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1850"/>
  </bookViews>
  <sheets>
    <sheet name="DE analysis" sheetId="1" r:id="rId1"/>
    <sheet name="Enrichment analysis" sheetId="8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63" uniqueCount="4663">
  <si>
    <t>Gene</t>
  </si>
  <si>
    <t>p_val</t>
  </si>
  <si>
    <t>avg_logFC</t>
  </si>
  <si>
    <t>pct.1</t>
  </si>
  <si>
    <t>pct.2</t>
  </si>
  <si>
    <t>p_val_adj</t>
  </si>
  <si>
    <t>Cell cluster</t>
  </si>
  <si>
    <t>IRF8</t>
  </si>
  <si>
    <t>CSF2RA</t>
  </si>
  <si>
    <t>EVI2A</t>
  </si>
  <si>
    <t>DERL1</t>
  </si>
  <si>
    <t>HCAR3</t>
  </si>
  <si>
    <t>HCAR2</t>
  </si>
  <si>
    <t>TBXAS1</t>
  </si>
  <si>
    <t>HERPUD1</t>
  </si>
  <si>
    <t>CHORDC1</t>
  </si>
  <si>
    <t>SSR1</t>
  </si>
  <si>
    <t>MRPL1</t>
  </si>
  <si>
    <t>CD300LB</t>
  </si>
  <si>
    <t>RP11-544A12.8</t>
  </si>
  <si>
    <t>ATP5B</t>
  </si>
  <si>
    <t>BRIX1</t>
  </si>
  <si>
    <t>ZC3H12A</t>
  </si>
  <si>
    <t>MRPS22</t>
  </si>
  <si>
    <t>TMEM242</t>
  </si>
  <si>
    <t>SYNC</t>
  </si>
  <si>
    <t>METTL1</t>
  </si>
  <si>
    <t>RP11-1143G9.4</t>
  </si>
  <si>
    <t>TRIB1</t>
  </si>
  <si>
    <t>TSC22D1</t>
  </si>
  <si>
    <t>FBP1</t>
  </si>
  <si>
    <t>XBP1</t>
  </si>
  <si>
    <t>PA2G4</t>
  </si>
  <si>
    <t>JUN</t>
  </si>
  <si>
    <t>MAFF</t>
  </si>
  <si>
    <t>CREB5</t>
  </si>
  <si>
    <t>TCF25</t>
  </si>
  <si>
    <t>ZNF622</t>
  </si>
  <si>
    <t>IL1RN</t>
  </si>
  <si>
    <t>NRP1</t>
  </si>
  <si>
    <t>IL2RG</t>
  </si>
  <si>
    <t>TNFSF14</t>
  </si>
  <si>
    <t>NRP2</t>
  </si>
  <si>
    <t>APOE</t>
  </si>
  <si>
    <t>CD58</t>
  </si>
  <si>
    <t>CALR</t>
  </si>
  <si>
    <t>IL1R2</t>
  </si>
  <si>
    <t>ANXA5</t>
  </si>
  <si>
    <t>OSCAR</t>
  </si>
  <si>
    <t>SLC1A5</t>
  </si>
  <si>
    <t>M6PR</t>
  </si>
  <si>
    <t>CNIH4</t>
  </si>
  <si>
    <t>DDX5</t>
  </si>
  <si>
    <t>LILRA2</t>
  </si>
  <si>
    <t>HSP90AB1</t>
  </si>
  <si>
    <t>RER1</t>
  </si>
  <si>
    <t>CCRL2</t>
  </si>
  <si>
    <t>SEC62</t>
  </si>
  <si>
    <t>PTPRE</t>
  </si>
  <si>
    <t>ITGAX</t>
  </si>
  <si>
    <t>C5AR1</t>
  </si>
  <si>
    <t>DCAF13</t>
  </si>
  <si>
    <t>TSPO</t>
  </si>
  <si>
    <t>ALOX5AP</t>
  </si>
  <si>
    <t>GSN</t>
  </si>
  <si>
    <t>HEXB</t>
  </si>
  <si>
    <t>SDC2</t>
  </si>
  <si>
    <t>SLC11A1</t>
  </si>
  <si>
    <t>GPR108</t>
  </si>
  <si>
    <t>CLEC2B</t>
  </si>
  <si>
    <t>RNH1</t>
  </si>
  <si>
    <t>MYDGF</t>
  </si>
  <si>
    <t>IAH1</t>
  </si>
  <si>
    <t>TMCO1</t>
  </si>
  <si>
    <t>FERMT3</t>
  </si>
  <si>
    <t>OS9</t>
  </si>
  <si>
    <t>DDOST</t>
  </si>
  <si>
    <t>MFSD10</t>
  </si>
  <si>
    <t>ORMDL2</t>
  </si>
  <si>
    <t>CD151</t>
  </si>
  <si>
    <t>TMED10</t>
  </si>
  <si>
    <t>MBOAT7</t>
  </si>
  <si>
    <t>CLN8</t>
  </si>
  <si>
    <t>SLC16A3</t>
  </si>
  <si>
    <t>TUFM</t>
  </si>
  <si>
    <t>PSMA2</t>
  </si>
  <si>
    <t>CREG1</t>
  </si>
  <si>
    <t>ATRAID</t>
  </si>
  <si>
    <t>CES1</t>
  </si>
  <si>
    <t>ACADVL</t>
  </si>
  <si>
    <t>PVRL2</t>
  </si>
  <si>
    <t>GGH</t>
  </si>
  <si>
    <t>PSMB3</t>
  </si>
  <si>
    <t>SLC25A5</t>
  </si>
  <si>
    <t>PDIA6</t>
  </si>
  <si>
    <t>DDIT4</t>
  </si>
  <si>
    <t>ARL6IP1</t>
  </si>
  <si>
    <t>SAR1A</t>
  </si>
  <si>
    <t>CD53</t>
  </si>
  <si>
    <t>RPN2</t>
  </si>
  <si>
    <t>GSTO1</t>
  </si>
  <si>
    <t>HM13</t>
  </si>
  <si>
    <t>N4BP2L2</t>
  </si>
  <si>
    <t>ASAH1</t>
  </si>
  <si>
    <t>SLC50A1</t>
  </si>
  <si>
    <t>EIF4A1</t>
  </si>
  <si>
    <t>PPT1</t>
  </si>
  <si>
    <t>TWF2</t>
  </si>
  <si>
    <t>TECR</t>
  </si>
  <si>
    <t>QPCT</t>
  </si>
  <si>
    <t>UBXN4</t>
  </si>
  <si>
    <t>RTN3</t>
  </si>
  <si>
    <t>CHST11</t>
  </si>
  <si>
    <t>SAR1B</t>
  </si>
  <si>
    <t>GAPDH</t>
  </si>
  <si>
    <t>EIF3I</t>
  </si>
  <si>
    <t>SSR3</t>
  </si>
  <si>
    <t>BZW1</t>
  </si>
  <si>
    <t>EVI2B</t>
  </si>
  <si>
    <t>SPCS1</t>
  </si>
  <si>
    <t>POR</t>
  </si>
  <si>
    <t>VIMP</t>
  </si>
  <si>
    <t>CYC1</t>
  </si>
  <si>
    <t>SLC43A3</t>
  </si>
  <si>
    <t>AAK1</t>
  </si>
  <si>
    <t>HSD17B11</t>
  </si>
  <si>
    <t>DPP7</t>
  </si>
  <si>
    <t>MIR222HG</t>
  </si>
  <si>
    <t>MESDC2</t>
  </si>
  <si>
    <t>FCGRT</t>
  </si>
  <si>
    <t>PSMA1</t>
  </si>
  <si>
    <t>SPNS1</t>
  </si>
  <si>
    <t>SURF4</t>
  </si>
  <si>
    <t>OCSTAMP</t>
  </si>
  <si>
    <t>HNRNPDL</t>
  </si>
  <si>
    <t>SPPL2A</t>
  </si>
  <si>
    <t>ATP5A1</t>
  </si>
  <si>
    <t>TARS</t>
  </si>
  <si>
    <t>CTC-425F1.4</t>
  </si>
  <si>
    <t>LMNA</t>
  </si>
  <si>
    <t>SIGLEC9</t>
  </si>
  <si>
    <t>OSTC</t>
  </si>
  <si>
    <t>DNAJB11</t>
  </si>
  <si>
    <t>COX6A1</t>
  </si>
  <si>
    <t>ASPH</t>
  </si>
  <si>
    <t>SLC7A11</t>
  </si>
  <si>
    <t>TMED2</t>
  </si>
  <si>
    <t>SNRPB2</t>
  </si>
  <si>
    <t>PSMC4</t>
  </si>
  <si>
    <t>PSENEN</t>
  </si>
  <si>
    <t>ATP6V1E1</t>
  </si>
  <si>
    <t>ADAMDEC1</t>
  </si>
  <si>
    <t>GHITM</t>
  </si>
  <si>
    <t>CD83</t>
  </si>
  <si>
    <t>LAT</t>
  </si>
  <si>
    <t>MGST3</t>
  </si>
  <si>
    <t>SNRPB</t>
  </si>
  <si>
    <t>LINC00969</t>
  </si>
  <si>
    <t>P4HB</t>
  </si>
  <si>
    <t>SRSF7</t>
  </si>
  <si>
    <t>PGK1</t>
  </si>
  <si>
    <t>NUCB1</t>
  </si>
  <si>
    <t>SCAMP2</t>
  </si>
  <si>
    <t>SLC26A11</t>
  </si>
  <si>
    <t>CA2</t>
  </si>
  <si>
    <t>TKT</t>
  </si>
  <si>
    <t>NEU1</t>
  </si>
  <si>
    <t>KCNN4</t>
  </si>
  <si>
    <t>PLBD1</t>
  </si>
  <si>
    <t>FAM133B</t>
  </si>
  <si>
    <t>DERL2</t>
  </si>
  <si>
    <t>TMEM208</t>
  </si>
  <si>
    <t>C1GALT1C1</t>
  </si>
  <si>
    <t>CLN3</t>
  </si>
  <si>
    <t>SDHD</t>
  </si>
  <si>
    <t>DPYSL3</t>
  </si>
  <si>
    <t>CDC37</t>
  </si>
  <si>
    <t>CWC25</t>
  </si>
  <si>
    <t>SON</t>
  </si>
  <si>
    <t>TMEM50A</t>
  </si>
  <si>
    <t>TMEM205</t>
  </si>
  <si>
    <t>IK</t>
  </si>
  <si>
    <t>ATP6V0D1</t>
  </si>
  <si>
    <t>CYTH4</t>
  </si>
  <si>
    <t>DNAJB9</t>
  </si>
  <si>
    <t>PSMA6</t>
  </si>
  <si>
    <t>ATP5G3</t>
  </si>
  <si>
    <t>LMAN2</t>
  </si>
  <si>
    <t>NCF2</t>
  </si>
  <si>
    <t>RNASEK</t>
  </si>
  <si>
    <t>NDUFA9</t>
  </si>
  <si>
    <t>PNN</t>
  </si>
  <si>
    <t>RTN4</t>
  </si>
  <si>
    <t>ABCF1</t>
  </si>
  <si>
    <t>NDUFB8</t>
  </si>
  <si>
    <t>VDAC2</t>
  </si>
  <si>
    <t>CD82</t>
  </si>
  <si>
    <t>HNRNPM</t>
  </si>
  <si>
    <t>CDK5RAP3</t>
  </si>
  <si>
    <t>LCP1</t>
  </si>
  <si>
    <t>ATP6AP1</t>
  </si>
  <si>
    <t>TPM3</t>
  </si>
  <si>
    <t>TOR1A</t>
  </si>
  <si>
    <t>ABL2</t>
  </si>
  <si>
    <t>TMX2</t>
  </si>
  <si>
    <t>HNRNPA1</t>
  </si>
  <si>
    <t>SF3B1</t>
  </si>
  <si>
    <t>CCT8</t>
  </si>
  <si>
    <t>RBM8A</t>
  </si>
  <si>
    <t>TIMMDC1</t>
  </si>
  <si>
    <t>CALM2</t>
  </si>
  <si>
    <t>MFSD2A</t>
  </si>
  <si>
    <t>TUBB</t>
  </si>
  <si>
    <t>FUCA2</t>
  </si>
  <si>
    <t>RP11-977G19.12</t>
  </si>
  <si>
    <t>NEAT1</t>
  </si>
  <si>
    <t>NDUFS7</t>
  </si>
  <si>
    <t>SGK1</t>
  </si>
  <si>
    <t>HNRNPA2B1</t>
  </si>
  <si>
    <t>SLC35B1</t>
  </si>
  <si>
    <t>PPM1G</t>
  </si>
  <si>
    <t>G6PD</t>
  </si>
  <si>
    <t>CLN5</t>
  </si>
  <si>
    <t>ALDOA</t>
  </si>
  <si>
    <t>RP11-802E16.3</t>
  </si>
  <si>
    <t>ENO1</t>
  </si>
  <si>
    <t>NPM1</t>
  </si>
  <si>
    <t>DDRGK1</t>
  </si>
  <si>
    <t>JUNB</t>
  </si>
  <si>
    <t>SPP1</t>
  </si>
  <si>
    <t>IGSF6</t>
  </si>
  <si>
    <t>GLA</t>
  </si>
  <si>
    <t>ANXA1</t>
  </si>
  <si>
    <t>ITGB2</t>
  </si>
  <si>
    <t>ATP6AP2</t>
  </si>
  <si>
    <t>HCST</t>
  </si>
  <si>
    <t>LILRB3</t>
  </si>
  <si>
    <t>APP</t>
  </si>
  <si>
    <t>CD9</t>
  </si>
  <si>
    <t>CD63</t>
  </si>
  <si>
    <t>TMED9</t>
  </si>
  <si>
    <t>C1orf54</t>
  </si>
  <si>
    <t>MMP9</t>
  </si>
  <si>
    <t>LYZ</t>
  </si>
  <si>
    <t>LGALS3</t>
  </si>
  <si>
    <t>SPCS2</t>
  </si>
  <si>
    <t>ACP5</t>
  </si>
  <si>
    <t>SSR2</t>
  </si>
  <si>
    <t>ATP6V0B</t>
  </si>
  <si>
    <t>MGST1</t>
  </si>
  <si>
    <t>MDH1</t>
  </si>
  <si>
    <t>BCAP31</t>
  </si>
  <si>
    <t>TCIRG1</t>
  </si>
  <si>
    <t>DAD1</t>
  </si>
  <si>
    <t>PLD3</t>
  </si>
  <si>
    <t>TMEM59</t>
  </si>
  <si>
    <t>ATP1A1</t>
  </si>
  <si>
    <t>EMC3</t>
  </si>
  <si>
    <t>TALDO1</t>
  </si>
  <si>
    <t>PCMT1</t>
  </si>
  <si>
    <t>BSG</t>
  </si>
  <si>
    <t>KYNU</t>
  </si>
  <si>
    <t>APLP2</t>
  </si>
  <si>
    <t>UBB</t>
  </si>
  <si>
    <t>TM4SF19</t>
  </si>
  <si>
    <t>UBC</t>
  </si>
  <si>
    <t>CLEC12A</t>
  </si>
  <si>
    <t>ATP1B3</t>
  </si>
  <si>
    <t>NDUFA13</t>
  </si>
  <si>
    <t>PLA2G7</t>
  </si>
  <si>
    <t>PKM</t>
  </si>
  <si>
    <t>GLIPR1</t>
  </si>
  <si>
    <t>FKBP2</t>
  </si>
  <si>
    <t>UXS1</t>
  </si>
  <si>
    <t>CYP27A1</t>
  </si>
  <si>
    <t>DNAJC3</t>
  </si>
  <si>
    <t>HSPA5</t>
  </si>
  <si>
    <t>FRG1</t>
  </si>
  <si>
    <t>EMC7</t>
  </si>
  <si>
    <t>SRSF5</t>
  </si>
  <si>
    <t>OCIAD1</t>
  </si>
  <si>
    <t>LAPTM5</t>
  </si>
  <si>
    <t>EMP1</t>
  </si>
  <si>
    <t>TMBIM4</t>
  </si>
  <si>
    <t>ATP6V0E1</t>
  </si>
  <si>
    <t>ADAM28</t>
  </si>
  <si>
    <t>EMP3</t>
  </si>
  <si>
    <t>VIM</t>
  </si>
  <si>
    <t>RBM39</t>
  </si>
  <si>
    <t>SPINT1</t>
  </si>
  <si>
    <t>IRF2BP2</t>
  </si>
  <si>
    <t>CD44</t>
  </si>
  <si>
    <t>GABARAP</t>
  </si>
  <si>
    <t>SERPINE1</t>
  </si>
  <si>
    <t>ERN1</t>
  </si>
  <si>
    <t>CDC42EP3</t>
  </si>
  <si>
    <t>CYBB</t>
  </si>
  <si>
    <t>IER2</t>
  </si>
  <si>
    <t>BHLHE40</t>
  </si>
  <si>
    <t>KLF10</t>
  </si>
  <si>
    <t>CEBPB</t>
  </si>
  <si>
    <t>MTRNR2L12</t>
  </si>
  <si>
    <t>TXNIP</t>
  </si>
  <si>
    <t>PIM3</t>
  </si>
  <si>
    <t>TNFAIP3</t>
  </si>
  <si>
    <t>AC090498.1</t>
  </si>
  <si>
    <t>DUSP6</t>
  </si>
  <si>
    <t>IL1B</t>
  </si>
  <si>
    <t>G0S2</t>
  </si>
  <si>
    <t>IER3</t>
  </si>
  <si>
    <t>CSF1</t>
  </si>
  <si>
    <t>CXCL8</t>
  </si>
  <si>
    <t>ETS2</t>
  </si>
  <si>
    <t>KDM6B</t>
  </si>
  <si>
    <t>INHBA</t>
  </si>
  <si>
    <t>TCF4</t>
  </si>
  <si>
    <t>LILRB1</t>
  </si>
  <si>
    <t>FCGR2B</t>
  </si>
  <si>
    <t>NCK1</t>
  </si>
  <si>
    <t>ADGRE5</t>
  </si>
  <si>
    <t>ACE</t>
  </si>
  <si>
    <t>JMJD6</t>
  </si>
  <si>
    <t>CRCP</t>
  </si>
  <si>
    <t>DUSP2</t>
  </si>
  <si>
    <t>C19orf66</t>
  </si>
  <si>
    <t>KRT7</t>
  </si>
  <si>
    <t>ARGLU1</t>
  </si>
  <si>
    <t>GADD45B</t>
  </si>
  <si>
    <t>ABCA6</t>
  </si>
  <si>
    <t>RASSF1</t>
  </si>
  <si>
    <t>TUBB4A</t>
  </si>
  <si>
    <t>RPL7L1</t>
  </si>
  <si>
    <t>AOAH</t>
  </si>
  <si>
    <t>PAPSS2</t>
  </si>
  <si>
    <t>EGR1</t>
  </si>
  <si>
    <t>TUBA1B</t>
  </si>
  <si>
    <t>SOCS1</t>
  </si>
  <si>
    <t>CISH</t>
  </si>
  <si>
    <t>VMP1</t>
  </si>
  <si>
    <t>GADD45G</t>
  </si>
  <si>
    <t>SOCS3</t>
  </si>
  <si>
    <t>HCLS1</t>
  </si>
  <si>
    <t>ZNF7</t>
  </si>
  <si>
    <t>CCL7</t>
  </si>
  <si>
    <t>IL3RA</t>
  </si>
  <si>
    <t>IL13RA1</t>
  </si>
  <si>
    <t>CSF3R</t>
  </si>
  <si>
    <t>CD14</t>
  </si>
  <si>
    <t>HLA-DQA2</t>
  </si>
  <si>
    <t>CLEC4A</t>
  </si>
  <si>
    <t>CD40</t>
  </si>
  <si>
    <t>CALM1</t>
  </si>
  <si>
    <t>DOCK2</t>
  </si>
  <si>
    <t>PTGER4</t>
  </si>
  <si>
    <t>LPAR6</t>
  </si>
  <si>
    <t>DNASE2</t>
  </si>
  <si>
    <t>EPB41L3</t>
  </si>
  <si>
    <t>SLC43A2</t>
  </si>
  <si>
    <t>LAMP2</t>
  </si>
  <si>
    <t>C1QC</t>
  </si>
  <si>
    <t>PSME1</t>
  </si>
  <si>
    <t>TMEM176A</t>
  </si>
  <si>
    <t>MILR1</t>
  </si>
  <si>
    <t>CFP</t>
  </si>
  <si>
    <t>TAP1</t>
  </si>
  <si>
    <t>NAAA</t>
  </si>
  <si>
    <t>SCO2</t>
  </si>
  <si>
    <t>NCF4</t>
  </si>
  <si>
    <t>GAA</t>
  </si>
  <si>
    <t>RNF144B</t>
  </si>
  <si>
    <t>PARP12</t>
  </si>
  <si>
    <t>SMCHD1</t>
  </si>
  <si>
    <t>CTSA</t>
  </si>
  <si>
    <t>PRDX4</t>
  </si>
  <si>
    <t>CAPG</t>
  </si>
  <si>
    <t>LAT2</t>
  </si>
  <si>
    <t>PSMB8</t>
  </si>
  <si>
    <t>PNPT1</t>
  </si>
  <si>
    <t>MYO1G</t>
  </si>
  <si>
    <t>BLVRA</t>
  </si>
  <si>
    <t>HAVCR2</t>
  </si>
  <si>
    <t>ANXA7</t>
  </si>
  <si>
    <t>APOBEC3C</t>
  </si>
  <si>
    <t>RNASET2</t>
  </si>
  <si>
    <t>RTCB</t>
  </si>
  <si>
    <t>TRIM13</t>
  </si>
  <si>
    <t>ORC4</t>
  </si>
  <si>
    <t>MAN2B1</t>
  </si>
  <si>
    <t>CBWD1</t>
  </si>
  <si>
    <t>IFIT5</t>
  </si>
  <si>
    <t>SLC35F6</t>
  </si>
  <si>
    <t>CORO1A</t>
  </si>
  <si>
    <t>ARPC3</t>
  </si>
  <si>
    <t>SLFN5</t>
  </si>
  <si>
    <t>NUBP1</t>
  </si>
  <si>
    <t>GBP4</t>
  </si>
  <si>
    <t>TSPAN31</t>
  </si>
  <si>
    <t>ARRDC1</t>
  </si>
  <si>
    <t>CLECL1</t>
  </si>
  <si>
    <t>SLC9A9</t>
  </si>
  <si>
    <t>TRAFD1</t>
  </si>
  <si>
    <t>SRGAP2C</t>
  </si>
  <si>
    <t>CCL24</t>
  </si>
  <si>
    <t>ARID5B</t>
  </si>
  <si>
    <t>IFNGR1</t>
  </si>
  <si>
    <t>MYL12A</t>
  </si>
  <si>
    <t>TNFRSF18</t>
  </si>
  <si>
    <t>ICAM1</t>
  </si>
  <si>
    <t>IFI30</t>
  </si>
  <si>
    <t>EVL</t>
  </si>
  <si>
    <t>CLIC1</t>
  </si>
  <si>
    <t>RASGEF1B</t>
  </si>
  <si>
    <t>ERP29</t>
  </si>
  <si>
    <t>PSMA3</t>
  </si>
  <si>
    <t>FXYD5</t>
  </si>
  <si>
    <t>PSMC1</t>
  </si>
  <si>
    <t>SIL1</t>
  </si>
  <si>
    <t>WAS</t>
  </si>
  <si>
    <t>PSMB1</t>
  </si>
  <si>
    <t>PSMB10</t>
  </si>
  <si>
    <t>GRN</t>
  </si>
  <si>
    <t>PLAUR</t>
  </si>
  <si>
    <t>CTSH</t>
  </si>
  <si>
    <t>CLEC4E</t>
  </si>
  <si>
    <t>LRPAP1</t>
  </si>
  <si>
    <t>CD48</t>
  </si>
  <si>
    <t>LY96</t>
  </si>
  <si>
    <t>PILRA</t>
  </si>
  <si>
    <t>ITM2B</t>
  </si>
  <si>
    <t>PPIB</t>
  </si>
  <si>
    <t>CD68</t>
  </si>
  <si>
    <t>NPC2</t>
  </si>
  <si>
    <t>PDIA3</t>
  </si>
  <si>
    <t>CD164</t>
  </si>
  <si>
    <t>LAPTM4A</t>
  </si>
  <si>
    <t>REEP5</t>
  </si>
  <si>
    <t>ERP44</t>
  </si>
  <si>
    <t>SSR4</t>
  </si>
  <si>
    <t>TMBIM6</t>
  </si>
  <si>
    <t>MALAT1</t>
  </si>
  <si>
    <t>PSMA4</t>
  </si>
  <si>
    <t>SLC3A2</t>
  </si>
  <si>
    <t>ANXA2</t>
  </si>
  <si>
    <t>NFKBIA</t>
  </si>
  <si>
    <t>CCL3L3</t>
  </si>
  <si>
    <t>CCL8</t>
  </si>
  <si>
    <t>CD86</t>
  </si>
  <si>
    <t>C1QB</t>
  </si>
  <si>
    <t>SAMSN1</t>
  </si>
  <si>
    <t>ACTG1</t>
  </si>
  <si>
    <t>C10orf54</t>
  </si>
  <si>
    <t>SCPEP1</t>
  </si>
  <si>
    <t>CTSC</t>
  </si>
  <si>
    <t>SERPINB1</t>
  </si>
  <si>
    <t>SRGAP2B</t>
  </si>
  <si>
    <t>HLA-F</t>
  </si>
  <si>
    <t>LILRB4</t>
  </si>
  <si>
    <t>TMEM176B</t>
  </si>
  <si>
    <t>TIMP1</t>
  </si>
  <si>
    <t>HLA-C</t>
  </si>
  <si>
    <t>HLA-B</t>
  </si>
  <si>
    <t>GPR183</t>
  </si>
  <si>
    <t>CTSS</t>
  </si>
  <si>
    <t>B2M</t>
  </si>
  <si>
    <t>CYBA</t>
  </si>
  <si>
    <t>PRDX1</t>
  </si>
  <si>
    <t>CCL4L2</t>
  </si>
  <si>
    <t>CCL3</t>
  </si>
  <si>
    <t>CCL4</t>
  </si>
  <si>
    <t>HMGA1</t>
  </si>
  <si>
    <t>MKKS</t>
  </si>
  <si>
    <t>DBI</t>
  </si>
  <si>
    <t>SPG21</t>
  </si>
  <si>
    <t>SH3BGRL3</t>
  </si>
  <si>
    <t>RGCC</t>
  </si>
  <si>
    <t>TPT1</t>
  </si>
  <si>
    <t>RP11-20G13.3</t>
  </si>
  <si>
    <t>SPINK1</t>
  </si>
  <si>
    <t>RPS27</t>
  </si>
  <si>
    <t>C7orf73</t>
  </si>
  <si>
    <t>POLR2L</t>
  </si>
  <si>
    <t>RPLP1</t>
  </si>
  <si>
    <t>RPL34</t>
  </si>
  <si>
    <t>RPS27A</t>
  </si>
  <si>
    <t>RPS12</t>
  </si>
  <si>
    <t>RPS15A</t>
  </si>
  <si>
    <t>TMA7</t>
  </si>
  <si>
    <t>KRT10</t>
  </si>
  <si>
    <t>ATP5I</t>
  </si>
  <si>
    <t>RPS28</t>
  </si>
  <si>
    <t>UQCR11</t>
  </si>
  <si>
    <t>USMG5</t>
  </si>
  <si>
    <t>UQCRH</t>
  </si>
  <si>
    <t>RPS8</t>
  </si>
  <si>
    <t>SLC38A2</t>
  </si>
  <si>
    <t>RPS23</t>
  </si>
  <si>
    <t>TCEB2</t>
  </si>
  <si>
    <t>RPS29</t>
  </si>
  <si>
    <t>RPS16</t>
  </si>
  <si>
    <t>RPS21</t>
  </si>
  <si>
    <t>RPL12</t>
  </si>
  <si>
    <t>RPS13</t>
  </si>
  <si>
    <t>RPL41</t>
  </si>
  <si>
    <t>MT1F</t>
  </si>
  <si>
    <t>RPLP2</t>
  </si>
  <si>
    <t>RPL39</t>
  </si>
  <si>
    <t>FTL</t>
  </si>
  <si>
    <t>OST4</t>
  </si>
  <si>
    <t>RPS3A</t>
  </si>
  <si>
    <t>COX7C</t>
  </si>
  <si>
    <t>ATP5E</t>
  </si>
  <si>
    <t>RPL21</t>
  </si>
  <si>
    <t>C14orf2</t>
  </si>
  <si>
    <t>MYEOV2</t>
  </si>
  <si>
    <t>EIF4EBP1</t>
  </si>
  <si>
    <t>RPL30</t>
  </si>
  <si>
    <t>RPL18A</t>
  </si>
  <si>
    <t>ATP6V1F</t>
  </si>
  <si>
    <t>ATP5L</t>
  </si>
  <si>
    <t>GNG5</t>
  </si>
  <si>
    <t>SERF2</t>
  </si>
  <si>
    <t>FAM200B</t>
  </si>
  <si>
    <t>RPL35A</t>
  </si>
  <si>
    <t>NUMB</t>
  </si>
  <si>
    <t>DRAP1</t>
  </si>
  <si>
    <t>ATF5</t>
  </si>
  <si>
    <t>IRF2</t>
  </si>
  <si>
    <t>CEBPA</t>
  </si>
  <si>
    <t>IFNGR2</t>
  </si>
  <si>
    <t>LYN</t>
  </si>
  <si>
    <t>CALM3</t>
  </si>
  <si>
    <t>ITGAL</t>
  </si>
  <si>
    <t>TMSB4X</t>
  </si>
  <si>
    <t>LGMN</t>
  </si>
  <si>
    <t>C1orf162</t>
  </si>
  <si>
    <t>ATOX1</t>
  </si>
  <si>
    <t>VAMP5</t>
  </si>
  <si>
    <t>DYNLT1</t>
  </si>
  <si>
    <t>MT2A</t>
  </si>
  <si>
    <t>PPDPF</t>
  </si>
  <si>
    <t>PFN1</t>
  </si>
  <si>
    <t>DTX3L</t>
  </si>
  <si>
    <t>SLC7A7</t>
  </si>
  <si>
    <t>SMS</t>
  </si>
  <si>
    <t>LIPA</t>
  </si>
  <si>
    <t>DNPH1</t>
  </si>
  <si>
    <t>NPL</t>
  </si>
  <si>
    <t>GSTP1</t>
  </si>
  <si>
    <t>WIPF1</t>
  </si>
  <si>
    <t>SPATS2L</t>
  </si>
  <si>
    <t>SASH3</t>
  </si>
  <si>
    <t>VAMP8</t>
  </si>
  <si>
    <t>B4GALT5</t>
  </si>
  <si>
    <t>APOL6</t>
  </si>
  <si>
    <t>ABHD12</t>
  </si>
  <si>
    <t>SYNGR2</t>
  </si>
  <si>
    <t>ABRACL</t>
  </si>
  <si>
    <t>ABI3</t>
  </si>
  <si>
    <t>STXBP2</t>
  </si>
  <si>
    <t>HNMT</t>
  </si>
  <si>
    <t>LSM6</t>
  </si>
  <si>
    <t>C19orf60</t>
  </si>
  <si>
    <t>LACC1</t>
  </si>
  <si>
    <t>CTSZ</t>
  </si>
  <si>
    <t>ARHGAP18</t>
  </si>
  <si>
    <t>GCH1</t>
  </si>
  <si>
    <t>ADAR</t>
  </si>
  <si>
    <t>KCTD12</t>
  </si>
  <si>
    <t>CCDC85B</t>
  </si>
  <si>
    <t>SNX10</t>
  </si>
  <si>
    <t>SUMO3</t>
  </si>
  <si>
    <t>TMEM219</t>
  </si>
  <si>
    <t>RNF19B</t>
  </si>
  <si>
    <t>HELZ2</t>
  </si>
  <si>
    <t>PYCARD</t>
  </si>
  <si>
    <t>RP11-1008C21.1</t>
  </si>
  <si>
    <t>PECAM1</t>
  </si>
  <si>
    <t>IRF7</t>
  </si>
  <si>
    <t>PLSCR1</t>
  </si>
  <si>
    <t>MAFB</t>
  </si>
  <si>
    <t>SP110</t>
  </si>
  <si>
    <t>IFI16</t>
  </si>
  <si>
    <t>STAT2</t>
  </si>
  <si>
    <t>CXCL10</t>
  </si>
  <si>
    <t>S100A8</t>
  </si>
  <si>
    <t>MSR1</t>
  </si>
  <si>
    <t>SCARB2</t>
  </si>
  <si>
    <t>OASL</t>
  </si>
  <si>
    <t>CD36</t>
  </si>
  <si>
    <t>PSAP</t>
  </si>
  <si>
    <t>GPR65</t>
  </si>
  <si>
    <t>PLXNC1</t>
  </si>
  <si>
    <t>MX1</t>
  </si>
  <si>
    <t>LST1</t>
  </si>
  <si>
    <t>IFIT2</t>
  </si>
  <si>
    <t>CMPK2</t>
  </si>
  <si>
    <t>SAT1</t>
  </si>
  <si>
    <t>PSMB9</t>
  </si>
  <si>
    <t>MNDA</t>
  </si>
  <si>
    <t>UBE2L6</t>
  </si>
  <si>
    <t>SAMD9L</t>
  </si>
  <si>
    <t>PARP14</t>
  </si>
  <si>
    <t>ARHGDIB</t>
  </si>
  <si>
    <t>OAS3</t>
  </si>
  <si>
    <t>SIGLEC1</t>
  </si>
  <si>
    <t>CECR1</t>
  </si>
  <si>
    <t>IFITM2</t>
  </si>
  <si>
    <t>RABGAP1L</t>
  </si>
  <si>
    <t>GLUL</t>
  </si>
  <si>
    <t>PPM1N</t>
  </si>
  <si>
    <t>EIF2AK2</t>
  </si>
  <si>
    <t>NT5C3A</t>
  </si>
  <si>
    <t>IFI44</t>
  </si>
  <si>
    <t>NCF1</t>
  </si>
  <si>
    <t>UCP2</t>
  </si>
  <si>
    <t>PARP9</t>
  </si>
  <si>
    <t>TRIM22</t>
  </si>
  <si>
    <t>S100A6</t>
  </si>
  <si>
    <t>ADA</t>
  </si>
  <si>
    <t>USP18</t>
  </si>
  <si>
    <t>NAGK</t>
  </si>
  <si>
    <t>ZFP36</t>
  </si>
  <si>
    <t>MS4A4A</t>
  </si>
  <si>
    <t>LAIR1</t>
  </si>
  <si>
    <t>TGFBI</t>
  </si>
  <si>
    <t>NMI</t>
  </si>
  <si>
    <t>NBN</t>
  </si>
  <si>
    <t>CD37</t>
  </si>
  <si>
    <t>FAM46A</t>
  </si>
  <si>
    <t>GMPR</t>
  </si>
  <si>
    <t>HLA-DMB</t>
  </si>
  <si>
    <t>GAPT</t>
  </si>
  <si>
    <t>RIN2</t>
  </si>
  <si>
    <t>ADAP2</t>
  </si>
  <si>
    <t>MYL6</t>
  </si>
  <si>
    <t>ODF3B</t>
  </si>
  <si>
    <t>DPYSL2</t>
  </si>
  <si>
    <t>DUSP1</t>
  </si>
  <si>
    <t>SSB</t>
  </si>
  <si>
    <t>CTSD</t>
  </si>
  <si>
    <t>CTSL</t>
  </si>
  <si>
    <t>STAT1</t>
  </si>
  <si>
    <t>TNFSF13B</t>
  </si>
  <si>
    <t>CCL2</t>
  </si>
  <si>
    <t>CD74</t>
  </si>
  <si>
    <t>TNFSF10</t>
  </si>
  <si>
    <t>IL10RA</t>
  </si>
  <si>
    <t>GBP1</t>
  </si>
  <si>
    <t>LY6E</t>
  </si>
  <si>
    <t>S100A4</t>
  </si>
  <si>
    <t>S100A9</t>
  </si>
  <si>
    <t>HLA-DRA</t>
  </si>
  <si>
    <t>HLA-DRB1</t>
  </si>
  <si>
    <t>FPR3</t>
  </si>
  <si>
    <t>HLA-DPA1</t>
  </si>
  <si>
    <t>FCER1G</t>
  </si>
  <si>
    <t>C3AR1</t>
  </si>
  <si>
    <t>HLA-DQB1</t>
  </si>
  <si>
    <t>TYROBP</t>
  </si>
  <si>
    <t>DOK2</t>
  </si>
  <si>
    <t>LILRB2</t>
  </si>
  <si>
    <t>CD47</t>
  </si>
  <si>
    <t>FCN1</t>
  </si>
  <si>
    <t>HLA-DQA1</t>
  </si>
  <si>
    <t>PTPRC</t>
  </si>
  <si>
    <t>UNC93B1</t>
  </si>
  <si>
    <t>PTGIR</t>
  </si>
  <si>
    <t>ISG15</t>
  </si>
  <si>
    <t>RSAD2</t>
  </si>
  <si>
    <t>IFITM3</t>
  </si>
  <si>
    <t>AIF1</t>
  </si>
  <si>
    <t>APOBEC3A</t>
  </si>
  <si>
    <t>IFI6</t>
  </si>
  <si>
    <t>VMO1</t>
  </si>
  <si>
    <t>IFIT1</t>
  </si>
  <si>
    <t>ISG20</t>
  </si>
  <si>
    <t>IFIT3</t>
  </si>
  <si>
    <t>IFI44L</t>
  </si>
  <si>
    <t>SERPINA1</t>
  </si>
  <si>
    <t>MS4A7</t>
  </si>
  <si>
    <t>CST3</t>
  </si>
  <si>
    <t>FCGR3A</t>
  </si>
  <si>
    <t>MX2</t>
  </si>
  <si>
    <t>IFI35</t>
  </si>
  <si>
    <t>EPSTI1</t>
  </si>
  <si>
    <t>RGL1</t>
  </si>
  <si>
    <t>HERC5</t>
  </si>
  <si>
    <t>OAS2</t>
  </si>
  <si>
    <t>TYMP</t>
  </si>
  <si>
    <t>FYB</t>
  </si>
  <si>
    <t>OAS1</t>
  </si>
  <si>
    <t>MPEG1</t>
  </si>
  <si>
    <t>RNF213</t>
  </si>
  <si>
    <t>LY86</t>
  </si>
  <si>
    <t>MIR3945HG</t>
  </si>
  <si>
    <t>CFD</t>
  </si>
  <si>
    <t>CARD16</t>
  </si>
  <si>
    <t>LAP3</t>
  </si>
  <si>
    <t>HLA-DPB1</t>
  </si>
  <si>
    <t>LYSMD2</t>
  </si>
  <si>
    <t>SAMD9</t>
  </si>
  <si>
    <t>HLA-DRB5</t>
  </si>
  <si>
    <t>IL4I1</t>
  </si>
  <si>
    <t>ACTB</t>
  </si>
  <si>
    <t>CD300E</t>
  </si>
  <si>
    <t>XAF1</t>
  </si>
  <si>
    <t>CASP1</t>
  </si>
  <si>
    <t>SAMHD1</t>
  </si>
  <si>
    <t>FGL2</t>
  </si>
  <si>
    <t>SLC8A1</t>
  </si>
  <si>
    <t>HLA-E</t>
  </si>
  <si>
    <t>BST2</t>
  </si>
  <si>
    <t>PSME2</t>
  </si>
  <si>
    <t>HLA-DMA</t>
  </si>
  <si>
    <t>HLA-A</t>
  </si>
  <si>
    <t>SRGN</t>
  </si>
  <si>
    <t>Category</t>
  </si>
  <si>
    <t>ID</t>
  </si>
  <si>
    <t>Name</t>
  </si>
  <si>
    <t>Source</t>
  </si>
  <si>
    <t>p-value</t>
  </si>
  <si>
    <t>q-value FDR B&amp;H</t>
  </si>
  <si>
    <t>Hit Count in Query List</t>
  </si>
  <si>
    <t>Hit Count in Genome</t>
  </si>
  <si>
    <t>Hit in Query List</t>
  </si>
  <si>
    <t>GO: Molecular Function</t>
  </si>
  <si>
    <t>GO:0042288</t>
  </si>
  <si>
    <t>MHC class I protein binding</t>
  </si>
  <si>
    <t xml:space="preserve"> </t>
  </si>
  <si>
    <t>DERL1,ATP5F1B</t>
  </si>
  <si>
    <t>GO:0070553</t>
  </si>
  <si>
    <t>nicotinic acid receptor activity</t>
  </si>
  <si>
    <t>GO:0036134</t>
  </si>
  <si>
    <t>12-hydroxyheptadecatrienoic acid synthase activity</t>
  </si>
  <si>
    <t>GO:0043531</t>
  </si>
  <si>
    <t>ADP binding</t>
  </si>
  <si>
    <t>ATP5F1B,CHORDC1</t>
  </si>
  <si>
    <t>GO:0042287</t>
  </si>
  <si>
    <t>MHC protein binding</t>
  </si>
  <si>
    <t>GO:0004796</t>
  </si>
  <si>
    <t>thromboxane-A synthase activity</t>
  </si>
  <si>
    <t>GO:0008176</t>
  </si>
  <si>
    <t>tRNA (guanine-N7-)-methyltransferase activity</t>
  </si>
  <si>
    <t>GO: Biological Process</t>
  </si>
  <si>
    <t>GO:0071222</t>
  </si>
  <si>
    <t>cellular response to lipopolysaccharide</t>
  </si>
  <si>
    <t>IRF8,TRIB1,ZC3H12A,CD300LB</t>
  </si>
  <si>
    <t>GO:0071219</t>
  </si>
  <si>
    <t>cellular response to molecule of bacterial origin</t>
  </si>
  <si>
    <t>GO:1903320</t>
  </si>
  <si>
    <t>regulation of protein modification by small protein conjugation or removal</t>
  </si>
  <si>
    <t>DERL1,HERPUD1,TRIB1,ZC3H12A</t>
  </si>
  <si>
    <t>GO:0071216</t>
  </si>
  <si>
    <t>cellular response to biotic stimulus</t>
  </si>
  <si>
    <t>GO:0030968</t>
  </si>
  <si>
    <t>endoplasmic reticulum unfolded protein response</t>
  </si>
  <si>
    <t>DERL1,HERPUD1,SSR1</t>
  </si>
  <si>
    <t>GO:0034620</t>
  </si>
  <si>
    <t>cellular response to unfolded protein</t>
  </si>
  <si>
    <t>GO:0032496</t>
  </si>
  <si>
    <t>response to lipopolysaccharide</t>
  </si>
  <si>
    <t>GO:1903513</t>
  </si>
  <si>
    <t>endoplasmic reticulum to cytosol transport</t>
  </si>
  <si>
    <t>DERL1,HERPUD1</t>
  </si>
  <si>
    <t>GO:0030970</t>
  </si>
  <si>
    <t>retrograde protein transport, ER to cytosol</t>
  </si>
  <si>
    <t>GO:1903322</t>
  </si>
  <si>
    <t>positive regulation of protein modification by small protein conjugation or removal</t>
  </si>
  <si>
    <t>DERL1,TRIB1,ZC3H12A</t>
  </si>
  <si>
    <t>GO:0002237</t>
  </si>
  <si>
    <t>response to molecule of bacterial origin</t>
  </si>
  <si>
    <t>GO:0035967</t>
  </si>
  <si>
    <t>cellular response to topologically incorrect protein</t>
  </si>
  <si>
    <t>GO:0006986</t>
  </si>
  <si>
    <t>response to unfolded protein</t>
  </si>
  <si>
    <t>GO: Cellular Component</t>
  </si>
  <si>
    <t>GO:0030867</t>
  </si>
  <si>
    <t>rough endoplasmic reticulum membrane</t>
  </si>
  <si>
    <t>DERL1,ZC3H12A</t>
  </si>
  <si>
    <t>GO:0005754</t>
  </si>
  <si>
    <t>mitochondrial proton-transporting ATP synthase, catalytic core</t>
  </si>
  <si>
    <t>ATP5F1B</t>
  </si>
  <si>
    <t>GO:0045267</t>
  </si>
  <si>
    <t>proton-transporting ATP synthase, catalytic core</t>
  </si>
  <si>
    <t>GO:0036502</t>
  </si>
  <si>
    <t>Derlin-1-VIMP complex</t>
  </si>
  <si>
    <t>GO:0098798</t>
  </si>
  <si>
    <t>mitochondrial protein complex</t>
  </si>
  <si>
    <t>MRPL1,MRPS22,ATP5F1B</t>
  </si>
  <si>
    <t>GO:1990037</t>
  </si>
  <si>
    <t>Lewy body core</t>
  </si>
  <si>
    <t>GO:0005789</t>
  </si>
  <si>
    <t>endoplasmic reticulum membrane</t>
  </si>
  <si>
    <t>DERL1,TBXAS1,HERPUD1,ZC3H12A,SSR1</t>
  </si>
  <si>
    <t>GO:0005761</t>
  </si>
  <si>
    <t>mitochondrial ribosome</t>
  </si>
  <si>
    <t>MRPL1,MRPS22</t>
  </si>
  <si>
    <t>GO:0000313</t>
  </si>
  <si>
    <t>organellar ribosome</t>
  </si>
  <si>
    <t>GO:0042175</t>
  </si>
  <si>
    <t>nuclear outer membrane-endoplasmic reticulum membrane network</t>
  </si>
  <si>
    <t>GO:0005791</t>
  </si>
  <si>
    <t>rough endoplasmic reticulum</t>
  </si>
  <si>
    <t>GO:0005785</t>
  </si>
  <si>
    <t>signal recognition particle receptor complex</t>
  </si>
  <si>
    <t>GO:0000275</t>
  </si>
  <si>
    <t>mitochondrial proton-transporting ATP synthase complex, catalytic core F(1)</t>
  </si>
  <si>
    <t>GO:0045261</t>
  </si>
  <si>
    <t>proton-transporting ATP synthase complex, catalytic core F(1)</t>
  </si>
  <si>
    <t>GO:0000839</t>
  </si>
  <si>
    <t>Hrd1p ubiquitin ligase ERAD-L complex</t>
  </si>
  <si>
    <t>GO:0000836</t>
  </si>
  <si>
    <t>Hrd1p ubiquitin ligase complex</t>
  </si>
  <si>
    <t>GO:0042406</t>
  </si>
  <si>
    <t>extrinsic component of endoplasmic reticulum membrane</t>
  </si>
  <si>
    <t>GO:0097413</t>
  </si>
  <si>
    <t>Lewy body</t>
  </si>
  <si>
    <t>GO:0000835</t>
  </si>
  <si>
    <t>ER ubiquitin ligase complex</t>
  </si>
  <si>
    <t>GO:0044432</t>
  </si>
  <si>
    <t>endoplasmic reticulum part</t>
  </si>
  <si>
    <t>GO:0036513</t>
  </si>
  <si>
    <t>Derlin-1 retrotranslocation complex</t>
  </si>
  <si>
    <t>HCAR3,HCAR2</t>
  </si>
  <si>
    <t>Pathway</t>
  </si>
  <si>
    <t>Hydroxycarboxylic acid-binding receptors</t>
  </si>
  <si>
    <t>BioSystems: REACTOME</t>
  </si>
  <si>
    <t>Protein processing in endoplasmic reticulum</t>
  </si>
  <si>
    <t>BioSystems: KEGG</t>
  </si>
  <si>
    <t>Transcription Factor Binding Site</t>
  </si>
  <si>
    <t>WGTTNNNNNAAA_UNKNOWN</t>
  </si>
  <si>
    <t>HCAR3,TRIB1,HCAR2,MRPL1</t>
  </si>
  <si>
    <t>V$CEBPA_01</t>
  </si>
  <si>
    <t>HCAR3,TRIB1,HCAR2</t>
  </si>
  <si>
    <t>V$DBP_Q6</t>
  </si>
  <si>
    <t>TBXAS1,TRIB1,ATP5F1B</t>
  </si>
  <si>
    <t>Gene Family</t>
  </si>
  <si>
    <t>Hydroxy-carboxylic acid receptors</t>
  </si>
  <si>
    <t>genenames.org</t>
  </si>
  <si>
    <t>Cytochrome P450 family 5</t>
  </si>
  <si>
    <t>Mitochondrial ribosomal proteins</t>
  </si>
  <si>
    <t>Intermediate filaments Type III</t>
  </si>
  <si>
    <t>Rhomboid family</t>
  </si>
  <si>
    <t>F-type ATPases|Mitochondrial complex V: ATP synthase subunits</t>
  </si>
  <si>
    <t>MicroRNAs|Pseudoautosomal region 1</t>
  </si>
  <si>
    <t>Methyltransferase like</t>
  </si>
  <si>
    <t>Zinc fingers CCCH-type|RNA binding motif containing</t>
  </si>
  <si>
    <t>Minor histocompatibility antigens|FERM domain containing</t>
  </si>
  <si>
    <t>GO:0048029</t>
  </si>
  <si>
    <t>monosaccharide binding</t>
  </si>
  <si>
    <t>GO:0016491</t>
  </si>
  <si>
    <t>oxidoreductase activity</t>
  </si>
  <si>
    <t>GO:0030246</t>
  </si>
  <si>
    <t>carbohydrate binding</t>
  </si>
  <si>
    <t>HEXB,SIGLEC9,FBP1,CLN5,OS9,LMAN2,ALDOA,CLEC2B,CALR,TKT,M6PR,G6PD</t>
  </si>
  <si>
    <t>GO:0044769</t>
  </si>
  <si>
    <t>ATPase activity, coupled to transmembrane movement of ions, rotational mechanism</t>
  </si>
  <si>
    <t>ATP5MC3,ATP6V1E1,ATP6AP1,ATP6V0D1,ATP5F1A</t>
  </si>
  <si>
    <t>GO:0004298</t>
  </si>
  <si>
    <t>threonine-type endopeptidase activity</t>
  </si>
  <si>
    <t>PSMA1,PSMA2,PSMA6,PSMB3</t>
  </si>
  <si>
    <t>GO:0070003</t>
  </si>
  <si>
    <t>threonine-type peptidase activity</t>
  </si>
  <si>
    <t>GO:0044877</t>
  </si>
  <si>
    <t>protein-containing complex binding</t>
  </si>
  <si>
    <t>TPM3,ABCF1,ABL2,RPN2,OSCAR,TWF2,NDUFA9,DDX5,FCGRT,TMED10,FERMT3,HSP90AB1,LILRA2,CALR,SPCS1,RTN4,TUBB,AAK1,APOE,LCP1,GSN,CDK5RAP3,ATP6V0D1,P4HB,CD151,SNRPB,SNRPB2,M6PR,NEAT1</t>
  </si>
  <si>
    <t>GO:0022853</t>
  </si>
  <si>
    <t>active ion transmembrane transporter activity</t>
  </si>
  <si>
    <t>ATP5MC3,ATP6V1E1,ATP6AP1,SLC7A11,SLC25A5,ANXA5,MFSD2A,ATP6V0D1,SLC11A1,SLC26A11,ATP5F1A</t>
  </si>
  <si>
    <t>GO:0004579</t>
  </si>
  <si>
    <t>dolichyl-diphosphooligosaccharide-protein glycotransferase activity</t>
  </si>
  <si>
    <t>RPN2,DDOST,OSTC</t>
  </si>
  <si>
    <t>GO:0022804</t>
  </si>
  <si>
    <t>active transmembrane transporter activity</t>
  </si>
  <si>
    <t>ATP5MC3,ATP6V1E1,ATP6AP1,SLC7A11,SLC25A5,ANXA5,SLC1A5,MFSD2A,ATP6V0D1,SLC11A1,SLC16A3,SLC26A11,ATP5F1A</t>
  </si>
  <si>
    <t>GO:0009678</t>
  </si>
  <si>
    <t>pyrophosphate hydrolysis-driven proton transmembrane transporter activity</t>
  </si>
  <si>
    <t>GO:0004576</t>
  </si>
  <si>
    <t>oligosaccharyl transferase activity</t>
  </si>
  <si>
    <t>GO:0019829</t>
  </si>
  <si>
    <t>ATPase-coupled cation transmembrane transporter activity</t>
  </si>
  <si>
    <t>ATP5MC3,ATP6V1E1,ATP6AP1,ANXA5,ATP6V0D1,ATP5F1A</t>
  </si>
  <si>
    <t>GO:0042625</t>
  </si>
  <si>
    <t>ATPase-coupled ion transmembrane transporter activity</t>
  </si>
  <si>
    <t>GO:0016860</t>
  </si>
  <si>
    <t>intramolecular oxidoreductase activity</t>
  </si>
  <si>
    <t>GAPDH,PGK1,ALDOA,PDIA6,P4HB,TKT</t>
  </si>
  <si>
    <t>GO:0015075</t>
  </si>
  <si>
    <t>ion transmembrane transporter activity</t>
  </si>
  <si>
    <t>ATP5MC3,ATP6V1E1,ATP6AP1,SLC7A11,KCNN4,TMCO1,GSTO1,VDAC2,SLC25A5,CALM2,SGK1,ANXA5,COX6A1,SLC1A5,MFSD2A,ATP6V0D1,SLC11A1,SLC16A3,ASPH,SLC26A11,G6PD,ATP5F1A,MFSD10,SLC35B1</t>
  </si>
  <si>
    <t>GO:0051082</t>
  </si>
  <si>
    <t>unfolded protein binding</t>
  </si>
  <si>
    <t>DNAJB11,CLN3,HSP90AB1,CALR,TOR1A,CDC37,CCT8</t>
  </si>
  <si>
    <t>GO:0003723</t>
  </si>
  <si>
    <t>RNA binding</t>
  </si>
  <si>
    <t>ABCF1,PSMA1,PSMA6,HNRNPM,TWF2,HNRNPA1,HNRNPA2B1,TUFM,DDX5,JUN,RBM8A,ALDOA,TARS1,HSP90AB1,HNRNPDL,DCAF13,SRSF7,PNN,SLC25A5,CALR,RTN4,ZNF622,FAM133B,SF3B1,SLC16A3,P4HB,PA2G4,EIF4A1,BZW1,EIF3I,SNRPB,SNRPB2,ATP5F1A,SON,NEAT1</t>
  </si>
  <si>
    <t>GO:0015037</t>
  </si>
  <si>
    <t>peptide disulfide oxidoreductase activity</t>
  </si>
  <si>
    <t>GSTO1,PDIA6,P4HB</t>
  </si>
  <si>
    <t>GO:0004464</t>
  </si>
  <si>
    <t>leukotriene-C4 synthase activity</t>
  </si>
  <si>
    <t>MGST3,ALOX5AP</t>
  </si>
  <si>
    <t>GO:0015078</t>
  </si>
  <si>
    <t>proton transmembrane transporter activity</t>
  </si>
  <si>
    <t>ATP5MC3,ATP6V1E1,ATP6AP1,COX6A1,ATP6V0D1,SLC11A1,ATP5F1A</t>
  </si>
  <si>
    <t>GO:0015036</t>
  </si>
  <si>
    <t>disulfide oxidoreductase activity</t>
  </si>
  <si>
    <t>PGK1,GSTO1,PDIA6,P4HB</t>
  </si>
  <si>
    <t>GO:0016861</t>
  </si>
  <si>
    <t>intramolecular oxidoreductase activity, interconverting aldoses and ketoses</t>
  </si>
  <si>
    <t>GAPDH,PGK1,ALDOA,TKT</t>
  </si>
  <si>
    <t>GO:0043021</t>
  </si>
  <si>
    <t>ribonucleoprotein complex binding</t>
  </si>
  <si>
    <t>ABCF1,RPN2,DDX5,SPCS1,SNRPB,SNRPB2,NEAT1</t>
  </si>
  <si>
    <t>GO:0046933</t>
  </si>
  <si>
    <t>proton-transporting ATP synthase activity, rotational mechanism</t>
  </si>
  <si>
    <t>ATP5MC3,ATP6AP1,ATP5F1A</t>
  </si>
  <si>
    <t>GO:0015318</t>
  </si>
  <si>
    <t>inorganic molecular entity transmembrane transporter activity</t>
  </si>
  <si>
    <t>ATP5MC3,ATP6V1E1,ATP6AP1,SLC7A11,KCNN4,TMCO1,GSTO1,VDAC2,CALM2,SGK1,ANXA5,COX6A1,SLC1A5,MFSD2A,ATP6V0D1,SLC11A1,SLC16A3,ASPH,SLC26A11,G6PD,ATP5F1A,MFSD10</t>
  </si>
  <si>
    <t>GO:1901505</t>
  </si>
  <si>
    <t>carbohydrate derivative transmembrane transporter activity</t>
  </si>
  <si>
    <t>SLC50A1,SLC25A5,MFSD2A,SLC35B1</t>
  </si>
  <si>
    <t>GO:0009055</t>
  </si>
  <si>
    <t>electron transfer activity</t>
  </si>
  <si>
    <t>CYC1,NCF2,SDHD,COX6A1,POR,ASPH</t>
  </si>
  <si>
    <t>GO:0022857</t>
  </si>
  <si>
    <t>transmembrane transporter activity</t>
  </si>
  <si>
    <t>ATP5MC3,ATP6V1E1,ATP6AP1,SLC7A11,SLC50A1,KCNN4,TMCO1,GSTO1,VDAC2,SLC25A5,CALM2,SGK1,ANXA5,COX6A1,SLC1A5,MFSD2A,ATP6V0D1,SLC11A1,SLC16A3,ASPH,SLC26A11,G6PD,ATP5F1A,MFSD10,SLC35B1</t>
  </si>
  <si>
    <t>GO:0046961</t>
  </si>
  <si>
    <t>proton-transporting ATPase activity, rotational mechanism</t>
  </si>
  <si>
    <t>ATP6V1E1,ATP6AP1,ATP6V0D1</t>
  </si>
  <si>
    <t>GO:0044389</t>
  </si>
  <si>
    <t>ubiquitin-like protein ligase binding</t>
  </si>
  <si>
    <t>HM13,JUN,HSP90AB1,SLC25A5,CALR,RTN4,TUBB,XBP1,CDK5RAP3,PA2G4</t>
  </si>
  <si>
    <t>GO:0005537</t>
  </si>
  <si>
    <t>mannose binding</t>
  </si>
  <si>
    <t>CLN5,LMAN2,M6PR</t>
  </si>
  <si>
    <t>GO:0016651</t>
  </si>
  <si>
    <t>oxidoreductase activity, acting on NAD(P)H</t>
  </si>
  <si>
    <t>NDUFS7,NCF2,NDUFA9,NDUFB8,PGK1,POR</t>
  </si>
  <si>
    <t>GO:0042500</t>
  </si>
  <si>
    <t>aspartic endopeptidase activity, intramembrane cleaving</t>
  </si>
  <si>
    <t>HM13,SPPL2A</t>
  </si>
  <si>
    <t>GAPDH,PGK1,ALDOA</t>
  </si>
  <si>
    <t>GO:0002283</t>
  </si>
  <si>
    <t>neutrophil activation involved in immune response</t>
  </si>
  <si>
    <t>HEXB,SIGLEC9,PSMA2,OSCAR,CREG1,ITGAX,DDOST,GGH,NEU1,SURF4,QPCT,C5AR1,ALDOA,HSP90AB1,DPP7,LILRA2,TUBB,GSN,SLC11A1,ASAH1,PA2G4,CD53,CD58,CCT8,FUCA2</t>
  </si>
  <si>
    <t>GO:0042119</t>
  </si>
  <si>
    <t>neutrophil activation</t>
  </si>
  <si>
    <t>GO:0036230</t>
  </si>
  <si>
    <t>granulocyte activation</t>
  </si>
  <si>
    <t>GO:0002275</t>
  </si>
  <si>
    <t>myeloid cell activation involved in immune response</t>
  </si>
  <si>
    <t>HEXB,SIGLEC9,PSMA2,OSCAR,CREG1,ITGAX,DDOST,GGH,NEU1,SURF4,QPCT,C5AR1,ALDOA,HSP90AB1,DPP7,LILRA2,TUBB,GSN,SLC11A1,LAT,ASAH1,PA2G4,CD53,CD58,CCT8,FUCA2</t>
  </si>
  <si>
    <t>GO:0043312</t>
  </si>
  <si>
    <t>neutrophil degranulation</t>
  </si>
  <si>
    <t>HEXB,SIGLEC9,PSMA2,OSCAR,CREG1,ITGAX,DDOST,GGH,NEU1,SURF4,QPCT,C5AR1,ALDOA,HSP90AB1,DPP7,TUBB,GSN,SLC11A1,ASAH1,PA2G4,CD53,CD58,CCT8,FUCA2</t>
  </si>
  <si>
    <t>GO:0002274</t>
  </si>
  <si>
    <t>myeloid leukocyte activation</t>
  </si>
  <si>
    <t>GO:0043299</t>
  </si>
  <si>
    <t>leukocyte degranulation</t>
  </si>
  <si>
    <t>HEXB,SIGLEC9,PSMA2,OSCAR,CREG1,ITGAX,DDOST,GGH,NEU1,SURF4,QPCT,C5AR1,ALDOA,HSP90AB1,DPP7,TUBB,GSN,SLC11A1,LAT,ASAH1,PA2G4,CD53,CD58,CCT8,FUCA2</t>
  </si>
  <si>
    <t>GO:0002446</t>
  </si>
  <si>
    <t>neutrophil mediated immunity</t>
  </si>
  <si>
    <t>GO:0002444</t>
  </si>
  <si>
    <t>myeloid leukocyte mediated immunity</t>
  </si>
  <si>
    <t>GO:0002366</t>
  </si>
  <si>
    <t>leukocyte activation involved in immune response</t>
  </si>
  <si>
    <t>HEXB,SIGLEC9,PSMA2,OSCAR,CREG1,ITGAX,DDOST,GGH,NEU1,SURF4,QPCT,C5AR1,ALDOA,HSP90AB1,DPP7,LILRA2,TUBB,XBP1,LCP1,GSN,SLC11A1,LAT,ASAH1,PA2G4,CD53,CD58,CCT8,FUCA2</t>
  </si>
  <si>
    <t>GO:0002263</t>
  </si>
  <si>
    <t>cell activation involved in immune response</t>
  </si>
  <si>
    <t>GO:0034976</t>
  </si>
  <si>
    <t>response to endoplasmic reticulum stress</t>
  </si>
  <si>
    <t>GO:0032940</t>
  </si>
  <si>
    <t>secretion by cell</t>
  </si>
  <si>
    <t>HEXB,ATP6AP1,ABL2,GAPDH,SIGLEC9,PSMA2,OSCAR,CREG1,ITGAX,DDOST,GGH,NEU1,IL1R2,SURF4,QPCT,KCNN4,C5AR1,TMED10,ALDOA,SDHD,FERMT3,HSP90AB1,DPP7,LILRA2,SLC25A5,ANXA5,RTN4,TUBB,XBP1,APOE,SLC1A5,GSN,SLC11A1,LAT,PPT1,ASAH1,PA2G4,CD53,CD58,CCT8,FUCA2,IL1RN,M6PR</t>
  </si>
  <si>
    <t>GO:0046903</t>
  </si>
  <si>
    <t>secretion</t>
  </si>
  <si>
    <t>HEXB,ATP6AP1,ABL2,GAPDH,SIGLEC9,PSMA2,OSCAR,CREG1,ITGAX,DDOST,GGH,NEU1,IL1R2,SURF4,QPCT,KCNN4,C5AR1,TMED10,ALDOA,CA2,SDHD,FERMT3,HSP90AB1,DPP7,LILRA2,SLC25A5,SGK1,ANXA5,RTN4,TUBB,XBP1,APOE,SLC1A5,GSN,SLC11A1,LAT,PPT1,ASAH1,PA2G4,CD53,CD58,CCT8,FUCA2,IL1RN,M6PR</t>
  </si>
  <si>
    <t>GO:0140352</t>
  </si>
  <si>
    <t>export from cell</t>
  </si>
  <si>
    <t>GO:0055085</t>
  </si>
  <si>
    <t>transmembrane transport</t>
  </si>
  <si>
    <t>GO:0001775</t>
  </si>
  <si>
    <t>cell activation</t>
  </si>
  <si>
    <t>GO:0045055</t>
  </si>
  <si>
    <t>regulated exocytosis</t>
  </si>
  <si>
    <t>HEXB,SIGLEC9,PSMA2,OSCAR,CREG1,ITGAX,DDOST,GGH,NEU1,SURF4,QPCT,C5AR1,TMED10,ALDOA,FERMT3,HSP90AB1,DPP7,ANXA5,TUBB,GSN,SLC11A1,LAT,ASAH1,PA2G4,CD53,CD58,CCT8,FUCA2</t>
  </si>
  <si>
    <t>GO:0035966</t>
  </si>
  <si>
    <t>response to topologically incorrect protein</t>
  </si>
  <si>
    <t>GO:0061025</t>
  </si>
  <si>
    <t>membrane fusion</t>
  </si>
  <si>
    <t>GO:0006906</t>
  </si>
  <si>
    <t>vesicle fusion</t>
  </si>
  <si>
    <t>HEXB,ATP6AP1,SIGLEC9,PSMA2,OSCAR,CREG1,ITGAX,DDOST,GGH,NEU1,SURF4,QPCT,C5AR1,TMED10,ALDOA,FERMT3,HSP90AB1,DPP7,CALR,ANXA5,TUBB,GSN,SLC11A1,LAT,ASAH1,PA2G4,CD53,CD58,CCT8,FUCA2</t>
  </si>
  <si>
    <t>GO:0090174</t>
  </si>
  <si>
    <t>organelle membrane fusion</t>
  </si>
  <si>
    <t>GO:0140029</t>
  </si>
  <si>
    <t>exocytic process</t>
  </si>
  <si>
    <t>HEXB,ATP6AP1,SIGLEC9,PSMA2,OSCAR,CREG1,ITGAX,DDOST,GGH,NEU1,SURF4,QPCT,C5AR1,TMED10,ALDOA,FERMT3,HSP90AB1,DPP7,ANXA5,TUBB,GSN,SLC11A1,LAT,ASAH1,PA2G4,CD53,CD58,CCT8,FUCA2</t>
  </si>
  <si>
    <t>GO:0006887</t>
  </si>
  <si>
    <t>exocytosis</t>
  </si>
  <si>
    <t>GO:0099500</t>
  </si>
  <si>
    <t>vesicle fusion to plasma membrane</t>
  </si>
  <si>
    <t>GO:0045321</t>
  </si>
  <si>
    <t>leukocyte activation</t>
  </si>
  <si>
    <t>GO:0048284</t>
  </si>
  <si>
    <t>organelle fusion</t>
  </si>
  <si>
    <t>GO:0016050</t>
  </si>
  <si>
    <t>vesicle organization</t>
  </si>
  <si>
    <t>GO:0045851</t>
  </si>
  <si>
    <t>pH reduction</t>
  </si>
  <si>
    <t>ATP6V1E1,ATP6AP1,CLN3,CLN5,CA2,ATP6V0D1,SLC11A1,PPT1</t>
  </si>
  <si>
    <t>GO:0036498</t>
  </si>
  <si>
    <t>IRE1-mediated unfolded protein response</t>
  </si>
  <si>
    <t>DNAJB11,ACADVL,DNAJB9,MYDGF,XBP1,PDIA6,ATP6V0D1,LMNA</t>
  </si>
  <si>
    <t>GO:0019725</t>
  </si>
  <si>
    <t>cellular homeostasis</t>
  </si>
  <si>
    <t>GO:0034097</t>
  </si>
  <si>
    <t>response to cytokine</t>
  </si>
  <si>
    <t>TNFSF14,GAPDH,PSMA1,PSMA2,PSMA6,PSMB3,PSMC4,ITGAX,HNRNPA2B1,DDOST,NRP2,JUN,IL1R2,GSTO1,HSP90AB1,HNRNPDL,DPYSL3,SRSF7,SLC25A5,XBP1,CCRL2,LCP1,GSN,CDC37,SPPL2A,SLC11A1,P4HB,ASAH1,CD58,IL1RN,IL2RG,OCSTAMP</t>
  </si>
  <si>
    <t>GO:0006811</t>
  </si>
  <si>
    <t>ion transport</t>
  </si>
  <si>
    <t>CYC1,ATP5MC3,CLN8,ATP6V1E1,NDUFS7,ATP6AP1,NDUFA9,SLC7A11,NDUFB8,PGK1,ARL6IP1,CLN3,TSPO,KCNN4,TMCO1,GSTO1,CA2,SDHD,VDAC2,LILRA2,SLC25A5,CALM2,SGK1,ANXA5,RTN4,COX6A1,TOR1A,XBP1,APOE,SLC1A5,MFSD2A,ATP6V0D1,SLC11A1,SLC16A3,ASPH,IL1RN,SLC26A11,G6PD,ATP5F1A,MFSD10,SLC35B1</t>
  </si>
  <si>
    <t>GO:0051452</t>
  </si>
  <si>
    <t>intracellular pH reduction</t>
  </si>
  <si>
    <t>ATP6V1E1,CLN3,CLN5,CA2,ATP6V0D1,SLC11A1,PPT1</t>
  </si>
  <si>
    <t>GO:1901135</t>
  </si>
  <si>
    <t>carbohydrate derivative metabolic process</t>
  </si>
  <si>
    <t>GO:0030004</t>
  </si>
  <si>
    <t>cellular monovalent inorganic cation homeostasis</t>
  </si>
  <si>
    <t>ATP6V1E1,ATP6AP1,CLN3,CLN5,CA2,SGK1,ATP6V0D1,SLC11A1,PPT1</t>
  </si>
  <si>
    <t>GO:0002443</t>
  </si>
  <si>
    <t>leukocyte mediated immunity</t>
  </si>
  <si>
    <t>GO:0071345</t>
  </si>
  <si>
    <t>cellular response to cytokine stimulus</t>
  </si>
  <si>
    <t>TNFSF14,GAPDH,PSMA1,PSMA2,PSMA6,PSMB3,PSMC4,ITGAX,HNRNPA2B1,NRP2,IL1R2,GSTO1,HSP90AB1,HNRNPDL,DPYSL3,SRSF7,SLC25A5,XBP1,CCRL2,LCP1,GSN,CDC37,SPPL2A,P4HB,ASAH1,CD58,IL1RN,IL2RG,OCSTAMP</t>
  </si>
  <si>
    <t>GO:0006091</t>
  </si>
  <si>
    <t>generation of precursor metabolites and energy</t>
  </si>
  <si>
    <t>GO:0032880</t>
  </si>
  <si>
    <t>regulation of protein localization</t>
  </si>
  <si>
    <t>GO:0007035</t>
  </si>
  <si>
    <t>vacuolar acidification</t>
  </si>
  <si>
    <t>CLN3,CLN5,ATP6V0D1,SLC11A1,PPT1</t>
  </si>
  <si>
    <t>GO:1902600</t>
  </si>
  <si>
    <t>proton transmembrane transport</t>
  </si>
  <si>
    <t>CYC1,ATP5MC3,ATP6V1E1,NDUFS7,ATP6AP1,NDUFA9,NDUFB8,PGK1,SDHD,COX6A1,ATP6V0D1,SLC11A1,ATP5F1A</t>
  </si>
  <si>
    <t>GO:0046034</t>
  </si>
  <si>
    <t>ATP metabolic process</t>
  </si>
  <si>
    <t>CYC1,ATP5MC3,NDUFS7,GAPDH,NDUFA9,NDUFB8,PGK1,FBP1,TSPO,ALDOA,SDHD,DDIT4,COX6A1,ATP5F1A</t>
  </si>
  <si>
    <t>GO:0030641</t>
  </si>
  <si>
    <t>regulation of cellular pH</t>
  </si>
  <si>
    <t>GO:0071453</t>
  </si>
  <si>
    <t>cellular response to oxygen levels</t>
  </si>
  <si>
    <t>ATP6AP1,PSMA1,PSMA2,PSMA6,PSMB3,PSMC4,PGK1,SDHD,RTN4,ATP6V0D1,LMNA,P4HB</t>
  </si>
  <si>
    <t>GO:0071787</t>
  </si>
  <si>
    <t>endoplasmic reticulum tubular network formation</t>
  </si>
  <si>
    <t>RTN3,ARL6IP1,RTN4</t>
  </si>
  <si>
    <t>GO:0046390</t>
  </si>
  <si>
    <t>ribose phosphate biosynthetic process</t>
  </si>
  <si>
    <t>CYC1,ATP5MC3,NDUFS7,NDUFA9,NDUFB8,PGK1,ALDOA,SDHD,TECR,COX6A1,PPT1,TKT,G6PD,ATP5F1A</t>
  </si>
  <si>
    <t>GO:0002474</t>
  </si>
  <si>
    <t>antigen processing and presentation of peptide antigen via MHC class I</t>
  </si>
  <si>
    <t>PSMA1,PSMA2,PSMA6,PSMB3,PSMC4,NCF2,CALR,SAR1B</t>
  </si>
  <si>
    <t>GO:0043066</t>
  </si>
  <si>
    <t>negative regulation of apoptotic process</t>
  </si>
  <si>
    <t>GO:0034220</t>
  </si>
  <si>
    <t>ion transmembrane transport</t>
  </si>
  <si>
    <t>CYC1,ATP5MC3,CLN8,ATP6V1E1,NDUFS7,ATP6AP1,NDUFA9,SLC7A11,NDUFB8,PGK1,ARL6IP1,KCNN4,TMCO1,GSTO1,SDHD,VDAC2,SLC25A5,CALM2,SGK1,ANXA5,COX6A1,SLC1A5,MFSD2A,ATP6V0D1,SLC11A1,SLC16A3,ASPH,SLC26A11,G6PD,ATP5F1A,MFSD10,SLC35B1</t>
  </si>
  <si>
    <t>GO:0002252</t>
  </si>
  <si>
    <t>immune effector process</t>
  </si>
  <si>
    <t>GO:0032527</t>
  </si>
  <si>
    <t>protein exit from endoplasmic reticulum</t>
  </si>
  <si>
    <t>GO:0042981</t>
  </si>
  <si>
    <t>regulation of apoptotic process</t>
  </si>
  <si>
    <t>GO:0002479</t>
  </si>
  <si>
    <t>antigen processing and presentation of exogenous peptide antigen via MHC class I, TAP-dependent</t>
  </si>
  <si>
    <t>PSMA1,PSMA2,PSMA6,PSMB3,PSMC4,NCF2,CALR</t>
  </si>
  <si>
    <t>GO:0043069</t>
  </si>
  <si>
    <t>negative regulation of programmed cell death</t>
  </si>
  <si>
    <t>GO:0051604</t>
  </si>
  <si>
    <t>protein maturation</t>
  </si>
  <si>
    <t>DNAJB11,CES1,PSENEN,HM13,PGK1,IL1R2,CLN3,CLN5,CALR,SPCS1,GSN,TMEM208,ASPH</t>
  </si>
  <si>
    <t>GO:0006754</t>
  </si>
  <si>
    <t>ATP biosynthetic process</t>
  </si>
  <si>
    <t>CYC1,ATP5MC3,NDUFS7,NDUFA9,NDUFB8,PGK1,ALDOA,SDHD,COX6A1,ATP5F1A</t>
  </si>
  <si>
    <t>GO:0006885</t>
  </si>
  <si>
    <t>regulation of pH</t>
  </si>
  <si>
    <t>GO:0019693</t>
  </si>
  <si>
    <t>ribose phosphate metabolic process</t>
  </si>
  <si>
    <t>GO:0043603</t>
  </si>
  <si>
    <t>cellular amide metabolic process</t>
  </si>
  <si>
    <t>HEXB,CLN8,ABCF1,GAPDH,CES1,PSENEN,SSR3,HM13,SLC7A11,TUFM,GGH,NEU1,CLN3,CLN5,RBM8A,TMED10,TARS1,CALR,SPCS1,TECR,APOE,PPT1,ORMDL2,ASAH1,PA2G4,EIF4A1,EIF3I,G6PD</t>
  </si>
  <si>
    <t>GO:0043067</t>
  </si>
  <si>
    <t>regulation of programmed cell death</t>
  </si>
  <si>
    <t>GO:0042590</t>
  </si>
  <si>
    <t>antigen processing and presentation of exogenous peptide antigen via MHC class I</t>
  </si>
  <si>
    <t>GO:0016071</t>
  </si>
  <si>
    <t>mRNA metabolic process</t>
  </si>
  <si>
    <t>DNAJB11,PSMA1,PSMA2,PSMA6,PSMB3,HNRNPM,PSMC4,CWC25,HNRNPA1,HNRNPA2B1,DDX5,RBM8A,C5AR1,HNRNPDL,SRSF7,PNN,SF3B1,SLC11A1,RNH1,IK,SNRPB,SNRPB2,SON</t>
  </si>
  <si>
    <t>GO:0051050</t>
  </si>
  <si>
    <t>positive regulation of transport</t>
  </si>
  <si>
    <t>ATP6AP1,ABL2,GAPDH,HNRNPM,ARL6IP1,TSPO,KCNN4,LMAN2,GSTO1,CA2,LILRA2,CALM2,CALR,SGK1,RTN4,TOR1A,XBP1,APOE,SAR1A,SLC11A1,PPT1,SAR1B,ASPH,CD58,CD151,IL2RG,G6PD</t>
  </si>
  <si>
    <t>GO:0006119</t>
  </si>
  <si>
    <t>oxidative phosphorylation</t>
  </si>
  <si>
    <t>CYC1,ATP5MC3,NDUFS7,NDUFA9,NDUFB8,PGK1,SDHD,COX6A1,ATP5F1A</t>
  </si>
  <si>
    <t>GO:0009206</t>
  </si>
  <si>
    <t>purine ribonucleoside triphosphate biosynthetic process</t>
  </si>
  <si>
    <t>GO:0009145</t>
  </si>
  <si>
    <t>purine nucleoside triphosphate biosynthetic process</t>
  </si>
  <si>
    <t>GO:0050801</t>
  </si>
  <si>
    <t>ion homeostasis</t>
  </si>
  <si>
    <t>HEXB,ATP6V1E1,ATP6AP1,ABL2,SLC7A11,CLN3,CLN5,TSPO,C5AR1,TMCO1,GSTO1,CA2,CALM2,CALR,SGK1,ANXA5,XBP1,CCRL2,APOE,ATP6V0D1,SLC11A1,PPT1,ASPH</t>
  </si>
  <si>
    <t>GO:0015986</t>
  </si>
  <si>
    <t>ATP synthesis coupled proton transport</t>
  </si>
  <si>
    <t>GO:0015985</t>
  </si>
  <si>
    <t>energy coupled proton transport, down electrochemical gradient</t>
  </si>
  <si>
    <t>GO:0060548</t>
  </si>
  <si>
    <t>negative regulation of cell death</t>
  </si>
  <si>
    <t>GO:0016485</t>
  </si>
  <si>
    <t>protein processing</t>
  </si>
  <si>
    <t>CES1,PSENEN,HM13,PGK1,IL1R2,CLN3,CLN5,SPCS1,GSN,TMEM208,ASPH</t>
  </si>
  <si>
    <t>GO:0051453</t>
  </si>
  <si>
    <t>regulation of intracellular pH</t>
  </si>
  <si>
    <t>GO:0009201</t>
  </si>
  <si>
    <t>ribonucleoside triphosphate biosynthetic process</t>
  </si>
  <si>
    <t>GO:0055082</t>
  </si>
  <si>
    <t>cellular chemical homeostasis</t>
  </si>
  <si>
    <t>HEXB,ATP6V1E1,ATP6AP1,ABL2,CLN3,CLN5,C5AR1,TMCO1,GSTO1,CA2,CALM2,CALR,SGK1,ANXA5,RTN4,XBP1,CCRL2,APOE,ATP6V0D1,SLC11A1,PPT1,ORMDL2,ASPH</t>
  </si>
  <si>
    <t>GO:0030003</t>
  </si>
  <si>
    <t>cellular cation homeostasis</t>
  </si>
  <si>
    <t>HEXB,ATP6V1E1,ATP6AP1,ABL2,CLN3,CLN5,C5AR1,TMCO1,GSTO1,CA2,CALM2,CALR,SGK1,ANXA5,CCRL2,APOE,ATP6V0D1,SLC11A1,PPT1,ASPH</t>
  </si>
  <si>
    <t>GO:1903311</t>
  </si>
  <si>
    <t>regulation of mRNA metabolic process</t>
  </si>
  <si>
    <t>PSMA1,PSMA2,PSMA6,PSMB3,HNRNPM,PSMC4,HNRNPA1,HNRNPA2B1,DDX5,RBM8A,SRSF7,SLC11A1,SON</t>
  </si>
  <si>
    <t>GO:0010243</t>
  </si>
  <si>
    <t>response to organonitrogen compound</t>
  </si>
  <si>
    <t>GO:1903827</t>
  </si>
  <si>
    <t>regulation of cellular protein localization</t>
  </si>
  <si>
    <t>GO:0009205</t>
  </si>
  <si>
    <t>purine ribonucleoside triphosphate metabolic process</t>
  </si>
  <si>
    <t>GO:0010941</t>
  </si>
  <si>
    <t>regulation of cell death</t>
  </si>
  <si>
    <t>GO:0006873</t>
  </si>
  <si>
    <t>cellular ion homeostasis</t>
  </si>
  <si>
    <t>GO:1901698</t>
  </si>
  <si>
    <t>response to nitrogen compound</t>
  </si>
  <si>
    <t>GO:0009142</t>
  </si>
  <si>
    <t>nucleoside triphosphate biosynthetic process</t>
  </si>
  <si>
    <t>GO:0055114</t>
  </si>
  <si>
    <t>oxidation-reduction process</t>
  </si>
  <si>
    <t>GO:0009199</t>
  </si>
  <si>
    <t>ribonucleoside triphosphate metabolic process</t>
  </si>
  <si>
    <t>GO:0006521</t>
  </si>
  <si>
    <t>regulation of cellular amino acid metabolic process</t>
  </si>
  <si>
    <t>PSMA1,PSMA2,PSMA6,PSMB3,PSMC4,SLC7A11</t>
  </si>
  <si>
    <t>GO:0009144</t>
  </si>
  <si>
    <t>purine nucleoside triphosphate metabolic process</t>
  </si>
  <si>
    <t>GO:0071456</t>
  </si>
  <si>
    <t>cellular response to hypoxia</t>
  </si>
  <si>
    <t>PSMA1,PSMA2,PSMA6,PSMB3,PSMC4,PGK1,SDHD,RTN4,LMNA,P4HB</t>
  </si>
  <si>
    <t>GO:0006820</t>
  </si>
  <si>
    <t>anion transport</t>
  </si>
  <si>
    <t>CLN8,SLC7A11,ARL6IP1,CLN3,TSPO,KCNN4,CA2,VDAC2,SLC25A5,SGK1,APOE,SLC1A5,MFSD2A,SLC11A1,SLC16A3,IL1RN,SLC26A11,MFSD10,SLC35B1</t>
  </si>
  <si>
    <t>GO:0055067</t>
  </si>
  <si>
    <t>monovalent inorganic cation homeostasis</t>
  </si>
  <si>
    <t>GO:0070498</t>
  </si>
  <si>
    <t>interleukin-1-mediated signaling pathway</t>
  </si>
  <si>
    <t>PSMA1,PSMA2,PSMA6,PSMB3,PSMC4,IL1R2,IL1RN</t>
  </si>
  <si>
    <t>GO:0009152</t>
  </si>
  <si>
    <t>purine ribonucleotide biosynthetic process</t>
  </si>
  <si>
    <t>CYC1,ATP5MC3,NDUFS7,NDUFA9,NDUFB8,PGK1,ALDOA,SDHD,TECR,COX6A1,PPT1,ATP5F1A</t>
  </si>
  <si>
    <t>GO:0019752</t>
  </si>
  <si>
    <t>carboxylic acid metabolic process</t>
  </si>
  <si>
    <t>HEXB,ACADVL,GAPDH,CES1,PSMA1,PSMA2,PSMA6,PSMB3,PSMC4,SLC7A11,PGK1,GGH,FBP1,MGST3,CLN3,ALDOA,GSTO1,ALOX5AP,TARS1,DDIT4,TECR,XBP1,POR,SLC16A3,P4HB</t>
  </si>
  <si>
    <t>GO:0042493</t>
  </si>
  <si>
    <t>response to drug</t>
  </si>
  <si>
    <t>CLN8,RPN2,SLC7A11,HNRNPA1,TUFM,GGH,JUN,FBP1,ARL6IP1,TSPO,CA2,HSP90AB1,DDIT4,SLC25A5,CALR,RTN4,NUCB1,TOR1A,XBP1,POR,SLC1A5,GSN,SLC11A1,ASPH,G6PD,MFSD10</t>
  </si>
  <si>
    <t>GO:0036294</t>
  </si>
  <si>
    <t>cellular response to decreased oxygen levels</t>
  </si>
  <si>
    <t>GO:0006812</t>
  </si>
  <si>
    <t>cation transport</t>
  </si>
  <si>
    <t>CYC1,ATP5MC3,ATP6V1E1,NDUFS7,ATP6AP1,NDUFA9,NDUFB8,PGK1,CLN3,TSPO,KCNN4,TMCO1,GSTO1,SDHD,LILRA2,CALM2,SGK1,ANXA5,RTN4,COX6A1,TOR1A,XBP1,SLC1A5,MFSD2A,ATP6V0D1,SLC11A1,ASPH,G6PD,ATP5F1A</t>
  </si>
  <si>
    <t>GO:0010499</t>
  </si>
  <si>
    <t>proteasomal ubiquitin-independent protein catabolic process</t>
  </si>
  <si>
    <t>GO:0006164</t>
  </si>
  <si>
    <t>purine nucleotide biosynthetic process</t>
  </si>
  <si>
    <t>GO:1902036</t>
  </si>
  <si>
    <t>regulation of hematopoietic stem cell differentiation</t>
  </si>
  <si>
    <t>PSMA1,PSMA2,PSMA6,PSMB3,PSMC4,N4BP2L2</t>
  </si>
  <si>
    <t>GO:0043436</t>
  </si>
  <si>
    <t>oxoacid metabolic process</t>
  </si>
  <si>
    <t>HEXB,ACADVL,GAPDH,CES1,PSMA1,PSMA2,PSMA6,PSMB3,PSMC4,SLC7A11,PGK1,GGH,FBP1,MGST3,CLN3,ALDOA,GSTO1,ALOX5AP,TARS1,DDIT4,TECR,XBP1,POR,CHST11,SLC16A3,P4HB</t>
  </si>
  <si>
    <t>GO:0007042</t>
  </si>
  <si>
    <t>lysosomal lumen acidification</t>
  </si>
  <si>
    <t>CLN3,CLN5,PPT1</t>
  </si>
  <si>
    <t>GO:0009260</t>
  </si>
  <si>
    <t>ribonucleotide biosynthetic process</t>
  </si>
  <si>
    <t>GO:0009150</t>
  </si>
  <si>
    <t>purine ribonucleotide metabolic process</t>
  </si>
  <si>
    <t>GO:0000398</t>
  </si>
  <si>
    <t>mRNA splicing, via spliceosome</t>
  </si>
  <si>
    <t>HNRNPM,CWC25,HNRNPA1,HNRNPA2B1,DDX5,RBM8A,SRSF7,PNN,SF3B1,IK,SNRPB,SNRPB2,SON</t>
  </si>
  <si>
    <t>GO:0000377</t>
  </si>
  <si>
    <t>RNA splicing, via transesterification reactions with bulged adenosine as nucleophile</t>
  </si>
  <si>
    <t>GO:1903573</t>
  </si>
  <si>
    <t>negative regulation of response to endoplasmic reticulum stress</t>
  </si>
  <si>
    <t>GO:0035722</t>
  </si>
  <si>
    <t>interleukin-12-mediated signaling pathway</t>
  </si>
  <si>
    <t>HNRNPA2B1,GSTO1,HNRNPDL,LCP1,P4HB</t>
  </si>
  <si>
    <t>GO:0072522</t>
  </si>
  <si>
    <t>purine-containing compound biosynthetic process</t>
  </si>
  <si>
    <t>GO:0000375</t>
  </si>
  <si>
    <t>RNA splicing, via transesterification reactions</t>
  </si>
  <si>
    <t>GO:0006082</t>
  </si>
  <si>
    <t>organic acid metabolic process</t>
  </si>
  <si>
    <t>GO:0009117</t>
  </si>
  <si>
    <t>nucleotide metabolic process</t>
  </si>
  <si>
    <t>GO:0009141</t>
  </si>
  <si>
    <t>nucleoside triphosphate metabolic process</t>
  </si>
  <si>
    <t>GO:0015893</t>
  </si>
  <si>
    <t>drug transport</t>
  </si>
  <si>
    <t>CLN8,SLC7A11,ARL6IP1,CA2,SLC25A5,RTN4,TOR1A,SLC1A5,SLC11A1,MFSD10</t>
  </si>
  <si>
    <t>GO:0061552</t>
  </si>
  <si>
    <t>ganglion morphogenesis</t>
  </si>
  <si>
    <t>NRP2,NRP1</t>
  </si>
  <si>
    <t>GO:0021649</t>
  </si>
  <si>
    <t>vestibulocochlear nerve structural organization</t>
  </si>
  <si>
    <t>GO:1990379</t>
  </si>
  <si>
    <t>lipid transport across blood-brain barrier</t>
  </si>
  <si>
    <t>APOE,MFSD2A</t>
  </si>
  <si>
    <t>GO:1904835</t>
  </si>
  <si>
    <t>dorsal root ganglion morphogenesis</t>
  </si>
  <si>
    <t>GO:0048002</t>
  </si>
  <si>
    <t>antigen processing and presentation of peptide antigen</t>
  </si>
  <si>
    <t>PSMA1,PSMA2,PSMA6,PSMB3,PSMC4,NCF2,CALR,SLC11A1,SAR1B</t>
  </si>
  <si>
    <t>GO:0071349</t>
  </si>
  <si>
    <t>cellular response to interleukin-12</t>
  </si>
  <si>
    <t>GO:1901137</t>
  </si>
  <si>
    <t>carbohydrate derivative biosynthetic process</t>
  </si>
  <si>
    <t>CYC1,ATP5MC3,NDUFS7,RPN2,NDUFA9,NDUFB8,PGK1,DDOST,OSTC,ALDOA,SDC2,SDHD,TECR,COX6A1,CHST11,C1GALT1C1,PPT1,TKT,G6PD,ATP5F1A</t>
  </si>
  <si>
    <t>GO:0009259</t>
  </si>
  <si>
    <t>ribonucleotide metabolic process</t>
  </si>
  <si>
    <t>GO:0055080</t>
  </si>
  <si>
    <t>cation homeostasis</t>
  </si>
  <si>
    <t>GO:0045597</t>
  </si>
  <si>
    <t>positive regulation of cell differentiation</t>
  </si>
  <si>
    <t>ATP6AP1,ABL2,TNFSF14,EVI2B,TWF2,CD83,NRP1,JUN,NEU1,ATRAID,TSPO,CA2,HSP90AB1,DPYSL3,CALR,SGK1,RTN4,XBP1,POR,APOE,LMNA,PA2G4,CD53,IL2RG,OCSTAMP</t>
  </si>
  <si>
    <t>GO:0006753</t>
  </si>
  <si>
    <t>nucleoside phosphate metabolic process</t>
  </si>
  <si>
    <t>GO:0046364</t>
  </si>
  <si>
    <t>monosaccharide biosynthetic process</t>
  </si>
  <si>
    <t>GO:0006163</t>
  </si>
  <si>
    <t>purine nucleotide metabolic process</t>
  </si>
  <si>
    <t>GO:0089718</t>
  </si>
  <si>
    <t>amino acid import across plasma membrane</t>
  </si>
  <si>
    <t>CLN8,SLC7A11,ARL6IP1,SLC1A5</t>
  </si>
  <si>
    <t>GO:0070671</t>
  </si>
  <si>
    <t>response to interleukin-12</t>
  </si>
  <si>
    <t>GO:0022900</t>
  </si>
  <si>
    <t>electron transport chain</t>
  </si>
  <si>
    <t>CYC1,NDUFS7,NCF2,NDUFA9,NDUFB8,SDHD,COX6A1,POR,ASPH</t>
  </si>
  <si>
    <t>GO:0098771</t>
  </si>
  <si>
    <t>inorganic ion homeostasis</t>
  </si>
  <si>
    <t>GO:0070861</t>
  </si>
  <si>
    <t>regulation of protein exit from endoplasmic reticulum</t>
  </si>
  <si>
    <t>OS9,DERL2,SAR1A,SAR1B</t>
  </si>
  <si>
    <t>GO:0060218</t>
  </si>
  <si>
    <t>hematopoietic stem cell differentiation</t>
  </si>
  <si>
    <t>GO:0055086</t>
  </si>
  <si>
    <t>nucleobase-containing small molecule metabolic process</t>
  </si>
  <si>
    <t>GO:0019637</t>
  </si>
  <si>
    <t>organophosphate metabolic process</t>
  </si>
  <si>
    <t>GO:0098662</t>
  </si>
  <si>
    <t>inorganic cation transmembrane transport</t>
  </si>
  <si>
    <t>CYC1,ATP5MC3,ATP6V1E1,NDUFS7,ATP6AP1,NDUFA9,NDUFB8,PGK1,KCNN4,TMCO1,GSTO1,SDHD,CALM2,SGK1,ANXA5,COX6A1,MFSD2A,ATP6V0D1,SLC11A1,ASPH,G6PD,ATP5F1A</t>
  </si>
  <si>
    <t>GO:0031647</t>
  </si>
  <si>
    <t>regulation of protein stability</t>
  </si>
  <si>
    <t>GAPDH,HSP90AB1,CALR,RTN4,AAK1,XBP1,GSN,CDC37,LMNA,ASPH,CCT8</t>
  </si>
  <si>
    <t>GO:0022603</t>
  </si>
  <si>
    <t>regulation of anatomical structure morphogenesis</t>
  </si>
  <si>
    <t>HEXB,ABL2,TNFSF14,PSMA1,PSMA2,PSMA6,PSMB3,PSMC4,TWF2,ITGAX,PGK1,NRP1,MYDGF,C5AR1,ALDOA,SDC2,CALR,SGK1,RTN4,XBP1,POR,APOE,RNH1,CD53,IL1RN,OCSTAMP</t>
  </si>
  <si>
    <t>GO:0043687</t>
  </si>
  <si>
    <t>post-translational protein modification</t>
  </si>
  <si>
    <t>PSMA1,PSMA2,PSMA6,PSMB3,PSMC4,SDC2,DCAF13,NUCB1,APOE,PDIA6,P4HB,FUCA2</t>
  </si>
  <si>
    <t>GO:0006465</t>
  </si>
  <si>
    <t>signal peptide processing</t>
  </si>
  <si>
    <t>HM13,CLN5,SPCS1</t>
  </si>
  <si>
    <t>GO:0006665</t>
  </si>
  <si>
    <t>sphingolipid metabolic process</t>
  </si>
  <si>
    <t>HEXB,CLN8,NEU1,CLN3,TECR,PPT1,ORMDL2,ASAH1</t>
  </si>
  <si>
    <t>GO:0009165</t>
  </si>
  <si>
    <t>nucleotide biosynthetic process</t>
  </si>
  <si>
    <t>CYC1,ATP5MC3,NDUFS7,NDUFA9,NDUFB8,PGK1,ALDOA,SDHD,TECR,COX6A1,PPT1,G6PD,ATP5F1A</t>
  </si>
  <si>
    <t>GO:0031329</t>
  </si>
  <si>
    <t>regulation of cellular catabolic process</t>
  </si>
  <si>
    <t>ATP6V1E1,ABL2,GAPDH,PSMA1,PSMA2,PSMA6,PSMB3,HNRNPM,PSMC4,ATRAID,TSPO,OS9,HSP90AB1,DERL2,XBP1,APOE,CDC37,CDK5RAP3,ATP6V0D1,SLC11A1</t>
  </si>
  <si>
    <t>GO:0006508</t>
  </si>
  <si>
    <t>proteolysis</t>
  </si>
  <si>
    <t>GO:1901293</t>
  </si>
  <si>
    <t>nucleoside phosphate biosynthetic process</t>
  </si>
  <si>
    <t>GO:0051235</t>
  </si>
  <si>
    <t>maintenance of location</t>
  </si>
  <si>
    <t>HEXB,TWF2,TSPO,OS9,GSTO1,CALM2,CALR,ANXA5,RER1,APOE,GSN,ASPH</t>
  </si>
  <si>
    <t>GO:0070482</t>
  </si>
  <si>
    <t>response to oxygen levels</t>
  </si>
  <si>
    <t>ATP6AP1,PSMA1,PSMA2,PSMA6,PSMB3,PSMC4,PGK1,SDHD,DDIT4,RTN4,ATP6V0D1,LMNA,P4HB</t>
  </si>
  <si>
    <t>GO:0090087</t>
  </si>
  <si>
    <t>regulation of peptide transport</t>
  </si>
  <si>
    <t>ABL2,GAPDH,HNRNPM,SLC7A11,IL1R2,KCNN4,OS9,CA2,LILRA2,SLC25A5,ANXA5,NUCB1,DERL2,XBP1,APOE,LCP1,SAR1A,SAR1B,ASPH,CD58</t>
  </si>
  <si>
    <t>GO:0043090</t>
  </si>
  <si>
    <t>amino acid import</t>
  </si>
  <si>
    <t>GO:0015711</t>
  </si>
  <si>
    <t>organic anion transport</t>
  </si>
  <si>
    <t>CLN8,SLC7A11,ARL6IP1,CLN3,KCNN4,CA2,SLC25A5,APOE,SLC1A5,MFSD2A,SLC11A1,SLC16A3,IL1RN,MFSD10,SLC35B1</t>
  </si>
  <si>
    <t>GO:0033238</t>
  </si>
  <si>
    <t>regulation of cellular amine metabolic process</t>
  </si>
  <si>
    <t>GO:0098660</t>
  </si>
  <si>
    <t>inorganic ion transmembrane transport</t>
  </si>
  <si>
    <t>CYC1,ATP5MC3,ATP6V1E1,NDUFS7,ATP6AP1,NDUFA9,NDUFB8,PGK1,KCNN4,TMCO1,GSTO1,SDHD,CALM2,SGK1,ANXA5,COX6A1,MFSD2A,ATP6V0D1,SLC11A1,ASPH,SLC26A11,G6PD,ATP5F1A</t>
  </si>
  <si>
    <t>GO:0072521</t>
  </si>
  <si>
    <t>purine-containing compound metabolic process</t>
  </si>
  <si>
    <t>GO:1901532</t>
  </si>
  <si>
    <t>regulation of hematopoietic progenitor cell differentiation</t>
  </si>
  <si>
    <t>GO:0010498</t>
  </si>
  <si>
    <t>proteasomal protein catabolic process</t>
  </si>
  <si>
    <t>GO:0070201</t>
  </si>
  <si>
    <t>regulation of establishment of protein localization</t>
  </si>
  <si>
    <t>ABL2,GAPDH,HNRNPM,SLC7A11,IL1R2,KCNN4,OS9,LILRA2,SLC25A5,ANXA5,NUCB1,DERL2,XBP1,APOE,LCP1,SAR1A,SAR1B,ASPH,CD58,CCT8</t>
  </si>
  <si>
    <t>GO:0019221</t>
  </si>
  <si>
    <t>cytokine-mediated signaling pathway</t>
  </si>
  <si>
    <t>TNFSF14,PSMA1,PSMA2,PSMA6,PSMB3,PSMC4,ITGAX,HNRNPA2B1,IL1R2,GSTO1,HSP90AB1,HNRNPDL,CCRL2,LCP1,CDC37,SPPL2A,P4HB,IL1RN,IL2RG</t>
  </si>
  <si>
    <t>GO:0035751</t>
  </si>
  <si>
    <t>regulation of lysosomal lumen pH</t>
  </si>
  <si>
    <t>GO:0002682</t>
  </si>
  <si>
    <t>regulation of immune system process</t>
  </si>
  <si>
    <t>GO:1903375</t>
  </si>
  <si>
    <t>facioacoustic ganglion development</t>
  </si>
  <si>
    <t>GO:0021824</t>
  </si>
  <si>
    <t>cerebral cortex tangential migration using cell-axon interactions</t>
  </si>
  <si>
    <t>GO:0021856</t>
  </si>
  <si>
    <t>hypothalamic tangential migration using cell-axon interactions</t>
  </si>
  <si>
    <t>GO:0097374</t>
  </si>
  <si>
    <t>sensory neuron axon guidance</t>
  </si>
  <si>
    <t>GO:0021828</t>
  </si>
  <si>
    <t>gonadotrophin-releasing hormone neuronal migration to the hypothalamus</t>
  </si>
  <si>
    <t>GO:0150104</t>
  </si>
  <si>
    <t>transport across blood-brain barrier</t>
  </si>
  <si>
    <t>GO:1903708</t>
  </si>
  <si>
    <t>positive regulation of hemopoiesis</t>
  </si>
  <si>
    <t>ATP6AP1,EVI2B,CD83,JUN,N4BP2L2,CA2,XBP1,IL2RG,OCSTAMP</t>
  </si>
  <si>
    <t>GO:0002478</t>
  </si>
  <si>
    <t>antigen processing and presentation of exogenous peptide antigen</t>
  </si>
  <si>
    <t>GO:1900102</t>
  </si>
  <si>
    <t>negative regulation of endoplasmic reticulum unfolded protein response</t>
  </si>
  <si>
    <t>DNAJB9,XBP1,PDIA6</t>
  </si>
  <si>
    <t>GO:0009894</t>
  </si>
  <si>
    <t>regulation of catabolic process</t>
  </si>
  <si>
    <t>ATP6V1E1,ABL2,GAPDH,PSMA1,PSMA2,PSMA6,PSMB3,HNRNPM,PSMC4,FBP1,ATRAID,TSPO,OS9,HSP90AB1,DDIT4,DERL2,XBP1,APOE,CDC37,CDK5RAP3,ATP6V0D1,SLC11A1</t>
  </si>
  <si>
    <t>GO:0030149</t>
  </si>
  <si>
    <t>sphingolipid catabolic process</t>
  </si>
  <si>
    <t>HEXB,NEU1,PPT1,ASAH1</t>
  </si>
  <si>
    <t>GO:1902107</t>
  </si>
  <si>
    <t>positive regulation of leukocyte differentiation</t>
  </si>
  <si>
    <t>ATP6AP1,EVI2B,CD83,JUN,CA2,XBP1,IL2RG,OCSTAMP</t>
  </si>
  <si>
    <t>GO:0006672</t>
  </si>
  <si>
    <t>ceramide metabolic process</t>
  </si>
  <si>
    <t>HEXB,CLN8,NEU1,CLN3,ORMDL2,ASAH1</t>
  </si>
  <si>
    <t>GO:0051223</t>
  </si>
  <si>
    <t>regulation of protein transport</t>
  </si>
  <si>
    <t>ABL2,GAPDH,HNRNPM,SLC7A11,IL1R2,KCNN4,OS9,LILRA2,SLC25A5,ANXA5,NUCB1,DERL2,XBP1,APOE,LCP1,SAR1A,SAR1B,ASPH,CD58</t>
  </si>
  <si>
    <t>GO:0044283</t>
  </si>
  <si>
    <t>small molecule biosynthetic process</t>
  </si>
  <si>
    <t>GO:0010972</t>
  </si>
  <si>
    <t>negative regulation of G2/M transition of mitotic cell cycle</t>
  </si>
  <si>
    <t>PSMA1,PSMA2,PSMA6,PSMB3,PSMC4,CDK5RAP3</t>
  </si>
  <si>
    <t>GO:1901565</t>
  </si>
  <si>
    <t>organonitrogen compound catabolic process</t>
  </si>
  <si>
    <t>GO:0098712</t>
  </si>
  <si>
    <t>L-glutamate import across plasma membrane</t>
  </si>
  <si>
    <t>CLN8,SLC7A11,ARL6IP1</t>
  </si>
  <si>
    <t>GO:0042775</t>
  </si>
  <si>
    <t>mitochondrial ATP synthesis coupled electron transport</t>
  </si>
  <si>
    <t>CYC1,NDUFS7,NDUFA9,NDUFB8,SDHD,COX6A1</t>
  </si>
  <si>
    <t>GO:0019884</t>
  </si>
  <si>
    <t>antigen processing and presentation of exogenous antigen</t>
  </si>
  <si>
    <t>GO:0007040</t>
  </si>
  <si>
    <t>lysosome organization</t>
  </si>
  <si>
    <t>HEXB,CLN8,CLN3,CLN5,PPT1</t>
  </si>
  <si>
    <t>GO:0002763</t>
  </si>
  <si>
    <t>positive regulation of myeloid leukocyte differentiation</t>
  </si>
  <si>
    <t>ATP6AP1,EVI2B,JUN,CA2,OCSTAMP</t>
  </si>
  <si>
    <t>GO:0080171</t>
  </si>
  <si>
    <t>lytic vacuole organization</t>
  </si>
  <si>
    <t>GO:0042773</t>
  </si>
  <si>
    <t>ATP synthesis coupled electron transport</t>
  </si>
  <si>
    <t>GO:0036503</t>
  </si>
  <si>
    <t>ERAD pathway</t>
  </si>
  <si>
    <t>GO:0098655</t>
  </si>
  <si>
    <t>cation transmembrane transport</t>
  </si>
  <si>
    <t>CYC1,ATP5MC3,ATP6V1E1,NDUFS7,ATP6AP1,NDUFA9,NDUFB8,PGK1,KCNN4,TMCO1,GSTO1,SDHD,CALM2,SGK1,ANXA5,COX6A1,SLC1A5,MFSD2A,ATP6V0D1,SLC11A1,ASPH,G6PD,ATP5F1A</t>
  </si>
  <si>
    <t>GO:0019882</t>
  </si>
  <si>
    <t>antigen processing and presentation</t>
  </si>
  <si>
    <t>GO:0016477</t>
  </si>
  <si>
    <t>cell migration</t>
  </si>
  <si>
    <t>HEXB,ABL2,TNFSF14,ITGAX,SLC7A11,NRP2,NRP1,JUN,CLN3,TSPO,C5AR1,ALDOA,SDC2,FERMT3,DDIT4,DPYSL3,MBOAT7,CALR,SGK1,RTN4,TOR1A,XBP1,CCRL2,APOE,LCP1,LMNA,SLC16A3,CD58,CD151,IL1RN,ATP5F1A</t>
  </si>
  <si>
    <t>GO:0051651</t>
  </si>
  <si>
    <t>maintenance of location in cell</t>
  </si>
  <si>
    <t>TWF2,TSPO,OS9,RER1,APOE,GSN</t>
  </si>
  <si>
    <t>GO:0051938</t>
  </si>
  <si>
    <t>L-glutamate import</t>
  </si>
  <si>
    <t>GO:0044257</t>
  </si>
  <si>
    <t>cellular protein catabolic process</t>
  </si>
  <si>
    <t>GO:0046466</t>
  </si>
  <si>
    <t>membrane lipid catabolic process</t>
  </si>
  <si>
    <t>GO:0009057</t>
  </si>
  <si>
    <t>macromolecule catabolic process</t>
  </si>
  <si>
    <t>GO:0006886</t>
  </si>
  <si>
    <t>intracellular protein transport</t>
  </si>
  <si>
    <t>GO:0008306</t>
  </si>
  <si>
    <t>associative learning</t>
  </si>
  <si>
    <t>CLN8,ABL2,SLC7A11,CLN3,SGK1,PPT1</t>
  </si>
  <si>
    <t>GO:0010038</t>
  </si>
  <si>
    <t>response to metal ion</t>
  </si>
  <si>
    <t>GGH,JUN,FBP1,TSPO,ALOX5AP,CA2,CALM2,CALR,ANXA5,GSN,ASPH,G6PD</t>
  </si>
  <si>
    <t>GO:0038093</t>
  </si>
  <si>
    <t>Fc receptor signaling pathway</t>
  </si>
  <si>
    <t>PSMA1,PSMA2,PSMA6,PSMB3,OSCAR,PSMC4,JUN,HSP90AB1,LAT</t>
  </si>
  <si>
    <t>GO:0006875</t>
  </si>
  <si>
    <t>cellular metal ion homeostasis</t>
  </si>
  <si>
    <t>HEXB,ATP6AP1,ABL2,CLN3,C5AR1,TMCO1,GSTO1,CALM2,CALR,SGK1,ANXA5,CCRL2,APOE,ATP6V0D1,SLC11A1,ASPH</t>
  </si>
  <si>
    <t>GO:0071356</t>
  </si>
  <si>
    <t>cellular response to tumor necrosis factor</t>
  </si>
  <si>
    <t>TNFSF14,PSMA1,PSMA2,PSMA6,PSMB3,PSMC4,SPPL2A,ASAH1,CD58,OCSTAMP</t>
  </si>
  <si>
    <t>GO:0071786</t>
  </si>
  <si>
    <t>endoplasmic reticulum tubular network organization</t>
  </si>
  <si>
    <t>GO:0021888</t>
  </si>
  <si>
    <t>hypothalamus gonadotrophin-releasing hormone neuron development</t>
  </si>
  <si>
    <t>GO:0003400</t>
  </si>
  <si>
    <t>regulation of COPII vesicle coating</t>
  </si>
  <si>
    <t>SAR1A,SAR1B</t>
  </si>
  <si>
    <t>GO:1990809</t>
  </si>
  <si>
    <t>endoplasmic reticulum tubular network membrane organization</t>
  </si>
  <si>
    <t>ARL6IP1,RTN4</t>
  </si>
  <si>
    <t>GO:0097490</t>
  </si>
  <si>
    <t>sympathetic neuron projection extension</t>
  </si>
  <si>
    <t>GO:0090113</t>
  </si>
  <si>
    <t>regulation of ER to Golgi vesicle-mediated transport by GTP hydrolysis</t>
  </si>
  <si>
    <t>GO:0097491</t>
  </si>
  <si>
    <t>sympathetic neuron projection guidance</t>
  </si>
  <si>
    <t>GO:0036486</t>
  </si>
  <si>
    <t>ventral trunk neural crest cell migration</t>
  </si>
  <si>
    <t>GO:0019322</t>
  </si>
  <si>
    <t>pentose biosynthetic process</t>
  </si>
  <si>
    <t>TKT,G6PD</t>
  </si>
  <si>
    <t>GO:0036484</t>
  </si>
  <si>
    <t>trunk neural crest cell migration</t>
  </si>
  <si>
    <t>GO:0035290</t>
  </si>
  <si>
    <t>trunk segmentation</t>
  </si>
  <si>
    <t>GO:0021886</t>
  </si>
  <si>
    <t>hypothalamus gonadotrophin-releasing hormone neuron differentiation</t>
  </si>
  <si>
    <t>GO:1903895</t>
  </si>
  <si>
    <t>negative regulation of IRE1-mediated unfolded protein response</t>
  </si>
  <si>
    <t>DNAJB9,PDIA6</t>
  </si>
  <si>
    <t>GO:0008380</t>
  </si>
  <si>
    <t>RNA splicing</t>
  </si>
  <si>
    <t>GO:0048024</t>
  </si>
  <si>
    <t>regulation of mRNA splicing, via spliceosome</t>
  </si>
  <si>
    <t>HNRNPA1,HNRNPA2B1,DDX5,RBM8A,SRSF7,SON</t>
  </si>
  <si>
    <t>GO:1902750</t>
  </si>
  <si>
    <t>negative regulation of cell cycle G2/M phase transition</t>
  </si>
  <si>
    <t>GO:0051094</t>
  </si>
  <si>
    <t>positive regulation of developmental process</t>
  </si>
  <si>
    <t>ATP6AP1,ABL2,TNFSF14,EVI2B,TWF2,CD83,ITGAX,NRP1,JUN,NEU1,ATRAID,TSPO,MYDGF,N4BP2L2,C5AR1,CA2,HSP90AB1,DPYSL3,CALR,SGK1,RTN4,XBP1,POR,APOE,LMNA,PA2G4,CD53,IL2RG,OCSTAMP</t>
  </si>
  <si>
    <t>GO:1903706</t>
  </si>
  <si>
    <t>regulation of hemopoiesis</t>
  </si>
  <si>
    <t>ATP6AP1,PSMA1,PSMA2,PSMA6,PSMB3,PSMC4,EVI2B,CD83,JUN,N4BP2L2,CA2,XBP1,IL2RG,OCSTAMP</t>
  </si>
  <si>
    <t>GO:0051402</t>
  </si>
  <si>
    <t>neuron apoptotic process</t>
  </si>
  <si>
    <t>GAPDH,NCF2,NRP1,JUN,CLN3,C5AR1,HSP90AB1,APOE,PPT1,G6PD</t>
  </si>
  <si>
    <t>GO:0060071</t>
  </si>
  <si>
    <t>Wnt signaling pathway, planar cell polarity pathway</t>
  </si>
  <si>
    <t>ABL2,PSMA1,PSMA2,PSMA6,PSMB3,PSMC4</t>
  </si>
  <si>
    <t>GO:0009611</t>
  </si>
  <si>
    <t>response to wounding</t>
  </si>
  <si>
    <t>GO:0098656</t>
  </si>
  <si>
    <t>anion transmembrane transport</t>
  </si>
  <si>
    <t>CLN8,SLC7A11,ARL6IP1,VDAC2,SLC25A5,SGK1,SLC1A5,MFSD2A,SLC16A3,SLC26A11,MFSD10,SLC35B1</t>
  </si>
  <si>
    <t>GO:0090407</t>
  </si>
  <si>
    <t>organophosphate biosynthetic process</t>
  </si>
  <si>
    <t>CYC1,HEXB,ATP5MC3,NDUFS7,NDUFA9,NDUFB8,PGK1,ALDOA,SDHD,MBOAT7,TECR,COX6A1,MFSD2A,PPT1,TKT,G6PD,ATP5F1A</t>
  </si>
  <si>
    <t>GO:0015807</t>
  </si>
  <si>
    <t>L-amino acid transport</t>
  </si>
  <si>
    <t>CLN8,SLC7A11,ARL6IP1,SLC1A5,SLC11A1</t>
  </si>
  <si>
    <t>GO:0030163</t>
  </si>
  <si>
    <t>protein catabolic process</t>
  </si>
  <si>
    <t>GO:0090175</t>
  </si>
  <si>
    <t>regulation of establishment of planar polarity</t>
  </si>
  <si>
    <t>GO:0048878</t>
  </si>
  <si>
    <t>chemical homeostasis</t>
  </si>
  <si>
    <t>HEXB,ATP6V1E1,ATP6AP1,ABL2,SLC7A11,CLN3,CLN5,TSPO,C5AR1,TMCO1,GSTO1,CA2,CALM2,CALR,SGK1,ANXA5,RTN4,XBP1,CCRL2,APOE,ATP6V0D1,SLC11A1,PPT1,ORMDL2,ASPH</t>
  </si>
  <si>
    <t>GO:0051130</t>
  </si>
  <si>
    <t>positive regulation of cellular component organization</t>
  </si>
  <si>
    <t>GO:0070997</t>
  </si>
  <si>
    <t>neuron death</t>
  </si>
  <si>
    <t>GAPDH,NCF2,SLC7A11,NRP1,JUN,CLN3,C5AR1,HSP90AB1,DDIT4,APOE,PPT1,G6PD</t>
  </si>
  <si>
    <t>GO:0044265</t>
  </si>
  <si>
    <t>cellular macromolecule catabolic process</t>
  </si>
  <si>
    <t>GO:0061418</t>
  </si>
  <si>
    <t>regulation of transcription from RNA polymerase II promoter in response to hypoxia</t>
  </si>
  <si>
    <t>PSMA1,PSMA2,PSMA6,PSMB3,PSMC4</t>
  </si>
  <si>
    <t>GO:0002220</t>
  </si>
  <si>
    <t>innate immune response activating cell surface receptor signaling pathway</t>
  </si>
  <si>
    <t>PSMA1,PSMA2,PSMA6,PSMB3,PSMC4,LILRA2</t>
  </si>
  <si>
    <t>GO:0000380</t>
  </si>
  <si>
    <t>alternative mRNA splicing, via spliceosome</t>
  </si>
  <si>
    <t>HNRNPM,HNRNPA1,DDX5,RBM8A,SRSF7</t>
  </si>
  <si>
    <t>GO:0045454</t>
  </si>
  <si>
    <t>cell redox homeostasis</t>
  </si>
  <si>
    <t>GO:0031293</t>
  </si>
  <si>
    <t>membrane protein intracellular domain proteolysis</t>
  </si>
  <si>
    <t>PSENEN,HM13,SPPL2A</t>
  </si>
  <si>
    <t>GO:0007169</t>
  </si>
  <si>
    <t>transmembrane receptor protein tyrosine kinase signaling pathway</t>
  </si>
  <si>
    <t>ATP6V1E1,ATP6AP1,ABL2,PSENEN,HNRNPM,NCF2,HNRNPA1,NRP2,NRP1,PTPRE,SDC2,DDIT4,RTN4,XBP1,CDC37,ATP6V0D1,LAT</t>
  </si>
  <si>
    <t>GO:0071248</t>
  </si>
  <si>
    <t>cellular response to metal ion</t>
  </si>
  <si>
    <t>JUN,FBP1,TSPO,ALOX5AP,CALR,ANXA5,GSN,ASPH</t>
  </si>
  <si>
    <t>GO:0042938</t>
  </si>
  <si>
    <t>dipeptide transport</t>
  </si>
  <si>
    <t>SLC7A11,CA2</t>
  </si>
  <si>
    <t>GO:0048209</t>
  </si>
  <si>
    <t>regulation of vesicle targeting, to, from or within Golgi</t>
  </si>
  <si>
    <t>GO:0061551</t>
  </si>
  <si>
    <t>trigeminal ganglion development</t>
  </si>
  <si>
    <t>GO:0021855</t>
  </si>
  <si>
    <t>hypothalamus cell migration</t>
  </si>
  <si>
    <t>GO:0090156</t>
  </si>
  <si>
    <t>cellular sphingolipid homeostasis</t>
  </si>
  <si>
    <t>RTN4,ORMDL2</t>
  </si>
  <si>
    <t>GO:0035442</t>
  </si>
  <si>
    <t>dipeptide transmembrane transport</t>
  </si>
  <si>
    <t>GO:2000660</t>
  </si>
  <si>
    <t>negative regulation of interleukin-1-mediated signaling pathway</t>
  </si>
  <si>
    <t>IL1R2,IL1RN</t>
  </si>
  <si>
    <t>GO:0034612</t>
  </si>
  <si>
    <t>response to tumor necrosis factor</t>
  </si>
  <si>
    <t>GO:0060627</t>
  </si>
  <si>
    <t>regulation of vesicle-mediated transport</t>
  </si>
  <si>
    <t>GO:0042987</t>
  </si>
  <si>
    <t>amyloid precursor protein catabolic process</t>
  </si>
  <si>
    <t>PSENEN,CLN3,TMED10,APOE</t>
  </si>
  <si>
    <t>GO:0006509</t>
  </si>
  <si>
    <t>membrane protein ectodomain proteolysis</t>
  </si>
  <si>
    <t>PSENEN,HM13,APOE,SPPL2A</t>
  </si>
  <si>
    <t>GO:0006643</t>
  </si>
  <si>
    <t>membrane lipid metabolic process</t>
  </si>
  <si>
    <t>GO:0006694</t>
  </si>
  <si>
    <t>steroid biosynthetic process</t>
  </si>
  <si>
    <t>CES1,TSPO,TECR,POR,APOE,ASAH1,HSD17B11,G6PD</t>
  </si>
  <si>
    <t>GO:0051674</t>
  </si>
  <si>
    <t>localization of cell</t>
  </si>
  <si>
    <t>HEXB,ABL2,TNFSF14,ITGAX,SLC7A11,NRP2,NRP1,JUN,CLN3,TSPO,C5AR1,ALDOA,SDC2,FERMT3,DDIT4,DPYSL3,MBOAT7,CALR,SGK1,ANXA5,RTN4,TOR1A,XBP1,CCRL2,APOE,LCP1,LMNA,SLC16A3,CD58,CD151,IL1RN,ATP5F1A</t>
  </si>
  <si>
    <t>GO:0048870</t>
  </si>
  <si>
    <t>cell motility</t>
  </si>
  <si>
    <t>GO:0006865</t>
  </si>
  <si>
    <t>amino acid transport</t>
  </si>
  <si>
    <t>CLN8,SLC7A11,ARL6IP1,CLN3,SLC1A5,SLC11A1,IL1RN</t>
  </si>
  <si>
    <t>GO:0032507</t>
  </si>
  <si>
    <t>maintenance of protein location in cell</t>
  </si>
  <si>
    <t>TWF2,TSPO,OS9,RER1,GSN</t>
  </si>
  <si>
    <t>GO:0031145</t>
  </si>
  <si>
    <t>anaphase-promoting complex-dependent catabolic process</t>
  </si>
  <si>
    <t>GO:0043523</t>
  </si>
  <si>
    <t>regulation of neuron apoptotic process</t>
  </si>
  <si>
    <t>NCF2,NRP1,JUN,CLN3,C5AR1,HSP90AB1,APOE,PPT1,G6PD</t>
  </si>
  <si>
    <t>GO:0033209</t>
  </si>
  <si>
    <t>tumor necrosis factor-mediated signaling pathway</t>
  </si>
  <si>
    <t>TNFSF14,PSMA1,PSMA2,PSMA6,PSMB3,PSMC4,SPPL2A</t>
  </si>
  <si>
    <t>GO:0015672</t>
  </si>
  <si>
    <t>monovalent inorganic cation transport</t>
  </si>
  <si>
    <t>CYC1,ATP5MC3,ATP6V1E1,NDUFS7,ATP6AP1,NDUFA9,NDUFB8,PGK1,KCNN4,SDHD,SGK1,COX6A1,MFSD2A,ATP6V0D1,SLC11A1,ATP5F1A</t>
  </si>
  <si>
    <t>GO:0043618</t>
  </si>
  <si>
    <t>regulation of transcription from RNA polymerase II promoter in response to stress</t>
  </si>
  <si>
    <t>PSMA1,PSMA2,PSMA6,PSMB3,PSMC4,JUN</t>
  </si>
  <si>
    <t>GO:0046514</t>
  </si>
  <si>
    <t>ceramide catabolic process</t>
  </si>
  <si>
    <t>HEXB,NEU1,ASAH1</t>
  </si>
  <si>
    <t>GO:0042180</t>
  </si>
  <si>
    <t>cellular ketone metabolic process</t>
  </si>
  <si>
    <t>ACADVL,PSMA1,PSMA2,PSMA6,PSMB3,PSMC4,NDUFA9,SLC7A11,ALDOA</t>
  </si>
  <si>
    <t>GO:0001666</t>
  </si>
  <si>
    <t>response to hypoxia</t>
  </si>
  <si>
    <t>PSMA1,PSMA2,PSMA6,PSMB3,PSMC4,PGK1,SDHD,DDIT4,RTN4,LMNA,P4HB</t>
  </si>
  <si>
    <t>GO:1901214</t>
  </si>
  <si>
    <t>regulation of neuron death</t>
  </si>
  <si>
    <t>NCF2,SLC7A11,NRP1,JUN,CLN3,C5AR1,HSP90AB1,DDIT4,APOE,PPT1,G6PD</t>
  </si>
  <si>
    <t>GO:0038095</t>
  </si>
  <si>
    <t>Fc-epsilon receptor signaling pathway</t>
  </si>
  <si>
    <t>PSMA1,PSMA2,PSMA6,PSMB3,PSMC4,JUN,LAT</t>
  </si>
  <si>
    <t>GO:2000736</t>
  </si>
  <si>
    <t>regulation of stem cell differentiation</t>
  </si>
  <si>
    <t>GO:0022904</t>
  </si>
  <si>
    <t>respiratory electron transport chain</t>
  </si>
  <si>
    <t>GO:0042776</t>
  </si>
  <si>
    <t>mitochondrial ATP synthesis coupled proton transport</t>
  </si>
  <si>
    <t>CYC1,ATP5MC3,ATP5F1A</t>
  </si>
  <si>
    <t>GO:0006518</t>
  </si>
  <si>
    <t>peptide metabolic process</t>
  </si>
  <si>
    <t>ABCF1,GAPDH,CES1,PSENEN,SSR3,HM13,SLC7A11,TUFM,CLN5,RBM8A,TMED10,TARS1,CALR,SPCS1,APOE,PA2G4,EIF4A1,EIF3I,G6PD</t>
  </si>
  <si>
    <t>GO:0006890</t>
  </si>
  <si>
    <t>retrograde vesicle-mediated transport, Golgi to endoplasmic reticulum</t>
  </si>
  <si>
    <t>SURF4,TMED2,LMAN2,TMED10,RER1</t>
  </si>
  <si>
    <t>GO:0048200</t>
  </si>
  <si>
    <t>Golgi transport vesicle coating</t>
  </si>
  <si>
    <t>TMED2,TMED10</t>
  </si>
  <si>
    <t>GO:0035964</t>
  </si>
  <si>
    <t>COPI-coated vesicle budding</t>
  </si>
  <si>
    <t>GO:0061550</t>
  </si>
  <si>
    <t>cranial ganglion development</t>
  </si>
  <si>
    <t>GO:0048205</t>
  </si>
  <si>
    <t>COPI coating of Golgi vesicle</t>
  </si>
  <si>
    <t>GO:0021825</t>
  </si>
  <si>
    <t>substrate-dependent cerebral cortex tangential migration</t>
  </si>
  <si>
    <t>GO:0006855</t>
  </si>
  <si>
    <t>drug transmembrane transport</t>
  </si>
  <si>
    <t>CLN8,SLC7A11,ARL6IP1,SLC1A5,MFSD10</t>
  </si>
  <si>
    <t>GO:0036293</t>
  </si>
  <si>
    <t>response to decreased oxygen levels</t>
  </si>
  <si>
    <t>GO:0046931</t>
  </si>
  <si>
    <t>pore complex assembly</t>
  </si>
  <si>
    <t>ATP5MC3,RTN4,CCT8</t>
  </si>
  <si>
    <t>GO:0043620</t>
  </si>
  <si>
    <t>regulation of DNA-templated transcription in response to stress</t>
  </si>
  <si>
    <t>GO:1903363</t>
  </si>
  <si>
    <t>negative regulation of cellular protein catabolic process</t>
  </si>
  <si>
    <t>ATRAID,OS9,HSP90AB1,DERL2,CDK5RAP3</t>
  </si>
  <si>
    <t>GO:1905897</t>
  </si>
  <si>
    <t>regulation of response to endoplasmic reticulum stress</t>
  </si>
  <si>
    <t>GO:0001736</t>
  </si>
  <si>
    <t>establishment of planar polarity</t>
  </si>
  <si>
    <t>GO:0001504</t>
  </si>
  <si>
    <t>neurotransmitter uptake</t>
  </si>
  <si>
    <t>CLN8,SLC7A11,ARL6IP1,TOR1A</t>
  </si>
  <si>
    <t>GO:2000027</t>
  </si>
  <si>
    <t>regulation of animal organ morphogenesis</t>
  </si>
  <si>
    <t>ABL2,PSMA1,PSMA2,PSMA6,PSMB3,PSMC4,RTN4,XBP1,POR</t>
  </si>
  <si>
    <t>GO:0007164</t>
  </si>
  <si>
    <t>establishment of tissue polarity</t>
  </si>
  <si>
    <t>GO:0007612</t>
  </si>
  <si>
    <t>learning</t>
  </si>
  <si>
    <t>CLN8,ABL2,SLC7A11,JUN,CLN3,SGK1,PPT1</t>
  </si>
  <si>
    <t>GO:0071157</t>
  </si>
  <si>
    <t>negative regulation of cell cycle arrest</t>
  </si>
  <si>
    <t>EVI2B,HSP90AB1,CALR</t>
  </si>
  <si>
    <t>GO:0016042</t>
  </si>
  <si>
    <t>lipid catabolic process</t>
  </si>
  <si>
    <t>HEXB,PLBD1,ACADVL,CES1,NEU1,APOE,PPT1,ASAH1,IAH1,HSD17B11</t>
  </si>
  <si>
    <t>GO:0043524</t>
  </si>
  <si>
    <t>negative regulation of neuron apoptotic process</t>
  </si>
  <si>
    <t>NRP1,JUN,CLN3,C5AR1,HSP90AB1,APOE,PPT1</t>
  </si>
  <si>
    <t>GO:0043270</t>
  </si>
  <si>
    <t>positive regulation of ion transport</t>
  </si>
  <si>
    <t>ARL6IP1,TSPO,GSTO1,LILRA2,CALM2,SGK1,RTN4,APOE,ASPH,G6PD</t>
  </si>
  <si>
    <t>GO:0055065</t>
  </si>
  <si>
    <t>metal ion homeostasis</t>
  </si>
  <si>
    <t>GO:0071347</t>
  </si>
  <si>
    <t>cellular response to interleukin-1</t>
  </si>
  <si>
    <t>GO:0002684</t>
  </si>
  <si>
    <t>positive regulation of immune system process</t>
  </si>
  <si>
    <t>GO:0043488</t>
  </si>
  <si>
    <t>regulation of mRNA stability</t>
  </si>
  <si>
    <t>PSMA1,PSMA2,PSMA6,PSMB3,HNRNPM,PSMC4,SLC11A1</t>
  </si>
  <si>
    <t>GO:1901166</t>
  </si>
  <si>
    <t>neural crest cell migration involved in autonomic nervous system development</t>
  </si>
  <si>
    <t>GO:0021648</t>
  </si>
  <si>
    <t>vestibulocochlear nerve morphogenesis</t>
  </si>
  <si>
    <t>GO:0006689</t>
  </si>
  <si>
    <t>ganglioside catabolic process</t>
  </si>
  <si>
    <t>HEXB,NEU1</t>
  </si>
  <si>
    <t>GO:0035441</t>
  </si>
  <si>
    <t>cell migration involved in vasculogenesis</t>
  </si>
  <si>
    <t>NRP1,RTN4</t>
  </si>
  <si>
    <t>GO:1990791</t>
  </si>
  <si>
    <t>dorsal root ganglion development</t>
  </si>
  <si>
    <t>GO:2000659</t>
  </si>
  <si>
    <t>regulation of interleukin-1-mediated signaling pathway</t>
  </si>
  <si>
    <t>GO:0032489</t>
  </si>
  <si>
    <t>regulation of Cdc42 protein signal transduction</t>
  </si>
  <si>
    <t>NRP1,APOE</t>
  </si>
  <si>
    <t>GO:0035459</t>
  </si>
  <si>
    <t>vesicle cargo loading</t>
  </si>
  <si>
    <t>TMED2,TMED10,SAR1A</t>
  </si>
  <si>
    <t>GO:0015813</t>
  </si>
  <si>
    <t>L-glutamate transmembrane transport</t>
  </si>
  <si>
    <t>GO:0008610</t>
  </si>
  <si>
    <t>lipid biosynthetic process</t>
  </si>
  <si>
    <t>HEXB,CLN8,ACADVL,CES1,TSPO,ALOX5AP,MBOAT7,TECR,XBP1,POR,APOE,MFSD2A,ORMDL2,ASAH1,HSD17B11,G6PD</t>
  </si>
  <si>
    <t>GO:0007167</t>
  </si>
  <si>
    <t>enzyme linked receptor protein signaling pathway</t>
  </si>
  <si>
    <t>ATP6V1E1,ATP6AP1,ABL2,PSENEN,HNRNPM,NCF2,HNRNPA1,DDX5,NRP2,NRP1,JUN,PTPRE,SDC2,HSP90AB1,DDIT4,RTN4,XBP1,CHST11,CDC37,ATP6V0D1,LAT</t>
  </si>
  <si>
    <t>GO:0048585</t>
  </si>
  <si>
    <t>negative regulation of response to stimulus</t>
  </si>
  <si>
    <t>GO:0021795</t>
  </si>
  <si>
    <t>cerebral cortex cell migration</t>
  </si>
  <si>
    <t>NRP2,NRP1,MBOAT7,RTN4</t>
  </si>
  <si>
    <t>GO:0016051</t>
  </si>
  <si>
    <t>carbohydrate biosynthetic process</t>
  </si>
  <si>
    <t>GO:0031146</t>
  </si>
  <si>
    <t>SCF-dependent proteasomal ubiquitin-dependent protein catabolic process</t>
  </si>
  <si>
    <t>GO:0006952</t>
  </si>
  <si>
    <t>defense response</t>
  </si>
  <si>
    <t>GO:0050890</t>
  </si>
  <si>
    <t>cognition</t>
  </si>
  <si>
    <t>CLN8,ABL2,SLC7A11,JUN,CLN3,C5AR1,SGK1,APOE,PPT1,IL1RN</t>
  </si>
  <si>
    <t>GO:0006457</t>
  </si>
  <si>
    <t>protein folding</t>
  </si>
  <si>
    <t>GO:0006735</t>
  </si>
  <si>
    <t>NADH regeneration</t>
  </si>
  <si>
    <t>GO:0061718</t>
  </si>
  <si>
    <t>glucose catabolic process to pyruvate</t>
  </si>
  <si>
    <t>GO:0061621</t>
  </si>
  <si>
    <t>canonical glycolysis</t>
  </si>
  <si>
    <t>GO:1900101</t>
  </si>
  <si>
    <t>regulation of endoplasmic reticulum unfolded protein response</t>
  </si>
  <si>
    <t>GO:0048675</t>
  </si>
  <si>
    <t>axon extension</t>
  </si>
  <si>
    <t>TWF2,NRP2,NRP1,HSP90AB1,RTN4,APOE</t>
  </si>
  <si>
    <t>GO:0044106</t>
  </si>
  <si>
    <t>cellular amine metabolic process</t>
  </si>
  <si>
    <t>GO:0043900</t>
  </si>
  <si>
    <t>regulation of multi-organism process</t>
  </si>
  <si>
    <t>GO:0015850</t>
  </si>
  <si>
    <t>organic hydroxy compound transport</t>
  </si>
  <si>
    <t>CES1,TSPO,SDHD,RTN4,TOR1A,XBP1,APOE,SLC16A3,MFSD10</t>
  </si>
  <si>
    <t>GO:0048678</t>
  </si>
  <si>
    <t>response to axon injury</t>
  </si>
  <si>
    <t>JUN,TSPO,DPYSL3,RTN4,APOE</t>
  </si>
  <si>
    <t>GO:1905330</t>
  </si>
  <si>
    <t>regulation of morphogenesis of an epithelium</t>
  </si>
  <si>
    <t>ABL2,PSMA1,PSMA2,PSMA6,PSMB3,PSMC4,ITGAX</t>
  </si>
  <si>
    <t>GO:0071241</t>
  </si>
  <si>
    <t>cellular response to inorganic substance</t>
  </si>
  <si>
    <t>GO:0060341</t>
  </si>
  <si>
    <t>regulation of cellular localization</t>
  </si>
  <si>
    <t>GO:0043487</t>
  </si>
  <si>
    <t>regulation of RNA stability</t>
  </si>
  <si>
    <t>GO:0046852</t>
  </si>
  <si>
    <t>positive regulation of bone remodeling</t>
  </si>
  <si>
    <t>ATP6AP1,OSCAR,CA2</t>
  </si>
  <si>
    <t>GO:0045780</t>
  </si>
  <si>
    <t>positive regulation of bone resorption</t>
  </si>
  <si>
    <t>GO:0006397</t>
  </si>
  <si>
    <t>mRNA processing</t>
  </si>
  <si>
    <t>GO:0050821</t>
  </si>
  <si>
    <t>protein stabilization</t>
  </si>
  <si>
    <t>GAPDH,HSP90AB1,CALR,RTN4,AAK1,CDC37,CCT8</t>
  </si>
  <si>
    <t>GO:1903829</t>
  </si>
  <si>
    <t>positive regulation of cellular protein localization</t>
  </si>
  <si>
    <t>GO:0008202</t>
  </si>
  <si>
    <t>steroid metabolic process</t>
  </si>
  <si>
    <t>CLN8,ACADVL,CES1,TSPO,TECR,POR,APOE,ASAH1,HSD17B11,G6PD</t>
  </si>
  <si>
    <t>GO:0021979</t>
  </si>
  <si>
    <t>hypothalamus cell differentiation</t>
  </si>
  <si>
    <t>GO:0060316</t>
  </si>
  <si>
    <t>positive regulation of ryanodine-sensitive calcium-release channel activity</t>
  </si>
  <si>
    <t>GSTO1,CALM2</t>
  </si>
  <si>
    <t>GO:0033619</t>
  </si>
  <si>
    <t>membrane protein proteolysis</t>
  </si>
  <si>
    <t>GO:0044403</t>
  </si>
  <si>
    <t>symbiotic process</t>
  </si>
  <si>
    <t>GO:0072503</t>
  </si>
  <si>
    <t>cellular divalent inorganic cation homeostasis</t>
  </si>
  <si>
    <t>HEXB,ABL2,CLN3,C5AR1,TMCO1,GSTO1,CALM2,CALR,ANXA5,CCRL2,APOE,SLC11A1,ASPH</t>
  </si>
  <si>
    <t>GO:0060143</t>
  </si>
  <si>
    <t>positive regulation of syncytium formation by plasma membrane fusion</t>
  </si>
  <si>
    <t>TNFSF14,CD53,OCSTAMP</t>
  </si>
  <si>
    <t>GO:0006629</t>
  </si>
  <si>
    <t>lipid metabolic process</t>
  </si>
  <si>
    <t>HEXB,CLN8,PLBD1,ACADVL,CES1,NEU1,MGST3,CLN3,TSPO,SDC2,ALOX5AP,MBOAT7,TECR,XBP1,POR,APOE,MFSD2A,PPT1,ORMDL2,ASAH1,IAH1,HSD17B11,IL1RN,G6PD,ATP5F1A</t>
  </si>
  <si>
    <t>GO:0038061</t>
  </si>
  <si>
    <t>NIK/NF-kappaB signaling</t>
  </si>
  <si>
    <t>TNFSF14,PSMA1,PSMA2,PSMA6,PSMB3,PSMC4,CALR</t>
  </si>
  <si>
    <t>GO:0046942</t>
  </si>
  <si>
    <t>carboxylic acid transport</t>
  </si>
  <si>
    <t>CLN8,SLC7A11,ARL6IP1,CLN3,APOE,SLC1A5,MFSD2A,SLC11A1,SLC16A3,IL1RN</t>
  </si>
  <si>
    <t>GO:0043484</t>
  </si>
  <si>
    <t>regulation of RNA splicing</t>
  </si>
  <si>
    <t>GO:0010565</t>
  </si>
  <si>
    <t>regulation of cellular ketone metabolic process</t>
  </si>
  <si>
    <t>ACADVL,PSMA1,PSMA2,PSMA6,PSMB3,PSMC4,SLC7A11</t>
  </si>
  <si>
    <t>GO:0015849</t>
  </si>
  <si>
    <t>organic acid transport</t>
  </si>
  <si>
    <t>GO:1903579</t>
  </si>
  <si>
    <t>negative regulation of ATP metabolic process</t>
  </si>
  <si>
    <t>FBP1,TSPO,DDIT4</t>
  </si>
  <si>
    <t>GO:0061620</t>
  </si>
  <si>
    <t>glycolytic process through glucose-6-phosphate</t>
  </si>
  <si>
    <t>GO:0009308</t>
  </si>
  <si>
    <t>amine metabolic process</t>
  </si>
  <si>
    <t>GO:0070972</t>
  </si>
  <si>
    <t>protein localization to endoplasmic reticulum</t>
  </si>
  <si>
    <t>SSR3,OS9,SPCS1,RTN4,RER1,SEC62</t>
  </si>
  <si>
    <t>GO:0050684</t>
  </si>
  <si>
    <t>regulation of mRNA processing</t>
  </si>
  <si>
    <t>GO:0051928</t>
  </si>
  <si>
    <t>positive regulation of calcium ion transport</t>
  </si>
  <si>
    <t>TSPO,GSTO1,LILRA2,CALM2,ASPH,G6PD</t>
  </si>
  <si>
    <t>GO:0006402</t>
  </si>
  <si>
    <t>mRNA catabolic process</t>
  </si>
  <si>
    <t>PSMA1,PSMA2,PSMA6,PSMB3,HNRNPM,PSMC4,DDX5,RBM8A,SLC11A1,RNH1</t>
  </si>
  <si>
    <t>GO:0030162</t>
  </si>
  <si>
    <t>regulation of proteolysis</t>
  </si>
  <si>
    <t>CLN8,TNFSF14,GAPDH,PSMC4,ARL6IP1,IL1R2,CLN3,OS9,HSP90AB1,DERL2,XBP1,POR,APOE,GSN,CDK5RAP3,ASPH</t>
  </si>
  <si>
    <t>GO:0033157</t>
  </si>
  <si>
    <t>regulation of intracellular protein transport</t>
  </si>
  <si>
    <t>OS9,NUCB1,DERL2,XBP1,LCP1,SAR1A,SAR1B,ASPH</t>
  </si>
  <si>
    <t>GO:0061615</t>
  </si>
  <si>
    <t>glycolytic process through fructose-6-phosphate</t>
  </si>
  <si>
    <t>GO:1901215</t>
  </si>
  <si>
    <t>negative regulation of neuron death</t>
  </si>
  <si>
    <t>SLC7A11,NRP1,JUN,CLN3,C5AR1,HSP90AB1,APOE,PPT1</t>
  </si>
  <si>
    <t>GO:0007611</t>
  </si>
  <si>
    <t>learning or memory</t>
  </si>
  <si>
    <t>CLN8,ABL2,SLC7A11,JUN,CLN3,SGK1,APOE,PPT1,IL1RN</t>
  </si>
  <si>
    <t>GO:0031103</t>
  </si>
  <si>
    <t>axon regeneration</t>
  </si>
  <si>
    <t>JUN,TSPO,RTN4,APOE</t>
  </si>
  <si>
    <t>GO:0006621</t>
  </si>
  <si>
    <t>protein retention in ER lumen</t>
  </si>
  <si>
    <t>OS9,RER1</t>
  </si>
  <si>
    <t>GO:0061549</t>
  </si>
  <si>
    <t>sympathetic ganglion development</t>
  </si>
  <si>
    <t>GO:1904153</t>
  </si>
  <si>
    <t>negative regulation of retrograde protein transport, ER to cytosol</t>
  </si>
  <si>
    <t>OS9,DERL2</t>
  </si>
  <si>
    <t>GO:1903362</t>
  </si>
  <si>
    <t>regulation of cellular protein catabolic process</t>
  </si>
  <si>
    <t>PSMC4,ATRAID,OS9,HSP90AB1,DERL2,XBP1,APOE,CDK5RAP3</t>
  </si>
  <si>
    <t>GO:0001738</t>
  </si>
  <si>
    <t>morphogenesis of a polarized epithelium</t>
  </si>
  <si>
    <t>GO:0045639</t>
  </si>
  <si>
    <t>positive regulation of myeloid cell differentiation</t>
  </si>
  <si>
    <t>GO:0010257</t>
  </si>
  <si>
    <t>NADH dehydrogenase complex assembly</t>
  </si>
  <si>
    <t>NDUFS7,NDUFA9,TIMMDC1,NDUFB8</t>
  </si>
  <si>
    <t>GO:0032981</t>
  </si>
  <si>
    <t>mitochondrial respiratory chain complex I assembly</t>
  </si>
  <si>
    <t>GO:0042982</t>
  </si>
  <si>
    <t>amyloid precursor protein metabolic process</t>
  </si>
  <si>
    <t>GO:0035567</t>
  </si>
  <si>
    <t>non-canonical Wnt signaling pathway</t>
  </si>
  <si>
    <t>GO:0010389</t>
  </si>
  <si>
    <t>regulation of G2/M transition of mitotic cell cycle</t>
  </si>
  <si>
    <t>PSMA1,PSMA2,PSMA6,PSMB3,PSMC4,TUBB,CDK5RAP3</t>
  </si>
  <si>
    <t>GO:0061013</t>
  </si>
  <si>
    <t>regulation of mRNA catabolic process</t>
  </si>
  <si>
    <t>GO:0008347</t>
  </si>
  <si>
    <t>glial cell migration</t>
  </si>
  <si>
    <t>HEXB,TSPO,MBOAT7,RTN4</t>
  </si>
  <si>
    <t>GO:0048207</t>
  </si>
  <si>
    <t>vesicle targeting, rough ER to cis-Golgi</t>
  </si>
  <si>
    <t>TMED2,TMED10,SAR1A,SAR1B</t>
  </si>
  <si>
    <t>GO:0000381</t>
  </si>
  <si>
    <t>regulation of alternative mRNA splicing, via spliceosome</t>
  </si>
  <si>
    <t>HNRNPA1,DDX5,RBM8A,SRSF7</t>
  </si>
  <si>
    <t>GO:0048208</t>
  </si>
  <si>
    <t>COPII vesicle coating</t>
  </si>
  <si>
    <t>GO:0045861</t>
  </si>
  <si>
    <t>negative regulation of proteolysis</t>
  </si>
  <si>
    <t>CLN8,TNFSF14,GAPDH,ARL6IP1,IL1R2,CLN3,OS9,HSP90AB1,DERL2,POR</t>
  </si>
  <si>
    <t>GO:0016052</t>
  </si>
  <si>
    <t>carbohydrate catabolic process</t>
  </si>
  <si>
    <t>HEXB,GAPDH,PGK1,NEU1,FBP1,ALDOA,DDIT4</t>
  </si>
  <si>
    <t>GO:0010948</t>
  </si>
  <si>
    <t>negative regulation of cell cycle process</t>
  </si>
  <si>
    <t>PSMA1,PSMA2,PSMA6,PSMB3,PSMC4,EVI2B,HSP90AB1,CALR,CDK5RAP3,IK</t>
  </si>
  <si>
    <t>GO:0007029</t>
  </si>
  <si>
    <t>endoplasmic reticulum organization</t>
  </si>
  <si>
    <t>RTN3,ARL6IP1,LMAN2,RTN4</t>
  </si>
  <si>
    <t>GO:0006929</t>
  </si>
  <si>
    <t>substrate-dependent cell migration</t>
  </si>
  <si>
    <t>ABL2,NRP2,NRP1</t>
  </si>
  <si>
    <t>GO:0045672</t>
  </si>
  <si>
    <t>positive regulation of osteoclast differentiation</t>
  </si>
  <si>
    <t>ATP6AP1,CA2,OCSTAMP</t>
  </si>
  <si>
    <t>GO:0072507</t>
  </si>
  <si>
    <t>divalent inorganic cation homeostasis</t>
  </si>
  <si>
    <t>GO:0009968</t>
  </si>
  <si>
    <t>negative regulation of signal transduction</t>
  </si>
  <si>
    <t>GO:0051603</t>
  </si>
  <si>
    <t>proteolysis involved in cellular protein catabolic process</t>
  </si>
  <si>
    <t>GO:0001935</t>
  </si>
  <si>
    <t>endothelial cell proliferation</t>
  </si>
  <si>
    <t>NRP2,NRP1,JUN,MYDGF,XBP1,APOE,ATP5F1A</t>
  </si>
  <si>
    <t>GO:0009895</t>
  </si>
  <si>
    <t>negative regulation of catabolic process</t>
  </si>
  <si>
    <t>FBP1,ATRAID,TSPO,OS9,HSP90AB1,DDIT4,DERL2,CDK5RAP3,SLC11A1</t>
  </si>
  <si>
    <t>GO:0002768</t>
  </si>
  <si>
    <t>immune response-regulating cell surface receptor signaling pathway</t>
  </si>
  <si>
    <t>GO:0060322</t>
  </si>
  <si>
    <t>head development</t>
  </si>
  <si>
    <t>ABL2,SLC7A11,NRP2,NRP1,CLN5,C5AR1,DDIT4,CALM2,MBOAT7,RTN4,MFSD2A,CDK5RAP3,ATP6V0D1,PPT1,ASPH,SNRPB,G6PD</t>
  </si>
  <si>
    <t>GO:0021612</t>
  </si>
  <si>
    <t>facial nerve structural organization</t>
  </si>
  <si>
    <t>GO:0070862</t>
  </si>
  <si>
    <t>negative regulation of protein exit from endoplasmic reticulum</t>
  </si>
  <si>
    <t>GO:0021800</t>
  </si>
  <si>
    <t>cerebral cortex tangential migration</t>
  </si>
  <si>
    <t>GO:0036500</t>
  </si>
  <si>
    <t>ATF6-mediated unfolded protein response</t>
  </si>
  <si>
    <t>CALR,XBP1</t>
  </si>
  <si>
    <t>GO:0021562</t>
  </si>
  <si>
    <t>vestibulocochlear nerve development</t>
  </si>
  <si>
    <t>GO:0030388</t>
  </si>
  <si>
    <t>fructose 1,6-bisphosphate metabolic process</t>
  </si>
  <si>
    <t>FBP1,ALDOA</t>
  </si>
  <si>
    <t>GO:2000347</t>
  </si>
  <si>
    <t>positive regulation of hepatocyte proliferation</t>
  </si>
  <si>
    <t>RTN4,XBP1</t>
  </si>
  <si>
    <t>GO:0034378</t>
  </si>
  <si>
    <t>chylomicron assembly</t>
  </si>
  <si>
    <t>APOE,P4HB</t>
  </si>
  <si>
    <t>GO:0072674</t>
  </si>
  <si>
    <t>multinuclear osteoclast differentiation</t>
  </si>
  <si>
    <t>OSCAR,OCSTAMP</t>
  </si>
  <si>
    <t>GO:0006687</t>
  </si>
  <si>
    <t>glycosphingolipid metabolic process</t>
  </si>
  <si>
    <t>HEXB,NEU1,CLN3,ASAH1</t>
  </si>
  <si>
    <t>GO:0070555</t>
  </si>
  <si>
    <t>response to interleukin-1</t>
  </si>
  <si>
    <t>GO:0009636</t>
  </si>
  <si>
    <t>response to toxic substance</t>
  </si>
  <si>
    <t>GO:1901700</t>
  </si>
  <si>
    <t>response to oxygen-containing compound</t>
  </si>
  <si>
    <t>GO:0051668</t>
  </si>
  <si>
    <t>localization within membrane</t>
  </si>
  <si>
    <t>GO:0018279</t>
  </si>
  <si>
    <t>protein N-linked glycosylation via asparagine</t>
  </si>
  <si>
    <t>GO:0071353</t>
  </si>
  <si>
    <t>cellular response to interleukin-4</t>
  </si>
  <si>
    <t>HSP90AB1,XBP1,IL2RG</t>
  </si>
  <si>
    <t>GO:0060142</t>
  </si>
  <si>
    <t>regulation of syncytium formation by plasma membrane fusion</t>
  </si>
  <si>
    <t>GO:0043113</t>
  </si>
  <si>
    <t>receptor clustering</t>
  </si>
  <si>
    <t>GO:0006874</t>
  </si>
  <si>
    <t>cellular calcium ion homeostasis</t>
  </si>
  <si>
    <t>HEXB,ABL2,CLN3,C5AR1,TMCO1,GSTO1,CALM2,CALR,ANXA5,CCRL2,APOE,ASPH</t>
  </si>
  <si>
    <t>GO:2000145</t>
  </si>
  <si>
    <t>regulation of cell motility</t>
  </si>
  <si>
    <t>ABL2,TNFSF14,ITGAX,NRP2,NRP1,JUN,C5AR1,ALDOA,FERMT3,DPYSL3,CALR,SGK1,ANXA5,RTN4,XBP1,APOE,LMNA,CD151,IL1RN,ATP5F1A</t>
  </si>
  <si>
    <t>GO:0044419</t>
  </si>
  <si>
    <t>interspecies interaction between organisms</t>
  </si>
  <si>
    <t>GO:1901361</t>
  </si>
  <si>
    <t>organic cyclic compound catabolic process</t>
  </si>
  <si>
    <t>PSMA1,PSMA2,PSMA6,PSMB3,HNRNPM,PSMC4,NCF2,DDX5,RBM8A,DPYSL3,APOE,SLC11A1,RNH1,HSD17B11</t>
  </si>
  <si>
    <t>GO:0002223</t>
  </si>
  <si>
    <t>stimulatory C-type lectin receptor signaling pathway</t>
  </si>
  <si>
    <t>GO:0050885</t>
  </si>
  <si>
    <t>neuromuscular process controlling balance</t>
  </si>
  <si>
    <t>HEXB,CLN8,ABL2,CLN3</t>
  </si>
  <si>
    <t>GO:0006901</t>
  </si>
  <si>
    <t>vesicle coating</t>
  </si>
  <si>
    <t>GO:0050852</t>
  </si>
  <si>
    <t>T cell receptor signaling pathway</t>
  </si>
  <si>
    <t>GO:0018196</t>
  </si>
  <si>
    <t>peptidyl-asparagine modification</t>
  </si>
  <si>
    <t>GO:0006090</t>
  </si>
  <si>
    <t>pyruvate metabolic process</t>
  </si>
  <si>
    <t>GAPDH,PGK1,FBP1,ALDOA,DDIT4,SLC16A3</t>
  </si>
  <si>
    <t>GO:0008361</t>
  </si>
  <si>
    <t>regulation of cell size</t>
  </si>
  <si>
    <t>CLN8,TWF2,NRP1,KCNN4,HSP90AB1,RTN4,APOE</t>
  </si>
  <si>
    <t>GO:0000165</t>
  </si>
  <si>
    <t>MAPK cascade</t>
  </si>
  <si>
    <t>ATP6AP1,ABL2,PSMA1,PSMA2,PSMA6,PSMB3,PSMC4,NRP1,JUN,MYDGF,C5AR1,XBP1,ZNF622,APOE,CDK5RAP3,SLC11A1,LAT,IL1RN,IL2RG</t>
  </si>
  <si>
    <t>GO:1902475</t>
  </si>
  <si>
    <t>L-alpha-amino acid transmembrane transport</t>
  </si>
  <si>
    <t>GO:0009628</t>
  </si>
  <si>
    <t>response to abiotic stimulus</t>
  </si>
  <si>
    <t>ATP6AP1,ABL2,TNFSF14,ACADVL,PSMA1,PSMA2,PSMA6,PSMB3,PSMC4,SLC7A11,PGK1,JUN,TSPO,CA2,SDHD,HSP90AB1,DDIT4,SGK1,RTN4,XBP1,ATP6V0D1,LMNA,P4HB</t>
  </si>
  <si>
    <t>GO:0008203</t>
  </si>
  <si>
    <t>cholesterol metabolic process</t>
  </si>
  <si>
    <t>CLN8,ACADVL,CES1,POR,APOE,G6PD</t>
  </si>
  <si>
    <t>GO:0006930</t>
  </si>
  <si>
    <t>substrate-dependent cell migration, cell extension</t>
  </si>
  <si>
    <t>ABL2,NRP1</t>
  </si>
  <si>
    <t>GO:0042989</t>
  </si>
  <si>
    <t>sequestering of actin monomers</t>
  </si>
  <si>
    <t>TWF2,GSN</t>
  </si>
  <si>
    <t>GO:0015809</t>
  </si>
  <si>
    <t>arginine transport</t>
  </si>
  <si>
    <t>CLN3,SLC11A1</t>
  </si>
  <si>
    <t>GO:0097113</t>
  </si>
  <si>
    <t>AMPA glutamate receptor clustering</t>
  </si>
  <si>
    <t>SLC7A11,APOE</t>
  </si>
  <si>
    <t>GO:0034205</t>
  </si>
  <si>
    <t>amyloid-beta formation</t>
  </si>
  <si>
    <t>PSENEN,TMED10,APOE</t>
  </si>
  <si>
    <t>GO:0090114</t>
  </si>
  <si>
    <t>COPII-coated vesicle budding</t>
  </si>
  <si>
    <t>GO:0022029</t>
  </si>
  <si>
    <t>telencephalon cell migration</t>
  </si>
  <si>
    <t>GO:0007420</t>
  </si>
  <si>
    <t>brain development</t>
  </si>
  <si>
    <t>ABL2,SLC7A11,NRP2,NRP1,CLN5,C5AR1,DDIT4,CALM2,MBOAT7,RTN4,MFSD2A,CDK5RAP3,ATP6V0D1,PPT1,SNRPB,G6PD</t>
  </si>
  <si>
    <t>GO:0031102</t>
  </si>
  <si>
    <t>neuron projection regeneration</t>
  </si>
  <si>
    <t>GO:0023014</t>
  </si>
  <si>
    <t>signal transduction by protein phosphorylation</t>
  </si>
  <si>
    <t>GO:0070670</t>
  </si>
  <si>
    <t>response to interleukin-4</t>
  </si>
  <si>
    <t>GO:0090505</t>
  </si>
  <si>
    <t>epiboly involved in wound healing</t>
  </si>
  <si>
    <t>TOR1A,LCP1,CD151</t>
  </si>
  <si>
    <t>GO:1904358</t>
  </si>
  <si>
    <t>positive regulation of telomere maintenance via telomere lengthening</t>
  </si>
  <si>
    <t>HNRNPA1,HNRNPA2B1,CCT8</t>
  </si>
  <si>
    <t>GO:0044319</t>
  </si>
  <si>
    <t>wound healing, spreading of cells</t>
  </si>
  <si>
    <t>GO:0006007</t>
  </si>
  <si>
    <t>glucose catabolic process</t>
  </si>
  <si>
    <t>GO:0034248</t>
  </si>
  <si>
    <t>regulation of cellular amide metabolic process</t>
  </si>
  <si>
    <t>ABCF1,GAPDH,SLC7A11,TUFM,RBM8A,TMED10,CALR,APOE,ORMDL2,PA2G4,EIF4A1,EIF3I</t>
  </si>
  <si>
    <t>GO:0042110</t>
  </si>
  <si>
    <t>T cell activation</t>
  </si>
  <si>
    <t>ABL2,TNFSF14,CD83,ITGAX,DDOST,XBP1,LCP1,GSN,SLC11A1,LAT,CD151,IL2RG</t>
  </si>
  <si>
    <t>GO:0010648</t>
  </si>
  <si>
    <t>negative regulation of cell communication</t>
  </si>
  <si>
    <t>GO:0048863</t>
  </si>
  <si>
    <t>stem cell differentiation</t>
  </si>
  <si>
    <t>PSMA1,PSMA2,PSMA6,PSMB3,PSMC4,NRP2,NRP1,N4BP2L2</t>
  </si>
  <si>
    <t>GO:0051260</t>
  </si>
  <si>
    <t>protein homooligomerization</t>
  </si>
  <si>
    <t>GAPDH,HM13,FBP1,ALDOA,ALOX5AP,DPYSL3,ANXA5,TOR1A,APOE,SLC1A5</t>
  </si>
  <si>
    <t>GO:0032623</t>
  </si>
  <si>
    <t>interleukin-2 production</t>
  </si>
  <si>
    <t>ABL2,OSCAR,CD83,SLC11A1</t>
  </si>
  <si>
    <t>GO:1902749</t>
  </si>
  <si>
    <t>regulation of cell cycle G2/M phase transition</t>
  </si>
  <si>
    <t>GO:0023057</t>
  </si>
  <si>
    <t>negative regulation of signaling</t>
  </si>
  <si>
    <t>GO:0055074</t>
  </si>
  <si>
    <t>calcium ion homeostasis</t>
  </si>
  <si>
    <t>GO:0044270</t>
  </si>
  <si>
    <t>cellular nitrogen compound catabolic process</t>
  </si>
  <si>
    <t>PSMA1,PSMA2,PSMA6,PSMB3,HNRNPM,PSMC4,NCF2,DDX5,RBM8A,DPYSL3,POR,SLC11A1,RNH1</t>
  </si>
  <si>
    <t>GO:0021885</t>
  </si>
  <si>
    <t>forebrain cell migration</t>
  </si>
  <si>
    <t>GO:0033572</t>
  </si>
  <si>
    <t>transferrin transport</t>
  </si>
  <si>
    <t>GO:0090504</t>
  </si>
  <si>
    <t>epiboly</t>
  </si>
  <si>
    <t>GO:0021561</t>
  </si>
  <si>
    <t>facial nerve development</t>
  </si>
  <si>
    <t>GO:0097688</t>
  </si>
  <si>
    <t>glutamate receptor clustering</t>
  </si>
  <si>
    <t>GO:0021610</t>
  </si>
  <si>
    <t>facial nerve morphogenesis</t>
  </si>
  <si>
    <t>GO:0060315</t>
  </si>
  <si>
    <t>negative regulation of ryanodine-sensitive calcium-release channel activity</t>
  </si>
  <si>
    <t>GO:0035672</t>
  </si>
  <si>
    <t>oligopeptide transmembrane transport</t>
  </si>
  <si>
    <t>GO:0035437</t>
  </si>
  <si>
    <t>maintenance of protein localization in endoplasmic reticulum</t>
  </si>
  <si>
    <t>GO:0030335</t>
  </si>
  <si>
    <t>positive regulation of cell migration</t>
  </si>
  <si>
    <t>TNFSF14,ITGAX,NRP2,NRP1,JUN,C5AR1,ALDOA,FERMT3,CALR,RTN4,XBP1,CD151,ATP5F1A</t>
  </si>
  <si>
    <t>GO:2000573</t>
  </si>
  <si>
    <t>positive regulation of DNA biosynthetic process</t>
  </si>
  <si>
    <t>HNRNPA1,HNRNPA2B1,HSP90AB1,CCT8</t>
  </si>
  <si>
    <t>GO:1903050</t>
  </si>
  <si>
    <t>regulation of proteolysis involved in cellular protein catabolic process</t>
  </si>
  <si>
    <t>PSMC4,OS9,HSP90AB1,DERL2,XBP1,APOE,CDK5RAP3</t>
  </si>
  <si>
    <t>GO:0043434</t>
  </si>
  <si>
    <t>response to peptide hormone</t>
  </si>
  <si>
    <t>GO:0071375</t>
  </si>
  <si>
    <t>cellular response to peptide hormone stimulus</t>
  </si>
  <si>
    <t>GO:0006695</t>
  </si>
  <si>
    <t>cholesterol biosynthetic process</t>
  </si>
  <si>
    <t>CES1,POR,APOE,G6PD</t>
  </si>
  <si>
    <t>GO:0009967</t>
  </si>
  <si>
    <t>positive regulation of signal transduction</t>
  </si>
  <si>
    <t>GO:0099503</t>
  </si>
  <si>
    <t>secretory vesicle</t>
  </si>
  <si>
    <t>GO:0005764</t>
  </si>
  <si>
    <t>lysosome</t>
  </si>
  <si>
    <t>HEXB,PLBD1,SPNS1,ATP6V1E1,NCF2,CREG1,DDOST,GGH,NEU1,ATRAID,CLN3,CLN5,SURF4,SDC2,HSP90AB1,DPP7,TUBB,APOE,SPPL2A,ATP6V0D1,SLC11A1,LAT,PPT1,ASAH1,PA2G4,CCT8,FUCA2,SLC26A11,M6PR</t>
  </si>
  <si>
    <t>GO:0000323</t>
  </si>
  <si>
    <t>lytic vacuole</t>
  </si>
  <si>
    <t>GO:0044437</t>
  </si>
  <si>
    <t>vacuolar part</t>
  </si>
  <si>
    <t>HEXB,SPNS1,ATP6V1E1,RPN2,CREG1,DDOST,GGH,NEU1,ATRAID,CLN3,CLN5,SURF4,SDC2,HSP90AB1,DPP7,TUBB,SPPL2A,ATP6V0D1,PPT1,ASAH1,PA2G4,CCT8,FUCA2,SLC26A11,M6PR</t>
  </si>
  <si>
    <t>GO:0030141</t>
  </si>
  <si>
    <t>secretory granule</t>
  </si>
  <si>
    <t>HEXB,SIGLEC9,PSMA2,OSCAR,NCF2,CREG1,ITGAX,DDOST,GGH,NEU1,SURF4,QPCT,TMED2,C5AR1,TMED10,ALDOA,VDAC2,FERMT3,HSP90AB1,DPP7,CALR,TUBB,TOR1A,GSN,SLC11A1,ASAH1,PA2G4,CD53,CD58,CCT8,FUCA2</t>
  </si>
  <si>
    <t>GO:0005793</t>
  </si>
  <si>
    <t>endoplasmic reticulum-Golgi intermediate compartment</t>
  </si>
  <si>
    <t>CLN8,ATP6AP1,SURF4,MYDGF,TMED2,LMAN2,TMED10,CALR,NUCB1,RER1,PDIA6,CNIH4,P4HB</t>
  </si>
  <si>
    <t>GO:0030176</t>
  </si>
  <si>
    <t>integral component of endoplasmic reticulum membrane</t>
  </si>
  <si>
    <t>GO:0031227</t>
  </si>
  <si>
    <t>intrinsic component of endoplasmic reticulum membrane</t>
  </si>
  <si>
    <t>GO:0044433</t>
  </si>
  <si>
    <t>cytoplasmic vesicle part</t>
  </si>
  <si>
    <t>GO:0005775</t>
  </si>
  <si>
    <t>vacuolar lumen</t>
  </si>
  <si>
    <t>HEXB,CREG1,GGH,NEU1,CLN5,SDC2,DPP7,TUBB,PPT1,ASAH1,PA2G4,CCT8,FUCA2</t>
  </si>
  <si>
    <t>GO:0000974</t>
  </si>
  <si>
    <t>Prp19 complex</t>
  </si>
  <si>
    <t>HNRNPM,CWC25,HNRNPA1,HNRNPA2B1,DDX5,RBM8A,PNN,SF3B1,SNRPB,SNRPB2</t>
  </si>
  <si>
    <t>GO:0034774</t>
  </si>
  <si>
    <t>secretory granule lumen</t>
  </si>
  <si>
    <t>HEXB,PSMA2,OSCAR,CREG1,GGH,NEU1,QPCT,ALDOA,FERMT3,HSP90AB1,DPP7,TUBB,GSN,PA2G4,CCT8,FUCA2</t>
  </si>
  <si>
    <t>GO:0060205</t>
  </si>
  <si>
    <t>cytoplasmic vesicle lumen</t>
  </si>
  <si>
    <t>GO:0005682</t>
  </si>
  <si>
    <t>U5 snRNP</t>
  </si>
  <si>
    <t>HNRNPM,CWC25,HNRNPA1,HNRNPA2B1,DDX5,RBM8A,PNN,SF3B1,IK,SNRPB,SNRPB2</t>
  </si>
  <si>
    <t>GO:0031983</t>
  </si>
  <si>
    <t>vesicle lumen</t>
  </si>
  <si>
    <t>GO:0071013</t>
  </si>
  <si>
    <t>catalytic step 2 spliceosome</t>
  </si>
  <si>
    <t>HNRNPM,HNRNPA1,HNRNPA2B1,DDX5,RBM8A,PNN,SF3B1,SNRPB,SNRPB2</t>
  </si>
  <si>
    <t>GO:0098805</t>
  </si>
  <si>
    <t>whole membrane</t>
  </si>
  <si>
    <t>GO:0043209</t>
  </si>
  <si>
    <t>myelin sheath</t>
  </si>
  <si>
    <t>GO:0097525</t>
  </si>
  <si>
    <t>spliceosomal snRNP complex</t>
  </si>
  <si>
    <t>GO:0030532</t>
  </si>
  <si>
    <t>small nuclear ribonucleoprotein complex</t>
  </si>
  <si>
    <t>GO:0098796</t>
  </si>
  <si>
    <t>membrane protein complex</t>
  </si>
  <si>
    <t>GO:0005681</t>
  </si>
  <si>
    <t>spliceosomal complex</t>
  </si>
  <si>
    <t>GO:0035578</t>
  </si>
  <si>
    <t>azurophil granule lumen</t>
  </si>
  <si>
    <t>HEXB,CREG1,GGH,DPP7,TUBB,PA2G4,CCT8,FUCA2</t>
  </si>
  <si>
    <t>GO:0031967</t>
  </si>
  <si>
    <t>organelle envelope</t>
  </si>
  <si>
    <t>GO:0031975</t>
  </si>
  <si>
    <t>envelope</t>
  </si>
  <si>
    <t>GO:0120114</t>
  </si>
  <si>
    <t>Sm-like protein family complex</t>
  </si>
  <si>
    <t>GO:0042582</t>
  </si>
  <si>
    <t>azurophil granule</t>
  </si>
  <si>
    <t>HEXB,CREG1,DDOST,GGH,SURF4,DPP7,TUBB,PA2G4,CCT8,FUCA2</t>
  </si>
  <si>
    <t>GO:0005766</t>
  </si>
  <si>
    <t>primary lysosome</t>
  </si>
  <si>
    <t>GO:0031301</t>
  </si>
  <si>
    <t>integral component of organelle membrane</t>
  </si>
  <si>
    <t>GO:0009986</t>
  </si>
  <si>
    <t>cell surface</t>
  </si>
  <si>
    <t>GO:0033116</t>
  </si>
  <si>
    <t>endoplasmic reticulum-Golgi intermediate compartment membrane</t>
  </si>
  <si>
    <t>CLN8,ATP6AP1,SURF4,TMED2,LMAN2,TMED10,CALR</t>
  </si>
  <si>
    <t>GO:0005788</t>
  </si>
  <si>
    <t>endoplasmic reticulum lumen</t>
  </si>
  <si>
    <t>DNAJB11,CES1,DNAJB9,MYDGF,OS9,SDC2,CALR,NUCB1,TOR1A,APOE,PDIA6,P4HB,FUCA2</t>
  </si>
  <si>
    <t>GO:0031300</t>
  </si>
  <si>
    <t>intrinsic component of organelle membrane</t>
  </si>
  <si>
    <t>GO:1902494</t>
  </si>
  <si>
    <t>catalytic complex</t>
  </si>
  <si>
    <t>GO:0070820</t>
  </si>
  <si>
    <t>tertiary granule</t>
  </si>
  <si>
    <t>OSCAR,ITGAX,GGH,QPCT,ALDOA,SLC11A1,ASAH1,CD53,CD58</t>
  </si>
  <si>
    <t>GO:0005765</t>
  </si>
  <si>
    <t>lysosomal membrane</t>
  </si>
  <si>
    <t>SPNS1,ATP6V1E1,DDOST,NEU1,ATRAID,CLN3,CLN5,SURF4,HSP90AB1,SPPL2A,ATP6V0D1,SLC26A11,M6PR</t>
  </si>
  <si>
    <t>GO:0098852</t>
  </si>
  <si>
    <t>lytic vacuole membrane</t>
  </si>
  <si>
    <t>GO:0005839</t>
  </si>
  <si>
    <t>proteasome core complex</t>
  </si>
  <si>
    <t>GO:0005774</t>
  </si>
  <si>
    <t>vacuolar membrane</t>
  </si>
  <si>
    <t>SPNS1,ATP6V1E1,RPN2,DDOST,NEU1,ATRAID,CLN3,CLN5,SURF4,HSP90AB1,SPPL2A,ATP6V0D1,SLC26A11,M6PR</t>
  </si>
  <si>
    <t>GO:0098800</t>
  </si>
  <si>
    <t>inner mitochondrial membrane protein complex</t>
  </si>
  <si>
    <t>CYC1,ATP5MC3,NDUFS7,NDUFA9,NDUFB8,SDHD,COX6A1,ATP5F1A</t>
  </si>
  <si>
    <t>GO:0019773</t>
  </si>
  <si>
    <t>proteasome core complex, alpha-subunit complex</t>
  </si>
  <si>
    <t>PSMA1,PSMA2,PSMA6</t>
  </si>
  <si>
    <t>GO:0030133</t>
  </si>
  <si>
    <t>transport vesicle</t>
  </si>
  <si>
    <t>RPN2,HM13,SLC7A11,ARL6IP1,NUCB1,DERL2,SEC62</t>
  </si>
  <si>
    <t>GO:0000139</t>
  </si>
  <si>
    <t>Golgi membrane</t>
  </si>
  <si>
    <t>PSENEN,RTN3,SLC50A1,CLN3,SURF4,TMED2,LMAN2,TMED10,TMCO1,NUCB1,RER1,SCAMP2,CHST11,SAR1A,C1GALT1C1,SAR1B,M6PR,CYTH4,SLC35B1</t>
  </si>
  <si>
    <t>GO:1990565</t>
  </si>
  <si>
    <t>HSP90-CDC37 chaperone complex</t>
  </si>
  <si>
    <t>HSP90AB1,CDC37</t>
  </si>
  <si>
    <t>GO:1990204</t>
  </si>
  <si>
    <t>oxidoreductase complex</t>
  </si>
  <si>
    <t>CYC1,NDUFS7,NCF2,NDUFA9,NDUFB8,SDHD,P4HB</t>
  </si>
  <si>
    <t>GO:0016469</t>
  </si>
  <si>
    <t>proton-transporting two-sector ATPase complex</t>
  </si>
  <si>
    <t>GO:0098803</t>
  </si>
  <si>
    <t>respiratory chain complex</t>
  </si>
  <si>
    <t>GO:0005743</t>
  </si>
  <si>
    <t>mitochondrial inner membrane</t>
  </si>
  <si>
    <t>CYC1,ATP5MC3,SPNS1,NDUFS7,ACADVL,NDUFA9,TIMMDC1,NDUFB8,TUFM,SDHD,VDAC2,SLC25A5,COX6A1,GHITM,ATP5F1A</t>
  </si>
  <si>
    <t>GO:1904813</t>
  </si>
  <si>
    <t>ficolin-1-rich granule lumen</t>
  </si>
  <si>
    <t>PSMA2,QPCT,ALDOA,HSP90AB1,GSN,ASAH1,CCT8</t>
  </si>
  <si>
    <t>GO:0101002</t>
  </si>
  <si>
    <t>ficolin-1-rich granule</t>
  </si>
  <si>
    <t>GO:1904724</t>
  </si>
  <si>
    <t>tertiary granule lumen</t>
  </si>
  <si>
    <t>OSCAR,GGH,QPCT,ALDOA,ASAH1</t>
  </si>
  <si>
    <t>GO:0005746</t>
  </si>
  <si>
    <t>mitochondrial respirasome</t>
  </si>
  <si>
    <t>GO:0005684</t>
  </si>
  <si>
    <t>U2-type spliceosomal complex</t>
  </si>
  <si>
    <t>CWC25,RBM8A,SF3B1,IK,SNRPB,SNRPB2</t>
  </si>
  <si>
    <t>GO:0034663</t>
  </si>
  <si>
    <t>endoplasmic reticulum chaperone complex</t>
  </si>
  <si>
    <t>DNAJB11,PDIA6,P4HB</t>
  </si>
  <si>
    <t>GO:0008250</t>
  </si>
  <si>
    <t>oligosaccharyltransferase complex</t>
  </si>
  <si>
    <t>GO:1905368</t>
  </si>
  <si>
    <t>peptidase complex</t>
  </si>
  <si>
    <t>PSMA1,PSMA2,PSMA6,PSMB3,PSMC4,SPCS1</t>
  </si>
  <si>
    <t>GO:0005635</t>
  </si>
  <si>
    <t>nuclear envelope</t>
  </si>
  <si>
    <t>ABCF1,GAPDH,UBXN4,MGST3,ATRAID,GSTO1,ALOX5AP,CALR,RTN4,TUBB,TOR1A,APOE,LMNA,SLC16A3</t>
  </si>
  <si>
    <t>GO:0005686</t>
  </si>
  <si>
    <t>U2 snRNP</t>
  </si>
  <si>
    <t>GO:0098576</t>
  </si>
  <si>
    <t>lumenal side of membrane</t>
  </si>
  <si>
    <t>HM13,CALR,NUCB1,SPPL2A</t>
  </si>
  <si>
    <t>GO:0120115</t>
  </si>
  <si>
    <t>Lsm2-8 complex</t>
  </si>
  <si>
    <t>GO:0005688</t>
  </si>
  <si>
    <t>U6 snRNP</t>
  </si>
  <si>
    <t>GO:0070469</t>
  </si>
  <si>
    <t>respirasome</t>
  </si>
  <si>
    <t>GO:0002102</t>
  </si>
  <si>
    <t>podosome</t>
  </si>
  <si>
    <t>TPM3,FERMT3,LCP1,GSN</t>
  </si>
  <si>
    <t>GO:0000502</t>
  </si>
  <si>
    <t>proteasome complex</t>
  </si>
  <si>
    <t>GO:0030659</t>
  </si>
  <si>
    <t>cytoplasmic vesicle membrane</t>
  </si>
  <si>
    <t>GO:1905369</t>
  </si>
  <si>
    <t>endopeptidase complex</t>
  </si>
  <si>
    <t>GO:0019866</t>
  </si>
  <si>
    <t>organelle inner membrane</t>
  </si>
  <si>
    <t>GO:0042470</t>
  </si>
  <si>
    <t>melanosome</t>
  </si>
  <si>
    <t>GGH,TMED10,HSP90AB1,SLC1A5,PDIA6,P4HB</t>
  </si>
  <si>
    <t>GO:0048770</t>
  </si>
  <si>
    <t>pigment granule</t>
  </si>
  <si>
    <t>GO:0005794</t>
  </si>
  <si>
    <t>Golgi apparatus</t>
  </si>
  <si>
    <t>PSENEN,RTN3,SLC50A1,CLN3,CLN5,SURF4,MYDGF,TMED2,LMAN2,TMED10,TMCO1,SDC2,DPP7,CALR,NUCB1,RER1,ZNF622,SCAMP2,CHST11,APOE,SAR1A,C1GALT1C1,LAT,PPT1,SAR1B,SLC26A11,M6PR,CYTH4,SLC35B1</t>
  </si>
  <si>
    <t>GO:0033178</t>
  </si>
  <si>
    <t>proton-transporting two-sector ATPase complex, catalytic domain</t>
  </si>
  <si>
    <t>ATP6V1E1,ATP6AP1,ATP5F1A</t>
  </si>
  <si>
    <t>GO:0033181</t>
  </si>
  <si>
    <t>plasma membrane proton-transporting V-type ATPase complex</t>
  </si>
  <si>
    <t>ATP6AP1,ATP6V0D1</t>
  </si>
  <si>
    <t>GO:0012506</t>
  </si>
  <si>
    <t>vesicle membrane</t>
  </si>
  <si>
    <t>GO:0030667</t>
  </si>
  <si>
    <t>secretory granule membrane</t>
  </si>
  <si>
    <t>SIGLEC9,ITGAX,DDOST,SURF4,TMED2,C5AR1,TMED10,SLC11A1,CD53,CD58</t>
  </si>
  <si>
    <t>GO:0042645</t>
  </si>
  <si>
    <t>mitochondrial nucleoid</t>
  </si>
  <si>
    <t>ACADVL,TUFM,VDAC2,SLC25A5</t>
  </si>
  <si>
    <t>GO:0009295</t>
  </si>
  <si>
    <t>nucleoid</t>
  </si>
  <si>
    <t>GO:0044431</t>
  </si>
  <si>
    <t>Golgi apparatus part</t>
  </si>
  <si>
    <t>PSENEN,RTN3,SLC50A1,CLN3,SURF4,TMED2,LMAN2,TMED10,TMCO1,SDC2,NUCB1,RER1,SCAMP2,CHST11,SAR1A,C1GALT1C1,SAR1B,M6PR,CYTH4,SLC35B1</t>
  </si>
  <si>
    <t>GO:0071005</t>
  </si>
  <si>
    <t>U2-type precatalytic spliceosome</t>
  </si>
  <si>
    <t>SF3B1,IK,SNRPB,SNRPB2</t>
  </si>
  <si>
    <t>GO:0071011</t>
  </si>
  <si>
    <t>precatalytic spliceosome</t>
  </si>
  <si>
    <t>GO:0070765</t>
  </si>
  <si>
    <t>gamma-secretase complex</t>
  </si>
  <si>
    <t>PSENEN,TMED10</t>
  </si>
  <si>
    <t>GO:0071458</t>
  </si>
  <si>
    <t>integral component of cytoplasmic side of endoplasmic reticulum membrane</t>
  </si>
  <si>
    <t>GO:0016607</t>
  </si>
  <si>
    <t>nuclear speck</t>
  </si>
  <si>
    <t>CWC25,RBM8A,SRSF7,PNN,SGK1,SF3B1,LMNA,TKT,IK,SNRPB2,SON</t>
  </si>
  <si>
    <t>GO:0101031</t>
  </si>
  <si>
    <t>chaperone complex</t>
  </si>
  <si>
    <t>HSP90AB1,CDC37,CCT8</t>
  </si>
  <si>
    <t>GO:0044322</t>
  </si>
  <si>
    <t>endoplasmic reticulum quality control compartment</t>
  </si>
  <si>
    <t>OS9,CALR,DERL2</t>
  </si>
  <si>
    <t>GO:0030134</t>
  </si>
  <si>
    <t>COPII-coated ER to Golgi transport vesicle</t>
  </si>
  <si>
    <t>TMED2,LMAN2,TMED10,SAR1A,SAR1B</t>
  </si>
  <si>
    <t>GO:0031966</t>
  </si>
  <si>
    <t>mitochondrial membrane</t>
  </si>
  <si>
    <t>GO:0042382</t>
  </si>
  <si>
    <t>paraspeckles</t>
  </si>
  <si>
    <t>HNRNPM,NEAT1</t>
  </si>
  <si>
    <t>GO:0005798</t>
  </si>
  <si>
    <t>Golgi-associated vesicle</t>
  </si>
  <si>
    <t>TMED2,LMAN2,TMED10,NUCB1,SAR1A,SPPL2A,SAR1B</t>
  </si>
  <si>
    <t>GO:0044455</t>
  </si>
  <si>
    <t>mitochondrial membrane part</t>
  </si>
  <si>
    <t>GO:0005887</t>
  </si>
  <si>
    <t>integral component of plasma membrane</t>
  </si>
  <si>
    <t>GO:0043202</t>
  </si>
  <si>
    <t>lysosomal lumen</t>
  </si>
  <si>
    <t>HEXB,NEU1,SDC2,PPT1,ASAH1</t>
  </si>
  <si>
    <t>GO:0098553</t>
  </si>
  <si>
    <t>lumenal side of endoplasmic reticulum membrane</t>
  </si>
  <si>
    <t>HM13,CALR,SPPL2A</t>
  </si>
  <si>
    <t>GO:0071556</t>
  </si>
  <si>
    <t>integral component of lumenal side of endoplasmic reticulum membrane</t>
  </si>
  <si>
    <t>GO:0012507</t>
  </si>
  <si>
    <t>ER to Golgi transport vesicle membrane</t>
  </si>
  <si>
    <t>GO:0035580</t>
  </si>
  <si>
    <t>specific granule lumen</t>
  </si>
  <si>
    <t>OSCAR,GGH,NEU1,QPCT</t>
  </si>
  <si>
    <t>GO:1990904</t>
  </si>
  <si>
    <t>ribonucleoprotein complex</t>
  </si>
  <si>
    <t>ABCF1,GAPDH,PSMA1,PSMA2,PSMA6,HNRNPM,CWC25,HNRNPA1,HNRNPA2B1,DDX5,RBM8A,HNRNPDL,DCAF13,PNN,CALR,TUBB,DERL2,ZNF622,SF3B1,PA2G4,EIF3I,IK,SNRPB,SNRPB2,NEAT1</t>
  </si>
  <si>
    <t>GO:0005740</t>
  </si>
  <si>
    <t>mitochondrial envelope</t>
  </si>
  <si>
    <t>GO:0097478</t>
  </si>
  <si>
    <t>leaflet of membrane bilayer</t>
  </si>
  <si>
    <t>GO:0098552</t>
  </si>
  <si>
    <t>side of membrane</t>
  </si>
  <si>
    <t>GO:0031226</t>
  </si>
  <si>
    <t>intrinsic component of plasma membrane</t>
  </si>
  <si>
    <t>GO:0044297</t>
  </si>
  <si>
    <t>cell body</t>
  </si>
  <si>
    <t>NDUFS7,TMEM50A,HNRNPA2B1,NRP1,KCNN4,RBM8A,GSTO1,SDC2,HSP90AB1,DPYSL3,ANXA5,RTN4,TUBB,APOE,PPT1,CCT8</t>
  </si>
  <si>
    <t>GO:0046540</t>
  </si>
  <si>
    <t>U4/U6 x U5 tri-snRNP complex</t>
  </si>
  <si>
    <t>GO:0071001</t>
  </si>
  <si>
    <t>U4/U6 snRNP</t>
  </si>
  <si>
    <t>GO:0097526</t>
  </si>
  <si>
    <t>spliceosomal tri-snRNP complex</t>
  </si>
  <si>
    <t>GO:0045202</t>
  </si>
  <si>
    <t>synapse</t>
  </si>
  <si>
    <t>GO:0005687</t>
  </si>
  <si>
    <t>U4 snRNP</t>
  </si>
  <si>
    <t>GO:0008180</t>
  </si>
  <si>
    <t>COP9 signalosome</t>
  </si>
  <si>
    <t>HSP90AB1,LAT,ATP5F1A</t>
  </si>
  <si>
    <t>GO:0002116</t>
  </si>
  <si>
    <t>semaphorin receptor complex</t>
  </si>
  <si>
    <t>GO:0030660</t>
  </si>
  <si>
    <t>Golgi-associated vesicle membrane</t>
  </si>
  <si>
    <t>TMED2,TMED10,SAR1A,SPPL2A,SAR1B</t>
  </si>
  <si>
    <t>GO:0016363</t>
  </si>
  <si>
    <t>nuclear matrix</t>
  </si>
  <si>
    <t>PSMA6,HNRNPM,HNRNPA2B1,SF3B1,LMNA</t>
  </si>
  <si>
    <t>GO:0030426</t>
  </si>
  <si>
    <t>growth cone</t>
  </si>
  <si>
    <t>GO:0071012</t>
  </si>
  <si>
    <t>catalytic step 1 spliceosome</t>
  </si>
  <si>
    <t>CWC25,RBM8A</t>
  </si>
  <si>
    <t>GO:0071006</t>
  </si>
  <si>
    <t>U2-type catalytic step 1 spliceosome</t>
  </si>
  <si>
    <t>GO:0044294</t>
  </si>
  <si>
    <t>dendritic growth cone</t>
  </si>
  <si>
    <t>HSP90AB1,RTN4</t>
  </si>
  <si>
    <t>GO:0030427</t>
  </si>
  <si>
    <t>site of polarized growth</t>
  </si>
  <si>
    <t>GO:0005685</t>
  </si>
  <si>
    <t>U1 snRNP</t>
  </si>
  <si>
    <t>GO:0150034</t>
  </si>
  <si>
    <t>distal axon</t>
  </si>
  <si>
    <t>GO:0005844</t>
  </si>
  <si>
    <t>polysome</t>
  </si>
  <si>
    <t>ABCF1,PSMA1,PSMA6,CALR</t>
  </si>
  <si>
    <t>GO:0030135</t>
  </si>
  <si>
    <t>coated vesicle</t>
  </si>
  <si>
    <t>TMED2,LMAN2,TMED10,AAK1,APOE,SAR1A,SAR1B,M6PR</t>
  </si>
  <si>
    <t>GO:0042589</t>
  </si>
  <si>
    <t>zymogen granule membrane</t>
  </si>
  <si>
    <t>GO:0030662</t>
  </si>
  <si>
    <t>coated vesicle membrane</t>
  </si>
  <si>
    <t>TMED2,TMED10,APOE,SAR1A,SAR1B,M6PR</t>
  </si>
  <si>
    <t>GO:0061827</t>
  </si>
  <si>
    <t>sperm head</t>
  </si>
  <si>
    <t>ALDOA,HSP90AB1</t>
  </si>
  <si>
    <t>GO:0030127</t>
  </si>
  <si>
    <t>COPII vesicle coat</t>
  </si>
  <si>
    <t>GO:0016528</t>
  </si>
  <si>
    <t>sarcoplasm</t>
  </si>
  <si>
    <t>CALR,SAR1A,GSN,ASPH</t>
  </si>
  <si>
    <t>GO:0045335</t>
  </si>
  <si>
    <t>phagocytic vesicle</t>
  </si>
  <si>
    <t>NCF2,CALR,GSN,ATP6V0D1,SLC11A1</t>
  </si>
  <si>
    <t>GO:0071010</t>
  </si>
  <si>
    <t>prespliceosome</t>
  </si>
  <si>
    <t>SF3B1,SNRPB</t>
  </si>
  <si>
    <t>GO:0098554</t>
  </si>
  <si>
    <t>cytoplasmic side of endoplasmic reticulum membrane</t>
  </si>
  <si>
    <t>GO:0071004</t>
  </si>
  <si>
    <t>U2-type prespliceosome</t>
  </si>
  <si>
    <t>GO:1990917</t>
  </si>
  <si>
    <t>ooplasm</t>
  </si>
  <si>
    <t>GO:0034693</t>
  </si>
  <si>
    <t>U11/U12 snRNP</t>
  </si>
  <si>
    <t>GO:0098547</t>
  </si>
  <si>
    <t>lumenal side of Golgi membrane</t>
  </si>
  <si>
    <t>GO:0070382</t>
  </si>
  <si>
    <t>exocytic vesicle</t>
  </si>
  <si>
    <t>GO:0032580</t>
  </si>
  <si>
    <t>Golgi cisterna membrane</t>
  </si>
  <si>
    <t>PSENEN,TMED2,NUCB1,SAR1B</t>
  </si>
  <si>
    <t>GO:0034399</t>
  </si>
  <si>
    <t>nuclear periphery</t>
  </si>
  <si>
    <t>GO:0045271</t>
  </si>
  <si>
    <t>respiratory chain complex I</t>
  </si>
  <si>
    <t>NDUFS7,NDUFA9,NDUFB8</t>
  </si>
  <si>
    <t>GO:0030964</t>
  </si>
  <si>
    <t>NADH dehydrogenase complex</t>
  </si>
  <si>
    <t>GO:0005747</t>
  </si>
  <si>
    <t>mitochondrial respiratory chain complex I</t>
  </si>
  <si>
    <t>GO:0045121</t>
  </si>
  <si>
    <t>membrane raft</t>
  </si>
  <si>
    <t>PGK1,CLN3,KCNN4,VDAC2,SLC25A5,TUBB,LAT,PPT1,ATP5F1A</t>
  </si>
  <si>
    <t>GO:0098857</t>
  </si>
  <si>
    <t>membrane microdomain</t>
  </si>
  <si>
    <t>GO:0000153</t>
  </si>
  <si>
    <t>cytoplasmic ubiquitin ligase complex</t>
  </si>
  <si>
    <t>GO:0005739</t>
  </si>
  <si>
    <t>mitochondrion</t>
  </si>
  <si>
    <t>GO:0098589</t>
  </si>
  <si>
    <t>membrane region</t>
  </si>
  <si>
    <t>GO:0071682</t>
  </si>
  <si>
    <t>endocytic vesicle lumen</t>
  </si>
  <si>
    <t>CALR,APOE</t>
  </si>
  <si>
    <t>GO:0044292</t>
  </si>
  <si>
    <t>dendrite terminus</t>
  </si>
  <si>
    <t>Proteasome</t>
  </si>
  <si>
    <t>JUN,MAFF,XBP1,CREB5</t>
  </si>
  <si>
    <t>CD82,CD53,CD151</t>
  </si>
  <si>
    <t>OS9,M6PR</t>
  </si>
  <si>
    <t>Neutrophil degranulation</t>
  </si>
  <si>
    <t>Alzheimer's disease</t>
  </si>
  <si>
    <t>CYC1,ATP5MC3,NDUFS7,GAPDH,PSENEN,RTN3,NDUFA9,NDUFB8,SDHD,CALM2,RTN4,COX6A1,APOE,ATP5F1A</t>
  </si>
  <si>
    <t>XBP1(S) activates chaperone genes</t>
  </si>
  <si>
    <t>DNAJB11,ACADVL,DNAJB9,MYDGF,XBP1,PDIA6,ATP6V0D1,LMNA,SEC62</t>
  </si>
  <si>
    <t>IRE1alpha activates chaperones</t>
  </si>
  <si>
    <t>Unfolded Protein Response (UPR)</t>
  </si>
  <si>
    <t>DNAJB11,ACADVL,DNAJB9,MYDGF,CALR,XBP1,PDIA6,ATP6V0D1,LMNA,SEC62</t>
  </si>
  <si>
    <t>PW:0000034</t>
  </si>
  <si>
    <t>Pathway Ontology</t>
  </si>
  <si>
    <t>CYC1,ATP5MC3,ATP6AP1,NDUFA9,NDUFB8,SDHD,ATP6V0D1,ATP5F1A</t>
  </si>
  <si>
    <t>Oxidative phosphorylation</t>
  </si>
  <si>
    <t>CYC1,ATP5MC3,ATP6V1E1,NDUFS7,ATP6AP1,NDUFA9,NDUFB8,SDHD,COX6A1,ATP6V0D1,ATP5F1A</t>
  </si>
  <si>
    <t>M194</t>
  </si>
  <si>
    <t>Proteasome Complex</t>
  </si>
  <si>
    <t>MSigDB C2 BIOCARTA (v6.0)</t>
  </si>
  <si>
    <t>RPN2,PSMA1,PSMA2,PSMA6,PSMB3,PSMC4</t>
  </si>
  <si>
    <t>Hedgehog ligand biogenesis</t>
  </si>
  <si>
    <t>PSMA1,PSMA2,PSMA6,PSMB3,PSMC4,OS9,DERL2,P4HB</t>
  </si>
  <si>
    <t>Lysosome</t>
  </si>
  <si>
    <t>HEXB,ATP6AP1,NEU1,CLN3,CLN5,ATP6V0D1,SLC11A1,PPT1,ASAH1,M6PR</t>
  </si>
  <si>
    <t>Innate Immune System</t>
  </si>
  <si>
    <t>HEXB,ATP6V1E1,SIGLEC9,PSMA1,PSMA2,PSMA6,PSMB3,OSCAR,PSMC4,NCF2,CREG1,ITGAX,DDOST,GGH,JUN,NEU1,SURF4,QPCT,C5AR1,ALDOA,HSP90AB1,DPP7,CALM2,TUBB,GSN,ATP6V0D1,SLC11A1,LAT,ASAH1,PA2G4,CD53,CD58,CCT8,FUCA2,IL2RG</t>
  </si>
  <si>
    <t>Hh mutants that don't undergo autocatalytic processing are degraded by ERAD</t>
  </si>
  <si>
    <t>PSMA1,PSMA2,PSMA6,PSMB3,PSMC4,OS9,DERL2</t>
  </si>
  <si>
    <t>Parkinson's disease</t>
  </si>
  <si>
    <t>CYC1,ATP5MC3,NDUFS7,NDUFA9,NDUFB8,SDHD,VDAC2,SLC25A5,COX6A1,ATP5F1A</t>
  </si>
  <si>
    <t>Hh mutants abrogate ligand secretion</t>
  </si>
  <si>
    <t>PW:0000035</t>
  </si>
  <si>
    <t>ATP synthetic</t>
  </si>
  <si>
    <t>ATP5MC3,ATP6AP1,ATP6V0D1,ATP5F1A</t>
  </si>
  <si>
    <t>Defective CFTR causes cystic fibrosis</t>
  </si>
  <si>
    <t>Huntington's disease</t>
  </si>
  <si>
    <t>CYC1,ATP5MC3,NDUFS7,NDUFA9,NDUFB8,SDHD,VDAC2,SLC25A5,COX6A1,CREB5,ATP5F1A</t>
  </si>
  <si>
    <t>SMP00031</t>
  </si>
  <si>
    <t>Pentose Phosphate Pathway</t>
  </si>
  <si>
    <t>SMPDB</t>
  </si>
  <si>
    <t>FBP1,ALDOA,TKT,G6PD</t>
  </si>
  <si>
    <t>PW:0000045</t>
  </si>
  <si>
    <t>pentose phosphate</t>
  </si>
  <si>
    <t>Respiratory electron transport, ATP synthesis by chemiosmotic coupling, and heat production by uncoupling proteins.</t>
  </si>
  <si>
    <t>CYC1,ATP5MC3,NDUFS7,NDUFA9,TIMMDC1,NDUFB8,SDHD,COX6A1,ATP5F1A</t>
  </si>
  <si>
    <t>ABC transporter disorders</t>
  </si>
  <si>
    <t>The citric acid (TCA) cycle and respiratory electron transport</t>
  </si>
  <si>
    <t>CYC1,ATP5MC3,NDUFS7,NDUFA9,TIMMDC1,NDUFB8,SDHD,COX6A1,SLC16A3,ATP5F1A</t>
  </si>
  <si>
    <t>Disorders of transmembrane transporters</t>
  </si>
  <si>
    <t>Gluconeogenesis, oxaloacetate =&gt; fructose-6P</t>
  </si>
  <si>
    <t>GAPDH,PGK1,FBP1,ALDOA</t>
  </si>
  <si>
    <t>PW:0000641</t>
  </si>
  <si>
    <t>gluconeogenesis pathway</t>
  </si>
  <si>
    <t>ABC-family proteins mediated transport</t>
  </si>
  <si>
    <t>ABCF1,PSMA1,PSMA2,PSMA6,PSMB3,PSMC4,OS9,DERL2</t>
  </si>
  <si>
    <t>SMP00128</t>
  </si>
  <si>
    <t>Gluconeogenesis</t>
  </si>
  <si>
    <t>mRNA Splicing - Major Pathway</t>
  </si>
  <si>
    <t>HNRNPM,CWC25,HNRNPA1,HNRNPA2B1,DDX5,RBM8A,SRSF7,SF3B1,SNRPB,SNRPB2</t>
  </si>
  <si>
    <t>The role of GTSE1 in G2/M progression after G2 checkpoint</t>
  </si>
  <si>
    <t>PSMA1,PSMA2,PSMA6,PSMB3,PSMC4,HSP90AB1</t>
  </si>
  <si>
    <t>mRNA Splicing</t>
  </si>
  <si>
    <t>Transmembrane transport of small molecules</t>
  </si>
  <si>
    <t>ATP6V1E1,ABCF1,ATP6AP1,PSMA1,PSMA2,PSMA6,PSMB3,PSMC4,SLC7A11,SLC50A1,OS9,CALM2,SGK1,DERL2,SLC1A5,ATP6V0D1,SLC11A1,SLC16A3,ASPH,SLC26A11</t>
  </si>
  <si>
    <t>Spliceosome</t>
  </si>
  <si>
    <t>HNRNPM,HNRNPA1,DDX5,RBM8A,SRSF7,SF3B1,SNRPB,SNRPB2</t>
  </si>
  <si>
    <t>Respiratory electron transport</t>
  </si>
  <si>
    <t>CYC1,NDUFS7,NDUFA9,TIMMDC1,NDUFB8,SDHD,COX6A1</t>
  </si>
  <si>
    <t>Antigen processing-Cross presentation</t>
  </si>
  <si>
    <t>Metabolism of proteins</t>
  </si>
  <si>
    <t>CYC1,DNAJB11,ACADVL,RPN2,PSMA1,PSMA2,PSMA6,PSMB3,PSMC4,SSR3,DNAJB9,DDOST,NEU1,MYDGF,OS9,TMED2,LMAN2,TMED10,VDAC2,CALM2,CALR,SPCS1,DERL2,XBP1,GSN,C1GALT1C1,PDIA6,ATP6V0D1,LMNA,EIF4A1,SEC62,SAR1B,CCT8,EIF3I,ATP5F1A</t>
  </si>
  <si>
    <t>Signaling by Hedgehog</t>
  </si>
  <si>
    <t>Fluid shear stress and atherosclerosis</t>
  </si>
  <si>
    <t>NCF2,JUN,MGST3,IL1R2,GSTO1,SDC2,HSP90AB1,CALM2</t>
  </si>
  <si>
    <t>MAP00600_Sphingoglycolipid_metabolism</t>
  </si>
  <si>
    <t>MAP00600 Sphingoglycolipid metabolism</t>
  </si>
  <si>
    <t>GenMAPP</t>
  </si>
  <si>
    <t>Non-alcoholic fatty liver disease (NAFLD)</t>
  </si>
  <si>
    <t>CYC1,NDUFS7,NDUFA9,NDUFB8,JUN,SDHD,COX6A1,XBP1</t>
  </si>
  <si>
    <t>Cross-presentation of soluble exogenous antigens (endosomes)</t>
  </si>
  <si>
    <t>Regulation of activated PAK-2p34 by proteasome mediated degradation</t>
  </si>
  <si>
    <t>Carbon metabolism</t>
  </si>
  <si>
    <t>GAPDH,PGK1,FBP1,ALDOA,SDHD,TKT,G6PD</t>
  </si>
  <si>
    <t>Pentose phosphate pathway</t>
  </si>
  <si>
    <t>Regulation of ornithine decarboxylase (ODC)</t>
  </si>
  <si>
    <t>CDK-mediated phosphorylation and removal of Cdc6</t>
  </si>
  <si>
    <t>Ubiquitin-dependent degradation of Cyclin D1</t>
  </si>
  <si>
    <t>Ubiquitin-dependent degradation of Cyclin D</t>
  </si>
  <si>
    <t>SMP00040</t>
  </si>
  <si>
    <t>Glycolysis</t>
  </si>
  <si>
    <t>PW:0000057</t>
  </si>
  <si>
    <t>carbon fixation</t>
  </si>
  <si>
    <t>FBP1,ALDOA,TKT</t>
  </si>
  <si>
    <t>P00020</t>
  </si>
  <si>
    <t>FAS signaling pathway</t>
  </si>
  <si>
    <t>PantherDB</t>
  </si>
  <si>
    <t>CYC1,JUN,GSN,LMNA</t>
  </si>
  <si>
    <t>Autodegradation of the E3 ubiquitin ligase COP1</t>
  </si>
  <si>
    <t>Vpu mediated degradation of CD4</t>
  </si>
  <si>
    <t>p53-Independent G1/S DNA damage checkpoint</t>
  </si>
  <si>
    <t>Ubiquitin Mediated Degradation of Phosphorylated Cdc25A</t>
  </si>
  <si>
    <t>p53-Independent DNA Damage Response</t>
  </si>
  <si>
    <t>Regulation of Apoptosis</t>
  </si>
  <si>
    <t>Vif-mediated degradation of APOBEC3G</t>
  </si>
  <si>
    <t>ER-Phagosome pathway</t>
  </si>
  <si>
    <t>PSMA1,PSMA2,PSMA6,PSMB3,PSMC4,CALR</t>
  </si>
  <si>
    <t>ROS, RNS production in phagocytes</t>
  </si>
  <si>
    <t>ATP6V1E1,NCF2,ATP6V0D1,SLC11A1</t>
  </si>
  <si>
    <t>Degradation of AXIN</t>
  </si>
  <si>
    <t>Stabilization of p53</t>
  </si>
  <si>
    <t>FBXL7 down-regulates AURKA during mitotic entry and in early mitosis</t>
  </si>
  <si>
    <t>SCF-beta-TrCP mediated degradation of Emi1</t>
  </si>
  <si>
    <t>AUF1 (hnRNP D0) binds and destabilizes mRNA</t>
  </si>
  <si>
    <t>Cargo concentration in the ER</t>
  </si>
  <si>
    <t>TMED2,LMAN2,TMED10,SAR1B</t>
  </si>
  <si>
    <t>M13324</t>
  </si>
  <si>
    <t>Hypoxia-Inducible Factor in the Cardiovascular System</t>
  </si>
  <si>
    <t>JUN,P4HB,ASPH</t>
  </si>
  <si>
    <t>gluconeogenesis</t>
  </si>
  <si>
    <t>BioSystems: BIOCYC</t>
  </si>
  <si>
    <t>PGK1,FBP1,ALDOA</t>
  </si>
  <si>
    <t>Processing of Capped Intron-Containing Pre-mRNA</t>
  </si>
  <si>
    <t>Degradation of DVL</t>
  </si>
  <si>
    <t>MAPK6/MAPK4 signaling</t>
  </si>
  <si>
    <t>Metabolism of carbohydrates</t>
  </si>
  <si>
    <t>HEXB,GAPDH,PGK1,FBP1,SLC50A1,ALDOA,SDC2,CALM2,CHST11,TKT,G6PD</t>
  </si>
  <si>
    <t>CDT1 association with the CDC6:ORC:origin complex</t>
  </si>
  <si>
    <t>NIK--&gt;noncanonical NF-kB signaling</t>
  </si>
  <si>
    <t>MAP00710_Carbon_fixation</t>
  </si>
  <si>
    <t>MAP00710 Carbon fixation</t>
  </si>
  <si>
    <t>Neurophilin interactions with VEGF and VEGFR</t>
  </si>
  <si>
    <t>SCF(Skp2)-mediated degradation of p27/p21</t>
  </si>
  <si>
    <t>Dectin-1 mediated noncanonical NF-kB signaling</t>
  </si>
  <si>
    <t>Degradation of GLI2 by the proteasome</t>
  </si>
  <si>
    <t>GLI3 is processed to GLI3R by the proteasome</t>
  </si>
  <si>
    <t>Degradation of GLI1 by the proteasome</t>
  </si>
  <si>
    <t>MAP00030_Pentose_phosphate_pathway</t>
  </si>
  <si>
    <t>MAP00030 Pentose phosphate</t>
  </si>
  <si>
    <t>FBP1,ALDOA,G6PD</t>
  </si>
  <si>
    <t>Autodegradation of Cdh1 by Cdh1:APC/C</t>
  </si>
  <si>
    <t>p53-Dependent G1/S DNA damage checkpoint</t>
  </si>
  <si>
    <t>p53-Dependent G1 DNA Damage Response</t>
  </si>
  <si>
    <t>Other glycan degradation</t>
  </si>
  <si>
    <t>HEXB,NEU1,FUCA2</t>
  </si>
  <si>
    <t>SMP00355</t>
  </si>
  <si>
    <t>Mitochondrial Electron Transport Chain</t>
  </si>
  <si>
    <t>GAPDH,SDHD,ATP5F1A</t>
  </si>
  <si>
    <t>Oxygen-dependent proline hydroxylation of Hypoxia-inducible Factor Alpha</t>
  </si>
  <si>
    <t>Asymmetric localization of PCP proteins</t>
  </si>
  <si>
    <t>G1/S DNA Damage Checkpoints</t>
  </si>
  <si>
    <t>CLEC7A (Dectin-1) signaling</t>
  </si>
  <si>
    <t>PSMA1,PSMA2,PSMA6,PSMB3,PSMC4,CALM2</t>
  </si>
  <si>
    <t>MAP00193_ATP_synthesis</t>
  </si>
  <si>
    <t>MAP00193 ATP synthesis</t>
  </si>
  <si>
    <t>MAP03070_Type_III_secretion_system</t>
  </si>
  <si>
    <t>MAP03070 Type III secretion system</t>
  </si>
  <si>
    <t>APC/C:Cdc20 mediated degradation of Securin</t>
  </si>
  <si>
    <t>Activation of NF-kappaB in B cells</t>
  </si>
  <si>
    <t>Assembly of the pre-replicative complex</t>
  </si>
  <si>
    <t>TNFR2 non-canonical NF-kB pathway</t>
  </si>
  <si>
    <t>TNFSF14,PSMA1,PSMA2,PSMA6,PSMB3,PSMC4</t>
  </si>
  <si>
    <t>MAP00195_Photosynthesis</t>
  </si>
  <si>
    <t>MAP00195 Photosynthesis</t>
  </si>
  <si>
    <t>Signaling by Insulin receptor</t>
  </si>
  <si>
    <t>ATP6V1E1,ATP6AP1,PSMA1,PSMA2,PSMA6,PSMB3,PSMC4,CALM2,ATP6V0D1,LAT,IL2RG</t>
  </si>
  <si>
    <t>Regulation of RAS by GAPs</t>
  </si>
  <si>
    <t>Cyclin A:Cdk2-associated events at S phase entry</t>
  </si>
  <si>
    <t>MAP00190_Oxidative_phosphorylation</t>
  </si>
  <si>
    <t>MAP00190 Oxidative phosphorylation</t>
  </si>
  <si>
    <t>ATP6V1E1,ATP6AP1,COX6A1,ATP6V0D1</t>
  </si>
  <si>
    <t>Switching of origins to a post-replicative state</t>
  </si>
  <si>
    <t>Orc1 removal from chromatin</t>
  </si>
  <si>
    <t>Cyclin E associated events during G1/S transition</t>
  </si>
  <si>
    <t>PW:0000640</t>
  </si>
  <si>
    <t>glycolysis pathway</t>
  </si>
  <si>
    <t>Cdc20:Phospho-APC/C mediated degradation of Cyclin A</t>
  </si>
  <si>
    <t>APC/C:Cdh1 mediated degradation of Cdc20 and other APC/C:Cdh1 targeted proteins in late mitosis/early G1</t>
  </si>
  <si>
    <t>Asparagine N-linked glycosylation</t>
  </si>
  <si>
    <t>RPN2,DDOST,NEU1,OS9,TMED2,LMAN2,TMED10,CALR,DERL2,SAR1B</t>
  </si>
  <si>
    <t>Removal of licensing factors from origins</t>
  </si>
  <si>
    <t>APC:Cdc20 mediated degradation of cell cycle proteins prior to satisfation of the cell cycle checkpoint</t>
  </si>
  <si>
    <t>pentose phosphate pathway</t>
  </si>
  <si>
    <t>P00024</t>
  </si>
  <si>
    <t>PGK1,ALDOA</t>
  </si>
  <si>
    <t>Axon guidance</t>
  </si>
  <si>
    <t>ABL2,PSENEN,PSMA1,PSMA2,PSMA6,PSMB3,PSMC4,NRP2,NRP1,SDC2,HSP90AB1,DPYSL3,CALM2,LAT,IL2RG</t>
  </si>
  <si>
    <t>APC/C:Cdc20 mediated degradation of mitotic proteins</t>
  </si>
  <si>
    <t>Phagosome</t>
  </si>
  <si>
    <t>ATP6V1E1,ATP6AP1,NCF2,CALR,TUBB,ATP6V0D1,M6PR</t>
  </si>
  <si>
    <t>Signaling by VEGF</t>
  </si>
  <si>
    <t>PSMA1,PSMA2,PSMA6,PSMB3,PSMC4,NCF2,NRP2,NRP1,CALM2,LAT,IL2RG</t>
  </si>
  <si>
    <t>Activation of APC/C and APC/C:Cdc20 mediated degradation of mitotic proteins</t>
  </si>
  <si>
    <t>Cellular response to hypoxia</t>
  </si>
  <si>
    <t>Regulation of Hypoxia-inducible Factor (HIF) by oxygen</t>
  </si>
  <si>
    <t>Regulation of DNA replication</t>
  </si>
  <si>
    <t>Glucose metabolism</t>
  </si>
  <si>
    <t>GAPDH,PGK1,FBP1,ALDOA,CALM2</t>
  </si>
  <si>
    <t>N-glycosylation by oligosaccharyltransferase</t>
  </si>
  <si>
    <t>RPN2,DDOST</t>
  </si>
  <si>
    <t>Regulation of APC/C activators between G1/S and early anaphase</t>
  </si>
  <si>
    <t>Glycolysis (Embden-Meyerhof pathway), glucose =&gt; pyruvate</t>
  </si>
  <si>
    <t>HTLV-I infection</t>
  </si>
  <si>
    <t>NRP1,JUN,IL1R2,TSPO,VDAC2,SLC25A5,CALR,XBP1,IL2RG</t>
  </si>
  <si>
    <t>Degradation of beta-catenin by the destruction complex</t>
  </si>
  <si>
    <t>TCR signaling</t>
  </si>
  <si>
    <t>PSMA1,PSMA2,PSMA6,PSMB3,PSMC4,LAT</t>
  </si>
  <si>
    <t>P00049</t>
  </si>
  <si>
    <t>Parkinson disease</t>
  </si>
  <si>
    <t>PSMA1,PSMA2,PSMA6,PSMB3,TOR1A</t>
  </si>
  <si>
    <t>FCERI mediated NF-kB activation</t>
  </si>
  <si>
    <t>DNA Replication Pre-Initiation</t>
  </si>
  <si>
    <t>M/G1 Transition</t>
  </si>
  <si>
    <t>Collecting duct acid secretion</t>
  </si>
  <si>
    <t>ATP6V1E1,CA2,ATP6V0D1</t>
  </si>
  <si>
    <t>Calnexin/calreticulin cycle</t>
  </si>
  <si>
    <t>Insulin receptor recycling</t>
  </si>
  <si>
    <t>M7871</t>
  </si>
  <si>
    <t>Granule Cell Survival Pathway is a specific case of more general PAC1 Receptor Pathway.</t>
  </si>
  <si>
    <t>JUN,CREB5,ASAH1</t>
  </si>
  <si>
    <t>Metabolism of polyamines</t>
  </si>
  <si>
    <t>Regulation of mitotic cell cycle</t>
  </si>
  <si>
    <t>Hedgehog 'on' state</t>
  </si>
  <si>
    <t>APC/C-mediated degradation of cell cycle proteins</t>
  </si>
  <si>
    <t>Chylomicron-mediated lipid transport</t>
  </si>
  <si>
    <t>APOE,P4HB,SAR1B</t>
  </si>
  <si>
    <t>Apoptosis</t>
  </si>
  <si>
    <t>PSMA1,PSMA2,PSMA6,PSMB3,PSMC4,GSN,LMNA</t>
  </si>
  <si>
    <t>Complex I biogenesis</t>
  </si>
  <si>
    <t>VEGFR1 specific signals</t>
  </si>
  <si>
    <t>BioSystems: Pathway Interaction Database</t>
  </si>
  <si>
    <t>NRP2,NRP1,CALM2</t>
  </si>
  <si>
    <t>PW:0000025</t>
  </si>
  <si>
    <t>glycolysis/gluconeogenesis</t>
  </si>
  <si>
    <t>GAPDH,FBP1,ALDOA</t>
  </si>
  <si>
    <t>Pentose phosphate pathway (hexose monophosphate shunt)</t>
  </si>
  <si>
    <t>Regulation of mRNA stability by proteins that bind AU-rich elements</t>
  </si>
  <si>
    <t>Programmed Cell Death</t>
  </si>
  <si>
    <t>FCERI mediated MAPK activation</t>
  </si>
  <si>
    <t>PSMA1,PSMA2,PSMA6,PSMB3,PSMC4,JUN,CALM2,LAT,IL2RG</t>
  </si>
  <si>
    <t>Transferrin endocytosis and recycling</t>
  </si>
  <si>
    <t>Host Interactions of HIV factors</t>
  </si>
  <si>
    <t>PSMA1,PSMA2,PSMA6,PSMB3,PSMC4,SLC25A5</t>
  </si>
  <si>
    <t>M15109</t>
  </si>
  <si>
    <t>Glycolysis Pathway</t>
  </si>
  <si>
    <t>GAPDH,PGK1</t>
  </si>
  <si>
    <t>PCP/CE pathway</t>
  </si>
  <si>
    <t>G2/M Transition</t>
  </si>
  <si>
    <t>PSMA1,PSMA2,PSMA6,PSMB3,PSMC4,HSP90AB1,TUBB</t>
  </si>
  <si>
    <t>Mitotic G2-G2/M phases</t>
  </si>
  <si>
    <t>ATP5MC3,ATP5F1A</t>
  </si>
  <si>
    <t>V$ELK1_02</t>
  </si>
  <si>
    <t>DDOST,TUFM,DDX5,LMAN2,SDHD,FERMT3,AAK1,TMEM208,SNRPB,IL2RG,ATP5F1A,SON</t>
  </si>
  <si>
    <t>CD molecules|Tumor necrosis factor superfamily</t>
  </si>
  <si>
    <t>Oligosaccharyltransferase complex subunits</t>
  </si>
  <si>
    <t>Basic leucine zipper proteins</t>
  </si>
  <si>
    <t>Protein disulfide isomerases</t>
  </si>
  <si>
    <t>TMX2,PDIA6,P4HB</t>
  </si>
  <si>
    <t>RNA binding motif containing</t>
  </si>
  <si>
    <t>HNRNPM,HNRNPA1,HNRNPA2B1,RBM8A,HNRNPDL,SRSF7,SNRPB2</t>
  </si>
  <si>
    <t xml:space="preserve">MRH domain containing </t>
  </si>
  <si>
    <t>Solute carriers</t>
  </si>
  <si>
    <t>SLC7A11,SLC50A1,SLC25A5,SLC43A3,SLC1A5,SLC11A1,SLC16A3,SLC26A11,SLC35B1</t>
  </si>
  <si>
    <t>Tetraspanins</t>
  </si>
  <si>
    <t>Transmembrane p24 trafficking proteins</t>
  </si>
  <si>
    <t>Fibronectin type III domain containing|Interleukin receptors</t>
  </si>
  <si>
    <t>IL1R2,IL1RN,IL2RG</t>
  </si>
  <si>
    <t>GO:0032870</t>
  </si>
  <si>
    <t>cellular response to hormone stimulus</t>
  </si>
  <si>
    <t>GO:0009607</t>
  </si>
  <si>
    <t>response to biotic stimulus</t>
  </si>
  <si>
    <t>GO:1901701</t>
  </si>
  <si>
    <t>cellular response to oxygen-containing compound</t>
  </si>
  <si>
    <t>GO:0080134</t>
  </si>
  <si>
    <t>regulation of response to stress</t>
  </si>
  <si>
    <t>GO:1901653</t>
  </si>
  <si>
    <t>cellular response to peptide</t>
  </si>
  <si>
    <t>GO:0009725</t>
  </si>
  <si>
    <t>response to hormone</t>
  </si>
  <si>
    <t>GO:0051707</t>
  </si>
  <si>
    <t>response to other organism</t>
  </si>
  <si>
    <t>GO:0043207</t>
  </si>
  <si>
    <t>response to external biotic stimulus</t>
  </si>
  <si>
    <t>GO:0045766</t>
  </si>
  <si>
    <t>positive regulation of angiogenesis</t>
  </si>
  <si>
    <t>GO:0002573</t>
  </si>
  <si>
    <t>myeloid leukocyte differentiation</t>
  </si>
  <si>
    <t>GO:0006954</t>
  </si>
  <si>
    <t>inflammatory response</t>
  </si>
  <si>
    <t>GO:1904018</t>
  </si>
  <si>
    <t>positive regulation of vasculature development</t>
  </si>
  <si>
    <t>GO:0098542</t>
  </si>
  <si>
    <t>defense response to other organism</t>
  </si>
  <si>
    <t>GO:0014070</t>
  </si>
  <si>
    <t>response to organic cyclic compound</t>
  </si>
  <si>
    <t>GO:0002521</t>
  </si>
  <si>
    <t>leukocyte differentiation</t>
  </si>
  <si>
    <t>GO:0097193</t>
  </si>
  <si>
    <t>intrinsic apoptotic signaling pathway</t>
  </si>
  <si>
    <t>GO:0030666</t>
  </si>
  <si>
    <t>endocytic vesicle membrane</t>
  </si>
  <si>
    <t>GO:0030139</t>
  </si>
  <si>
    <t>endocytic vesicle</t>
  </si>
  <si>
    <t>GO:0030670</t>
  </si>
  <si>
    <t>phagocytic vesicle membrane</t>
  </si>
  <si>
    <t>Rheumatoid arthritis</t>
  </si>
  <si>
    <t>CD molecules|Inhibitory leukocyte immunoglobulin like receptors</t>
  </si>
  <si>
    <t>Tuberculosis</t>
  </si>
  <si>
    <t>GO:0051019</t>
  </si>
  <si>
    <t>mitogen-activated protein kinase binding</t>
  </si>
  <si>
    <t>ACE,DUSP2</t>
  </si>
  <si>
    <t>GO:0030107</t>
  </si>
  <si>
    <t>HLA-A specific inhibitory MHC class I receptor activity</t>
  </si>
  <si>
    <t>GO:0019772</t>
  </si>
  <si>
    <t>low-affinity IgG receptor activity</t>
  </si>
  <si>
    <t>GO:0033749</t>
  </si>
  <si>
    <t>histone demethylase activity (H4-R3 specific)</t>
  </si>
  <si>
    <t>GO:0050528</t>
  </si>
  <si>
    <t>acyloxyacyl hydrolase activity</t>
  </si>
  <si>
    <t>GO:0033746</t>
  </si>
  <si>
    <t>histone demethylase activity (H3-R2 specific)</t>
  </si>
  <si>
    <t>GO:0004779</t>
  </si>
  <si>
    <t>sulfate adenylyltransferase activity</t>
  </si>
  <si>
    <t>GO:0004020</t>
  </si>
  <si>
    <t>adenylylsulfate kinase activity</t>
  </si>
  <si>
    <t>GO:0004781</t>
  </si>
  <si>
    <t>sulfate adenylyltransferase (ATP) activity</t>
  </si>
  <si>
    <t>GO:0030109</t>
  </si>
  <si>
    <t>HLA-B specific inhibitory MHC class I receptor activity</t>
  </si>
  <si>
    <t>GO:0008241</t>
  </si>
  <si>
    <t>peptidyl-dipeptidase activity</t>
  </si>
  <si>
    <t>GO:0070573</t>
  </si>
  <si>
    <t>metallodipeptidase activity</t>
  </si>
  <si>
    <t>GO:0031711</t>
  </si>
  <si>
    <t>bradykinin receptor binding</t>
  </si>
  <si>
    <t>GO:0008240</t>
  </si>
  <si>
    <t>tripeptidyl-peptidase activity</t>
  </si>
  <si>
    <t>GO:0106140</t>
  </si>
  <si>
    <t>P-TEFb complex binding</t>
  </si>
  <si>
    <t>GO:0001540</t>
  </si>
  <si>
    <t>amyloid-beta binding</t>
  </si>
  <si>
    <t>FCGR2B,LILRB1</t>
  </si>
  <si>
    <t>GO:0023025</t>
  </si>
  <si>
    <t>MHC class Ib protein complex binding</t>
  </si>
  <si>
    <t>GO:0001093</t>
  </si>
  <si>
    <t>TFIIB-class transcription factor binding</t>
  </si>
  <si>
    <t>GO:0070815</t>
  </si>
  <si>
    <t>peptidyl-lysine 5-dioxygenase activity</t>
  </si>
  <si>
    <t>GO:0001635</t>
  </si>
  <si>
    <t>calcitonin gene-related peptide receptor activity</t>
  </si>
  <si>
    <t>GO:0032396</t>
  </si>
  <si>
    <t>inhibitory MHC class I receptor activity</t>
  </si>
  <si>
    <t>GO:0032394</t>
  </si>
  <si>
    <t>MHC class Ib receptor activity</t>
  </si>
  <si>
    <t>GO:0008330</t>
  </si>
  <si>
    <t>protein tyrosine/threonine phosphatase activity</t>
  </si>
  <si>
    <t>GO:0019770</t>
  </si>
  <si>
    <t>IgG receptor activity</t>
  </si>
  <si>
    <t>GO:0071074</t>
  </si>
  <si>
    <t>eukaryotic initiation factor eIF2 binding</t>
  </si>
  <si>
    <t>GO:0035515</t>
  </si>
  <si>
    <t>oxidative RNA demethylase activity</t>
  </si>
  <si>
    <t>GO:2001199</t>
  </si>
  <si>
    <t>negative regulation of dendritic cell differentiation</t>
  </si>
  <si>
    <t>GO:0001915</t>
  </si>
  <si>
    <t>negative regulation of T cell mediated cytotoxicity</t>
  </si>
  <si>
    <t>GO:2001198</t>
  </si>
  <si>
    <t>regulation of dendritic cell differentiation</t>
  </si>
  <si>
    <t>CRCP,ACE,FCGR2B,SHFL,LILRB1,ADGRE5,NCK1</t>
  </si>
  <si>
    <t>GO:0032693</t>
  </si>
  <si>
    <t>negative regulation of interleukin-10 production</t>
  </si>
  <si>
    <t>GO:0032943</t>
  </si>
  <si>
    <t>mononuclear cell proliferation</t>
  </si>
  <si>
    <t>ACE,FCGR2B,LILRB1,NCK1</t>
  </si>
  <si>
    <t>GO:0002710</t>
  </si>
  <si>
    <t>negative regulation of T cell mediated immunity</t>
  </si>
  <si>
    <t>GO:0001911</t>
  </si>
  <si>
    <t>negative regulation of leukocyte mediated cytotoxicity</t>
  </si>
  <si>
    <t>GO:0070661</t>
  </si>
  <si>
    <t>leukocyte proliferation</t>
  </si>
  <si>
    <t>GO:0031342</t>
  </si>
  <si>
    <t>negative regulation of cell killing</t>
  </si>
  <si>
    <t>GO:0001914</t>
  </si>
  <si>
    <t>regulation of T cell mediated cytotoxicity</t>
  </si>
  <si>
    <t>GO:0002701</t>
  </si>
  <si>
    <t>negative regulation of production of molecular mediator of immune response</t>
  </si>
  <si>
    <t>GO:1905898</t>
  </si>
  <si>
    <t>positive regulation of response to endoplasmic reticulum stress</t>
  </si>
  <si>
    <t>FCGR2B,NCK1</t>
  </si>
  <si>
    <t>GO:0010942</t>
  </si>
  <si>
    <t>positive regulation of cell death</t>
  </si>
  <si>
    <t>ACE,FCGR2B,GADD45B,LILRB1,NCK1</t>
  </si>
  <si>
    <t>CRCP,ACE,FCGR2B,SHFL,LILRB1,ADGRE5,AOAH</t>
  </si>
  <si>
    <t>GO:0097028</t>
  </si>
  <si>
    <t>dendritic cell differentiation</t>
  </si>
  <si>
    <t>GO:0002823</t>
  </si>
  <si>
    <t>negative regulation of adaptive immune response based on somatic recombination of immune receptors built from immunoglobulin superfamily domains</t>
  </si>
  <si>
    <t>GO:0018395</t>
  </si>
  <si>
    <t>peptidyl-lysine hydroxylation to 5-hydroxy-L-lysine</t>
  </si>
  <si>
    <t>GO:0070079</t>
  </si>
  <si>
    <t>histone H4-R3 demethylation</t>
  </si>
  <si>
    <t>GO:2001193</t>
  </si>
  <si>
    <t>positive regulation of gamma-delta T cell activation involved in immune response</t>
  </si>
  <si>
    <t>GO:2001191</t>
  </si>
  <si>
    <t>regulation of gamma-delta T cell activation involved in immune response</t>
  </si>
  <si>
    <t>GO:0002893</t>
  </si>
  <si>
    <t>negative regulation of type II hypersensitivity</t>
  </si>
  <si>
    <t>GO:0001797</t>
  </si>
  <si>
    <t>negative regulation of type IIa hypersensitivity</t>
  </si>
  <si>
    <t>GO:0002622</t>
  </si>
  <si>
    <t>regulation of B cell antigen processing and presentation</t>
  </si>
  <si>
    <t>GO:1903676</t>
  </si>
  <si>
    <t>positive regulation of cap-dependent translational initiation</t>
  </si>
  <si>
    <t>GO:0070077</t>
  </si>
  <si>
    <t>histone arginine demethylation</t>
  </si>
  <si>
    <t>GO:0070078</t>
  </si>
  <si>
    <t>histone H3-R2 demethylation</t>
  </si>
  <si>
    <t>GO:0035548</t>
  </si>
  <si>
    <t>negative regulation of interferon-beta secretion</t>
  </si>
  <si>
    <t>GO:0001811</t>
  </si>
  <si>
    <t>negative regulation of type I hypersensitivity</t>
  </si>
  <si>
    <t>GO:0002450</t>
  </si>
  <si>
    <t>B cell antigen processing and presentation</t>
  </si>
  <si>
    <t>GO:0001814</t>
  </si>
  <si>
    <t>negative regulation of antibody-dependent cellular cytotoxicity</t>
  </si>
  <si>
    <t>GO:1903674</t>
  </si>
  <si>
    <t>regulation of cap-dependent translational initiation</t>
  </si>
  <si>
    <t>GO:0009104</t>
  </si>
  <si>
    <t>lipopolysaccharide catabolic process</t>
  </si>
  <si>
    <t>GO:0002290</t>
  </si>
  <si>
    <t>gamma-delta T cell activation involved in immune response</t>
  </si>
  <si>
    <t>GO:0008653</t>
  </si>
  <si>
    <t>lipopolysaccharide metabolic process</t>
  </si>
  <si>
    <t>GO:1903597</t>
  </si>
  <si>
    <t>negative regulation of gap junction assembly</t>
  </si>
  <si>
    <t>GO:0002707</t>
  </si>
  <si>
    <t>negative regulation of lymphocyte mediated immunity</t>
  </si>
  <si>
    <t>GO:0002820</t>
  </si>
  <si>
    <t>negative regulation of adaptive immune response</t>
  </si>
  <si>
    <t>GO:0001913</t>
  </si>
  <si>
    <t>T cell mediated cytotoxicity</t>
  </si>
  <si>
    <t>FCGR2B,JMJD6,LILRB1,NCK1</t>
  </si>
  <si>
    <t>GO:0032653</t>
  </si>
  <si>
    <t>regulation of interleukin-10 production</t>
  </si>
  <si>
    <t>GO:0050670</t>
  </si>
  <si>
    <t>regulation of lymphocyte proliferation</t>
  </si>
  <si>
    <t>FCGR2B,LILRB1,NCK1</t>
  </si>
  <si>
    <t>GO:0032944</t>
  </si>
  <si>
    <t>regulation of mononuclear cell proliferation</t>
  </si>
  <si>
    <t>GO:0002704</t>
  </si>
  <si>
    <t>negative regulation of leukocyte mediated immunity</t>
  </si>
  <si>
    <t>GO:0032613</t>
  </si>
  <si>
    <t>interleukin-10 production</t>
  </si>
  <si>
    <t>GO:0006469</t>
  </si>
  <si>
    <t>negative regulation of protein kinase activity</t>
  </si>
  <si>
    <t>GADD45B,NCK1,DUSP2</t>
  </si>
  <si>
    <t>GO:0051607</t>
  </si>
  <si>
    <t>defense response to virus</t>
  </si>
  <si>
    <t>CRCP,SHFL,LILRB1</t>
  </si>
  <si>
    <t>GO:0070663</t>
  </si>
  <si>
    <t>regulation of leukocyte proliferation</t>
  </si>
  <si>
    <t>GO:0031348</t>
  </si>
  <si>
    <t>negative regulation of defense response</t>
  </si>
  <si>
    <t>FCGR2B,LILRB1,AOAH</t>
  </si>
  <si>
    <t>GO:0043317</t>
  </si>
  <si>
    <t>regulation of cytotoxic T cell degranulation</t>
  </si>
  <si>
    <t>GO:0034342</t>
  </si>
  <si>
    <t>response to type III interferon</t>
  </si>
  <si>
    <t>SHFL</t>
  </si>
  <si>
    <t>GO:2000170</t>
  </si>
  <si>
    <t>positive regulation of peptidyl-cysteine S-nitrosylation</t>
  </si>
  <si>
    <t>GO:0002316</t>
  </si>
  <si>
    <t>follicular B cell differentiation</t>
  </si>
  <si>
    <t>GO:0043318</t>
  </si>
  <si>
    <t>negative regulation of cytotoxic T cell degranulation</t>
  </si>
  <si>
    <t>GO:0001813</t>
  </si>
  <si>
    <t>regulation of antibody-dependent cellular cytotoxicity</t>
  </si>
  <si>
    <t>FCGR2B,JMJD6,LILRB1,TCF4,ADGRE5,NCK1</t>
  </si>
  <si>
    <t>GO:0033673</t>
  </si>
  <si>
    <t>negative regulation of kinase activity</t>
  </si>
  <si>
    <t>CRCP,ACE,FCGR2B,SHFL,LILRB1,NCK1</t>
  </si>
  <si>
    <t>GO:0051048</t>
  </si>
  <si>
    <t>negative regulation of secretion</t>
  </si>
  <si>
    <t>ACE,FCGR2B,LILRB1</t>
  </si>
  <si>
    <t>GO:0051926</t>
  </si>
  <si>
    <t>negative regulation of calcium ion transport</t>
  </si>
  <si>
    <t>ACE,LILRB1</t>
  </si>
  <si>
    <t>GO:0002709</t>
  </si>
  <si>
    <t>regulation of T cell mediated immunity</t>
  </si>
  <si>
    <t>GO:0051962</t>
  </si>
  <si>
    <t>positive regulation of nervous system development</t>
  </si>
  <si>
    <t>ACE,TCF4,ADGRE5,NCK1</t>
  </si>
  <si>
    <t>ACE,FCGR2B,GADD45B,LILRB1,NCK1,AOAH</t>
  </si>
  <si>
    <t>GO:0051348</t>
  </si>
  <si>
    <t>negative regulation of transferase activity</t>
  </si>
  <si>
    <t>GO:0061515</t>
  </si>
  <si>
    <t>myeloid cell development</t>
  </si>
  <si>
    <t>JMJD6,LILRB1</t>
  </si>
  <si>
    <t>GO:0050710</t>
  </si>
  <si>
    <t>negative regulation of cytokine secretion</t>
  </si>
  <si>
    <t>GO:2001189</t>
  </si>
  <si>
    <t>negative regulation of T cell activation via T cell receptor contact with antigen bound to MHC molecule on antigen presenting cell</t>
  </si>
  <si>
    <t>GO:0002774</t>
  </si>
  <si>
    <t>Fc receptor mediated inhibitory signaling pathway</t>
  </si>
  <si>
    <t>GO:0036493</t>
  </si>
  <si>
    <t>positive regulation of translation in response to endoplasmic reticulum stress</t>
  </si>
  <si>
    <t>GO:1903677</t>
  </si>
  <si>
    <t>regulation of cap-independent translational initiation</t>
  </si>
  <si>
    <t>GO:0002191</t>
  </si>
  <si>
    <t>cap-dependent translational initiation</t>
  </si>
  <si>
    <t>GO:0090264</t>
  </si>
  <si>
    <t>regulation of immune complex clearance by monocytes and macrophages</t>
  </si>
  <si>
    <t>GO:0002266</t>
  </si>
  <si>
    <t>follicular dendritic cell activation</t>
  </si>
  <si>
    <t>GO:1903679</t>
  </si>
  <si>
    <t>positive regulation of cap-independent translational initiation</t>
  </si>
  <si>
    <t>GO:2001202</t>
  </si>
  <si>
    <t>negative regulation of transforming growth factor-beta secretion</t>
  </si>
  <si>
    <t>GO:0000103</t>
  </si>
  <si>
    <t>sulfate assimilation</t>
  </si>
  <si>
    <t>GO:0002884</t>
  </si>
  <si>
    <t>negative regulation of hypersensitivity</t>
  </si>
  <si>
    <t>GO:0002436</t>
  </si>
  <si>
    <t>immune complex clearance by monocytes and macrophages</t>
  </si>
  <si>
    <t>GO:0060177</t>
  </si>
  <si>
    <t>regulation of angiotensin metabolic process</t>
  </si>
  <si>
    <t>GO:0050672</t>
  </si>
  <si>
    <t>negative regulation of lymphocyte proliferation</t>
  </si>
  <si>
    <t>GO:0032945</t>
  </si>
  <si>
    <t>negative regulation of mononuclear cell proliferation</t>
  </si>
  <si>
    <t>GO:0046651</t>
  </si>
  <si>
    <t>lymphocyte proliferation</t>
  </si>
  <si>
    <t>GO:0001910</t>
  </si>
  <si>
    <t>regulation of leukocyte mediated cytotoxicity</t>
  </si>
  <si>
    <t>GO:0070664</t>
  </si>
  <si>
    <t>negative regulation of leukocyte proliferation</t>
  </si>
  <si>
    <t>GO:1903037</t>
  </si>
  <si>
    <t>regulation of leukocyte cell-cell adhesion</t>
  </si>
  <si>
    <t>GO:1903596</t>
  </si>
  <si>
    <t>regulation of gap junction assembly</t>
  </si>
  <si>
    <t>GO:0002434</t>
  </si>
  <si>
    <t>immune complex clearance</t>
  </si>
  <si>
    <t>GO:2001183</t>
  </si>
  <si>
    <t>negative regulation of interleukin-12 secretion</t>
  </si>
  <si>
    <t>GO:2001180</t>
  </si>
  <si>
    <t>negative regulation of interleukin-10 secretion</t>
  </si>
  <si>
    <t>GO:0001788</t>
  </si>
  <si>
    <t>antibody-dependent cellular cytotoxicity</t>
  </si>
  <si>
    <t>GO:0002605</t>
  </si>
  <si>
    <t>negative regulation of dendritic cell antigen processing and presentation</t>
  </si>
  <si>
    <t>GO:1904690</t>
  </si>
  <si>
    <t>positive regulation of cytoplasmic translational initiation</t>
  </si>
  <si>
    <t>GO:0043316</t>
  </si>
  <si>
    <t>cytotoxic T cell degranulation</t>
  </si>
  <si>
    <t>GO:0002019</t>
  </si>
  <si>
    <t>regulation of renal output by angiotensin</t>
  </si>
  <si>
    <t>GO:2001201</t>
  </si>
  <si>
    <t>regulation of transforming growth factor-beta secretion</t>
  </si>
  <si>
    <t>GO:0009615</t>
  </si>
  <si>
    <t>response to virus</t>
  </si>
  <si>
    <t>GO:0050863</t>
  </si>
  <si>
    <t>regulation of T cell activation</t>
  </si>
  <si>
    <t>GO:0042116</t>
  </si>
  <si>
    <t>macrophage activation</t>
  </si>
  <si>
    <t>FCGR2B,JMJD6</t>
  </si>
  <si>
    <t>GO:0043065</t>
  </si>
  <si>
    <t>positive regulation of apoptotic process</t>
  </si>
  <si>
    <t>ACE,GADD45B,LILRB1,NCK1</t>
  </si>
  <si>
    <t>GO:0007159</t>
  </si>
  <si>
    <t>leukocyte cell-cell adhesion</t>
  </si>
  <si>
    <t>GO:0002309</t>
  </si>
  <si>
    <t>T cell proliferation involved in immune response</t>
  </si>
  <si>
    <t>GO:1903912</t>
  </si>
  <si>
    <t>negative regulation of endoplasmic reticulum stress-induced eIF2 alpha phosphorylation</t>
  </si>
  <si>
    <t>GO:0016068</t>
  </si>
  <si>
    <t>type I hypersensitivity</t>
  </si>
  <si>
    <t>GO:0001810</t>
  </si>
  <si>
    <t>regulation of type I hypersensitivity</t>
  </si>
  <si>
    <t>GO:1904688</t>
  </si>
  <si>
    <t>regulation of cytoplasmic translational initiation</t>
  </si>
  <si>
    <t>GO:1990441</t>
  </si>
  <si>
    <t>negative regulation of transcription from RNA polymerase II promoter in response to endoplasmic reticulum stress</t>
  </si>
  <si>
    <t>GO:0035513</t>
  </si>
  <si>
    <t>oxidative RNA demethylation</t>
  </si>
  <si>
    <t>GO:1902564</t>
  </si>
  <si>
    <t>negative regulation of neutrophil activation</t>
  </si>
  <si>
    <t>GO:1903898</t>
  </si>
  <si>
    <t>negative regulation of PERK-mediated unfolded protein response</t>
  </si>
  <si>
    <t>GO:0045077</t>
  </si>
  <si>
    <t>negative regulation of interferon-gamma biosynthetic process</t>
  </si>
  <si>
    <t>GO:0002190</t>
  </si>
  <si>
    <t>cap-independent translational initiation</t>
  </si>
  <si>
    <t>GO:0043068</t>
  </si>
  <si>
    <t>positive regulation of programmed cell death</t>
  </si>
  <si>
    <t>GO:0006909</t>
  </si>
  <si>
    <t>phagocytosis</t>
  </si>
  <si>
    <t>FCGR2B,JMJD6,NCK1</t>
  </si>
  <si>
    <t>GO:1902106</t>
  </si>
  <si>
    <t>negative regulation of leukocyte differentiation</t>
  </si>
  <si>
    <t>GO:0031341</t>
  </si>
  <si>
    <t>regulation of cell killing</t>
  </si>
  <si>
    <t>GO:0002286</t>
  </si>
  <si>
    <t>T cell activation involved in immune response</t>
  </si>
  <si>
    <t>ACE,FCGR2B,ADGRE5,AOAH</t>
  </si>
  <si>
    <t>GO:0001794</t>
  </si>
  <si>
    <t>type IIa hypersensitivity</t>
  </si>
  <si>
    <t>GO:1900086</t>
  </si>
  <si>
    <t>positive regulation of peptidyl-tyrosine autophosphorylation</t>
  </si>
  <si>
    <t>GO:0050428</t>
  </si>
  <si>
    <t>3'-phosphoadenosine 5'-phosphosulfate biosynthetic process</t>
  </si>
  <si>
    <t>GO:0002740</t>
  </si>
  <si>
    <t>negative regulation of cytokine secretion involved in immune response</t>
  </si>
  <si>
    <t>GO:0010815</t>
  </si>
  <si>
    <t>bradykinin catabolic process</t>
  </si>
  <si>
    <t>GO:2001205</t>
  </si>
  <si>
    <t>negative regulation of osteoclast development</t>
  </si>
  <si>
    <t>GO:0035546</t>
  </si>
  <si>
    <t>interferon-beta secretion</t>
  </si>
  <si>
    <t>GO:0014063</t>
  </si>
  <si>
    <t>negative regulation of serotonin secretion</t>
  </si>
  <si>
    <t>GO:0002445</t>
  </si>
  <si>
    <t>type II hypersensitivity</t>
  </si>
  <si>
    <t>GO:0035547</t>
  </si>
  <si>
    <t>regulation of interferon-beta secretion</t>
  </si>
  <si>
    <t>GO:0002865</t>
  </si>
  <si>
    <t>negative regulation of acute inflammatory response to antigenic stimulus</t>
  </si>
  <si>
    <t>GO:2001186</t>
  </si>
  <si>
    <t>negative regulation of CD8-positive, alpha-beta T cell activation</t>
  </si>
  <si>
    <t>GO:0002892</t>
  </si>
  <si>
    <t>regulation of type II hypersensitivity</t>
  </si>
  <si>
    <t>GO:0038044</t>
  </si>
  <si>
    <t>transforming growth factor-beta secretion</t>
  </si>
  <si>
    <t>GO:0001796</t>
  </si>
  <si>
    <t>regulation of type IIa hypersensitivity</t>
  </si>
  <si>
    <t>GO:0034036</t>
  </si>
  <si>
    <t>purine ribonucleoside bisphosphate biosynthetic process</t>
  </si>
  <si>
    <t>GO:2001188</t>
  </si>
  <si>
    <t>regulation of T cell activation via T cell receptor contact with antigen bound to MHC molecule on antigen presenting cell</t>
  </si>
  <si>
    <t>GO:0046649</t>
  </si>
  <si>
    <t>lymphocyte activation</t>
  </si>
  <si>
    <t>GO:0002456</t>
  </si>
  <si>
    <t>T cell mediated immunity</t>
  </si>
  <si>
    <t>GO:0001909</t>
  </si>
  <si>
    <t>leukocyte mediated cytotoxicity</t>
  </si>
  <si>
    <t>GO:0050868</t>
  </si>
  <si>
    <t>negative regulation of T cell activation</t>
  </si>
  <si>
    <t>GO:0050727</t>
  </si>
  <si>
    <t>regulation of inflammatory response</t>
  </si>
  <si>
    <t>ACE,FCGR2B,AOAH</t>
  </si>
  <si>
    <t>GO:0036491</t>
  </si>
  <si>
    <t>regulation of translation initiation in response to endoplasmic reticulum stress</t>
  </si>
  <si>
    <t>GO:1900084</t>
  </si>
  <si>
    <t>regulation of peptidyl-tyrosine autophosphorylation</t>
  </si>
  <si>
    <t>GO:0036492</t>
  </si>
  <si>
    <t>eiF2alpha phosphorylation in response to endoplasmic reticulum stress</t>
  </si>
  <si>
    <t>GO:0060978</t>
  </si>
  <si>
    <t>angiogenesis involved in coronary vascular morphogenesis</t>
  </si>
  <si>
    <t>GO:0002767</t>
  </si>
  <si>
    <t>immune response-inhibiting cell surface receptor signaling pathway</t>
  </si>
  <si>
    <t>GO:0043654</t>
  </si>
  <si>
    <t>recognition of apoptotic cell</t>
  </si>
  <si>
    <t>GO:0032056</t>
  </si>
  <si>
    <t>positive regulation of translation in response to stress</t>
  </si>
  <si>
    <t>GO:0002924</t>
  </si>
  <si>
    <t>negative regulation of humoral immune response mediated by circulating immunoglobulin</t>
  </si>
  <si>
    <t>GO:2000669</t>
  </si>
  <si>
    <t>negative regulation of dendritic cell apoptotic process</t>
  </si>
  <si>
    <t>GO:0032479</t>
  </si>
  <si>
    <t>regulation of type I interferon production</t>
  </si>
  <si>
    <t>CRCP,LILRB1</t>
  </si>
  <si>
    <t>FCGR2B,JMJD6,LILRB1,ADGRE5,NCK1</t>
  </si>
  <si>
    <t>GO:0032606</t>
  </si>
  <si>
    <t>type I interferon production</t>
  </si>
  <si>
    <t>GO:0032102</t>
  </si>
  <si>
    <t>negative regulation of response to external stimulus</t>
  </si>
  <si>
    <t>GO:0031347</t>
  </si>
  <si>
    <t>regulation of defense response</t>
  </si>
  <si>
    <t>ACE,FCGR2B,LILRB1,AOAH</t>
  </si>
  <si>
    <t>GO:0038096</t>
  </si>
  <si>
    <t>Fc-gamma receptor signaling pathway involved in phagocytosis</t>
  </si>
  <si>
    <t>GO:0002433</t>
  </si>
  <si>
    <t>immune response-regulating cell surface receptor signaling pathway involved in phagocytosis</t>
  </si>
  <si>
    <t>ACE,FCGR2B,LILRB1,ADGRE5</t>
  </si>
  <si>
    <t>Adhesion G protein-coupled receptors, subfamily E</t>
  </si>
  <si>
    <t>Ras association domain family</t>
  </si>
  <si>
    <t>MAP kinase phosphatases</t>
  </si>
  <si>
    <t>ATP binding cassette subfamily A</t>
  </si>
  <si>
    <t>Tubulins</t>
  </si>
  <si>
    <t>Keratins, type II</t>
  </si>
  <si>
    <t>L ribosomal proteins</t>
  </si>
  <si>
    <t>GO:0019978</t>
  </si>
  <si>
    <t>interleukin-3 binding</t>
  </si>
  <si>
    <t>CSF3R,IL3RA</t>
  </si>
  <si>
    <t>GO:0004912</t>
  </si>
  <si>
    <t>interleukin-3 receptor activity</t>
  </si>
  <si>
    <t>DOCK2,HAVCR2,CORO1A,MAN2B1,CD14,LAT2,PRDX4,RNASET2,CD40,CFP,LAMP2,CTSA,PTGER4,MILR1,GAA</t>
  </si>
  <si>
    <t>GO:0045087</t>
  </si>
  <si>
    <t>innate immune response</t>
  </si>
  <si>
    <t>HAVCR2,CORO1A,TRAFD1,GBP4,CD14,CLEC4A,HLA-DQA2,CAPG,PSMB8,C1QC,IFIT5,CFP,CCL7,APOBEC3C,PSME1,TRIM13,TAP1</t>
  </si>
  <si>
    <t>HAVCR2,CORO1A,TRAFD1,GBP4,CD14,CLEC4A,HLA-DQA2,CAPG,CD40,PSMB8,C1QC,IFIT5,CFP,CCL7,APOBEC3C,PSME1,TRIM13,TAP1</t>
  </si>
  <si>
    <t>DOCK2,CORO1A,MAN2B1,CD14,LAT2,PRDX4,RNASET2,CFP,LAMP2,CTSA,MILR1,GAA</t>
  </si>
  <si>
    <t>DOCK2,HAVCR2,MAN2B1,CD14,LAT2,PRDX4,RNASET2,CFP,LAMP2,CTSA,MILR1,GAA</t>
  </si>
  <si>
    <t>HAVCR2,CORO1A,TRAFD1,GBP4,CD14,CLEC4A,HLA-DQA2,CAPG,CD40,PSMB8,C1QC,IFIT5,CFP,CCL7,APOBEC3C,PSME1,TRIM13,PTGER4,TAP1</t>
  </si>
  <si>
    <t>GO:0050776</t>
  </si>
  <si>
    <t>regulation of immune response</t>
  </si>
  <si>
    <t>HAVCR2,CORO1A,TRAFD1,GBP4,CD14,CSF3R,CLEC4A,HLA-DQA2,CAPG,CD40,PSMB8,C1QC,IFIT5,CFP,CCL7,APOBEC3C,PSME1,TRIM13,PTGER4,TAP1</t>
  </si>
  <si>
    <t>DOCK2,HAVCR2,CORO1A,MAN2B1,CD14,LAT2,CLEC4A,PRDX4,RNASET2,CD40,CFP,LAMP2,CTSA,PTGER4,CLECL1,MILR1,GAA</t>
  </si>
  <si>
    <t>DOCK2,MAN2B1,CD14,LAT2,PRDX4,RNASET2,CFP,LAMP2,CTSA,MILR1,GAA</t>
  </si>
  <si>
    <t>SCO2,CORO1A,SLC9A9,CALM1,LPAR6,PRDX4,ANXA7,CD40,NUBP1,LAMP2,NCF4,CCL7,PTGER4,GAA</t>
  </si>
  <si>
    <t>CLEC4A,PSMB8,NCF4,PSME1,TAP1</t>
  </si>
  <si>
    <t>GO:0002764</t>
  </si>
  <si>
    <t>immune response-regulating signaling pathway</t>
  </si>
  <si>
    <t>GO:0043901</t>
  </si>
  <si>
    <t>negative regulation of multi-organism process</t>
  </si>
  <si>
    <t>HAVCR2,TRAFD1,PRDX4,IFIT5,APOBEC3C,TRIM13,TAP1</t>
  </si>
  <si>
    <t>GO:0001771</t>
  </si>
  <si>
    <t>immunological synapse formation</t>
  </si>
  <si>
    <t>DOCK2,HAVCR2,CORO1A</t>
  </si>
  <si>
    <t>GO:0002253</t>
  </si>
  <si>
    <t>activation of immune response</t>
  </si>
  <si>
    <t>DOCK2,MAN2B1,CD14,PRDX4,RNASET2,CFP,LAMP2,CTSA,GAA</t>
  </si>
  <si>
    <t>CLEC4A,HLA-DQA2,PSMB8,NCF4,PSME1,TAP1</t>
  </si>
  <si>
    <t>GO:0050778</t>
  </si>
  <si>
    <t>positive regulation of immune response</t>
  </si>
  <si>
    <t>PNPT1,IL13RA1,CORO1A,GBP4,CD14,CSF3R,HLA-DQA2,CAPG,CD40,PSMB8,CCL7,PSME1,IL3RA,HCLS1</t>
  </si>
  <si>
    <t>MYO1G,CALM1,LAT2,CLEC4A,HLA-DQA2,CD40,PSMB8,PSME1,ARPC3</t>
  </si>
  <si>
    <t>HAVCR2,TRAFD1,CD14,CLEC4A,PRDX4,PSMB8,IFIT5,APOBEC3C,PSME1,TRIM13,TAP1</t>
  </si>
  <si>
    <t>PNPT1,IL13RA1,CORO1A,GBP4,CSF3R,HLA-DQA2,CAPG,CD40,PSMB8,CCL7,PSME1,IL3RA,HCLS1</t>
  </si>
  <si>
    <t>SCO2,CORO1A,SLC9A9,CALM1,LPAR6,ANXA7,CD40,NUBP1,CCL7,PTGER4</t>
  </si>
  <si>
    <t>PSMB8,NCF4,PSME1,TAP1</t>
  </si>
  <si>
    <t>GO:0051091</t>
  </si>
  <si>
    <t>positive regulation of DNA-binding transcription factor activity</t>
  </si>
  <si>
    <t>HAVCR2,CD14,PRDX4,CD40,PSMB8,IFIT5,PSME1,TRIM13,HCLS1</t>
  </si>
  <si>
    <t>GO:0038156</t>
  </si>
  <si>
    <t>interleukin-3-mediated signaling pathway</t>
  </si>
  <si>
    <t>MYO1G,CALM1,LAT2,PSMB8,PSME1,ARPC3</t>
  </si>
  <si>
    <t>GO:0051092</t>
  </si>
  <si>
    <t>positive regulation of NF-kappaB transcription factor activity</t>
  </si>
  <si>
    <t>HAVCR2,CD14,PRDX4,CD40,PSMB8,IFIT5,PSME1,TRIM13</t>
  </si>
  <si>
    <t>GO:0002520</t>
  </si>
  <si>
    <t>immune system development</t>
  </si>
  <si>
    <t>SCO2,CORO1A,CALM1,LPAR6,ANXA7,CD40,NUBP1,CCL7,PTGER4</t>
  </si>
  <si>
    <t>GO:0002683</t>
  </si>
  <si>
    <t>negative regulation of immune system process</t>
  </si>
  <si>
    <t>HAVCR2,TRAFD1,CD14,TMEM176A,C1QC,PTGER4,TAP1,MILR1</t>
  </si>
  <si>
    <t>GO:0002757</t>
  </si>
  <si>
    <t>immune response-activating signal transduction</t>
  </si>
  <si>
    <t>GO:0036016</t>
  </si>
  <si>
    <t>cellular response to interleukin-3</t>
  </si>
  <si>
    <t>GO:0036015</t>
  </si>
  <si>
    <t>response to interleukin-3</t>
  </si>
  <si>
    <t>GO:0051090</t>
  </si>
  <si>
    <t>regulation of DNA-binding transcription factor activity</t>
  </si>
  <si>
    <t>GO:1902533</t>
  </si>
  <si>
    <t>positive regulation of intracellular signal transduction</t>
  </si>
  <si>
    <t>GO:0045088</t>
  </si>
  <si>
    <t>regulation of innate immune response</t>
  </si>
  <si>
    <t>HAVCR2,TRAFD1,CD14,CLEC4A,PSMB8,PSME1,TAP1</t>
  </si>
  <si>
    <t>GO:0002429</t>
  </si>
  <si>
    <t>immune response-activating cell surface receptor signaling pathway</t>
  </si>
  <si>
    <t>MYO1G,LAT2,CLEC4A,HLA-DQA2,PSMB8,PSME1,ARPC3</t>
  </si>
  <si>
    <t>GO:0030097</t>
  </si>
  <si>
    <t>hemopoiesis</t>
  </si>
  <si>
    <t>GO:0061684</t>
  </si>
  <si>
    <t>chaperone-mediated autophagy</t>
  </si>
  <si>
    <t>LAMP2,CTSA</t>
  </si>
  <si>
    <t>DOCK2,MYO1G,CORO1A,CD14,NCF4,ARPC3</t>
  </si>
  <si>
    <t>CORO1A,CALM1,LPAR6,ANXA7,CD40,CCL7,PTGER4</t>
  </si>
  <si>
    <t>GO:0002449</t>
  </si>
  <si>
    <t>lymphocyte mediated immunity</t>
  </si>
  <si>
    <t>GO:0050671</t>
  </si>
  <si>
    <t>positive regulation of lymphocyte proliferation</t>
  </si>
  <si>
    <t>HAVCR2,CORO1A,CD40,CLECL1</t>
  </si>
  <si>
    <t>RNF144B,PNPT1,CALM1,ARRDC1,RNASET2,PSMB8,LAMP2,PSME1,TRIM13,CTSA,DNASE2,GAA</t>
  </si>
  <si>
    <t>GO:0045824</t>
  </si>
  <si>
    <t>negative regulation of innate immune response</t>
  </si>
  <si>
    <t>HAVCR2,TRAFD1,TAP1</t>
  </si>
  <si>
    <t>GO:0032946</t>
  </si>
  <si>
    <t>positive regulation of mononuclear cell proliferation</t>
  </si>
  <si>
    <t>GO:0042267</t>
  </si>
  <si>
    <t>natural killer cell mediated cytotoxicity</t>
  </si>
  <si>
    <t>HAVCR2,CORO1A,TAP1</t>
  </si>
  <si>
    <t>GO:0002250</t>
  </si>
  <si>
    <t>adaptive immune response</t>
  </si>
  <si>
    <t>GO:0048534</t>
  </si>
  <si>
    <t>hematopoietic or lymphoid organ development</t>
  </si>
  <si>
    <t>GO:0008360</t>
  </si>
  <si>
    <t>regulation of cell shape</t>
  </si>
  <si>
    <t>CORO1A,ANXA7,CCL7,EPB41L3</t>
  </si>
  <si>
    <t>GO:0030852</t>
  </si>
  <si>
    <t>regulation of granulocyte differentiation</t>
  </si>
  <si>
    <t>C1QC,HCLS1</t>
  </si>
  <si>
    <t>GO:0002831</t>
  </si>
  <si>
    <t>regulation of response to biotic stimulus</t>
  </si>
  <si>
    <t>GO:0002228</t>
  </si>
  <si>
    <t>natural killer cell mediated immunity</t>
  </si>
  <si>
    <t>GO:0042531</t>
  </si>
  <si>
    <t>positive regulation of tyrosine phosphorylation of STAT protein</t>
  </si>
  <si>
    <t>CD40,PTGER4,HCLS1</t>
  </si>
  <si>
    <t>GO:0070665</t>
  </si>
  <si>
    <t>positive regulation of leukocyte proliferation</t>
  </si>
  <si>
    <t>GO:0110053</t>
  </si>
  <si>
    <t>regulation of actin filament organization</t>
  </si>
  <si>
    <t>CORO1A,CAPG,PTGER4,ARPC3,HCLS1</t>
  </si>
  <si>
    <t>GO:0007249</t>
  </si>
  <si>
    <t>I-kappaB kinase/NF-kappaB signaling</t>
  </si>
  <si>
    <t>CD14,PRDX4,CD40,IFIT5,TRIM13</t>
  </si>
  <si>
    <t>GO:0032720</t>
  </si>
  <si>
    <t>negative regulation of tumor necrosis factor production</t>
  </si>
  <si>
    <t>HAVCR2,CLEC4A,PTGER4</t>
  </si>
  <si>
    <t>SCO2,PRDX4,NCF4</t>
  </si>
  <si>
    <t>GO:0009988</t>
  </si>
  <si>
    <t>cell-cell recognition</t>
  </si>
  <si>
    <t>GO:1903556</t>
  </si>
  <si>
    <t>negative regulation of tumor necrosis factor superfamily cytokine production</t>
  </si>
  <si>
    <t>CALM1,LAT2,PSMB8,PSME1</t>
  </si>
  <si>
    <t>GO:0045953</t>
  </si>
  <si>
    <t>negative regulation of natural killer cell mediated cytotoxicity</t>
  </si>
  <si>
    <t>HAVCR2,TAP1</t>
  </si>
  <si>
    <t>GO:0030833</t>
  </si>
  <si>
    <t>regulation of actin filament polymerization</t>
  </si>
  <si>
    <t>CORO1A,CAPG,ARPC3,HCLS1</t>
  </si>
  <si>
    <t>GO:0002716</t>
  </si>
  <si>
    <t>negative regulation of natural killer cell mediated immunity</t>
  </si>
  <si>
    <t>GO:0045649</t>
  </si>
  <si>
    <t>regulation of macrophage differentiation</t>
  </si>
  <si>
    <t>GO:0046716</t>
  </si>
  <si>
    <t>muscle cell cellular homeostasis</t>
  </si>
  <si>
    <t>LAMP2,GAA</t>
  </si>
  <si>
    <t>GO:0072321</t>
  </si>
  <si>
    <t>chaperone-mediated protein transport</t>
  </si>
  <si>
    <t>GO:0032680</t>
  </si>
  <si>
    <t>regulation of tumor necrosis factor production</t>
  </si>
  <si>
    <t>HAVCR2,CD14,CLEC4A,PTGER4</t>
  </si>
  <si>
    <t>GO:0002758</t>
  </si>
  <si>
    <t>innate immune response-activating signal transduction</t>
  </si>
  <si>
    <t>HAVCR2,CD14,CLEC4A,PSMB8,PSME1</t>
  </si>
  <si>
    <t>GO:0071346</t>
  </si>
  <si>
    <t>cellular response to interferon-gamma</t>
  </si>
  <si>
    <t>GBP4,HLA-DQA2,CAPG,CCL7</t>
  </si>
  <si>
    <t>BLVRA,PNPT1,RNASET2,PSMB8,APOBEC3C,PSME1,DNASE2</t>
  </si>
  <si>
    <t>GO:0032640</t>
  </si>
  <si>
    <t>tumor necrosis factor production</t>
  </si>
  <si>
    <t>GO:1903555</t>
  </si>
  <si>
    <t>regulation of tumor necrosis factor superfamily cytokine production</t>
  </si>
  <si>
    <t>GO:0046700</t>
  </si>
  <si>
    <t>heterocycle catabolic process</t>
  </si>
  <si>
    <t>GO:0008064</t>
  </si>
  <si>
    <t>regulation of actin polymerization or depolymerization</t>
  </si>
  <si>
    <t>GO:0030041</t>
  </si>
  <si>
    <t>actin filament polymerization</t>
  </si>
  <si>
    <t>GO:0005980</t>
  </si>
  <si>
    <t>glycogen catabolic process</t>
  </si>
  <si>
    <t>CALM1,GAA</t>
  </si>
  <si>
    <t>GO:0030832</t>
  </si>
  <si>
    <t>regulation of actin filament length</t>
  </si>
  <si>
    <t>GO:0042509</t>
  </si>
  <si>
    <t>regulation of tyrosine phosphorylation of STAT protein</t>
  </si>
  <si>
    <t>GO:1903901</t>
  </si>
  <si>
    <t>negative regulation of viral life cycle</t>
  </si>
  <si>
    <t>IFIT5,APOBEC3C,TRIM13</t>
  </si>
  <si>
    <t>GO:0071706</t>
  </si>
  <si>
    <t>tumor necrosis factor superfamily cytokine production</t>
  </si>
  <si>
    <t>GO:0019439</t>
  </si>
  <si>
    <t>aromatic compound catabolic process</t>
  </si>
  <si>
    <t>CD14,CD40,PSMB8,CCL7,PSME1</t>
  </si>
  <si>
    <t>HAVCR2,CD14,PSMB8,PSME1</t>
  </si>
  <si>
    <t>GO:0009251</t>
  </si>
  <si>
    <t>glucan catabolic process</t>
  </si>
  <si>
    <t>GO:0072677</t>
  </si>
  <si>
    <t>eosinophil migration</t>
  </si>
  <si>
    <t>CCL7,PTGER4</t>
  </si>
  <si>
    <t>GO:1904458</t>
  </si>
  <si>
    <t>regulation of substance P secretion</t>
  </si>
  <si>
    <t>GO:0071656</t>
  </si>
  <si>
    <t>negative regulation of granulocyte colony-stimulating factor production</t>
  </si>
  <si>
    <t>GO:0000968</t>
  </si>
  <si>
    <t>tRNA exon ligation</t>
  </si>
  <si>
    <t>GO:1904336</t>
  </si>
  <si>
    <t>negative regulation of ductus arteriosus closure</t>
  </si>
  <si>
    <t>GO:0097222</t>
  </si>
  <si>
    <t>mitochondrial mRNA polyadenylation</t>
  </si>
  <si>
    <t>GO:2000419</t>
  </si>
  <si>
    <t>regulation of eosinophil extravasation</t>
  </si>
  <si>
    <t>GO:1904364</t>
  </si>
  <si>
    <t>positive regulation of calcitonin secretion</t>
  </si>
  <si>
    <t>GO:0042466</t>
  </si>
  <si>
    <t>chemokinesis</t>
  </si>
  <si>
    <t>GO:0043181</t>
  </si>
  <si>
    <t>vacuolar sequestering</t>
  </si>
  <si>
    <t>GO:0036161</t>
  </si>
  <si>
    <t>calcitonin secretion</t>
  </si>
  <si>
    <t>GO:1904460</t>
  </si>
  <si>
    <t>positive regulation of substance P secretion</t>
  </si>
  <si>
    <t>GO:1990793</t>
  </si>
  <si>
    <t>substance P secretion, neurotransmission</t>
  </si>
  <si>
    <t>GO:1904494</t>
  </si>
  <si>
    <t>regulation of substance P secretion, neurotransmission</t>
  </si>
  <si>
    <t>GO:0032712</t>
  </si>
  <si>
    <t>negative regulation of interleukin-3 production</t>
  </si>
  <si>
    <t>GO:2000420</t>
  </si>
  <si>
    <t>negative regulation of eosinophil extravasation</t>
  </si>
  <si>
    <t>GO:0000378</t>
  </si>
  <si>
    <t>RNA exon ligation</t>
  </si>
  <si>
    <t>GO:1904471</t>
  </si>
  <si>
    <t>negative regulation of endothelin secretion</t>
  </si>
  <si>
    <t>GO:1904362</t>
  </si>
  <si>
    <t>regulation of calcitonin secretion</t>
  </si>
  <si>
    <t>GO:0000971</t>
  </si>
  <si>
    <t>tRNA exon ligation utilizing 2',3' cyclic phosphate of 5'-exon as source of linkage phosphate</t>
  </si>
  <si>
    <t>GO:0060820</t>
  </si>
  <si>
    <t>inactivation of X chromosome by heterochromatin assembly</t>
  </si>
  <si>
    <t>GO:1904365</t>
  </si>
  <si>
    <t>regulation of chemokinesis</t>
  </si>
  <si>
    <t>GO:0002470</t>
  </si>
  <si>
    <t>plasmacytoid dendritic cell antigen processing and presentation</t>
  </si>
  <si>
    <t>GO:1904335</t>
  </si>
  <si>
    <t>regulation of ductus arteriosus closure</t>
  </si>
  <si>
    <t>GO:0072682</t>
  </si>
  <si>
    <t>eosinophil extravasation</t>
  </si>
  <si>
    <t>GO:0071976</t>
  </si>
  <si>
    <t>cell gliding</t>
  </si>
  <si>
    <t>GO:1904367</t>
  </si>
  <si>
    <t>positive regulation of chemokinesis</t>
  </si>
  <si>
    <t>GO:1904466</t>
  </si>
  <si>
    <t>positive regulation of matrix metallopeptidase secretion</t>
  </si>
  <si>
    <t>GO:1901257</t>
  </si>
  <si>
    <t>negative regulation of macrophage colony-stimulating factor production</t>
  </si>
  <si>
    <t>GO:0120117</t>
  </si>
  <si>
    <t>T cell meandering migration</t>
  </si>
  <si>
    <t>GO:0090616</t>
  </si>
  <si>
    <t>mitochondrial mRNA 3'-end processing</t>
  </si>
  <si>
    <t>GO:1904496</t>
  </si>
  <si>
    <t>positive regulation of substance P secretion, neurotransmission</t>
  </si>
  <si>
    <t>GO:0042465</t>
  </si>
  <si>
    <t>kinesis</t>
  </si>
  <si>
    <t>GO:1990772</t>
  </si>
  <si>
    <t>substance P secretion</t>
  </si>
  <si>
    <t>RNF144B,PNPT1,ARRDC1,RNASET2,PSMB8,LAMP2,PSME1,TRIM13,CTSA,DNASE2</t>
  </si>
  <si>
    <t>IL13RA1,CSF3R,HLA-DQA2,CD40,PSMB8,CCL7,PSME1,IL3RA</t>
  </si>
  <si>
    <t>DOCK2,HAVCR2,CORO1A,CD40,CLECL1</t>
  </si>
  <si>
    <t>GO:0007260</t>
  </si>
  <si>
    <t>tyrosine phosphorylation of STAT protein</t>
  </si>
  <si>
    <t>GO:0002285</t>
  </si>
  <si>
    <t>lymphocyte activation involved in immune response</t>
  </si>
  <si>
    <t>HAVCR2,CORO1A,CD40,PTGER4</t>
  </si>
  <si>
    <t>GO:0002218</t>
  </si>
  <si>
    <t>activation of innate immune response</t>
  </si>
  <si>
    <t>GO:0032101</t>
  </si>
  <si>
    <t>regulation of response to external stimulus</t>
  </si>
  <si>
    <t>GO:0046427</t>
  </si>
  <si>
    <t>positive regulation of receptor signaling pathway via JAK-STAT</t>
  </si>
  <si>
    <t>DOCK2,HAVCR2,CORO1A,LAT2,CLEC4A,CD40,PTGER4,CLECL1</t>
  </si>
  <si>
    <t>GO:0043254</t>
  </si>
  <si>
    <t>regulation of protein complex assembly</t>
  </si>
  <si>
    <t>CORO1A,CAPG,LAMP2,PTGER4,ARPC3,HCLS1</t>
  </si>
  <si>
    <t>GO:0044247</t>
  </si>
  <si>
    <t>cellular polysaccharide catabolic process</t>
  </si>
  <si>
    <t>GO:0034341</t>
  </si>
  <si>
    <t>response to interferon-gamma</t>
  </si>
  <si>
    <t>GO:0006517</t>
  </si>
  <si>
    <t>protein deglycosylation</t>
  </si>
  <si>
    <t>MAN2B1,TRIM13</t>
  </si>
  <si>
    <t>GO:1904894</t>
  </si>
  <si>
    <t>positive regulation of receptor signaling pathway via STAT</t>
  </si>
  <si>
    <t>GO:0042832</t>
  </si>
  <si>
    <t>defense response to protozoan</t>
  </si>
  <si>
    <t>GBP4,CD40</t>
  </si>
  <si>
    <t>GO:0000272</t>
  </si>
  <si>
    <t>polysaccharide catabolic process</t>
  </si>
  <si>
    <t>GO:0002832</t>
  </si>
  <si>
    <t>negative regulation of response to biotic stimulus</t>
  </si>
  <si>
    <t>NAAA,MAN2B1,RNASET2,LAMP2,CTSA,GAA</t>
  </si>
  <si>
    <t>NAAA,MAN2B1,LAT2,HLA-DQA2,RNASET2,SLC35F6,LAMP2,NCF4,CTSA,DNASE2,MILR1,GAA</t>
  </si>
  <si>
    <t>CORO1A,CAPG,LAMP2,NCF4,TAP1</t>
  </si>
  <si>
    <t>MAN2B1,RNASET2,LAMP2,CTSA,GAA</t>
  </si>
  <si>
    <t>DOCK2,MAN2B1,CD14,PRDX4,ANXA7,RNASET2,CFP,LAMP2,CTSA,GAA</t>
  </si>
  <si>
    <t>NAAA,MAN2B1,HLA-DQA2,RNASET2,SLC35F6,LAMP2,CTSA,GAA</t>
  </si>
  <si>
    <t>CORO1A,HLA-DQA2,CAPG,LAMP2,NCF4,TAP1</t>
  </si>
  <si>
    <t>DOCK2,MAN2B1,PRDX4,RNASET2,CFP,CTSA</t>
  </si>
  <si>
    <t>GO:0005767</t>
  </si>
  <si>
    <t>secondary lysosome</t>
  </si>
  <si>
    <t>LAMP2,NCF4</t>
  </si>
  <si>
    <t>MAN2B1,HLA-DQA2,SLC35F6,LAMP2,CTSA,GAA</t>
  </si>
  <si>
    <t>CORO1A,LAMP2,TAP1</t>
  </si>
  <si>
    <t>CORO1A,HLA-DQA2,LAMP2,TAP1</t>
  </si>
  <si>
    <t>GO:0031252</t>
  </si>
  <si>
    <t>cell leading edge</t>
  </si>
  <si>
    <t>MYO1G,CORO1A,CAPG,IFIT5,EPB41L3,ARPC3</t>
  </si>
  <si>
    <t>MAN2B1,RNASET2,CTSA</t>
  </si>
  <si>
    <t>GO:0005898</t>
  </si>
  <si>
    <t>interleukin-13 receptor complex</t>
  </si>
  <si>
    <t>GO:0061850</t>
  </si>
  <si>
    <t>growth cone leading edge</t>
  </si>
  <si>
    <t>GO:0061742</t>
  </si>
  <si>
    <t>chaperone-mediated autophagy translocation complex</t>
  </si>
  <si>
    <t>GO:0030027</t>
  </si>
  <si>
    <t>lamellipodium</t>
  </si>
  <si>
    <t>MYO1G,CORO1A,CAPG,ARPC3</t>
  </si>
  <si>
    <t>GO:0001891</t>
  </si>
  <si>
    <t>phagocytic cup</t>
  </si>
  <si>
    <t>MYO1G,CORO1A</t>
  </si>
  <si>
    <t>IL13RA1,CD14,CSF3R,HLA-DQA2,CD40,CTSA,IL3RA</t>
  </si>
  <si>
    <t>HLA-DQA2,SLC35F6,LAMP2,CTSA,GAA</t>
  </si>
  <si>
    <t>HLA-DQA2,CTSA</t>
  </si>
  <si>
    <t>GO:1990836</t>
  </si>
  <si>
    <t>lysosomal matrix</t>
  </si>
  <si>
    <t>GO:0097637</t>
  </si>
  <si>
    <t>integral component of autophagosome membrane</t>
  </si>
  <si>
    <t>GO:0097636</t>
  </si>
  <si>
    <t>intrinsic component of autophagosome membrane</t>
  </si>
  <si>
    <t>GO:0098575</t>
  </si>
  <si>
    <t>lumenal side of lysosomal membrane</t>
  </si>
  <si>
    <t>GO:0045025</t>
  </si>
  <si>
    <t>mitochondrial degradosome</t>
  </si>
  <si>
    <t>GO:0001772</t>
  </si>
  <si>
    <t>immunological synapse</t>
  </si>
  <si>
    <t>HAVCR2,CORO1A</t>
  </si>
  <si>
    <t>CORO1A,CD14,HLA-DQA2,LAMP2,NCF4,TAP1</t>
  </si>
  <si>
    <t>CD14,PSMB8,NCF4,PSME1,TAP1</t>
  </si>
  <si>
    <t>MAN2B1,LAMP2,CTSA,DNASE2,GAA</t>
  </si>
  <si>
    <t>CD14,PSMB8,PSME1,TAP1</t>
  </si>
  <si>
    <t>Cytokine Signaling in Immune system</t>
  </si>
  <si>
    <t>HAVCR2,IL13RA1,GBP4,CALM1,CSF3R,HLA-DQA2,CD40,PSMB8,PSME1,IL3RA</t>
  </si>
  <si>
    <t>Hematopoietic cell lineage</t>
  </si>
  <si>
    <t>CD14,CSF3R,HLA-DQA2,IL3RA</t>
  </si>
  <si>
    <t>Adaptive Immune System</t>
  </si>
  <si>
    <t>IL13RA1,CD14,CSF3R,CLEC4A,CD40,LAMP2,IL3RA</t>
  </si>
  <si>
    <t>Systemic lupus erythematosus</t>
  </si>
  <si>
    <t>Serpin peptidase inhibitors</t>
  </si>
  <si>
    <t>q-value Bonferroni</t>
  </si>
  <si>
    <t>q-value FDR B&amp;Y</t>
  </si>
  <si>
    <t>GO:0061134</t>
  </si>
  <si>
    <t>peptidase regulator activity</t>
  </si>
  <si>
    <t>GO:0008233</t>
  </si>
  <si>
    <t>peptidase activity</t>
  </si>
  <si>
    <t>GO:0070011</t>
  </si>
  <si>
    <t>peptidase activity, acting on L-amino acid peptides</t>
  </si>
  <si>
    <t>GO:0098973</t>
  </si>
  <si>
    <t>structural constituent of postsynaptic actin cytoskeleton</t>
  </si>
  <si>
    <t>GO:0004857</t>
  </si>
  <si>
    <t>enzyme inhibitor activity</t>
  </si>
  <si>
    <t>GO:0042803</t>
  </si>
  <si>
    <t>protein homodimerization activity</t>
  </si>
  <si>
    <t>GO:0016004</t>
  </si>
  <si>
    <t>phospholipase activator activity</t>
  </si>
  <si>
    <t>GO:0031404</t>
  </si>
  <si>
    <t>chloride ion binding</t>
  </si>
  <si>
    <t>GO:0060229</t>
  </si>
  <si>
    <t>lipase activator activity</t>
  </si>
  <si>
    <t>GO:0097529</t>
  </si>
  <si>
    <t>myeloid leukocyte migration</t>
  </si>
  <si>
    <t>GO:0052547</t>
  </si>
  <si>
    <t>regulation of peptidase activity</t>
  </si>
  <si>
    <t>GO:0002687</t>
  </si>
  <si>
    <t>positive regulation of leukocyte migration</t>
  </si>
  <si>
    <t>GO:0097530</t>
  </si>
  <si>
    <t>granulocyte migration</t>
  </si>
  <si>
    <t>GO:0052548</t>
  </si>
  <si>
    <t>regulation of endopeptidase activity</t>
  </si>
  <si>
    <t>GO:0071621</t>
  </si>
  <si>
    <t>granulocyte chemotaxis</t>
  </si>
  <si>
    <t>GO:0030595</t>
  </si>
  <si>
    <t>leukocyte chemotaxis</t>
  </si>
  <si>
    <t>GO:0050900</t>
  </si>
  <si>
    <t>leukocyte migration</t>
  </si>
  <si>
    <t>GO:0050764</t>
  </si>
  <si>
    <t>regulation of phagocytosis</t>
  </si>
  <si>
    <t>GO:0002685</t>
  </si>
  <si>
    <t>regulation of leukocyte migration</t>
  </si>
  <si>
    <t>GO:0030334</t>
  </si>
  <si>
    <t>regulation of cell migration</t>
  </si>
  <si>
    <t>GO:0002548</t>
  </si>
  <si>
    <t>monocyte chemotaxis</t>
  </si>
  <si>
    <t>GO:0002576</t>
  </si>
  <si>
    <t>platelet degranulation</t>
  </si>
  <si>
    <t>GO:0150076</t>
  </si>
  <si>
    <t>neuroinflammatory response</t>
  </si>
  <si>
    <t>GO:0051270</t>
  </si>
  <si>
    <t>regulation of cellular component movement</t>
  </si>
  <si>
    <t>GO:1901699</t>
  </si>
  <si>
    <t>cellular response to nitrogen compound</t>
  </si>
  <si>
    <t>GO:0032868</t>
  </si>
  <si>
    <t>response to insulin</t>
  </si>
  <si>
    <t>GO:1901652</t>
  </si>
  <si>
    <t>response to peptide</t>
  </si>
  <si>
    <t>GO:0071417</t>
  </si>
  <si>
    <t>cellular response to organonitrogen compound</t>
  </si>
  <si>
    <t>GO:0043017</t>
  </si>
  <si>
    <t>positive regulation of lymphotoxin A biosynthetic process</t>
  </si>
  <si>
    <t>GO:0043016</t>
  </si>
  <si>
    <t>regulation of lymphotoxin A biosynthetic process</t>
  </si>
  <si>
    <t>GO:0002668</t>
  </si>
  <si>
    <t>negative regulation of T cell anergy</t>
  </si>
  <si>
    <t>GO:0002912</t>
  </si>
  <si>
    <t>negative regulation of lymphocyte anergy</t>
  </si>
  <si>
    <t>GO:0002665</t>
  </si>
  <si>
    <t>negative regulation of T cell tolerance induction</t>
  </si>
  <si>
    <t>GO:0032761</t>
  </si>
  <si>
    <t>positive regulation of lymphotoxin A production</t>
  </si>
  <si>
    <t>GO:0032681</t>
  </si>
  <si>
    <t>regulation of lymphotoxin A production</t>
  </si>
  <si>
    <t>GO:2000107</t>
  </si>
  <si>
    <t>negative regulation of leukocyte apoptotic process</t>
  </si>
  <si>
    <t>GO:2001233</t>
  </si>
  <si>
    <t>regulation of apoptotic signaling pathway</t>
  </si>
  <si>
    <t>GO:0032928</t>
  </si>
  <si>
    <t>regulation of superoxide anion generation</t>
  </si>
  <si>
    <t>GO:0071677</t>
  </si>
  <si>
    <t>positive regulation of mononuclear cell migration</t>
  </si>
  <si>
    <t>GO:0048771</t>
  </si>
  <si>
    <t>tissue remodeling</t>
  </si>
  <si>
    <t>GO:0002644</t>
  </si>
  <si>
    <t>negative regulation of tolerance induction</t>
  </si>
  <si>
    <t>GO:0009897</t>
  </si>
  <si>
    <t>external side of plasma membrane</t>
  </si>
  <si>
    <t>GO:0005768</t>
  </si>
  <si>
    <t>endosome</t>
  </si>
  <si>
    <t>GO:0044440</t>
  </si>
  <si>
    <t>endosomal part</t>
  </si>
  <si>
    <t>GO:0010008</t>
  </si>
  <si>
    <t>endosome membrane</t>
  </si>
  <si>
    <t>GO:0030136</t>
  </si>
  <si>
    <t>clathrin-coated vesicle</t>
  </si>
  <si>
    <t>GO:0062023</t>
  </si>
  <si>
    <t>collagen-containing extracellular matrix</t>
  </si>
  <si>
    <t>GO:0031091</t>
  </si>
  <si>
    <t>platelet alpha granule</t>
  </si>
  <si>
    <t>GO:0097433</t>
  </si>
  <si>
    <t>dense body</t>
  </si>
  <si>
    <t>GO:0098791</t>
  </si>
  <si>
    <t>Golgi subcompartment</t>
  </si>
  <si>
    <t>GO:0031984</t>
  </si>
  <si>
    <t>organelle subcompartment</t>
  </si>
  <si>
    <t>GO:0070821</t>
  </si>
  <si>
    <t>tertiary granule membrane</t>
  </si>
  <si>
    <t>GO:0031012</t>
  </si>
  <si>
    <t>extracellular matrix</t>
  </si>
  <si>
    <t>GO:0099143</t>
  </si>
  <si>
    <t>presynaptic actin cytoskeleton</t>
  </si>
  <si>
    <t>GO:0005602</t>
  </si>
  <si>
    <t>complement component C1 complex</t>
  </si>
  <si>
    <t>GO:0005925</t>
  </si>
  <si>
    <t>focal adhesion</t>
  </si>
  <si>
    <t>Viral myocarditis</t>
  </si>
  <si>
    <t>Downstream TCR signaling</t>
  </si>
  <si>
    <t>M5885</t>
  </si>
  <si>
    <t>Ensemble of genes encoding ECM-associated proteins including ECM-affilaited proteins, ECM regulators and secreted factors</t>
  </si>
  <si>
    <t>M5889</t>
  </si>
  <si>
    <t xml:space="preserve">Ensemble of genes encoding extracellular matrix and extracellular matrix-associated proteins </t>
  </si>
  <si>
    <t>Signaling by Interleukins</t>
  </si>
  <si>
    <t>Interleukin-4 and 13 signaling</t>
  </si>
  <si>
    <t>Platelet degranulation</t>
  </si>
  <si>
    <t>Response to elevated platelet cytosolic Ca2+</t>
  </si>
  <si>
    <t>Chemokine ligands|Endogenous ligands</t>
  </si>
  <si>
    <t>Actins</t>
  </si>
  <si>
    <t>Complement system|Sushi domain containing</t>
  </si>
  <si>
    <t>Cathepsins</t>
  </si>
  <si>
    <t>SAM and SH3 domain containing|Sterile alpha motif domain containing</t>
  </si>
  <si>
    <t>GO:0004185</t>
  </si>
  <si>
    <t>serine-type carboxypeptidase activity</t>
  </si>
  <si>
    <t>GO:0035458</t>
  </si>
  <si>
    <t>cellular response to interferon-beta</t>
  </si>
  <si>
    <t>GO:0006401</t>
  </si>
  <si>
    <t>RNA catabolic process</t>
  </si>
  <si>
    <t>GO:0071887</t>
  </si>
  <si>
    <t>leukocyte apoptotic process</t>
  </si>
  <si>
    <t>GO:0051098</t>
  </si>
  <si>
    <t>regulation of binding</t>
  </si>
  <si>
    <t>GO:2000106</t>
  </si>
  <si>
    <t>regulation of leukocyte apoptotic process</t>
  </si>
  <si>
    <t>GO:0043393</t>
  </si>
  <si>
    <t>regulation of protein binding</t>
  </si>
  <si>
    <t>GO:0043062</t>
  </si>
  <si>
    <t>extracellular structure organization</t>
  </si>
  <si>
    <t>GO:0042581</t>
  </si>
  <si>
    <t>specific granule</t>
  </si>
  <si>
    <t>GO:0031904</t>
  </si>
  <si>
    <t>endosome lumen</t>
  </si>
  <si>
    <t>GO:0035577</t>
  </si>
  <si>
    <t>azurophil granule membrane</t>
  </si>
  <si>
    <t>GO:0005790</t>
  </si>
  <si>
    <t>smooth endoplasmic reticulum</t>
  </si>
  <si>
    <t>GO:0005924</t>
  </si>
  <si>
    <t>cell-substrate adherens junction</t>
  </si>
  <si>
    <t>GO:0030055</t>
  </si>
  <si>
    <t>cell-substrate junction</t>
  </si>
  <si>
    <t>GO:0101003</t>
  </si>
  <si>
    <t>ficolin-1-rich granule membrane</t>
  </si>
  <si>
    <t>Synthesis of DNA</t>
  </si>
  <si>
    <t>Toll-Like Receptors Cascades</t>
  </si>
  <si>
    <t>Activation of IRF3/IRF7 mediated by TBK1/IKK epsilon</t>
  </si>
  <si>
    <t>Hemostasis</t>
  </si>
  <si>
    <t>Endogenous ligands</t>
  </si>
  <si>
    <t>Annexins</t>
  </si>
  <si>
    <t>GO:0009719</t>
  </si>
  <si>
    <t>response to endogenous stimulus</t>
  </si>
  <si>
    <t>GO:0071495</t>
  </si>
  <si>
    <t>cellular response to endogenous stimulus</t>
  </si>
  <si>
    <t>GO:0032869</t>
  </si>
  <si>
    <t>cellular response to insulin stimulus</t>
  </si>
  <si>
    <t>GO:0048608</t>
  </si>
  <si>
    <t>reproductive structure development</t>
  </si>
  <si>
    <t>GO:0061458</t>
  </si>
  <si>
    <t>reproductive system development</t>
  </si>
  <si>
    <t>GO:0001890</t>
  </si>
  <si>
    <t>placenta development</t>
  </si>
  <si>
    <t>GO:0022414</t>
  </si>
  <si>
    <t>reproductive process</t>
  </si>
  <si>
    <t>GO:0000003</t>
  </si>
  <si>
    <t>reproduction</t>
  </si>
  <si>
    <t>GO:0007566</t>
  </si>
  <si>
    <t>embryo implantation</t>
  </si>
  <si>
    <t>Toll Like Receptor TLR6:TLR2 Cascade</t>
  </si>
  <si>
    <t>MyD88:Mal cascade initiated on plasma membrane</t>
  </si>
  <si>
    <t>Toll Like Receptor 2 (TLR2) Cascade</t>
  </si>
  <si>
    <t>Toll Like Receptor TLR1:TLR2 Cascade</t>
  </si>
  <si>
    <t>Activated TLR4 signalling</t>
  </si>
  <si>
    <t>Osteopontin-mediated events</t>
  </si>
  <si>
    <t>Toll Like Receptor 4 (TLR4) Cascade</t>
  </si>
  <si>
    <t>HIF-1-alpha transcription factor network</t>
  </si>
  <si>
    <t>GO:0016049</t>
  </si>
  <si>
    <t>cell growth</t>
  </si>
  <si>
    <t>Epithelial cell signaling in Helicobacter pylori infection</t>
  </si>
  <si>
    <t>RIG-I/MDA5 mediated induction of IFN-alpha/beta pathways</t>
  </si>
  <si>
    <t>MyD88 cascade initiated on plasma membrane</t>
  </si>
  <si>
    <t>Toll Like Receptor 10 (TLR10) Cascade</t>
  </si>
  <si>
    <t>Toll Like Receptor 5 (TLR5) Cascade</t>
  </si>
  <si>
    <t>TRAF6 mediated induction of NFkB and MAP kinases upon TLR7/8 or 9 activation</t>
  </si>
  <si>
    <t>MyD88 dependent cascade initiated on endosome</t>
  </si>
  <si>
    <t>Toll Like Receptor 7/8 (TLR7/8) Cascade</t>
  </si>
  <si>
    <t>Toll Like Receptor 9 (TLR9) Cascade</t>
  </si>
  <si>
    <t>Toll Like Receptor 3 (TLR3) Cascade</t>
  </si>
  <si>
    <t>TRIF-mediated TLR3/TLR4 signaling</t>
  </si>
  <si>
    <t>MyD88-independent TLR3/TLR4 cascade</t>
  </si>
  <si>
    <t>GO:0016853</t>
  </si>
  <si>
    <t>isomerase activity</t>
  </si>
  <si>
    <t>GO:0050839</t>
  </si>
  <si>
    <t>cell adhesion molecule binding</t>
  </si>
  <si>
    <t>GO:0042626</t>
  </si>
  <si>
    <t>ATPase-coupled transmembrane transporter activity</t>
  </si>
  <si>
    <t>GO:0045296</t>
  </si>
  <si>
    <t>cadherin binding</t>
  </si>
  <si>
    <t>GO:0015399</t>
  </si>
  <si>
    <t>primary active transmembrane transporter activity</t>
  </si>
  <si>
    <t>GO:0051787</t>
  </si>
  <si>
    <t>misfolded protein binding</t>
  </si>
  <si>
    <t>GO:0050220</t>
  </si>
  <si>
    <t>prostaglandin-E synthase activity</t>
  </si>
  <si>
    <t>ITGB2,MGST1</t>
  </si>
  <si>
    <t>GO:0042562</t>
  </si>
  <si>
    <t>hormone binding</t>
  </si>
  <si>
    <t>GO:0031386</t>
  </si>
  <si>
    <t>protein tag</t>
  </si>
  <si>
    <t>UBB,UBC</t>
  </si>
  <si>
    <t>GO:0030955</t>
  </si>
  <si>
    <t>potassium ion binding</t>
  </si>
  <si>
    <t>PKM,ATP1A1</t>
  </si>
  <si>
    <t>GO:0031072</t>
  </si>
  <si>
    <t>heat shock protein binding</t>
  </si>
  <si>
    <t>PKM,ENO1,TALDO1</t>
  </si>
  <si>
    <t>GO:0005391</t>
  </si>
  <si>
    <t>sodium:potassium-exchanging ATPase activity</t>
  </si>
  <si>
    <t>ATP1A1,ATP1B3</t>
  </si>
  <si>
    <t>GO:0008556</t>
  </si>
  <si>
    <t>potassium transmembrane transporter activity, phosphorylative mechanism</t>
  </si>
  <si>
    <t>GO:0008554</t>
  </si>
  <si>
    <t>sodium transmembrane transporter activity, phosphorylative mechanism</t>
  </si>
  <si>
    <t>GO:0043422</t>
  </si>
  <si>
    <t>protein kinase B binding</t>
  </si>
  <si>
    <t>NPM1,SRSF5</t>
  </si>
  <si>
    <t>GO:0015662</t>
  </si>
  <si>
    <t>ion transmembrane transporter activity, phosphorylative mechanism</t>
  </si>
  <si>
    <t>ATP6V0B,ATP1A1,ATP1B3</t>
  </si>
  <si>
    <t>GO:0051087</t>
  </si>
  <si>
    <t>chaperone binding</t>
  </si>
  <si>
    <t>GO:0048040</t>
  </si>
  <si>
    <t>UDP-glucuronate decarboxylase activity</t>
  </si>
  <si>
    <t>GO:1990814</t>
  </si>
  <si>
    <t>DNA/DNA annealing activity</t>
  </si>
  <si>
    <t>GO:0061981</t>
  </si>
  <si>
    <t>3-hydroxykynureninase activity</t>
  </si>
  <si>
    <t>GO:0030429</t>
  </si>
  <si>
    <t>kynureninase activity</t>
  </si>
  <si>
    <t>GO:0047749</t>
  </si>
  <si>
    <t>cholestanetriol 26-monooxygenase activity</t>
  </si>
  <si>
    <t>GO:0031073</t>
  </si>
  <si>
    <t>cholesterol 26-hydroxylase activity</t>
  </si>
  <si>
    <t>GO:0052692</t>
  </si>
  <si>
    <t>raffinose alpha-galactosidase activity</t>
  </si>
  <si>
    <t>GO:0047860</t>
  </si>
  <si>
    <t>diiodophenylpyruvate reductase activity</t>
  </si>
  <si>
    <t>GO:0031420</t>
  </si>
  <si>
    <t>alkali metal ion binding</t>
  </si>
  <si>
    <t>GO:0034975</t>
  </si>
  <si>
    <t>protein folding in endoplasmic reticulum</t>
  </si>
  <si>
    <t>GO:0051099</t>
  </si>
  <si>
    <t>positive regulation of binding</t>
  </si>
  <si>
    <t>GO:0032469</t>
  </si>
  <si>
    <t>endoplasmic reticulum calcium ion homeostasis</t>
  </si>
  <si>
    <t>GO:2001242</t>
  </si>
  <si>
    <t>regulation of intrinsic apoptotic signaling pathway</t>
  </si>
  <si>
    <t>GO:0017144</t>
  </si>
  <si>
    <t>drug metabolic process</t>
  </si>
  <si>
    <t>GO:0030198</t>
  </si>
  <si>
    <t>extracellular matrix organization</t>
  </si>
  <si>
    <t>GO:0045019</t>
  </si>
  <si>
    <t>negative regulation of nitric oxide biosynthetic process</t>
  </si>
  <si>
    <t>GO:1904406</t>
  </si>
  <si>
    <t>negative regulation of nitric oxide metabolic process</t>
  </si>
  <si>
    <t>GO:0090383</t>
  </si>
  <si>
    <t>phagosome acidification</t>
  </si>
  <si>
    <t>ATP6V0B,ATP6V0E1,TCIRG1</t>
  </si>
  <si>
    <t>GO:0046697</t>
  </si>
  <si>
    <t>decidualization</t>
  </si>
  <si>
    <t>SPP1,JUNB,BSG</t>
  </si>
  <si>
    <t>GO:0045453</t>
  </si>
  <si>
    <t>bone resorption</t>
  </si>
  <si>
    <t>GO:0045428</t>
  </si>
  <si>
    <t>regulation of nitric oxide biosynthetic process</t>
  </si>
  <si>
    <t>GO:0006826</t>
  </si>
  <si>
    <t>iron ion transport</t>
  </si>
  <si>
    <t>GO:0001893</t>
  </si>
  <si>
    <t>maternal placenta development</t>
  </si>
  <si>
    <t>GO:0010998</t>
  </si>
  <si>
    <t>regulation of translational initiation by eIF2 alpha phosphorylation</t>
  </si>
  <si>
    <t>NPM1,DNAJC3</t>
  </si>
  <si>
    <t>GO:0010035</t>
  </si>
  <si>
    <t>response to inorganic substance</t>
  </si>
  <si>
    <t>GO:0090382</t>
  </si>
  <si>
    <t>phagosome maturation</t>
  </si>
  <si>
    <t>GO:0042058</t>
  </si>
  <si>
    <t>regulation of epidermal growth factor receptor signaling pathway</t>
  </si>
  <si>
    <t>GO:0006809</t>
  </si>
  <si>
    <t>nitric oxide biosynthetic process</t>
  </si>
  <si>
    <t>GO:0043403</t>
  </si>
  <si>
    <t>skeletal muscle tissue regeneration</t>
  </si>
  <si>
    <t>ANXA1,CD9,PKM</t>
  </si>
  <si>
    <t>GO:0031099</t>
  </si>
  <si>
    <t>regeneration</t>
  </si>
  <si>
    <t>GO:0006734</t>
  </si>
  <si>
    <t>NADH metabolic process</t>
  </si>
  <si>
    <t>MDH1,PKM,ENO1</t>
  </si>
  <si>
    <t>GO:0032504</t>
  </si>
  <si>
    <t>multicellular organism reproduction</t>
  </si>
  <si>
    <t>GO:0036376</t>
  </si>
  <si>
    <t>sodium ion export across plasma membrane</t>
  </si>
  <si>
    <t>GO:0043558</t>
  </si>
  <si>
    <t>regulation of translational initiation in response to stress</t>
  </si>
  <si>
    <t>GO:0030007</t>
  </si>
  <si>
    <t>cellular potassium ion homeostasis</t>
  </si>
  <si>
    <t>GO:0071287</t>
  </si>
  <si>
    <t>cellular response to manganese ion</t>
  </si>
  <si>
    <t>APP,HSPA5</t>
  </si>
  <si>
    <t>GO:0006878</t>
  </si>
  <si>
    <t>cellular copper ion homeostasis</t>
  </si>
  <si>
    <t>APLP2,APP</t>
  </si>
  <si>
    <t>GO:0001967</t>
  </si>
  <si>
    <t>suckling behavior</t>
  </si>
  <si>
    <t>GO:0019674</t>
  </si>
  <si>
    <t>NAD metabolic process</t>
  </si>
  <si>
    <t>GO:0051591</t>
  </si>
  <si>
    <t>response to cAMP</t>
  </si>
  <si>
    <t>APP,JUNB,BSG,HSPA5</t>
  </si>
  <si>
    <t>GO:0010248</t>
  </si>
  <si>
    <t>establishment or maintenance of transmembrane electrochemical gradient</t>
  </si>
  <si>
    <t>GO:0055070</t>
  </si>
  <si>
    <t>copper ion homeostasis</t>
  </si>
  <si>
    <t>GO:0060904</t>
  </si>
  <si>
    <t>regulation of protein folding in endoplasmic reticulum</t>
  </si>
  <si>
    <t>GO:0060735</t>
  </si>
  <si>
    <t>regulation of eIF2 alpha phosphorylation by dsRNA</t>
  </si>
  <si>
    <t>GO:0048685</t>
  </si>
  <si>
    <t>negative regulation of collateral sprouting of intact axon in response to injury</t>
  </si>
  <si>
    <t>GO:0010272</t>
  </si>
  <si>
    <t>response to silver ion</t>
  </si>
  <si>
    <t>GO:1902629</t>
  </si>
  <si>
    <t>regulation of mRNA stability involved in cellular response to UV</t>
  </si>
  <si>
    <t>GO:0036494</t>
  </si>
  <si>
    <t>positive regulation of translation initiation in response to endoplasmic reticulum stress</t>
  </si>
  <si>
    <t>GO:0034516</t>
  </si>
  <si>
    <t>response to vitamin B6</t>
  </si>
  <si>
    <t>GO:0097188</t>
  </si>
  <si>
    <t>dentin mineralization</t>
  </si>
  <si>
    <t>GO:0033320</t>
  </si>
  <si>
    <t>UDP-D-xylose biosynthetic process</t>
  </si>
  <si>
    <t>GO:0033319</t>
  </si>
  <si>
    <t>UDP-D-xylose metabolic process</t>
  </si>
  <si>
    <t>GO:0071449</t>
  </si>
  <si>
    <t>cellular response to lipid hydroperoxide</t>
  </si>
  <si>
    <t>GO:1901989</t>
  </si>
  <si>
    <t>positive regulation of cell cycle phase transition</t>
  </si>
  <si>
    <t>NPM1,ANXA1,APP,DDRGK1</t>
  </si>
  <si>
    <t>GO:0006883</t>
  </si>
  <si>
    <t>cellular sodium ion homeostasis</t>
  </si>
  <si>
    <t>GO:0042276</t>
  </si>
  <si>
    <t>error-prone translesion synthesis</t>
  </si>
  <si>
    <t>GO:0070987</t>
  </si>
  <si>
    <t>error-free translesion synthesis</t>
  </si>
  <si>
    <t>GO:0043555</t>
  </si>
  <si>
    <t>regulation of translation in response to stress</t>
  </si>
  <si>
    <t>GO:0000717</t>
  </si>
  <si>
    <t>nucleotide-excision repair, DNA duplex unwinding</t>
  </si>
  <si>
    <t>GO:0048609</t>
  </si>
  <si>
    <t>multicellular organismal reproductive process</t>
  </si>
  <si>
    <t>GO:0033179</t>
  </si>
  <si>
    <t>proton-transporting V-type ATPase, V0 domain</t>
  </si>
  <si>
    <t>GO:0005912</t>
  </si>
  <si>
    <t>adherens junction</t>
  </si>
  <si>
    <t>GO:0070161</t>
  </si>
  <si>
    <t>anchoring junction</t>
  </si>
  <si>
    <t>GO:0045177</t>
  </si>
  <si>
    <t>apical part of cell</t>
  </si>
  <si>
    <t>GO:0033177</t>
  </si>
  <si>
    <t>proton-transporting two-sector ATPase complex, proton-transporting domain</t>
  </si>
  <si>
    <t>GO:0033176</t>
  </si>
  <si>
    <t>proton-transporting V-type ATPase complex</t>
  </si>
  <si>
    <t>TCIRG1,ITGB2,LGALS3,ATP6AP2</t>
  </si>
  <si>
    <t>GO:0072546</t>
  </si>
  <si>
    <t>ER membrane protein complex</t>
  </si>
  <si>
    <t>EMC7,EMC3</t>
  </si>
  <si>
    <t>GO:0005890</t>
  </si>
  <si>
    <t>sodium:potassium-exchanging ATPase complex</t>
  </si>
  <si>
    <t>GO:0016324</t>
  </si>
  <si>
    <t>apical plasma membrane</t>
  </si>
  <si>
    <t>GO:0090533</t>
  </si>
  <si>
    <t>cation-transporting ATPase complex</t>
  </si>
  <si>
    <t>GO:0031092</t>
  </si>
  <si>
    <t>platelet alpha granule membrane</t>
  </si>
  <si>
    <t>APLP2,CD9</t>
  </si>
  <si>
    <t>GO:0016471</t>
  </si>
  <si>
    <t>vacuolar proton-transporting V-type ATPase complex</t>
  </si>
  <si>
    <t>ATP6V0B,TCIRG1</t>
  </si>
  <si>
    <t>GO:0055120</t>
  </si>
  <si>
    <t>striated muscle dense body</t>
  </si>
  <si>
    <t>GO:1902912</t>
  </si>
  <si>
    <t>pyruvate kinase complex</t>
  </si>
  <si>
    <t>GO:0098533</t>
  </si>
  <si>
    <t>ATPase dependent transmembrane transport complex</t>
  </si>
  <si>
    <t>GO:0034687</t>
  </si>
  <si>
    <t>integrin alphaL-beta2 complex</t>
  </si>
  <si>
    <t>GO:0034688</t>
  </si>
  <si>
    <t>integrin alphaM-beta2 complex</t>
  </si>
  <si>
    <t>SPINT1,APLP2,APP</t>
  </si>
  <si>
    <t>CD9,CD63</t>
  </si>
  <si>
    <t>Validated transcriptional targets of AP1 family members Fra1 and Fra2</t>
  </si>
  <si>
    <t>N-glycan trimming in the ER and Calnexin/Calreticulin cycle</t>
  </si>
  <si>
    <t>Amyloid fiber formation</t>
  </si>
  <si>
    <t>IRAK2 mediated activation of TAK1 complex upon TLR7/8 or 9 stimulation</t>
  </si>
  <si>
    <t>TRAF6 mediated induction of TAK1 complex</t>
  </si>
  <si>
    <t>Syndecan-1-mediated signaling events</t>
  </si>
  <si>
    <t>MDH1,UBB,UBC,PKM,ENO1</t>
  </si>
  <si>
    <t>Proximal tubule bicarbonate reclamation</t>
  </si>
  <si>
    <t>MDH1,ATP1A1,ATP1B3</t>
  </si>
  <si>
    <t>IKK complex recruitment mediated by RIP1</t>
  </si>
  <si>
    <t>Basigin interactions</t>
  </si>
  <si>
    <t>Downregulation of ERBB4 signaling</t>
  </si>
  <si>
    <t>Formyl peptide receptors bind formyl peptides and many other ligands</t>
  </si>
  <si>
    <t>ANXA1,APP</t>
  </si>
  <si>
    <t>Ion channel transport</t>
  </si>
  <si>
    <t>ATP6V0B,ATP6V0E1,TCIRG1,UBB,UBC,ATP1A1,ATP1B3</t>
  </si>
  <si>
    <t>NPM1,ITGB2,PKM,ENO1</t>
  </si>
  <si>
    <t>PTK6 Regulates RTKs and Their Effectors AKT1 and DOK1</t>
  </si>
  <si>
    <t>InlA-mediated entry of Listeria monocytogenes into host cells</t>
  </si>
  <si>
    <t>Degradation of the extracellular matrix</t>
  </si>
  <si>
    <t>SMAD2/SMAD3:SMAD4 heterotrimer regulates transcription</t>
  </si>
  <si>
    <t>JUNB,UBB,UBC</t>
  </si>
  <si>
    <t>SMP00396</t>
  </si>
  <si>
    <t>Dibucaine Pathway</t>
  </si>
  <si>
    <t>Glycogen storage diseases</t>
  </si>
  <si>
    <t>SMP00394</t>
  </si>
  <si>
    <t>Chloroprocaine Pathway</t>
  </si>
  <si>
    <t>SMP00393</t>
  </si>
  <si>
    <t>Bupivacaine Pathway</t>
  </si>
  <si>
    <t>SMP00397</t>
  </si>
  <si>
    <t>Levobupivacaine Pathway</t>
  </si>
  <si>
    <t>SMP00395</t>
  </si>
  <si>
    <t>Cocaine Pathway</t>
  </si>
  <si>
    <t>IRAK2 mediated activation of TAK1 complex</t>
  </si>
  <si>
    <t>SMP00404</t>
  </si>
  <si>
    <t>Ropivacaine Pathway</t>
  </si>
  <si>
    <t>SMP00400</t>
  </si>
  <si>
    <t>Oxybuprocaine Pathway</t>
  </si>
  <si>
    <t>SMP00401</t>
  </si>
  <si>
    <t>Prilocaine Pathway</t>
  </si>
  <si>
    <t>SMP00398</t>
  </si>
  <si>
    <t>Lidocaine (Local Anaesthetic) Pathway</t>
  </si>
  <si>
    <t>SMP00399</t>
  </si>
  <si>
    <t>Mepivacaine Pathway</t>
  </si>
  <si>
    <t>SMP00403</t>
  </si>
  <si>
    <t>Proparacaine Pathway</t>
  </si>
  <si>
    <t>Myoclonic epilepsy of Lafora</t>
  </si>
  <si>
    <t>SMP00402</t>
  </si>
  <si>
    <t>Procaine Pathway</t>
  </si>
  <si>
    <t>SMP00392</t>
  </si>
  <si>
    <t>Benzocaine Pathway</t>
  </si>
  <si>
    <t>Diseases of carbohydrate metabolism</t>
  </si>
  <si>
    <t>Platelet activation, signaling and aggregation</t>
  </si>
  <si>
    <t>SMP00105</t>
  </si>
  <si>
    <t>Metolazone Pathway</t>
  </si>
  <si>
    <t>SMP00103</t>
  </si>
  <si>
    <t>Cyclothiazide Pathway</t>
  </si>
  <si>
    <t>SMP00100</t>
  </si>
  <si>
    <t>Hydrochlorothiazide Pathway</t>
  </si>
  <si>
    <t>SMP00078</t>
  </si>
  <si>
    <t>Chlorothiazide Pathway</t>
  </si>
  <si>
    <t>Synthesis And Processing Of GAG, GAGPOL Polyproteins</t>
  </si>
  <si>
    <t>SMP00091</t>
  </si>
  <si>
    <t>Quinethazone Pathway</t>
  </si>
  <si>
    <t>SMP00122</t>
  </si>
  <si>
    <t>Chlorthalidone Pathway</t>
  </si>
  <si>
    <t>SMP00121</t>
  </si>
  <si>
    <t>Trichlormethiazide Pathway</t>
  </si>
  <si>
    <t>SMP00110</t>
  </si>
  <si>
    <t>Indapamide Pathway</t>
  </si>
  <si>
    <t>SMP00090</t>
  </si>
  <si>
    <t>Bendroflumethiazide Pathway</t>
  </si>
  <si>
    <t>SMP00081</t>
  </si>
  <si>
    <t>Methyclothiazide Pathway</t>
  </si>
  <si>
    <t>Membrane binding and targetting of GAG proteins</t>
  </si>
  <si>
    <t>SMP00108</t>
  </si>
  <si>
    <t>Hydroflumethiazide Pathway</t>
  </si>
  <si>
    <t>SMP00080</t>
  </si>
  <si>
    <t>Polythiazide Pathway</t>
  </si>
  <si>
    <t>Josephin domain DUBs</t>
  </si>
  <si>
    <t>SMP00097</t>
  </si>
  <si>
    <t>Ethacrynic Acid pathway</t>
  </si>
  <si>
    <t>Glycolysis, core module involving three-carbon compounds</t>
  </si>
  <si>
    <t>PKM,ENO1</t>
  </si>
  <si>
    <t>SMP00118</t>
  </si>
  <si>
    <t>Torsemide Pathway</t>
  </si>
  <si>
    <t>SMP00088</t>
  </si>
  <si>
    <t>Bumetanide Pathway</t>
  </si>
  <si>
    <t>SMP00115</t>
  </si>
  <si>
    <t>Furosemide Pathway</t>
  </si>
  <si>
    <t>Advanced glycosylation endproduct receptor signaling</t>
  </si>
  <si>
    <t>APP,LGALS3</t>
  </si>
  <si>
    <t>Downregulation of ERBB2:ERBB3 signaling</t>
  </si>
  <si>
    <t>MDH1,PKM</t>
  </si>
  <si>
    <t>Assembly Of The HIV Virion</t>
  </si>
  <si>
    <t>SMP00135</t>
  </si>
  <si>
    <t>Eplerenone Pathway</t>
  </si>
  <si>
    <t>SMP00134</t>
  </si>
  <si>
    <t>Spironolactone Pathway</t>
  </si>
  <si>
    <t>NF-kB is activated and signals survival</t>
  </si>
  <si>
    <t>SMP00133</t>
  </si>
  <si>
    <t>Amiloride Pathway</t>
  </si>
  <si>
    <t>p75NTR recruits signalling complexes</t>
  </si>
  <si>
    <t>SMP00132</t>
  </si>
  <si>
    <t>Triamterene Pathway</t>
  </si>
  <si>
    <t>ITGB2,CD9</t>
  </si>
  <si>
    <t>SPP1,MMP9</t>
  </si>
  <si>
    <t>BSG,MMP9</t>
  </si>
  <si>
    <t>PLA2G7,LGALS3</t>
  </si>
  <si>
    <t>DNAJC3,HSPA5</t>
  </si>
  <si>
    <t>UBB,UBC,HSPA5</t>
  </si>
  <si>
    <t>APP,BCAP31</t>
  </si>
  <si>
    <t>NPM1,VIM</t>
  </si>
  <si>
    <t>JUNB,MMP9</t>
  </si>
  <si>
    <t>ATP6V0B,ATP6V0E1</t>
  </si>
  <si>
    <t>BSG,ATP1B3</t>
  </si>
  <si>
    <t>LGALS3,HSPA5</t>
  </si>
  <si>
    <t>ATP6V0E1,TCIRG1</t>
  </si>
  <si>
    <t>MDH1,ENO1</t>
  </si>
  <si>
    <t>APP,UBB,UBC</t>
  </si>
  <si>
    <t>V-type ATPases</t>
  </si>
  <si>
    <t>Transmembrane BAX inhibitor motif containing</t>
  </si>
  <si>
    <t>ATPase Na+/K+ transporting subunits</t>
  </si>
  <si>
    <t>MMP9,LYZ</t>
  </si>
  <si>
    <t>Gene cluster</t>
  </si>
  <si>
    <t>GO:0004902</t>
  </si>
  <si>
    <t>granulocyte colony-stimulating factor receptor activity</t>
  </si>
  <si>
    <t>GO:0051916</t>
  </si>
  <si>
    <t>granulocyte colony-stimulating factor binding</t>
  </si>
  <si>
    <t>SIGLEC9,FBP1,CLN5,LMAN2,ALDOA,TKT,M6PR,G6PD</t>
  </si>
  <si>
    <t>CYC1,NDUFS7,ABL2,ACADVL,GAPDH,NCF2,NDUFA9,NDUFB8,PGK1,FBP1,MGST3,ALDOA,GSTO1,ALOX5AP,SDHD,HSP90AB1,DDIT4,TECR,COX6A1,POR,APOE,PDIA6,P4HB,ASPH,HSD17B11,G6PD</t>
  </si>
  <si>
    <t>GO:0016887</t>
  </si>
  <si>
    <t>ATPase activity</t>
  </si>
  <si>
    <t>ATP5MC3,DNAJB11,ATP6V1E1,ABCF1,ATP6AP1,PSMC4,DDX5,HSP90AB1,ANXA5,TOR1A,ATP6V0D1,EIF4A1,CCT8,ATP5F1A</t>
  </si>
  <si>
    <t>DNAJB9,DERL2,TOR1A</t>
  </si>
  <si>
    <t>GO:0004365</t>
  </si>
  <si>
    <t>glyceraldehyde-3-phosphate dehydrogenase (NAD+) (phosphorylating) activity</t>
  </si>
  <si>
    <t>GO:0004364</t>
  </si>
  <si>
    <t>glutathione transferase activity</t>
  </si>
  <si>
    <t>MGST3,GSTO1,ALOX5AP</t>
  </si>
  <si>
    <t>HEXB,SIGLEC9,PSMA2,OSCAR,CREG1,ITGAX,DDOST,GGH,JUN,NEU1,PTPRE,SURF4,QPCT,C5AR1,ALDOA,HSP90AB1,DPP7,LILRA2,TUBB,GSN,SLC11A1,LAT,ASAH1,PA2G4,CD53,CD58,CCT8,FUCA2</t>
  </si>
  <si>
    <t>DNAJB11,ACADVL,DNAJB9,HM13,JUN,UBXN4,MYDGF,OS9,TMCO1,CALR,DERL2,TOR1A,XBP1,PDIA6,CDK5RAP3,ATP6V0D1,LMNA,P4HB</t>
  </si>
  <si>
    <t>CYC1,ATP5MC3,CLN8,SPNS1,ATP6V1E1,NDUFS7,ABCF1,ATP6AP1,PSMA1,PSMA2,PSMA6,PSMB3,PSMC4,NDUFA9,SLC7A11,NDUFB8,PGK1,ARL6IP1,SLC50A1,KCNN4,OS9,TMCO1,GSTO1,CA2,SDHD,VDAC2,SLC25A5,CALM2,SGK1,ANXA5,COX6A1,SLC43A3,SLC1A5,MFSD2A,ATP6V0D1,SLC11A1,SLC16A3,SEC62,ASPH,SLC26A11,G6PD,ATP5F1A,MFSD10,SLC35B1</t>
  </si>
  <si>
    <t>HEXB,ABL2,TNFSF14,SIGLEC9,PSMA2,OSCAR,CD83,DNAJB9,CREG1,ITGAX,SLC7A11,DDOST,GGH,JUN,NEU1,PTPRE,SURF4,QPCT,C5AR1,ALDOA,FERMT3,HSP90AB1,DPP7,LILRA2,TUBB,XBP1,APOE,LCP1,GSN,C1GALT1C1,SLC11A1,LAT,ASAH1,PA2G4,CD53,CD58,CCT8,CD151,FUCA2,IL2RG</t>
  </si>
  <si>
    <t>DNAJB11,ACADVL,DNAJB9,UBXN4,MYDGF,HSP90AB1,CALR,DERL2,TOR1A,XBP1,PDIA6,CDK5RAP3,ATP6V0D1,LMNA</t>
  </si>
  <si>
    <t>HEXB,ATP6AP1,TNFSF14,SIGLEC9,PSMA2,OSCAR,CREG1,ITGAX,DDOST,GGH,NEU1,SURF4,QPCT,C5AR1,TMED10,ALDOA,FERMT3,HSP90AB1,DPP7,CALR,ANXA5,TUBB,GSN,SLC11A1,LAT,ASAH1,PA2G4,CD53,CD58,CCT8,FUCA2,OCSTAMP</t>
  </si>
  <si>
    <t>DNAJB11,ACADVL,DNAJB9,UBXN4,MYDGF,HSP90AB1,CALR,DERL2,XBP1,PDIA6,CDK5RAP3,ATP6V0D1,LMNA</t>
  </si>
  <si>
    <t>HEXB,ABL2,TNFSF14,SIGLEC9,PSMA2,OSCAR,CD83,DNAJB9,CREG1,ITGAX,DDOST,GGH,JUN,NEU1,PTPRE,SURF4,QPCT,C5AR1,ALDOA,HSP90AB1,DPP7,LILRA2,TUBB,XBP1,LCP1,GSN,SLC11A1,LAT,ASAH1,PA2G4,CD53,CD58,CCT8,CD151,FUCA2,IL2RG</t>
  </si>
  <si>
    <t>DNAJB11,ACADVL,DNAJB9,MYDGF,CALR,DERL2,XBP1,PDIA6,CDK5RAP3,ATP6V0D1,LMNA</t>
  </si>
  <si>
    <t>HEXB,ATP6AP1,ABL2,SIGLEC9,PSMA2,OSCAR,CREG1,ITGAX,DDOST,GGH,NEU1,CLN3,SURF4,QPCT,TMED2,C5AR1,TMED10,ALDOA,FERMT3,HSP90AB1,DPP7,CALR,ANXA5,TUBB,AAK1,TOR1A,APOE,SAR1A,GSN,SLC11A1,LAT,PPT1,ASAH1,PA2G4,SAR1B,CD53,CD58,CCT8,CD151,FUCA2,M6PR</t>
  </si>
  <si>
    <t>DNAJB11,ACADVL,DNAJB9,MYDGF,CALR,DERL2,TOR1A,XBP1,PDIA6,CDK5RAP3,ATP6V0D1,LMNA</t>
  </si>
  <si>
    <t>HEXB,ATP6V1E1,ATP6AP1,ABL2,NCF2,CLN3,CLN5,KCNN4,C5AR1,ALDOA,TMCO1,GSTO1,CA2,CALM2,CALR,SGK1,ANXA5,RTN4,XBP1,CCRL2,APOE,TMX2,PDIA6,ATP6V0D1,SLC11A1,PPT1,ORMDL2,P4HB,ASPH</t>
  </si>
  <si>
    <t>CYC1,HEXB,ATP5MC3,NDUFS7,GAPDH,RPN2,CES1,NDUFA9,NDUFB8,PGK1,DDOST,OSTC,NEU1,FBP1,CLN3,OS9,ALDOA,SDC2,SDHD,DDIT4,TECR,COX6A1,DERL2,CHST11,C1GALT1C1,PPT1,ASAH1,TKT,FUCA2,G6PD,ATP5F1A</t>
  </si>
  <si>
    <t>CYC1,ATP5MC3,NDUFS7,ACADVL,GAPDH,NCF2,NDUFA9,NDUFB8,PGK1,FBP1,ALDOA,SDHD,DDIT4,COX6A1,POR,TKT,ASPH,G6PD,ATP5F1A</t>
  </si>
  <si>
    <t>ABL2,GAPDH,HNRNPM,SLC7A11,IL1R2,KCNN4,OS9,HSP90AB1,LILRA2,SLC25A5,SGK1,ANXA5,RTN4,NUCB1,AAK1,DERL2,TOR1A,XBP1,RER1,APOE,LCP1,SAR1A,GSN,CDK5RAP3,LMNA,SAR1B,ASPH,CD58,CCT8</t>
  </si>
  <si>
    <t>CLN8,ABL2,TNFSF14,GAPDH,EVI2B,NRP1,JUN,TSC22D1,ARL6IP1,CLN3,MYDGF,C5AR1,VDAC2,HSP90AB1,SLC25A5,SGK1,ANXA5,XBP1,POR,CHST11,APOE,LMNA,PPT1,PA2G4,IL1RN,SON</t>
  </si>
  <si>
    <t>HEXB,SIGLEC9,PSMA2,OSCAR,CREG1,ITGAX,DDOST,GGH,NEU1,SURF4,QPCT,C5AR1,ALDOA,HSP90AB1,DPP7,DDIT4,LILRA2,RTN4,TUBB,XBP1,LCP1,GSN,SLC11A1,LAT,ASAH1,PA2G4,CD53,CD58,CCT8,FUCA2</t>
  </si>
  <si>
    <t>HM13,SURF4,OS9,DERL2,SAR1A,SAR1B</t>
  </si>
  <si>
    <t>CLN8,ABL2,TNFSF14,GAPDH,PSENEN,EVI2B,NCF2,SLC7A11,NRP1,JUN,TSC22D1,ARL6IP1,CLN3,TSPO,MYDGF,C5AR1,VDAC2,HSP90AB1,SLC25A5,CALR,SGK1,ANXA5,RTN4,XBP1,POR,ZNF622,CHST11,APOE,GSN,LMNA,PPT1,P4HB,PA2G4,IL1RN,G6PD,SON</t>
  </si>
  <si>
    <t>CYC1,ATP5MC3,NDUFS7,GAPDH,CES1,NDUFA9,NDUFB8,PGK1,FBP1,ALDOA,SDHD,DDIT4,TECR,COX6A1,PPT1,TKT,G6PD,ATP5F1A</t>
  </si>
  <si>
    <t>CLN8,ABL2,TNFSF14,GAPDH,EVI2B,SLC7A11,NRP1,JUN,TSC22D1,ARL6IP1,CLN3,MYDGF,C5AR1,VDAC2,HSP90AB1,SLC25A5,SGK1,ANXA5,XBP1,POR,CHST11,APOE,LMNA,PPT1,PA2G4,IL1RN,SON</t>
  </si>
  <si>
    <t>CYC1,ATP6V1E1,ATP6AP1,DNAJB9,HM13,GGH,JUN,UBXN4,PTPRE,MGST3,TSPO,OS9,C5AR1,TMED10,CA2,HSP90AB1,SGK1,ANXA5,DERL2,TOR1A,XBP1,POR,APOE,GSN,ATP6V0D1,ASPH</t>
  </si>
  <si>
    <t>HNRNPM,SLC7A11,OS9,HSP90AB1,RTN4,NUCB1,DERL2,TOR1A,XBP1,RER1,LCP1,SAR1A,GSN,CDK5RAP3,LMNA,SAR1B,ASPH,CCT8</t>
  </si>
  <si>
    <t>CLN8,ABL2,TNFSF14,GAPDH,PSENEN,EVI2B,NCF2,SLC7A11,NRP1,JUN,TSC22D1,ARL6IP1,CLN3,TSPO,MYDGF,C5AR1,VDAC2,HSP90AB1,DDIT4,SLC25A5,CALR,SGK1,ANXA5,RTN4,XBP1,POR,ZNF622,CHST11,APOE,GSN,LMNA,PPT1,P4HB,PA2G4,IL1RN,G6PD,SON</t>
  </si>
  <si>
    <t>CYC1,ATP6V1E1,ATP6AP1,GAPDH,DNAJB9,HM13,GGH,JUN,UBXN4,PTPRE,MGST3,TSPO,OS9,C5AR1,TMED10,CA2,HSP90AB1,SGK1,ANXA5,DERL2,TOR1A,XBP1,POR,APOE,GSN,ATP6V0D1,ASPH</t>
  </si>
  <si>
    <t>CYC1,NDUFS7,ABL2,ACADVL,GAPDH,NCF2,NDUFA9,NDUFB8,PGK1,FBP1,MGST3,ALDOA,GSTO1,ALOX5AP,SDHD,HSP90AB1,DDIT4,TECR,COX6A1,POR,APOE,PDIA6,P4HB,TKT,ASPH,HSD17B11,G6PD</t>
  </si>
  <si>
    <t>CYC1,ATP5MC3,NDUFS7,GAPDH,CES1,NDUFA9,NDUFB8,PGK1,FBP1,ALDOA,SDHD,DDIT4,TECR,COX6A1,PPT1,ATP5F1A</t>
  </si>
  <si>
    <t>DNAJB9,OS9,DERL2,XBP1,PDIA6</t>
  </si>
  <si>
    <t>CYC1,ATP5MC3,NDUFS7,GAPDH,CES1,NCF2,NDUFA9,NDUFB8,PGK1,FBP1,ALDOA,SDHD,DDIT4,TECR,COX6A1,PPT1,G6PD,ATP5F1A</t>
  </si>
  <si>
    <t>GAPDH,PGK1,FBP1,ALDOA,GSTO1,TKT,G6PD</t>
  </si>
  <si>
    <t>CYC1,ATP5MC3,NDUFS7,GAPDH,CES1,NCF2,NDUFA9,NDUFB8,PGK1,FBP1,ALDOA,SDHD,DDIT4,DPYSL3,TECR,COX6A1,PPT1,G6PD,ATP5F1A</t>
  </si>
  <si>
    <t>CYC1,HEXB,ATP5MC3,CLN8,PLBD1,NDUFS7,GAPDH,CES1,NCF2,NDUFA9,NDUFB8,PGK1,FBP1,CLN3,ALDOA,SDHD,DDIT4,MBOAT7,TECR,COX6A1,MFSD2A,PPT1,TKT,G6PD,ATP5F1A</t>
  </si>
  <si>
    <t>CLN8,TNFSF14,GAPDH,CES1,PSENEN,PSMA1,PSMA2,PSMA6,PSMB3,PSMC4,DNAJB9,HM13,PGK1,GGH,UBXN4,ADAMDEC1,ARL6IP1,IL1R2,CLN3,CLN5,OS9,HSP90AB1,DPP7,SPCS1,DERL2,TOR1A,XBP1,POR,APOE,GSN,CDK5RAP3,SPPL2A,TMEM208,ASPH</t>
  </si>
  <si>
    <t>PSMA1,PSMA2,PSMA6,PSMB3,PSMC4,DNAJB9,HM13,UBXN4,OS9,HSP90AB1,DERL2,TOR1A,XBP1,APOE</t>
  </si>
  <si>
    <t>ATP6AP1,TNFSF14,SIGLEC9,PSMA1,PSMA2,PSMA6,PSMB3,OSCAR,PSMC4,EVI2B,CD83,SLC7A11,JUN,PTPRE,KCNN4,N4BP2L2,C5AR1,CLEC2B,CA2,HSP90AB1,LILRA2,CALR,RTN4,XBP1,APOE,GSN,CDC37,SPPL2A,SLC11A1,LAT,IL2RG,OCSTAMP</t>
  </si>
  <si>
    <t>ACADVL,GAPDH,CES1,NCF2,NDUFA9,PGK1,FBP1,MGST3,ALDOA,GSTO1,ALOX5AP,TECR,XBP1,POR,APOE,ASAH1,TKT,G6PD</t>
  </si>
  <si>
    <t>HEXB,CLN8,PSMA1,PSMA2,PSMA6,PSMB3,PSMC4,NCF2,DNAJB9,HM13,UBXN4,NEU1,ATRAID,CLN3,CLN5,OS9,SDC2,HSP90AB1,DPYSL3,DERL2,TOR1A,XBP1,APOE,CDK5RAP3,PPT1,ASAH1</t>
  </si>
  <si>
    <t>DNAJB9,HM13,UBXN4,OS9,DERL2,TOR1A</t>
  </si>
  <si>
    <t>CLN8,PSMA1,PSMA2,PSMA6,PSMB3,PSMC4,DNAJB9,HM13,UBXN4,ATRAID,OS9,HSP90AB1,DERL2,TOR1A,XBP1,APOE,CDK5RAP3,PPT1</t>
  </si>
  <si>
    <t>HEXB,CLN8,PSMA1,PSMA2,PSMA6,PSMB3,HNRNPM,PSMC4,DNAJB9,HM13,DDX5,UBXN4,ATRAID,CLN3,CLN5,OS9,RBM8A,SDC2,HSP90AB1,DERL2,TOR1A,XBP1,APOE,CDK5RAP3,SLC11A1,RNH1,PPT1</t>
  </si>
  <si>
    <t>SSR3,HM13,HNRNPA2B1,DDX5,ARL6IP1,SURF4,TSPO,OS9,TMED2,RBM8A,TMED10,SRSF7,CALR,SPCS1,NUCB1,TUBB,DERL2,XBP1,LCP1,SAR1A,GSN,CDC37,ATP6V0D1,LMNA,SEC62,SAR1B,ASPH,M6PR</t>
  </si>
  <si>
    <t>SLC7A11,NRP1,JUN,TSPO,MAFF,FERMT3,DPYSL3,ANXA5,RTN4,TOR1A,XBP1,APOE,LCP1,GSN,C1GALT1C1,SLC11A1,CD151</t>
  </si>
  <si>
    <t>CLN8,PSMA1,PSMA2,PSMA6,PSMB3,PSMC4,DNAJB9,HM13,UBXN4,ATRAID,CLN3,CLN5,OS9,HSP90AB1,DERL2,TOR1A,XBP1,APOE,CDK5RAP3,PPT1</t>
  </si>
  <si>
    <t>ABL2,TNFSF14,PSMC4,TWF2,HNRNPA1,HNRNPA2B1,NRP1,NEU1,SURF4,DPYSL3,CALR,SGK1,RTN4,TOR1A,XBP1,APOE,LCP1,GSN,CDC37,LMNA,PPT1,CD53,CCT8,CD151,OCSTAMP</t>
  </si>
  <si>
    <t>CLN8,PSMA1,PSMA2,PSMA6,PSMB3,HNRNPM,PSMC4,DNAJB9,HM13,DDX5,UBXN4,ATRAID,OS9,RBM8A,HSP90AB1,DERL2,TOR1A,XBP1,APOE,CDK5RAP3,SLC11A1,RNH1,PPT1</t>
  </si>
  <si>
    <t>NCF2,TMX2,PDIA6,SLC11A1,P4HB</t>
  </si>
  <si>
    <t>ATP6AP1,ABL2,SIGLEC9,NRP1,LMAN2,CALR,AAK1,TOR1A,APOE,SAR1A,SLC11A1,PPT1,SAR1B,CD151,IL2RG</t>
  </si>
  <si>
    <t>ATP6AP1,TNFSF14,PSMA1,PSMA2,PSMA6,PSMB3,PSMC4,EVI2B,CD83,JUN,KCNN4,N4BP2L2,C5AR1,CA2,HSP90AB1,LILRA2,CALR,RTN4,XBP1,SLC11A1,LAT,IL2RG,OCSTAMP</t>
  </si>
  <si>
    <t>ABL2,SIGLEC9,PSMA1,PSMA2,PSMA6,PSMB3,PSMC4,DNAJB9,SLC7A11,NRP1,FBP1,PTPRE,IL1R2,OS9,GSTO1,VDAC2,DDIT4,LILRA2,SLC25A5,CALM2,CALR,ANXA5,RTN4,DERL2,XBP1,CHST11,APOE,PDIA6,CDK5RAP3,LMNA,IL1RN</t>
  </si>
  <si>
    <t>GAPDH,PGK1,FBP1,ALDOA,GSTO1,CHST11,TKT,G6PD</t>
  </si>
  <si>
    <t>ABCF1,GAPDH,SIGLEC9,PSMA1,PSMA2,PSMA6,PSMB3,PSMC4,NCF2,CD83,ITGAX,JUN,IL1R2,KCNN4,C5AR1,ALOX5AP,HSP90AB1,DDIT4,LILRA2,RTN4,TUBB,CCRL2,APOE,GSN,CDC37,SLC11A1,LAT,CD58,IL1RN,NEAT1</t>
  </si>
  <si>
    <t>DNAJB11,HSP90AB1,CALR,TOR1A,CDC37,PDIA6,P4HB,CCT8</t>
  </si>
  <si>
    <t>GAPDH,PSMA1,PSMA2,PSMA6,PSMB3,PSMC4,DDX5,JUN,HSP90AB1,LILRA2,CALR,RTN4,APOE,GSN,CDC37,P4HB,FUCA2</t>
  </si>
  <si>
    <t>HNRNPM,SLC7A11,OS9,GSTO1,HSP90AB1,CALM2,RTN4,NUCB1,DERL2,TOR1A,XBP1,RER1,LCP1,SAR1A,GSN,CDK5RAP3,LMNA,SAR1B,ASPH,CCT8</t>
  </si>
  <si>
    <t>HNRNPM,HSP90AB1,RTN4,XBP1,RER1,SAR1A,CDK5RAP3,SAR1B,ASPH,CCT8</t>
  </si>
  <si>
    <t>GAPDH,PSMB3,RTN3,HNRNPA1,DDX5,NRP2,JUN,HSP90AB1,SLC25A5,CALM2,APOE,SLC1A5,GSN,P4HB,EIF4A1,FUCA2,IK,IL2RG</t>
  </si>
  <si>
    <t>HM13,OS9,DERL2</t>
  </si>
  <si>
    <t>GO:0034377</t>
  </si>
  <si>
    <t>plasma lipoprotein particle assembly</t>
  </si>
  <si>
    <t>CES1,APOE,P4HB</t>
  </si>
  <si>
    <t>ABL2,PSMA1,PSMA2,PSMA6,PSMB3,PSMC4,DNAJB9,NRP1,FBP1,PTPRE,IL1R2,GSTO1,VDAC2,DDIT4,LILRA2,SLC25A5,CALM2,CALR,XBP1,CHST11,APOE,PDIA6,CDK5RAP3,LMNA,IL1RN</t>
  </si>
  <si>
    <t>PSMA1,PSMA2,PSMA6,PSMB3,PSMC4,DNAJB9,HM13,UBXN4,OS9,HSP90AB1,DERL2,TOR1A,XBP1,APOE,CDK5RAP3</t>
  </si>
  <si>
    <t>PSMA1,PSMA2,PSMA6,PSMB3,OSCAR,PSMC4,JUN,KCNN4,C5AR1,HSP90AB1,LILRA2,LAT</t>
  </si>
  <si>
    <t>CES1,SLC7A11,HNRNPA1,TUFM,GGH,JUN,MGST3,GSTO1,ALOX5AP,NUCB1,APOE,GSN,G6PD</t>
  </si>
  <si>
    <t>CYC1,ATP6V1E1,ATP6AP1,ABL2,TWF2,NCF2,NDUFA9,TUFM,GGH,JUN,PTPRE,TSPO,C5AR1,CA2,HSP90AB1,DDIT4,LILRA2,CALR,SGK1,ANXA5,XBP1,POR,APOE,GSN,ATP6V0D1,SLC11A1,ASPH,IL1RN,G6PD</t>
  </si>
  <si>
    <t>SLC7A11,RER1,APOE,SAR1A,GSN</t>
  </si>
  <si>
    <t>SLC7A11,RER1,APOE,GSN</t>
  </si>
  <si>
    <t>PSMA1,PSMA2,PSMA6,PSMB3,PSMC4,KCNN4,LAT</t>
  </si>
  <si>
    <t>GO:0065005</t>
  </si>
  <si>
    <t>protein-lipid complex assembly</t>
  </si>
  <si>
    <t>GO:0006732</t>
  </si>
  <si>
    <t>coenzyme metabolic process</t>
  </si>
  <si>
    <t>CES1,NCF2,NDUFA9,GGH,GSTO1,TECR,PPT1,G6PD</t>
  </si>
  <si>
    <t>SIGLEC9,LMAN2,CALR,SLC11A1,IL2RG</t>
  </si>
  <si>
    <t>ABL2,PSMA1,PSMA2,PSMA6,PSMB3,PSMC4,DNAJB9,NRP1,FBP1,PTPRE,IL1R2,GSTO1,VDAC2,DDIT4,LILRA2,SLC25A5,CALM2,CALR,ANXA5,XBP1,CHST11,APOE,PDIA6,CDK5RAP3,LMNA,IL1RN</t>
  </si>
  <si>
    <t>CYC1,ATP6V1E1,ATP6AP1,GGH,PTPRE,CA2,SGK1,ANXA5,XBP1,POR,ATP6V0D1</t>
  </si>
  <si>
    <t>ATP6V1E1,ATP6AP1,PTPRE,CA2,SGK1,ANXA5,XBP1,POR,ATP6V0D1</t>
  </si>
  <si>
    <t>GO:0050679</t>
  </si>
  <si>
    <t>positive regulation of epithelial cell proliferation</t>
  </si>
  <si>
    <t>NRP2,NRP1,JUN,MYDGF,C5AR1,RTN4,XBP1</t>
  </si>
  <si>
    <t>ATP6AP1,ABL2,TNFSF14,PSMA1,PSMA2,PSMA6,PSMB3,PSMC4,DDX5,NRP1,JUN,MYDGF,KCNN4,C5AR1,GSTO1,HSP90AB1,CALM2,CALR,RTN4,AAK1,XBP1,POR,ZNF622,APOE,GSN,CDK5RAP3,LAT,IL1RN</t>
  </si>
  <si>
    <t>GO:0045185</t>
  </si>
  <si>
    <t>maintenance of protein location</t>
  </si>
  <si>
    <t>JUN,TSPO,C5AR1,RTN4,APOE,LCP1,GSN</t>
  </si>
  <si>
    <t>CLN8,DNAJB11,ATP6AP1,RPN2,CES1,PSENEN,RTN3,SSR3,DNAJB9,HM13,DDOST,OSTC,UBXN4,MGST3,ARL6IP1,CLN3,SURF4,MYDGF,OS9,TMED2,LMAN2,TMED10,TMCO1,SDC2,ALOX5AP,MBOAT7,CALR,SPCS1,SGK1,TECR,RTN4,NUCB1,DERL2,TOR1A,XBP1,POR,APOE,SAR1A,MFSD2A,PDIA6,SPPL2A,ORMDL2,P4HB,TMEM208,TKT,SEC62,SAR1B,ASPH,FUCA2,SLC35B1</t>
  </si>
  <si>
    <t>CLN8,ATP6AP1,RPN2,PSENEN,RTN3,SSR3,DNAJB9,HM13,DDOST,OSTC,UBXN4,MGST3,ARL6IP1,CLN3,SURF4,OS9,TMED2,LMAN2,TMED10,TMCO1,ALOX5AP,MBOAT7,CALR,SPCS1,SGK1,TECR,RTN4,DERL2,TOR1A,XBP1,POR,MFSD2A,PDIA6,SPPL2A,ORMDL2,TMEM208,TKT,SEC62,SAR1B,ASPH,SLC35B1</t>
  </si>
  <si>
    <t>HEXB,SIGLEC9,PSMA2,OSCAR,NCF2,CREG1,ITGAX,DDOST,GGH,NEU1,CLN3,SURF4,QPCT,TMED2,C5AR1,TMED10,ALDOA,VDAC2,FERMT3,HSP90AB1,DPP7,DPYSL3,CALR,ANXA5,TUBB,TOR1A,GSN,ATP6V0D1,SLC11A1,PPT1,ASAH1,PA2G4,CD53,CD58,CCT8,FUCA2</t>
  </si>
  <si>
    <t>HM13,ARL6IP1,CLN3,TMCO1,CALR,SPCS1,TECR,RTN4,DERL2,XBP1,SPPL2A,SEC62,ASPH,SLC35B1</t>
  </si>
  <si>
    <t>HEXB,ATP6AP1,PSENEN,SIGLEC9,PSMA2,OSCAR,CREG1,ITGAX,DDOST,GGH,NEU1,SURF4,QPCT,TMED2,C5AR1,TMED10,ALDOA,FERMT3,HSP90AB1,DPP7,CALR,TUBB,TOR1A,SCAMP2,APOE,SAR1A,GSN,SPPL2A,ATP6V0D1,SLC11A1,ASAH1,PA2G4,SAR1B,CD53,CD58,CCT8,FUCA2,M6PR,MFSD10</t>
  </si>
  <si>
    <t>ATP5MC3,SPNS1,ATP6V1E1,ATP6AP1,RPN2,PSENEN,SIGLEC9,ITGAX,PGK1,DDOST,NEU1,ATRAID,CLN3,CLN5,SURF4,TSPO,KCNN4,TMED2,C5AR1,TMED10,VDAC2,HSP90AB1,SLC25A5,CALR,TUBB,SCAMP2,APOE,SAR1A,SPPL2A,ATP6V0D1,SLC11A1,LAT,PPT1,SAR1B,CD53,CD58,SLC26A11,M6PR,ATP5F1A</t>
  </si>
  <si>
    <t>GAPDH,TUFM,ALDOA,GSTO1,CA2,VDAC2,SLC25A5,RTN4,COX6A1,GSN,TKT,ATP5F1A</t>
  </si>
  <si>
    <t>CYC1,ATP5MC3,ATP6V1E1,NDUFS7,ATP6AP1,RPN2,PSENEN,NCF2,HM13,NDUFA9,ITGAX,NDUFB8,DDOST,OSTC,ARL6IP1,KCNN4,OS9,TMED10,SDHD,VDAC2,CALM2,CALR,SPCS1,COX6A1,AAK1,DERL2,SAR1A,ATP6V0D1,ORMDL2,SAR1B,ATP5F1A</t>
  </si>
  <si>
    <t>CYC1,ATP5MC3,SPNS1,NDUFS7,ABCF1,ACADVL,GAPDH,NDUFA9,TIMMDC1,NDUFB8,TUFM,UBXN4,MGST3,ATRAID,TSPO,GSTO1,ALOX5AP,SDHD,VDAC2,SLC25A5,CALR,RTN4,COX6A1,TUBB,TOR1A,APOE,LMNA,SLC16A3,GHITM,ATP5F1A</t>
  </si>
  <si>
    <t>HM13,ARL6IP1,CLN3,TMCO1,CALR,SPCS1,TECR,RTN4,DERL2,XBP1,RER1,SPPL2A,SEC62,ASPH,SLC35B1</t>
  </si>
  <si>
    <t>SIGLEC9,HNRNPM,OSCAR,CD83,HM13,ITGAX,SLC7A11,NRP1,NEU1,FCGRT,LMAN2,C5AR1,SDC2,HSP90AB1,CALR,ANXA5,RER1,CCRL2,APOE,SLC11A1,P4HB,CD53,CD58,CD151,IL2RG,ATP5F1A</t>
  </si>
  <si>
    <t>CYC1,NDUFS7,RPN2,PSMA1,PSMA2,PSMA6,PSMB3,HNRNPM,PSMC4,NCF2,NDUFA9,CWC25,NDUFB8,HNRNPA1,HNRNPA2B1,DDOST,DDX5,OSTC,OS9,RBM8A,ALDOA,SDHD,DCAF13,PNN,CALM2,SPCS1,DERL2,SF3B1,ORMDL2,P4HB,SNRPB,SNRPB2</t>
  </si>
  <si>
    <t>CLN3,SURF4,TMED2,TMED10,VDAC2,DPYSL3,ANXA5,TOR1A,SCAMP2,SAR1A,ATP6V0D1,PPT1,SAR1B,M6PR</t>
  </si>
  <si>
    <t>SIGLEC9,ITGAX,DDOST,SURF4,TMED2,C5AR1,TMED10,CALR,TOR1A,APOE,SAR1A,ATP6V0D1,SLC11A1,SAR1B,CD53,CD58,M6PR,MFSD10</t>
  </si>
  <si>
    <t>CYC1,ATP5MC3,SPNS1,NDUFS7,ACADVL,NDUFA9,TIMMDC1,NDUFB8,TUFM,TSPO,SDHD,VDAC2,SLC25A5,COX6A1,GHITM,ATP5F1A</t>
  </si>
  <si>
    <t>PSENEN,SIGLEC9,EVI2B,NCF2,CD83,ITGAX,NRP2,NRP1,CD82,KCNN4,LMAN2,C5AR1,CLEC2B,LILRA2,SLC25A5,RTN4,CCRL2,SLC1A5,MFSD2A,SLC11A1,LAT,SLC16A3,CD53,CD58,CD151,SLC26A11,IL2RG,M6PR</t>
  </si>
  <si>
    <t>SIGLEC9,CD83,HM13,ITGAX,FCGRT,CALR,ANXA5,NUCB1,CCRL2,APOE,SPPL2A,P4HB,IL2RG,G6PD</t>
  </si>
  <si>
    <t>CLN8,NDUFS7,ABL2,GAPDH,PSENEN,PSMC4,RTN3,HNRNPA2B1,TUFM,NRP2,NRP1,CLN3,SDC2,VDAC2,DPYSL3,ANXA5,RTN4,AAK1,TOR1A,XBP1,APOE,ATP6V0D1,PPT1,SLC16A3</t>
  </si>
  <si>
    <t>TPM3,TWF2,NRP1,HSP90AB1,DPYSL3,RTN4,TOR1A</t>
  </si>
  <si>
    <t>TPM3,TWF2,NRP1,HSP90AB1,DPYSL3,ANXA5,RTN4,AAK1,TOR1A,ATP6V0D1</t>
  </si>
  <si>
    <t>CLN3,VDAC2,DPYSL3,ANXA5,TOR1A,ATP6V0D1,PPT1</t>
  </si>
  <si>
    <t>SIGLEC9,CD83,ITGAX,FCGRT,CALR,ANXA5,CCRL2,APOE,P4HB,IL2RG</t>
  </si>
  <si>
    <t>CYC1,ATP5MC3,CLN8,SPNS1,ATP6V1E1,NDUFS7,ACADVL,GAPDH,PSENEN,NDUFA9,TIMMDC1,NDUFB8,TUFM,CLN3,TSPO,MAFF,ALDOA,SDHD,VDAC2,HSP90AB1,DDIT4,SLC25A5,SGK1,COX6A1,POR,GHITM,ATP5F1A</t>
  </si>
  <si>
    <t>DNAJB11,RPN2,SSR3,DDOST,OS9,LMAN2,HSP90AB1,CALR,DERL2,XBP1,SAR1A,PDIA6,P4HB,SEC62,SAR1B</t>
  </si>
  <si>
    <t>Metabolic pathways</t>
  </si>
  <si>
    <t>CYC1,HEXB,ATP5MC3,ATP6V1E1,NDUFS7,ATP6AP1,ACADVL,GAPDH,RPN2,CES1,NDUFA9,NDUFB8,PGK1,DDOST,FBP1,ALDOA,SDHD,COX6A1,C1GALT1C1,ATP6V0D1,PPT1,ASAH1,TKT,G6PD,ATP5F1A</t>
  </si>
  <si>
    <t>ATF6 (ATF6-alpha) activates chaperone genes</t>
  </si>
  <si>
    <t>TNFSF14,SIGLEC9,EVI2B,CD83,ITGAX,NRP1,CD82,IL1R2,C5AR1,SDC2,LILRA2,CD53,CD58,CD151,IL2RG</t>
  </si>
  <si>
    <t>ATP6V0B,ATP6V0E1,TCIRG1,ATP1A1,ATP1B3</t>
  </si>
  <si>
    <t>ITGB2,MGST1,PKM,ENO1,TALDO1</t>
  </si>
  <si>
    <t>SPP1,ANXA1,ITGB2,CD9,BSG,PKM,ENO1,HSPA5,PCMT1</t>
  </si>
  <si>
    <t>APP,ITGB2,MGST1,PKM,ENO1,TALDO1,FKBP2</t>
  </si>
  <si>
    <t>NPM1,VIM,LILRB3,SPP1,APP,ITGB2,LGALS3,BCAP31,CD9,FRG1,PKM,CD63,MMP9,HSPA5</t>
  </si>
  <si>
    <t>NPM1,SPINT1,ANXA1,APLP2,APP,LGALS3,DNAJC3</t>
  </si>
  <si>
    <t>ANXA1,BSG,PKM,ENO1,HSPA5,PCMT1</t>
  </si>
  <si>
    <t>SPINT1,TMEM59,SPCS2,APLP2,APP,ADAM28,NDUFA13,UBB,UBC,BCAP31,DDRGK1,MMP9</t>
  </si>
  <si>
    <t>CYP27A1,ITGB2,ENO1,HSPA5</t>
  </si>
  <si>
    <t>NPM1,LILRB3,UXS1,ANXA1,LGALS3,GLA,MGST1,ENO1,HSPA5,KYNU</t>
  </si>
  <si>
    <t>APLP2,APP,PKM,ATP1A1</t>
  </si>
  <si>
    <t>SPINT1,TMEM59,APLP2,APP,ADAM28,NDUFA13,UBB,UBC,BCAP31,DDRGK1,MMP9</t>
  </si>
  <si>
    <t>EMC7,CLEC12A,LGALS3,BSG,TALDO1</t>
  </si>
  <si>
    <t>LGALS3,BSG,TALDO1</t>
  </si>
  <si>
    <t>ATP6V0B,ATP6V0E1,ANXA1,TCIRG1,ATP1A1,ATP1B3,HSPA5</t>
  </si>
  <si>
    <t>GO:0016830</t>
  </si>
  <si>
    <t>carbon-carbon lyase activity</t>
  </si>
  <si>
    <t>UXS1,PKM,ENO1</t>
  </si>
  <si>
    <t>GO:0004867</t>
  </si>
  <si>
    <t>serine-type endopeptidase inhibitor activity</t>
  </si>
  <si>
    <t>GO:0004347</t>
  </si>
  <si>
    <t>glucose-6-phosphate isomerase activity</t>
  </si>
  <si>
    <t>GO:0004332</t>
  </si>
  <si>
    <t>fructose-bisphosphate aldolase activity</t>
  </si>
  <si>
    <t>GO:0003872</t>
  </si>
  <si>
    <t>6-phosphofructokinase activity</t>
  </si>
  <si>
    <t>GO:0005006</t>
  </si>
  <si>
    <t>epidermal growth factor-activated receptor activity</t>
  </si>
  <si>
    <t>GO:0004807</t>
  </si>
  <si>
    <t>triose-phosphate isomerase activity</t>
  </si>
  <si>
    <t>GO:0048408</t>
  </si>
  <si>
    <t>epidermal growth factor binding</t>
  </si>
  <si>
    <t>ATP1A1,DNAJC3,HSPA5</t>
  </si>
  <si>
    <t>GO:0008443</t>
  </si>
  <si>
    <t>phosphofructokinase activity</t>
  </si>
  <si>
    <t>GO:0036121</t>
  </si>
  <si>
    <t>double-stranded DNA helicase activity</t>
  </si>
  <si>
    <t>GO:0050785</t>
  </si>
  <si>
    <t>advanced glycation end-product receptor activity</t>
  </si>
  <si>
    <t>GO:0004557</t>
  </si>
  <si>
    <t>alpha-galactosidase activity</t>
  </si>
  <si>
    <t>GLIPR1,LILRB3,TCIRG1,ITGB2,CLEC12A,LGALS3,GLA,MGST1,ATP6AP2,PKM,CD63,MMP9,LYZ,DNAJC3</t>
  </si>
  <si>
    <t>GLIPR1,LILRB3,ANXA1,TCIRG1,APLP2,APP,ITGB2,CLEC12A,LGALS3,GLA,CD9,MGST1,ATP6AP2,PKM,CD63,MMP9,LYZ,DNAJC3</t>
  </si>
  <si>
    <t>GLIPR1,LILRB3,TCIRG1,APLP2,APP,ITGB2,CLEC12A,LGALS3,GLA,CD9,MGST1,ATP6AP2,PKM,CD63,MMP9,LYZ,DNAJC3</t>
  </si>
  <si>
    <t>GLIPR1,LILRB3,ANXA1,TCIRG1,APP,ITGB2,CLEC12A,LGALS3,GLA,MGST1,ATP6AP2,PKM,CD63,MMP9,LYZ,DNAJC3</t>
  </si>
  <si>
    <t>GLIPR1,LILRB3,TCIRG1,APP,ITGB2,CLEC12A,LGALS3,GLA,MGST1,ATP6AP2,PKM,CD63,MMP9,LYZ,DNAJC3</t>
  </si>
  <si>
    <t>GLIPR1,LILRB3,ANXA1,TCIRG1,ITGB2,CLEC12A,LGALS3,GLA,MGST1,ATP6AP2,PKM,CD63,MMP9,LYZ,DNAJC3</t>
  </si>
  <si>
    <t>NPM1,VIM,ATP6V0B,SRSF5,ATP6V0E1,ANXA1,TCIRG1,APP,ITGB2,JUNB,BCAP31,CD9,MGST1,BSG,PKM,MMP9,HSPA5,KYNU</t>
  </si>
  <si>
    <t>GLIPR1,LILRB3,SPP1,ANXA1,TCIRG1,APLP2,APP,ITGB2,CLEC12A,LGALS3,GLA,CD9,MGST1,ATP6AP2,PKM,CD63,ATP1A1,MMP9,ATP1B3,LYZ,DNAJC3</t>
  </si>
  <si>
    <t>VIM,ATP6V0B,SRSF5,ATP6V0E1,ANXA1,TCIRG1,APP,ITGB2,JUNB,BCAP31,CD9,MGST1,BSG,PKM,MMP9,HSPA5,KYNU</t>
  </si>
  <si>
    <t>VIM,LILRB3,SPP1,ANXA1,ACP5,TCIRG1,APP,ITGB2,LAPTM5,NDUFA13,JUNB,UBB,UBC,MMP9,ENO1,TALDO1,HSPA5,KYNU</t>
  </si>
  <si>
    <t>GLIPR1,LILRB3,SPP1,ANXA1,TCIRG1,APLP2,APP,ITGB2,CLEC12A,LGALS3,GLA,CD9,MGST1,ATP6AP2,PKM,CD63,MMP9,LYZ,DNAJC3</t>
  </si>
  <si>
    <t>GLIPR1,LILRB3,ANXA1,TCIRG1,APLP2,APP,ITGB2,CLEC12A,LGALS3,GLA,CD9,MGST1,ATP6AP2,PKM,CD63,TMED9,MMP9,LYZ,DNAJC3</t>
  </si>
  <si>
    <t>VIM,ATP6V0B,SRSF5,ATP6V0E1,SPINT1,SPP1,ANXA1,TCIRG1,APP,ITGB2,JUNB,UBB,UBC,CD9,BSG,PKM,DDRGK1,ATP1A1,HSPA5</t>
  </si>
  <si>
    <t>VIM,LILRB3,SPP1,ANXA1,TCIRG1,ITGB2,LAPTM5,NDUFA13,JUNB,UBB,UBC,MMP9,ENO1,TALDO1,HSPA5</t>
  </si>
  <si>
    <t>NPM1,SPP1,ANXA1,DAD1,LGALS3,NDUFA13,UBB,UBC,TMBIM4,DDRGK1,MMP9,ENO1,DNAJC3,HSPA5</t>
  </si>
  <si>
    <t>GLIPR1,LILRB3,ANXA1,TCIRG1,APP,ITGB2,CLEC12A,LGALS3,GLA,CD9,MGST1,ATP6AP2,PKM,CD63,MMP9,LYZ,DNAJC3</t>
  </si>
  <si>
    <t>PLA2G7,SPP1,ANXA1,APP,ITGB2,LGALS3,CD9,BSG,MMP9,ATP1B3</t>
  </si>
  <si>
    <t>VIM,ATP6V0B,SRSF5,ATP6V0E1,ANXA1,TCIRG1,APP,BSG,PKM,MMP9</t>
  </si>
  <si>
    <t>VIM,ATP6V0B,SRSF5,ATP6V0E1,SPP1,ANXA1,ACP5,TCIRG1,APP,NDUFA13,JUNB,CD9,MGST1,BSG,PKM,ATP1A1,MMP9,HSPA5</t>
  </si>
  <si>
    <t>EMC3,DNAJC3,HSPA5</t>
  </si>
  <si>
    <t>VIM,ATP6V0B,SRSF5,ATP6V0E1,SPINT1,SPP1,ANXA1,TCIRG1,APP,JUNB,UBB,UBC,PKM,DDRGK1,ATP1A1,HSPA5</t>
  </si>
  <si>
    <t>PLA2G7,SPINT1,SPP1,APLP2,APP,ITGB2,LGALS3,BSG,MMP9</t>
  </si>
  <si>
    <t>SPINT1,SPP1,APLP2,APP,ITGB2,LGALS3,BSG,MMP9</t>
  </si>
  <si>
    <t>PLA2G7,ANXA1,APP,LGALS3,CD9,MMP9</t>
  </si>
  <si>
    <t>PLA2G7,SPP1,ANXA1,ITGB2,LGALS3,CD9</t>
  </si>
  <si>
    <t>ATP6V0B,SRSF5,ATP6V0E1,SPP1,ANXA1,TCIRG1,JUNB,PKM,DDRGK1,ATP1A1</t>
  </si>
  <si>
    <t>VIM,ANXA1,ACP5,APP,ITGB2,LGALS3,JUNB,UBB,UBC,MGST1,LYZ,ENO1,DNAJC3,HSPA5,KYNU</t>
  </si>
  <si>
    <t>SPINT1,TMEM59,APLP2,APP,NDUFA13,UBB,BCAP31,DDRGK1,MMP9,ENO1</t>
  </si>
  <si>
    <t>PLA2G7,VIM,LILRB3,SPP1,ANXA1,ACP5,TCIRG1,APP,ITGB2,LGALS3,UBB,UBC,MMP9,LYZ,DNAJC3,KYNU</t>
  </si>
  <si>
    <t>VIM,ATP6V0B,SRSF5,ATP6V0E1,SPP1,ANXA1,TCIRG1,APP,NDUFA13,MGST1,PKM,MMP9,HSPA5</t>
  </si>
  <si>
    <t>NPM1,PLA2G7,SPP1,ANXA1,ACP5,APP,ITGB2,UBB,UBC,BCAP31,CD9,MMP9,ENO1,DNAJC3,HSPA5</t>
  </si>
  <si>
    <t>SPINT1,SPP1,ANXA1,JUNB,UBB,MGST1,BSG,HSPA5</t>
  </si>
  <si>
    <t>SPP1,ANXA1,APLP2,APP,ADAM28,JUNB,UBB,BCAP31,CD9,BSG,HSPA5</t>
  </si>
  <si>
    <t>SPINT1,TMEM59,SPCS2,APLP2,APP,ADAM28,NDUFA13,UBB,UBC,BCAP31,ATP6AP2,DDRGK1,MMP9,ENO1,DNAJC3,HSPA5</t>
  </si>
  <si>
    <t>NDUFA13,UBB,BCAP31,MMP9,ENO1</t>
  </si>
  <si>
    <t>VIM,ATP6V0B,SRSF5,ATP6V0E1,TCIRG1,APP,PKM</t>
  </si>
  <si>
    <t>NPM1,SPP1,ANXA1,DAD1,ITGB2,LGALS3,NDUFA13,UBB,UBC,BCAP31,TMBIM4,DDRGK1,MMP9,ENO1,DNAJC3,HSPA5</t>
  </si>
  <si>
    <t>NPM1,VIM,ATP6V0B,ATP6V0E1,TMEM59,APP,UBB,UBC,BCAP31,DDRGK1</t>
  </si>
  <si>
    <t>NPM1,SPP1,ANXA1,DAD1,LGALS3,NDUFA13,UBB,UBC,BCAP31,TMBIM4,DDRGK1,MMP9,ENO1,DNAJC3,HSPA5</t>
  </si>
  <si>
    <t>NPM1,VIM,ATP6V0B,ATP6V0E1,TMEM59,APP,NDUFA13,UBB,UBC,BCAP31,DDRGK1</t>
  </si>
  <si>
    <t>APLP2,APP,LGALS3,DDRGK1,MMP9,ENO1,HSPA5</t>
  </si>
  <si>
    <t>ATP6V0B,SRSF5,ATP6V0E1,SPP1,ANXA1,TCIRG1,JUNB,BSG,PKM,DDRGK1,ATP1A1</t>
  </si>
  <si>
    <t>VIM,ANXA1,ACP5,APP,ITGB2,LGALS3,JUNB,UBB,UBC,MGST1,LYZ,ENO1,DNAJC3,KYNU</t>
  </si>
  <si>
    <t>APP,LGALS3,DDRGK1,MMP9,ENO1</t>
  </si>
  <si>
    <t>GO:0006605</t>
  </si>
  <si>
    <t>protein targeting</t>
  </si>
  <si>
    <t>SPCS2,SSR2,ITGB2,NDUFA13,UBB,UBC,HSPA5</t>
  </si>
  <si>
    <t>NPM1,VIM,ATP6V0B,SRSF5,ATP6V0E1,TCIRG1,APP,PKM,HSPA5</t>
  </si>
  <si>
    <t>SPINT1,SPP1,ANXA1,APLP2,APP,ADAM28,JUNB,UBB,BCAP31,CD9,MGST1,BSG,MMP9,HSPA5</t>
  </si>
  <si>
    <t>PLA2G7,ACP5,CYP27A1,ITGB2,NDUFA13,GLA,PKM,ENO1,KYNU</t>
  </si>
  <si>
    <t>SPP1,ANXA1,ACP5,TCIRG1,MMP9</t>
  </si>
  <si>
    <t>APLP2,APP,CD9,CD63</t>
  </si>
  <si>
    <t>ANXA1,ITGB2,LGALS3,PKM,MMP9</t>
  </si>
  <si>
    <t>VIM,ATP6V0B,ATP6V0E1,TCIRG1,APLP2,APP,UBB,UBC,CD63,MMP9,HSPA5</t>
  </si>
  <si>
    <t>SRSF5,SPP1,ANXA1,CD9,PKM</t>
  </si>
  <si>
    <t>ATP6V0B,SRSF5,ATP6V0E1,ANXA1,TCIRG1,BSG,PKM</t>
  </si>
  <si>
    <t>SPINT1,APLP2,APP,NDUFA13,BCAP31,DDRGK1,MMP9</t>
  </si>
  <si>
    <t>ANXA1,TCIRG1,APP,JUNB,CD9,BSG,MMP9,HSPA5</t>
  </si>
  <si>
    <t>SPP1,ANXA1,APLP2,APP,ADAM28,JUNB,UBB,BCAP31,BSG,HSPA5</t>
  </si>
  <si>
    <t>ATP6V0B,SRSF5,ATP6V0E1,TCIRG1,PKM</t>
  </si>
  <si>
    <t>LILRB3,TCIRG1,APP,JUNB,MMP9</t>
  </si>
  <si>
    <t>SPP1,ANXA1,ITGB2,LGALS3</t>
  </si>
  <si>
    <t>VIM,LILRB3,ANXA1,ITGB2,JUNB,UBB,UBC,MMP9,TALDO1</t>
  </si>
  <si>
    <t>PLA2G7,SPP1,ANXA1,ACP5,TCIRG1,APP,ITGB2,MMP9,LYZ</t>
  </si>
  <si>
    <t>PLA2G7,SPP1,ANXA1,ITGB2,LGALS3</t>
  </si>
  <si>
    <t>SPP1,BSG,MMP9</t>
  </si>
  <si>
    <t>PLA2G7,VIM,SPP1,ANXA1,APP,ITGB2,LGALS3,CD9,BSG,CD63,DDRGK1,MMP9,ATP1B3,HSPA5</t>
  </si>
  <si>
    <t>NPM1,ANXA1,APP,JUNB,UBB,UBC,CD9,PKM,ATP1A1,ENO1,DNAJC3,HSPA5</t>
  </si>
  <si>
    <t>SPCS2,BCAP31,DDRGK1,HSPA5</t>
  </si>
  <si>
    <t>PLA2G7,ANXA1,LGALS3</t>
  </si>
  <si>
    <t>GO:0046683</t>
  </si>
  <si>
    <t>response to organophosphorus</t>
  </si>
  <si>
    <t>APLP2,APP,LGALS3,MMP9,HSPA5</t>
  </si>
  <si>
    <t>SPINT1,TMEM59,APLP2,APP,DDRGK1,MMP9</t>
  </si>
  <si>
    <t>PLA2G7,APP,LGALS3,MMP9</t>
  </si>
  <si>
    <t>GO:0072657</t>
  </si>
  <si>
    <t>protein localization to membrane</t>
  </si>
  <si>
    <t>TMEM59,SSR2,ITGB2,LGALS3,NDUFA13,BSG,ATP1B3,HSPA5</t>
  </si>
  <si>
    <t>GO:0060135</t>
  </si>
  <si>
    <t>maternal process involved in female pregnancy</t>
  </si>
  <si>
    <t>PLA2G7,VIM,ANXA1,APP,LGALS3,CD9,CD63,DDRGK1,ATP1A1,MMP9,HSPA5</t>
  </si>
  <si>
    <t>GO:0032787</t>
  </si>
  <si>
    <t>monocarboxylic acid metabolic process</t>
  </si>
  <si>
    <t>ANXA1,CYP27A1,APP,MGST1,BSG,PKM,ENO1,KYNU</t>
  </si>
  <si>
    <t>VIM,ATP6V0B,SRSF5,ATP6V0E1,TCIRG1,APP,PKM,HSPA5</t>
  </si>
  <si>
    <t>APP,BSG,PKM,ENO1</t>
  </si>
  <si>
    <t>PLA2G7,VIM,ANXA1,APP,LGALS3,CD9,CD63,DDRGK1,MMP9,HSPA5</t>
  </si>
  <si>
    <t>ATP6V0B,ATP6V0E1,TCIRG1,NDUFA13,ATP1A1</t>
  </si>
  <si>
    <t>TCIRG1,APP,JUNB,BSG,MMP9,HSPA5</t>
  </si>
  <si>
    <t>VIM,ANXA1,ACP5,APP,ITGB2,LGALS3,UBB,UBC,LYZ,DNAJC3,KYNU</t>
  </si>
  <si>
    <t>SPP1,ACP5,TCIRG1</t>
  </si>
  <si>
    <t>GO:0034250</t>
  </si>
  <si>
    <t>positive regulation of cellular amide metabolic process</t>
  </si>
  <si>
    <t>NPM1,VIM,APP,DNAJC3</t>
  </si>
  <si>
    <t>GO:0014074</t>
  </si>
  <si>
    <t>response to purine-containing compound</t>
  </si>
  <si>
    <t>NPM1,SPP1,ANXA1,APP,JUNB,BSG,DDRGK1,ATP1A1,HSPA5,KYNU</t>
  </si>
  <si>
    <t>NPM1,VIM,SRSF5,APP,RBM39,LGALS3,UBB,UBC,FRG1</t>
  </si>
  <si>
    <t>ACP5,ITGB2,GLA</t>
  </si>
  <si>
    <t>APP,ITGB2,MMP9</t>
  </si>
  <si>
    <t>GO:0000715</t>
  </si>
  <si>
    <t>nucleotide-excision repair, DNA damage recognition</t>
  </si>
  <si>
    <t>GO:0071404</t>
  </si>
  <si>
    <t>cellular response to low-density lipoprotein particle stimulus</t>
  </si>
  <si>
    <t>GO:0010042</t>
  </si>
  <si>
    <t>response to manganese ion</t>
  </si>
  <si>
    <t>GO:0030512</t>
  </si>
  <si>
    <t>negative regulation of transforming growth factor beta receptor signaling pathway</t>
  </si>
  <si>
    <t>ATP6V0B,ATP6V0E1,TCIRG1,APLP2,APP,BCAP31,ATP1A1,ATP1B3</t>
  </si>
  <si>
    <t>NPM1,SPP1,APP,NDUFA13,EMP1,EMP3,ENO1</t>
  </si>
  <si>
    <t>GO:0006297</t>
  </si>
  <si>
    <t>nucleotide-excision repair, DNA gap filling</t>
  </si>
  <si>
    <t>ACP5,GLA</t>
  </si>
  <si>
    <t>GO:1903845</t>
  </si>
  <si>
    <t>negative regulation of cellular response to transforming growth factor beta stimulus</t>
  </si>
  <si>
    <t>GO:0042246</t>
  </si>
  <si>
    <t>tissue regeneration</t>
  </si>
  <si>
    <t>ACP5,ITGB2</t>
  </si>
  <si>
    <t>SPINT1,SPP1,JUNB,BSG</t>
  </si>
  <si>
    <t>BCAP31,DNAJC3,HSPA5</t>
  </si>
  <si>
    <t>NPM1,VIM,UBB,UBC</t>
  </si>
  <si>
    <t>LILRB3,ANXA1,TCIRG1,APP,LGALS3,JUNB,MMP9</t>
  </si>
  <si>
    <t>GO:0043496</t>
  </si>
  <si>
    <t>regulation of protein homodimerization activity</t>
  </si>
  <si>
    <t>GO:0070911</t>
  </si>
  <si>
    <t>global genome nucleotide-excision repair</t>
  </si>
  <si>
    <t>ANXA1,CYP27A1,MDH1,MGST1,PKM,ENO1,TALDO1,KYNU</t>
  </si>
  <si>
    <t>APLP2,APP,MMP9</t>
  </si>
  <si>
    <t>SPINT1,APLP2,APP,NDUFA13,BCAP31,MMP9</t>
  </si>
  <si>
    <t>LGALS3,NDUFA13,UBB,BCAP31,MMP9,ENO1</t>
  </si>
  <si>
    <t>GLIPR1,LILRB3,ATP6V0B,ATP6V0E1,ANXA1,TMEM59,TCIRG1,APLP2,APP,ITGB2,CLEC12A,LGALS3,UBB,UBC,GLA,CD9,MGST1,BSG,ATP6AP2,PKM,CD63,MMP9,LYZ,DNAJC3</t>
  </si>
  <si>
    <t>GLIPR1,LILRB3,TCIRG1,APLP2,APP,ITGB2,CLEC12A,LGALS3,GLA,CD9,MGST1,BSG,ATP6AP2,PKM,CD63,MMP9,LYZ,DNAJC3</t>
  </si>
  <si>
    <t>GLIPR1,LILRB3,TCIRG1,APLP2,ITGB2,CLEC12A,LGALS3,CD9,MGST1,BSG,ATP6AP2,CD63</t>
  </si>
  <si>
    <t>GLIPR1,LILRB3,ATP6V0B,ATP6V0E1,ANXA1,TCIRG1,APLP2,ITGB2,CLEC12A,LGALS3,UBB,UBC,CD9,MGST1,BSG,ATP6AP2,CD63</t>
  </si>
  <si>
    <t>GLIPR1,LILRB3,TCIRG1,APLP2,APP,ITGB2,CLEC12A,LGALS3,GLA,CD9,MGST1,BSG,ATP6AP2,PKM,CD63,TMED9,MMP9,LYZ,DNAJC3</t>
  </si>
  <si>
    <t>GLIPR1,LILRB3,ATP6V0B,ATP6V0E1,ANXA1,TMEM59,TCIRG1,APLP2,APP,ITGB2,CLEC12A,LGALS3,LAPTM5,UBB,UBC,CD9,MGST1,BSG,ATP6AP2,CD63,ATP1A1,ATP1B3,ENO1</t>
  </si>
  <si>
    <t>EMC7,EMC3,SPP1,SPCS2,DAD1,APLP2,SSR2,PLD3,APP,UBB,UBC,BCAP31,MGST1,DDRGK1,TMED9,LYZ,DNAJC3,HSPA5,FKBP2</t>
  </si>
  <si>
    <t>TCIRG1,ITGB2,CLEC12A,LGALS3,ATP6AP2,MMP9,LYZ</t>
  </si>
  <si>
    <t>EMC7,EMC3,SPCS2,DAD1,SSR2,PLD3,UBB,UBC,BCAP31,MGST1,DDRGK1,TMED9,HSPA5,FKBP2</t>
  </si>
  <si>
    <t>GLIPR1,GLA,MGST1,CD63,LYZ,DNAJC3</t>
  </si>
  <si>
    <t>GLIPR1,ATP6V0B,TMEM59,TCIRG1,LAPTM5,GLA,MGST1,CD63,LYZ,DNAJC3</t>
  </si>
  <si>
    <t>ATP6V0B,ATP6V0E1,TCIRG1,UBB,UBC,CD9</t>
  </si>
  <si>
    <t>GLIPR1,ANXA1,ACP5,TMEM59,TCIRG1,LAPTM5,GLA,MGST1,CD63,LYZ,DNAJC3</t>
  </si>
  <si>
    <t>BSG,CD63,ATP1A1,ATP1B3,HSPA5</t>
  </si>
  <si>
    <t>ATP6V0B,ATP6V0E1,ANXA1,TMEM59,TCIRG1,APP,UBB,UBC,CD63</t>
  </si>
  <si>
    <t>UXS1,ANXA1,CYP27A1,TCIRG1,MDH1,ADAM28,LGALS3,NDUFA13,UBB,UBC,BCAP31,OCIAD1,MGST1,BSG,PKM,HSPA5,KYNU</t>
  </si>
  <si>
    <t>MDH1,UBC,PKM,ATP1A1,ENO1,HSPA5</t>
  </si>
  <si>
    <t>VIM,ATP6V0B,ATP6V0E1,TCIRG1,UBB,UBC,CD9</t>
  </si>
  <si>
    <t>SPP1,ANXA1,TCIRG1,APP,CD9,MGST1,ATP6AP2,ATP1A1</t>
  </si>
  <si>
    <t>ATP6V0B,ATP6V0E1,ANXA1,TMEM59,TCIRG1,UBB,UBC,CD63</t>
  </si>
  <si>
    <t>GO:0005795</t>
  </si>
  <si>
    <t>Golgi stack</t>
  </si>
  <si>
    <t>UXS1,TMEM59,BCAP31,TMBIM4,LYZ</t>
  </si>
  <si>
    <t>ATP6V0B,ATP6V0E1,ANXA1,TMEM59,TCIRG1,APP,UBB,UBC,OCIAD1,CD63,ATP1A1</t>
  </si>
  <si>
    <t>NPM1,VIM,ANXA1,ITGB2,CD9,BSG,HSPA5</t>
  </si>
  <si>
    <t>GLIPR1,ATP6V0B,TMEM59,TCIRG1,LAPTM5,MGST1,CD63</t>
  </si>
  <si>
    <t>APP,DNAJC3,HSPA5</t>
  </si>
  <si>
    <t>ANXA1,APP,ITGB2,CLEC12A,LGALS3,HCST,CD9,ATP6AP2,CD63,ENO1,HSPA5</t>
  </si>
  <si>
    <t>SPP1,APLP2,APP,LYZ,DNAJC3,HSPA5</t>
  </si>
  <si>
    <t>GO:0031985</t>
  </si>
  <si>
    <t>Golgi cisterna</t>
  </si>
  <si>
    <t>UXS1,TMEM59,BCAP31,LYZ</t>
  </si>
  <si>
    <t>GLIPR1,MGST1,CD63</t>
  </si>
  <si>
    <t>GLIPR1,TMEM59,TCIRG1,LAPTM5,MGST1,CD63</t>
  </si>
  <si>
    <t>VIM,ATP6V0B,ATP6V0E1,TCIRG1</t>
  </si>
  <si>
    <t>UXS1,TMEM59,APP,BCAP31,TMBIM4,LYZ</t>
  </si>
  <si>
    <t>EMC7,EMC3,BCAP31,HSPA5</t>
  </si>
  <si>
    <t>ITGB2,CLEC12A,ATP6AP2</t>
  </si>
  <si>
    <t>APP,ITGB2,BSG,ATP1A1,ATP1B3,ENO1</t>
  </si>
  <si>
    <t>APP,BCAP31,CD9,TMED9,LYZ</t>
  </si>
  <si>
    <t>EMC7,ATP6V0B,EMC3,ATP6V0E1,SPCS2,DAD1,TCIRG1,ITGB2,NDUFA13,ATP1A1,ATP1B3</t>
  </si>
  <si>
    <t>GLA,LYZ,DNAJC3</t>
  </si>
  <si>
    <t>APLP2,APP,CD9</t>
  </si>
  <si>
    <t>APP,GLA,PKM,LYZ,DNAJC3</t>
  </si>
  <si>
    <t>BCAP31,CD9,TMED9,LYZ</t>
  </si>
  <si>
    <t>GO:0097386</t>
  </si>
  <si>
    <t>glial cell projection</t>
  </si>
  <si>
    <t>GO:0000137</t>
  </si>
  <si>
    <t>Golgi cis cisterna</t>
  </si>
  <si>
    <t>TMEM59,LYZ</t>
  </si>
  <si>
    <t>GO:0030140</t>
  </si>
  <si>
    <t>trans-Golgi network transport vesicle</t>
  </si>
  <si>
    <t>TMED9,LYZ</t>
  </si>
  <si>
    <t>APP,CD63</t>
  </si>
  <si>
    <t>LILRB3,IGSF6,TCIRG1,APP,ITGB2,LAPTM5,BCAP31,CD9,BSG,CD63,ATP1A1,ATP1B3</t>
  </si>
  <si>
    <t>ANXA1,TCIRG1,CD9,ATP6AP2,ATP1A1</t>
  </si>
  <si>
    <t>BCAP31,TMED9,HSPA5</t>
  </si>
  <si>
    <t>GO:0044853</t>
  </si>
  <si>
    <t>plasma membrane raft</t>
  </si>
  <si>
    <t>ITGB2,ATP1A1,ATP1B3</t>
  </si>
  <si>
    <t>GO:1990761</t>
  </si>
  <si>
    <t>growth cone lamellipodium</t>
  </si>
  <si>
    <t>ANXA1,CYP27A1,LGALS3,NDUFA13,UBB,UBC,MGST1</t>
  </si>
  <si>
    <t>UXS1,TMEM59,APP,BCAP31,BSG,TMBIM4,TMED9</t>
  </si>
  <si>
    <t>GO:0097487</t>
  </si>
  <si>
    <t>multivesicular body, internal vesicle</t>
  </si>
  <si>
    <t>GO:0035976</t>
  </si>
  <si>
    <t>transcription factor AP-1 complex</t>
  </si>
  <si>
    <t>GO:0000015</t>
  </si>
  <si>
    <t>phosphopyruvate hydratase complex</t>
  </si>
  <si>
    <t>GO:0000220</t>
  </si>
  <si>
    <t>vacuolar proton-transporting V-type ATPase, V0 domain</t>
  </si>
  <si>
    <t>GO:1990812</t>
  </si>
  <si>
    <t>growth cone filopodium</t>
  </si>
  <si>
    <t>UXS1,SPP1,TMEM59,APP,BCAP31,GLA,BSG,TMBIM4,TMED9,ATP1A1,LYZ</t>
  </si>
  <si>
    <t>ITGB2,CLEC12A,LYZ</t>
  </si>
  <si>
    <t>UXS1,TMEM59,APP,BCAP31,BSG,TMBIM4,TMED9,LYZ</t>
  </si>
  <si>
    <t>GLIPR1,LILRB3,ATP6V0B,ATP6V0E1,TCIRG1,PLD3,APP,ITGB2,CLEC12A,LGALS3,UBB,UBC,GLA,MGST1,ATP6AP2,PKM,CD63,MMP9,LYZ,DNAJC3</t>
  </si>
  <si>
    <t>ATP6V0B,ACP5,TCIRG1,LAPTM5,GLA,CD63</t>
  </si>
  <si>
    <t>ATP6V0B,ATP6V0E1,ACP5,TCIRG1,ITGB2</t>
  </si>
  <si>
    <t>VIM,ANXA1,ITGB2,JUNB,MMP9</t>
  </si>
  <si>
    <t>PLA2G7,UXS1,ATP6V0B,ATP6V0E1,ACP5,CYP27A1,DAD1,TCIRG1,MDH1,PLD3,NDUFA13,PKM,ENO1,TALDO1,KYNU</t>
  </si>
  <si>
    <t>APLP2,APP,CD9,CD63,HSPA5</t>
  </si>
  <si>
    <t>DAD1,SSR2,BCAP31,DNAJC3,HSPA5</t>
  </si>
  <si>
    <t>Iron uptake and transport</t>
  </si>
  <si>
    <t>APP,UBB,UBC,LYZ</t>
  </si>
  <si>
    <t>Transcriptional activity of SMAD2/SMAD3:SMAD4 heterotrimer</t>
  </si>
  <si>
    <t>Vibrio cholerae infection</t>
  </si>
  <si>
    <t>MDH1,PKM,ENO1,TALDO1</t>
  </si>
  <si>
    <t>MDH1,UBB,UBC,PKM,ENO1,TALDO1</t>
  </si>
  <si>
    <t>Constitutive Signaling by NOTCH1 HD Domain Mutants</t>
  </si>
  <si>
    <t>NRIF signals cell death from the nucleus</t>
  </si>
  <si>
    <t>Regulation of innate immune responses to cytosolic DNA</t>
  </si>
  <si>
    <t>Glycogen synthesis</t>
  </si>
  <si>
    <t>Association of licensing factors with the pre-replicative complex</t>
  </si>
  <si>
    <t>InlB-mediated entry of Listeria monocytogenes into host cell</t>
  </si>
  <si>
    <t>Signaling by NOTCH1 HD Domain Mutants in Cancer</t>
  </si>
  <si>
    <t>APP,ITGB2,UBB,UBC</t>
  </si>
  <si>
    <t>Spry regulation of FGF signaling</t>
  </si>
  <si>
    <t>MAP3K8 (TPL2)-dependent MAPK1/3 activation</t>
  </si>
  <si>
    <t>Translesion synthesis by REV1</t>
  </si>
  <si>
    <t>Translesion synthesis by POLK</t>
  </si>
  <si>
    <t>TGF-beta receptor signaling in EMT (epithelial to mesenchymal transition)</t>
  </si>
  <si>
    <t>p75NTR signals via NF-kB</t>
  </si>
  <si>
    <t>Translesion synthesis by POLI</t>
  </si>
  <si>
    <t>ATP6V0B,ATP6V0E1,TCIRG1,NDUFA13</t>
  </si>
  <si>
    <t>Synaptic vesicle cycle</t>
  </si>
  <si>
    <t>Synthesis, secretion, and deacylation of Ghrelin</t>
  </si>
  <si>
    <t>PLA2G7,SPCS2</t>
  </si>
  <si>
    <t>Translesion Synthesis by POLH</t>
  </si>
  <si>
    <t>Integrin cell surface interactions</t>
  </si>
  <si>
    <t>SPP1,ITGB2,BSG</t>
  </si>
  <si>
    <t>Cytosolic sensors of pathogen-associated DNA</t>
  </si>
  <si>
    <t>Signaling by MET</t>
  </si>
  <si>
    <t>SPINT1,UBB,UBC</t>
  </si>
  <si>
    <t>Regulation of TP53 Activity through Methylation</t>
  </si>
  <si>
    <t>Constitutive Signaling by Ligand-Responsive EGFR Cancer Variants</t>
  </si>
  <si>
    <t>Signaling by EGFR in Cancer</t>
  </si>
  <si>
    <t>Signaling by Ligand-Responsive EGFR Variants in Cancer</t>
  </si>
  <si>
    <t>Listeria monocytogenes entry into host cells</t>
  </si>
  <si>
    <t>NOTCH2 Activation and Transmission of Signal to the Nucleus</t>
  </si>
  <si>
    <t>Negative regulation of MET activity</t>
  </si>
  <si>
    <t>Thyroid hormone synthesis</t>
  </si>
  <si>
    <t>ATP1A1,ATP1B3,HSPA5</t>
  </si>
  <si>
    <t>ER Quality Control Compartment (ERQC)</t>
  </si>
  <si>
    <t>Regulation of FZD by ubiquitination</t>
  </si>
  <si>
    <t>Biosynthesis of amino acids</t>
  </si>
  <si>
    <t>ATP6V0B,ATP6V0E1,TCIRG1,ITGB2</t>
  </si>
  <si>
    <t>Signaling by TGF-beta Receptor Complex</t>
  </si>
  <si>
    <t>Downregulation of SMAD2/3:SMAD4 transcriptional activity</t>
  </si>
  <si>
    <t>Mitophagy</t>
  </si>
  <si>
    <t>Pink/Parkin Mediated Mitophagy</t>
  </si>
  <si>
    <t>Protein export</t>
  </si>
  <si>
    <t>SPCS2,HSPA5</t>
  </si>
  <si>
    <t>APC/C:Cdc20 mediated degradation of Cyclin B</t>
  </si>
  <si>
    <t>PW:0000300</t>
  </si>
  <si>
    <t>renal disease, renal disorder</t>
  </si>
  <si>
    <t>SMP00315</t>
  </si>
  <si>
    <t>Cerebrotendinous Xanthomatosis (CTX)</t>
  </si>
  <si>
    <t>Validated targets of C-MYC transcriptional activation</t>
  </si>
  <si>
    <t>NPM1,MMP9,ENO1</t>
  </si>
  <si>
    <t>APLP2,APP,ITGB2,CD9,BSG,CD63,ATP1B3,HSPA5</t>
  </si>
  <si>
    <t>APC-Cdc20 mediated degradation of Nek2A</t>
  </si>
  <si>
    <t>EGFR downregulation</t>
  </si>
  <si>
    <t>Budding and maturation of HIV virion</t>
  </si>
  <si>
    <t>Gap-filling DNA repair synthesis and ligation in GG-NER</t>
  </si>
  <si>
    <t>Downregulation of TGF-beta receptor signaling</t>
  </si>
  <si>
    <t>VIM,UBB,UBC,BCAP31</t>
  </si>
  <si>
    <t>Endosomal Sorting Complex Required For Transport (ESCRT)</t>
  </si>
  <si>
    <t>VIM,ANXA1,ITGB2,JUNB,UBB,UBC,MMP9</t>
  </si>
  <si>
    <t>Salivary secretion</t>
  </si>
  <si>
    <t>ATP1A1,ATP1B3,LYZ</t>
  </si>
  <si>
    <t>Peptide hormone metabolism</t>
  </si>
  <si>
    <t>PLA2G7,SPCS2,ATP6AP2</t>
  </si>
  <si>
    <t>Negative regulation of FGFR3 signaling</t>
  </si>
  <si>
    <t>ATP6V0B,ATP6V0E1,TCIRG1,UBB,UBC,BSG,ATP1A1,ATP1B3</t>
  </si>
  <si>
    <t>Recognition of DNA damage by PCNA-containing replication complex</t>
  </si>
  <si>
    <t>Downregulation of ERBB2 signaling</t>
  </si>
  <si>
    <t>PW:0000043</t>
  </si>
  <si>
    <t>pyruvate metabolic</t>
  </si>
  <si>
    <t>Synthesis of active ubiquitin: roles of E1 and E2 enzymes</t>
  </si>
  <si>
    <t>MAP00620_Pyruvate_metabolism</t>
  </si>
  <si>
    <t>MAP00620 Pyruvate metabolism</t>
  </si>
  <si>
    <t>Negative regulation of FGFR4 signaling</t>
  </si>
  <si>
    <t>Activated NOTCH1 Transmits Signal to the Nucleus</t>
  </si>
  <si>
    <t>Oncogene Induced Senescence</t>
  </si>
  <si>
    <t>Regulation of TNFR1 signaling</t>
  </si>
  <si>
    <t>Negative regulation of FGFR1 signaling</t>
  </si>
  <si>
    <t>Signaling by NOTCH2</t>
  </si>
  <si>
    <t>Insulin effects increased synthesis of Xylulose-5-Phosphate</t>
  </si>
  <si>
    <t>UDP-D-xylose and UDP-D-glucuronate biosynthesis</t>
  </si>
  <si>
    <t>PW:0000177</t>
  </si>
  <si>
    <t>diabetic nephropathy</t>
  </si>
  <si>
    <t>SMP00153</t>
  </si>
  <si>
    <t>Quinapril Pathway</t>
  </si>
  <si>
    <t>SMP00152</t>
  </si>
  <si>
    <t>Perindopril Pathway</t>
  </si>
  <si>
    <t>SMP00150</t>
  </si>
  <si>
    <t>Lisinopril Pathway</t>
  </si>
  <si>
    <t>Negative regulation of FGFR2 signaling</t>
  </si>
  <si>
    <t>TGF-beta receptor signaling activates SMADs</t>
  </si>
  <si>
    <t>SMP00149</t>
  </si>
  <si>
    <t>Fosinopril Pathway</t>
  </si>
  <si>
    <t>SMP00154</t>
  </si>
  <si>
    <t>Ramipril Pathway</t>
  </si>
  <si>
    <t>SMP00156</t>
  </si>
  <si>
    <t>Spirapril Pathway</t>
  </si>
  <si>
    <t>SMP00146</t>
  </si>
  <si>
    <t>Captopril Pathway</t>
  </si>
  <si>
    <t>SMP00147</t>
  </si>
  <si>
    <t>Cilazapril Pathway</t>
  </si>
  <si>
    <t>SMP00148</t>
  </si>
  <si>
    <t>Enalapril Pathway</t>
  </si>
  <si>
    <t>Termination of translesion DNA synthesis</t>
  </si>
  <si>
    <t>SMP00157</t>
  </si>
  <si>
    <t>Trandolapril Pathway</t>
  </si>
  <si>
    <t>SMP00155</t>
  </si>
  <si>
    <t>Rescinnamine Pathway</t>
  </si>
  <si>
    <t>SMP00145</t>
  </si>
  <si>
    <t>Benazepril Pathway</t>
  </si>
  <si>
    <t>SMP00151</t>
  </si>
  <si>
    <t>Moexipril Pathway</t>
  </si>
  <si>
    <t>Regulation of TP53 Degradation</t>
  </si>
  <si>
    <t>Negative regulators of RIG-I/MDA5 signaling</t>
  </si>
  <si>
    <t>Regulation of TP53 Expression and Degradation</t>
  </si>
  <si>
    <t>superpathway of conversion of glucose to acetyl CoA and entry into the TCA cycle</t>
  </si>
  <si>
    <t>Muscle contraction</t>
  </si>
  <si>
    <t>VIM,ANXA1,ATP1A1,ATP1B3</t>
  </si>
  <si>
    <t>SMP00327</t>
  </si>
  <si>
    <t>Phenytoin (Antiarrhythmic) Pathway</t>
  </si>
  <si>
    <t>SMP00330</t>
  </si>
  <si>
    <t>Tocainide Pathway</t>
  </si>
  <si>
    <t>SMP00332</t>
  </si>
  <si>
    <t>Ibutilide Pathway</t>
  </si>
  <si>
    <t>SMP00328</t>
  </si>
  <si>
    <t>Lidocaine (Antiarrhythmic) Pathway</t>
  </si>
  <si>
    <t>Ovarian tumor domain proteases</t>
  </si>
  <si>
    <t>SMP00331</t>
  </si>
  <si>
    <t>Flecainide Pathway</t>
  </si>
  <si>
    <t>Aldosterone-regulated sodium reabsorption</t>
  </si>
  <si>
    <t>SMP00329</t>
  </si>
  <si>
    <t>Mexiletine Pathway</t>
  </si>
  <si>
    <t>SMP00325</t>
  </si>
  <si>
    <t>Disopyramide Pathway</t>
  </si>
  <si>
    <t>SMP00324</t>
  </si>
  <si>
    <t>Procainamide (Antiarrhythmic) Pathway</t>
  </si>
  <si>
    <t>SMP00326</t>
  </si>
  <si>
    <t>Fosphenytoin (Antiarrhythmic) Pathway</t>
  </si>
  <si>
    <t>SMP00323</t>
  </si>
  <si>
    <t>Quinidine Pathway</t>
  </si>
  <si>
    <t>Metalloprotease DUBs</t>
  </si>
  <si>
    <t>ATP6V0B,ATP6V0E1,TCIRG1,UBB,UBC</t>
  </si>
  <si>
    <t>G1 Phase</t>
  </si>
  <si>
    <t>Pyruvate metabolism</t>
  </si>
  <si>
    <t>Apoptotic cleavage of cellular proteins</t>
  </si>
  <si>
    <t>VIM,BCAP31</t>
  </si>
  <si>
    <t>Cyclin D associated events in G1</t>
  </si>
  <si>
    <t>DNA Damage Recognition in GG-NER</t>
  </si>
  <si>
    <t>Aurora B signaling</t>
  </si>
  <si>
    <t>Negative regulation of MAPK pathway</t>
  </si>
  <si>
    <t>Fanconi Anemia Pathway</t>
  </si>
  <si>
    <t>Signaling by FGFR3</t>
  </si>
  <si>
    <t>P02762</t>
  </si>
  <si>
    <t>Dual Incision in GG-NER</t>
  </si>
  <si>
    <t>Translesion synthesis by Y family DNA polymerases bypasses lesions on DNA template</t>
  </si>
  <si>
    <t>Signaling by FGFR4</t>
  </si>
  <si>
    <t>E3 ubiquitin ligases ubiquitinate target proteins</t>
  </si>
  <si>
    <t>Formation of Incision Complex in GG-NER</t>
  </si>
  <si>
    <t>TNF signaling</t>
  </si>
  <si>
    <t>Signaling by ERBB4</t>
  </si>
  <si>
    <t>Deactivation of the beta-catenin transactivating complex</t>
  </si>
  <si>
    <t>Carbohydrate digestion and absorption</t>
  </si>
  <si>
    <t>PLA2G7,SPCS2,DAD1,SSR2,APP,UBB,UBC,ATP6AP2,TMED9,LYZ,DNAJC3,HSPA5,PCMT1</t>
  </si>
  <si>
    <t>Diseases of metabolism</t>
  </si>
  <si>
    <t>Ether lipid metabolism</t>
  </si>
  <si>
    <t>PLA2G7,PLD3</t>
  </si>
  <si>
    <t>LILRB3,ITGB2,CLEC12A,CD9,BSG,CD63,ATP1B3</t>
  </si>
  <si>
    <t>SPP1,ANXA1,APP,LGALS3</t>
  </si>
  <si>
    <t>Phospholipases</t>
  </si>
  <si>
    <t>Basic leucine zipper proteins|Jun transcription factor family</t>
  </si>
  <si>
    <t>Cytochrome P450 family 27</t>
  </si>
  <si>
    <t>SIBLING family</t>
  </si>
  <si>
    <t>Acid phosphatases</t>
  </si>
  <si>
    <t>Integrin beta subunits</t>
  </si>
  <si>
    <t>Lysozymes, c-type</t>
  </si>
  <si>
    <t>RNA binding motif containing|Serine and arginine rich splicing factors</t>
  </si>
  <si>
    <t>GO:0033030</t>
  </si>
  <si>
    <t>negative regulation of neutrophil apoptotic process</t>
  </si>
  <si>
    <t>MYO1G,HAVCR2,CORO1A,TRAFD1,CD14,CALM1,CSF3R,LAT2,CLEC4A,HLA-DQA2,CD40,PSMB8,TMEM176A,C1QC,CFP,CCL7,PSME1,PTGER4,TAP1,ARPC3,CLECL1,DNASE2,MILR1,HCLS1</t>
  </si>
  <si>
    <t>DOCK2,MYO1G,HAVCR2,CORO1A,MAN2B1,CD14,LAT2,PRDX4,RNASET2,CD40,C1QC,IFIT5,CFP,LAMP2,APOBEC3C,CTSA,PTGER4,TAP1,ARPC3,MILR1,GAA</t>
  </si>
  <si>
    <t>DOCK2,MYO1G,HAVCR2,CORO1A,MAN2B1,CD14,LAT2,PRDX4,RNASET2,CD40,C1QC,CFP,LAMP2,CTSA,TAP1,MILR1,GAA</t>
  </si>
  <si>
    <t>DOCK2,MYO1G,CORO1A,MAN2B1,CD14,CALM1,LAT2,PRDX4,ANXA7,RNASET2,CFP,LAMP2,CTSA,TAP1,MILR1,GAA</t>
  </si>
  <si>
    <t>MYO1G,HAVCR2,CORO1A,CD14,LAT2,CLEC4A,HLA-DQA2,CD40,PSMB8,C1QC,CFP,CCL7,PSME1,PTGER4,ARPC3,CLECL1,HCLS1</t>
  </si>
  <si>
    <t>DOCK2,MYO1G,CORO1A,MAN2B1,CD14,CALM1,LAT2,PRDX4,RNASET2,CFP,LAMP2,CTSA,TAP1,MILR1,GAA</t>
  </si>
  <si>
    <t>MYO1G,HAVCR2,TRAFD1,CD14,CALM1,LAT2,CLEC4A,HLA-DQA2,CD40,PSMB8,C1QC,CFP,PSME1,TAP1,ARPC3,DNASE2</t>
  </si>
  <si>
    <t>DOCK2,MYO1G,HAVCR2,CORO1A,NAAA,MAN2B1,CD14,CALM1,LAT2,PRDX4,RNASET2,CD40,CFP,LAMP2,CTSA,PTGER4,CLECL1,MILR1,GAA</t>
  </si>
  <si>
    <t>DOCK2,MYO1G,CORO1A,MAN2B1,CD14,CALM1,LAT2,PRDX4,RNASET2,CFP,LAMP2,CTSA,MILR1,GAA</t>
  </si>
  <si>
    <t>DOCK2,CORO1A,MAN2B1,CD14,CALM1,LAT2,PRDX4,RNASET2,CFP,LAMP2,CTSA,MILR1,GAA</t>
  </si>
  <si>
    <t>MYO1G,HAVCR2,CD14,CALM1,LAT2,CLEC4A,HLA-DQA2,CD40,PSMB8,PSME1,ARPC3</t>
  </si>
  <si>
    <t>MYO1G,HAVCR2,CD14,LAT2,CLEC4A,HLA-DQA2,PSMB8,C1QC,CFP,PSME1,ARPC3</t>
  </si>
  <si>
    <t>MYO1G,HAVCR2,CD14,LAT2,CLEC4A,HLA-DQA2,CD40,PSMB8,C1QC,CFP,PSME1,ARPC3</t>
  </si>
  <si>
    <t>DOCK2,HAVCR2,CSF3R,CD40,PSMB8,TMEM176A,C1QC,PSME1,PTGER4,IL3RA,DNASE2,HCLS1</t>
  </si>
  <si>
    <t>MYO1G,HAVCR2,CD14,LAT2,CLEC4A,HLA-DQA2,PSMB8,PSME1,ARPC3</t>
  </si>
  <si>
    <t>DOCK2,HAVCR2,CD14,CALM1,LPAR6,CD40,IFIT5,CCL7,TRIM13,PTGER4,HCLS1</t>
  </si>
  <si>
    <t>DOCK2,CSF3R,PSMB8,TMEM176A,C1QC,PSME1,PTGER4,IL3RA,DNASE2,HCLS1</t>
  </si>
  <si>
    <t>MYO1G,HAVCR2,CORO1A,CD40,C1QC,TAP1</t>
  </si>
  <si>
    <t>MYO1G,HAVCR2,LAT2,CLEC4A,HLA-DQA2,CD40,C1QC,TAP1</t>
  </si>
  <si>
    <t>DOCK2,HAVCR2,CD14,CALM1,LPAR6,CD40,PSMB8,IFIT5,CCL7,PSME1,TRIM13,PTGER4,HCLS1</t>
  </si>
  <si>
    <t>PNPT1,GBP4</t>
  </si>
  <si>
    <t>HAVCR2,TRAFD1,CD14,CALM1,CLEC4A,PSMB8,CCL7,PSME1,PTGER4,TAP1</t>
  </si>
  <si>
    <t>DOCK2,CORO1A,SLC9A9,MAN2B1,CD14,HLA-DQA2,PRDX4,ANXA7,RNASET2,CFP,LAMP2,NCF4,CTSA,TAP1,GAA</t>
  </si>
  <si>
    <t>CORO1A,SLC9A9,MAN2B1,CD14,LAT2,HLA-DQA2,ANXA7,SLC35F6,LAMP2,NCF4,CTSA,TAP1,GAA</t>
  </si>
  <si>
    <t>DOCK2,MAN2B1,CD14,CALM1,LAT2,CLEC4A,PRDX4,RNASET2,PSMB8,C1QC,CFP,LAMP2,NCF4,PSME1,CTSA,IL3RA,ARPC3,GAA</t>
  </si>
  <si>
    <t>CORO1A,CD14,CALM1,HLA-DQA2,LAMP2</t>
  </si>
  <si>
    <t>RNF144B,CD14,CALM1,HLA-DQA2,CD40,PSMB8,NCF4,PSME1,CTSA,TAP1</t>
  </si>
  <si>
    <t>GO:0008236</t>
  </si>
  <si>
    <t>serine-type peptidase activity</t>
  </si>
  <si>
    <t>SERPINB1,SCPEP1,CTSC</t>
  </si>
  <si>
    <t>GO:0016825</t>
  </si>
  <si>
    <t>hydrolase activity, acting on acid phosphorus-nitrogen bonds</t>
  </si>
  <si>
    <t>GO:0017171</t>
  </si>
  <si>
    <t>serine hydrolase activity</t>
  </si>
  <si>
    <t>GO:0070008</t>
  </si>
  <si>
    <t>serine-type exopeptidase activity</t>
  </si>
  <si>
    <t>SERPINB1,CTSC</t>
  </si>
  <si>
    <t>GO:0005522</t>
  </si>
  <si>
    <t>profilin binding</t>
  </si>
  <si>
    <t>GO:0004252</t>
  </si>
  <si>
    <t>serine-type endopeptidase activity</t>
  </si>
  <si>
    <t>ACTG1,SERPINB1,C1QB,CD86,CCL8,CTSC,SAMSN1</t>
  </si>
  <si>
    <t>ACTG1,SERPINB1,C1QB,CD86,CCL8</t>
  </si>
  <si>
    <t>ACTG1,SERPINB1,C1QB,CD86,CCL8,CTSC</t>
  </si>
  <si>
    <t>ACTG1,SERPINB1,C1QB,CD86,SAMSN1</t>
  </si>
  <si>
    <t>ACTG1,C1QB,CD86,CCL8,CTSC</t>
  </si>
  <si>
    <t>ACTG1,SERPINB1,C1QB,CD86,CTSC</t>
  </si>
  <si>
    <t>C1QB,CD86,CTSC,SAMSN1</t>
  </si>
  <si>
    <t>ACTG1,SERPINB1,CD86,CTSC,SAMSN1</t>
  </si>
  <si>
    <t>CD86,CCL8</t>
  </si>
  <si>
    <t>GO:0032641</t>
  </si>
  <si>
    <t>lymphotoxin A production</t>
  </si>
  <si>
    <t>GO:0042109</t>
  </si>
  <si>
    <t>lymphotoxin A biosynthetic process</t>
  </si>
  <si>
    <t>SERPINB1,C1QB,CTSC</t>
  </si>
  <si>
    <t>GO:0072562</t>
  </si>
  <si>
    <t>blood microparticle</t>
  </si>
  <si>
    <t>ACTG1,C1QB</t>
  </si>
  <si>
    <t>GO:0099569</t>
  </si>
  <si>
    <t>presynaptic cytoskeleton</t>
  </si>
  <si>
    <t>SERPINB1,C1QB,CCL8,CTSC</t>
  </si>
  <si>
    <t>ACTG1,CD86</t>
  </si>
  <si>
    <t>C1QB,CD86</t>
  </si>
  <si>
    <t>ACTG1,CTSC</t>
  </si>
  <si>
    <t>Carboxypeptidases</t>
  </si>
  <si>
    <t xml:space="preserve">F-BAR domain containing </t>
  </si>
  <si>
    <t>Transcription</t>
  </si>
  <si>
    <t>Cytokine</t>
  </si>
  <si>
    <t>Receptor</t>
  </si>
  <si>
    <t>hE1 infected</t>
  </si>
  <si>
    <t>hE1 uninfected</t>
  </si>
  <si>
    <t>hE1 infected and uninfected</t>
  </si>
  <si>
    <t>hE3 infected</t>
  </si>
  <si>
    <t>hE3 uninfected</t>
  </si>
  <si>
    <t>hE3 infected and uninfected</t>
  </si>
  <si>
    <t>hE2 infected</t>
  </si>
  <si>
    <t>hE2 uinfected</t>
  </si>
  <si>
    <t>hE1 uinfected</t>
  </si>
  <si>
    <t xml:space="preserve">hU2 </t>
  </si>
  <si>
    <t>hU1</t>
  </si>
  <si>
    <t>Associated with transcription (GO term)</t>
  </si>
  <si>
    <t>Cytokine (GO term)</t>
  </si>
  <si>
    <t>Receptor (GO term)</t>
  </si>
  <si>
    <t>DE in group(s)</t>
  </si>
  <si>
    <t>hE1 infected &amp; uninfected</t>
  </si>
  <si>
    <t>hE3 infected &amp; un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11" fontId="0" fillId="0" borderId="0" xfId="0" applyNumberFormat="1" applyBorder="1"/>
    <xf numFmtId="0" fontId="0" fillId="0" borderId="0" xfId="0" applyBorder="1"/>
    <xf numFmtId="0" fontId="0" fillId="0" borderId="4" xfId="0" applyBorder="1"/>
    <xf numFmtId="11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7" fontId="0" fillId="0" borderId="7" xfId="0" applyNumberFormat="1" applyBorder="1"/>
    <xf numFmtId="0" fontId="0" fillId="0" borderId="8" xfId="0" applyBorder="1"/>
    <xf numFmtId="0" fontId="2" fillId="2" borderId="1" xfId="1" applyFont="1" applyBorder="1"/>
    <xf numFmtId="0" fontId="2" fillId="2" borderId="2" xfId="1" applyFont="1" applyBorder="1"/>
    <xf numFmtId="0" fontId="2" fillId="2" borderId="3" xfId="1" applyFont="1" applyBorder="1"/>
    <xf numFmtId="0" fontId="2" fillId="2" borderId="1" xfId="1" applyFont="1" applyBorder="1" applyAlignment="1">
      <alignment horizontal="center" vertical="center"/>
    </xf>
    <xf numFmtId="0" fontId="2" fillId="2" borderId="2" xfId="1" applyFont="1" applyBorder="1" applyAlignment="1">
      <alignment horizontal="center" vertical="center"/>
    </xf>
    <xf numFmtId="0" fontId="2" fillId="2" borderId="3" xfId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Accent1" xfId="1" builtinId="29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53"/>
  <sheetViews>
    <sheetView tabSelected="1" workbookViewId="0">
      <pane ySplit="1" topLeftCell="A35" activePane="bottomLeft" state="frozen"/>
      <selection pane="bottomLeft" activeCell="A272" sqref="A272"/>
    </sheetView>
  </sheetViews>
  <sheetFormatPr defaultRowHeight="15" x14ac:dyDescent="0.25"/>
  <cols>
    <col min="1" max="1" width="15" bestFit="1" customWidth="1"/>
    <col min="2" max="2" width="8.28515625" bestFit="1" customWidth="1"/>
    <col min="3" max="3" width="12" bestFit="1" customWidth="1"/>
    <col min="4" max="5" width="6" bestFit="1" customWidth="1"/>
    <col min="6" max="6" width="12" bestFit="1" customWidth="1"/>
    <col min="7" max="7" width="19.5703125" customWidth="1"/>
    <col min="8" max="8" width="29" customWidth="1"/>
    <col min="9" max="9" width="37" bestFit="1" customWidth="1"/>
    <col min="10" max="10" width="18.5703125" bestFit="1" customWidth="1"/>
    <col min="11" max="11" width="18.7109375" bestFit="1" customWidth="1"/>
  </cols>
  <sheetData>
    <row r="1" spans="1:11" s="17" customFormat="1" ht="16.5" thickBot="1" x14ac:dyDescent="0.3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4660</v>
      </c>
      <c r="I1" s="15" t="s">
        <v>4657</v>
      </c>
      <c r="J1" s="15" t="s">
        <v>4658</v>
      </c>
      <c r="K1" s="16" t="s">
        <v>4659</v>
      </c>
    </row>
    <row r="2" spans="1:11" x14ac:dyDescent="0.25">
      <c r="A2" s="8" t="s">
        <v>328</v>
      </c>
      <c r="B2" s="2">
        <v>9.68E-20</v>
      </c>
      <c r="C2" s="3">
        <v>0.47374206899999999</v>
      </c>
      <c r="D2" s="3">
        <v>0.186</v>
      </c>
      <c r="E2" s="3">
        <v>1.7999999999999999E-2</v>
      </c>
      <c r="F2" s="2">
        <v>1.13E-15</v>
      </c>
      <c r="G2" s="3" t="s">
        <v>4646</v>
      </c>
      <c r="H2" s="3" t="s">
        <v>4646</v>
      </c>
      <c r="I2" s="3"/>
      <c r="J2" s="3"/>
      <c r="K2" s="4"/>
    </row>
    <row r="3" spans="1:11" x14ac:dyDescent="0.25">
      <c r="A3" s="8" t="s">
        <v>320</v>
      </c>
      <c r="B3" s="2">
        <v>1.68E-24</v>
      </c>
      <c r="C3" s="3">
        <v>0.368983167</v>
      </c>
      <c r="D3" s="3">
        <v>0.10199999999999999</v>
      </c>
      <c r="E3" s="3">
        <v>4.0000000000000001E-3</v>
      </c>
      <c r="F3" s="2">
        <v>1.95E-20</v>
      </c>
      <c r="G3" s="3" t="s">
        <v>4646</v>
      </c>
      <c r="H3" s="3" t="s">
        <v>4646</v>
      </c>
      <c r="I3" s="3"/>
      <c r="J3" s="3"/>
      <c r="K3" s="4" t="s">
        <v>4645</v>
      </c>
    </row>
    <row r="4" spans="1:11" x14ac:dyDescent="0.25">
      <c r="A4" s="8" t="s">
        <v>319</v>
      </c>
      <c r="B4" s="2">
        <v>2.8399999999999999E-6</v>
      </c>
      <c r="C4" s="3">
        <v>0.40082951100000003</v>
      </c>
      <c r="D4" s="3">
        <v>0.373</v>
      </c>
      <c r="E4" s="3">
        <v>0.14699999999999999</v>
      </c>
      <c r="F4" s="3">
        <v>3.3092350999999999E-2</v>
      </c>
      <c r="G4" s="3" t="s">
        <v>4646</v>
      </c>
      <c r="H4" s="3" t="s">
        <v>4646</v>
      </c>
      <c r="I4" s="3"/>
      <c r="J4" s="3"/>
      <c r="K4" s="4" t="s">
        <v>4645</v>
      </c>
    </row>
    <row r="5" spans="1:11" x14ac:dyDescent="0.25">
      <c r="A5" s="8" t="s">
        <v>332</v>
      </c>
      <c r="B5" s="2">
        <v>3.3899999999999999E-8</v>
      </c>
      <c r="C5" s="3">
        <v>0.36059288699999997</v>
      </c>
      <c r="D5" s="3">
        <v>0.13600000000000001</v>
      </c>
      <c r="E5" s="3">
        <v>2.3E-2</v>
      </c>
      <c r="F5" s="3">
        <v>3.9394099999999997E-4</v>
      </c>
      <c r="G5" s="3" t="s">
        <v>4646</v>
      </c>
      <c r="H5" s="3" t="s">
        <v>4646</v>
      </c>
      <c r="I5" s="3"/>
      <c r="J5" s="3"/>
      <c r="K5" s="4"/>
    </row>
    <row r="6" spans="1:11" x14ac:dyDescent="0.25">
      <c r="A6" s="8" t="s">
        <v>326</v>
      </c>
      <c r="B6" s="2">
        <v>1.1400000000000001E-6</v>
      </c>
      <c r="C6" s="3">
        <v>0.47840169900000001</v>
      </c>
      <c r="D6" s="3">
        <v>0.441</v>
      </c>
      <c r="E6" s="3">
        <v>0.186</v>
      </c>
      <c r="F6" s="3">
        <v>1.3312163E-2</v>
      </c>
      <c r="G6" s="3" t="s">
        <v>4646</v>
      </c>
      <c r="H6" s="3" t="s">
        <v>4646</v>
      </c>
      <c r="I6" s="3"/>
      <c r="J6" s="3"/>
      <c r="K6" s="4"/>
    </row>
    <row r="7" spans="1:11" x14ac:dyDescent="0.25">
      <c r="A7" s="8" t="s">
        <v>324</v>
      </c>
      <c r="B7" s="2">
        <v>3.9999999999999998E-6</v>
      </c>
      <c r="C7" s="3">
        <v>0.559767923</v>
      </c>
      <c r="D7" s="3">
        <v>0.254</v>
      </c>
      <c r="E7" s="3">
        <v>8.5000000000000006E-2</v>
      </c>
      <c r="F7" s="3">
        <v>4.6529121999999999E-2</v>
      </c>
      <c r="G7" s="3" t="s">
        <v>4646</v>
      </c>
      <c r="H7" s="3" t="s">
        <v>4646</v>
      </c>
      <c r="I7" s="3"/>
      <c r="J7" s="3"/>
      <c r="K7" s="4"/>
    </row>
    <row r="8" spans="1:11" x14ac:dyDescent="0.25">
      <c r="A8" s="8" t="s">
        <v>322</v>
      </c>
      <c r="B8" s="2">
        <v>7.5099999999999999E-7</v>
      </c>
      <c r="C8" s="3">
        <v>0.25057374399999999</v>
      </c>
      <c r="D8" s="3">
        <v>0.13600000000000001</v>
      </c>
      <c r="E8" s="3">
        <v>2.7E-2</v>
      </c>
      <c r="F8" s="3">
        <v>8.7330580000000001E-3</v>
      </c>
      <c r="G8" s="3" t="s">
        <v>4646</v>
      </c>
      <c r="H8" s="3" t="s">
        <v>4646</v>
      </c>
      <c r="I8" s="3"/>
      <c r="J8" s="3"/>
      <c r="K8" s="4" t="s">
        <v>4645</v>
      </c>
    </row>
    <row r="9" spans="1:11" x14ac:dyDescent="0.25">
      <c r="A9" s="8" t="s">
        <v>323</v>
      </c>
      <c r="B9" s="2">
        <v>7.0599999999999997E-8</v>
      </c>
      <c r="C9" s="3">
        <v>0.68190790899999998</v>
      </c>
      <c r="D9" s="3">
        <v>0.22</v>
      </c>
      <c r="E9" s="3">
        <v>5.6000000000000001E-2</v>
      </c>
      <c r="F9" s="3">
        <v>8.2162399999999997E-4</v>
      </c>
      <c r="G9" s="3" t="s">
        <v>4646</v>
      </c>
      <c r="H9" s="3" t="s">
        <v>4646</v>
      </c>
      <c r="I9" s="3"/>
      <c r="J9" s="3"/>
      <c r="K9" s="4"/>
    </row>
    <row r="10" spans="1:11" x14ac:dyDescent="0.25">
      <c r="A10" s="8" t="s">
        <v>317</v>
      </c>
      <c r="B10" s="2">
        <v>3.69E-28</v>
      </c>
      <c r="C10" s="3">
        <v>0.51475879999999996</v>
      </c>
      <c r="D10" s="3">
        <v>0.10199999999999999</v>
      </c>
      <c r="E10" s="3">
        <v>3.0000000000000001E-3</v>
      </c>
      <c r="F10" s="2">
        <v>4.29E-24</v>
      </c>
      <c r="G10" s="3" t="s">
        <v>4646</v>
      </c>
      <c r="H10" s="3" t="s">
        <v>4646</v>
      </c>
      <c r="I10" s="3"/>
      <c r="J10" s="3"/>
      <c r="K10" s="4" t="s">
        <v>4645</v>
      </c>
    </row>
    <row r="11" spans="1:11" x14ac:dyDescent="0.25">
      <c r="A11" s="8" t="s">
        <v>327</v>
      </c>
      <c r="B11" s="2">
        <v>2.5399999999999999E-9</v>
      </c>
      <c r="C11" s="3">
        <v>0.47724058899999999</v>
      </c>
      <c r="D11" s="3">
        <v>0.20300000000000001</v>
      </c>
      <c r="E11" s="3">
        <v>4.2999999999999997E-2</v>
      </c>
      <c r="F11" s="2">
        <v>2.9499999999999999E-5</v>
      </c>
      <c r="G11" s="3" t="s">
        <v>4646</v>
      </c>
      <c r="H11" s="3" t="s">
        <v>4646</v>
      </c>
      <c r="I11" s="3"/>
      <c r="J11" s="3"/>
      <c r="K11" s="4"/>
    </row>
    <row r="12" spans="1:11" x14ac:dyDescent="0.25">
      <c r="A12" s="8" t="s">
        <v>321</v>
      </c>
      <c r="B12" s="2">
        <v>5.2799999999999996E-7</v>
      </c>
      <c r="C12" s="3">
        <v>0.29830726699999999</v>
      </c>
      <c r="D12" s="3">
        <v>0.186</v>
      </c>
      <c r="E12" s="3">
        <v>4.4999999999999998E-2</v>
      </c>
      <c r="F12" s="3">
        <v>6.1455169999999996E-3</v>
      </c>
      <c r="G12" s="3" t="s">
        <v>4646</v>
      </c>
      <c r="H12" s="3" t="s">
        <v>4646</v>
      </c>
      <c r="I12" s="3"/>
      <c r="J12" s="3"/>
      <c r="K12" s="4" t="s">
        <v>4645</v>
      </c>
    </row>
    <row r="13" spans="1:11" x14ac:dyDescent="0.25">
      <c r="A13" s="8" t="s">
        <v>325</v>
      </c>
      <c r="B13" s="2">
        <v>3.6900000000000003E-11</v>
      </c>
      <c r="C13" s="3">
        <v>0.55069459700000001</v>
      </c>
      <c r="D13" s="3">
        <v>0.186</v>
      </c>
      <c r="E13" s="3">
        <v>3.1E-2</v>
      </c>
      <c r="F13" s="2">
        <v>4.2899999999999999E-7</v>
      </c>
      <c r="G13" s="3" t="s">
        <v>4646</v>
      </c>
      <c r="H13" s="3" t="s">
        <v>4646</v>
      </c>
      <c r="I13" s="3"/>
      <c r="J13" s="3"/>
      <c r="K13" s="4"/>
    </row>
    <row r="14" spans="1:11" x14ac:dyDescent="0.25">
      <c r="A14" s="8" t="s">
        <v>316</v>
      </c>
      <c r="B14" s="2">
        <v>2.73E-8</v>
      </c>
      <c r="C14" s="3">
        <v>0.59163544499999998</v>
      </c>
      <c r="D14" s="3">
        <v>0.40699999999999997</v>
      </c>
      <c r="E14" s="3">
        <v>0.152</v>
      </c>
      <c r="F14" s="3">
        <v>3.1816100000000002E-4</v>
      </c>
      <c r="G14" s="3" t="s">
        <v>4646</v>
      </c>
      <c r="H14" s="3" t="s">
        <v>4646</v>
      </c>
      <c r="I14" s="3"/>
      <c r="J14" s="3"/>
      <c r="K14" s="4" t="s">
        <v>4645</v>
      </c>
    </row>
    <row r="15" spans="1:11" x14ac:dyDescent="0.25">
      <c r="A15" s="8" t="s">
        <v>318</v>
      </c>
      <c r="B15" s="2">
        <v>1.9399999999999999E-7</v>
      </c>
      <c r="C15" s="3">
        <v>0.507581477</v>
      </c>
      <c r="D15" s="3">
        <v>0.35599999999999998</v>
      </c>
      <c r="E15" s="3">
        <v>0.129</v>
      </c>
      <c r="F15" s="3">
        <v>2.25413E-3</v>
      </c>
      <c r="G15" s="3" t="s">
        <v>4646</v>
      </c>
      <c r="H15" s="3" t="s">
        <v>4646</v>
      </c>
      <c r="I15" s="3"/>
      <c r="J15" s="3"/>
      <c r="K15" s="4" t="s">
        <v>4645</v>
      </c>
    </row>
    <row r="16" spans="1:11" x14ac:dyDescent="0.25">
      <c r="A16" s="8" t="s">
        <v>333</v>
      </c>
      <c r="B16" s="2">
        <v>1.6E-7</v>
      </c>
      <c r="C16" s="3">
        <v>0.26586633100000001</v>
      </c>
      <c r="D16" s="3">
        <v>0.13600000000000001</v>
      </c>
      <c r="E16" s="3">
        <v>2.5000000000000001E-2</v>
      </c>
      <c r="F16" s="3">
        <v>1.863796E-3</v>
      </c>
      <c r="G16" s="3" t="s">
        <v>4646</v>
      </c>
      <c r="H16" s="3" t="s">
        <v>4646</v>
      </c>
      <c r="I16" s="3"/>
      <c r="J16" s="3"/>
      <c r="K16" s="4"/>
    </row>
    <row r="17" spans="1:11" x14ac:dyDescent="0.25">
      <c r="A17" s="8" t="s">
        <v>329</v>
      </c>
      <c r="B17" s="2">
        <v>3.72E-6</v>
      </c>
      <c r="C17" s="3">
        <v>0.47086340999999998</v>
      </c>
      <c r="D17" s="3">
        <v>0.16900000000000001</v>
      </c>
      <c r="E17" s="3">
        <v>4.4999999999999998E-2</v>
      </c>
      <c r="F17" s="3">
        <v>4.3262171000000002E-2</v>
      </c>
      <c r="G17" s="3" t="s">
        <v>4646</v>
      </c>
      <c r="H17" s="3" t="s">
        <v>4646</v>
      </c>
      <c r="I17" s="3"/>
      <c r="J17" s="3"/>
      <c r="K17" s="4"/>
    </row>
    <row r="18" spans="1:11" x14ac:dyDescent="0.25">
      <c r="A18" s="8" t="s">
        <v>331</v>
      </c>
      <c r="B18" s="2">
        <v>3.63E-6</v>
      </c>
      <c r="C18" s="3">
        <v>0.37963604400000001</v>
      </c>
      <c r="D18" s="3">
        <v>0.35599999999999998</v>
      </c>
      <c r="E18" s="3">
        <v>0.13900000000000001</v>
      </c>
      <c r="F18" s="3">
        <v>4.2173600999999998E-2</v>
      </c>
      <c r="G18" s="3" t="s">
        <v>4646</v>
      </c>
      <c r="H18" s="3" t="s">
        <v>4646</v>
      </c>
      <c r="I18" s="3"/>
      <c r="J18" s="3"/>
      <c r="K18" s="4"/>
    </row>
    <row r="19" spans="1:11" x14ac:dyDescent="0.25">
      <c r="A19" s="8" t="s">
        <v>315</v>
      </c>
      <c r="B19" s="2">
        <v>2.28E-7</v>
      </c>
      <c r="C19" s="3">
        <v>0.26293803100000002</v>
      </c>
      <c r="D19" s="3">
        <v>0.13600000000000001</v>
      </c>
      <c r="E19" s="3">
        <v>2.5000000000000001E-2</v>
      </c>
      <c r="F19" s="3">
        <v>2.6471939999999998E-3</v>
      </c>
      <c r="G19" s="3" t="s">
        <v>4646</v>
      </c>
      <c r="H19" s="3" t="s">
        <v>4646</v>
      </c>
      <c r="I19" s="3" t="s">
        <v>4643</v>
      </c>
      <c r="J19" s="3"/>
      <c r="K19" s="4" t="s">
        <v>4645</v>
      </c>
    </row>
    <row r="20" spans="1:11" x14ac:dyDescent="0.25">
      <c r="A20" s="8" t="s">
        <v>330</v>
      </c>
      <c r="B20" s="2">
        <v>5.6400000000000004E-40</v>
      </c>
      <c r="C20" s="3">
        <v>0.46103807299999999</v>
      </c>
      <c r="D20" s="3">
        <v>0.13600000000000001</v>
      </c>
      <c r="E20" s="3">
        <v>4.0000000000000001E-3</v>
      </c>
      <c r="F20" s="2">
        <v>6.5599999999999997E-36</v>
      </c>
      <c r="G20" s="3" t="s">
        <v>4646</v>
      </c>
      <c r="H20" s="3" t="s">
        <v>4646</v>
      </c>
      <c r="I20" s="3"/>
      <c r="J20" s="3"/>
      <c r="K20" s="4"/>
    </row>
    <row r="21" spans="1:11" x14ac:dyDescent="0.25">
      <c r="A21" s="8" t="s">
        <v>449</v>
      </c>
      <c r="B21" s="2">
        <v>9.4600000000000005E-12</v>
      </c>
      <c r="C21" s="3">
        <v>0.64641800199999999</v>
      </c>
      <c r="D21" s="3">
        <v>0.91500000000000004</v>
      </c>
      <c r="E21" s="3">
        <v>0.56100000000000005</v>
      </c>
      <c r="F21" s="2">
        <v>1.1000000000000001E-7</v>
      </c>
      <c r="G21" s="3" t="s">
        <v>4646</v>
      </c>
      <c r="H21" s="3" t="s">
        <v>4661</v>
      </c>
      <c r="I21" s="3"/>
      <c r="J21" s="3"/>
      <c r="K21" s="4"/>
    </row>
    <row r="22" spans="1:11" x14ac:dyDescent="0.25">
      <c r="A22" s="8" t="s">
        <v>450</v>
      </c>
      <c r="B22" s="2">
        <v>1.35E-6</v>
      </c>
      <c r="C22" s="3">
        <v>0.35981571200000001</v>
      </c>
      <c r="D22" s="3">
        <v>0.32200000000000001</v>
      </c>
      <c r="E22" s="3">
        <v>0.112</v>
      </c>
      <c r="F22" s="3">
        <v>1.5657365999999999E-2</v>
      </c>
      <c r="G22" s="3" t="s">
        <v>4646</v>
      </c>
      <c r="H22" s="3" t="s">
        <v>4661</v>
      </c>
      <c r="I22" s="3"/>
      <c r="J22" s="3"/>
      <c r="K22" s="4"/>
    </row>
    <row r="23" spans="1:11" x14ac:dyDescent="0.25">
      <c r="A23" s="8" t="s">
        <v>447</v>
      </c>
      <c r="B23" s="2">
        <v>4.6599999999999999E-12</v>
      </c>
      <c r="C23" s="3">
        <v>0.99668191399999995</v>
      </c>
      <c r="D23" s="3">
        <v>0.13600000000000001</v>
      </c>
      <c r="E23" s="3">
        <v>1.6E-2</v>
      </c>
      <c r="F23" s="2">
        <v>5.4200000000000002E-8</v>
      </c>
      <c r="G23" s="3" t="s">
        <v>4646</v>
      </c>
      <c r="H23" s="3" t="s">
        <v>4661</v>
      </c>
      <c r="I23" s="3"/>
      <c r="J23" s="3"/>
      <c r="K23" s="4"/>
    </row>
    <row r="24" spans="1:11" x14ac:dyDescent="0.25">
      <c r="A24" s="8" t="s">
        <v>445</v>
      </c>
      <c r="B24" s="2">
        <v>4.06E-8</v>
      </c>
      <c r="C24" s="3">
        <v>1.0178979720000001</v>
      </c>
      <c r="D24" s="3">
        <v>0.11899999999999999</v>
      </c>
      <c r="E24" s="3">
        <v>1.9E-2</v>
      </c>
      <c r="F24" s="3">
        <v>4.72287E-4</v>
      </c>
      <c r="G24" s="3" t="s">
        <v>4646</v>
      </c>
      <c r="H24" s="3" t="s">
        <v>4661</v>
      </c>
      <c r="I24" s="3"/>
      <c r="J24" s="3" t="s">
        <v>4644</v>
      </c>
      <c r="K24" s="4" t="s">
        <v>4645</v>
      </c>
    </row>
    <row r="25" spans="1:11" x14ac:dyDescent="0.25">
      <c r="A25" s="8" t="s">
        <v>446</v>
      </c>
      <c r="B25" s="2">
        <v>2.4200000000000002E-7</v>
      </c>
      <c r="C25" s="3">
        <v>0.64593959999999995</v>
      </c>
      <c r="D25" s="3">
        <v>0.22</v>
      </c>
      <c r="E25" s="3">
        <v>0.06</v>
      </c>
      <c r="F25" s="3">
        <v>2.811193E-3</v>
      </c>
      <c r="G25" s="3" t="s">
        <v>4646</v>
      </c>
      <c r="H25" s="3" t="s">
        <v>4661</v>
      </c>
      <c r="I25" s="3"/>
      <c r="J25" s="3"/>
      <c r="K25" s="4" t="s">
        <v>4645</v>
      </c>
    </row>
    <row r="26" spans="1:11" x14ac:dyDescent="0.25">
      <c r="A26" s="8" t="s">
        <v>452</v>
      </c>
      <c r="B26" s="2">
        <v>9.6300000000000009E-10</v>
      </c>
      <c r="C26" s="3">
        <v>0.60427420799999998</v>
      </c>
      <c r="D26" s="3">
        <v>0.30499999999999999</v>
      </c>
      <c r="E26" s="3">
        <v>8.5000000000000006E-2</v>
      </c>
      <c r="F26" s="2">
        <v>1.1199999999999999E-5</v>
      </c>
      <c r="G26" s="3" t="s">
        <v>4646</v>
      </c>
      <c r="H26" s="3" t="s">
        <v>4661</v>
      </c>
      <c r="I26" s="3"/>
      <c r="J26" s="3"/>
      <c r="K26" s="4"/>
    </row>
    <row r="27" spans="1:11" x14ac:dyDescent="0.25">
      <c r="A27" s="8" t="s">
        <v>448</v>
      </c>
      <c r="B27" s="2">
        <v>2.7800000000000002E-27</v>
      </c>
      <c r="C27" s="3">
        <v>0.81939147000000001</v>
      </c>
      <c r="D27" s="3">
        <v>0.373</v>
      </c>
      <c r="E27" s="3">
        <v>5.0999999999999997E-2</v>
      </c>
      <c r="F27" s="2">
        <v>3.2299999999999999E-23</v>
      </c>
      <c r="G27" s="3" t="s">
        <v>4646</v>
      </c>
      <c r="H27" s="3" t="s">
        <v>4661</v>
      </c>
      <c r="I27" s="3"/>
      <c r="J27" s="3"/>
      <c r="K27" s="4"/>
    </row>
    <row r="28" spans="1:11" x14ac:dyDescent="0.25">
      <c r="A28" s="8" t="s">
        <v>451</v>
      </c>
      <c r="B28" s="2">
        <v>4.4299999999999998E-7</v>
      </c>
      <c r="C28" s="3">
        <v>0.48464846299999997</v>
      </c>
      <c r="D28" s="3">
        <v>0.441</v>
      </c>
      <c r="E28" s="3">
        <v>0.18</v>
      </c>
      <c r="F28" s="3">
        <v>5.149799E-3</v>
      </c>
      <c r="G28" s="3" t="s">
        <v>4646</v>
      </c>
      <c r="H28" s="3" t="s">
        <v>4661</v>
      </c>
      <c r="I28" s="3"/>
      <c r="J28" s="3"/>
      <c r="K28" s="4"/>
    </row>
    <row r="29" spans="1:11" x14ac:dyDescent="0.25">
      <c r="A29" s="8" t="s">
        <v>453</v>
      </c>
      <c r="B29" s="2">
        <v>9.5799999999999998E-8</v>
      </c>
      <c r="C29" s="3">
        <v>0.49063169200000001</v>
      </c>
      <c r="D29" s="3">
        <v>0.30499999999999999</v>
      </c>
      <c r="E29" s="3">
        <v>9.7000000000000003E-2</v>
      </c>
      <c r="F29" s="3">
        <v>1.114299E-3</v>
      </c>
      <c r="G29" s="3" t="s">
        <v>4646</v>
      </c>
      <c r="H29" s="3" t="s">
        <v>4661</v>
      </c>
      <c r="I29" s="3"/>
      <c r="J29" s="3"/>
      <c r="K29" s="4"/>
    </row>
    <row r="30" spans="1:11" x14ac:dyDescent="0.25">
      <c r="A30" s="8" t="s">
        <v>454</v>
      </c>
      <c r="B30" s="2">
        <v>1.2300000000000001E-6</v>
      </c>
      <c r="C30" s="3">
        <v>0.48343435600000001</v>
      </c>
      <c r="D30" s="3">
        <v>0.153</v>
      </c>
      <c r="E30" s="3">
        <v>3.5000000000000003E-2</v>
      </c>
      <c r="F30" s="3">
        <v>1.4332879E-2</v>
      </c>
      <c r="G30" s="3" t="s">
        <v>4646</v>
      </c>
      <c r="H30" s="3" t="s">
        <v>4661</v>
      </c>
      <c r="I30" s="3"/>
      <c r="J30" s="3"/>
      <c r="K30" s="4"/>
    </row>
    <row r="31" spans="1:11" x14ac:dyDescent="0.25">
      <c r="A31" s="9">
        <v>36951</v>
      </c>
      <c r="B31" s="2">
        <v>9.2099999999999998E-8</v>
      </c>
      <c r="C31" s="3">
        <v>0.41871054800000002</v>
      </c>
      <c r="D31" s="3">
        <v>0.23699999999999999</v>
      </c>
      <c r="E31" s="3">
        <v>6.3E-2</v>
      </c>
      <c r="F31" s="3">
        <v>1.071308E-3</v>
      </c>
      <c r="G31" s="3" t="s">
        <v>4646</v>
      </c>
      <c r="H31" s="3"/>
      <c r="I31" s="3"/>
      <c r="J31" s="3"/>
      <c r="K31" s="4"/>
    </row>
    <row r="32" spans="1:11" x14ac:dyDescent="0.25">
      <c r="A32" s="8" t="s">
        <v>703</v>
      </c>
      <c r="B32" s="2">
        <v>4.2899999999999997E-12</v>
      </c>
      <c r="C32" s="3">
        <v>0.51778790100000005</v>
      </c>
      <c r="D32" s="3">
        <v>1</v>
      </c>
      <c r="E32" s="3">
        <v>0.99299999999999999</v>
      </c>
      <c r="F32" s="2">
        <v>4.9899999999999997E-8</v>
      </c>
      <c r="G32" s="3" t="s">
        <v>4646</v>
      </c>
      <c r="H32" s="3"/>
      <c r="I32" s="3"/>
      <c r="J32" s="3"/>
      <c r="K32" s="4"/>
    </row>
    <row r="33" spans="1:11" x14ac:dyDescent="0.25">
      <c r="A33" s="8" t="s">
        <v>670</v>
      </c>
      <c r="B33" s="2">
        <v>4.4699999999999998E-11</v>
      </c>
      <c r="C33" s="3">
        <v>0.87174619099999995</v>
      </c>
      <c r="D33" s="3">
        <v>0.55900000000000005</v>
      </c>
      <c r="E33" s="3">
        <v>0.23100000000000001</v>
      </c>
      <c r="F33" s="2">
        <v>5.2E-7</v>
      </c>
      <c r="G33" s="3" t="s">
        <v>4646</v>
      </c>
      <c r="H33" s="3"/>
      <c r="I33" s="3"/>
      <c r="J33" s="3"/>
      <c r="K33" s="4"/>
    </row>
    <row r="34" spans="1:11" x14ac:dyDescent="0.25">
      <c r="A34" s="8" t="s">
        <v>671</v>
      </c>
      <c r="B34" s="2">
        <v>7.1299999999999999E-21</v>
      </c>
      <c r="C34" s="3">
        <v>1.096636798</v>
      </c>
      <c r="D34" s="3">
        <v>0.35599999999999998</v>
      </c>
      <c r="E34" s="3">
        <v>5.8999999999999997E-2</v>
      </c>
      <c r="F34" s="2">
        <v>8.2900000000000001E-17</v>
      </c>
      <c r="G34" s="3" t="s">
        <v>4646</v>
      </c>
      <c r="H34" s="3"/>
      <c r="I34" s="3"/>
      <c r="J34" s="3"/>
      <c r="K34" s="4"/>
    </row>
    <row r="35" spans="1:11" x14ac:dyDescent="0.25">
      <c r="A35" s="8" t="s">
        <v>463</v>
      </c>
      <c r="B35" s="2">
        <v>6.87E-14</v>
      </c>
      <c r="C35" s="3">
        <v>0.562726536</v>
      </c>
      <c r="D35" s="3">
        <v>1</v>
      </c>
      <c r="E35" s="3">
        <v>1</v>
      </c>
      <c r="F35" s="2">
        <v>7.9900000000000003E-10</v>
      </c>
      <c r="G35" s="3" t="s">
        <v>4646</v>
      </c>
      <c r="H35" s="3"/>
      <c r="I35" s="3"/>
      <c r="J35" s="3"/>
      <c r="K35" s="4"/>
    </row>
    <row r="36" spans="1:11" x14ac:dyDescent="0.25">
      <c r="A36" s="8" t="s">
        <v>711</v>
      </c>
      <c r="B36" s="2">
        <v>3.9499999999999999E-11</v>
      </c>
      <c r="C36" s="3">
        <v>0.74031981199999997</v>
      </c>
      <c r="D36" s="3">
        <v>0.79700000000000004</v>
      </c>
      <c r="E36" s="3">
        <v>0.41099999999999998</v>
      </c>
      <c r="F36" s="2">
        <v>4.5900000000000002E-7</v>
      </c>
      <c r="G36" s="3" t="s">
        <v>4646</v>
      </c>
      <c r="H36" s="3"/>
      <c r="I36" s="3"/>
      <c r="J36" s="3"/>
      <c r="K36" s="4"/>
    </row>
    <row r="37" spans="1:11" x14ac:dyDescent="0.25">
      <c r="A37" s="8" t="s">
        <v>656</v>
      </c>
      <c r="B37" s="2">
        <v>2.5399999999999999E-22</v>
      </c>
      <c r="C37" s="3">
        <v>0.83676539999999999</v>
      </c>
      <c r="D37" s="3">
        <v>0.67800000000000005</v>
      </c>
      <c r="E37" s="3">
        <v>0.17899999999999999</v>
      </c>
      <c r="F37" s="2">
        <v>2.9500000000000001E-18</v>
      </c>
      <c r="G37" s="3" t="s">
        <v>4646</v>
      </c>
      <c r="H37" s="3"/>
      <c r="I37" s="3"/>
      <c r="J37" s="3"/>
      <c r="K37" s="4" t="s">
        <v>4645</v>
      </c>
    </row>
    <row r="38" spans="1:11" x14ac:dyDescent="0.25">
      <c r="A38" s="8" t="s">
        <v>696</v>
      </c>
      <c r="B38" s="2">
        <v>8.8599999999999996E-14</v>
      </c>
      <c r="C38" s="3">
        <v>0.52490273700000001</v>
      </c>
      <c r="D38" s="3">
        <v>0.32200000000000001</v>
      </c>
      <c r="E38" s="3">
        <v>6.8000000000000005E-2</v>
      </c>
      <c r="F38" s="2">
        <v>1.03E-9</v>
      </c>
      <c r="G38" s="3" t="s">
        <v>4646</v>
      </c>
      <c r="H38" s="3"/>
      <c r="I38" s="3"/>
      <c r="J38" s="3"/>
      <c r="K38" s="4"/>
    </row>
    <row r="39" spans="1:11" x14ac:dyDescent="0.25">
      <c r="A39" s="8" t="s">
        <v>706</v>
      </c>
      <c r="B39" s="2">
        <v>9.4099999999999997E-7</v>
      </c>
      <c r="C39" s="3">
        <v>0.56600692600000002</v>
      </c>
      <c r="D39" s="3">
        <v>0.23699999999999999</v>
      </c>
      <c r="E39" s="3">
        <v>7.1999999999999995E-2</v>
      </c>
      <c r="F39" s="3">
        <v>1.0944486999999999E-2</v>
      </c>
      <c r="G39" s="3" t="s">
        <v>4646</v>
      </c>
      <c r="H39" s="3"/>
      <c r="I39" s="3"/>
      <c r="J39" s="3"/>
      <c r="K39" s="4"/>
    </row>
    <row r="40" spans="1:11" x14ac:dyDescent="0.25">
      <c r="A40" s="8" t="s">
        <v>643</v>
      </c>
      <c r="B40" s="2">
        <v>6.5099999999999999E-7</v>
      </c>
      <c r="C40" s="3">
        <v>0.70327449399999997</v>
      </c>
      <c r="D40" s="3">
        <v>0.50800000000000001</v>
      </c>
      <c r="E40" s="3">
        <v>0.24399999999999999</v>
      </c>
      <c r="F40" s="3">
        <v>7.5741749999999998E-3</v>
      </c>
      <c r="G40" s="3" t="s">
        <v>4646</v>
      </c>
      <c r="H40" s="3"/>
      <c r="I40" s="3"/>
      <c r="J40" s="3" t="s">
        <v>4644</v>
      </c>
      <c r="K40" s="4" t="s">
        <v>4645</v>
      </c>
    </row>
    <row r="41" spans="1:11" x14ac:dyDescent="0.25">
      <c r="A41" s="8" t="s">
        <v>467</v>
      </c>
      <c r="B41" s="2">
        <v>6.0399999999999998E-8</v>
      </c>
      <c r="C41" s="3">
        <v>1.0792113160000001</v>
      </c>
      <c r="D41" s="3">
        <v>0.83099999999999996</v>
      </c>
      <c r="E41" s="3">
        <v>0.53100000000000003</v>
      </c>
      <c r="F41" s="3">
        <v>7.0259700000000001E-4</v>
      </c>
      <c r="G41" s="3" t="s">
        <v>4646</v>
      </c>
      <c r="H41" s="3"/>
      <c r="I41" s="3"/>
      <c r="J41" s="3" t="s">
        <v>4644</v>
      </c>
      <c r="K41" s="4" t="s">
        <v>4645</v>
      </c>
    </row>
    <row r="42" spans="1:11" x14ac:dyDescent="0.25">
      <c r="A42" s="8" t="s">
        <v>468</v>
      </c>
      <c r="B42" s="2">
        <v>1.74E-17</v>
      </c>
      <c r="C42" s="3">
        <v>1.4274782079999999</v>
      </c>
      <c r="D42" s="3">
        <v>0.79700000000000004</v>
      </c>
      <c r="E42" s="3">
        <v>0.34799999999999998</v>
      </c>
      <c r="F42" s="2">
        <v>2.0299999999999999E-13</v>
      </c>
      <c r="G42" s="3" t="s">
        <v>4646</v>
      </c>
      <c r="H42" s="3"/>
      <c r="I42" s="3"/>
      <c r="J42" s="3" t="s">
        <v>4644</v>
      </c>
      <c r="K42" s="4" t="s">
        <v>4645</v>
      </c>
    </row>
    <row r="43" spans="1:11" x14ac:dyDescent="0.25">
      <c r="A43" s="8" t="s">
        <v>466</v>
      </c>
      <c r="B43" s="2">
        <v>2.7500000000000001E-7</v>
      </c>
      <c r="C43" s="3">
        <v>1.293053411</v>
      </c>
      <c r="D43" s="3">
        <v>0.59299999999999997</v>
      </c>
      <c r="E43" s="3">
        <v>0.32200000000000001</v>
      </c>
      <c r="F43" s="3">
        <v>3.2042659999999999E-3</v>
      </c>
      <c r="G43" s="3" t="s">
        <v>4646</v>
      </c>
      <c r="H43" s="3"/>
      <c r="I43" s="3"/>
      <c r="J43" s="3" t="s">
        <v>4644</v>
      </c>
      <c r="K43" s="4" t="s">
        <v>4645</v>
      </c>
    </row>
    <row r="44" spans="1:11" x14ac:dyDescent="0.25">
      <c r="A44" s="8" t="s">
        <v>704</v>
      </c>
      <c r="B44" s="2">
        <v>1.2200000000000001E-7</v>
      </c>
      <c r="C44" s="3">
        <v>0.38242475999999997</v>
      </c>
      <c r="D44" s="3">
        <v>0.20300000000000001</v>
      </c>
      <c r="E44" s="3">
        <v>4.9000000000000002E-2</v>
      </c>
      <c r="F44" s="3">
        <v>1.415564E-3</v>
      </c>
      <c r="G44" s="3" t="s">
        <v>4646</v>
      </c>
      <c r="H44" s="3"/>
      <c r="I44" s="3"/>
      <c r="J44" s="3"/>
      <c r="K44" s="4"/>
    </row>
    <row r="45" spans="1:11" x14ac:dyDescent="0.25">
      <c r="A45" s="8" t="s">
        <v>661</v>
      </c>
      <c r="B45" s="2">
        <v>9.8800000000000007E-12</v>
      </c>
      <c r="C45" s="3">
        <v>0.74853945499999996</v>
      </c>
      <c r="D45" s="3">
        <v>0.52500000000000002</v>
      </c>
      <c r="E45" s="3">
        <v>0.187</v>
      </c>
      <c r="F45" s="2">
        <v>1.15E-7</v>
      </c>
      <c r="G45" s="3" t="s">
        <v>4646</v>
      </c>
      <c r="H45" s="3"/>
      <c r="I45" s="3"/>
      <c r="J45" s="3"/>
      <c r="K45" s="4" t="s">
        <v>4645</v>
      </c>
    </row>
    <row r="46" spans="1:11" x14ac:dyDescent="0.25">
      <c r="A46" s="8" t="s">
        <v>644</v>
      </c>
      <c r="B46" s="2">
        <v>2.72E-14</v>
      </c>
      <c r="C46" s="3">
        <v>1.0666110550000001</v>
      </c>
      <c r="D46" s="3">
        <v>0.79700000000000004</v>
      </c>
      <c r="E46" s="3">
        <v>0.41599999999999998</v>
      </c>
      <c r="F46" s="2">
        <v>3.1599999999999999E-10</v>
      </c>
      <c r="G46" s="3" t="s">
        <v>4646</v>
      </c>
      <c r="H46" s="3"/>
      <c r="I46" s="3"/>
      <c r="J46" s="3" t="s">
        <v>4644</v>
      </c>
      <c r="K46" s="4" t="s">
        <v>4645</v>
      </c>
    </row>
    <row r="47" spans="1:11" x14ac:dyDescent="0.25">
      <c r="A47" s="8" t="s">
        <v>695</v>
      </c>
      <c r="B47" s="2">
        <v>2.2499999999999999E-9</v>
      </c>
      <c r="C47" s="3">
        <v>0.59270906000000001</v>
      </c>
      <c r="D47" s="3">
        <v>0.40699999999999997</v>
      </c>
      <c r="E47" s="3">
        <v>0.13600000000000001</v>
      </c>
      <c r="F47" s="2">
        <v>2.62E-5</v>
      </c>
      <c r="G47" s="3" t="s">
        <v>4646</v>
      </c>
      <c r="H47" s="3"/>
      <c r="I47" s="3"/>
      <c r="J47" s="3"/>
      <c r="K47" s="4"/>
    </row>
    <row r="48" spans="1:11" x14ac:dyDescent="0.25">
      <c r="A48" s="8" t="s">
        <v>337</v>
      </c>
      <c r="B48" s="2">
        <v>2.3400000000000002E-9</v>
      </c>
      <c r="C48" s="3">
        <v>0.35863271899999999</v>
      </c>
      <c r="D48" s="3">
        <v>0.11899999999999999</v>
      </c>
      <c r="E48" s="3">
        <v>1.6E-2</v>
      </c>
      <c r="F48" s="2">
        <v>2.72E-5</v>
      </c>
      <c r="G48" s="3" t="s">
        <v>4646</v>
      </c>
      <c r="H48" s="3"/>
      <c r="I48" s="3"/>
      <c r="J48" s="3"/>
      <c r="K48" s="4"/>
    </row>
    <row r="49" spans="1:11" x14ac:dyDescent="0.25">
      <c r="A49" s="8" t="s">
        <v>680</v>
      </c>
      <c r="B49" s="2">
        <v>1.9399999999999999E-9</v>
      </c>
      <c r="C49" s="3">
        <v>0.74057562200000004</v>
      </c>
      <c r="D49" s="3">
        <v>0.83099999999999996</v>
      </c>
      <c r="E49" s="3">
        <v>0.52600000000000002</v>
      </c>
      <c r="F49" s="2">
        <v>2.2500000000000001E-5</v>
      </c>
      <c r="G49" s="3" t="s">
        <v>4646</v>
      </c>
      <c r="H49" s="3"/>
      <c r="I49" s="3"/>
      <c r="J49" s="3"/>
      <c r="K49" s="4"/>
    </row>
    <row r="50" spans="1:11" x14ac:dyDescent="0.25">
      <c r="A50" s="8" t="s">
        <v>462</v>
      </c>
      <c r="B50" s="2">
        <v>1.7299999999999999E-8</v>
      </c>
      <c r="C50" s="3">
        <v>0.58099532099999995</v>
      </c>
      <c r="D50" s="3">
        <v>0.96599999999999997</v>
      </c>
      <c r="E50" s="3">
        <v>0.82599999999999996</v>
      </c>
      <c r="F50" s="3">
        <v>2.0116099999999999E-4</v>
      </c>
      <c r="G50" s="3" t="s">
        <v>4646</v>
      </c>
      <c r="H50" s="3"/>
      <c r="I50" s="3"/>
      <c r="J50" s="3"/>
      <c r="K50" s="4"/>
    </row>
    <row r="51" spans="1:11" x14ac:dyDescent="0.25">
      <c r="A51" s="8" t="s">
        <v>464</v>
      </c>
      <c r="B51" s="2">
        <v>3.9400000000000001E-14</v>
      </c>
      <c r="C51" s="3">
        <v>0.56717834600000006</v>
      </c>
      <c r="D51" s="3">
        <v>1</v>
      </c>
      <c r="E51" s="3">
        <v>0.99</v>
      </c>
      <c r="F51" s="2">
        <v>4.5800000000000002E-10</v>
      </c>
      <c r="G51" s="3" t="s">
        <v>4646</v>
      </c>
      <c r="H51" s="3"/>
      <c r="I51" s="3"/>
      <c r="J51" s="3"/>
      <c r="K51" s="4"/>
    </row>
    <row r="52" spans="1:11" x14ac:dyDescent="0.25">
      <c r="A52" s="8" t="s">
        <v>659</v>
      </c>
      <c r="B52" s="2">
        <v>1.27E-9</v>
      </c>
      <c r="C52" s="3">
        <v>0.47392778099999999</v>
      </c>
      <c r="D52" s="3">
        <v>0.28799999999999998</v>
      </c>
      <c r="E52" s="3">
        <v>7.4999999999999997E-2</v>
      </c>
      <c r="F52" s="2">
        <v>1.4800000000000001E-5</v>
      </c>
      <c r="G52" s="3" t="s">
        <v>4646</v>
      </c>
      <c r="H52" s="3"/>
      <c r="I52" s="3"/>
      <c r="J52" s="3"/>
      <c r="K52" s="4" t="s">
        <v>4645</v>
      </c>
    </row>
    <row r="53" spans="1:11" x14ac:dyDescent="0.25">
      <c r="A53" s="8" t="s">
        <v>334</v>
      </c>
      <c r="B53" s="2">
        <v>3.7599999999999997E-17</v>
      </c>
      <c r="C53" s="3">
        <v>0.54422183199999996</v>
      </c>
      <c r="D53" s="3">
        <v>0.16900000000000001</v>
      </c>
      <c r="E53" s="3">
        <v>1.7999999999999999E-2</v>
      </c>
      <c r="F53" s="2">
        <v>4.3700000000000001E-13</v>
      </c>
      <c r="G53" s="3" t="s">
        <v>4646</v>
      </c>
      <c r="H53" s="3"/>
      <c r="I53" s="3" t="s">
        <v>4643</v>
      </c>
      <c r="J53" s="3"/>
      <c r="K53" s="4" t="s">
        <v>4645</v>
      </c>
    </row>
    <row r="54" spans="1:11" x14ac:dyDescent="0.25">
      <c r="A54" s="8" t="s">
        <v>684</v>
      </c>
      <c r="B54" s="2">
        <v>3.2099999999999998E-7</v>
      </c>
      <c r="C54" s="3">
        <v>0.44742742299999999</v>
      </c>
      <c r="D54" s="3">
        <v>0.35599999999999998</v>
      </c>
      <c r="E54" s="3">
        <v>0.126</v>
      </c>
      <c r="F54" s="3">
        <v>3.7296629999999998E-3</v>
      </c>
      <c r="G54" s="3" t="s">
        <v>4646</v>
      </c>
      <c r="H54" s="3"/>
      <c r="I54" s="3"/>
      <c r="J54" s="3"/>
      <c r="K54" s="4"/>
    </row>
    <row r="55" spans="1:11" x14ac:dyDescent="0.25">
      <c r="A55" s="8" t="s">
        <v>655</v>
      </c>
      <c r="B55" s="2">
        <v>1.19E-6</v>
      </c>
      <c r="C55" s="3">
        <v>0.43554652999999999</v>
      </c>
      <c r="D55" s="3">
        <v>0.98299999999999998</v>
      </c>
      <c r="E55" s="3">
        <v>0.873</v>
      </c>
      <c r="F55" s="3">
        <v>1.3880389E-2</v>
      </c>
      <c r="G55" s="3" t="s">
        <v>4646</v>
      </c>
      <c r="H55" s="3"/>
      <c r="I55" s="3"/>
      <c r="J55" s="3"/>
      <c r="K55" s="4" t="s">
        <v>4645</v>
      </c>
    </row>
    <row r="56" spans="1:11" x14ac:dyDescent="0.25">
      <c r="A56" s="8" t="s">
        <v>681</v>
      </c>
      <c r="B56" s="2">
        <v>4.4999999999999999E-22</v>
      </c>
      <c r="C56" s="3">
        <v>0.88072569300000003</v>
      </c>
      <c r="D56" s="3">
        <v>0.35599999999999998</v>
      </c>
      <c r="E56" s="3">
        <v>5.6000000000000001E-2</v>
      </c>
      <c r="F56" s="2">
        <v>5.2399999999999999E-18</v>
      </c>
      <c r="G56" s="3" t="s">
        <v>4646</v>
      </c>
      <c r="H56" s="3"/>
      <c r="I56" s="3"/>
      <c r="J56" s="3"/>
      <c r="K56" s="4"/>
    </row>
    <row r="57" spans="1:11" x14ac:dyDescent="0.25">
      <c r="A57" s="8" t="s">
        <v>662</v>
      </c>
      <c r="B57" s="2">
        <v>9.0799999999999997E-13</v>
      </c>
      <c r="C57" s="3">
        <v>0.66148211899999998</v>
      </c>
      <c r="D57" s="3">
        <v>0.20300000000000001</v>
      </c>
      <c r="E57" s="3">
        <v>3.2000000000000001E-2</v>
      </c>
      <c r="F57" s="2">
        <v>1.0600000000000001E-8</v>
      </c>
      <c r="G57" s="3" t="s">
        <v>4646</v>
      </c>
      <c r="H57" s="3"/>
      <c r="I57" s="3"/>
      <c r="J57" s="3"/>
      <c r="K57" s="4" t="s">
        <v>4645</v>
      </c>
    </row>
    <row r="58" spans="1:11" x14ac:dyDescent="0.25">
      <c r="A58" s="8" t="s">
        <v>708</v>
      </c>
      <c r="B58" s="2">
        <v>6.5999999999999996E-14</v>
      </c>
      <c r="C58" s="3">
        <v>0.66052883200000001</v>
      </c>
      <c r="D58" s="3">
        <v>0.28799999999999998</v>
      </c>
      <c r="E58" s="3">
        <v>5.8000000000000003E-2</v>
      </c>
      <c r="F58" s="2">
        <v>7.6800000000000004E-10</v>
      </c>
      <c r="G58" s="3" t="s">
        <v>4646</v>
      </c>
      <c r="H58" s="3"/>
      <c r="I58" s="3"/>
      <c r="J58" s="3"/>
      <c r="K58" s="4"/>
    </row>
    <row r="59" spans="1:11" x14ac:dyDescent="0.25">
      <c r="A59" s="8" t="s">
        <v>653</v>
      </c>
      <c r="B59" s="2">
        <v>5.2000000000000002E-8</v>
      </c>
      <c r="C59" s="3">
        <v>0.46827517899999999</v>
      </c>
      <c r="D59" s="3">
        <v>0.39</v>
      </c>
      <c r="E59" s="3">
        <v>0.13700000000000001</v>
      </c>
      <c r="F59" s="3">
        <v>6.0470599999999999E-4</v>
      </c>
      <c r="G59" s="3" t="s">
        <v>4646</v>
      </c>
      <c r="H59" s="3"/>
      <c r="I59" s="3"/>
      <c r="J59" s="3"/>
      <c r="K59" s="4" t="s">
        <v>4645</v>
      </c>
    </row>
    <row r="60" spans="1:11" x14ac:dyDescent="0.25">
      <c r="A60" s="8" t="s">
        <v>689</v>
      </c>
      <c r="B60" s="2">
        <v>4.0600000000000001E-7</v>
      </c>
      <c r="C60" s="3">
        <v>0.45484456299999998</v>
      </c>
      <c r="D60" s="3">
        <v>0.39</v>
      </c>
      <c r="E60" s="3">
        <v>0.14799999999999999</v>
      </c>
      <c r="F60" s="3">
        <v>4.7220910000000003E-3</v>
      </c>
      <c r="G60" s="3" t="s">
        <v>4646</v>
      </c>
      <c r="H60" s="3"/>
      <c r="I60" s="3"/>
      <c r="J60" s="3"/>
      <c r="K60" s="4"/>
    </row>
    <row r="61" spans="1:11" x14ac:dyDescent="0.25">
      <c r="A61" s="8" t="s">
        <v>339</v>
      </c>
      <c r="B61" s="2">
        <v>1.38E-9</v>
      </c>
      <c r="C61" s="3">
        <v>0.61831977100000002</v>
      </c>
      <c r="D61" s="3">
        <v>0.28799999999999998</v>
      </c>
      <c r="E61" s="3">
        <v>7.8E-2</v>
      </c>
      <c r="F61" s="2">
        <v>1.6099999999999998E-5</v>
      </c>
      <c r="G61" s="3" t="s">
        <v>4646</v>
      </c>
      <c r="H61" s="3"/>
      <c r="I61" s="3"/>
      <c r="J61" s="3"/>
      <c r="K61" s="4"/>
    </row>
    <row r="62" spans="1:11" x14ac:dyDescent="0.25">
      <c r="A62" s="8" t="s">
        <v>647</v>
      </c>
      <c r="B62" s="2">
        <v>3.4599999999999999E-10</v>
      </c>
      <c r="C62" s="3">
        <v>0.49378661299999999</v>
      </c>
      <c r="D62" s="3">
        <v>0.22</v>
      </c>
      <c r="E62" s="3">
        <v>4.5999999999999999E-2</v>
      </c>
      <c r="F62" s="2">
        <v>4.0199999999999996E-6</v>
      </c>
      <c r="G62" s="3" t="s">
        <v>4646</v>
      </c>
      <c r="H62" s="3"/>
      <c r="I62" s="3"/>
      <c r="J62" s="3" t="s">
        <v>4644</v>
      </c>
      <c r="K62" s="4"/>
    </row>
    <row r="63" spans="1:11" x14ac:dyDescent="0.25">
      <c r="A63" s="8" t="s">
        <v>461</v>
      </c>
      <c r="B63" s="2">
        <v>8.4500000000000003E-13</v>
      </c>
      <c r="C63" s="3">
        <v>0.64603812699999996</v>
      </c>
      <c r="D63" s="3">
        <v>0.254</v>
      </c>
      <c r="E63" s="3">
        <v>4.8000000000000001E-2</v>
      </c>
      <c r="F63" s="2">
        <v>9.8299999999999993E-9</v>
      </c>
      <c r="G63" s="3" t="s">
        <v>4646</v>
      </c>
      <c r="H63" s="3"/>
      <c r="I63" s="3"/>
      <c r="J63" s="3"/>
      <c r="K63" s="4" t="s">
        <v>4645</v>
      </c>
    </row>
    <row r="64" spans="1:11" x14ac:dyDescent="0.25">
      <c r="A64" s="8" t="s">
        <v>573</v>
      </c>
      <c r="B64" s="2">
        <v>3.2000000000000001E-9</v>
      </c>
      <c r="C64" s="3">
        <v>0.47095628699999997</v>
      </c>
      <c r="D64" s="3">
        <v>0.22</v>
      </c>
      <c r="E64" s="3">
        <v>4.9000000000000002E-2</v>
      </c>
      <c r="F64" s="2">
        <v>3.7200000000000003E-5</v>
      </c>
      <c r="G64" s="3" t="s">
        <v>4646</v>
      </c>
      <c r="H64" s="3"/>
      <c r="I64" s="3" t="s">
        <v>4643</v>
      </c>
      <c r="J64" s="3"/>
      <c r="K64" s="4" t="s">
        <v>4645</v>
      </c>
    </row>
    <row r="65" spans="1:11" x14ac:dyDescent="0.25">
      <c r="A65" s="8" t="s">
        <v>686</v>
      </c>
      <c r="B65" s="2">
        <v>4.6000000000000003E-11</v>
      </c>
      <c r="C65" s="3">
        <v>0.55650091700000004</v>
      </c>
      <c r="D65" s="3">
        <v>0.32200000000000001</v>
      </c>
      <c r="E65" s="3">
        <v>7.9000000000000001E-2</v>
      </c>
      <c r="F65" s="2">
        <v>5.3499999999999996E-7</v>
      </c>
      <c r="G65" s="3" t="s">
        <v>4646</v>
      </c>
      <c r="H65" s="3"/>
      <c r="I65" s="3"/>
      <c r="J65" s="3"/>
      <c r="K65" s="4"/>
    </row>
    <row r="66" spans="1:11" x14ac:dyDescent="0.25">
      <c r="A66" s="8" t="s">
        <v>714</v>
      </c>
      <c r="B66" s="2">
        <v>1.76E-16</v>
      </c>
      <c r="C66" s="3">
        <v>0.78712026400000001</v>
      </c>
      <c r="D66" s="3">
        <v>1</v>
      </c>
      <c r="E66" s="3">
        <v>0.86099999999999999</v>
      </c>
      <c r="F66" s="2">
        <v>2.0499999999999999E-12</v>
      </c>
      <c r="G66" s="3" t="s">
        <v>4646</v>
      </c>
      <c r="H66" s="3"/>
      <c r="I66" s="3"/>
      <c r="J66" s="3"/>
      <c r="K66" s="4" t="s">
        <v>4645</v>
      </c>
    </row>
    <row r="67" spans="1:11" x14ac:dyDescent="0.25">
      <c r="A67" s="8" t="s">
        <v>460</v>
      </c>
      <c r="B67" s="2">
        <v>1.4000000000000001E-13</v>
      </c>
      <c r="C67" s="3">
        <v>0.61427974699999999</v>
      </c>
      <c r="D67" s="3">
        <v>1</v>
      </c>
      <c r="E67" s="3">
        <v>0.998</v>
      </c>
      <c r="F67" s="2">
        <v>1.63E-9</v>
      </c>
      <c r="G67" s="3" t="s">
        <v>4646</v>
      </c>
      <c r="H67" s="3"/>
      <c r="I67" s="3"/>
      <c r="J67" s="3"/>
      <c r="K67" s="4" t="s">
        <v>4645</v>
      </c>
    </row>
    <row r="68" spans="1:11" x14ac:dyDescent="0.25">
      <c r="A68" s="8" t="s">
        <v>459</v>
      </c>
      <c r="B68" s="2">
        <v>5.9800000000000005E-17</v>
      </c>
      <c r="C68" s="3">
        <v>0.85109416299999996</v>
      </c>
      <c r="D68" s="3">
        <v>0.98299999999999998</v>
      </c>
      <c r="E68" s="3">
        <v>0.93799999999999994</v>
      </c>
      <c r="F68" s="2">
        <v>6.9599999999999996E-13</v>
      </c>
      <c r="G68" s="3" t="s">
        <v>4646</v>
      </c>
      <c r="H68" s="3"/>
      <c r="I68" s="3"/>
      <c r="J68" s="3"/>
      <c r="K68" s="4" t="s">
        <v>4645</v>
      </c>
    </row>
    <row r="69" spans="1:11" x14ac:dyDescent="0.25">
      <c r="A69" s="8" t="s">
        <v>713</v>
      </c>
      <c r="B69" s="2">
        <v>1.0600000000000001E-9</v>
      </c>
      <c r="C69" s="3">
        <v>0.792151261</v>
      </c>
      <c r="D69" s="3">
        <v>0.42399999999999999</v>
      </c>
      <c r="E69" s="3">
        <v>0.14699999999999999</v>
      </c>
      <c r="F69" s="2">
        <v>1.2300000000000001E-5</v>
      </c>
      <c r="G69" s="3" t="s">
        <v>4646</v>
      </c>
      <c r="H69" s="3"/>
      <c r="I69" s="3"/>
      <c r="J69" s="3"/>
      <c r="K69" s="4"/>
    </row>
    <row r="70" spans="1:11" x14ac:dyDescent="0.25">
      <c r="A70" s="8" t="s">
        <v>654</v>
      </c>
      <c r="B70" s="2">
        <v>6.0699999999999997E-21</v>
      </c>
      <c r="C70" s="3">
        <v>1.075574384</v>
      </c>
      <c r="D70" s="3">
        <v>0.39</v>
      </c>
      <c r="E70" s="3">
        <v>7.0999999999999994E-2</v>
      </c>
      <c r="F70" s="2">
        <v>7.0699999999999995E-17</v>
      </c>
      <c r="G70" s="3" t="s">
        <v>4646</v>
      </c>
      <c r="H70" s="3"/>
      <c r="I70" s="3"/>
      <c r="J70" s="3"/>
      <c r="K70" s="4" t="s">
        <v>4645</v>
      </c>
    </row>
    <row r="71" spans="1:11" x14ac:dyDescent="0.25">
      <c r="A71" s="8" t="s">
        <v>698</v>
      </c>
      <c r="B71" s="2">
        <v>1.6300000000000001E-29</v>
      </c>
      <c r="C71" s="3">
        <v>1.045607677</v>
      </c>
      <c r="D71" s="3">
        <v>0.42399999999999999</v>
      </c>
      <c r="E71" s="3">
        <v>6.2E-2</v>
      </c>
      <c r="F71" s="2">
        <v>1.8999999999999999E-25</v>
      </c>
      <c r="G71" s="3" t="s">
        <v>4646</v>
      </c>
      <c r="H71" s="3"/>
      <c r="I71" s="3"/>
      <c r="J71" s="3"/>
      <c r="K71" s="4"/>
    </row>
    <row r="72" spans="1:11" x14ac:dyDescent="0.25">
      <c r="A72" s="8" t="s">
        <v>663</v>
      </c>
      <c r="B72" s="2">
        <v>2.1600000000000001E-24</v>
      </c>
      <c r="C72" s="3">
        <v>0.76147832599999998</v>
      </c>
      <c r="D72" s="3">
        <v>0.28799999999999998</v>
      </c>
      <c r="E72" s="3">
        <v>3.4000000000000002E-2</v>
      </c>
      <c r="F72" s="2">
        <v>2.51E-20</v>
      </c>
      <c r="G72" s="3" t="s">
        <v>4646</v>
      </c>
      <c r="H72" s="3"/>
      <c r="I72" s="3"/>
      <c r="J72" s="3"/>
      <c r="K72" s="4" t="s">
        <v>4645</v>
      </c>
    </row>
    <row r="73" spans="1:11" x14ac:dyDescent="0.25">
      <c r="A73" s="8" t="s">
        <v>657</v>
      </c>
      <c r="B73" s="2">
        <v>8.91E-15</v>
      </c>
      <c r="C73" s="3">
        <v>0.84645631700000001</v>
      </c>
      <c r="D73" s="3">
        <v>0.30499999999999999</v>
      </c>
      <c r="E73" s="3">
        <v>6.0999999999999999E-2</v>
      </c>
      <c r="F73" s="2">
        <v>1.04E-10</v>
      </c>
      <c r="G73" s="3" t="s">
        <v>4646</v>
      </c>
      <c r="H73" s="3"/>
      <c r="I73" s="3"/>
      <c r="J73" s="3"/>
      <c r="K73" s="4" t="s">
        <v>4645</v>
      </c>
    </row>
    <row r="74" spans="1:11" x14ac:dyDescent="0.25">
      <c r="A74" s="8" t="s">
        <v>651</v>
      </c>
      <c r="B74" s="2">
        <v>2.45E-15</v>
      </c>
      <c r="C74" s="3">
        <v>1.291700552</v>
      </c>
      <c r="D74" s="3">
        <v>0.64400000000000002</v>
      </c>
      <c r="E74" s="3">
        <v>0.25700000000000001</v>
      </c>
      <c r="F74" s="2">
        <v>2.8499999999999999E-11</v>
      </c>
      <c r="G74" s="3" t="s">
        <v>4646</v>
      </c>
      <c r="H74" s="3"/>
      <c r="I74" s="3"/>
      <c r="J74" s="3"/>
      <c r="K74" s="4" t="s">
        <v>4645</v>
      </c>
    </row>
    <row r="75" spans="1:11" x14ac:dyDescent="0.25">
      <c r="A75" s="8" t="s">
        <v>652</v>
      </c>
      <c r="B75" s="2">
        <v>1.05E-22</v>
      </c>
      <c r="C75" s="3">
        <v>1.277532127</v>
      </c>
      <c r="D75" s="3">
        <v>0.59299999999999997</v>
      </c>
      <c r="E75" s="3">
        <v>0.154</v>
      </c>
      <c r="F75" s="2">
        <v>1.2200000000000001E-18</v>
      </c>
      <c r="G75" s="3" t="s">
        <v>4646</v>
      </c>
      <c r="H75" s="3"/>
      <c r="I75" s="3"/>
      <c r="J75" s="3"/>
      <c r="K75" s="4" t="s">
        <v>4645</v>
      </c>
    </row>
    <row r="76" spans="1:11" x14ac:dyDescent="0.25">
      <c r="A76" s="8" t="s">
        <v>701</v>
      </c>
      <c r="B76" s="2">
        <v>2.0199999999999999E-12</v>
      </c>
      <c r="C76" s="3">
        <v>0.769410339</v>
      </c>
      <c r="D76" s="3">
        <v>0.27100000000000002</v>
      </c>
      <c r="E76" s="3">
        <v>5.7000000000000002E-2</v>
      </c>
      <c r="F76" s="2">
        <v>2.3400000000000001E-8</v>
      </c>
      <c r="G76" s="3" t="s">
        <v>4646</v>
      </c>
      <c r="H76" s="3"/>
      <c r="I76" s="3"/>
      <c r="J76" s="3"/>
      <c r="K76" s="4"/>
    </row>
    <row r="77" spans="1:11" x14ac:dyDescent="0.25">
      <c r="A77" s="8" t="s">
        <v>710</v>
      </c>
      <c r="B77" s="2">
        <v>1.7599999999999999E-11</v>
      </c>
      <c r="C77" s="3">
        <v>0.80410238499999998</v>
      </c>
      <c r="D77" s="3">
        <v>0.89800000000000002</v>
      </c>
      <c r="E77" s="3">
        <v>0.495</v>
      </c>
      <c r="F77" s="2">
        <v>2.05E-7</v>
      </c>
      <c r="G77" s="3" t="s">
        <v>4646</v>
      </c>
      <c r="H77" s="3"/>
      <c r="I77" s="3"/>
      <c r="J77" s="3"/>
      <c r="K77" s="4" t="s">
        <v>4645</v>
      </c>
    </row>
    <row r="78" spans="1:11" x14ac:dyDescent="0.25">
      <c r="A78" s="8" t="s">
        <v>455</v>
      </c>
      <c r="B78" s="2">
        <v>1.02E-6</v>
      </c>
      <c r="C78" s="3">
        <v>0.54140709200000003</v>
      </c>
      <c r="D78" s="3">
        <v>0.42399999999999999</v>
      </c>
      <c r="E78" s="3">
        <v>0.183</v>
      </c>
      <c r="F78" s="3">
        <v>1.1894871E-2</v>
      </c>
      <c r="G78" s="3" t="s">
        <v>4646</v>
      </c>
      <c r="H78" s="3"/>
      <c r="I78" s="3"/>
      <c r="J78" s="3"/>
      <c r="K78" s="4" t="s">
        <v>4645</v>
      </c>
    </row>
    <row r="79" spans="1:11" x14ac:dyDescent="0.25">
      <c r="A79" s="8" t="s">
        <v>683</v>
      </c>
      <c r="B79" s="2">
        <v>1.1999999999999999E-6</v>
      </c>
      <c r="C79" s="3">
        <v>0.59798501699999995</v>
      </c>
      <c r="D79" s="3">
        <v>0.47499999999999998</v>
      </c>
      <c r="E79" s="3">
        <v>0.215</v>
      </c>
      <c r="F79" s="3">
        <v>1.398483E-2</v>
      </c>
      <c r="G79" s="3" t="s">
        <v>4646</v>
      </c>
      <c r="H79" s="3"/>
      <c r="I79" s="3"/>
      <c r="J79" s="3"/>
      <c r="K79" s="4"/>
    </row>
    <row r="80" spans="1:11" x14ac:dyDescent="0.25">
      <c r="A80" s="8" t="s">
        <v>677</v>
      </c>
      <c r="B80" s="2">
        <v>4.7600000000000004E-16</v>
      </c>
      <c r="C80" s="3">
        <v>0.63618927000000003</v>
      </c>
      <c r="D80" s="3">
        <v>0.373</v>
      </c>
      <c r="E80" s="3">
        <v>7.6999999999999999E-2</v>
      </c>
      <c r="F80" s="2">
        <v>5.5400000000000002E-12</v>
      </c>
      <c r="G80" s="3" t="s">
        <v>4646</v>
      </c>
      <c r="H80" s="3"/>
      <c r="I80" s="3"/>
      <c r="J80" s="3"/>
      <c r="K80" s="4"/>
    </row>
    <row r="81" spans="1:11" x14ac:dyDescent="0.25">
      <c r="A81" s="8" t="s">
        <v>672</v>
      </c>
      <c r="B81" s="2">
        <v>2.0699999999999999E-17</v>
      </c>
      <c r="C81" s="3">
        <v>1.084750393</v>
      </c>
      <c r="D81" s="3">
        <v>0.93200000000000005</v>
      </c>
      <c r="E81" s="3">
        <v>0.49199999999999999</v>
      </c>
      <c r="F81" s="2">
        <v>2.4099999999999998E-13</v>
      </c>
      <c r="G81" s="3" t="s">
        <v>4646</v>
      </c>
      <c r="H81" s="3"/>
      <c r="I81" s="3"/>
      <c r="J81" s="3"/>
      <c r="K81" s="4"/>
    </row>
    <row r="82" spans="1:11" x14ac:dyDescent="0.25">
      <c r="A82" s="8" t="s">
        <v>674</v>
      </c>
      <c r="B82" s="2">
        <v>7.7099999999999997E-11</v>
      </c>
      <c r="C82" s="3">
        <v>0.61146449899999999</v>
      </c>
      <c r="D82" s="3">
        <v>0.32200000000000001</v>
      </c>
      <c r="E82" s="3">
        <v>8.2000000000000003E-2</v>
      </c>
      <c r="F82" s="2">
        <v>8.9700000000000005E-7</v>
      </c>
      <c r="G82" s="3" t="s">
        <v>4646</v>
      </c>
      <c r="H82" s="3"/>
      <c r="I82" s="3"/>
      <c r="J82" s="3"/>
      <c r="K82" s="4"/>
    </row>
    <row r="83" spans="1:11" x14ac:dyDescent="0.25">
      <c r="A83" s="8" t="s">
        <v>676</v>
      </c>
      <c r="B83" s="2">
        <v>1.8699999999999999E-7</v>
      </c>
      <c r="C83" s="3">
        <v>0.70268673999999998</v>
      </c>
      <c r="D83" s="3">
        <v>0.35599999999999998</v>
      </c>
      <c r="E83" s="3">
        <v>0.128</v>
      </c>
      <c r="F83" s="3">
        <v>2.1710200000000001E-3</v>
      </c>
      <c r="G83" s="3" t="s">
        <v>4646</v>
      </c>
      <c r="H83" s="3"/>
      <c r="I83" s="3"/>
      <c r="J83" s="3"/>
      <c r="K83" s="4"/>
    </row>
    <row r="84" spans="1:11" x14ac:dyDescent="0.25">
      <c r="A84" s="8" t="s">
        <v>669</v>
      </c>
      <c r="B84" s="2">
        <v>3.06E-15</v>
      </c>
      <c r="C84" s="3">
        <v>1.2531003890000001</v>
      </c>
      <c r="D84" s="3">
        <v>0.61</v>
      </c>
      <c r="E84" s="3">
        <v>0.216</v>
      </c>
      <c r="F84" s="2">
        <v>3.5599999999999999E-11</v>
      </c>
      <c r="G84" s="3" t="s">
        <v>4646</v>
      </c>
      <c r="H84" s="3"/>
      <c r="I84" s="3"/>
      <c r="J84" s="3"/>
      <c r="K84" s="4"/>
    </row>
    <row r="85" spans="1:11" x14ac:dyDescent="0.25">
      <c r="A85" s="8" t="s">
        <v>646</v>
      </c>
      <c r="B85" s="2">
        <v>1.5799999999999999E-6</v>
      </c>
      <c r="C85" s="3">
        <v>0.52803412199999999</v>
      </c>
      <c r="D85" s="3">
        <v>0.28799999999999998</v>
      </c>
      <c r="E85" s="3">
        <v>0.10299999999999999</v>
      </c>
      <c r="F85" s="3">
        <v>1.8418260999999998E-2</v>
      </c>
      <c r="G85" s="3" t="s">
        <v>4646</v>
      </c>
      <c r="H85" s="3"/>
      <c r="I85" s="3"/>
      <c r="J85" s="3" t="s">
        <v>4644</v>
      </c>
      <c r="K85" s="4" t="s">
        <v>4645</v>
      </c>
    </row>
    <row r="86" spans="1:11" x14ac:dyDescent="0.25">
      <c r="A86" s="8" t="s">
        <v>702</v>
      </c>
      <c r="B86" s="2">
        <v>3.5100000000000002E-12</v>
      </c>
      <c r="C86" s="3">
        <v>0.80712037000000003</v>
      </c>
      <c r="D86" s="3">
        <v>0.61</v>
      </c>
      <c r="E86" s="3">
        <v>0.23200000000000001</v>
      </c>
      <c r="F86" s="2">
        <v>4.0800000000000001E-8</v>
      </c>
      <c r="G86" s="3" t="s">
        <v>4646</v>
      </c>
      <c r="H86" s="3"/>
      <c r="I86" s="3"/>
      <c r="J86" s="3"/>
      <c r="K86" s="4"/>
    </row>
    <row r="87" spans="1:11" x14ac:dyDescent="0.25">
      <c r="A87" s="8" t="s">
        <v>667</v>
      </c>
      <c r="B87" s="2">
        <v>6.1899999999999994E-14</v>
      </c>
      <c r="C87" s="3">
        <v>1.091556797</v>
      </c>
      <c r="D87" s="3">
        <v>0.81399999999999995</v>
      </c>
      <c r="E87" s="3">
        <v>0.38700000000000001</v>
      </c>
      <c r="F87" s="2">
        <v>7.2E-10</v>
      </c>
      <c r="G87" s="3" t="s">
        <v>4646</v>
      </c>
      <c r="H87" s="3"/>
      <c r="I87" s="3"/>
      <c r="J87" s="3"/>
      <c r="K87" s="4"/>
    </row>
    <row r="88" spans="1:11" x14ac:dyDescent="0.25">
      <c r="A88" s="8" t="s">
        <v>675</v>
      </c>
      <c r="B88" s="2">
        <v>1.1900000000000001E-8</v>
      </c>
      <c r="C88" s="3">
        <v>0.77309894800000001</v>
      </c>
      <c r="D88" s="3">
        <v>0.23699999999999999</v>
      </c>
      <c r="E88" s="3">
        <v>0.06</v>
      </c>
      <c r="F88" s="3">
        <v>1.38381E-4</v>
      </c>
      <c r="G88" s="3" t="s">
        <v>4646</v>
      </c>
      <c r="H88" s="3"/>
      <c r="I88" s="3"/>
      <c r="J88" s="3"/>
      <c r="K88" s="4"/>
    </row>
    <row r="89" spans="1:11" x14ac:dyDescent="0.25">
      <c r="A89" s="8" t="s">
        <v>697</v>
      </c>
      <c r="B89" s="2">
        <v>7.3399999999999999E-9</v>
      </c>
      <c r="C89" s="3">
        <v>0.66115768200000002</v>
      </c>
      <c r="D89" s="3">
        <v>0.45800000000000002</v>
      </c>
      <c r="E89" s="3">
        <v>0.18099999999999999</v>
      </c>
      <c r="F89" s="2">
        <v>8.5400000000000002E-5</v>
      </c>
      <c r="G89" s="3" t="s">
        <v>4646</v>
      </c>
      <c r="H89" s="3"/>
      <c r="I89" s="3"/>
      <c r="J89" s="3"/>
      <c r="K89" s="4"/>
    </row>
    <row r="90" spans="1:11" x14ac:dyDescent="0.25">
      <c r="A90" s="8" t="s">
        <v>660</v>
      </c>
      <c r="B90" s="2">
        <v>4.1799999999999997E-8</v>
      </c>
      <c r="C90" s="3">
        <v>0.54051801099999996</v>
      </c>
      <c r="D90" s="3">
        <v>0.373</v>
      </c>
      <c r="E90" s="3">
        <v>0.13</v>
      </c>
      <c r="F90" s="3">
        <v>4.8678700000000003E-4</v>
      </c>
      <c r="G90" s="3" t="s">
        <v>4646</v>
      </c>
      <c r="H90" s="3"/>
      <c r="I90" s="3"/>
      <c r="J90" s="3"/>
      <c r="K90" s="4" t="s">
        <v>4645</v>
      </c>
    </row>
    <row r="91" spans="1:11" x14ac:dyDescent="0.25">
      <c r="A91" s="8" t="s">
        <v>456</v>
      </c>
      <c r="B91" s="2">
        <v>5.1200000000000003E-7</v>
      </c>
      <c r="C91" s="3">
        <v>0.50391231299999995</v>
      </c>
      <c r="D91" s="3">
        <v>0.76300000000000001</v>
      </c>
      <c r="E91" s="3">
        <v>0.435</v>
      </c>
      <c r="F91" s="3">
        <v>5.9556699999999997E-3</v>
      </c>
      <c r="G91" s="3" t="s">
        <v>4646</v>
      </c>
      <c r="H91" s="3"/>
      <c r="I91" s="3"/>
      <c r="J91" s="3"/>
      <c r="K91" s="4" t="s">
        <v>4645</v>
      </c>
    </row>
    <row r="92" spans="1:11" x14ac:dyDescent="0.25">
      <c r="A92" s="8" t="s">
        <v>648</v>
      </c>
      <c r="B92" s="2">
        <v>1.0499999999999999E-15</v>
      </c>
      <c r="C92" s="3">
        <v>1.0984478559999999</v>
      </c>
      <c r="D92" s="3">
        <v>0.89800000000000002</v>
      </c>
      <c r="E92" s="3">
        <v>0.48599999999999999</v>
      </c>
      <c r="F92" s="2">
        <v>1.2200000000000001E-11</v>
      </c>
      <c r="G92" s="3" t="s">
        <v>4646</v>
      </c>
      <c r="H92" s="3"/>
      <c r="I92" s="3"/>
      <c r="J92" s="3"/>
      <c r="K92" s="4" t="s">
        <v>4645</v>
      </c>
    </row>
    <row r="93" spans="1:11" x14ac:dyDescent="0.25">
      <c r="A93" s="8" t="s">
        <v>693</v>
      </c>
      <c r="B93" s="2">
        <v>1.0600000000000001E-9</v>
      </c>
      <c r="C93" s="3">
        <v>0.66875564600000004</v>
      </c>
      <c r="D93" s="3">
        <v>0.35599999999999998</v>
      </c>
      <c r="E93" s="3">
        <v>0.109</v>
      </c>
      <c r="F93" s="2">
        <v>1.2300000000000001E-5</v>
      </c>
      <c r="G93" s="3" t="s">
        <v>4646</v>
      </c>
      <c r="H93" s="3"/>
      <c r="I93" s="3"/>
      <c r="J93" s="3"/>
      <c r="K93" s="4"/>
    </row>
    <row r="94" spans="1:11" x14ac:dyDescent="0.25">
      <c r="A94" s="8" t="s">
        <v>699</v>
      </c>
      <c r="B94" s="2">
        <v>8.0200000000000002E-10</v>
      </c>
      <c r="C94" s="3">
        <v>0.551467021</v>
      </c>
      <c r="D94" s="3">
        <v>0.28799999999999998</v>
      </c>
      <c r="E94" s="3">
        <v>7.3999999999999996E-2</v>
      </c>
      <c r="F94" s="2">
        <v>9.3300000000000005E-6</v>
      </c>
      <c r="G94" s="3" t="s">
        <v>4646</v>
      </c>
      <c r="H94" s="3"/>
      <c r="I94" s="3"/>
      <c r="J94" s="3"/>
      <c r="K94" s="4"/>
    </row>
    <row r="95" spans="1:11" x14ac:dyDescent="0.25">
      <c r="A95" s="8" t="s">
        <v>694</v>
      </c>
      <c r="B95" s="2">
        <v>2.3499999999999998E-18</v>
      </c>
      <c r="C95" s="3">
        <v>0.90451361100000005</v>
      </c>
      <c r="D95" s="3">
        <v>0.441</v>
      </c>
      <c r="E95" s="3">
        <v>9.7000000000000003E-2</v>
      </c>
      <c r="F95" s="2">
        <v>2.7300000000000001E-14</v>
      </c>
      <c r="G95" s="3" t="s">
        <v>4646</v>
      </c>
      <c r="H95" s="3"/>
      <c r="I95" s="3"/>
      <c r="J95" s="3"/>
      <c r="K95" s="4"/>
    </row>
    <row r="96" spans="1:11" x14ac:dyDescent="0.25">
      <c r="A96" s="8" t="s">
        <v>691</v>
      </c>
      <c r="B96" s="2">
        <v>3.3299999999999999E-16</v>
      </c>
      <c r="C96" s="3">
        <v>0.64335052599999998</v>
      </c>
      <c r="D96" s="3">
        <v>0.40699999999999997</v>
      </c>
      <c r="E96" s="3">
        <v>9.0999999999999998E-2</v>
      </c>
      <c r="F96" s="2">
        <v>3.8700000000000003E-12</v>
      </c>
      <c r="G96" s="3" t="s">
        <v>4646</v>
      </c>
      <c r="H96" s="3"/>
      <c r="I96" s="3"/>
      <c r="J96" s="3"/>
      <c r="K96" s="4"/>
    </row>
    <row r="97" spans="1:11" x14ac:dyDescent="0.25">
      <c r="A97" s="8" t="s">
        <v>679</v>
      </c>
      <c r="B97" s="2">
        <v>5.7700000000000003E-15</v>
      </c>
      <c r="C97" s="3">
        <v>0.80514793900000003</v>
      </c>
      <c r="D97" s="3">
        <v>0.50800000000000001</v>
      </c>
      <c r="E97" s="3">
        <v>0.14699999999999999</v>
      </c>
      <c r="F97" s="2">
        <v>6.7199999999999998E-11</v>
      </c>
      <c r="G97" s="3" t="s">
        <v>4646</v>
      </c>
      <c r="H97" s="3"/>
      <c r="I97" s="3"/>
      <c r="J97" s="3"/>
      <c r="K97" s="4"/>
    </row>
    <row r="98" spans="1:11" x14ac:dyDescent="0.25">
      <c r="A98" s="8" t="s">
        <v>682</v>
      </c>
      <c r="B98" s="2">
        <v>1.3300000000000001E-7</v>
      </c>
      <c r="C98" s="3">
        <v>0.52822456799999995</v>
      </c>
      <c r="D98" s="3">
        <v>0.33900000000000002</v>
      </c>
      <c r="E98" s="3">
        <v>0.11600000000000001</v>
      </c>
      <c r="F98" s="3">
        <v>1.5422249999999999E-3</v>
      </c>
      <c r="G98" s="3" t="s">
        <v>4646</v>
      </c>
      <c r="H98" s="3"/>
      <c r="I98" s="3"/>
      <c r="J98" s="3"/>
      <c r="K98" s="4"/>
    </row>
    <row r="99" spans="1:11" x14ac:dyDescent="0.25">
      <c r="A99" s="8" t="s">
        <v>690</v>
      </c>
      <c r="B99" s="2">
        <v>3.6800000000000001E-7</v>
      </c>
      <c r="C99" s="3">
        <v>0.49182722000000001</v>
      </c>
      <c r="D99" s="3">
        <v>0.28799999999999998</v>
      </c>
      <c r="E99" s="3">
        <v>9.1999999999999998E-2</v>
      </c>
      <c r="F99" s="3">
        <v>4.2752370000000003E-3</v>
      </c>
      <c r="G99" s="3" t="s">
        <v>4646</v>
      </c>
      <c r="H99" s="3"/>
      <c r="I99" s="3"/>
      <c r="J99" s="3"/>
      <c r="K99" s="4"/>
    </row>
    <row r="100" spans="1:11" x14ac:dyDescent="0.25">
      <c r="A100" s="8" t="s">
        <v>687</v>
      </c>
      <c r="B100" s="2">
        <v>1.13E-6</v>
      </c>
      <c r="C100" s="3">
        <v>0.43188145700000002</v>
      </c>
      <c r="D100" s="3">
        <v>0.28799999999999998</v>
      </c>
      <c r="E100" s="3">
        <v>9.8000000000000004E-2</v>
      </c>
      <c r="F100" s="3">
        <v>1.3149453E-2</v>
      </c>
      <c r="G100" s="3" t="s">
        <v>4646</v>
      </c>
      <c r="H100" s="3"/>
      <c r="I100" s="3"/>
      <c r="J100" s="3"/>
      <c r="K100" s="4"/>
    </row>
    <row r="101" spans="1:11" x14ac:dyDescent="0.25">
      <c r="A101" s="8" t="s">
        <v>576</v>
      </c>
      <c r="B101" s="2">
        <v>1.2899999999999999E-10</v>
      </c>
      <c r="C101" s="3">
        <v>0.47073185299999998</v>
      </c>
      <c r="D101" s="3">
        <v>0.20300000000000001</v>
      </c>
      <c r="E101" s="3">
        <v>3.7999999999999999E-2</v>
      </c>
      <c r="F101" s="2">
        <v>1.5E-6</v>
      </c>
      <c r="G101" s="3" t="s">
        <v>4646</v>
      </c>
      <c r="H101" s="3"/>
      <c r="I101" s="3"/>
      <c r="J101" s="3"/>
      <c r="K101" s="4"/>
    </row>
    <row r="102" spans="1:11" x14ac:dyDescent="0.25">
      <c r="A102" s="8" t="s">
        <v>465</v>
      </c>
      <c r="B102" s="2">
        <v>1.1899999999999999E-7</v>
      </c>
      <c r="C102" s="3">
        <v>0.46117754599999999</v>
      </c>
      <c r="D102" s="3">
        <v>0.98299999999999998</v>
      </c>
      <c r="E102" s="3">
        <v>0.83399999999999996</v>
      </c>
      <c r="F102" s="3">
        <v>1.382868E-3</v>
      </c>
      <c r="G102" s="3" t="s">
        <v>4646</v>
      </c>
      <c r="H102" s="3"/>
      <c r="I102" s="3"/>
      <c r="J102" s="3"/>
      <c r="K102" s="4"/>
    </row>
    <row r="103" spans="1:11" x14ac:dyDescent="0.25">
      <c r="A103" s="8" t="s">
        <v>712</v>
      </c>
      <c r="B103" s="2">
        <v>2.74E-6</v>
      </c>
      <c r="C103" s="3">
        <v>0.66559844800000001</v>
      </c>
      <c r="D103" s="3">
        <v>0.64400000000000002</v>
      </c>
      <c r="E103" s="3">
        <v>0.38100000000000001</v>
      </c>
      <c r="F103" s="3">
        <v>3.1890239000000001E-2</v>
      </c>
      <c r="G103" s="3" t="s">
        <v>4646</v>
      </c>
      <c r="H103" s="3"/>
      <c r="I103" s="3"/>
      <c r="J103" s="3"/>
      <c r="K103" s="4"/>
    </row>
    <row r="104" spans="1:11" x14ac:dyDescent="0.25">
      <c r="A104" s="8" t="s">
        <v>666</v>
      </c>
      <c r="B104" s="2">
        <v>5.2599999999999998E-14</v>
      </c>
      <c r="C104" s="3">
        <v>0.50981336499999996</v>
      </c>
      <c r="D104" s="3">
        <v>0.254</v>
      </c>
      <c r="E104" s="3">
        <v>4.3999999999999997E-2</v>
      </c>
      <c r="F104" s="2">
        <v>6.1099999999999996E-10</v>
      </c>
      <c r="G104" s="3" t="s">
        <v>4646</v>
      </c>
      <c r="H104" s="3"/>
      <c r="I104" s="3"/>
      <c r="J104" s="3"/>
      <c r="K104" s="4" t="s">
        <v>4645</v>
      </c>
    </row>
    <row r="105" spans="1:11" x14ac:dyDescent="0.25">
      <c r="A105" s="8" t="s">
        <v>664</v>
      </c>
      <c r="B105" s="2">
        <v>1.9299999999999999E-7</v>
      </c>
      <c r="C105" s="3">
        <v>0.52277753400000004</v>
      </c>
      <c r="D105" s="3">
        <v>0.69499999999999995</v>
      </c>
      <c r="E105" s="3">
        <v>0.36699999999999999</v>
      </c>
      <c r="F105" s="3">
        <v>2.2494400000000001E-3</v>
      </c>
      <c r="G105" s="3" t="s">
        <v>4646</v>
      </c>
      <c r="H105" s="3"/>
      <c r="I105" s="3"/>
      <c r="J105" s="3"/>
      <c r="K105" s="4" t="s">
        <v>4645</v>
      </c>
    </row>
    <row r="106" spans="1:11" x14ac:dyDescent="0.25">
      <c r="A106" s="8" t="s">
        <v>574</v>
      </c>
      <c r="B106" s="2">
        <v>3.6399999999999999E-6</v>
      </c>
      <c r="C106" s="3">
        <v>0.48945381199999999</v>
      </c>
      <c r="D106" s="3">
        <v>0.42399999999999999</v>
      </c>
      <c r="E106" s="3">
        <v>0.186</v>
      </c>
      <c r="F106" s="3">
        <v>4.2304539000000002E-2</v>
      </c>
      <c r="G106" s="3" t="s">
        <v>4646</v>
      </c>
      <c r="H106" s="3"/>
      <c r="I106" s="3"/>
      <c r="J106" s="3"/>
      <c r="K106" s="4" t="s">
        <v>4645</v>
      </c>
    </row>
    <row r="107" spans="1:11" x14ac:dyDescent="0.25">
      <c r="A107" s="8" t="s">
        <v>685</v>
      </c>
      <c r="B107" s="2">
        <v>2.6800000000000002E-6</v>
      </c>
      <c r="C107" s="3">
        <v>0.380265095</v>
      </c>
      <c r="D107" s="3">
        <v>0.254</v>
      </c>
      <c r="E107" s="3">
        <v>0.08</v>
      </c>
      <c r="F107" s="3">
        <v>3.1189357000000001E-2</v>
      </c>
      <c r="G107" s="3" t="s">
        <v>4646</v>
      </c>
      <c r="H107" s="3"/>
      <c r="I107" s="3"/>
      <c r="J107" s="3"/>
      <c r="K107" s="4"/>
    </row>
    <row r="108" spans="1:11" x14ac:dyDescent="0.25">
      <c r="A108" s="8" t="s">
        <v>692</v>
      </c>
      <c r="B108" s="2">
        <v>2.5100000000000001E-6</v>
      </c>
      <c r="C108" s="3">
        <v>0.51719232199999998</v>
      </c>
      <c r="D108" s="3">
        <v>0.49199999999999999</v>
      </c>
      <c r="E108" s="3">
        <v>0.23799999999999999</v>
      </c>
      <c r="F108" s="3">
        <v>2.9230721000000001E-2</v>
      </c>
      <c r="G108" s="3" t="s">
        <v>4646</v>
      </c>
      <c r="H108" s="3"/>
      <c r="I108" s="3"/>
      <c r="J108" s="3"/>
      <c r="K108" s="4"/>
    </row>
    <row r="109" spans="1:11" x14ac:dyDescent="0.25">
      <c r="A109" s="8" t="s">
        <v>575</v>
      </c>
      <c r="B109" s="2">
        <v>1.19E-6</v>
      </c>
      <c r="C109" s="3">
        <v>0.50819777799999999</v>
      </c>
      <c r="D109" s="3">
        <v>0.16900000000000001</v>
      </c>
      <c r="E109" s="3">
        <v>4.2000000000000003E-2</v>
      </c>
      <c r="F109" s="3">
        <v>1.3843009E-2</v>
      </c>
      <c r="G109" s="3" t="s">
        <v>4646</v>
      </c>
      <c r="H109" s="3"/>
      <c r="I109" s="3"/>
      <c r="J109" s="3"/>
      <c r="K109" s="4"/>
    </row>
    <row r="110" spans="1:11" x14ac:dyDescent="0.25">
      <c r="A110" s="8" t="s">
        <v>668</v>
      </c>
      <c r="B110" s="2">
        <v>4.1199999999999998E-9</v>
      </c>
      <c r="C110" s="3">
        <v>0.87137332999999995</v>
      </c>
      <c r="D110" s="3">
        <v>0.42399999999999999</v>
      </c>
      <c r="E110" s="3">
        <v>0.14499999999999999</v>
      </c>
      <c r="F110" s="2">
        <v>4.7899999999999999E-5</v>
      </c>
      <c r="G110" s="3" t="s">
        <v>4646</v>
      </c>
      <c r="H110" s="3"/>
      <c r="I110" s="3"/>
      <c r="J110" s="3"/>
      <c r="K110" s="4"/>
    </row>
    <row r="111" spans="1:11" x14ac:dyDescent="0.25">
      <c r="A111" s="8" t="s">
        <v>649</v>
      </c>
      <c r="B111" s="2">
        <v>1.5799999999999999E-12</v>
      </c>
      <c r="C111" s="3">
        <v>1.054492019</v>
      </c>
      <c r="D111" s="3">
        <v>0.84699999999999998</v>
      </c>
      <c r="E111" s="3">
        <v>0.497</v>
      </c>
      <c r="F111" s="2">
        <v>1.8299999999999998E-8</v>
      </c>
      <c r="G111" s="3" t="s">
        <v>4646</v>
      </c>
      <c r="H111" s="3"/>
      <c r="I111" s="3"/>
      <c r="J111" s="3"/>
      <c r="K111" s="4" t="s">
        <v>4645</v>
      </c>
    </row>
    <row r="112" spans="1:11" x14ac:dyDescent="0.25">
      <c r="A112" s="8" t="s">
        <v>650</v>
      </c>
      <c r="B112" s="2">
        <v>1.11E-8</v>
      </c>
      <c r="C112" s="3">
        <v>0.55426479299999998</v>
      </c>
      <c r="D112" s="3">
        <v>0.61</v>
      </c>
      <c r="E112" s="3">
        <v>0.27700000000000002</v>
      </c>
      <c r="F112" s="3">
        <v>1.2892900000000001E-4</v>
      </c>
      <c r="G112" s="3" t="s">
        <v>4646</v>
      </c>
      <c r="H112" s="3"/>
      <c r="I112" s="3"/>
      <c r="J112" s="3"/>
      <c r="K112" s="4" t="s">
        <v>4645</v>
      </c>
    </row>
    <row r="113" spans="1:11" x14ac:dyDescent="0.25">
      <c r="A113" s="8" t="s">
        <v>700</v>
      </c>
      <c r="B113" s="2">
        <v>6.1399999999999999E-9</v>
      </c>
      <c r="C113" s="3">
        <v>0.50563118799999995</v>
      </c>
      <c r="D113" s="3">
        <v>0.373</v>
      </c>
      <c r="E113" s="3">
        <v>0.11899999999999999</v>
      </c>
      <c r="F113" s="2">
        <v>7.1500000000000003E-5</v>
      </c>
      <c r="G113" s="3" t="s">
        <v>4646</v>
      </c>
      <c r="H113" s="3"/>
      <c r="I113" s="3"/>
      <c r="J113" s="3"/>
      <c r="K113" s="4"/>
    </row>
    <row r="114" spans="1:11" x14ac:dyDescent="0.25">
      <c r="A114" s="8" t="s">
        <v>707</v>
      </c>
      <c r="B114" s="2">
        <v>1.7400000000000001E-6</v>
      </c>
      <c r="C114" s="3">
        <v>0.47656190199999998</v>
      </c>
      <c r="D114" s="3">
        <v>0.45800000000000002</v>
      </c>
      <c r="E114" s="3">
        <v>0.21099999999999999</v>
      </c>
      <c r="F114" s="3">
        <v>2.0274572000000001E-2</v>
      </c>
      <c r="G114" s="3" t="s">
        <v>4646</v>
      </c>
      <c r="H114" s="3"/>
      <c r="I114" s="3"/>
      <c r="J114" s="3"/>
      <c r="K114" s="4"/>
    </row>
    <row r="115" spans="1:11" x14ac:dyDescent="0.25">
      <c r="A115" s="8" t="s">
        <v>678</v>
      </c>
      <c r="B115" s="2">
        <v>4.02E-13</v>
      </c>
      <c r="C115" s="3">
        <v>0.95251037599999999</v>
      </c>
      <c r="D115" s="3">
        <v>0.55900000000000005</v>
      </c>
      <c r="E115" s="3">
        <v>0.20100000000000001</v>
      </c>
      <c r="F115" s="2">
        <v>4.6699999999999998E-9</v>
      </c>
      <c r="G115" s="3" t="s">
        <v>4646</v>
      </c>
      <c r="H115" s="3"/>
      <c r="I115" s="3"/>
      <c r="J115" s="3"/>
      <c r="K115" s="4"/>
    </row>
    <row r="116" spans="1:11" x14ac:dyDescent="0.25">
      <c r="A116" s="8" t="s">
        <v>709</v>
      </c>
      <c r="B116" s="2">
        <v>2.84E-13</v>
      </c>
      <c r="C116" s="3">
        <v>0.58429948300000001</v>
      </c>
      <c r="D116" s="3">
        <v>0.23699999999999999</v>
      </c>
      <c r="E116" s="3">
        <v>4.2000000000000003E-2</v>
      </c>
      <c r="F116" s="2">
        <v>3.3000000000000002E-9</v>
      </c>
      <c r="G116" s="3" t="s">
        <v>4646</v>
      </c>
      <c r="H116" s="3"/>
      <c r="I116" s="3"/>
      <c r="J116" s="3"/>
      <c r="K116" s="4"/>
    </row>
    <row r="117" spans="1:11" x14ac:dyDescent="0.25">
      <c r="A117" s="8" t="s">
        <v>336</v>
      </c>
      <c r="B117" s="2">
        <v>3.8200000000000001E-11</v>
      </c>
      <c r="C117" s="3">
        <v>0.33555041800000002</v>
      </c>
      <c r="D117" s="3">
        <v>0.10199999999999999</v>
      </c>
      <c r="E117" s="3">
        <v>0.01</v>
      </c>
      <c r="F117" s="2">
        <v>4.4400000000000001E-7</v>
      </c>
      <c r="G117" s="3" t="s">
        <v>4646</v>
      </c>
      <c r="H117" s="3"/>
      <c r="I117" s="3"/>
      <c r="J117" s="3"/>
      <c r="K117" s="4" t="s">
        <v>4645</v>
      </c>
    </row>
    <row r="118" spans="1:11" x14ac:dyDescent="0.25">
      <c r="A118" s="8" t="s">
        <v>340</v>
      </c>
      <c r="B118" s="2">
        <v>1.9000000000000001E-7</v>
      </c>
      <c r="C118" s="3">
        <v>0.52110413799999999</v>
      </c>
      <c r="D118" s="3">
        <v>0.30499999999999999</v>
      </c>
      <c r="E118" s="3">
        <v>0.1</v>
      </c>
      <c r="F118" s="3">
        <v>2.215875E-3</v>
      </c>
      <c r="G118" s="3" t="s">
        <v>4646</v>
      </c>
      <c r="H118" s="3"/>
      <c r="I118" s="3"/>
      <c r="J118" s="3"/>
      <c r="K118" s="4"/>
    </row>
    <row r="119" spans="1:11" x14ac:dyDescent="0.25">
      <c r="A119" s="8" t="s">
        <v>715</v>
      </c>
      <c r="B119" s="2">
        <v>2.09E-9</v>
      </c>
      <c r="C119" s="3">
        <v>0.54960061800000004</v>
      </c>
      <c r="D119" s="3">
        <v>0.93200000000000005</v>
      </c>
      <c r="E119" s="3">
        <v>0.78300000000000003</v>
      </c>
      <c r="F119" s="2">
        <v>2.4300000000000001E-5</v>
      </c>
      <c r="G119" s="3" t="s">
        <v>4646</v>
      </c>
      <c r="H119" s="3"/>
      <c r="I119" s="3"/>
      <c r="J119" s="3"/>
      <c r="K119" s="4"/>
    </row>
    <row r="120" spans="1:11" x14ac:dyDescent="0.25">
      <c r="A120" s="8" t="s">
        <v>641</v>
      </c>
      <c r="B120" s="2">
        <v>1.04E-6</v>
      </c>
      <c r="C120" s="3">
        <v>0.55517427600000002</v>
      </c>
      <c r="D120" s="3">
        <v>0.59299999999999997</v>
      </c>
      <c r="E120" s="3">
        <v>0.309</v>
      </c>
      <c r="F120" s="3">
        <v>1.2092668000000001E-2</v>
      </c>
      <c r="G120" s="3" t="s">
        <v>4646</v>
      </c>
      <c r="H120" s="3"/>
      <c r="I120" s="3" t="s">
        <v>4643</v>
      </c>
      <c r="J120" s="3"/>
      <c r="K120" s="4" t="s">
        <v>4645</v>
      </c>
    </row>
    <row r="121" spans="1:11" x14ac:dyDescent="0.25">
      <c r="A121" s="8" t="s">
        <v>458</v>
      </c>
      <c r="B121" s="2">
        <v>3.3400000000000001E-8</v>
      </c>
      <c r="C121" s="3">
        <v>0.63091534599999999</v>
      </c>
      <c r="D121" s="3">
        <v>0.91500000000000004</v>
      </c>
      <c r="E121" s="3">
        <v>0.623</v>
      </c>
      <c r="F121" s="3">
        <v>3.88627E-4</v>
      </c>
      <c r="G121" s="3" t="s">
        <v>4646</v>
      </c>
      <c r="H121" s="3"/>
      <c r="I121" s="3"/>
      <c r="J121" s="3" t="s">
        <v>4644</v>
      </c>
      <c r="K121" s="4"/>
    </row>
    <row r="122" spans="1:11" x14ac:dyDescent="0.25">
      <c r="A122" s="8" t="s">
        <v>457</v>
      </c>
      <c r="B122" s="2">
        <v>7.0399999999999997E-9</v>
      </c>
      <c r="C122" s="3">
        <v>0.66754548800000002</v>
      </c>
      <c r="D122" s="3">
        <v>0.79700000000000004</v>
      </c>
      <c r="E122" s="3">
        <v>0.53400000000000003</v>
      </c>
      <c r="F122" s="2">
        <v>8.1799999999999996E-5</v>
      </c>
      <c r="G122" s="3" t="s">
        <v>4646</v>
      </c>
      <c r="H122" s="3"/>
      <c r="I122" s="3"/>
      <c r="J122" s="3"/>
      <c r="K122" s="4"/>
    </row>
    <row r="123" spans="1:11" x14ac:dyDescent="0.25">
      <c r="A123" s="8" t="s">
        <v>645</v>
      </c>
      <c r="B123" s="2">
        <v>5.4599999999999995E-20</v>
      </c>
      <c r="C123" s="3">
        <v>0.81124267000000005</v>
      </c>
      <c r="D123" s="3">
        <v>0.27100000000000002</v>
      </c>
      <c r="E123" s="3">
        <v>3.6999999999999998E-2</v>
      </c>
      <c r="F123" s="2">
        <v>6.3499999999999996E-16</v>
      </c>
      <c r="G123" s="3" t="s">
        <v>4646</v>
      </c>
      <c r="H123" s="3"/>
      <c r="I123" s="3"/>
      <c r="J123" s="3" t="s">
        <v>4644</v>
      </c>
      <c r="K123" s="4" t="s">
        <v>4645</v>
      </c>
    </row>
    <row r="124" spans="1:11" x14ac:dyDescent="0.25">
      <c r="A124" s="8" t="s">
        <v>642</v>
      </c>
      <c r="B124" s="2">
        <v>1.7199999999999999E-8</v>
      </c>
      <c r="C124" s="3">
        <v>0.69700158999999995</v>
      </c>
      <c r="D124" s="3">
        <v>0.54200000000000004</v>
      </c>
      <c r="E124" s="3">
        <v>0.23799999999999999</v>
      </c>
      <c r="F124" s="3">
        <v>2.0051199999999999E-4</v>
      </c>
      <c r="G124" s="3" t="s">
        <v>4646</v>
      </c>
      <c r="H124" s="3"/>
      <c r="I124" s="3"/>
      <c r="J124" s="3" t="s">
        <v>4644</v>
      </c>
      <c r="K124" s="4" t="s">
        <v>4645</v>
      </c>
    </row>
    <row r="125" spans="1:11" x14ac:dyDescent="0.25">
      <c r="A125" s="8" t="s">
        <v>335</v>
      </c>
      <c r="B125" s="2">
        <v>1.53E-6</v>
      </c>
      <c r="C125" s="3">
        <v>0.53854339500000004</v>
      </c>
      <c r="D125" s="3">
        <v>0.83099999999999996</v>
      </c>
      <c r="E125" s="3">
        <v>0.59699999999999998</v>
      </c>
      <c r="F125" s="3">
        <v>1.7753805000000001E-2</v>
      </c>
      <c r="G125" s="3" t="s">
        <v>4646</v>
      </c>
      <c r="H125" s="3"/>
      <c r="I125" s="3"/>
      <c r="J125" s="3"/>
      <c r="K125" s="4"/>
    </row>
    <row r="126" spans="1:11" x14ac:dyDescent="0.25">
      <c r="A126" s="8" t="s">
        <v>688</v>
      </c>
      <c r="B126" s="2">
        <v>2.7099999999999999E-10</v>
      </c>
      <c r="C126" s="3">
        <v>0.76650469099999996</v>
      </c>
      <c r="D126" s="3">
        <v>0.93200000000000005</v>
      </c>
      <c r="E126" s="3">
        <v>0.69</v>
      </c>
      <c r="F126" s="2">
        <v>3.1499999999999999E-6</v>
      </c>
      <c r="G126" s="3" t="s">
        <v>4646</v>
      </c>
      <c r="H126" s="3"/>
      <c r="I126" s="3"/>
      <c r="J126" s="3"/>
      <c r="K126" s="4"/>
    </row>
    <row r="127" spans="1:11" x14ac:dyDescent="0.25">
      <c r="A127" s="8" t="s">
        <v>658</v>
      </c>
      <c r="B127" s="2">
        <v>3.0699999999999997E-8</v>
      </c>
      <c r="C127" s="3">
        <v>0.316412584</v>
      </c>
      <c r="D127" s="3">
        <v>1</v>
      </c>
      <c r="E127" s="3">
        <v>0.996</v>
      </c>
      <c r="F127" s="3">
        <v>3.5734999999999999E-4</v>
      </c>
      <c r="G127" s="3" t="s">
        <v>4646</v>
      </c>
      <c r="H127" s="3"/>
      <c r="I127" s="3"/>
      <c r="J127" s="3"/>
      <c r="K127" s="4" t="s">
        <v>4645</v>
      </c>
    </row>
    <row r="128" spans="1:11" x14ac:dyDescent="0.25">
      <c r="A128" s="8" t="s">
        <v>665</v>
      </c>
      <c r="B128" s="2">
        <v>1.26E-6</v>
      </c>
      <c r="C128" s="3">
        <v>0.49142926300000001</v>
      </c>
      <c r="D128" s="3">
        <v>0.373</v>
      </c>
      <c r="E128" s="3">
        <v>0.14199999999999999</v>
      </c>
      <c r="F128" s="3">
        <v>1.4631150000000001E-2</v>
      </c>
      <c r="G128" s="3" t="s">
        <v>4646</v>
      </c>
      <c r="H128" s="3"/>
      <c r="I128" s="3"/>
      <c r="J128" s="3"/>
      <c r="K128" s="4" t="s">
        <v>4645</v>
      </c>
    </row>
    <row r="129" spans="1:11" x14ac:dyDescent="0.25">
      <c r="A129" s="8" t="s">
        <v>673</v>
      </c>
      <c r="B129" s="2">
        <v>7.5200000000000002E-19</v>
      </c>
      <c r="C129" s="3">
        <v>1.6289789939999999</v>
      </c>
      <c r="D129" s="3">
        <v>0.33900000000000002</v>
      </c>
      <c r="E129" s="3">
        <v>6.0999999999999999E-2</v>
      </c>
      <c r="F129" s="2">
        <v>8.7500000000000006E-15</v>
      </c>
      <c r="G129" s="3" t="s">
        <v>4646</v>
      </c>
      <c r="H129" s="3"/>
      <c r="I129" s="3"/>
      <c r="J129" s="3"/>
      <c r="K129" s="4"/>
    </row>
    <row r="130" spans="1:11" x14ac:dyDescent="0.25">
      <c r="A130" s="8" t="s">
        <v>338</v>
      </c>
      <c r="B130" s="2">
        <v>2.4699999999999998E-7</v>
      </c>
      <c r="C130" s="3">
        <v>0.63607815300000004</v>
      </c>
      <c r="D130" s="3">
        <v>0.746</v>
      </c>
      <c r="E130" s="3">
        <v>0.50900000000000001</v>
      </c>
      <c r="F130" s="3">
        <v>2.8678670000000001E-3</v>
      </c>
      <c r="G130" s="3" t="s">
        <v>4646</v>
      </c>
      <c r="H130" s="3"/>
      <c r="I130" s="3"/>
      <c r="J130" s="3"/>
      <c r="K130" s="4"/>
    </row>
    <row r="131" spans="1:11" x14ac:dyDescent="0.25">
      <c r="A131" s="8" t="s">
        <v>705</v>
      </c>
      <c r="B131" s="2">
        <v>1.5900000000000001E-9</v>
      </c>
      <c r="C131" s="3">
        <v>0.63153324</v>
      </c>
      <c r="D131" s="3">
        <v>0.28799999999999998</v>
      </c>
      <c r="E131" s="3">
        <v>7.5999999999999998E-2</v>
      </c>
      <c r="F131" s="2">
        <v>1.8499999999999999E-5</v>
      </c>
      <c r="G131" s="3" t="s">
        <v>4646</v>
      </c>
      <c r="H131" s="3"/>
      <c r="I131" s="3"/>
      <c r="J131" s="3"/>
      <c r="K131" s="4"/>
    </row>
    <row r="132" spans="1:11" x14ac:dyDescent="0.25">
      <c r="A132" s="8" t="s">
        <v>449</v>
      </c>
      <c r="B132" s="2">
        <v>8.8700000000000001E-11</v>
      </c>
      <c r="C132" s="3">
        <v>0.51098893700000003</v>
      </c>
      <c r="D132" s="3">
        <v>0.72799999999999998</v>
      </c>
      <c r="E132" s="3">
        <v>0.56000000000000005</v>
      </c>
      <c r="F132" s="2">
        <v>1.0300000000000001E-6</v>
      </c>
      <c r="G132" s="3" t="s">
        <v>4654</v>
      </c>
      <c r="H132" s="3" t="s">
        <v>4661</v>
      </c>
      <c r="I132" s="3"/>
      <c r="J132" s="3"/>
      <c r="K132" s="4"/>
    </row>
    <row r="133" spans="1:11" x14ac:dyDescent="0.25">
      <c r="A133" s="8" t="s">
        <v>450</v>
      </c>
      <c r="B133" s="2">
        <v>3.45E-10</v>
      </c>
      <c r="C133" s="3">
        <v>0.47888065099999999</v>
      </c>
      <c r="D133" s="3">
        <v>0.26600000000000001</v>
      </c>
      <c r="E133" s="3">
        <v>0.109</v>
      </c>
      <c r="F133" s="2">
        <v>4.0099999999999997E-6</v>
      </c>
      <c r="G133" s="3" t="s">
        <v>4654</v>
      </c>
      <c r="H133" s="3" t="s">
        <v>4661</v>
      </c>
      <c r="I133" s="3"/>
      <c r="J133" s="3"/>
      <c r="K133" s="4"/>
    </row>
    <row r="134" spans="1:11" x14ac:dyDescent="0.25">
      <c r="A134" s="8" t="s">
        <v>447</v>
      </c>
      <c r="B134" s="2">
        <v>4.1300000000000001E-29</v>
      </c>
      <c r="C134" s="3">
        <v>0.90844876100000005</v>
      </c>
      <c r="D134" s="3">
        <v>0.13300000000000001</v>
      </c>
      <c r="E134" s="3">
        <v>1.4E-2</v>
      </c>
      <c r="F134" s="2">
        <v>4.8000000000000002E-25</v>
      </c>
      <c r="G134" s="3" t="s">
        <v>4654</v>
      </c>
      <c r="H134" s="3" t="s">
        <v>4661</v>
      </c>
      <c r="I134" s="3"/>
      <c r="J134" s="3"/>
      <c r="K134" s="4"/>
    </row>
    <row r="135" spans="1:11" x14ac:dyDescent="0.25">
      <c r="A135" s="8" t="s">
        <v>445</v>
      </c>
      <c r="B135" s="2">
        <v>4.19E-37</v>
      </c>
      <c r="C135" s="3">
        <v>1.384178328</v>
      </c>
      <c r="D135" s="3">
        <v>0.158</v>
      </c>
      <c r="E135" s="3">
        <v>1.4999999999999999E-2</v>
      </c>
      <c r="F135" s="2">
        <v>4.8799999999999998E-33</v>
      </c>
      <c r="G135" s="3" t="s">
        <v>4654</v>
      </c>
      <c r="H135" s="3" t="s">
        <v>4661</v>
      </c>
      <c r="I135" s="3"/>
      <c r="J135" s="3" t="s">
        <v>4644</v>
      </c>
      <c r="K135" s="4" t="s">
        <v>4645</v>
      </c>
    </row>
    <row r="136" spans="1:11" x14ac:dyDescent="0.25">
      <c r="A136" s="8" t="s">
        <v>446</v>
      </c>
      <c r="B136" s="2">
        <v>3.8200000000000002E-19</v>
      </c>
      <c r="C136" s="3">
        <v>0.565897918</v>
      </c>
      <c r="D136" s="3">
        <v>0.22800000000000001</v>
      </c>
      <c r="E136" s="3">
        <v>5.6000000000000001E-2</v>
      </c>
      <c r="F136" s="2">
        <v>4.4400000000000004E-15</v>
      </c>
      <c r="G136" s="3" t="s">
        <v>4654</v>
      </c>
      <c r="H136" s="3" t="s">
        <v>4661</v>
      </c>
      <c r="I136" s="3"/>
      <c r="J136" s="3"/>
      <c r="K136" s="4" t="s">
        <v>4645</v>
      </c>
    </row>
    <row r="137" spans="1:11" x14ac:dyDescent="0.25">
      <c r="A137" s="8" t="s">
        <v>452</v>
      </c>
      <c r="B137" s="2">
        <v>1.23E-7</v>
      </c>
      <c r="C137" s="3">
        <v>0.38110382799999998</v>
      </c>
      <c r="D137" s="3">
        <v>0.20300000000000001</v>
      </c>
      <c r="E137" s="3">
        <v>8.4000000000000005E-2</v>
      </c>
      <c r="F137" s="3">
        <v>1.427471E-3</v>
      </c>
      <c r="G137" s="3" t="s">
        <v>4654</v>
      </c>
      <c r="H137" s="3" t="s">
        <v>4661</v>
      </c>
      <c r="I137" s="3"/>
      <c r="J137" s="3"/>
      <c r="K137" s="4"/>
    </row>
    <row r="138" spans="1:11" x14ac:dyDescent="0.25">
      <c r="A138" s="8" t="s">
        <v>448</v>
      </c>
      <c r="B138" s="2">
        <v>2.9899999999999999E-40</v>
      </c>
      <c r="C138" s="3">
        <v>0.78613678200000003</v>
      </c>
      <c r="D138" s="3">
        <v>0.29099999999999998</v>
      </c>
      <c r="E138" s="3">
        <v>4.5999999999999999E-2</v>
      </c>
      <c r="F138" s="2">
        <v>3.4700000000000002E-36</v>
      </c>
      <c r="G138" s="3" t="s">
        <v>4654</v>
      </c>
      <c r="H138" s="3" t="s">
        <v>4661</v>
      </c>
      <c r="I138" s="3"/>
      <c r="J138" s="3"/>
      <c r="K138" s="4"/>
    </row>
    <row r="139" spans="1:11" x14ac:dyDescent="0.25">
      <c r="A139" s="8" t="s">
        <v>451</v>
      </c>
      <c r="B139" s="2">
        <v>2.2500000000000001E-6</v>
      </c>
      <c r="C139" s="3">
        <v>0.39423903999999999</v>
      </c>
      <c r="D139" s="3">
        <v>0.316</v>
      </c>
      <c r="E139" s="3">
        <v>0.17899999999999999</v>
      </c>
      <c r="F139" s="3">
        <v>2.6159445999999999E-2</v>
      </c>
      <c r="G139" s="3" t="s">
        <v>4654</v>
      </c>
      <c r="H139" s="3" t="s">
        <v>4661</v>
      </c>
      <c r="I139" s="3"/>
      <c r="J139" s="3"/>
      <c r="K139" s="4"/>
    </row>
    <row r="140" spans="1:11" x14ac:dyDescent="0.25">
      <c r="A140" s="8" t="s">
        <v>453</v>
      </c>
      <c r="B140" s="2">
        <v>3.0099999999999998E-8</v>
      </c>
      <c r="C140" s="3">
        <v>0.36409910099999998</v>
      </c>
      <c r="D140" s="3">
        <v>0.22800000000000001</v>
      </c>
      <c r="E140" s="3">
        <v>9.5000000000000001E-2</v>
      </c>
      <c r="F140" s="3">
        <v>3.5062400000000001E-4</v>
      </c>
      <c r="G140" s="3" t="s">
        <v>4654</v>
      </c>
      <c r="H140" s="3" t="s">
        <v>4661</v>
      </c>
      <c r="I140" s="3"/>
      <c r="J140" s="3"/>
      <c r="K140" s="4"/>
    </row>
    <row r="141" spans="1:11" x14ac:dyDescent="0.25">
      <c r="A141" s="8" t="s">
        <v>454</v>
      </c>
      <c r="B141" s="2">
        <v>9.2799999999999994E-9</v>
      </c>
      <c r="C141" s="3">
        <v>0.262665064</v>
      </c>
      <c r="D141" s="3">
        <v>0.12</v>
      </c>
      <c r="E141" s="3">
        <v>3.3000000000000002E-2</v>
      </c>
      <c r="F141" s="3">
        <v>1.07965E-4</v>
      </c>
      <c r="G141" s="3" t="s">
        <v>4654</v>
      </c>
      <c r="H141" s="3" t="s">
        <v>4661</v>
      </c>
      <c r="I141" s="3"/>
      <c r="J141" s="3"/>
      <c r="K141" s="4"/>
    </row>
    <row r="142" spans="1:11" x14ac:dyDescent="0.25">
      <c r="A142" s="8" t="s">
        <v>381</v>
      </c>
      <c r="B142" s="2">
        <v>1.2499999999999999E-7</v>
      </c>
      <c r="C142" s="3">
        <v>0.33988483000000003</v>
      </c>
      <c r="D142" s="3">
        <v>0.38600000000000001</v>
      </c>
      <c r="E142" s="3">
        <v>0.20799999999999999</v>
      </c>
      <c r="F142" s="3">
        <v>1.4576140000000001E-3</v>
      </c>
      <c r="G142" s="3" t="s">
        <v>4654</v>
      </c>
      <c r="H142" s="3" t="s">
        <v>4647</v>
      </c>
      <c r="I142" s="3"/>
      <c r="J142" s="3"/>
      <c r="K142" s="4"/>
    </row>
    <row r="143" spans="1:11" x14ac:dyDescent="0.25">
      <c r="A143" s="8" t="s">
        <v>382</v>
      </c>
      <c r="B143" s="2">
        <v>1.33E-9</v>
      </c>
      <c r="C143" s="3">
        <v>0.33900793899999998</v>
      </c>
      <c r="D143" s="3">
        <v>0.16500000000000001</v>
      </c>
      <c r="E143" s="3">
        <v>5.1999999999999998E-2</v>
      </c>
      <c r="F143" s="2">
        <v>1.5400000000000002E-5</v>
      </c>
      <c r="G143" s="3" t="s">
        <v>4654</v>
      </c>
      <c r="H143" s="3" t="s">
        <v>4647</v>
      </c>
      <c r="I143" s="3"/>
      <c r="J143" s="3"/>
      <c r="K143" s="4"/>
    </row>
    <row r="144" spans="1:11" x14ac:dyDescent="0.25">
      <c r="A144" s="8" t="s">
        <v>392</v>
      </c>
      <c r="B144" s="2">
        <v>1.1999999999999999E-7</v>
      </c>
      <c r="C144" s="3">
        <v>0.30295334200000001</v>
      </c>
      <c r="D144" s="3">
        <v>0.86099999999999999</v>
      </c>
      <c r="E144" s="3">
        <v>0.76400000000000001</v>
      </c>
      <c r="F144" s="3">
        <v>1.394719E-3</v>
      </c>
      <c r="G144" s="3" t="s">
        <v>4654</v>
      </c>
      <c r="H144" s="3" t="s">
        <v>4647</v>
      </c>
      <c r="I144" s="3"/>
      <c r="J144" s="3"/>
      <c r="K144" s="4"/>
    </row>
    <row r="145" spans="1:11" x14ac:dyDescent="0.25">
      <c r="A145" s="8" t="s">
        <v>397</v>
      </c>
      <c r="B145" s="2">
        <v>1.6700000000000001E-6</v>
      </c>
      <c r="C145" s="3">
        <v>0.26511012699999997</v>
      </c>
      <c r="D145" s="3">
        <v>0.10100000000000001</v>
      </c>
      <c r="E145" s="3">
        <v>3.2000000000000001E-2</v>
      </c>
      <c r="F145" s="3">
        <v>1.9437084E-2</v>
      </c>
      <c r="G145" s="3" t="s">
        <v>4654</v>
      </c>
      <c r="H145" s="3" t="s">
        <v>4647</v>
      </c>
      <c r="I145" s="3"/>
      <c r="J145" s="3"/>
      <c r="K145" s="4"/>
    </row>
    <row r="146" spans="1:11" x14ac:dyDescent="0.25">
      <c r="A146" s="8" t="s">
        <v>379</v>
      </c>
      <c r="B146" s="2">
        <v>8.7999999999999999E-13</v>
      </c>
      <c r="C146" s="3">
        <v>0.351514826</v>
      </c>
      <c r="D146" s="3">
        <v>0.184</v>
      </c>
      <c r="E146" s="3">
        <v>5.0999999999999997E-2</v>
      </c>
      <c r="F146" s="2">
        <v>1.02E-8</v>
      </c>
      <c r="G146" s="3" t="s">
        <v>4654</v>
      </c>
      <c r="H146" s="3" t="s">
        <v>4647</v>
      </c>
      <c r="I146" s="3"/>
      <c r="J146" s="3"/>
      <c r="K146" s="4"/>
    </row>
    <row r="147" spans="1:11" x14ac:dyDescent="0.25">
      <c r="A147" s="8" t="s">
        <v>359</v>
      </c>
      <c r="B147" s="2">
        <v>3.8499999999999998E-24</v>
      </c>
      <c r="C147" s="3">
        <v>0.47238304199999998</v>
      </c>
      <c r="D147" s="3">
        <v>0.10100000000000001</v>
      </c>
      <c r="E147" s="3">
        <v>8.9999999999999993E-3</v>
      </c>
      <c r="F147" s="2">
        <v>4.4699999999999997E-20</v>
      </c>
      <c r="G147" s="3" t="s">
        <v>4654</v>
      </c>
      <c r="H147" s="3" t="s">
        <v>4647</v>
      </c>
      <c r="I147" s="3"/>
      <c r="J147" s="3"/>
      <c r="K147" s="4"/>
    </row>
    <row r="148" spans="1:11" x14ac:dyDescent="0.25">
      <c r="A148" s="8" t="s">
        <v>351</v>
      </c>
      <c r="B148" s="2">
        <v>2.08E-6</v>
      </c>
      <c r="C148" s="3">
        <v>0.36512296900000002</v>
      </c>
      <c r="D148" s="3">
        <v>0.58199999999999996</v>
      </c>
      <c r="E148" s="3">
        <v>0.41699999999999998</v>
      </c>
      <c r="F148" s="3">
        <v>2.4221689000000001E-2</v>
      </c>
      <c r="G148" s="3" t="s">
        <v>4654</v>
      </c>
      <c r="H148" s="3" t="s">
        <v>4647</v>
      </c>
      <c r="I148" s="3"/>
      <c r="J148" s="3"/>
      <c r="K148" s="4" t="s">
        <v>4645</v>
      </c>
    </row>
    <row r="149" spans="1:11" x14ac:dyDescent="0.25">
      <c r="A149" s="8" t="s">
        <v>374</v>
      </c>
      <c r="B149" s="2">
        <v>3.2000000000000002E-8</v>
      </c>
      <c r="C149" s="3">
        <v>0.36095340599999998</v>
      </c>
      <c r="D149" s="3">
        <v>0.84199999999999997</v>
      </c>
      <c r="E149" s="3">
        <v>0.71199999999999997</v>
      </c>
      <c r="F149" s="3">
        <v>3.7266399999999998E-4</v>
      </c>
      <c r="G149" s="3" t="s">
        <v>4654</v>
      </c>
      <c r="H149" s="3" t="s">
        <v>4647</v>
      </c>
      <c r="I149" s="3"/>
      <c r="J149" s="3"/>
      <c r="K149" s="4"/>
    </row>
    <row r="150" spans="1:11" x14ac:dyDescent="0.25">
      <c r="A150" s="8" t="s">
        <v>388</v>
      </c>
      <c r="B150" s="2">
        <v>2.3100000000000001E-9</v>
      </c>
      <c r="C150" s="3">
        <v>0.32015299699999999</v>
      </c>
      <c r="D150" s="3">
        <v>0.23400000000000001</v>
      </c>
      <c r="E150" s="3">
        <v>9.0999999999999998E-2</v>
      </c>
      <c r="F150" s="2">
        <v>2.69E-5</v>
      </c>
      <c r="G150" s="3" t="s">
        <v>4654</v>
      </c>
      <c r="H150" s="3" t="s">
        <v>4647</v>
      </c>
      <c r="I150" s="3"/>
      <c r="J150" s="3"/>
      <c r="K150" s="4"/>
    </row>
    <row r="151" spans="1:11" x14ac:dyDescent="0.25">
      <c r="A151" s="8" t="s">
        <v>343</v>
      </c>
      <c r="B151" s="2">
        <v>8.7199999999999994E-11</v>
      </c>
      <c r="C151" s="3">
        <v>0.51691899900000005</v>
      </c>
      <c r="D151" s="3">
        <v>0.12</v>
      </c>
      <c r="E151" s="3">
        <v>2.8000000000000001E-2</v>
      </c>
      <c r="F151" s="2">
        <v>1.0100000000000001E-6</v>
      </c>
      <c r="G151" s="3" t="s">
        <v>4654</v>
      </c>
      <c r="H151" s="3" t="s">
        <v>4647</v>
      </c>
      <c r="I151" s="3"/>
      <c r="J151" s="3" t="s">
        <v>4644</v>
      </c>
      <c r="K151" s="4" t="s">
        <v>4645</v>
      </c>
    </row>
    <row r="152" spans="1:11" x14ac:dyDescent="0.25">
      <c r="A152" s="8" t="s">
        <v>347</v>
      </c>
      <c r="B152" s="2">
        <v>6.9499999999999998E-26</v>
      </c>
      <c r="C152" s="3">
        <v>1.078262104</v>
      </c>
      <c r="D152" s="3">
        <v>0.53200000000000003</v>
      </c>
      <c r="E152" s="3">
        <v>0.20300000000000001</v>
      </c>
      <c r="F152" s="2">
        <v>8.0799999999999998E-22</v>
      </c>
      <c r="G152" s="3" t="s">
        <v>4654</v>
      </c>
      <c r="H152" s="3" t="s">
        <v>4647</v>
      </c>
      <c r="I152" s="3"/>
      <c r="J152" s="3"/>
      <c r="K152" s="4" t="s">
        <v>4645</v>
      </c>
    </row>
    <row r="153" spans="1:11" x14ac:dyDescent="0.25">
      <c r="A153" s="8" t="s">
        <v>350</v>
      </c>
      <c r="B153" s="2">
        <v>5.99E-7</v>
      </c>
      <c r="C153" s="3">
        <v>0.37892058699999998</v>
      </c>
      <c r="D153" s="3">
        <v>0.222</v>
      </c>
      <c r="E153" s="3">
        <v>0.10199999999999999</v>
      </c>
      <c r="F153" s="3">
        <v>6.9651950000000004E-3</v>
      </c>
      <c r="G153" s="3" t="s">
        <v>4654</v>
      </c>
      <c r="H153" s="3" t="s">
        <v>4647</v>
      </c>
      <c r="I153" s="3"/>
      <c r="J153" s="3"/>
      <c r="K153" s="4" t="s">
        <v>4645</v>
      </c>
    </row>
    <row r="154" spans="1:11" x14ac:dyDescent="0.25">
      <c r="A154" s="8" t="s">
        <v>363</v>
      </c>
      <c r="B154" s="2">
        <v>5.6700000000000005E-20</v>
      </c>
      <c r="C154" s="3">
        <v>0.45036733499999998</v>
      </c>
      <c r="D154" s="3">
        <v>0.17100000000000001</v>
      </c>
      <c r="E154" s="3">
        <v>3.2000000000000001E-2</v>
      </c>
      <c r="F154" s="2">
        <v>6.5999999999999998E-16</v>
      </c>
      <c r="G154" s="3" t="s">
        <v>4654</v>
      </c>
      <c r="H154" s="3" t="s">
        <v>4647</v>
      </c>
      <c r="I154" s="3"/>
      <c r="J154" s="3"/>
      <c r="K154" s="4"/>
    </row>
    <row r="155" spans="1:11" x14ac:dyDescent="0.25">
      <c r="A155" s="8" t="s">
        <v>349</v>
      </c>
      <c r="B155" s="2">
        <v>5.3100000000000001E-9</v>
      </c>
      <c r="C155" s="3">
        <v>0.42584892200000002</v>
      </c>
      <c r="D155" s="3">
        <v>0.29699999999999999</v>
      </c>
      <c r="E155" s="3">
        <v>0.13500000000000001</v>
      </c>
      <c r="F155" s="2">
        <v>6.1699999999999995E-5</v>
      </c>
      <c r="G155" s="3" t="s">
        <v>4654</v>
      </c>
      <c r="H155" s="3" t="s">
        <v>4647</v>
      </c>
      <c r="I155" s="3"/>
      <c r="J155" s="3"/>
      <c r="K155" s="4" t="s">
        <v>4645</v>
      </c>
    </row>
    <row r="156" spans="1:11" x14ac:dyDescent="0.25">
      <c r="A156" s="8" t="s">
        <v>398</v>
      </c>
      <c r="B156" s="2">
        <v>2.92E-6</v>
      </c>
      <c r="C156" s="3">
        <v>0.26417589899999999</v>
      </c>
      <c r="D156" s="3">
        <v>0.127</v>
      </c>
      <c r="E156" s="3">
        <v>4.4999999999999998E-2</v>
      </c>
      <c r="F156" s="3">
        <v>3.3966990000000002E-2</v>
      </c>
      <c r="G156" s="3" t="s">
        <v>4654</v>
      </c>
      <c r="H156" s="3" t="s">
        <v>4647</v>
      </c>
      <c r="I156" s="3"/>
      <c r="J156" s="3"/>
      <c r="K156" s="4"/>
    </row>
    <row r="157" spans="1:11" x14ac:dyDescent="0.25">
      <c r="A157" s="8" t="s">
        <v>391</v>
      </c>
      <c r="B157" s="2">
        <v>3.01E-6</v>
      </c>
      <c r="C157" s="3">
        <v>0.30776146199999999</v>
      </c>
      <c r="D157" s="3">
        <v>0.152</v>
      </c>
      <c r="E157" s="3">
        <v>6.0999999999999999E-2</v>
      </c>
      <c r="F157" s="3">
        <v>3.4980486999999998E-2</v>
      </c>
      <c r="G157" s="3" t="s">
        <v>4654</v>
      </c>
      <c r="H157" s="3" t="s">
        <v>4647</v>
      </c>
      <c r="I157" s="3"/>
      <c r="J157" s="3"/>
      <c r="K157" s="4"/>
    </row>
    <row r="158" spans="1:11" x14ac:dyDescent="0.25">
      <c r="A158" s="8" t="s">
        <v>346</v>
      </c>
      <c r="B158" s="2">
        <v>8.47E-7</v>
      </c>
      <c r="C158" s="3">
        <v>0.299325483</v>
      </c>
      <c r="D158" s="3">
        <v>0.127</v>
      </c>
      <c r="E158" s="3">
        <v>4.2999999999999997E-2</v>
      </c>
      <c r="F158" s="3">
        <v>9.8483640000000001E-3</v>
      </c>
      <c r="G158" s="3" t="s">
        <v>4654</v>
      </c>
      <c r="H158" s="3" t="s">
        <v>4647</v>
      </c>
      <c r="I158" s="3"/>
      <c r="J158" s="3" t="s">
        <v>4644</v>
      </c>
      <c r="K158" s="4" t="s">
        <v>4645</v>
      </c>
    </row>
    <row r="159" spans="1:11" x14ac:dyDescent="0.25">
      <c r="A159" s="8" t="s">
        <v>372</v>
      </c>
      <c r="B159" s="2">
        <v>1.17E-6</v>
      </c>
      <c r="C159" s="3">
        <v>0.37137091300000002</v>
      </c>
      <c r="D159" s="3">
        <v>0.26600000000000001</v>
      </c>
      <c r="E159" s="3">
        <v>0.13300000000000001</v>
      </c>
      <c r="F159" s="3">
        <v>1.3624288999999999E-2</v>
      </c>
      <c r="G159" s="3" t="s">
        <v>4654</v>
      </c>
      <c r="H159" s="3" t="s">
        <v>4647</v>
      </c>
      <c r="I159" s="3"/>
      <c r="J159" s="3"/>
      <c r="K159" s="4"/>
    </row>
    <row r="160" spans="1:11" x14ac:dyDescent="0.25">
      <c r="A160" s="8" t="s">
        <v>355</v>
      </c>
      <c r="B160" s="2">
        <v>3.5899999999999997E-14</v>
      </c>
      <c r="C160" s="3">
        <v>0.69676937100000003</v>
      </c>
      <c r="D160" s="3">
        <v>0.253</v>
      </c>
      <c r="E160" s="3">
        <v>8.5000000000000006E-2</v>
      </c>
      <c r="F160" s="2">
        <v>4.1700000000000001E-10</v>
      </c>
      <c r="G160" s="3" t="s">
        <v>4654</v>
      </c>
      <c r="H160" s="3" t="s">
        <v>4647</v>
      </c>
      <c r="I160" s="3"/>
      <c r="J160" s="3"/>
      <c r="K160" s="4"/>
    </row>
    <row r="161" spans="1:11" x14ac:dyDescent="0.25">
      <c r="A161" s="8" t="s">
        <v>352</v>
      </c>
      <c r="B161" s="2">
        <v>2.48E-8</v>
      </c>
      <c r="C161" s="3">
        <v>0.33224620300000002</v>
      </c>
      <c r="D161" s="3">
        <v>0.19600000000000001</v>
      </c>
      <c r="E161" s="3">
        <v>7.3999999999999996E-2</v>
      </c>
      <c r="F161" s="3">
        <v>2.8812800000000002E-4</v>
      </c>
      <c r="G161" s="3" t="s">
        <v>4654</v>
      </c>
      <c r="H161" s="3" t="s">
        <v>4647</v>
      </c>
      <c r="I161" s="3"/>
      <c r="J161" s="3"/>
      <c r="K161" s="4" t="s">
        <v>4645</v>
      </c>
    </row>
    <row r="162" spans="1:11" x14ac:dyDescent="0.25">
      <c r="A162" s="8" t="s">
        <v>356</v>
      </c>
      <c r="B162" s="2">
        <v>4.5799999999999998E-14</v>
      </c>
      <c r="C162" s="3">
        <v>0.51863635399999997</v>
      </c>
      <c r="D162" s="3">
        <v>0.23400000000000001</v>
      </c>
      <c r="E162" s="3">
        <v>7.1999999999999995E-2</v>
      </c>
      <c r="F162" s="2">
        <v>5.3200000000000002E-10</v>
      </c>
      <c r="G162" s="3" t="s">
        <v>4654</v>
      </c>
      <c r="H162" s="3" t="s">
        <v>4647</v>
      </c>
      <c r="I162" s="3"/>
      <c r="J162" s="3"/>
      <c r="K162" s="4"/>
    </row>
    <row r="163" spans="1:11" x14ac:dyDescent="0.25">
      <c r="A163" s="8" t="s">
        <v>368</v>
      </c>
      <c r="B163" s="2">
        <v>1.0099999999999999E-8</v>
      </c>
      <c r="C163" s="3">
        <v>0.38969418300000003</v>
      </c>
      <c r="D163" s="3">
        <v>0.19</v>
      </c>
      <c r="E163" s="3">
        <v>7.0000000000000007E-2</v>
      </c>
      <c r="F163" s="3">
        <v>1.1723200000000001E-4</v>
      </c>
      <c r="G163" s="3" t="s">
        <v>4654</v>
      </c>
      <c r="H163" s="3" t="s">
        <v>4647</v>
      </c>
      <c r="I163" s="3"/>
      <c r="J163" s="3"/>
      <c r="K163" s="4"/>
    </row>
    <row r="164" spans="1:11" x14ac:dyDescent="0.25">
      <c r="A164" s="8" t="s">
        <v>395</v>
      </c>
      <c r="B164" s="2">
        <v>5.4700000000000002E-11</v>
      </c>
      <c r="C164" s="3">
        <v>0.26650137800000001</v>
      </c>
      <c r="D164" s="3">
        <v>0.13300000000000001</v>
      </c>
      <c r="E164" s="3">
        <v>3.3000000000000002E-2</v>
      </c>
      <c r="F164" s="2">
        <v>6.37E-7</v>
      </c>
      <c r="G164" s="3" t="s">
        <v>4654</v>
      </c>
      <c r="H164" s="3" t="s">
        <v>4647</v>
      </c>
      <c r="I164" s="3"/>
      <c r="J164" s="3"/>
      <c r="K164" s="4"/>
    </row>
    <row r="165" spans="1:11" x14ac:dyDescent="0.25">
      <c r="A165" s="8" t="s">
        <v>380</v>
      </c>
      <c r="B165" s="2">
        <v>2.1799999999999999E-6</v>
      </c>
      <c r="C165" s="3">
        <v>0.348604213</v>
      </c>
      <c r="D165" s="3">
        <v>0.19600000000000001</v>
      </c>
      <c r="E165" s="3">
        <v>8.7999999999999995E-2</v>
      </c>
      <c r="F165" s="3">
        <v>2.5346817000000001E-2</v>
      </c>
      <c r="G165" s="3" t="s">
        <v>4654</v>
      </c>
      <c r="H165" s="3" t="s">
        <v>4647</v>
      </c>
      <c r="I165" s="3"/>
      <c r="J165" s="3"/>
      <c r="K165" s="4"/>
    </row>
    <row r="166" spans="1:11" x14ac:dyDescent="0.25">
      <c r="A166" s="8" t="s">
        <v>341</v>
      </c>
      <c r="B166" s="2">
        <v>1.5600000000000001E-6</v>
      </c>
      <c r="C166" s="3">
        <v>0.345556378</v>
      </c>
      <c r="D166" s="3">
        <v>0.39900000000000002</v>
      </c>
      <c r="E166" s="3">
        <v>0.24299999999999999</v>
      </c>
      <c r="F166" s="3">
        <v>1.8173288999999999E-2</v>
      </c>
      <c r="G166" s="3" t="s">
        <v>4654</v>
      </c>
      <c r="H166" s="3" t="s">
        <v>4647</v>
      </c>
      <c r="I166" s="3" t="s">
        <v>4643</v>
      </c>
      <c r="J166" s="3"/>
      <c r="K166" s="4" t="s">
        <v>4645</v>
      </c>
    </row>
    <row r="167" spans="1:11" x14ac:dyDescent="0.25">
      <c r="A167" s="8" t="s">
        <v>348</v>
      </c>
      <c r="B167" s="2">
        <v>7.8700000000000005E-65</v>
      </c>
      <c r="C167" s="3">
        <v>0.50883662299999999</v>
      </c>
      <c r="D167" s="3">
        <v>0.14599999999999999</v>
      </c>
      <c r="E167" s="3">
        <v>6.0000000000000001E-3</v>
      </c>
      <c r="F167" s="2">
        <v>9.1500000000000001E-61</v>
      </c>
      <c r="G167" s="3" t="s">
        <v>4654</v>
      </c>
      <c r="H167" s="3" t="s">
        <v>4647</v>
      </c>
      <c r="I167" s="3"/>
      <c r="J167" s="3"/>
      <c r="K167" s="4" t="s">
        <v>4645</v>
      </c>
    </row>
    <row r="168" spans="1:11" x14ac:dyDescent="0.25">
      <c r="A168" s="8" t="s">
        <v>389</v>
      </c>
      <c r="B168" s="2">
        <v>1.96E-10</v>
      </c>
      <c r="C168" s="3">
        <v>0.31706594300000002</v>
      </c>
      <c r="D168" s="3">
        <v>0.14599999999999999</v>
      </c>
      <c r="E168" s="3">
        <v>0.04</v>
      </c>
      <c r="F168" s="2">
        <v>2.2800000000000002E-6</v>
      </c>
      <c r="G168" s="3" t="s">
        <v>4654</v>
      </c>
      <c r="H168" s="3" t="s">
        <v>4647</v>
      </c>
      <c r="I168" s="3"/>
      <c r="J168" s="3"/>
      <c r="K168" s="4"/>
    </row>
    <row r="169" spans="1:11" x14ac:dyDescent="0.25">
      <c r="A169" s="8" t="s">
        <v>345</v>
      </c>
      <c r="B169" s="2">
        <v>2.7999999999999999E-6</v>
      </c>
      <c r="C169" s="3">
        <v>0.33244446</v>
      </c>
      <c r="D169" s="3">
        <v>0.253</v>
      </c>
      <c r="E169" s="3">
        <v>0.126</v>
      </c>
      <c r="F169" s="3">
        <v>3.2572766000000003E-2</v>
      </c>
      <c r="G169" s="3" t="s">
        <v>4654</v>
      </c>
      <c r="H169" s="3" t="s">
        <v>4647</v>
      </c>
      <c r="I169" s="3"/>
      <c r="J169" s="3" t="s">
        <v>4644</v>
      </c>
      <c r="K169" s="4" t="s">
        <v>4645</v>
      </c>
    </row>
    <row r="170" spans="1:11" x14ac:dyDescent="0.25">
      <c r="A170" s="8" t="s">
        <v>344</v>
      </c>
      <c r="B170" s="2">
        <v>2.3000000000000001E-8</v>
      </c>
      <c r="C170" s="3">
        <v>0.48633307399999998</v>
      </c>
      <c r="D170" s="3">
        <v>0.20300000000000001</v>
      </c>
      <c r="E170" s="3">
        <v>8.1000000000000003E-2</v>
      </c>
      <c r="F170" s="3">
        <v>2.6801800000000002E-4</v>
      </c>
      <c r="G170" s="3" t="s">
        <v>4654</v>
      </c>
      <c r="H170" s="3" t="s">
        <v>4647</v>
      </c>
      <c r="I170" s="3"/>
      <c r="J170" s="3" t="s">
        <v>4644</v>
      </c>
      <c r="K170" s="4" t="s">
        <v>4645</v>
      </c>
    </row>
    <row r="171" spans="1:11" x14ac:dyDescent="0.25">
      <c r="A171" s="8" t="s">
        <v>358</v>
      </c>
      <c r="B171" s="2">
        <v>1.9199999999999999E-11</v>
      </c>
      <c r="C171" s="3">
        <v>0.47312638400000001</v>
      </c>
      <c r="D171" s="3">
        <v>0.55700000000000005</v>
      </c>
      <c r="E171" s="3">
        <v>0.311</v>
      </c>
      <c r="F171" s="2">
        <v>2.23E-7</v>
      </c>
      <c r="G171" s="3" t="s">
        <v>4654</v>
      </c>
      <c r="H171" s="3" t="s">
        <v>4647</v>
      </c>
      <c r="I171" s="3"/>
      <c r="J171" s="3"/>
      <c r="K171" s="4"/>
    </row>
    <row r="172" spans="1:11" x14ac:dyDescent="0.25">
      <c r="A172" s="8" t="s">
        <v>375</v>
      </c>
      <c r="B172" s="2">
        <v>7.0299999999999998E-7</v>
      </c>
      <c r="C172" s="3">
        <v>0.36006791500000002</v>
      </c>
      <c r="D172" s="3">
        <v>0.22800000000000001</v>
      </c>
      <c r="E172" s="3">
        <v>0.104</v>
      </c>
      <c r="F172" s="3">
        <v>8.1802899999999998E-3</v>
      </c>
      <c r="G172" s="3" t="s">
        <v>4654</v>
      </c>
      <c r="H172" s="3" t="s">
        <v>4647</v>
      </c>
      <c r="I172" s="3"/>
      <c r="J172" s="3"/>
      <c r="K172" s="4"/>
    </row>
    <row r="173" spans="1:11" x14ac:dyDescent="0.25">
      <c r="A173" s="8" t="s">
        <v>354</v>
      </c>
      <c r="B173" s="2">
        <v>2.96E-6</v>
      </c>
      <c r="C173" s="3">
        <v>0.27042340599999998</v>
      </c>
      <c r="D173" s="3">
        <v>0.152</v>
      </c>
      <c r="E173" s="3">
        <v>0.06</v>
      </c>
      <c r="F173" s="3">
        <v>3.4407158E-2</v>
      </c>
      <c r="G173" s="3" t="s">
        <v>4654</v>
      </c>
      <c r="H173" s="3" t="s">
        <v>4647</v>
      </c>
      <c r="I173" s="3"/>
      <c r="J173" s="3"/>
      <c r="K173" s="4" t="s">
        <v>4645</v>
      </c>
    </row>
    <row r="174" spans="1:11" x14ac:dyDescent="0.25">
      <c r="A174" s="8" t="s">
        <v>387</v>
      </c>
      <c r="B174" s="2">
        <v>8.6699999999999992E-9</v>
      </c>
      <c r="C174" s="3">
        <v>0.322577685</v>
      </c>
      <c r="D174" s="3">
        <v>0.127</v>
      </c>
      <c r="E174" s="3">
        <v>3.5999999999999997E-2</v>
      </c>
      <c r="F174" s="3">
        <v>1.0088400000000001E-4</v>
      </c>
      <c r="G174" s="3" t="s">
        <v>4654</v>
      </c>
      <c r="H174" s="3" t="s">
        <v>4647</v>
      </c>
      <c r="I174" s="3"/>
      <c r="J174" s="3"/>
      <c r="K174" s="4"/>
    </row>
    <row r="175" spans="1:11" x14ac:dyDescent="0.25">
      <c r="A175" s="8" t="s">
        <v>362</v>
      </c>
      <c r="B175" s="2">
        <v>5.6700000000000001E-13</v>
      </c>
      <c r="C175" s="3">
        <v>0.45193497199999999</v>
      </c>
      <c r="D175" s="3">
        <v>0.184</v>
      </c>
      <c r="E175" s="3">
        <v>5.1999999999999998E-2</v>
      </c>
      <c r="F175" s="2">
        <v>6.5899999999999998E-9</v>
      </c>
      <c r="G175" s="3" t="s">
        <v>4654</v>
      </c>
      <c r="H175" s="3" t="s">
        <v>4647</v>
      </c>
      <c r="I175" s="3"/>
      <c r="J175" s="3"/>
      <c r="K175" s="4"/>
    </row>
    <row r="176" spans="1:11" x14ac:dyDescent="0.25">
      <c r="A176" s="8" t="s">
        <v>378</v>
      </c>
      <c r="B176" s="2">
        <v>1.2499999999999999E-8</v>
      </c>
      <c r="C176" s="3">
        <v>0.35366576599999999</v>
      </c>
      <c r="D176" s="3">
        <v>0.158</v>
      </c>
      <c r="E176" s="3">
        <v>5.1999999999999998E-2</v>
      </c>
      <c r="F176" s="3">
        <v>1.45783E-4</v>
      </c>
      <c r="G176" s="3" t="s">
        <v>4654</v>
      </c>
      <c r="H176" s="3" t="s">
        <v>4647</v>
      </c>
      <c r="I176" s="3"/>
      <c r="J176" s="3"/>
      <c r="K176" s="4"/>
    </row>
    <row r="177" spans="1:11" x14ac:dyDescent="0.25">
      <c r="A177" s="8" t="s">
        <v>365</v>
      </c>
      <c r="B177" s="2">
        <v>2.5499999999999999E-19</v>
      </c>
      <c r="C177" s="3">
        <v>0.41828756900000003</v>
      </c>
      <c r="D177" s="3">
        <v>0.158</v>
      </c>
      <c r="E177" s="3">
        <v>2.9000000000000001E-2</v>
      </c>
      <c r="F177" s="2">
        <v>2.9700000000000001E-15</v>
      </c>
      <c r="G177" s="3" t="s">
        <v>4654</v>
      </c>
      <c r="H177" s="3" t="s">
        <v>4647</v>
      </c>
      <c r="I177" s="3"/>
      <c r="J177" s="3"/>
      <c r="K177" s="4"/>
    </row>
    <row r="178" spans="1:11" x14ac:dyDescent="0.25">
      <c r="A178" s="8" t="s">
        <v>367</v>
      </c>
      <c r="B178" s="2">
        <v>1.0999999999999999E-9</v>
      </c>
      <c r="C178" s="3">
        <v>0.39094072600000002</v>
      </c>
      <c r="D178" s="3">
        <v>0.152</v>
      </c>
      <c r="E178" s="3">
        <v>4.5999999999999999E-2</v>
      </c>
      <c r="F178" s="2">
        <v>1.2799999999999999E-5</v>
      </c>
      <c r="G178" s="3" t="s">
        <v>4654</v>
      </c>
      <c r="H178" s="3" t="s">
        <v>4647</v>
      </c>
      <c r="I178" s="3"/>
      <c r="J178" s="3"/>
      <c r="K178" s="4"/>
    </row>
    <row r="179" spans="1:11" x14ac:dyDescent="0.25">
      <c r="A179" s="8" t="s">
        <v>394</v>
      </c>
      <c r="B179" s="2">
        <v>7.5199999999999996E-7</v>
      </c>
      <c r="C179" s="3">
        <v>0.28021157200000002</v>
      </c>
      <c r="D179" s="3">
        <v>0.24099999999999999</v>
      </c>
      <c r="E179" s="3">
        <v>0.11</v>
      </c>
      <c r="F179" s="3">
        <v>8.7488710000000001E-3</v>
      </c>
      <c r="G179" s="3" t="s">
        <v>4654</v>
      </c>
      <c r="H179" s="3" t="s">
        <v>4647</v>
      </c>
      <c r="I179" s="3"/>
      <c r="J179" s="3"/>
      <c r="K179" s="4"/>
    </row>
    <row r="180" spans="1:11" x14ac:dyDescent="0.25">
      <c r="A180" s="8" t="s">
        <v>386</v>
      </c>
      <c r="B180" s="2">
        <v>1.59E-6</v>
      </c>
      <c r="C180" s="3">
        <v>0.32587935099999998</v>
      </c>
      <c r="D180" s="3">
        <v>0.14599999999999999</v>
      </c>
      <c r="E180" s="3">
        <v>5.6000000000000001E-2</v>
      </c>
      <c r="F180" s="3">
        <v>1.8541970000000001E-2</v>
      </c>
      <c r="G180" s="3" t="s">
        <v>4654</v>
      </c>
      <c r="H180" s="3" t="s">
        <v>4647</v>
      </c>
      <c r="I180" s="3"/>
      <c r="J180" s="3"/>
      <c r="K180" s="4"/>
    </row>
    <row r="181" spans="1:11" x14ac:dyDescent="0.25">
      <c r="A181" s="8" t="s">
        <v>370</v>
      </c>
      <c r="B181" s="2">
        <v>3.0099999999999998E-11</v>
      </c>
      <c r="C181" s="3">
        <v>0.37214954300000003</v>
      </c>
      <c r="D181" s="3">
        <v>0.215</v>
      </c>
      <c r="E181" s="3">
        <v>7.2999999999999995E-2</v>
      </c>
      <c r="F181" s="2">
        <v>3.4999999999999998E-7</v>
      </c>
      <c r="G181" s="3" t="s">
        <v>4654</v>
      </c>
      <c r="H181" s="3" t="s">
        <v>4647</v>
      </c>
      <c r="I181" s="3"/>
      <c r="J181" s="3"/>
      <c r="K181" s="4"/>
    </row>
    <row r="182" spans="1:11" x14ac:dyDescent="0.25">
      <c r="A182" s="8" t="s">
        <v>377</v>
      </c>
      <c r="B182" s="2">
        <v>7.8799999999999995E-12</v>
      </c>
      <c r="C182" s="3">
        <v>0.35401531400000003</v>
      </c>
      <c r="D182" s="3">
        <v>0.16500000000000001</v>
      </c>
      <c r="E182" s="3">
        <v>4.4999999999999998E-2</v>
      </c>
      <c r="F182" s="2">
        <v>9.16E-8</v>
      </c>
      <c r="G182" s="3" t="s">
        <v>4654</v>
      </c>
      <c r="H182" s="3" t="s">
        <v>4647</v>
      </c>
      <c r="I182" s="3"/>
      <c r="J182" s="3"/>
      <c r="K182" s="4"/>
    </row>
    <row r="183" spans="1:11" x14ac:dyDescent="0.25">
      <c r="A183" s="8" t="s">
        <v>373</v>
      </c>
      <c r="B183" s="2">
        <v>6.3899999999999994E-11</v>
      </c>
      <c r="C183" s="3">
        <v>0.36424651899999999</v>
      </c>
      <c r="D183" s="3">
        <v>0.184</v>
      </c>
      <c r="E183" s="3">
        <v>5.7000000000000002E-2</v>
      </c>
      <c r="F183" s="2">
        <v>7.4399999999999999E-7</v>
      </c>
      <c r="G183" s="3" t="s">
        <v>4654</v>
      </c>
      <c r="H183" s="3" t="s">
        <v>4647</v>
      </c>
      <c r="I183" s="3"/>
      <c r="J183" s="3"/>
      <c r="K183" s="4"/>
    </row>
    <row r="184" spans="1:11" x14ac:dyDescent="0.25">
      <c r="A184" s="8" t="s">
        <v>376</v>
      </c>
      <c r="B184" s="2">
        <v>3.4700000000000002E-7</v>
      </c>
      <c r="C184" s="3">
        <v>0.35814272699999999</v>
      </c>
      <c r="D184" s="3">
        <v>0.39200000000000002</v>
      </c>
      <c r="E184" s="3">
        <v>0.221</v>
      </c>
      <c r="F184" s="3">
        <v>4.0353079999999996E-3</v>
      </c>
      <c r="G184" s="3" t="s">
        <v>4654</v>
      </c>
      <c r="H184" s="3" t="s">
        <v>4647</v>
      </c>
      <c r="I184" s="3"/>
      <c r="J184" s="3"/>
      <c r="K184" s="4"/>
    </row>
    <row r="185" spans="1:11" x14ac:dyDescent="0.25">
      <c r="A185" s="8" t="s">
        <v>360</v>
      </c>
      <c r="B185" s="2">
        <v>1.31E-8</v>
      </c>
      <c r="C185" s="3">
        <v>0.46143237100000001</v>
      </c>
      <c r="D185" s="3">
        <v>0.58899999999999997</v>
      </c>
      <c r="E185" s="3">
        <v>0.39400000000000002</v>
      </c>
      <c r="F185" s="3">
        <v>1.5216599999999999E-4</v>
      </c>
      <c r="G185" s="3" t="s">
        <v>4654</v>
      </c>
      <c r="H185" s="3" t="s">
        <v>4647</v>
      </c>
      <c r="I185" s="3"/>
      <c r="J185" s="3"/>
      <c r="K185" s="4"/>
    </row>
    <row r="186" spans="1:11" x14ac:dyDescent="0.25">
      <c r="A186" s="8" t="s">
        <v>353</v>
      </c>
      <c r="B186" s="2">
        <v>6.1200000000000003E-7</v>
      </c>
      <c r="C186" s="3">
        <v>0.29261793899999999</v>
      </c>
      <c r="D186" s="3">
        <v>0.158</v>
      </c>
      <c r="E186" s="3">
        <v>0.06</v>
      </c>
      <c r="F186" s="3">
        <v>7.1137529999999996E-3</v>
      </c>
      <c r="G186" s="3" t="s">
        <v>4654</v>
      </c>
      <c r="H186" s="3" t="s">
        <v>4647</v>
      </c>
      <c r="I186" s="3"/>
      <c r="J186" s="3"/>
      <c r="K186" s="4" t="s">
        <v>4645</v>
      </c>
    </row>
    <row r="187" spans="1:11" x14ac:dyDescent="0.25">
      <c r="A187" s="8" t="s">
        <v>383</v>
      </c>
      <c r="B187" s="2">
        <v>2.7E-6</v>
      </c>
      <c r="C187" s="3">
        <v>0.33595567399999998</v>
      </c>
      <c r="D187" s="3">
        <v>0.20300000000000001</v>
      </c>
      <c r="E187" s="3">
        <v>9.0999999999999998E-2</v>
      </c>
      <c r="F187" s="3">
        <v>3.1448412000000002E-2</v>
      </c>
      <c r="G187" s="3" t="s">
        <v>4654</v>
      </c>
      <c r="H187" s="3" t="s">
        <v>4647</v>
      </c>
      <c r="I187" s="3"/>
      <c r="J187" s="3"/>
      <c r="K187" s="4"/>
    </row>
    <row r="188" spans="1:11" x14ac:dyDescent="0.25">
      <c r="A188" s="8" t="s">
        <v>369</v>
      </c>
      <c r="B188" s="2">
        <v>6.5999999999999995E-8</v>
      </c>
      <c r="C188" s="3">
        <v>0.385572529</v>
      </c>
      <c r="D188" s="3">
        <v>0.253</v>
      </c>
      <c r="E188" s="3">
        <v>0.114</v>
      </c>
      <c r="F188" s="3">
        <v>7.6831200000000005E-4</v>
      </c>
      <c r="G188" s="3" t="s">
        <v>4654</v>
      </c>
      <c r="H188" s="3" t="s">
        <v>4647</v>
      </c>
      <c r="I188" s="3"/>
      <c r="J188" s="3"/>
      <c r="K188" s="4"/>
    </row>
    <row r="189" spans="1:11" x14ac:dyDescent="0.25">
      <c r="A189" s="8" t="s">
        <v>384</v>
      </c>
      <c r="B189" s="2">
        <v>2.4400000000000001E-7</v>
      </c>
      <c r="C189" s="3">
        <v>0.33074733299999998</v>
      </c>
      <c r="D189" s="3">
        <v>0.184</v>
      </c>
      <c r="E189" s="3">
        <v>7.2999999999999995E-2</v>
      </c>
      <c r="F189" s="3">
        <v>2.8336260000000001E-3</v>
      </c>
      <c r="G189" s="3" t="s">
        <v>4654</v>
      </c>
      <c r="H189" s="3" t="s">
        <v>4647</v>
      </c>
      <c r="I189" s="3"/>
      <c r="J189" s="3"/>
      <c r="K189" s="4"/>
    </row>
    <row r="190" spans="1:11" x14ac:dyDescent="0.25">
      <c r="A190" s="8" t="s">
        <v>366</v>
      </c>
      <c r="B190" s="2">
        <v>2.8000000000000002E-7</v>
      </c>
      <c r="C190" s="3">
        <v>0.39925850000000002</v>
      </c>
      <c r="D190" s="3">
        <v>0.27200000000000002</v>
      </c>
      <c r="E190" s="3">
        <v>0.13</v>
      </c>
      <c r="F190" s="3">
        <v>3.2577449999999998E-3</v>
      </c>
      <c r="G190" s="3" t="s">
        <v>4654</v>
      </c>
      <c r="H190" s="3" t="s">
        <v>4647</v>
      </c>
      <c r="I190" s="3"/>
      <c r="J190" s="3"/>
      <c r="K190" s="4"/>
    </row>
    <row r="191" spans="1:11" x14ac:dyDescent="0.25">
      <c r="A191" s="8" t="s">
        <v>390</v>
      </c>
      <c r="B191" s="2">
        <v>1.28E-6</v>
      </c>
      <c r="C191" s="3">
        <v>0.31025676099999999</v>
      </c>
      <c r="D191" s="3">
        <v>0.222</v>
      </c>
      <c r="E191" s="3">
        <v>0.10199999999999999</v>
      </c>
      <c r="F191" s="3">
        <v>1.4878384999999999E-2</v>
      </c>
      <c r="G191" s="3" t="s">
        <v>4654</v>
      </c>
      <c r="H191" s="3" t="s">
        <v>4647</v>
      </c>
      <c r="I191" s="3"/>
      <c r="J191" s="3"/>
      <c r="K191" s="4"/>
    </row>
    <row r="192" spans="1:11" x14ac:dyDescent="0.25">
      <c r="A192" s="8" t="s">
        <v>357</v>
      </c>
      <c r="B192" s="2">
        <v>1.3399999999999999E-9</v>
      </c>
      <c r="C192" s="3">
        <v>0.49905536299999997</v>
      </c>
      <c r="D192" s="3">
        <v>0.443</v>
      </c>
      <c r="E192" s="3">
        <v>0.24099999999999999</v>
      </c>
      <c r="F192" s="2">
        <v>1.56E-5</v>
      </c>
      <c r="G192" s="3" t="s">
        <v>4654</v>
      </c>
      <c r="H192" s="3" t="s">
        <v>4647</v>
      </c>
      <c r="I192" s="3"/>
      <c r="J192" s="3"/>
      <c r="K192" s="4"/>
    </row>
    <row r="193" spans="1:11" x14ac:dyDescent="0.25">
      <c r="A193" s="8" t="s">
        <v>399</v>
      </c>
      <c r="B193" s="2">
        <v>2.4499999999999998E-6</v>
      </c>
      <c r="C193" s="3">
        <v>0.263477032</v>
      </c>
      <c r="D193" s="3">
        <v>0.108</v>
      </c>
      <c r="E193" s="3">
        <v>3.5000000000000003E-2</v>
      </c>
      <c r="F193" s="3">
        <v>2.8461798E-2</v>
      </c>
      <c r="G193" s="3" t="s">
        <v>4654</v>
      </c>
      <c r="H193" s="3" t="s">
        <v>4647</v>
      </c>
      <c r="I193" s="3"/>
      <c r="J193" s="3"/>
      <c r="K193" s="4"/>
    </row>
    <row r="194" spans="1:11" x14ac:dyDescent="0.25">
      <c r="A194" s="8" t="s">
        <v>393</v>
      </c>
      <c r="B194" s="2">
        <v>8.0700000000000001E-8</v>
      </c>
      <c r="C194" s="3">
        <v>0.292953725</v>
      </c>
      <c r="D194" s="3">
        <v>0.13900000000000001</v>
      </c>
      <c r="E194" s="3">
        <v>4.5999999999999999E-2</v>
      </c>
      <c r="F194" s="3">
        <v>9.38652E-4</v>
      </c>
      <c r="G194" s="3" t="s">
        <v>4654</v>
      </c>
      <c r="H194" s="3" t="s">
        <v>4647</v>
      </c>
      <c r="I194" s="3"/>
      <c r="J194" s="3"/>
      <c r="K194" s="4"/>
    </row>
    <row r="195" spans="1:11" x14ac:dyDescent="0.25">
      <c r="A195" s="8" t="s">
        <v>371</v>
      </c>
      <c r="B195" s="2">
        <v>4.82E-7</v>
      </c>
      <c r="C195" s="3">
        <v>0.37138789799999999</v>
      </c>
      <c r="D195" s="3">
        <v>0.23400000000000001</v>
      </c>
      <c r="E195" s="3">
        <v>0.109</v>
      </c>
      <c r="F195" s="3">
        <v>5.6024630000000002E-3</v>
      </c>
      <c r="G195" s="3" t="s">
        <v>4654</v>
      </c>
      <c r="H195" s="3" t="s">
        <v>4647</v>
      </c>
      <c r="I195" s="3"/>
      <c r="J195" s="3"/>
      <c r="K195" s="4"/>
    </row>
    <row r="196" spans="1:11" x14ac:dyDescent="0.25">
      <c r="A196" s="8" t="s">
        <v>401</v>
      </c>
      <c r="B196" s="2">
        <v>1.19E-6</v>
      </c>
      <c r="C196" s="3">
        <v>0.25394413599999999</v>
      </c>
      <c r="D196" s="3">
        <v>0.108</v>
      </c>
      <c r="E196" s="3">
        <v>3.4000000000000002E-2</v>
      </c>
      <c r="F196" s="3">
        <v>1.3832084999999999E-2</v>
      </c>
      <c r="G196" s="3" t="s">
        <v>4654</v>
      </c>
      <c r="H196" s="3" t="s">
        <v>4647</v>
      </c>
      <c r="I196" s="3"/>
      <c r="J196" s="3"/>
      <c r="K196" s="4"/>
    </row>
    <row r="197" spans="1:11" x14ac:dyDescent="0.25">
      <c r="A197" s="8" t="s">
        <v>364</v>
      </c>
      <c r="B197" s="2">
        <v>1.4600000000000001E-10</v>
      </c>
      <c r="C197" s="3">
        <v>0.42581471500000001</v>
      </c>
      <c r="D197" s="3">
        <v>0.25900000000000001</v>
      </c>
      <c r="E197" s="3">
        <v>0.1</v>
      </c>
      <c r="F197" s="2">
        <v>1.7E-6</v>
      </c>
      <c r="G197" s="3" t="s">
        <v>4654</v>
      </c>
      <c r="H197" s="3" t="s">
        <v>4647</v>
      </c>
      <c r="I197" s="3"/>
      <c r="J197" s="3"/>
      <c r="K197" s="4"/>
    </row>
    <row r="198" spans="1:11" x14ac:dyDescent="0.25">
      <c r="A198" s="8" t="s">
        <v>361</v>
      </c>
      <c r="B198" s="2">
        <v>2.9899999999999998E-9</v>
      </c>
      <c r="C198" s="3">
        <v>0.45223812800000002</v>
      </c>
      <c r="D198" s="3">
        <v>0.47499999999999998</v>
      </c>
      <c r="E198" s="3">
        <v>0.26800000000000002</v>
      </c>
      <c r="F198" s="2">
        <v>3.4799999999999999E-5</v>
      </c>
      <c r="G198" s="3" t="s">
        <v>4654</v>
      </c>
      <c r="H198" s="3" t="s">
        <v>4647</v>
      </c>
      <c r="I198" s="3"/>
      <c r="J198" s="3"/>
      <c r="K198" s="4"/>
    </row>
    <row r="199" spans="1:11" x14ac:dyDescent="0.25">
      <c r="A199" s="8" t="s">
        <v>400</v>
      </c>
      <c r="B199" s="2">
        <v>5.8699999999999995E-7</v>
      </c>
      <c r="C199" s="3">
        <v>0.25528327899999997</v>
      </c>
      <c r="D199" s="3">
        <v>0.108</v>
      </c>
      <c r="E199" s="3">
        <v>3.3000000000000002E-2</v>
      </c>
      <c r="F199" s="3">
        <v>6.8267600000000003E-3</v>
      </c>
      <c r="G199" s="3" t="s">
        <v>4654</v>
      </c>
      <c r="H199" s="3" t="s">
        <v>4647</v>
      </c>
      <c r="I199" s="3"/>
      <c r="J199" s="3"/>
      <c r="K199" s="4"/>
    </row>
    <row r="200" spans="1:11" x14ac:dyDescent="0.25">
      <c r="A200" s="8" t="s">
        <v>385</v>
      </c>
      <c r="B200" s="2">
        <v>2.0999999999999998E-6</v>
      </c>
      <c r="C200" s="3">
        <v>0.32677415900000001</v>
      </c>
      <c r="D200" s="3">
        <v>0.19600000000000001</v>
      </c>
      <c r="E200" s="3">
        <v>8.7999999999999995E-2</v>
      </c>
      <c r="F200" s="3">
        <v>2.4420747E-2</v>
      </c>
      <c r="G200" s="3" t="s">
        <v>4654</v>
      </c>
      <c r="H200" s="3" t="s">
        <v>4647</v>
      </c>
      <c r="I200" s="3"/>
      <c r="J200" s="3"/>
      <c r="K200" s="4"/>
    </row>
    <row r="201" spans="1:11" x14ac:dyDescent="0.25">
      <c r="A201" s="8" t="s">
        <v>396</v>
      </c>
      <c r="B201" s="2">
        <v>3.25E-8</v>
      </c>
      <c r="C201" s="3">
        <v>0.26563263199999998</v>
      </c>
      <c r="D201" s="3">
        <v>0.114</v>
      </c>
      <c r="E201" s="3">
        <v>3.2000000000000001E-2</v>
      </c>
      <c r="F201" s="3">
        <v>3.7841699999999998E-4</v>
      </c>
      <c r="G201" s="3" t="s">
        <v>4654</v>
      </c>
      <c r="H201" s="3" t="s">
        <v>4647</v>
      </c>
      <c r="I201" s="3"/>
      <c r="J201" s="3"/>
      <c r="K201" s="4"/>
    </row>
    <row r="202" spans="1:11" x14ac:dyDescent="0.25">
      <c r="A202" s="8" t="s">
        <v>342</v>
      </c>
      <c r="B202" s="2">
        <v>2.91E-7</v>
      </c>
      <c r="C202" s="3">
        <v>0.28419608800000001</v>
      </c>
      <c r="D202" s="3">
        <v>0.13300000000000001</v>
      </c>
      <c r="E202" s="3">
        <v>4.3999999999999997E-2</v>
      </c>
      <c r="F202" s="3">
        <v>3.3874909999999999E-3</v>
      </c>
      <c r="G202" s="3" t="s">
        <v>4654</v>
      </c>
      <c r="H202" s="3" t="s">
        <v>4647</v>
      </c>
      <c r="I202" s="3" t="s">
        <v>4643</v>
      </c>
      <c r="J202" s="3"/>
      <c r="K202" s="4" t="s">
        <v>4645</v>
      </c>
    </row>
    <row r="203" spans="1:11" x14ac:dyDescent="0.25">
      <c r="A203" s="9">
        <v>36951</v>
      </c>
      <c r="B203" s="2">
        <v>7.6699999999999994E-20</v>
      </c>
      <c r="C203" s="3">
        <v>0.53974055700000001</v>
      </c>
      <c r="D203" s="3">
        <v>0.24099999999999999</v>
      </c>
      <c r="E203" s="3">
        <v>5.8999999999999997E-2</v>
      </c>
      <c r="F203" s="2">
        <v>8.9299999999999992E-16</v>
      </c>
      <c r="G203" s="3" t="s">
        <v>4654</v>
      </c>
      <c r="H203" s="3"/>
      <c r="I203" s="3"/>
      <c r="J203" s="3"/>
      <c r="K203" s="4"/>
    </row>
    <row r="204" spans="1:11" x14ac:dyDescent="0.25">
      <c r="A204" s="8" t="s">
        <v>703</v>
      </c>
      <c r="B204" s="2">
        <v>3.12E-18</v>
      </c>
      <c r="C204" s="3">
        <v>0.45558189100000002</v>
      </c>
      <c r="D204" s="3">
        <v>1</v>
      </c>
      <c r="E204" s="3">
        <v>0.99299999999999999</v>
      </c>
      <c r="F204" s="2">
        <v>3.6300000000000001E-14</v>
      </c>
      <c r="G204" s="3" t="s">
        <v>4654</v>
      </c>
      <c r="H204" s="3"/>
      <c r="I204" s="3"/>
      <c r="J204" s="3"/>
      <c r="K204" s="4"/>
    </row>
    <row r="205" spans="1:11" x14ac:dyDescent="0.25">
      <c r="A205" s="8" t="s">
        <v>618</v>
      </c>
      <c r="B205" s="2">
        <v>3.1400000000000003E-13</v>
      </c>
      <c r="C205" s="3">
        <v>0.41398874600000002</v>
      </c>
      <c r="D205" s="3">
        <v>0.158</v>
      </c>
      <c r="E205" s="3">
        <v>3.9E-2</v>
      </c>
      <c r="F205" s="2">
        <v>3.6600000000000002E-9</v>
      </c>
      <c r="G205" s="3" t="s">
        <v>4654</v>
      </c>
      <c r="H205" s="3"/>
      <c r="I205" s="3"/>
      <c r="J205" s="3"/>
      <c r="K205" s="4"/>
    </row>
    <row r="206" spans="1:11" x14ac:dyDescent="0.25">
      <c r="A206" s="8" t="s">
        <v>633</v>
      </c>
      <c r="B206" s="2">
        <v>4.29E-8</v>
      </c>
      <c r="C206" s="3">
        <v>0.37679792299999998</v>
      </c>
      <c r="D206" s="3">
        <v>0.184</v>
      </c>
      <c r="E206" s="3">
        <v>7.0000000000000007E-2</v>
      </c>
      <c r="F206" s="3">
        <v>4.9954800000000005E-4</v>
      </c>
      <c r="G206" s="3" t="s">
        <v>4654</v>
      </c>
      <c r="H206" s="3"/>
      <c r="I206" s="3"/>
      <c r="J206" s="3"/>
      <c r="K206" s="4"/>
    </row>
    <row r="207" spans="1:11" x14ac:dyDescent="0.25">
      <c r="A207" s="8" t="s">
        <v>670</v>
      </c>
      <c r="B207" s="2">
        <v>1.73E-32</v>
      </c>
      <c r="C207" s="3">
        <v>1.0199377670000001</v>
      </c>
      <c r="D207" s="3">
        <v>0.59499999999999997</v>
      </c>
      <c r="E207" s="3">
        <v>0.222</v>
      </c>
      <c r="F207" s="2">
        <v>2.0100000000000001E-28</v>
      </c>
      <c r="G207" s="3" t="s">
        <v>4654</v>
      </c>
      <c r="H207" s="3"/>
      <c r="I207" s="3"/>
      <c r="J207" s="3"/>
      <c r="K207" s="4"/>
    </row>
    <row r="208" spans="1:11" x14ac:dyDescent="0.25">
      <c r="A208" s="8" t="s">
        <v>442</v>
      </c>
      <c r="B208" s="2">
        <v>6.8200000000000002E-8</v>
      </c>
      <c r="C208" s="3">
        <v>0.30005365699999997</v>
      </c>
      <c r="D208" s="3">
        <v>0.96199999999999997</v>
      </c>
      <c r="E208" s="3">
        <v>0.879</v>
      </c>
      <c r="F208" s="3">
        <v>7.9303900000000005E-4</v>
      </c>
      <c r="G208" s="3" t="s">
        <v>4654</v>
      </c>
      <c r="H208" s="3"/>
      <c r="I208" s="3"/>
      <c r="J208" s="3"/>
      <c r="K208" s="4"/>
    </row>
    <row r="209" spans="1:11" x14ac:dyDescent="0.25">
      <c r="A209" s="8" t="s">
        <v>671</v>
      </c>
      <c r="B209" s="2">
        <v>2.09E-54</v>
      </c>
      <c r="C209" s="3">
        <v>1.3119346199999999</v>
      </c>
      <c r="D209" s="3">
        <v>0.35399999999999998</v>
      </c>
      <c r="E209" s="3">
        <v>5.1999999999999998E-2</v>
      </c>
      <c r="F209" s="2">
        <v>2.4299999999999999E-50</v>
      </c>
      <c r="G209" s="3" t="s">
        <v>4654</v>
      </c>
      <c r="H209" s="3"/>
      <c r="I209" s="3"/>
      <c r="J209" s="3"/>
      <c r="K209" s="4"/>
    </row>
    <row r="210" spans="1:11" x14ac:dyDescent="0.25">
      <c r="A210" s="8" t="s">
        <v>602</v>
      </c>
      <c r="B210" s="2">
        <v>5.54E-8</v>
      </c>
      <c r="C210" s="3">
        <v>0.45224358100000001</v>
      </c>
      <c r="D210" s="3">
        <v>0.49399999999999999</v>
      </c>
      <c r="E210" s="3">
        <v>0.315</v>
      </c>
      <c r="F210" s="3">
        <v>6.4456599999999995E-4</v>
      </c>
      <c r="G210" s="3" t="s">
        <v>4654</v>
      </c>
      <c r="H210" s="3"/>
      <c r="I210" s="3"/>
      <c r="J210" s="3"/>
      <c r="K210" s="4"/>
    </row>
    <row r="211" spans="1:11" x14ac:dyDescent="0.25">
      <c r="A211" s="8" t="s">
        <v>403</v>
      </c>
      <c r="B211" s="2">
        <v>7.4000000000000001E-7</v>
      </c>
      <c r="C211" s="3">
        <v>0.54393115299999995</v>
      </c>
      <c r="D211" s="3">
        <v>0.31</v>
      </c>
      <c r="E211" s="3">
        <v>0.16400000000000001</v>
      </c>
      <c r="F211" s="3">
        <v>8.6131409999999995E-3</v>
      </c>
      <c r="G211" s="3" t="s">
        <v>4654</v>
      </c>
      <c r="H211" s="3"/>
      <c r="I211" s="3" t="s">
        <v>4643</v>
      </c>
      <c r="J211" s="3"/>
      <c r="K211" s="4" t="s">
        <v>4645</v>
      </c>
    </row>
    <row r="212" spans="1:11" x14ac:dyDescent="0.25">
      <c r="A212" s="8" t="s">
        <v>463</v>
      </c>
      <c r="B212" s="2">
        <v>1.1400000000000001E-50</v>
      </c>
      <c r="C212" s="3">
        <v>0.69082480999999996</v>
      </c>
      <c r="D212" s="3">
        <v>1</v>
      </c>
      <c r="E212" s="3">
        <v>1</v>
      </c>
      <c r="F212" s="2">
        <v>1.32E-46</v>
      </c>
      <c r="G212" s="3" t="s">
        <v>4654</v>
      </c>
      <c r="H212" s="3"/>
      <c r="I212" s="3"/>
      <c r="J212" s="3"/>
      <c r="K212" s="4"/>
    </row>
    <row r="213" spans="1:11" x14ac:dyDescent="0.25">
      <c r="A213" s="8" t="s">
        <v>711</v>
      </c>
      <c r="B213" s="2">
        <v>2.3000000000000001E-23</v>
      </c>
      <c r="C213" s="3">
        <v>0.75861755500000005</v>
      </c>
      <c r="D213" s="3">
        <v>0.73399999999999999</v>
      </c>
      <c r="E213" s="3">
        <v>0.40400000000000003</v>
      </c>
      <c r="F213" s="2">
        <v>2.6799999999999999E-19</v>
      </c>
      <c r="G213" s="3" t="s">
        <v>4654</v>
      </c>
      <c r="H213" s="3"/>
      <c r="I213" s="3"/>
      <c r="J213" s="3"/>
      <c r="K213" s="4"/>
    </row>
    <row r="214" spans="1:11" x14ac:dyDescent="0.25">
      <c r="A214" s="8" t="s">
        <v>656</v>
      </c>
      <c r="B214" s="2">
        <v>1.31E-33</v>
      </c>
      <c r="C214" s="3">
        <v>0.90327329300000003</v>
      </c>
      <c r="D214" s="3">
        <v>0.53800000000000003</v>
      </c>
      <c r="E214" s="3">
        <v>0.17299999999999999</v>
      </c>
      <c r="F214" s="2">
        <v>1.5300000000000001E-29</v>
      </c>
      <c r="G214" s="3" t="s">
        <v>4654</v>
      </c>
      <c r="H214" s="3"/>
      <c r="I214" s="3"/>
      <c r="J214" s="3"/>
      <c r="K214" s="4" t="s">
        <v>4645</v>
      </c>
    </row>
    <row r="215" spans="1:11" x14ac:dyDescent="0.25">
      <c r="A215" s="8" t="s">
        <v>696</v>
      </c>
      <c r="B215" s="2">
        <v>4.8900000000000003E-9</v>
      </c>
      <c r="C215" s="3">
        <v>0.28924891899999999</v>
      </c>
      <c r="D215" s="3">
        <v>0.19</v>
      </c>
      <c r="E215" s="3">
        <v>6.7000000000000004E-2</v>
      </c>
      <c r="F215" s="2">
        <v>5.6900000000000001E-5</v>
      </c>
      <c r="G215" s="3" t="s">
        <v>4654</v>
      </c>
      <c r="H215" s="3"/>
      <c r="I215" s="3"/>
      <c r="J215" s="3"/>
      <c r="K215" s="4"/>
    </row>
    <row r="216" spans="1:11" x14ac:dyDescent="0.25">
      <c r="A216" s="8" t="s">
        <v>706</v>
      </c>
      <c r="B216" s="2">
        <v>6.81E-18</v>
      </c>
      <c r="C216" s="3">
        <v>0.40936306099999997</v>
      </c>
      <c r="D216" s="3">
        <v>0.253</v>
      </c>
      <c r="E216" s="3">
        <v>6.7000000000000004E-2</v>
      </c>
      <c r="F216" s="2">
        <v>7.9200000000000006E-14</v>
      </c>
      <c r="G216" s="3" t="s">
        <v>4654</v>
      </c>
      <c r="H216" s="3"/>
      <c r="I216" s="3"/>
      <c r="J216" s="3"/>
      <c r="K216" s="4"/>
    </row>
    <row r="217" spans="1:11" x14ac:dyDescent="0.25">
      <c r="A217" s="8" t="s">
        <v>643</v>
      </c>
      <c r="B217" s="2">
        <v>2.8799999999999998E-21</v>
      </c>
      <c r="C217" s="3">
        <v>1.2406196350000001</v>
      </c>
      <c r="D217" s="3">
        <v>0.53200000000000003</v>
      </c>
      <c r="E217" s="3">
        <v>0.23699999999999999</v>
      </c>
      <c r="F217" s="2">
        <v>3.3500000000000002E-17</v>
      </c>
      <c r="G217" s="3" t="s">
        <v>4654</v>
      </c>
      <c r="H217" s="3"/>
      <c r="I217" s="3"/>
      <c r="J217" s="3" t="s">
        <v>4644</v>
      </c>
      <c r="K217" s="4" t="s">
        <v>4645</v>
      </c>
    </row>
    <row r="218" spans="1:11" x14ac:dyDescent="0.25">
      <c r="A218" s="8" t="s">
        <v>402</v>
      </c>
      <c r="B218" s="2">
        <v>3.6899999999999998E-7</v>
      </c>
      <c r="C218" s="3">
        <v>0.30346690799999998</v>
      </c>
      <c r="D218" s="3">
        <v>0.29099999999999998</v>
      </c>
      <c r="E218" s="3">
        <v>0.14299999999999999</v>
      </c>
      <c r="F218" s="3">
        <v>4.2968850000000003E-3</v>
      </c>
      <c r="G218" s="3" t="s">
        <v>4654</v>
      </c>
      <c r="H218" s="3"/>
      <c r="I218" s="3"/>
      <c r="J218" s="3" t="s">
        <v>4644</v>
      </c>
      <c r="K218" s="4" t="s">
        <v>4645</v>
      </c>
    </row>
    <row r="219" spans="1:11" x14ac:dyDescent="0.25">
      <c r="A219" s="8" t="s">
        <v>467</v>
      </c>
      <c r="B219" s="2">
        <v>2.37E-13</v>
      </c>
      <c r="C219" s="3">
        <v>0.73463095099999998</v>
      </c>
      <c r="D219" s="3">
        <v>0.77200000000000002</v>
      </c>
      <c r="E219" s="3">
        <v>0.52700000000000002</v>
      </c>
      <c r="F219" s="2">
        <v>2.76E-9</v>
      </c>
      <c r="G219" s="3" t="s">
        <v>4654</v>
      </c>
      <c r="H219" s="3"/>
      <c r="I219" s="3"/>
      <c r="J219" s="3" t="s">
        <v>4644</v>
      </c>
      <c r="K219" s="4" t="s">
        <v>4645</v>
      </c>
    </row>
    <row r="220" spans="1:11" x14ac:dyDescent="0.25">
      <c r="A220" s="8" t="s">
        <v>444</v>
      </c>
      <c r="B220" s="2">
        <v>1.9299999999999999E-7</v>
      </c>
      <c r="C220" s="3">
        <v>0.64711512900000001</v>
      </c>
      <c r="D220" s="3">
        <v>0.24099999999999999</v>
      </c>
      <c r="E220" s="3">
        <v>0.114</v>
      </c>
      <c r="F220" s="3">
        <v>2.239722E-3</v>
      </c>
      <c r="G220" s="3" t="s">
        <v>4654</v>
      </c>
      <c r="H220" s="3"/>
      <c r="I220" s="3"/>
      <c r="J220" s="3" t="s">
        <v>4644</v>
      </c>
      <c r="K220" s="4" t="s">
        <v>4645</v>
      </c>
    </row>
    <row r="221" spans="1:11" x14ac:dyDescent="0.25">
      <c r="A221" s="8" t="s">
        <v>468</v>
      </c>
      <c r="B221" s="2">
        <v>1.07E-14</v>
      </c>
      <c r="C221" s="3">
        <v>1.1416112940000001</v>
      </c>
      <c r="D221" s="3">
        <v>0.59499999999999997</v>
      </c>
      <c r="E221" s="3">
        <v>0.34499999999999997</v>
      </c>
      <c r="F221" s="2">
        <v>1.2400000000000001E-10</v>
      </c>
      <c r="G221" s="3" t="s">
        <v>4654</v>
      </c>
      <c r="H221" s="3"/>
      <c r="I221" s="3"/>
      <c r="J221" s="3" t="s">
        <v>4644</v>
      </c>
      <c r="K221" s="4" t="s">
        <v>4645</v>
      </c>
    </row>
    <row r="222" spans="1:11" x14ac:dyDescent="0.25">
      <c r="A222" s="8" t="s">
        <v>466</v>
      </c>
      <c r="B222" s="2">
        <v>2.28E-15</v>
      </c>
      <c r="C222" s="3">
        <v>0.97944198000000005</v>
      </c>
      <c r="D222" s="3">
        <v>0.56999999999999995</v>
      </c>
      <c r="E222" s="3">
        <v>0.317</v>
      </c>
      <c r="F222" s="2">
        <v>2.6499999999999999E-11</v>
      </c>
      <c r="G222" s="3" t="s">
        <v>4654</v>
      </c>
      <c r="H222" s="3"/>
      <c r="I222" s="3"/>
      <c r="J222" s="3" t="s">
        <v>4644</v>
      </c>
      <c r="K222" s="4" t="s">
        <v>4645</v>
      </c>
    </row>
    <row r="223" spans="1:11" x14ac:dyDescent="0.25">
      <c r="A223" s="8" t="s">
        <v>433</v>
      </c>
      <c r="B223" s="2">
        <v>1.7100000000000001E-8</v>
      </c>
      <c r="C223" s="3">
        <v>0.42683488800000002</v>
      </c>
      <c r="D223" s="3">
        <v>0.58199999999999996</v>
      </c>
      <c r="E223" s="3">
        <v>0.373</v>
      </c>
      <c r="F223" s="3">
        <v>1.9902599999999999E-4</v>
      </c>
      <c r="G223" s="3" t="s">
        <v>4654</v>
      </c>
      <c r="H223" s="3"/>
      <c r="I223" s="3"/>
      <c r="J223" s="3"/>
      <c r="K223" s="4"/>
    </row>
    <row r="224" spans="1:11" x14ac:dyDescent="0.25">
      <c r="A224" s="8" t="s">
        <v>704</v>
      </c>
      <c r="B224" s="2">
        <v>6.8799999999999998E-15</v>
      </c>
      <c r="C224" s="3">
        <v>0.51397414299999999</v>
      </c>
      <c r="D224" s="3">
        <v>0.184</v>
      </c>
      <c r="E224" s="3">
        <v>4.5999999999999999E-2</v>
      </c>
      <c r="F224" s="2">
        <v>7.9999999999999995E-11</v>
      </c>
      <c r="G224" s="3" t="s">
        <v>4654</v>
      </c>
      <c r="H224" s="3"/>
      <c r="I224" s="3"/>
      <c r="J224" s="3"/>
      <c r="K224" s="4"/>
    </row>
    <row r="225" spans="1:11" x14ac:dyDescent="0.25">
      <c r="A225" s="8" t="s">
        <v>588</v>
      </c>
      <c r="B225" s="2">
        <v>4.0300000000000004E-6</v>
      </c>
      <c r="C225" s="3">
        <v>0.36557525000000002</v>
      </c>
      <c r="D225" s="3">
        <v>0.14599999999999999</v>
      </c>
      <c r="E225" s="3">
        <v>5.8000000000000003E-2</v>
      </c>
      <c r="F225" s="3">
        <v>4.6922625000000003E-2</v>
      </c>
      <c r="G225" s="3" t="s">
        <v>4654</v>
      </c>
      <c r="H225" s="3"/>
      <c r="I225" s="3"/>
      <c r="J225" s="3"/>
      <c r="K225" s="4" t="s">
        <v>4645</v>
      </c>
    </row>
    <row r="226" spans="1:11" x14ac:dyDescent="0.25">
      <c r="A226" s="8" t="s">
        <v>627</v>
      </c>
      <c r="B226" s="2">
        <v>2.4200000000000002E-8</v>
      </c>
      <c r="C226" s="3">
        <v>0.42362581700000002</v>
      </c>
      <c r="D226" s="3">
        <v>0.247</v>
      </c>
      <c r="E226" s="3">
        <v>0.108</v>
      </c>
      <c r="F226" s="3">
        <v>2.8202400000000002E-4</v>
      </c>
      <c r="G226" s="3" t="s">
        <v>4654</v>
      </c>
      <c r="H226" s="3"/>
      <c r="I226" s="3"/>
      <c r="J226" s="3"/>
      <c r="K226" s="4"/>
    </row>
    <row r="227" spans="1:11" x14ac:dyDescent="0.25">
      <c r="A227" s="8" t="s">
        <v>661</v>
      </c>
      <c r="B227" s="2">
        <v>1.1200000000000001E-23</v>
      </c>
      <c r="C227" s="3">
        <v>0.75756232000000001</v>
      </c>
      <c r="D227" s="3">
        <v>0.48099999999999998</v>
      </c>
      <c r="E227" s="3">
        <v>0.18099999999999999</v>
      </c>
      <c r="F227" s="2">
        <v>1.3000000000000001E-19</v>
      </c>
      <c r="G227" s="3" t="s">
        <v>4654</v>
      </c>
      <c r="H227" s="3"/>
      <c r="I227" s="3"/>
      <c r="J227" s="3"/>
      <c r="K227" s="4" t="s">
        <v>4645</v>
      </c>
    </row>
    <row r="228" spans="1:11" x14ac:dyDescent="0.25">
      <c r="A228" s="8" t="s">
        <v>425</v>
      </c>
      <c r="B228" s="2">
        <v>2.2799999999999999E-10</v>
      </c>
      <c r="C228" s="3">
        <v>0.39475294700000002</v>
      </c>
      <c r="D228" s="3">
        <v>0.65200000000000002</v>
      </c>
      <c r="E228" s="3">
        <v>0.41399999999999998</v>
      </c>
      <c r="F228" s="2">
        <v>2.6599999999999999E-6</v>
      </c>
      <c r="G228" s="3" t="s">
        <v>4654</v>
      </c>
      <c r="H228" s="3"/>
      <c r="I228" s="3"/>
      <c r="J228" s="3"/>
      <c r="K228" s="4" t="s">
        <v>4645</v>
      </c>
    </row>
    <row r="229" spans="1:11" x14ac:dyDescent="0.25">
      <c r="A229" s="8" t="s">
        <v>430</v>
      </c>
      <c r="B229" s="2">
        <v>8.4100000000000001E-17</v>
      </c>
      <c r="C229" s="3">
        <v>0.52545972399999996</v>
      </c>
      <c r="D229" s="3">
        <v>0.96199999999999997</v>
      </c>
      <c r="E229" s="3">
        <v>0.85399999999999998</v>
      </c>
      <c r="F229" s="2">
        <v>9.7800000000000007E-13</v>
      </c>
      <c r="G229" s="3" t="s">
        <v>4654</v>
      </c>
      <c r="H229" s="3"/>
      <c r="I229" s="3"/>
      <c r="J229" s="3"/>
      <c r="K229" s="4"/>
    </row>
    <row r="230" spans="1:11" x14ac:dyDescent="0.25">
      <c r="A230" s="8" t="s">
        <v>644</v>
      </c>
      <c r="B230" s="2">
        <v>9.9500000000000005E-45</v>
      </c>
      <c r="C230" s="3">
        <v>1.2584334349999999</v>
      </c>
      <c r="D230" s="3">
        <v>0.82299999999999995</v>
      </c>
      <c r="E230" s="3">
        <v>0.40600000000000003</v>
      </c>
      <c r="F230" s="2">
        <v>1.1599999999999999E-40</v>
      </c>
      <c r="G230" s="3" t="s">
        <v>4654</v>
      </c>
      <c r="H230" s="3"/>
      <c r="I230" s="3"/>
      <c r="J230" s="3" t="s">
        <v>4644</v>
      </c>
      <c r="K230" s="4" t="s">
        <v>4645</v>
      </c>
    </row>
    <row r="231" spans="1:11" x14ac:dyDescent="0.25">
      <c r="A231" s="8" t="s">
        <v>605</v>
      </c>
      <c r="B231" s="2">
        <v>2.5400000000000001E-11</v>
      </c>
      <c r="C231" s="3">
        <v>0.48310029300000001</v>
      </c>
      <c r="D231" s="3">
        <v>0.36099999999999999</v>
      </c>
      <c r="E231" s="3">
        <v>0.16500000000000001</v>
      </c>
      <c r="F231" s="2">
        <v>2.96E-7</v>
      </c>
      <c r="G231" s="3" t="s">
        <v>4654</v>
      </c>
      <c r="H231" s="3"/>
      <c r="I231" s="3"/>
      <c r="J231" s="3"/>
      <c r="K231" s="4"/>
    </row>
    <row r="232" spans="1:11" x14ac:dyDescent="0.25">
      <c r="A232" s="8" t="s">
        <v>695</v>
      </c>
      <c r="B232" s="2">
        <v>2.2299999999999999E-27</v>
      </c>
      <c r="C232" s="3">
        <v>0.84242120399999998</v>
      </c>
      <c r="D232" s="3">
        <v>0.42399999999999999</v>
      </c>
      <c r="E232" s="3">
        <v>0.129</v>
      </c>
      <c r="F232" s="2">
        <v>2.6E-23</v>
      </c>
      <c r="G232" s="3" t="s">
        <v>4654</v>
      </c>
      <c r="H232" s="3"/>
      <c r="I232" s="3"/>
      <c r="J232" s="3"/>
      <c r="K232" s="4"/>
    </row>
    <row r="233" spans="1:11" x14ac:dyDescent="0.25">
      <c r="A233" s="8" t="s">
        <v>423</v>
      </c>
      <c r="B233" s="2">
        <v>7.2499999999999995E-11</v>
      </c>
      <c r="C233" s="3">
        <v>0.631053003</v>
      </c>
      <c r="D233" s="3">
        <v>0.627</v>
      </c>
      <c r="E233" s="3">
        <v>0.42299999999999999</v>
      </c>
      <c r="F233" s="2">
        <v>8.4399999999999999E-7</v>
      </c>
      <c r="G233" s="3" t="s">
        <v>4654</v>
      </c>
      <c r="H233" s="3"/>
      <c r="I233" s="3"/>
      <c r="J233" s="3"/>
      <c r="K233" s="4" t="s">
        <v>4645</v>
      </c>
    </row>
    <row r="234" spans="1:11" x14ac:dyDescent="0.25">
      <c r="A234" s="8" t="s">
        <v>410</v>
      </c>
      <c r="B234" s="2">
        <v>5.1599999999999998E-10</v>
      </c>
      <c r="C234" s="3">
        <v>0.48349512100000003</v>
      </c>
      <c r="D234" s="3">
        <v>0.76600000000000001</v>
      </c>
      <c r="E234" s="3">
        <v>0.59699999999999998</v>
      </c>
      <c r="F234" s="2">
        <v>6.0000000000000002E-6</v>
      </c>
      <c r="G234" s="3" t="s">
        <v>4654</v>
      </c>
      <c r="H234" s="3"/>
      <c r="I234" s="3"/>
      <c r="J234" s="3"/>
      <c r="K234" s="4"/>
    </row>
    <row r="235" spans="1:11" x14ac:dyDescent="0.25">
      <c r="A235" s="8" t="s">
        <v>595</v>
      </c>
      <c r="B235" s="2">
        <v>1.4700000000000001E-9</v>
      </c>
      <c r="C235" s="3">
        <v>0.45411834099999998</v>
      </c>
      <c r="D235" s="3">
        <v>0.32900000000000001</v>
      </c>
      <c r="E235" s="3">
        <v>0.154</v>
      </c>
      <c r="F235" s="2">
        <v>1.7200000000000001E-5</v>
      </c>
      <c r="G235" s="3" t="s">
        <v>4654</v>
      </c>
      <c r="H235" s="3"/>
      <c r="I235" s="3"/>
      <c r="J235" s="3"/>
      <c r="K235" s="4"/>
    </row>
    <row r="236" spans="1:11" x14ac:dyDescent="0.25">
      <c r="A236" s="8" t="s">
        <v>680</v>
      </c>
      <c r="B236" s="2">
        <v>1.71E-33</v>
      </c>
      <c r="C236" s="3">
        <v>1.132930263</v>
      </c>
      <c r="D236" s="3">
        <v>0.82899999999999996</v>
      </c>
      <c r="E236" s="3">
        <v>0.51900000000000002</v>
      </c>
      <c r="F236" s="2">
        <v>1.9899999999999999E-29</v>
      </c>
      <c r="G236" s="3" t="s">
        <v>4654</v>
      </c>
      <c r="H236" s="3"/>
      <c r="I236" s="3"/>
      <c r="J236" s="3"/>
      <c r="K236" s="4"/>
    </row>
    <row r="237" spans="1:11" x14ac:dyDescent="0.25">
      <c r="A237" s="8" t="s">
        <v>639</v>
      </c>
      <c r="B237" s="2">
        <v>1.4E-8</v>
      </c>
      <c r="C237" s="3">
        <v>0.66900282200000005</v>
      </c>
      <c r="D237" s="3">
        <v>0.85399999999999998</v>
      </c>
      <c r="E237" s="3">
        <v>0.80100000000000005</v>
      </c>
      <c r="F237" s="3">
        <v>1.62934E-4</v>
      </c>
      <c r="G237" s="3" t="s">
        <v>4654</v>
      </c>
      <c r="H237" s="3"/>
      <c r="I237" s="3"/>
      <c r="J237" s="3"/>
      <c r="K237" s="4"/>
    </row>
    <row r="238" spans="1:11" x14ac:dyDescent="0.25">
      <c r="A238" s="8" t="s">
        <v>422</v>
      </c>
      <c r="B238" s="2">
        <v>1.53E-21</v>
      </c>
      <c r="C238" s="3">
        <v>0.65582023899999997</v>
      </c>
      <c r="D238" s="3">
        <v>0.79700000000000004</v>
      </c>
      <c r="E238" s="3">
        <v>0.499</v>
      </c>
      <c r="F238" s="2">
        <v>1.7800000000000001E-17</v>
      </c>
      <c r="G238" s="3" t="s">
        <v>4654</v>
      </c>
      <c r="H238" s="3"/>
      <c r="I238" s="3"/>
      <c r="J238" s="3"/>
      <c r="K238" s="4" t="s">
        <v>4645</v>
      </c>
    </row>
    <row r="239" spans="1:11" x14ac:dyDescent="0.25">
      <c r="A239" s="8" t="s">
        <v>640</v>
      </c>
      <c r="B239" s="2">
        <v>1.02E-14</v>
      </c>
      <c r="C239" s="3">
        <v>0.79452966899999999</v>
      </c>
      <c r="D239" s="3">
        <v>0.57599999999999996</v>
      </c>
      <c r="E239" s="3">
        <v>0.31900000000000001</v>
      </c>
      <c r="F239" s="2">
        <v>1.19E-10</v>
      </c>
      <c r="G239" s="3" t="s">
        <v>4654</v>
      </c>
      <c r="H239" s="3"/>
      <c r="I239" s="3"/>
      <c r="J239" s="3"/>
      <c r="K239" s="4"/>
    </row>
    <row r="240" spans="1:11" x14ac:dyDescent="0.25">
      <c r="A240" s="8" t="s">
        <v>462</v>
      </c>
      <c r="B240" s="2">
        <v>3.5000000000000003E-30</v>
      </c>
      <c r="C240" s="3">
        <v>0.75390771700000003</v>
      </c>
      <c r="D240" s="3">
        <v>0.98099999999999998</v>
      </c>
      <c r="E240" s="3">
        <v>0.82299999999999995</v>
      </c>
      <c r="F240" s="2">
        <v>4.07E-26</v>
      </c>
      <c r="G240" s="3" t="s">
        <v>4654</v>
      </c>
      <c r="H240" s="3"/>
      <c r="I240" s="3"/>
      <c r="J240" s="3"/>
      <c r="K240" s="4"/>
    </row>
    <row r="241" spans="1:11" x14ac:dyDescent="0.25">
      <c r="A241" s="8" t="s">
        <v>583</v>
      </c>
      <c r="B241" s="2">
        <v>6.0800000000000002E-15</v>
      </c>
      <c r="C241" s="3">
        <v>1.4959953880000001</v>
      </c>
      <c r="D241" s="3">
        <v>0.108</v>
      </c>
      <c r="E241" s="3">
        <v>1.7999999999999999E-2</v>
      </c>
      <c r="F241" s="2">
        <v>7.0699999999999999E-11</v>
      </c>
      <c r="G241" s="3" t="s">
        <v>4654</v>
      </c>
      <c r="H241" s="3"/>
      <c r="I241" s="3"/>
      <c r="J241" s="3" t="s">
        <v>4644</v>
      </c>
      <c r="K241" s="4" t="s">
        <v>4645</v>
      </c>
    </row>
    <row r="242" spans="1:11" x14ac:dyDescent="0.25">
      <c r="A242" s="8" t="s">
        <v>464</v>
      </c>
      <c r="B242" s="2">
        <v>1.0900000000000001E-23</v>
      </c>
      <c r="C242" s="3">
        <v>0.50688403500000001</v>
      </c>
      <c r="D242" s="3">
        <v>1</v>
      </c>
      <c r="E242" s="3">
        <v>0.98899999999999999</v>
      </c>
      <c r="F242" s="2">
        <v>1.2599999999999999E-19</v>
      </c>
      <c r="G242" s="3" t="s">
        <v>4654</v>
      </c>
      <c r="H242" s="3"/>
      <c r="I242" s="3"/>
      <c r="J242" s="3"/>
      <c r="K242" s="4"/>
    </row>
    <row r="243" spans="1:11" x14ac:dyDescent="0.25">
      <c r="A243" s="8" t="s">
        <v>659</v>
      </c>
      <c r="B243" s="2">
        <v>2.17E-6</v>
      </c>
      <c r="C243" s="3">
        <v>0.26462103100000001</v>
      </c>
      <c r="D243" s="3">
        <v>0.17699999999999999</v>
      </c>
      <c r="E243" s="3">
        <v>7.3999999999999996E-2</v>
      </c>
      <c r="F243" s="3">
        <v>2.5244262E-2</v>
      </c>
      <c r="G243" s="3" t="s">
        <v>4654</v>
      </c>
      <c r="H243" s="3"/>
      <c r="I243" s="3"/>
      <c r="J243" s="3"/>
      <c r="K243" s="4" t="s">
        <v>4645</v>
      </c>
    </row>
    <row r="244" spans="1:11" x14ac:dyDescent="0.25">
      <c r="A244" s="8" t="s">
        <v>636</v>
      </c>
      <c r="B244" s="2">
        <v>1.1899999999999999E-7</v>
      </c>
      <c r="C244" s="3">
        <v>0.39169017099999998</v>
      </c>
      <c r="D244" s="3">
        <v>0.41799999999999998</v>
      </c>
      <c r="E244" s="3">
        <v>0.23899999999999999</v>
      </c>
      <c r="F244" s="3">
        <v>1.381822E-3</v>
      </c>
      <c r="G244" s="3" t="s">
        <v>4654</v>
      </c>
      <c r="H244" s="3"/>
      <c r="I244" s="3"/>
      <c r="J244" s="3"/>
      <c r="K244" s="4"/>
    </row>
    <row r="245" spans="1:11" x14ac:dyDescent="0.25">
      <c r="A245" s="8" t="s">
        <v>637</v>
      </c>
      <c r="B245" s="2">
        <v>4.49E-10</v>
      </c>
      <c r="C245" s="3">
        <v>0.54963384000000004</v>
      </c>
      <c r="D245" s="3">
        <v>0.54400000000000004</v>
      </c>
      <c r="E245" s="3">
        <v>0.33800000000000002</v>
      </c>
      <c r="F245" s="2">
        <v>5.22E-6</v>
      </c>
      <c r="G245" s="3" t="s">
        <v>4654</v>
      </c>
      <c r="H245" s="3"/>
      <c r="I245" s="3"/>
      <c r="J245" s="3"/>
      <c r="K245" s="4"/>
    </row>
    <row r="246" spans="1:11" x14ac:dyDescent="0.25">
      <c r="A246" s="8" t="s">
        <v>610</v>
      </c>
      <c r="B246" s="2">
        <v>2.22E-8</v>
      </c>
      <c r="C246" s="3">
        <v>0.33818336199999999</v>
      </c>
      <c r="D246" s="3">
        <v>0.27800000000000002</v>
      </c>
      <c r="E246" s="3">
        <v>0.124</v>
      </c>
      <c r="F246" s="3">
        <v>2.5853300000000003E-4</v>
      </c>
      <c r="G246" s="3" t="s">
        <v>4654</v>
      </c>
      <c r="H246" s="3"/>
      <c r="I246" s="3"/>
      <c r="J246" s="3"/>
      <c r="K246" s="4"/>
    </row>
    <row r="247" spans="1:11" x14ac:dyDescent="0.25">
      <c r="A247" s="8" t="s">
        <v>684</v>
      </c>
      <c r="B247" s="2">
        <v>2.6500000000000002E-23</v>
      </c>
      <c r="C247" s="3">
        <v>0.68900362999999998</v>
      </c>
      <c r="D247" s="3">
        <v>0.38</v>
      </c>
      <c r="E247" s="3">
        <v>0.12</v>
      </c>
      <c r="F247" s="2">
        <v>3.09E-19</v>
      </c>
      <c r="G247" s="3" t="s">
        <v>4654</v>
      </c>
      <c r="H247" s="3"/>
      <c r="I247" s="3"/>
      <c r="J247" s="3"/>
      <c r="K247" s="4"/>
    </row>
    <row r="248" spans="1:11" x14ac:dyDescent="0.25">
      <c r="A248" s="8" t="s">
        <v>412</v>
      </c>
      <c r="B248" s="2">
        <v>2.1299999999999999E-8</v>
      </c>
      <c r="C248" s="3">
        <v>0.41105554500000002</v>
      </c>
      <c r="D248" s="3">
        <v>0.41799999999999998</v>
      </c>
      <c r="E248" s="3">
        <v>0.23400000000000001</v>
      </c>
      <c r="F248" s="3">
        <v>2.4778400000000003E-4</v>
      </c>
      <c r="G248" s="3" t="s">
        <v>4654</v>
      </c>
      <c r="H248" s="3"/>
      <c r="I248" s="3"/>
      <c r="J248" s="3"/>
      <c r="K248" s="4"/>
    </row>
    <row r="249" spans="1:11" x14ac:dyDescent="0.25">
      <c r="A249" s="8" t="s">
        <v>436</v>
      </c>
      <c r="B249" s="2">
        <v>2.7499999999999999E-6</v>
      </c>
      <c r="C249" s="3">
        <v>0.367287947</v>
      </c>
      <c r="D249" s="3">
        <v>0.32300000000000001</v>
      </c>
      <c r="E249" s="3">
        <v>0.18</v>
      </c>
      <c r="F249" s="3">
        <v>3.2034895000000001E-2</v>
      </c>
      <c r="G249" s="3" t="s">
        <v>4654</v>
      </c>
      <c r="H249" s="3"/>
      <c r="I249" s="3"/>
      <c r="J249" s="3"/>
      <c r="K249" s="4"/>
    </row>
    <row r="250" spans="1:11" x14ac:dyDescent="0.25">
      <c r="A250" s="8" t="s">
        <v>409</v>
      </c>
      <c r="B250" s="2">
        <v>3.6300000000000001E-8</v>
      </c>
      <c r="C250" s="3">
        <v>0.48819013700000002</v>
      </c>
      <c r="D250" s="3">
        <v>0.47499999999999998</v>
      </c>
      <c r="E250" s="3">
        <v>0.28999999999999998</v>
      </c>
      <c r="F250" s="3">
        <v>4.2259099999999999E-4</v>
      </c>
      <c r="G250" s="3" t="s">
        <v>4654</v>
      </c>
      <c r="H250" s="3"/>
      <c r="I250" s="3"/>
      <c r="J250" s="3"/>
      <c r="K250" s="4"/>
    </row>
    <row r="251" spans="1:11" x14ac:dyDescent="0.25">
      <c r="A251" s="8" t="s">
        <v>628</v>
      </c>
      <c r="B251" s="2">
        <v>1.3100000000000001E-12</v>
      </c>
      <c r="C251" s="3">
        <v>0.29276757599999997</v>
      </c>
      <c r="D251" s="3">
        <v>0.19</v>
      </c>
      <c r="E251" s="3">
        <v>5.2999999999999999E-2</v>
      </c>
      <c r="F251" s="2">
        <v>1.52E-8</v>
      </c>
      <c r="G251" s="3" t="s">
        <v>4654</v>
      </c>
      <c r="H251" s="3"/>
      <c r="I251" s="3"/>
      <c r="J251" s="3"/>
      <c r="K251" s="4"/>
    </row>
    <row r="252" spans="1:11" x14ac:dyDescent="0.25">
      <c r="A252" s="8" t="s">
        <v>655</v>
      </c>
      <c r="B252" s="2">
        <v>1.09E-15</v>
      </c>
      <c r="C252" s="3">
        <v>0.47502034100000001</v>
      </c>
      <c r="D252" s="3">
        <v>0.94299999999999995</v>
      </c>
      <c r="E252" s="3">
        <v>0.872</v>
      </c>
      <c r="F252" s="2">
        <v>1.27E-11</v>
      </c>
      <c r="G252" s="3" t="s">
        <v>4654</v>
      </c>
      <c r="H252" s="3"/>
      <c r="I252" s="3"/>
      <c r="J252" s="3"/>
      <c r="K252" s="4" t="s">
        <v>4645</v>
      </c>
    </row>
    <row r="253" spans="1:11" x14ac:dyDescent="0.25">
      <c r="A253" s="8" t="s">
        <v>681</v>
      </c>
      <c r="B253" s="2">
        <v>3.6599999999999998E-87</v>
      </c>
      <c r="C253" s="3">
        <v>1.229158588</v>
      </c>
      <c r="D253" s="3">
        <v>0.42399999999999999</v>
      </c>
      <c r="E253" s="3">
        <v>4.7E-2</v>
      </c>
      <c r="F253" s="2">
        <v>4.2599999999999998E-83</v>
      </c>
      <c r="G253" s="3" t="s">
        <v>4654</v>
      </c>
      <c r="H253" s="3"/>
      <c r="I253" s="3"/>
      <c r="J253" s="3"/>
      <c r="K253" s="4"/>
    </row>
    <row r="254" spans="1:11" x14ac:dyDescent="0.25">
      <c r="A254" s="8" t="s">
        <v>662</v>
      </c>
      <c r="B254" s="2">
        <v>2.3599999999999999E-6</v>
      </c>
      <c r="C254" s="3">
        <v>0.29541184700000001</v>
      </c>
      <c r="D254" s="3">
        <v>0.10100000000000001</v>
      </c>
      <c r="E254" s="3">
        <v>3.2000000000000001E-2</v>
      </c>
      <c r="F254" s="3">
        <v>2.7427765E-2</v>
      </c>
      <c r="G254" s="3" t="s">
        <v>4654</v>
      </c>
      <c r="H254" s="3"/>
      <c r="I254" s="3"/>
      <c r="J254" s="3"/>
      <c r="K254" s="4" t="s">
        <v>4645</v>
      </c>
    </row>
    <row r="255" spans="1:11" x14ac:dyDescent="0.25">
      <c r="A255" s="8" t="s">
        <v>708</v>
      </c>
      <c r="B255" s="2">
        <v>1.7899999999999999E-15</v>
      </c>
      <c r="C255" s="3">
        <v>0.48780883000000003</v>
      </c>
      <c r="D255" s="3">
        <v>0.20899999999999999</v>
      </c>
      <c r="E255" s="3">
        <v>5.5E-2</v>
      </c>
      <c r="F255" s="2">
        <v>2.0799999999999999E-11</v>
      </c>
      <c r="G255" s="3" t="s">
        <v>4654</v>
      </c>
      <c r="H255" s="3"/>
      <c r="I255" s="3"/>
      <c r="J255" s="3"/>
      <c r="K255" s="4"/>
    </row>
    <row r="256" spans="1:11" x14ac:dyDescent="0.25">
      <c r="A256" s="8" t="s">
        <v>653</v>
      </c>
      <c r="B256" s="2">
        <v>2.5499999999999999E-19</v>
      </c>
      <c r="C256" s="3">
        <v>0.68685417299999996</v>
      </c>
      <c r="D256" s="3">
        <v>0.38</v>
      </c>
      <c r="E256" s="3">
        <v>0.13100000000000001</v>
      </c>
      <c r="F256" s="2">
        <v>2.96E-15</v>
      </c>
      <c r="G256" s="3" t="s">
        <v>4654</v>
      </c>
      <c r="H256" s="3"/>
      <c r="I256" s="3"/>
      <c r="J256" s="3"/>
      <c r="K256" s="4" t="s">
        <v>4645</v>
      </c>
    </row>
    <row r="257" spans="1:11" x14ac:dyDescent="0.25">
      <c r="A257" s="8" t="s">
        <v>414</v>
      </c>
      <c r="B257" s="2">
        <v>3.9099999999999999E-8</v>
      </c>
      <c r="C257" s="3">
        <v>0.40174876300000001</v>
      </c>
      <c r="D257" s="3">
        <v>0.65800000000000003</v>
      </c>
      <c r="E257" s="3">
        <v>0.45200000000000001</v>
      </c>
      <c r="F257" s="3">
        <v>4.54683E-4</v>
      </c>
      <c r="G257" s="3" t="s">
        <v>4654</v>
      </c>
      <c r="H257" s="3"/>
      <c r="I257" s="3"/>
      <c r="J257" s="3"/>
      <c r="K257" s="4"/>
    </row>
    <row r="258" spans="1:11" x14ac:dyDescent="0.25">
      <c r="A258" s="8" t="s">
        <v>689</v>
      </c>
      <c r="B258" s="2">
        <v>3.8900000000000001E-13</v>
      </c>
      <c r="C258" s="3">
        <v>0.49869883799999998</v>
      </c>
      <c r="D258" s="3">
        <v>0.34799999999999998</v>
      </c>
      <c r="E258" s="3">
        <v>0.14399999999999999</v>
      </c>
      <c r="F258" s="2">
        <v>4.5200000000000001E-9</v>
      </c>
      <c r="G258" s="3" t="s">
        <v>4654</v>
      </c>
      <c r="H258" s="3"/>
      <c r="I258" s="3"/>
      <c r="J258" s="3"/>
      <c r="K258" s="4"/>
    </row>
    <row r="259" spans="1:11" x14ac:dyDescent="0.25">
      <c r="A259" s="8" t="s">
        <v>631</v>
      </c>
      <c r="B259" s="2">
        <v>8.01E-11</v>
      </c>
      <c r="C259" s="3">
        <v>0.30969206500000002</v>
      </c>
      <c r="D259" s="3">
        <v>0.13900000000000001</v>
      </c>
      <c r="E259" s="3">
        <v>3.5999999999999997E-2</v>
      </c>
      <c r="F259" s="2">
        <v>9.3099999999999996E-7</v>
      </c>
      <c r="G259" s="3" t="s">
        <v>4654</v>
      </c>
      <c r="H259" s="3"/>
      <c r="I259" s="3"/>
      <c r="J259" s="3"/>
      <c r="K259" s="4"/>
    </row>
    <row r="260" spans="1:11" x14ac:dyDescent="0.25">
      <c r="A260" s="8" t="s">
        <v>647</v>
      </c>
      <c r="B260" s="2">
        <v>1.42E-13</v>
      </c>
      <c r="C260" s="3">
        <v>0.40404485600000001</v>
      </c>
      <c r="D260" s="3">
        <v>0.17100000000000001</v>
      </c>
      <c r="E260" s="3">
        <v>4.2999999999999997E-2</v>
      </c>
      <c r="F260" s="2">
        <v>1.6600000000000001E-9</v>
      </c>
      <c r="G260" s="3" t="s">
        <v>4654</v>
      </c>
      <c r="H260" s="3"/>
      <c r="I260" s="3"/>
      <c r="J260" s="3" t="s">
        <v>4644</v>
      </c>
      <c r="K260" s="4"/>
    </row>
    <row r="261" spans="1:11" x14ac:dyDescent="0.25">
      <c r="A261" s="8" t="s">
        <v>608</v>
      </c>
      <c r="B261" s="2">
        <v>2.04E-14</v>
      </c>
      <c r="C261" s="3">
        <v>0.60393033200000001</v>
      </c>
      <c r="D261" s="3">
        <v>0.58199999999999996</v>
      </c>
      <c r="E261" s="3">
        <v>0.33200000000000002</v>
      </c>
      <c r="F261" s="2">
        <v>2.3700000000000001E-10</v>
      </c>
      <c r="G261" s="3" t="s">
        <v>4654</v>
      </c>
      <c r="H261" s="3"/>
      <c r="I261" s="3"/>
      <c r="J261" s="3"/>
      <c r="K261" s="4"/>
    </row>
    <row r="262" spans="1:11" x14ac:dyDescent="0.25">
      <c r="A262" s="8" t="s">
        <v>629</v>
      </c>
      <c r="B262" s="2">
        <v>1.6500000000000001E-41</v>
      </c>
      <c r="C262" s="3">
        <v>0.48508858700000002</v>
      </c>
      <c r="D262" s="3">
        <v>0.20899999999999999</v>
      </c>
      <c r="E262" s="3">
        <v>2.3E-2</v>
      </c>
      <c r="F262" s="2">
        <v>1.9200000000000002E-37</v>
      </c>
      <c r="G262" s="3" t="s">
        <v>4654</v>
      </c>
      <c r="H262" s="3"/>
      <c r="I262" s="3"/>
      <c r="J262" s="3"/>
      <c r="K262" s="4"/>
    </row>
    <row r="263" spans="1:11" x14ac:dyDescent="0.25">
      <c r="A263" s="8" t="s">
        <v>461</v>
      </c>
      <c r="B263" s="2">
        <v>3.04E-12</v>
      </c>
      <c r="C263" s="3">
        <v>0.38033398899999998</v>
      </c>
      <c r="D263" s="3">
        <v>0.17100000000000001</v>
      </c>
      <c r="E263" s="3">
        <v>4.5999999999999999E-2</v>
      </c>
      <c r="F263" s="2">
        <v>3.5299999999999998E-8</v>
      </c>
      <c r="G263" s="3" t="s">
        <v>4654</v>
      </c>
      <c r="H263" s="3"/>
      <c r="I263" s="3"/>
      <c r="J263" s="3"/>
      <c r="K263" s="4" t="s">
        <v>4645</v>
      </c>
    </row>
    <row r="264" spans="1:11" x14ac:dyDescent="0.25">
      <c r="A264" s="8" t="s">
        <v>590</v>
      </c>
      <c r="B264" s="2">
        <v>9.7199999999999998E-11</v>
      </c>
      <c r="C264" s="3">
        <v>0.34193663800000001</v>
      </c>
      <c r="D264" s="3">
        <v>0.20300000000000001</v>
      </c>
      <c r="E264" s="3">
        <v>6.6000000000000003E-2</v>
      </c>
      <c r="F264" s="2">
        <v>1.13E-6</v>
      </c>
      <c r="G264" s="3" t="s">
        <v>4654</v>
      </c>
      <c r="H264" s="3"/>
      <c r="I264" s="3"/>
      <c r="J264" s="3"/>
      <c r="K264" s="4" t="s">
        <v>4645</v>
      </c>
    </row>
    <row r="265" spans="1:11" x14ac:dyDescent="0.25">
      <c r="A265" s="8" t="s">
        <v>420</v>
      </c>
      <c r="B265" s="2">
        <v>1.92E-15</v>
      </c>
      <c r="C265" s="3">
        <v>0.54495733899999999</v>
      </c>
      <c r="D265" s="3">
        <v>0.92400000000000004</v>
      </c>
      <c r="E265" s="3">
        <v>0.78400000000000003</v>
      </c>
      <c r="F265" s="2">
        <v>2.2400000000000001E-11</v>
      </c>
      <c r="G265" s="3" t="s">
        <v>4654</v>
      </c>
      <c r="H265" s="3"/>
      <c r="I265" s="3"/>
      <c r="J265" s="3" t="s">
        <v>4644</v>
      </c>
      <c r="K265" s="4"/>
    </row>
    <row r="266" spans="1:11" x14ac:dyDescent="0.25">
      <c r="A266" s="8" t="s">
        <v>686</v>
      </c>
      <c r="B266" s="2">
        <v>1E-25</v>
      </c>
      <c r="C266" s="3">
        <v>0.67402561699999997</v>
      </c>
      <c r="D266" s="3">
        <v>0.30399999999999999</v>
      </c>
      <c r="E266" s="3">
        <v>7.4999999999999997E-2</v>
      </c>
      <c r="F266" s="2">
        <v>1.1699999999999999E-21</v>
      </c>
      <c r="G266" s="3" t="s">
        <v>4654</v>
      </c>
      <c r="H266" s="3"/>
      <c r="I266" s="3"/>
      <c r="J266" s="3"/>
      <c r="K266" s="4"/>
    </row>
    <row r="267" spans="1:11" x14ac:dyDescent="0.25">
      <c r="A267" s="8" t="s">
        <v>714</v>
      </c>
      <c r="B267" s="2">
        <v>8.8400000000000006E-46</v>
      </c>
      <c r="C267" s="3">
        <v>0.87293180699999995</v>
      </c>
      <c r="D267" s="3">
        <v>1</v>
      </c>
      <c r="E267" s="3">
        <v>0.85799999999999998</v>
      </c>
      <c r="F267" s="2">
        <v>1.0299999999999999E-41</v>
      </c>
      <c r="G267" s="3" t="s">
        <v>4654</v>
      </c>
      <c r="H267" s="3"/>
      <c r="I267" s="3"/>
      <c r="J267" s="3"/>
      <c r="K267" s="4" t="s">
        <v>4645</v>
      </c>
    </row>
    <row r="268" spans="1:11" x14ac:dyDescent="0.25">
      <c r="A268" s="8" t="s">
        <v>460</v>
      </c>
      <c r="B268" s="2">
        <v>9.5400000000000006E-52</v>
      </c>
      <c r="C268" s="3">
        <v>0.69257694999999997</v>
      </c>
      <c r="D268" s="3">
        <v>1</v>
      </c>
      <c r="E268" s="3">
        <v>0.998</v>
      </c>
      <c r="F268" s="2">
        <v>1.1100000000000001E-47</v>
      </c>
      <c r="G268" s="3" t="s">
        <v>4654</v>
      </c>
      <c r="H268" s="3"/>
      <c r="I268" s="3"/>
      <c r="J268" s="3"/>
      <c r="K268" s="4" t="s">
        <v>4645</v>
      </c>
    </row>
    <row r="269" spans="1:11" x14ac:dyDescent="0.25">
      <c r="A269" s="8" t="s">
        <v>459</v>
      </c>
      <c r="B269" s="2">
        <v>5.5999999999999996E-50</v>
      </c>
      <c r="C269" s="3">
        <v>0.93044978300000003</v>
      </c>
      <c r="D269" s="3">
        <v>1</v>
      </c>
      <c r="E269" s="3">
        <v>0.93600000000000005</v>
      </c>
      <c r="F269" s="2">
        <v>6.5099999999999997E-46</v>
      </c>
      <c r="G269" s="3" t="s">
        <v>4654</v>
      </c>
      <c r="H269" s="3"/>
      <c r="I269" s="3"/>
      <c r="J269" s="3"/>
      <c r="K269" s="4" t="s">
        <v>4645</v>
      </c>
    </row>
    <row r="270" spans="1:11" x14ac:dyDescent="0.25">
      <c r="A270" s="8" t="s">
        <v>713</v>
      </c>
      <c r="B270" s="2">
        <v>6.94E-18</v>
      </c>
      <c r="C270" s="3">
        <v>0.82410249199999996</v>
      </c>
      <c r="D270" s="3">
        <v>0.38</v>
      </c>
      <c r="E270" s="3">
        <v>0.14199999999999999</v>
      </c>
      <c r="F270" s="2">
        <v>8.0799999999999994E-14</v>
      </c>
      <c r="G270" s="3" t="s">
        <v>4654</v>
      </c>
      <c r="H270" s="3"/>
      <c r="I270" s="3"/>
      <c r="J270" s="3"/>
      <c r="K270" s="4"/>
    </row>
    <row r="271" spans="1:11" x14ac:dyDescent="0.25">
      <c r="A271" s="8" t="s">
        <v>630</v>
      </c>
      <c r="B271" s="2">
        <v>9.8600000000000004E-12</v>
      </c>
      <c r="C271" s="3">
        <v>0.412452392</v>
      </c>
      <c r="D271" s="3">
        <v>0.19600000000000001</v>
      </c>
      <c r="E271" s="3">
        <v>0.06</v>
      </c>
      <c r="F271" s="2">
        <v>1.15E-7</v>
      </c>
      <c r="G271" s="3" t="s">
        <v>4654</v>
      </c>
      <c r="H271" s="3"/>
      <c r="I271" s="3"/>
      <c r="J271" s="3"/>
      <c r="K271" s="4"/>
    </row>
    <row r="272" spans="1:11" x14ac:dyDescent="0.25">
      <c r="A272" s="8" t="s">
        <v>654</v>
      </c>
      <c r="B272" s="2">
        <v>1.3999999999999999E-90</v>
      </c>
      <c r="C272" s="3">
        <v>1.413679887</v>
      </c>
      <c r="D272" s="3">
        <v>0.48099999999999998</v>
      </c>
      <c r="E272" s="3">
        <v>6.0999999999999999E-2</v>
      </c>
      <c r="F272" s="2">
        <v>1.63E-86</v>
      </c>
      <c r="G272" s="3" t="s">
        <v>4654</v>
      </c>
      <c r="H272" s="3"/>
      <c r="I272" s="3"/>
      <c r="J272" s="3"/>
      <c r="K272" s="4" t="s">
        <v>4645</v>
      </c>
    </row>
    <row r="273" spans="1:11" x14ac:dyDescent="0.25">
      <c r="A273" s="8" t="s">
        <v>698</v>
      </c>
      <c r="B273" s="2">
        <v>4.7799999999999999E-87</v>
      </c>
      <c r="C273" s="3">
        <v>1.2428478510000001</v>
      </c>
      <c r="D273" s="3">
        <v>0.443</v>
      </c>
      <c r="E273" s="3">
        <v>5.2999999999999999E-2</v>
      </c>
      <c r="F273" s="2">
        <v>5.5599999999999997E-83</v>
      </c>
      <c r="G273" s="3" t="s">
        <v>4654</v>
      </c>
      <c r="H273" s="3"/>
      <c r="I273" s="3"/>
      <c r="J273" s="3"/>
      <c r="K273" s="4"/>
    </row>
    <row r="274" spans="1:11" x14ac:dyDescent="0.25">
      <c r="A274" s="8" t="s">
        <v>663</v>
      </c>
      <c r="B274" s="2">
        <v>3.3199999999999997E-70</v>
      </c>
      <c r="C274" s="3">
        <v>0.94572713500000005</v>
      </c>
      <c r="D274" s="3">
        <v>0.29699999999999999</v>
      </c>
      <c r="E274" s="3">
        <v>2.8000000000000001E-2</v>
      </c>
      <c r="F274" s="2">
        <v>3.8700000000000002E-66</v>
      </c>
      <c r="G274" s="3" t="s">
        <v>4654</v>
      </c>
      <c r="H274" s="3"/>
      <c r="I274" s="3"/>
      <c r="J274" s="3"/>
      <c r="K274" s="4" t="s">
        <v>4645</v>
      </c>
    </row>
    <row r="275" spans="1:11" x14ac:dyDescent="0.25">
      <c r="A275" s="8" t="s">
        <v>657</v>
      </c>
      <c r="B275" s="2">
        <v>1.39E-41</v>
      </c>
      <c r="C275" s="3">
        <v>0.97495418899999997</v>
      </c>
      <c r="D275" s="3">
        <v>0.316</v>
      </c>
      <c r="E275" s="3">
        <v>5.5E-2</v>
      </c>
      <c r="F275" s="2">
        <v>1.6199999999999999E-37</v>
      </c>
      <c r="G275" s="3" t="s">
        <v>4654</v>
      </c>
      <c r="H275" s="3"/>
      <c r="I275" s="3"/>
      <c r="J275" s="3"/>
      <c r="K275" s="4" t="s">
        <v>4645</v>
      </c>
    </row>
    <row r="276" spans="1:11" x14ac:dyDescent="0.25">
      <c r="A276" s="8" t="s">
        <v>651</v>
      </c>
      <c r="B276" s="2">
        <v>1.5600000000000001E-61</v>
      </c>
      <c r="C276" s="3">
        <v>1.7796297210000001</v>
      </c>
      <c r="D276" s="3">
        <v>0.74099999999999999</v>
      </c>
      <c r="E276" s="3">
        <v>0.24399999999999999</v>
      </c>
      <c r="F276" s="2">
        <v>1.8099999999999999E-57</v>
      </c>
      <c r="G276" s="3" t="s">
        <v>4654</v>
      </c>
      <c r="H276" s="3"/>
      <c r="I276" s="3"/>
      <c r="J276" s="3"/>
      <c r="K276" s="4" t="s">
        <v>4645</v>
      </c>
    </row>
    <row r="277" spans="1:11" x14ac:dyDescent="0.25">
      <c r="A277" s="8" t="s">
        <v>652</v>
      </c>
      <c r="B277" s="2">
        <v>3.5300000000000002E-81</v>
      </c>
      <c r="C277" s="3">
        <v>1.6795282279999999</v>
      </c>
      <c r="D277" s="3">
        <v>0.66500000000000004</v>
      </c>
      <c r="E277" s="3">
        <v>0.14099999999999999</v>
      </c>
      <c r="F277" s="2">
        <v>4.0999999999999996E-77</v>
      </c>
      <c r="G277" s="3" t="s">
        <v>4654</v>
      </c>
      <c r="H277" s="3"/>
      <c r="I277" s="3"/>
      <c r="J277" s="3"/>
      <c r="K277" s="4" t="s">
        <v>4645</v>
      </c>
    </row>
    <row r="278" spans="1:11" x14ac:dyDescent="0.25">
      <c r="A278" s="8" t="s">
        <v>701</v>
      </c>
      <c r="B278" s="2">
        <v>1.6200000000000002E-86</v>
      </c>
      <c r="C278" s="3">
        <v>1.130174177</v>
      </c>
      <c r="D278" s="3">
        <v>0.41799999999999998</v>
      </c>
      <c r="E278" s="3">
        <v>4.7E-2</v>
      </c>
      <c r="F278" s="2">
        <v>1.8800000000000001E-82</v>
      </c>
      <c r="G278" s="3" t="s">
        <v>4654</v>
      </c>
      <c r="H278" s="3"/>
      <c r="I278" s="3"/>
      <c r="J278" s="3"/>
      <c r="K278" s="4"/>
    </row>
    <row r="279" spans="1:11" x14ac:dyDescent="0.25">
      <c r="A279" s="8" t="s">
        <v>710</v>
      </c>
      <c r="B279" s="2">
        <v>2.3500000000000001E-37</v>
      </c>
      <c r="C279" s="3">
        <v>0.88568749099999999</v>
      </c>
      <c r="D279" s="3">
        <v>0.873</v>
      </c>
      <c r="E279" s="3">
        <v>0.48699999999999999</v>
      </c>
      <c r="F279" s="2">
        <v>2.73E-33</v>
      </c>
      <c r="G279" s="3" t="s">
        <v>4654</v>
      </c>
      <c r="H279" s="3"/>
      <c r="I279" s="3"/>
      <c r="J279" s="3"/>
      <c r="K279" s="4" t="s">
        <v>4645</v>
      </c>
    </row>
    <row r="280" spans="1:11" x14ac:dyDescent="0.25">
      <c r="A280" s="8" t="s">
        <v>455</v>
      </c>
      <c r="B280" s="2">
        <v>1.75E-20</v>
      </c>
      <c r="C280" s="3">
        <v>0.62658043799999996</v>
      </c>
      <c r="D280" s="3">
        <v>0.46200000000000002</v>
      </c>
      <c r="E280" s="3">
        <v>0.17599999999999999</v>
      </c>
      <c r="F280" s="2">
        <v>2.03E-16</v>
      </c>
      <c r="G280" s="3" t="s">
        <v>4654</v>
      </c>
      <c r="H280" s="3"/>
      <c r="I280" s="3"/>
      <c r="J280" s="3"/>
      <c r="K280" s="4" t="s">
        <v>4645</v>
      </c>
    </row>
    <row r="281" spans="1:11" x14ac:dyDescent="0.25">
      <c r="A281" s="8" t="s">
        <v>407</v>
      </c>
      <c r="B281" s="2">
        <v>1.8699999999999999E-7</v>
      </c>
      <c r="C281" s="3">
        <v>0.39357238900000002</v>
      </c>
      <c r="D281" s="3">
        <v>0.443</v>
      </c>
      <c r="E281" s="3">
        <v>0.25600000000000001</v>
      </c>
      <c r="F281" s="3">
        <v>2.1707639999999999E-3</v>
      </c>
      <c r="G281" s="3" t="s">
        <v>4654</v>
      </c>
      <c r="H281" s="3"/>
      <c r="I281" s="3"/>
      <c r="J281" s="3"/>
      <c r="K281" s="4" t="s">
        <v>4645</v>
      </c>
    </row>
    <row r="282" spans="1:11" x14ac:dyDescent="0.25">
      <c r="A282" s="8" t="s">
        <v>581</v>
      </c>
      <c r="B282" s="2">
        <v>9.540000000000001E-7</v>
      </c>
      <c r="C282" s="3">
        <v>0.321825627</v>
      </c>
      <c r="D282" s="3">
        <v>0.40500000000000003</v>
      </c>
      <c r="E282" s="3">
        <v>0.23599999999999999</v>
      </c>
      <c r="F282" s="3">
        <v>1.1098802E-2</v>
      </c>
      <c r="G282" s="3" t="s">
        <v>4654</v>
      </c>
      <c r="H282" s="3"/>
      <c r="I282" s="3" t="s">
        <v>4643</v>
      </c>
      <c r="J282" s="3"/>
      <c r="K282" s="4" t="s">
        <v>4645</v>
      </c>
    </row>
    <row r="283" spans="1:11" x14ac:dyDescent="0.25">
      <c r="A283" s="8" t="s">
        <v>408</v>
      </c>
      <c r="B283" s="2">
        <v>7.8500000000000006E-14</v>
      </c>
      <c r="C283" s="3">
        <v>0.54850715000000005</v>
      </c>
      <c r="D283" s="3">
        <v>0.48699999999999999</v>
      </c>
      <c r="E283" s="3">
        <v>0.23899999999999999</v>
      </c>
      <c r="F283" s="2">
        <v>9.1299999999999995E-10</v>
      </c>
      <c r="G283" s="3" t="s">
        <v>4654</v>
      </c>
      <c r="H283" s="3"/>
      <c r="I283" s="3"/>
      <c r="J283" s="3"/>
      <c r="K283" s="4"/>
    </row>
    <row r="284" spans="1:11" x14ac:dyDescent="0.25">
      <c r="A284" s="8" t="s">
        <v>683</v>
      </c>
      <c r="B284" s="2">
        <v>1.07E-19</v>
      </c>
      <c r="C284" s="3">
        <v>0.74389833400000005</v>
      </c>
      <c r="D284" s="3">
        <v>0.48099999999999998</v>
      </c>
      <c r="E284" s="3">
        <v>0.20899999999999999</v>
      </c>
      <c r="F284" s="2">
        <v>1.25E-15</v>
      </c>
      <c r="G284" s="3" t="s">
        <v>4654</v>
      </c>
      <c r="H284" s="3"/>
      <c r="I284" s="3"/>
      <c r="J284" s="3"/>
      <c r="K284" s="4"/>
    </row>
    <row r="285" spans="1:11" x14ac:dyDescent="0.25">
      <c r="A285" s="8" t="s">
        <v>612</v>
      </c>
      <c r="B285" s="2">
        <v>3.37E-28</v>
      </c>
      <c r="C285" s="3">
        <v>0.63434942900000002</v>
      </c>
      <c r="D285" s="3">
        <v>0.26600000000000001</v>
      </c>
      <c r="E285" s="3">
        <v>5.3999999999999999E-2</v>
      </c>
      <c r="F285" s="2">
        <v>3.9199999999999999E-24</v>
      </c>
      <c r="G285" s="3" t="s">
        <v>4654</v>
      </c>
      <c r="H285" s="3"/>
      <c r="I285" s="3"/>
      <c r="J285" s="3"/>
      <c r="K285" s="4"/>
    </row>
    <row r="286" spans="1:11" x14ac:dyDescent="0.25">
      <c r="A286" s="8" t="s">
        <v>677</v>
      </c>
      <c r="B286" s="2">
        <v>5.9000000000000002E-52</v>
      </c>
      <c r="C286" s="3">
        <v>0.91275864600000001</v>
      </c>
      <c r="D286" s="3">
        <v>0.39900000000000002</v>
      </c>
      <c r="E286" s="3">
        <v>6.9000000000000006E-2</v>
      </c>
      <c r="F286" s="2">
        <v>6.8600000000000003E-48</v>
      </c>
      <c r="G286" s="3" t="s">
        <v>4654</v>
      </c>
      <c r="H286" s="3"/>
      <c r="I286" s="3"/>
      <c r="J286" s="3"/>
      <c r="K286" s="4"/>
    </row>
    <row r="287" spans="1:11" x14ac:dyDescent="0.25">
      <c r="A287" s="8" t="s">
        <v>672</v>
      </c>
      <c r="B287" s="2">
        <v>2.8599999999999998E-53</v>
      </c>
      <c r="C287" s="3">
        <v>1.464539679</v>
      </c>
      <c r="D287" s="3">
        <v>0.89200000000000002</v>
      </c>
      <c r="E287" s="3">
        <v>0.48399999999999999</v>
      </c>
      <c r="F287" s="2">
        <v>3.3300000000000001E-49</v>
      </c>
      <c r="G287" s="3" t="s">
        <v>4654</v>
      </c>
      <c r="H287" s="3"/>
      <c r="I287" s="3"/>
      <c r="J287" s="3"/>
      <c r="K287" s="4"/>
    </row>
    <row r="288" spans="1:11" x14ac:dyDescent="0.25">
      <c r="A288" s="8" t="s">
        <v>674</v>
      </c>
      <c r="B288" s="2">
        <v>8.1099999999999998E-38</v>
      </c>
      <c r="C288" s="3">
        <v>0.87439832799999995</v>
      </c>
      <c r="D288" s="3">
        <v>0.36099999999999999</v>
      </c>
      <c r="E288" s="3">
        <v>7.4999999999999997E-2</v>
      </c>
      <c r="F288" s="2">
        <v>9.4300000000000003E-34</v>
      </c>
      <c r="G288" s="3" t="s">
        <v>4654</v>
      </c>
      <c r="H288" s="3"/>
      <c r="I288" s="3"/>
      <c r="J288" s="3"/>
      <c r="K288" s="4"/>
    </row>
    <row r="289" spans="1:11" x14ac:dyDescent="0.25">
      <c r="A289" s="8" t="s">
        <v>594</v>
      </c>
      <c r="B289" s="2">
        <v>1.87E-15</v>
      </c>
      <c r="C289" s="3">
        <v>0.50175563400000001</v>
      </c>
      <c r="D289" s="3">
        <v>0.17699999999999999</v>
      </c>
      <c r="E289" s="3">
        <v>4.1000000000000002E-2</v>
      </c>
      <c r="F289" s="2">
        <v>2.1799999999999998E-11</v>
      </c>
      <c r="G289" s="3" t="s">
        <v>4654</v>
      </c>
      <c r="H289" s="3"/>
      <c r="I289" s="3"/>
      <c r="J289" s="3"/>
      <c r="K289" s="4"/>
    </row>
    <row r="290" spans="1:11" x14ac:dyDescent="0.25">
      <c r="A290" s="8" t="s">
        <v>676</v>
      </c>
      <c r="B290" s="2">
        <v>1.14E-37</v>
      </c>
      <c r="C290" s="3">
        <v>0.96585303499999997</v>
      </c>
      <c r="D290" s="3">
        <v>0.45600000000000002</v>
      </c>
      <c r="E290" s="3">
        <v>0.11899999999999999</v>
      </c>
      <c r="F290" s="2">
        <v>1.3199999999999999E-33</v>
      </c>
      <c r="G290" s="3" t="s">
        <v>4654</v>
      </c>
      <c r="H290" s="3"/>
      <c r="I290" s="3"/>
      <c r="J290" s="3"/>
      <c r="K290" s="4"/>
    </row>
    <row r="291" spans="1:11" x14ac:dyDescent="0.25">
      <c r="A291" s="8" t="s">
        <v>606</v>
      </c>
      <c r="B291" s="2">
        <v>1.15E-37</v>
      </c>
      <c r="C291" s="3">
        <v>0.65096104899999996</v>
      </c>
      <c r="D291" s="3">
        <v>0.25900000000000001</v>
      </c>
      <c r="E291" s="3">
        <v>0.04</v>
      </c>
      <c r="F291" s="2">
        <v>1.3300000000000001E-33</v>
      </c>
      <c r="G291" s="3" t="s">
        <v>4654</v>
      </c>
      <c r="H291" s="3"/>
      <c r="I291" s="3"/>
      <c r="J291" s="3"/>
      <c r="K291" s="4"/>
    </row>
    <row r="292" spans="1:11" x14ac:dyDescent="0.25">
      <c r="A292" s="8" t="s">
        <v>669</v>
      </c>
      <c r="B292" s="2">
        <v>3.6599999999999999E-52</v>
      </c>
      <c r="C292" s="3">
        <v>1.4701575360000001</v>
      </c>
      <c r="D292" s="3">
        <v>0.65800000000000003</v>
      </c>
      <c r="E292" s="3">
        <v>0.20599999999999999</v>
      </c>
      <c r="F292" s="2">
        <v>4.2500000000000002E-48</v>
      </c>
      <c r="G292" s="3" t="s">
        <v>4654</v>
      </c>
      <c r="H292" s="3"/>
      <c r="I292" s="3"/>
      <c r="J292" s="3"/>
      <c r="K292" s="4"/>
    </row>
    <row r="293" spans="1:11" x14ac:dyDescent="0.25">
      <c r="A293" s="8" t="s">
        <v>404</v>
      </c>
      <c r="B293" s="2">
        <v>1.92E-7</v>
      </c>
      <c r="C293" s="3">
        <v>0.448177345</v>
      </c>
      <c r="D293" s="3">
        <v>0.41799999999999998</v>
      </c>
      <c r="E293" s="3">
        <v>0.255</v>
      </c>
      <c r="F293" s="3">
        <v>2.232731E-3</v>
      </c>
      <c r="G293" s="3" t="s">
        <v>4654</v>
      </c>
      <c r="H293" s="3"/>
      <c r="I293" s="3"/>
      <c r="J293" s="3" t="s">
        <v>4644</v>
      </c>
      <c r="K293" s="4" t="s">
        <v>4645</v>
      </c>
    </row>
    <row r="294" spans="1:11" x14ac:dyDescent="0.25">
      <c r="A294" s="8" t="s">
        <v>646</v>
      </c>
      <c r="B294" s="2">
        <v>4.4200000000000001E-7</v>
      </c>
      <c r="C294" s="3">
        <v>0.32663297000000002</v>
      </c>
      <c r="D294" s="3">
        <v>0.22800000000000001</v>
      </c>
      <c r="E294" s="3">
        <v>0.10100000000000001</v>
      </c>
      <c r="F294" s="3">
        <v>5.1467090000000002E-3</v>
      </c>
      <c r="G294" s="3" t="s">
        <v>4654</v>
      </c>
      <c r="H294" s="3"/>
      <c r="I294" s="3"/>
      <c r="J294" s="3" t="s">
        <v>4644</v>
      </c>
      <c r="K294" s="4" t="s">
        <v>4645</v>
      </c>
    </row>
    <row r="295" spans="1:11" x14ac:dyDescent="0.25">
      <c r="A295" s="8" t="s">
        <v>702</v>
      </c>
      <c r="B295" s="2">
        <v>4.1299999999999999E-36</v>
      </c>
      <c r="C295" s="3">
        <v>1.0693900590000001</v>
      </c>
      <c r="D295" s="3">
        <v>0.627</v>
      </c>
      <c r="E295" s="3">
        <v>0.223</v>
      </c>
      <c r="F295" s="2">
        <v>4.8000000000000003E-32</v>
      </c>
      <c r="G295" s="3" t="s">
        <v>4654</v>
      </c>
      <c r="H295" s="3"/>
      <c r="I295" s="3"/>
      <c r="J295" s="3"/>
      <c r="K295" s="4"/>
    </row>
    <row r="296" spans="1:11" x14ac:dyDescent="0.25">
      <c r="A296" s="8" t="s">
        <v>577</v>
      </c>
      <c r="B296" s="2">
        <v>1.37E-11</v>
      </c>
      <c r="C296" s="3">
        <v>0.56433786900000005</v>
      </c>
      <c r="D296" s="3">
        <v>0.39900000000000002</v>
      </c>
      <c r="E296" s="3">
        <v>0.191</v>
      </c>
      <c r="F296" s="2">
        <v>1.5900000000000001E-7</v>
      </c>
      <c r="G296" s="3" t="s">
        <v>4654</v>
      </c>
      <c r="H296" s="3"/>
      <c r="I296" s="3" t="s">
        <v>4643</v>
      </c>
      <c r="J296" s="3"/>
      <c r="K296" s="4" t="s">
        <v>4645</v>
      </c>
    </row>
    <row r="297" spans="1:11" x14ac:dyDescent="0.25">
      <c r="A297" s="8" t="s">
        <v>667</v>
      </c>
      <c r="B297" s="2">
        <v>1.1399999999999999E-36</v>
      </c>
      <c r="C297" s="3">
        <v>1.381483682</v>
      </c>
      <c r="D297" s="3">
        <v>0.75900000000000001</v>
      </c>
      <c r="E297" s="3">
        <v>0.379</v>
      </c>
      <c r="F297" s="2">
        <v>1.3299999999999999E-32</v>
      </c>
      <c r="G297" s="3" t="s">
        <v>4654</v>
      </c>
      <c r="H297" s="3"/>
      <c r="I297" s="3"/>
      <c r="J297" s="3"/>
      <c r="K297" s="4"/>
    </row>
    <row r="298" spans="1:11" x14ac:dyDescent="0.25">
      <c r="A298" s="8" t="s">
        <v>675</v>
      </c>
      <c r="B298" s="2">
        <v>1.36E-27</v>
      </c>
      <c r="C298" s="3">
        <v>0.85679292100000004</v>
      </c>
      <c r="D298" s="3">
        <v>0.26600000000000001</v>
      </c>
      <c r="E298" s="3">
        <v>5.5E-2</v>
      </c>
      <c r="F298" s="2">
        <v>1.5800000000000001E-23</v>
      </c>
      <c r="G298" s="3" t="s">
        <v>4654</v>
      </c>
      <c r="H298" s="3"/>
      <c r="I298" s="3"/>
      <c r="J298" s="3"/>
      <c r="K298" s="4"/>
    </row>
    <row r="299" spans="1:11" x14ac:dyDescent="0.25">
      <c r="A299" s="8" t="s">
        <v>428</v>
      </c>
      <c r="B299" s="2">
        <v>6.5699999999999997E-12</v>
      </c>
      <c r="C299" s="3">
        <v>0.55615654299999995</v>
      </c>
      <c r="D299" s="3">
        <v>0.72199999999999998</v>
      </c>
      <c r="E299" s="3">
        <v>0.53500000000000003</v>
      </c>
      <c r="F299" s="2">
        <v>7.6500000000000003E-8</v>
      </c>
      <c r="G299" s="3" t="s">
        <v>4654</v>
      </c>
      <c r="H299" s="3"/>
      <c r="I299" s="3"/>
      <c r="J299" s="3"/>
      <c r="K299" s="4"/>
    </row>
    <row r="300" spans="1:11" x14ac:dyDescent="0.25">
      <c r="A300" s="8" t="s">
        <v>623</v>
      </c>
      <c r="B300" s="2">
        <v>3.0700000000000002E-15</v>
      </c>
      <c r="C300" s="3">
        <v>0.457851811</v>
      </c>
      <c r="D300" s="3">
        <v>0.19</v>
      </c>
      <c r="E300" s="3">
        <v>4.8000000000000001E-2</v>
      </c>
      <c r="F300" s="2">
        <v>3.5699999999999997E-11</v>
      </c>
      <c r="G300" s="3" t="s">
        <v>4654</v>
      </c>
      <c r="H300" s="3"/>
      <c r="I300" s="3"/>
      <c r="J300" s="3"/>
      <c r="K300" s="4"/>
    </row>
    <row r="301" spans="1:11" x14ac:dyDescent="0.25">
      <c r="A301" s="8" t="s">
        <v>697</v>
      </c>
      <c r="B301" s="2">
        <v>7.4899999999999995E-20</v>
      </c>
      <c r="C301" s="3">
        <v>0.70251189800000002</v>
      </c>
      <c r="D301" s="3">
        <v>0.44900000000000001</v>
      </c>
      <c r="E301" s="3">
        <v>0.17499999999999999</v>
      </c>
      <c r="F301" s="2">
        <v>8.7099999999999995E-16</v>
      </c>
      <c r="G301" s="3" t="s">
        <v>4654</v>
      </c>
      <c r="H301" s="3"/>
      <c r="I301" s="3"/>
      <c r="J301" s="3"/>
      <c r="K301" s="4"/>
    </row>
    <row r="302" spans="1:11" x14ac:dyDescent="0.25">
      <c r="A302" s="8" t="s">
        <v>434</v>
      </c>
      <c r="B302" s="2">
        <v>9.6999999999999995E-8</v>
      </c>
      <c r="C302" s="3">
        <v>0.41997585799999998</v>
      </c>
      <c r="D302" s="3">
        <v>0.62</v>
      </c>
      <c r="E302" s="3">
        <v>0.435</v>
      </c>
      <c r="F302" s="3">
        <v>1.128696E-3</v>
      </c>
      <c r="G302" s="3" t="s">
        <v>4654</v>
      </c>
      <c r="H302" s="3"/>
      <c r="I302" s="3"/>
      <c r="J302" s="3"/>
      <c r="K302" s="4"/>
    </row>
    <row r="303" spans="1:11" x14ac:dyDescent="0.25">
      <c r="A303" s="8" t="s">
        <v>660</v>
      </c>
      <c r="B303" s="2">
        <v>1.1600000000000001E-11</v>
      </c>
      <c r="C303" s="3">
        <v>0.49208925100000001</v>
      </c>
      <c r="D303" s="3">
        <v>0.31</v>
      </c>
      <c r="E303" s="3">
        <v>0.126</v>
      </c>
      <c r="F303" s="2">
        <v>1.35E-7</v>
      </c>
      <c r="G303" s="3" t="s">
        <v>4654</v>
      </c>
      <c r="H303" s="3"/>
      <c r="I303" s="3"/>
      <c r="J303" s="3"/>
      <c r="K303" s="4" t="s">
        <v>4645</v>
      </c>
    </row>
    <row r="304" spans="1:11" x14ac:dyDescent="0.25">
      <c r="A304" s="8" t="s">
        <v>456</v>
      </c>
      <c r="B304" s="2">
        <v>3.0700000000000003E-10</v>
      </c>
      <c r="C304" s="3">
        <v>0.53709488800000005</v>
      </c>
      <c r="D304" s="3">
        <v>0.627</v>
      </c>
      <c r="E304" s="3">
        <v>0.432</v>
      </c>
      <c r="F304" s="2">
        <v>3.5700000000000001E-6</v>
      </c>
      <c r="G304" s="3" t="s">
        <v>4654</v>
      </c>
      <c r="H304" s="3"/>
      <c r="I304" s="3"/>
      <c r="J304" s="3"/>
      <c r="K304" s="4" t="s">
        <v>4645</v>
      </c>
    </row>
    <row r="305" spans="1:11" x14ac:dyDescent="0.25">
      <c r="A305" s="8" t="s">
        <v>424</v>
      </c>
      <c r="B305" s="2">
        <v>7.8200000000000002E-12</v>
      </c>
      <c r="C305" s="3">
        <v>0.58082870399999997</v>
      </c>
      <c r="D305" s="3">
        <v>0.54400000000000004</v>
      </c>
      <c r="E305" s="3">
        <v>0.312</v>
      </c>
      <c r="F305" s="2">
        <v>9.0999999999999994E-8</v>
      </c>
      <c r="G305" s="3" t="s">
        <v>4654</v>
      </c>
      <c r="H305" s="3"/>
      <c r="I305" s="3"/>
      <c r="J305" s="3"/>
      <c r="K305" s="4" t="s">
        <v>4645</v>
      </c>
    </row>
    <row r="306" spans="1:11" x14ac:dyDescent="0.25">
      <c r="A306" s="8" t="s">
        <v>593</v>
      </c>
      <c r="B306" s="2">
        <v>5.4200000000000002E-8</v>
      </c>
      <c r="C306" s="3">
        <v>0.354404302</v>
      </c>
      <c r="D306" s="3">
        <v>0.77200000000000002</v>
      </c>
      <c r="E306" s="3">
        <v>0.61199999999999999</v>
      </c>
      <c r="F306" s="3">
        <v>6.3104899999999995E-4</v>
      </c>
      <c r="G306" s="3" t="s">
        <v>4654</v>
      </c>
      <c r="H306" s="3"/>
      <c r="I306" s="3"/>
      <c r="J306" s="3"/>
      <c r="K306" s="4"/>
    </row>
    <row r="307" spans="1:11" x14ac:dyDescent="0.25">
      <c r="A307" s="8" t="s">
        <v>648</v>
      </c>
      <c r="B307" s="2">
        <v>2.5599999999999999E-45</v>
      </c>
      <c r="C307" s="3">
        <v>1.2565741509999999</v>
      </c>
      <c r="D307" s="3">
        <v>0.873</v>
      </c>
      <c r="E307" s="3">
        <v>0.47799999999999998</v>
      </c>
      <c r="F307" s="2">
        <v>2.9799999999999998E-41</v>
      </c>
      <c r="G307" s="3" t="s">
        <v>4654</v>
      </c>
      <c r="H307" s="3"/>
      <c r="I307" s="3"/>
      <c r="J307" s="3"/>
      <c r="K307" s="4" t="s">
        <v>4645</v>
      </c>
    </row>
    <row r="308" spans="1:11" x14ac:dyDescent="0.25">
      <c r="A308" s="8" t="s">
        <v>693</v>
      </c>
      <c r="B308" s="2">
        <v>1.7499999999999999E-34</v>
      </c>
      <c r="C308" s="3">
        <v>0.86462872300000004</v>
      </c>
      <c r="D308" s="3">
        <v>0.40500000000000003</v>
      </c>
      <c r="E308" s="3">
        <v>0.10199999999999999</v>
      </c>
      <c r="F308" s="2">
        <v>2.03E-30</v>
      </c>
      <c r="G308" s="3" t="s">
        <v>4654</v>
      </c>
      <c r="H308" s="3"/>
      <c r="I308" s="3"/>
      <c r="J308" s="3"/>
      <c r="K308" s="4"/>
    </row>
    <row r="309" spans="1:11" x14ac:dyDescent="0.25">
      <c r="A309" s="8" t="s">
        <v>426</v>
      </c>
      <c r="B309" s="2">
        <v>3.0000000000000001E-6</v>
      </c>
      <c r="C309" s="3">
        <v>0.33979987900000003</v>
      </c>
      <c r="D309" s="3">
        <v>0.627</v>
      </c>
      <c r="E309" s="3">
        <v>0.47099999999999997</v>
      </c>
      <c r="F309" s="3">
        <v>3.4949643000000002E-2</v>
      </c>
      <c r="G309" s="3" t="s">
        <v>4654</v>
      </c>
      <c r="H309" s="3"/>
      <c r="I309" s="3"/>
      <c r="J309" s="3"/>
      <c r="K309" s="4" t="s">
        <v>4645</v>
      </c>
    </row>
    <row r="310" spans="1:11" x14ac:dyDescent="0.25">
      <c r="A310" s="8" t="s">
        <v>699</v>
      </c>
      <c r="B310" s="2">
        <v>1.55E-20</v>
      </c>
      <c r="C310" s="3">
        <v>0.43879322300000001</v>
      </c>
      <c r="D310" s="3">
        <v>0.27200000000000002</v>
      </c>
      <c r="E310" s="3">
        <v>6.9000000000000006E-2</v>
      </c>
      <c r="F310" s="2">
        <v>1.8100000000000001E-16</v>
      </c>
      <c r="G310" s="3" t="s">
        <v>4654</v>
      </c>
      <c r="H310" s="3"/>
      <c r="I310" s="3"/>
      <c r="J310" s="3"/>
      <c r="K310" s="4"/>
    </row>
    <row r="311" spans="1:11" x14ac:dyDescent="0.25">
      <c r="A311" s="8" t="s">
        <v>579</v>
      </c>
      <c r="B311" s="2">
        <v>3.8500000000000002E-7</v>
      </c>
      <c r="C311" s="3">
        <v>0.37181858200000001</v>
      </c>
      <c r="D311" s="3">
        <v>0.48099999999999998</v>
      </c>
      <c r="E311" s="3">
        <v>0.30399999999999999</v>
      </c>
      <c r="F311" s="3">
        <v>4.4732620000000004E-3</v>
      </c>
      <c r="G311" s="3" t="s">
        <v>4654</v>
      </c>
      <c r="H311" s="3"/>
      <c r="I311" s="3" t="s">
        <v>4643</v>
      </c>
      <c r="J311" s="3"/>
      <c r="K311" s="4" t="s">
        <v>4645</v>
      </c>
    </row>
    <row r="312" spans="1:11" x14ac:dyDescent="0.25">
      <c r="A312" s="8" t="s">
        <v>439</v>
      </c>
      <c r="B312" s="2">
        <v>4.1300000000000001E-13</v>
      </c>
      <c r="C312" s="3">
        <v>0.35707334499999999</v>
      </c>
      <c r="D312" s="3">
        <v>1</v>
      </c>
      <c r="E312" s="3">
        <v>1</v>
      </c>
      <c r="F312" s="2">
        <v>4.8E-9</v>
      </c>
      <c r="G312" s="3" t="s">
        <v>4654</v>
      </c>
      <c r="H312" s="3"/>
      <c r="I312" s="3"/>
      <c r="J312" s="3"/>
      <c r="K312" s="4"/>
    </row>
    <row r="313" spans="1:11" x14ac:dyDescent="0.25">
      <c r="A313" s="8" t="s">
        <v>694</v>
      </c>
      <c r="B313" s="2">
        <v>1.3100000000000001E-14</v>
      </c>
      <c r="C313" s="3">
        <v>0.60144069200000005</v>
      </c>
      <c r="D313" s="3">
        <v>0.27800000000000002</v>
      </c>
      <c r="E313" s="3">
        <v>9.5000000000000001E-2</v>
      </c>
      <c r="F313" s="2">
        <v>1.5299999999999999E-10</v>
      </c>
      <c r="G313" s="3" t="s">
        <v>4654</v>
      </c>
      <c r="H313" s="3"/>
      <c r="I313" s="3"/>
      <c r="J313" s="3"/>
      <c r="K313" s="4"/>
    </row>
    <row r="314" spans="1:11" x14ac:dyDescent="0.25">
      <c r="A314" s="8" t="s">
        <v>598</v>
      </c>
      <c r="B314" s="2">
        <v>2.33E-12</v>
      </c>
      <c r="C314" s="3">
        <v>0.612115776</v>
      </c>
      <c r="D314" s="3">
        <v>0.34200000000000003</v>
      </c>
      <c r="E314" s="3">
        <v>0.14399999999999999</v>
      </c>
      <c r="F314" s="2">
        <v>2.7199999999999999E-8</v>
      </c>
      <c r="G314" s="3" t="s">
        <v>4654</v>
      </c>
      <c r="H314" s="3"/>
      <c r="I314" s="3"/>
      <c r="J314" s="3"/>
      <c r="K314" s="4"/>
    </row>
    <row r="315" spans="1:11" x14ac:dyDescent="0.25">
      <c r="A315" s="8" t="s">
        <v>691</v>
      </c>
      <c r="B315" s="2">
        <v>1.37E-11</v>
      </c>
      <c r="C315" s="3">
        <v>0.45138984399999998</v>
      </c>
      <c r="D315" s="3">
        <v>0.247</v>
      </c>
      <c r="E315" s="3">
        <v>8.8999999999999996E-2</v>
      </c>
      <c r="F315" s="2">
        <v>1.6E-7</v>
      </c>
      <c r="G315" s="3" t="s">
        <v>4654</v>
      </c>
      <c r="H315" s="3"/>
      <c r="I315" s="3"/>
      <c r="J315" s="3"/>
      <c r="K315" s="4"/>
    </row>
    <row r="316" spans="1:11" x14ac:dyDescent="0.25">
      <c r="A316" s="8" t="s">
        <v>622</v>
      </c>
      <c r="B316" s="2">
        <v>5.9699999999999998E-11</v>
      </c>
      <c r="C316" s="3">
        <v>0.42906390300000002</v>
      </c>
      <c r="D316" s="3">
        <v>0.114</v>
      </c>
      <c r="E316" s="3">
        <v>2.5999999999999999E-2</v>
      </c>
      <c r="F316" s="2">
        <v>6.9400000000000005E-7</v>
      </c>
      <c r="G316" s="3" t="s">
        <v>4654</v>
      </c>
      <c r="H316" s="3"/>
      <c r="I316" s="3"/>
      <c r="J316" s="3"/>
      <c r="K316" s="4"/>
    </row>
    <row r="317" spans="1:11" x14ac:dyDescent="0.25">
      <c r="A317" s="8" t="s">
        <v>679</v>
      </c>
      <c r="B317" s="2">
        <v>7.4099999999999994E-27</v>
      </c>
      <c r="C317" s="3">
        <v>0.81180735900000001</v>
      </c>
      <c r="D317" s="3">
        <v>0.443</v>
      </c>
      <c r="E317" s="3">
        <v>0.14199999999999999</v>
      </c>
      <c r="F317" s="2">
        <v>8.6200000000000001E-23</v>
      </c>
      <c r="G317" s="3" t="s">
        <v>4654</v>
      </c>
      <c r="H317" s="3"/>
      <c r="I317" s="3"/>
      <c r="J317" s="3"/>
      <c r="K317" s="4"/>
    </row>
    <row r="318" spans="1:11" x14ac:dyDescent="0.25">
      <c r="A318" s="8" t="s">
        <v>585</v>
      </c>
      <c r="B318" s="2">
        <v>8.1499999999999992E-28</v>
      </c>
      <c r="C318" s="3">
        <v>0.64072796399999998</v>
      </c>
      <c r="D318" s="3">
        <v>0.158</v>
      </c>
      <c r="E318" s="3">
        <v>0.02</v>
      </c>
      <c r="F318" s="2">
        <v>9.4799999999999996E-24</v>
      </c>
      <c r="G318" s="3" t="s">
        <v>4654</v>
      </c>
      <c r="H318" s="3"/>
      <c r="I318" s="3"/>
      <c r="J318" s="3"/>
      <c r="K318" s="4" t="s">
        <v>4645</v>
      </c>
    </row>
    <row r="319" spans="1:11" x14ac:dyDescent="0.25">
      <c r="A319" s="8" t="s">
        <v>592</v>
      </c>
      <c r="B319" s="2">
        <v>9.7900000000000001E-39</v>
      </c>
      <c r="C319" s="3">
        <v>1.0921650089999999</v>
      </c>
      <c r="D319" s="3">
        <v>0.53800000000000003</v>
      </c>
      <c r="E319" s="3">
        <v>0.16400000000000001</v>
      </c>
      <c r="F319" s="2">
        <v>1.14E-34</v>
      </c>
      <c r="G319" s="3" t="s">
        <v>4654</v>
      </c>
      <c r="H319" s="3"/>
      <c r="I319" s="3"/>
      <c r="J319" s="3"/>
      <c r="K319" s="4"/>
    </row>
    <row r="320" spans="1:11" x14ac:dyDescent="0.25">
      <c r="A320" s="8" t="s">
        <v>682</v>
      </c>
      <c r="B320" s="2">
        <v>1.42E-28</v>
      </c>
      <c r="C320" s="3">
        <v>0.78706547500000001</v>
      </c>
      <c r="D320" s="3">
        <v>0.39200000000000002</v>
      </c>
      <c r="E320" s="3">
        <v>0.109</v>
      </c>
      <c r="F320" s="2">
        <v>1.6499999999999999E-24</v>
      </c>
      <c r="G320" s="3" t="s">
        <v>4654</v>
      </c>
      <c r="H320" s="3"/>
      <c r="I320" s="3"/>
      <c r="J320" s="3"/>
      <c r="K320" s="4"/>
    </row>
    <row r="321" spans="1:11" x14ac:dyDescent="0.25">
      <c r="A321" s="8" t="s">
        <v>405</v>
      </c>
      <c r="B321" s="2">
        <v>7.9199999999999993E-15</v>
      </c>
      <c r="C321" s="3">
        <v>0.58195401800000002</v>
      </c>
      <c r="D321" s="3">
        <v>0.747</v>
      </c>
      <c r="E321" s="3">
        <v>0.52200000000000002</v>
      </c>
      <c r="F321" s="2">
        <v>9.2200000000000002E-11</v>
      </c>
      <c r="G321" s="3" t="s">
        <v>4654</v>
      </c>
      <c r="H321" s="3"/>
      <c r="I321" s="3"/>
      <c r="J321" s="3"/>
      <c r="K321" s="4" t="s">
        <v>4645</v>
      </c>
    </row>
    <row r="322" spans="1:11" x14ac:dyDescent="0.25">
      <c r="A322" s="8" t="s">
        <v>634</v>
      </c>
      <c r="B322" s="2">
        <v>3.2499999999999998E-13</v>
      </c>
      <c r="C322" s="3">
        <v>0.35239881899999997</v>
      </c>
      <c r="D322" s="3">
        <v>0.95599999999999996</v>
      </c>
      <c r="E322" s="3">
        <v>0.92800000000000005</v>
      </c>
      <c r="F322" s="2">
        <v>3.7799999999999998E-9</v>
      </c>
      <c r="G322" s="3" t="s">
        <v>4654</v>
      </c>
      <c r="H322" s="3"/>
      <c r="I322" s="3"/>
      <c r="J322" s="3"/>
      <c r="K322" s="4"/>
    </row>
    <row r="323" spans="1:11" x14ac:dyDescent="0.25">
      <c r="A323" s="8" t="s">
        <v>620</v>
      </c>
      <c r="B323" s="2">
        <v>6.7700000000000004E-10</v>
      </c>
      <c r="C323" s="3">
        <v>0.46539649900000002</v>
      </c>
      <c r="D323" s="3">
        <v>0.49399999999999999</v>
      </c>
      <c r="E323" s="3">
        <v>0.28999999999999998</v>
      </c>
      <c r="F323" s="2">
        <v>7.8800000000000008E-6</v>
      </c>
      <c r="G323" s="3" t="s">
        <v>4654</v>
      </c>
      <c r="H323" s="3"/>
      <c r="I323" s="3"/>
      <c r="J323" s="3"/>
      <c r="K323" s="4"/>
    </row>
    <row r="324" spans="1:11" x14ac:dyDescent="0.25">
      <c r="A324" s="8" t="s">
        <v>626</v>
      </c>
      <c r="B324" s="2">
        <v>5.44E-7</v>
      </c>
      <c r="C324" s="3">
        <v>0.34907804599999998</v>
      </c>
      <c r="D324" s="3">
        <v>0.27800000000000002</v>
      </c>
      <c r="E324" s="3">
        <v>0.13300000000000001</v>
      </c>
      <c r="F324" s="3">
        <v>6.3296230000000004E-3</v>
      </c>
      <c r="G324" s="3" t="s">
        <v>4654</v>
      </c>
      <c r="H324" s="3"/>
      <c r="I324" s="3"/>
      <c r="J324" s="3"/>
      <c r="K324" s="4"/>
    </row>
    <row r="325" spans="1:11" x14ac:dyDescent="0.25">
      <c r="A325" s="8" t="s">
        <v>613</v>
      </c>
      <c r="B325" s="2">
        <v>8.5300000000000003E-8</v>
      </c>
      <c r="C325" s="3">
        <v>0.45628671399999998</v>
      </c>
      <c r="D325" s="3">
        <v>0.69599999999999995</v>
      </c>
      <c r="E325" s="3">
        <v>0.52800000000000002</v>
      </c>
      <c r="F325" s="3">
        <v>9.9221599999999997E-4</v>
      </c>
      <c r="G325" s="3" t="s">
        <v>4654</v>
      </c>
      <c r="H325" s="3"/>
      <c r="I325" s="3"/>
      <c r="J325" s="3"/>
      <c r="K325" s="4"/>
    </row>
    <row r="326" spans="1:11" x14ac:dyDescent="0.25">
      <c r="A326" s="8" t="s">
        <v>443</v>
      </c>
      <c r="B326" s="2">
        <v>4.1999999999999997E-11</v>
      </c>
      <c r="C326" s="3">
        <v>0.556065276</v>
      </c>
      <c r="D326" s="3">
        <v>0.64600000000000002</v>
      </c>
      <c r="E326" s="3">
        <v>0.41899999999999998</v>
      </c>
      <c r="F326" s="2">
        <v>4.89E-7</v>
      </c>
      <c r="G326" s="3" t="s">
        <v>4654</v>
      </c>
      <c r="H326" s="3"/>
      <c r="I326" s="3"/>
      <c r="J326" s="3"/>
      <c r="K326" s="4"/>
    </row>
    <row r="327" spans="1:11" x14ac:dyDescent="0.25">
      <c r="A327" s="8" t="s">
        <v>625</v>
      </c>
      <c r="B327" s="2">
        <v>1.1700000000000001E-9</v>
      </c>
      <c r="C327" s="3">
        <v>0.38809306300000002</v>
      </c>
      <c r="D327" s="3">
        <v>0.253</v>
      </c>
      <c r="E327" s="3">
        <v>0.10100000000000001</v>
      </c>
      <c r="F327" s="2">
        <v>1.36E-5</v>
      </c>
      <c r="G327" s="3" t="s">
        <v>4654</v>
      </c>
      <c r="H327" s="3"/>
      <c r="I327" s="3"/>
      <c r="J327" s="3"/>
      <c r="K327" s="4"/>
    </row>
    <row r="328" spans="1:11" x14ac:dyDescent="0.25">
      <c r="A328" s="8" t="s">
        <v>431</v>
      </c>
      <c r="B328" s="2">
        <v>4.4299999999999998E-13</v>
      </c>
      <c r="C328" s="3">
        <v>0.47344002400000001</v>
      </c>
      <c r="D328" s="3">
        <v>0.94899999999999995</v>
      </c>
      <c r="E328" s="3">
        <v>0.88300000000000001</v>
      </c>
      <c r="F328" s="2">
        <v>5.1499999999999998E-9</v>
      </c>
      <c r="G328" s="3" t="s">
        <v>4654</v>
      </c>
      <c r="H328" s="3"/>
      <c r="I328" s="3"/>
      <c r="J328" s="3"/>
      <c r="K328" s="4"/>
    </row>
    <row r="329" spans="1:11" x14ac:dyDescent="0.25">
      <c r="A329" s="8" t="s">
        <v>611</v>
      </c>
      <c r="B329" s="2">
        <v>2.6199999999999999E-6</v>
      </c>
      <c r="C329" s="3">
        <v>0.38590281300000001</v>
      </c>
      <c r="D329" s="3">
        <v>0.16500000000000001</v>
      </c>
      <c r="E329" s="3">
        <v>6.7000000000000004E-2</v>
      </c>
      <c r="F329" s="3">
        <v>3.0432801999999998E-2</v>
      </c>
      <c r="G329" s="3" t="s">
        <v>4654</v>
      </c>
      <c r="H329" s="3"/>
      <c r="I329" s="3"/>
      <c r="J329" s="3"/>
      <c r="K329" s="4"/>
    </row>
    <row r="330" spans="1:11" x14ac:dyDescent="0.25">
      <c r="A330" s="8" t="s">
        <v>690</v>
      </c>
      <c r="B330" s="2">
        <v>4.7299999999999997E-27</v>
      </c>
      <c r="C330" s="3">
        <v>0.67288657699999999</v>
      </c>
      <c r="D330" s="3">
        <v>0.33500000000000002</v>
      </c>
      <c r="E330" s="3">
        <v>8.5000000000000006E-2</v>
      </c>
      <c r="F330" s="2">
        <v>5.5099999999999996E-23</v>
      </c>
      <c r="G330" s="3" t="s">
        <v>4654</v>
      </c>
      <c r="H330" s="3"/>
      <c r="I330" s="3"/>
      <c r="J330" s="3"/>
      <c r="K330" s="4"/>
    </row>
    <row r="331" spans="1:11" x14ac:dyDescent="0.25">
      <c r="A331" s="8" t="s">
        <v>687</v>
      </c>
      <c r="B331" s="2">
        <v>5.8200000000000004E-13</v>
      </c>
      <c r="C331" s="3">
        <v>0.44086027300000002</v>
      </c>
      <c r="D331" s="3">
        <v>0.26600000000000001</v>
      </c>
      <c r="E331" s="3">
        <v>9.4E-2</v>
      </c>
      <c r="F331" s="2">
        <v>6.7700000000000004E-9</v>
      </c>
      <c r="G331" s="3" t="s">
        <v>4654</v>
      </c>
      <c r="H331" s="3"/>
      <c r="I331" s="3"/>
      <c r="J331" s="3"/>
      <c r="K331" s="4"/>
    </row>
    <row r="332" spans="1:11" x14ac:dyDescent="0.25">
      <c r="A332" s="8" t="s">
        <v>603</v>
      </c>
      <c r="B332" s="2">
        <v>5.1099999999999998E-15</v>
      </c>
      <c r="C332" s="3">
        <v>0.45882009800000001</v>
      </c>
      <c r="D332" s="3">
        <v>0.27800000000000002</v>
      </c>
      <c r="E332" s="3">
        <v>9.0999999999999998E-2</v>
      </c>
      <c r="F332" s="2">
        <v>5.9500000000000001E-11</v>
      </c>
      <c r="G332" s="3" t="s">
        <v>4654</v>
      </c>
      <c r="H332" s="3"/>
      <c r="I332" s="3"/>
      <c r="J332" s="3"/>
      <c r="K332" s="4"/>
    </row>
    <row r="333" spans="1:11" x14ac:dyDescent="0.25">
      <c r="A333" s="8" t="s">
        <v>587</v>
      </c>
      <c r="B333" s="2">
        <v>2.3399999999999999E-17</v>
      </c>
      <c r="C333" s="3">
        <v>0.45019234600000002</v>
      </c>
      <c r="D333" s="3">
        <v>0.184</v>
      </c>
      <c r="E333" s="3">
        <v>4.1000000000000002E-2</v>
      </c>
      <c r="F333" s="2">
        <v>2.72E-13</v>
      </c>
      <c r="G333" s="3" t="s">
        <v>4654</v>
      </c>
      <c r="H333" s="3"/>
      <c r="I333" s="3"/>
      <c r="J333" s="3"/>
      <c r="K333" s="4" t="s">
        <v>4645</v>
      </c>
    </row>
    <row r="334" spans="1:11" x14ac:dyDescent="0.25">
      <c r="A334" s="8" t="s">
        <v>635</v>
      </c>
      <c r="B334" s="2">
        <v>3.89E-7</v>
      </c>
      <c r="C334" s="3">
        <v>0.28440904299999997</v>
      </c>
      <c r="D334" s="3">
        <v>0.17699999999999999</v>
      </c>
      <c r="E334" s="3">
        <v>7.0000000000000007E-2</v>
      </c>
      <c r="F334" s="3">
        <v>4.524223E-3</v>
      </c>
      <c r="G334" s="3" t="s">
        <v>4654</v>
      </c>
      <c r="H334" s="3"/>
      <c r="I334" s="3"/>
      <c r="J334" s="3"/>
      <c r="K334" s="4"/>
    </row>
    <row r="335" spans="1:11" x14ac:dyDescent="0.25">
      <c r="A335" s="8" t="s">
        <v>601</v>
      </c>
      <c r="B335" s="2">
        <v>3.0600000000000001E-13</v>
      </c>
      <c r="C335" s="3">
        <v>0.59593111700000001</v>
      </c>
      <c r="D335" s="3">
        <v>0.41099999999999998</v>
      </c>
      <c r="E335" s="3">
        <v>0.187</v>
      </c>
      <c r="F335" s="2">
        <v>3.5499999999999999E-9</v>
      </c>
      <c r="G335" s="3" t="s">
        <v>4654</v>
      </c>
      <c r="H335" s="3"/>
      <c r="I335" s="3"/>
      <c r="J335" s="3"/>
      <c r="K335" s="4"/>
    </row>
    <row r="336" spans="1:11" x14ac:dyDescent="0.25">
      <c r="A336" s="8" t="s">
        <v>615</v>
      </c>
      <c r="B336" s="2">
        <v>2.1999999999999999E-12</v>
      </c>
      <c r="C336" s="3">
        <v>0.43235006399999998</v>
      </c>
      <c r="D336" s="3">
        <v>0.23400000000000001</v>
      </c>
      <c r="E336" s="3">
        <v>7.9000000000000001E-2</v>
      </c>
      <c r="F336" s="2">
        <v>2.5600000000000001E-8</v>
      </c>
      <c r="G336" s="3" t="s">
        <v>4654</v>
      </c>
      <c r="H336" s="3"/>
      <c r="I336" s="3"/>
      <c r="J336" s="3"/>
      <c r="K336" s="4"/>
    </row>
    <row r="337" spans="1:11" x14ac:dyDescent="0.25">
      <c r="A337" s="8" t="s">
        <v>432</v>
      </c>
      <c r="B337" s="2">
        <v>1.1599999999999999E-6</v>
      </c>
      <c r="C337" s="3">
        <v>0.43168663200000001</v>
      </c>
      <c r="D337" s="3">
        <v>0.57599999999999996</v>
      </c>
      <c r="E337" s="3">
        <v>0.39200000000000002</v>
      </c>
      <c r="F337" s="3">
        <v>1.3437431E-2</v>
      </c>
      <c r="G337" s="3" t="s">
        <v>4654</v>
      </c>
      <c r="H337" s="3"/>
      <c r="I337" s="3"/>
      <c r="J337" s="3"/>
      <c r="K337" s="4"/>
    </row>
    <row r="338" spans="1:11" x14ac:dyDescent="0.25">
      <c r="A338" s="8" t="s">
        <v>427</v>
      </c>
      <c r="B338" s="2">
        <v>7.7400000000000003E-13</v>
      </c>
      <c r="C338" s="3">
        <v>0.61283435500000005</v>
      </c>
      <c r="D338" s="3">
        <v>0.72199999999999998</v>
      </c>
      <c r="E338" s="3">
        <v>0.497</v>
      </c>
      <c r="F338" s="2">
        <v>9.0099999999999993E-9</v>
      </c>
      <c r="G338" s="3" t="s">
        <v>4654</v>
      </c>
      <c r="H338" s="3"/>
      <c r="I338" s="3"/>
      <c r="J338" s="3"/>
      <c r="K338" s="4"/>
    </row>
    <row r="339" spans="1:11" x14ac:dyDescent="0.25">
      <c r="A339" s="8" t="s">
        <v>421</v>
      </c>
      <c r="B339" s="2">
        <v>4.0300000000000003E-17</v>
      </c>
      <c r="C339" s="3">
        <v>0.70183123999999997</v>
      </c>
      <c r="D339" s="3">
        <v>0.86099999999999999</v>
      </c>
      <c r="E339" s="3">
        <v>0.65</v>
      </c>
      <c r="F339" s="2">
        <v>4.6800000000000003E-13</v>
      </c>
      <c r="G339" s="3" t="s">
        <v>4654</v>
      </c>
      <c r="H339" s="3"/>
      <c r="I339" s="3"/>
      <c r="J339" s="3"/>
      <c r="K339" s="4" t="s">
        <v>4645</v>
      </c>
    </row>
    <row r="340" spans="1:11" x14ac:dyDescent="0.25">
      <c r="A340" s="8" t="s">
        <v>578</v>
      </c>
      <c r="B340" s="2">
        <v>1.55E-14</v>
      </c>
      <c r="C340" s="3">
        <v>0.60252291499999999</v>
      </c>
      <c r="D340" s="3">
        <v>0.54400000000000004</v>
      </c>
      <c r="E340" s="3">
        <v>0.28799999999999998</v>
      </c>
      <c r="F340" s="2">
        <v>1.8E-10</v>
      </c>
      <c r="G340" s="3" t="s">
        <v>4654</v>
      </c>
      <c r="H340" s="3"/>
      <c r="I340" s="3" t="s">
        <v>4643</v>
      </c>
      <c r="J340" s="3"/>
      <c r="K340" s="4" t="s">
        <v>4645</v>
      </c>
    </row>
    <row r="341" spans="1:11" x14ac:dyDescent="0.25">
      <c r="A341" s="8" t="s">
        <v>591</v>
      </c>
      <c r="B341" s="2">
        <v>9.1900000000000001E-7</v>
      </c>
      <c r="C341" s="3">
        <v>0.35015375399999998</v>
      </c>
      <c r="D341" s="3">
        <v>0.16500000000000001</v>
      </c>
      <c r="E341" s="3">
        <v>6.5000000000000002E-2</v>
      </c>
      <c r="F341" s="3">
        <v>1.0696298999999999E-2</v>
      </c>
      <c r="G341" s="3" t="s">
        <v>4654</v>
      </c>
      <c r="H341" s="3"/>
      <c r="I341" s="3"/>
      <c r="J341" s="3"/>
      <c r="K341" s="4" t="s">
        <v>4645</v>
      </c>
    </row>
    <row r="342" spans="1:11" x14ac:dyDescent="0.25">
      <c r="A342" s="8" t="s">
        <v>429</v>
      </c>
      <c r="B342" s="2">
        <v>1.5800000000000001E-13</v>
      </c>
      <c r="C342" s="3">
        <v>0.53868087899999995</v>
      </c>
      <c r="D342" s="3">
        <v>0.56299999999999994</v>
      </c>
      <c r="E342" s="3">
        <v>0.30299999999999999</v>
      </c>
      <c r="F342" s="2">
        <v>1.8400000000000001E-9</v>
      </c>
      <c r="G342" s="3" t="s">
        <v>4654</v>
      </c>
      <c r="H342" s="3"/>
      <c r="I342" s="3"/>
      <c r="J342" s="3"/>
      <c r="K342" s="4"/>
    </row>
    <row r="343" spans="1:11" x14ac:dyDescent="0.25">
      <c r="A343" s="8" t="s">
        <v>609</v>
      </c>
      <c r="B343" s="2">
        <v>2.62E-8</v>
      </c>
      <c r="C343" s="3">
        <v>0.27588539200000001</v>
      </c>
      <c r="D343" s="3">
        <v>0.13900000000000001</v>
      </c>
      <c r="E343" s="3">
        <v>4.2999999999999997E-2</v>
      </c>
      <c r="F343" s="3">
        <v>3.0484499999999999E-4</v>
      </c>
      <c r="G343" s="3" t="s">
        <v>4654</v>
      </c>
      <c r="H343" s="3"/>
      <c r="I343" s="3"/>
      <c r="J343" s="3"/>
      <c r="K343" s="4"/>
    </row>
    <row r="344" spans="1:11" x14ac:dyDescent="0.25">
      <c r="A344" s="8" t="s">
        <v>465</v>
      </c>
      <c r="B344" s="2">
        <v>7.8699999999999998E-13</v>
      </c>
      <c r="C344" s="3">
        <v>0.44789445</v>
      </c>
      <c r="D344" s="3">
        <v>0.93700000000000006</v>
      </c>
      <c r="E344" s="3">
        <v>0.83299999999999996</v>
      </c>
      <c r="F344" s="2">
        <v>9.1600000000000006E-9</v>
      </c>
      <c r="G344" s="3" t="s">
        <v>4654</v>
      </c>
      <c r="H344" s="3"/>
      <c r="I344" s="3"/>
      <c r="J344" s="3"/>
      <c r="K344" s="4"/>
    </row>
    <row r="345" spans="1:11" x14ac:dyDescent="0.25">
      <c r="A345" s="8" t="s">
        <v>589</v>
      </c>
      <c r="B345" s="2">
        <v>8.23E-14</v>
      </c>
      <c r="C345" s="3">
        <v>0.45844093699999999</v>
      </c>
      <c r="D345" s="3">
        <v>0.97499999999999998</v>
      </c>
      <c r="E345" s="3">
        <v>0.91700000000000004</v>
      </c>
      <c r="F345" s="2">
        <v>9.569999999999999E-10</v>
      </c>
      <c r="G345" s="3" t="s">
        <v>4654</v>
      </c>
      <c r="H345" s="3"/>
      <c r="I345" s="3"/>
      <c r="J345" s="3"/>
      <c r="K345" s="4" t="s">
        <v>4645</v>
      </c>
    </row>
    <row r="346" spans="1:11" x14ac:dyDescent="0.25">
      <c r="A346" s="8" t="s">
        <v>413</v>
      </c>
      <c r="B346" s="2">
        <v>7.2099999999999996E-7</v>
      </c>
      <c r="C346" s="3">
        <v>0.40491086999999998</v>
      </c>
      <c r="D346" s="3">
        <v>0.34799999999999998</v>
      </c>
      <c r="E346" s="3">
        <v>0.19500000000000001</v>
      </c>
      <c r="F346" s="3">
        <v>8.3833239999999993E-3</v>
      </c>
      <c r="G346" s="3" t="s">
        <v>4654</v>
      </c>
      <c r="H346" s="3"/>
      <c r="I346" s="3"/>
      <c r="J346" s="3"/>
      <c r="K346" s="4"/>
    </row>
    <row r="347" spans="1:11" x14ac:dyDescent="0.25">
      <c r="A347" s="8" t="s">
        <v>440</v>
      </c>
      <c r="B347" s="2">
        <v>1.6899999999999999E-7</v>
      </c>
      <c r="C347" s="3">
        <v>0.34808567600000001</v>
      </c>
      <c r="D347" s="3">
        <v>0.65200000000000002</v>
      </c>
      <c r="E347" s="3">
        <v>0.46800000000000003</v>
      </c>
      <c r="F347" s="3">
        <v>1.9632809999999999E-3</v>
      </c>
      <c r="G347" s="3" t="s">
        <v>4654</v>
      </c>
      <c r="H347" s="3"/>
      <c r="I347" s="3"/>
      <c r="J347" s="3"/>
      <c r="K347" s="4"/>
    </row>
    <row r="348" spans="1:11" x14ac:dyDescent="0.25">
      <c r="A348" s="8" t="s">
        <v>418</v>
      </c>
      <c r="B348" s="2">
        <v>1.8799999999999999E-7</v>
      </c>
      <c r="C348" s="3">
        <v>0.34792882000000003</v>
      </c>
      <c r="D348" s="3">
        <v>0.627</v>
      </c>
      <c r="E348" s="3">
        <v>0.433</v>
      </c>
      <c r="F348" s="3">
        <v>2.1865090000000001E-3</v>
      </c>
      <c r="G348" s="3" t="s">
        <v>4654</v>
      </c>
      <c r="H348" s="3"/>
      <c r="I348" s="3"/>
      <c r="J348" s="3"/>
      <c r="K348" s="4"/>
    </row>
    <row r="349" spans="1:11" x14ac:dyDescent="0.25">
      <c r="A349" s="8" t="s">
        <v>419</v>
      </c>
      <c r="B349" s="2">
        <v>8.5700000000000001E-7</v>
      </c>
      <c r="C349" s="3">
        <v>0.312082309</v>
      </c>
      <c r="D349" s="3">
        <v>0.247</v>
      </c>
      <c r="E349" s="3">
        <v>0.11600000000000001</v>
      </c>
      <c r="F349" s="3">
        <v>9.9724529999999992E-3</v>
      </c>
      <c r="G349" s="3" t="s">
        <v>4654</v>
      </c>
      <c r="H349" s="3"/>
      <c r="I349" s="3"/>
      <c r="J349" s="3"/>
      <c r="K349" s="4"/>
    </row>
    <row r="350" spans="1:11" x14ac:dyDescent="0.25">
      <c r="A350" s="8" t="s">
        <v>597</v>
      </c>
      <c r="B350" s="2">
        <v>4.8100000000000003E-16</v>
      </c>
      <c r="C350" s="3">
        <v>0.58575589400000005</v>
      </c>
      <c r="D350" s="3">
        <v>0.46200000000000002</v>
      </c>
      <c r="E350" s="3">
        <v>0.20799999999999999</v>
      </c>
      <c r="F350" s="2">
        <v>5.5900000000000002E-12</v>
      </c>
      <c r="G350" s="3" t="s">
        <v>4654</v>
      </c>
      <c r="H350" s="3"/>
      <c r="I350" s="3"/>
      <c r="J350" s="3"/>
      <c r="K350" s="4"/>
    </row>
    <row r="351" spans="1:11" x14ac:dyDescent="0.25">
      <c r="A351" s="8" t="s">
        <v>415</v>
      </c>
      <c r="B351" s="2">
        <v>6.4099999999999998E-7</v>
      </c>
      <c r="C351" s="3">
        <v>0.39979715799999999</v>
      </c>
      <c r="D351" s="3">
        <v>0.443</v>
      </c>
      <c r="E351" s="3">
        <v>0.27300000000000002</v>
      </c>
      <c r="F351" s="3">
        <v>7.4575199999999996E-3</v>
      </c>
      <c r="G351" s="3" t="s">
        <v>4654</v>
      </c>
      <c r="H351" s="3"/>
      <c r="I351" s="3"/>
      <c r="J351" s="3"/>
      <c r="K351" s="4"/>
    </row>
    <row r="352" spans="1:11" x14ac:dyDescent="0.25">
      <c r="A352" s="8" t="s">
        <v>712</v>
      </c>
      <c r="B352" s="2">
        <v>2.1199999999999999E-16</v>
      </c>
      <c r="C352" s="3">
        <v>0.63442919399999997</v>
      </c>
      <c r="D352" s="3">
        <v>0.64600000000000002</v>
      </c>
      <c r="E352" s="3">
        <v>0.375</v>
      </c>
      <c r="F352" s="2">
        <v>2.46E-12</v>
      </c>
      <c r="G352" s="3" t="s">
        <v>4654</v>
      </c>
      <c r="H352" s="3"/>
      <c r="I352" s="3"/>
      <c r="J352" s="3"/>
      <c r="K352" s="4"/>
    </row>
    <row r="353" spans="1:11" x14ac:dyDescent="0.25">
      <c r="A353" s="8" t="s">
        <v>666</v>
      </c>
      <c r="B353" s="2">
        <v>1.8899999999999999E-15</v>
      </c>
      <c r="C353" s="3">
        <v>0.39825073900000002</v>
      </c>
      <c r="D353" s="3">
        <v>0.17699999999999999</v>
      </c>
      <c r="E353" s="3">
        <v>4.2000000000000003E-2</v>
      </c>
      <c r="F353" s="2">
        <v>2.2000000000000002E-11</v>
      </c>
      <c r="G353" s="3" t="s">
        <v>4654</v>
      </c>
      <c r="H353" s="3"/>
      <c r="I353" s="3"/>
      <c r="J353" s="3"/>
      <c r="K353" s="4" t="s">
        <v>4645</v>
      </c>
    </row>
    <row r="354" spans="1:11" x14ac:dyDescent="0.25">
      <c r="A354" s="8" t="s">
        <v>664</v>
      </c>
      <c r="B354" s="2">
        <v>3.4200000000000002E-22</v>
      </c>
      <c r="C354" s="3">
        <v>0.75497217400000005</v>
      </c>
      <c r="D354" s="3">
        <v>0.69599999999999995</v>
      </c>
      <c r="E354" s="3">
        <v>0.36</v>
      </c>
      <c r="F354" s="2">
        <v>3.9799999999999996E-18</v>
      </c>
      <c r="G354" s="3" t="s">
        <v>4654</v>
      </c>
      <c r="H354" s="3"/>
      <c r="I354" s="3"/>
      <c r="J354" s="3"/>
      <c r="K354" s="4" t="s">
        <v>4645</v>
      </c>
    </row>
    <row r="355" spans="1:11" x14ac:dyDescent="0.25">
      <c r="A355" s="8" t="s">
        <v>607</v>
      </c>
      <c r="B355" s="2">
        <v>2.2400000000000001E-15</v>
      </c>
      <c r="C355" s="3">
        <v>0.34213955899999998</v>
      </c>
      <c r="D355" s="3">
        <v>0.158</v>
      </c>
      <c r="E355" s="3">
        <v>3.4000000000000002E-2</v>
      </c>
      <c r="F355" s="2">
        <v>2.6099999999999999E-11</v>
      </c>
      <c r="G355" s="3" t="s">
        <v>4654</v>
      </c>
      <c r="H355" s="3"/>
      <c r="I355" s="3"/>
      <c r="J355" s="3"/>
      <c r="K355" s="4"/>
    </row>
    <row r="356" spans="1:11" x14ac:dyDescent="0.25">
      <c r="A356" s="8" t="s">
        <v>411</v>
      </c>
      <c r="B356" s="2">
        <v>7.5599999999999995E-9</v>
      </c>
      <c r="C356" s="3">
        <v>0.44005608499999999</v>
      </c>
      <c r="D356" s="3">
        <v>0.41099999999999998</v>
      </c>
      <c r="E356" s="3">
        <v>0.219</v>
      </c>
      <c r="F356" s="2">
        <v>8.7999999999999998E-5</v>
      </c>
      <c r="G356" s="3" t="s">
        <v>4654</v>
      </c>
      <c r="H356" s="3"/>
      <c r="I356" s="3"/>
      <c r="J356" s="3"/>
      <c r="K356" s="4"/>
    </row>
    <row r="357" spans="1:11" x14ac:dyDescent="0.25">
      <c r="A357" s="8" t="s">
        <v>435</v>
      </c>
      <c r="B357" s="2">
        <v>3.3699999999999999E-6</v>
      </c>
      <c r="C357" s="3">
        <v>0.36825513500000001</v>
      </c>
      <c r="D357" s="3">
        <v>0.52500000000000002</v>
      </c>
      <c r="E357" s="3">
        <v>0.35599999999999998</v>
      </c>
      <c r="F357" s="3">
        <v>3.9209833999999999E-2</v>
      </c>
      <c r="G357" s="3" t="s">
        <v>4654</v>
      </c>
      <c r="H357" s="3"/>
      <c r="I357" s="3"/>
      <c r="J357" s="3"/>
      <c r="K357" s="4"/>
    </row>
    <row r="358" spans="1:11" x14ac:dyDescent="0.25">
      <c r="A358" s="8" t="s">
        <v>685</v>
      </c>
      <c r="B358" s="2">
        <v>2.5299999999999999E-17</v>
      </c>
      <c r="C358" s="3">
        <v>0.478073162</v>
      </c>
      <c r="D358" s="3">
        <v>0.26600000000000001</v>
      </c>
      <c r="E358" s="3">
        <v>7.5999999999999998E-2</v>
      </c>
      <c r="F358" s="2">
        <v>2.9400000000000001E-13</v>
      </c>
      <c r="G358" s="3" t="s">
        <v>4654</v>
      </c>
      <c r="H358" s="3"/>
      <c r="I358" s="3"/>
      <c r="J358" s="3"/>
      <c r="K358" s="4"/>
    </row>
    <row r="359" spans="1:11" x14ac:dyDescent="0.25">
      <c r="A359" s="8" t="s">
        <v>632</v>
      </c>
      <c r="B359" s="2">
        <v>5.3699999999999999E-11</v>
      </c>
      <c r="C359" s="3">
        <v>0.67825435700000003</v>
      </c>
      <c r="D359" s="3">
        <v>0.41799999999999998</v>
      </c>
      <c r="E359" s="3">
        <v>0.221</v>
      </c>
      <c r="F359" s="2">
        <v>6.2500000000000005E-7</v>
      </c>
      <c r="G359" s="3" t="s">
        <v>4654</v>
      </c>
      <c r="H359" s="3"/>
      <c r="I359" s="3"/>
      <c r="J359" s="3"/>
      <c r="K359" s="4"/>
    </row>
    <row r="360" spans="1:11" x14ac:dyDescent="0.25">
      <c r="A360" s="8" t="s">
        <v>692</v>
      </c>
      <c r="B360" s="2">
        <v>1.7899999999999999E-13</v>
      </c>
      <c r="C360" s="3">
        <v>0.53378734299999997</v>
      </c>
      <c r="D360" s="3">
        <v>0.47499999999999998</v>
      </c>
      <c r="E360" s="3">
        <v>0.23300000000000001</v>
      </c>
      <c r="F360" s="2">
        <v>2.0799999999999998E-9</v>
      </c>
      <c r="G360" s="3" t="s">
        <v>4654</v>
      </c>
      <c r="H360" s="3"/>
      <c r="I360" s="3"/>
      <c r="J360" s="3"/>
      <c r="K360" s="4"/>
    </row>
    <row r="361" spans="1:11" x14ac:dyDescent="0.25">
      <c r="A361" s="8" t="s">
        <v>668</v>
      </c>
      <c r="B361" s="2">
        <v>8.1399999999999999E-26</v>
      </c>
      <c r="C361" s="3">
        <v>1.1472130389999999</v>
      </c>
      <c r="D361" s="3">
        <v>0.43</v>
      </c>
      <c r="E361" s="3">
        <v>0.13800000000000001</v>
      </c>
      <c r="F361" s="2">
        <v>9.4699999999999994E-22</v>
      </c>
      <c r="G361" s="3" t="s">
        <v>4654</v>
      </c>
      <c r="H361" s="3"/>
      <c r="I361" s="3"/>
      <c r="J361" s="3"/>
      <c r="K361" s="4"/>
    </row>
    <row r="362" spans="1:11" x14ac:dyDescent="0.25">
      <c r="A362" s="8" t="s">
        <v>649</v>
      </c>
      <c r="B362" s="2">
        <v>5.4699999999999994E-23</v>
      </c>
      <c r="C362" s="3">
        <v>1.071663842</v>
      </c>
      <c r="D362" s="3">
        <v>0.75900000000000001</v>
      </c>
      <c r="E362" s="3">
        <v>0.49199999999999999</v>
      </c>
      <c r="F362" s="2">
        <v>6.3699999999999996E-19</v>
      </c>
      <c r="G362" s="3" t="s">
        <v>4654</v>
      </c>
      <c r="H362" s="3"/>
      <c r="I362" s="3"/>
      <c r="J362" s="3"/>
      <c r="K362" s="4" t="s">
        <v>4645</v>
      </c>
    </row>
    <row r="363" spans="1:11" x14ac:dyDescent="0.25">
      <c r="A363" s="8" t="s">
        <v>617</v>
      </c>
      <c r="B363" s="2">
        <v>1.15E-10</v>
      </c>
      <c r="C363" s="3">
        <v>0.33355652400000002</v>
      </c>
      <c r="D363" s="3">
        <v>0.98099999999999998</v>
      </c>
      <c r="E363" s="3">
        <v>0.95499999999999996</v>
      </c>
      <c r="F363" s="2">
        <v>1.3400000000000001E-6</v>
      </c>
      <c r="G363" s="3" t="s">
        <v>4654</v>
      </c>
      <c r="H363" s="3"/>
      <c r="I363" s="3"/>
      <c r="J363" s="3"/>
      <c r="K363" s="4"/>
    </row>
    <row r="364" spans="1:11" x14ac:dyDescent="0.25">
      <c r="A364" s="8" t="s">
        <v>584</v>
      </c>
      <c r="B364" s="2">
        <v>7.8199999999999999E-10</v>
      </c>
      <c r="C364" s="3">
        <v>0.84167248699999997</v>
      </c>
      <c r="D364" s="3">
        <v>0.51300000000000001</v>
      </c>
      <c r="E364" s="3">
        <v>0.313</v>
      </c>
      <c r="F364" s="2">
        <v>9.0999999999999993E-6</v>
      </c>
      <c r="G364" s="3" t="s">
        <v>4654</v>
      </c>
      <c r="H364" s="3"/>
      <c r="I364" s="3"/>
      <c r="J364" s="3"/>
      <c r="K364" s="4" t="s">
        <v>4645</v>
      </c>
    </row>
    <row r="365" spans="1:11" x14ac:dyDescent="0.25">
      <c r="A365" s="8" t="s">
        <v>650</v>
      </c>
      <c r="B365" s="2">
        <v>5.5800000000000004E-19</v>
      </c>
      <c r="C365" s="3">
        <v>0.94786594700000004</v>
      </c>
      <c r="D365" s="3">
        <v>0.56999999999999995</v>
      </c>
      <c r="E365" s="3">
        <v>0.27100000000000002</v>
      </c>
      <c r="F365" s="2">
        <v>6.4900000000000001E-15</v>
      </c>
      <c r="G365" s="3" t="s">
        <v>4654</v>
      </c>
      <c r="H365" s="3"/>
      <c r="I365" s="3"/>
      <c r="J365" s="3"/>
      <c r="K365" s="4" t="s">
        <v>4645</v>
      </c>
    </row>
    <row r="366" spans="1:11" x14ac:dyDescent="0.25">
      <c r="A366" s="8" t="s">
        <v>700</v>
      </c>
      <c r="B366" s="2">
        <v>4.4600000000000002E-21</v>
      </c>
      <c r="C366" s="3">
        <v>0.68046855100000003</v>
      </c>
      <c r="D366" s="3">
        <v>0.35399999999999998</v>
      </c>
      <c r="E366" s="3">
        <v>0.114</v>
      </c>
      <c r="F366" s="2">
        <v>5.1900000000000003E-17</v>
      </c>
      <c r="G366" s="3" t="s">
        <v>4654</v>
      </c>
      <c r="H366" s="3"/>
      <c r="I366" s="3"/>
      <c r="J366" s="3"/>
      <c r="K366" s="4"/>
    </row>
    <row r="367" spans="1:11" x14ac:dyDescent="0.25">
      <c r="A367" s="8" t="s">
        <v>600</v>
      </c>
      <c r="B367" s="2">
        <v>1.5E-17</v>
      </c>
      <c r="C367" s="3">
        <v>0.45228809399999997</v>
      </c>
      <c r="D367" s="3">
        <v>0.27800000000000002</v>
      </c>
      <c r="E367" s="3">
        <v>8.1000000000000003E-2</v>
      </c>
      <c r="F367" s="2">
        <v>1.7399999999999999E-13</v>
      </c>
      <c r="G367" s="3" t="s">
        <v>4654</v>
      </c>
      <c r="H367" s="3"/>
      <c r="I367" s="3"/>
      <c r="J367" s="3"/>
      <c r="K367" s="4"/>
    </row>
    <row r="368" spans="1:11" x14ac:dyDescent="0.25">
      <c r="A368" s="8" t="s">
        <v>707</v>
      </c>
      <c r="B368" s="2">
        <v>3.4900000000000001E-9</v>
      </c>
      <c r="C368" s="3">
        <v>0.41516114700000001</v>
      </c>
      <c r="D368" s="3">
        <v>0.39900000000000002</v>
      </c>
      <c r="E368" s="3">
        <v>0.20799999999999999</v>
      </c>
      <c r="F368" s="2">
        <v>4.07E-5</v>
      </c>
      <c r="G368" s="3" t="s">
        <v>4654</v>
      </c>
      <c r="H368" s="3"/>
      <c r="I368" s="3"/>
      <c r="J368" s="3"/>
      <c r="K368" s="4"/>
    </row>
    <row r="369" spans="1:11" x14ac:dyDescent="0.25">
      <c r="A369" s="8" t="s">
        <v>596</v>
      </c>
      <c r="B369" s="2">
        <v>9.0100000000000002E-14</v>
      </c>
      <c r="C369" s="3">
        <v>0.628994885</v>
      </c>
      <c r="D369" s="3">
        <v>0.873</v>
      </c>
      <c r="E369" s="3">
        <v>0.80500000000000005</v>
      </c>
      <c r="F369" s="2">
        <v>1.0500000000000001E-9</v>
      </c>
      <c r="G369" s="3" t="s">
        <v>4654</v>
      </c>
      <c r="H369" s="3"/>
      <c r="I369" s="3"/>
      <c r="J369" s="3"/>
      <c r="K369" s="4"/>
    </row>
    <row r="370" spans="1:11" x14ac:dyDescent="0.25">
      <c r="A370" s="8" t="s">
        <v>586</v>
      </c>
      <c r="B370" s="2">
        <v>7.4500000000000001E-10</v>
      </c>
      <c r="C370" s="3">
        <v>0.40615161700000002</v>
      </c>
      <c r="D370" s="3">
        <v>0.41799999999999998</v>
      </c>
      <c r="E370" s="3">
        <v>0.21199999999999999</v>
      </c>
      <c r="F370" s="2">
        <v>8.6600000000000001E-6</v>
      </c>
      <c r="G370" s="3" t="s">
        <v>4654</v>
      </c>
      <c r="H370" s="3"/>
      <c r="I370" s="3"/>
      <c r="J370" s="3"/>
      <c r="K370" s="4" t="s">
        <v>4645</v>
      </c>
    </row>
    <row r="371" spans="1:11" x14ac:dyDescent="0.25">
      <c r="A371" s="8" t="s">
        <v>678</v>
      </c>
      <c r="B371" s="2">
        <v>2.2199999999999999E-40</v>
      </c>
      <c r="C371" s="3">
        <v>1.3479741519999999</v>
      </c>
      <c r="D371" s="3">
        <v>0.58199999999999996</v>
      </c>
      <c r="E371" s="3">
        <v>0.192</v>
      </c>
      <c r="F371" s="2">
        <v>2.59E-36</v>
      </c>
      <c r="G371" s="3" t="s">
        <v>4654</v>
      </c>
      <c r="H371" s="3"/>
      <c r="I371" s="3"/>
      <c r="J371" s="3"/>
      <c r="K371" s="4"/>
    </row>
    <row r="372" spans="1:11" x14ac:dyDescent="0.25">
      <c r="A372" s="8" t="s">
        <v>604</v>
      </c>
      <c r="B372" s="2">
        <v>2.9399999999999999E-25</v>
      </c>
      <c r="C372" s="3">
        <v>0.57486420699999996</v>
      </c>
      <c r="D372" s="3">
        <v>0.25900000000000001</v>
      </c>
      <c r="E372" s="3">
        <v>5.6000000000000001E-2</v>
      </c>
      <c r="F372" s="2">
        <v>3.4199999999999998E-21</v>
      </c>
      <c r="G372" s="3" t="s">
        <v>4654</v>
      </c>
      <c r="H372" s="3"/>
      <c r="I372" s="3"/>
      <c r="J372" s="3"/>
      <c r="K372" s="4"/>
    </row>
    <row r="373" spans="1:11" x14ac:dyDescent="0.25">
      <c r="A373" s="8" t="s">
        <v>416</v>
      </c>
      <c r="B373" s="2">
        <v>7.1200000000000002E-8</v>
      </c>
      <c r="C373" s="3">
        <v>0.390056246</v>
      </c>
      <c r="D373" s="3">
        <v>0.19</v>
      </c>
      <c r="E373" s="3">
        <v>7.4999999999999997E-2</v>
      </c>
      <c r="F373" s="3">
        <v>8.2770599999999999E-4</v>
      </c>
      <c r="G373" s="3" t="s">
        <v>4654</v>
      </c>
      <c r="H373" s="3"/>
      <c r="I373" s="3"/>
      <c r="J373" s="3"/>
      <c r="K373" s="4"/>
    </row>
    <row r="374" spans="1:11" x14ac:dyDescent="0.25">
      <c r="A374" s="8" t="s">
        <v>441</v>
      </c>
      <c r="B374" s="2">
        <v>1.91E-7</v>
      </c>
      <c r="C374" s="3">
        <v>0.34237221899999998</v>
      </c>
      <c r="D374" s="3">
        <v>0.71499999999999997</v>
      </c>
      <c r="E374" s="3">
        <v>0.54400000000000004</v>
      </c>
      <c r="F374" s="3">
        <v>2.2200599999999998E-3</v>
      </c>
      <c r="G374" s="3" t="s">
        <v>4654</v>
      </c>
      <c r="H374" s="3"/>
      <c r="I374" s="3"/>
      <c r="J374" s="3"/>
      <c r="K374" s="4"/>
    </row>
    <row r="375" spans="1:11" x14ac:dyDescent="0.25">
      <c r="A375" s="8" t="s">
        <v>709</v>
      </c>
      <c r="B375" s="2">
        <v>9.8800000000000007E-12</v>
      </c>
      <c r="C375" s="3">
        <v>0.41192005100000001</v>
      </c>
      <c r="D375" s="3">
        <v>0.152</v>
      </c>
      <c r="E375" s="3">
        <v>0.04</v>
      </c>
      <c r="F375" s="2">
        <v>1.15E-7</v>
      </c>
      <c r="G375" s="3" t="s">
        <v>4654</v>
      </c>
      <c r="H375" s="3"/>
      <c r="I375" s="3"/>
      <c r="J375" s="3"/>
      <c r="K375" s="4"/>
    </row>
    <row r="376" spans="1:11" x14ac:dyDescent="0.25">
      <c r="A376" s="8" t="s">
        <v>580</v>
      </c>
      <c r="B376" s="2">
        <v>3.99E-8</v>
      </c>
      <c r="C376" s="3">
        <v>0.33041037299999998</v>
      </c>
      <c r="D376" s="3">
        <v>0.17699999999999999</v>
      </c>
      <c r="E376" s="3">
        <v>6.5000000000000002E-2</v>
      </c>
      <c r="F376" s="3">
        <v>4.6459499999999999E-4</v>
      </c>
      <c r="G376" s="3" t="s">
        <v>4654</v>
      </c>
      <c r="H376" s="3"/>
      <c r="I376" s="3" t="s">
        <v>4643</v>
      </c>
      <c r="J376" s="3"/>
      <c r="K376" s="4" t="s">
        <v>4645</v>
      </c>
    </row>
    <row r="377" spans="1:11" x14ac:dyDescent="0.25">
      <c r="A377" s="8" t="s">
        <v>715</v>
      </c>
      <c r="B377" s="2">
        <v>7.4000000000000003E-15</v>
      </c>
      <c r="C377" s="3">
        <v>0.55810643100000001</v>
      </c>
      <c r="D377" s="3">
        <v>0.89900000000000002</v>
      </c>
      <c r="E377" s="3">
        <v>0.78</v>
      </c>
      <c r="F377" s="2">
        <v>8.6100000000000005E-11</v>
      </c>
      <c r="G377" s="3" t="s">
        <v>4654</v>
      </c>
      <c r="H377" s="3"/>
      <c r="I377" s="3"/>
      <c r="J377" s="3"/>
      <c r="K377" s="4"/>
    </row>
    <row r="378" spans="1:11" x14ac:dyDescent="0.25">
      <c r="A378" s="8" t="s">
        <v>638</v>
      </c>
      <c r="B378" s="2">
        <v>3.4100000000000001E-10</v>
      </c>
      <c r="C378" s="3">
        <v>0.43294908100000001</v>
      </c>
      <c r="D378" s="3">
        <v>0.36099999999999999</v>
      </c>
      <c r="E378" s="3">
        <v>0.17</v>
      </c>
      <c r="F378" s="2">
        <v>3.9600000000000002E-6</v>
      </c>
      <c r="G378" s="3" t="s">
        <v>4654</v>
      </c>
      <c r="H378" s="3"/>
      <c r="I378" s="3"/>
      <c r="J378" s="3"/>
      <c r="K378" s="4"/>
    </row>
    <row r="379" spans="1:11" x14ac:dyDescent="0.25">
      <c r="A379" s="8" t="s">
        <v>437</v>
      </c>
      <c r="B379" s="2">
        <v>5.4800000000000001E-9</v>
      </c>
      <c r="C379" s="3">
        <v>0.36644158399999999</v>
      </c>
      <c r="D379" s="3">
        <v>0.78500000000000003</v>
      </c>
      <c r="E379" s="3">
        <v>0.55500000000000005</v>
      </c>
      <c r="F379" s="2">
        <v>6.3800000000000006E-5</v>
      </c>
      <c r="G379" s="3" t="s">
        <v>4654</v>
      </c>
      <c r="H379" s="3"/>
      <c r="I379" s="3"/>
      <c r="J379" s="3"/>
      <c r="K379" s="4"/>
    </row>
    <row r="380" spans="1:11" x14ac:dyDescent="0.25">
      <c r="A380" s="8" t="s">
        <v>641</v>
      </c>
      <c r="B380" s="2">
        <v>8.3799999999999996E-13</v>
      </c>
      <c r="C380" s="3">
        <v>0.62031671899999996</v>
      </c>
      <c r="D380" s="3">
        <v>0.53800000000000003</v>
      </c>
      <c r="E380" s="3">
        <v>0.30499999999999999</v>
      </c>
      <c r="F380" s="2">
        <v>9.7499999999999996E-9</v>
      </c>
      <c r="G380" s="3" t="s">
        <v>4654</v>
      </c>
      <c r="H380" s="3"/>
      <c r="I380" s="3" t="s">
        <v>4643</v>
      </c>
      <c r="J380" s="3"/>
      <c r="K380" s="4" t="s">
        <v>4645</v>
      </c>
    </row>
    <row r="381" spans="1:11" x14ac:dyDescent="0.25">
      <c r="A381" s="8" t="s">
        <v>582</v>
      </c>
      <c r="B381" s="2">
        <v>1.1000000000000001E-7</v>
      </c>
      <c r="C381" s="3">
        <v>0.26170370100000001</v>
      </c>
      <c r="D381" s="3">
        <v>0.24099999999999999</v>
      </c>
      <c r="E381" s="3">
        <v>0.10299999999999999</v>
      </c>
      <c r="F381" s="3">
        <v>1.2750319999999999E-3</v>
      </c>
      <c r="G381" s="3" t="s">
        <v>4654</v>
      </c>
      <c r="H381" s="3"/>
      <c r="I381" s="3" t="s">
        <v>4643</v>
      </c>
      <c r="J381" s="3"/>
      <c r="K381" s="4" t="s">
        <v>4645</v>
      </c>
    </row>
    <row r="382" spans="1:11" x14ac:dyDescent="0.25">
      <c r="A382" s="8" t="s">
        <v>624</v>
      </c>
      <c r="B382" s="2">
        <v>2.5300000000000002E-9</v>
      </c>
      <c r="C382" s="3">
        <v>0.28259099900000001</v>
      </c>
      <c r="D382" s="3">
        <v>0.14599999999999999</v>
      </c>
      <c r="E382" s="3">
        <v>4.2999999999999997E-2</v>
      </c>
      <c r="F382" s="2">
        <v>2.94E-5</v>
      </c>
      <c r="G382" s="3" t="s">
        <v>4654</v>
      </c>
      <c r="H382" s="3"/>
      <c r="I382" s="3"/>
      <c r="J382" s="3"/>
      <c r="K382" s="4"/>
    </row>
    <row r="383" spans="1:11" x14ac:dyDescent="0.25">
      <c r="A383" s="8" t="s">
        <v>458</v>
      </c>
      <c r="B383" s="2">
        <v>2.3700000000000001E-30</v>
      </c>
      <c r="C383" s="3">
        <v>0.97996193099999995</v>
      </c>
      <c r="D383" s="3">
        <v>0.91100000000000003</v>
      </c>
      <c r="E383" s="3">
        <v>0.61699999999999999</v>
      </c>
      <c r="F383" s="2">
        <v>2.7500000000000002E-26</v>
      </c>
      <c r="G383" s="3" t="s">
        <v>4654</v>
      </c>
      <c r="H383" s="3"/>
      <c r="I383" s="3"/>
      <c r="J383" s="3" t="s">
        <v>4644</v>
      </c>
      <c r="K383" s="4"/>
    </row>
    <row r="384" spans="1:11" x14ac:dyDescent="0.25">
      <c r="A384" s="8" t="s">
        <v>438</v>
      </c>
      <c r="B384" s="2">
        <v>1.48E-7</v>
      </c>
      <c r="C384" s="3">
        <v>0.36072563600000002</v>
      </c>
      <c r="D384" s="3">
        <v>0.88600000000000001</v>
      </c>
      <c r="E384" s="3">
        <v>0.72399999999999998</v>
      </c>
      <c r="F384" s="3">
        <v>1.7214109999999999E-3</v>
      </c>
      <c r="G384" s="3" t="s">
        <v>4654</v>
      </c>
      <c r="H384" s="3"/>
      <c r="I384" s="3"/>
      <c r="J384" s="3"/>
      <c r="K384" s="4"/>
    </row>
    <row r="385" spans="1:11" x14ac:dyDescent="0.25">
      <c r="A385" s="8" t="s">
        <v>457</v>
      </c>
      <c r="B385" s="2">
        <v>9.7299999999999993E-24</v>
      </c>
      <c r="C385" s="3">
        <v>0.71104467999999998</v>
      </c>
      <c r="D385" s="3">
        <v>0.82299999999999995</v>
      </c>
      <c r="E385" s="3">
        <v>0.52700000000000002</v>
      </c>
      <c r="F385" s="2">
        <v>1.13E-19</v>
      </c>
      <c r="G385" s="3" t="s">
        <v>4654</v>
      </c>
      <c r="H385" s="3"/>
      <c r="I385" s="3"/>
      <c r="J385" s="3"/>
      <c r="K385" s="4"/>
    </row>
    <row r="386" spans="1:11" x14ac:dyDescent="0.25">
      <c r="A386" s="8" t="s">
        <v>406</v>
      </c>
      <c r="B386" s="2">
        <v>2.1600000000000001E-6</v>
      </c>
      <c r="C386" s="3">
        <v>0.45626544400000002</v>
      </c>
      <c r="D386" s="3">
        <v>0.316</v>
      </c>
      <c r="E386" s="3">
        <v>0.17599999999999999</v>
      </c>
      <c r="F386" s="3">
        <v>2.5127666E-2</v>
      </c>
      <c r="G386" s="3" t="s">
        <v>4654</v>
      </c>
      <c r="H386" s="3"/>
      <c r="I386" s="3"/>
      <c r="J386" s="3"/>
      <c r="K386" s="4" t="s">
        <v>4645</v>
      </c>
    </row>
    <row r="387" spans="1:11" x14ac:dyDescent="0.25">
      <c r="A387" s="8" t="s">
        <v>645</v>
      </c>
      <c r="B387" s="2">
        <v>9.9800000000000003E-31</v>
      </c>
      <c r="C387" s="3">
        <v>0.74603823400000002</v>
      </c>
      <c r="D387" s="3">
        <v>0.215</v>
      </c>
      <c r="E387" s="3">
        <v>3.3000000000000002E-2</v>
      </c>
      <c r="F387" s="2">
        <v>1.16E-26</v>
      </c>
      <c r="G387" s="3" t="s">
        <v>4654</v>
      </c>
      <c r="H387" s="3"/>
      <c r="I387" s="3"/>
      <c r="J387" s="3" t="s">
        <v>4644</v>
      </c>
      <c r="K387" s="4" t="s">
        <v>4645</v>
      </c>
    </row>
    <row r="388" spans="1:11" x14ac:dyDescent="0.25">
      <c r="A388" s="8" t="s">
        <v>642</v>
      </c>
      <c r="B388" s="2">
        <v>2.6799999999999999E-17</v>
      </c>
      <c r="C388" s="3">
        <v>0.69928836599999999</v>
      </c>
      <c r="D388" s="3">
        <v>0.50600000000000001</v>
      </c>
      <c r="E388" s="3">
        <v>0.23300000000000001</v>
      </c>
      <c r="F388" s="2">
        <v>3.1199999999999998E-13</v>
      </c>
      <c r="G388" s="3" t="s">
        <v>4654</v>
      </c>
      <c r="H388" s="3"/>
      <c r="I388" s="3"/>
      <c r="J388" s="3" t="s">
        <v>4644</v>
      </c>
      <c r="K388" s="4" t="s">
        <v>4645</v>
      </c>
    </row>
    <row r="389" spans="1:11" x14ac:dyDescent="0.25">
      <c r="A389" s="8" t="s">
        <v>616</v>
      </c>
      <c r="B389" s="2">
        <v>4.8699999999999997E-14</v>
      </c>
      <c r="C389" s="3">
        <v>0.50383456199999999</v>
      </c>
      <c r="D389" s="3">
        <v>0.27200000000000002</v>
      </c>
      <c r="E389" s="3">
        <v>9.1999999999999998E-2</v>
      </c>
      <c r="F389" s="2">
        <v>5.6700000000000001E-10</v>
      </c>
      <c r="G389" s="3" t="s">
        <v>4654</v>
      </c>
      <c r="H389" s="3"/>
      <c r="I389" s="3"/>
      <c r="J389" s="3"/>
      <c r="K389" s="4"/>
    </row>
    <row r="390" spans="1:11" x14ac:dyDescent="0.25">
      <c r="A390" s="8" t="s">
        <v>688</v>
      </c>
      <c r="B390" s="2">
        <v>1.66E-36</v>
      </c>
      <c r="C390" s="3">
        <v>0.94917009100000005</v>
      </c>
      <c r="D390" s="3">
        <v>0.92400000000000004</v>
      </c>
      <c r="E390" s="3">
        <v>0.68500000000000005</v>
      </c>
      <c r="F390" s="2">
        <v>1.94E-32</v>
      </c>
      <c r="G390" s="3" t="s">
        <v>4654</v>
      </c>
      <c r="H390" s="3"/>
      <c r="I390" s="3"/>
      <c r="J390" s="3"/>
      <c r="K390" s="4"/>
    </row>
    <row r="391" spans="1:11" x14ac:dyDescent="0.25">
      <c r="A391" s="8" t="s">
        <v>658</v>
      </c>
      <c r="B391" s="2">
        <v>3.7300000000000001E-19</v>
      </c>
      <c r="C391" s="3">
        <v>0.36894335099999997</v>
      </c>
      <c r="D391" s="3">
        <v>0.99399999999999999</v>
      </c>
      <c r="E391" s="3">
        <v>0.996</v>
      </c>
      <c r="F391" s="2">
        <v>4.3400000000000003E-15</v>
      </c>
      <c r="G391" s="3" t="s">
        <v>4654</v>
      </c>
      <c r="H391" s="3"/>
      <c r="I391" s="3"/>
      <c r="J391" s="3"/>
      <c r="K391" s="4" t="s">
        <v>4645</v>
      </c>
    </row>
    <row r="392" spans="1:11" x14ac:dyDescent="0.25">
      <c r="A392" s="8" t="s">
        <v>599</v>
      </c>
      <c r="B392" s="2">
        <v>1.56E-12</v>
      </c>
      <c r="C392" s="3">
        <v>0.56767404300000002</v>
      </c>
      <c r="D392" s="3">
        <v>0.36099999999999999</v>
      </c>
      <c r="E392" s="3">
        <v>0.16</v>
      </c>
      <c r="F392" s="2">
        <v>1.8200000000000001E-8</v>
      </c>
      <c r="G392" s="3" t="s">
        <v>4654</v>
      </c>
      <c r="H392" s="3"/>
      <c r="I392" s="3"/>
      <c r="J392" s="3"/>
      <c r="K392" s="4"/>
    </row>
    <row r="393" spans="1:11" x14ac:dyDescent="0.25">
      <c r="A393" s="8" t="s">
        <v>614</v>
      </c>
      <c r="B393" s="2">
        <v>9.2900000000000002E-7</v>
      </c>
      <c r="C393" s="3">
        <v>0.27328287000000001</v>
      </c>
      <c r="D393" s="3">
        <v>0.222</v>
      </c>
      <c r="E393" s="3">
        <v>9.8000000000000004E-2</v>
      </c>
      <c r="F393" s="3">
        <v>1.0804601E-2</v>
      </c>
      <c r="G393" s="3" t="s">
        <v>4654</v>
      </c>
      <c r="H393" s="3"/>
      <c r="I393" s="3"/>
      <c r="J393" s="3"/>
      <c r="K393" s="4"/>
    </row>
    <row r="394" spans="1:11" x14ac:dyDescent="0.25">
      <c r="A394" s="8" t="s">
        <v>665</v>
      </c>
      <c r="B394" s="2">
        <v>1.26E-10</v>
      </c>
      <c r="C394" s="3">
        <v>0.38876450200000001</v>
      </c>
      <c r="D394" s="3">
        <v>0.32300000000000001</v>
      </c>
      <c r="E394" s="3">
        <v>0.13800000000000001</v>
      </c>
      <c r="F394" s="2">
        <v>1.46E-6</v>
      </c>
      <c r="G394" s="3" t="s">
        <v>4654</v>
      </c>
      <c r="H394" s="3"/>
      <c r="I394" s="3"/>
      <c r="J394" s="3"/>
      <c r="K394" s="4" t="s">
        <v>4645</v>
      </c>
    </row>
    <row r="395" spans="1:11" x14ac:dyDescent="0.25">
      <c r="A395" s="8" t="s">
        <v>619</v>
      </c>
      <c r="B395" s="2">
        <v>4.5599999999999997E-21</v>
      </c>
      <c r="C395" s="3">
        <v>0.36157172399999998</v>
      </c>
      <c r="D395" s="3">
        <v>0.17699999999999999</v>
      </c>
      <c r="E395" s="3">
        <v>3.2000000000000001E-2</v>
      </c>
      <c r="F395" s="2">
        <v>5.2999999999999998E-17</v>
      </c>
      <c r="G395" s="3" t="s">
        <v>4654</v>
      </c>
      <c r="H395" s="3"/>
      <c r="I395" s="3"/>
      <c r="J395" s="3"/>
      <c r="K395" s="4"/>
    </row>
    <row r="396" spans="1:11" x14ac:dyDescent="0.25">
      <c r="A396" s="8" t="s">
        <v>673</v>
      </c>
      <c r="B396" s="2">
        <v>6.0899999999999997E-27</v>
      </c>
      <c r="C396" s="3">
        <v>1.3395283229999999</v>
      </c>
      <c r="D396" s="3">
        <v>0.26600000000000001</v>
      </c>
      <c r="E396" s="3">
        <v>5.7000000000000002E-2</v>
      </c>
      <c r="F396" s="2">
        <v>7.0800000000000002E-23</v>
      </c>
      <c r="G396" s="3" t="s">
        <v>4654</v>
      </c>
      <c r="H396" s="3"/>
      <c r="I396" s="3"/>
      <c r="J396" s="3"/>
      <c r="K396" s="4"/>
    </row>
    <row r="397" spans="1:11" x14ac:dyDescent="0.25">
      <c r="A397" s="8" t="s">
        <v>417</v>
      </c>
      <c r="B397" s="2">
        <v>6.0899999999999996E-8</v>
      </c>
      <c r="C397" s="3">
        <v>0.38846024099999998</v>
      </c>
      <c r="D397" s="3">
        <v>0.26600000000000001</v>
      </c>
      <c r="E397" s="3">
        <v>0.121</v>
      </c>
      <c r="F397" s="3">
        <v>7.0846699999999995E-4</v>
      </c>
      <c r="G397" s="3" t="s">
        <v>4654</v>
      </c>
      <c r="H397" s="3"/>
      <c r="I397" s="3"/>
      <c r="J397" s="3"/>
      <c r="K397" s="4"/>
    </row>
    <row r="398" spans="1:11" x14ac:dyDescent="0.25">
      <c r="A398" s="8" t="s">
        <v>705</v>
      </c>
      <c r="B398" s="2">
        <v>3.9500000000000002E-19</v>
      </c>
      <c r="C398" s="3">
        <v>0.51839886999999996</v>
      </c>
      <c r="D398" s="3">
        <v>0.26600000000000001</v>
      </c>
      <c r="E398" s="3">
        <v>7.1999999999999995E-2</v>
      </c>
      <c r="F398" s="2">
        <v>4.5999999999999998E-15</v>
      </c>
      <c r="G398" s="3" t="s">
        <v>4654</v>
      </c>
      <c r="H398" s="3"/>
      <c r="I398" s="3"/>
      <c r="J398" s="3"/>
      <c r="K398" s="4"/>
    </row>
    <row r="399" spans="1:11" x14ac:dyDescent="0.25">
      <c r="A399" s="8" t="s">
        <v>621</v>
      </c>
      <c r="B399" s="2">
        <v>5.0599999999999998E-11</v>
      </c>
      <c r="C399" s="3">
        <v>0.39031820699999997</v>
      </c>
      <c r="D399" s="3">
        <v>0.17699999999999999</v>
      </c>
      <c r="E399" s="3">
        <v>5.3999999999999999E-2</v>
      </c>
      <c r="F399" s="2">
        <v>5.8800000000000002E-7</v>
      </c>
      <c r="G399" s="3" t="s">
        <v>4654</v>
      </c>
      <c r="H399" s="3"/>
      <c r="I399" s="3"/>
      <c r="J399" s="3"/>
      <c r="K399" s="4"/>
    </row>
    <row r="400" spans="1:11" x14ac:dyDescent="0.25">
      <c r="A400" s="8" t="s">
        <v>468</v>
      </c>
      <c r="B400" s="2">
        <v>8.57E-15</v>
      </c>
      <c r="C400" s="3">
        <v>0.43332525199999999</v>
      </c>
      <c r="D400" s="3">
        <v>0.65200000000000002</v>
      </c>
      <c r="E400" s="3">
        <v>0.34499999999999997</v>
      </c>
      <c r="F400" s="2">
        <v>9.9700000000000002E-11</v>
      </c>
      <c r="G400" s="3" t="s">
        <v>4652</v>
      </c>
      <c r="H400" s="3"/>
      <c r="I400" s="3"/>
      <c r="J400" s="3" t="s">
        <v>4644</v>
      </c>
      <c r="K400" s="4" t="s">
        <v>4645</v>
      </c>
    </row>
    <row r="401" spans="1:11" x14ac:dyDescent="0.25">
      <c r="A401" s="8" t="s">
        <v>291</v>
      </c>
      <c r="B401" s="2">
        <v>7.3199999999999994E-8</v>
      </c>
      <c r="C401" s="3">
        <v>0.28416733</v>
      </c>
      <c r="D401" s="3">
        <v>1</v>
      </c>
      <c r="E401" s="3">
        <v>0.96899999999999997</v>
      </c>
      <c r="F401" s="3">
        <v>8.5161999999999998E-4</v>
      </c>
      <c r="G401" s="3" t="s">
        <v>4652</v>
      </c>
      <c r="H401" s="3"/>
      <c r="I401" s="3"/>
      <c r="J401" s="3" t="s">
        <v>4644</v>
      </c>
      <c r="K401" s="4" t="s">
        <v>4645</v>
      </c>
    </row>
    <row r="402" spans="1:11" x14ac:dyDescent="0.25">
      <c r="A402" s="8" t="s">
        <v>295</v>
      </c>
      <c r="B402" s="2">
        <v>1.99E-6</v>
      </c>
      <c r="C402" s="3">
        <v>0.35696824399999999</v>
      </c>
      <c r="D402" s="3">
        <v>0.312</v>
      </c>
      <c r="E402" s="3">
        <v>0.158</v>
      </c>
      <c r="F402" s="3">
        <v>2.3167275000000001E-2</v>
      </c>
      <c r="G402" s="3" t="s">
        <v>4652</v>
      </c>
      <c r="H402" s="3"/>
      <c r="I402" s="3"/>
      <c r="J402" s="3"/>
      <c r="K402" s="4"/>
    </row>
    <row r="403" spans="1:11" x14ac:dyDescent="0.25">
      <c r="A403" s="8" t="s">
        <v>337</v>
      </c>
      <c r="B403" s="2">
        <v>1.2599999999999999E-24</v>
      </c>
      <c r="C403" s="3">
        <v>0.354316307</v>
      </c>
      <c r="D403" s="3">
        <v>0.13</v>
      </c>
      <c r="E403" s="3">
        <v>1.4E-2</v>
      </c>
      <c r="F403" s="2">
        <v>1.46E-20</v>
      </c>
      <c r="G403" s="3" t="s">
        <v>4652</v>
      </c>
      <c r="H403" s="3"/>
      <c r="I403" s="3"/>
      <c r="J403" s="3"/>
      <c r="K403" s="4"/>
    </row>
    <row r="404" spans="1:11" x14ac:dyDescent="0.25">
      <c r="A404" s="8" t="s">
        <v>296</v>
      </c>
      <c r="B404" s="2">
        <v>9.4200000000000004E-7</v>
      </c>
      <c r="C404" s="3">
        <v>0.29794701400000001</v>
      </c>
      <c r="D404" s="3">
        <v>0.95699999999999996</v>
      </c>
      <c r="E404" s="3">
        <v>0.89800000000000002</v>
      </c>
      <c r="F404" s="3">
        <v>1.0958676000000001E-2</v>
      </c>
      <c r="G404" s="3" t="s">
        <v>4652</v>
      </c>
      <c r="H404" s="3"/>
      <c r="I404" s="3"/>
      <c r="J404" s="3"/>
      <c r="K404" s="4"/>
    </row>
    <row r="405" spans="1:11" x14ac:dyDescent="0.25">
      <c r="A405" s="8" t="s">
        <v>294</v>
      </c>
      <c r="B405" s="2">
        <v>1.2300000000000001E-6</v>
      </c>
      <c r="C405" s="3">
        <v>0.25191222699999999</v>
      </c>
      <c r="D405" s="3">
        <v>0.13</v>
      </c>
      <c r="E405" s="3">
        <v>4.2999999999999997E-2</v>
      </c>
      <c r="F405" s="3">
        <v>1.4261766E-2</v>
      </c>
      <c r="G405" s="3" t="s">
        <v>4652</v>
      </c>
      <c r="H405" s="3"/>
      <c r="I405" s="3"/>
      <c r="J405" s="3"/>
      <c r="K405" s="4" t="s">
        <v>4645</v>
      </c>
    </row>
    <row r="406" spans="1:11" x14ac:dyDescent="0.25">
      <c r="A406" s="8" t="s">
        <v>312</v>
      </c>
      <c r="B406" s="2">
        <v>2.01E-10</v>
      </c>
      <c r="C406" s="3">
        <v>0.56886568900000001</v>
      </c>
      <c r="D406" s="3">
        <v>0.41299999999999998</v>
      </c>
      <c r="E406" s="3">
        <v>0.20100000000000001</v>
      </c>
      <c r="F406" s="2">
        <v>2.34E-6</v>
      </c>
      <c r="G406" s="3" t="s">
        <v>4652</v>
      </c>
      <c r="H406" s="3"/>
      <c r="I406" s="3" t="s">
        <v>4643</v>
      </c>
      <c r="J406" s="3"/>
      <c r="K406" s="4" t="s">
        <v>4645</v>
      </c>
    </row>
    <row r="407" spans="1:11" x14ac:dyDescent="0.25">
      <c r="A407" s="8" t="s">
        <v>292</v>
      </c>
      <c r="B407" s="2">
        <v>1.24E-7</v>
      </c>
      <c r="C407" s="3">
        <v>0.321938691</v>
      </c>
      <c r="D407" s="3">
        <v>0.53600000000000003</v>
      </c>
      <c r="E407" s="3">
        <v>0.32200000000000001</v>
      </c>
      <c r="F407" s="3">
        <v>1.4422739999999999E-3</v>
      </c>
      <c r="G407" s="3" t="s">
        <v>4652</v>
      </c>
      <c r="H407" s="3"/>
      <c r="I407" s="3"/>
      <c r="J407" s="3"/>
      <c r="K407" s="4" t="s">
        <v>4645</v>
      </c>
    </row>
    <row r="408" spans="1:11" x14ac:dyDescent="0.25">
      <c r="A408" s="8" t="s">
        <v>339</v>
      </c>
      <c r="B408" s="2">
        <v>9.3200000000000001E-8</v>
      </c>
      <c r="C408" s="3">
        <v>0.294063719</v>
      </c>
      <c r="D408" s="3">
        <v>0.20300000000000001</v>
      </c>
      <c r="E408" s="3">
        <v>7.6999999999999999E-2</v>
      </c>
      <c r="F408" s="3">
        <v>1.084184E-3</v>
      </c>
      <c r="G408" s="3" t="s">
        <v>4652</v>
      </c>
      <c r="H408" s="3"/>
      <c r="I408" s="3"/>
      <c r="J408" s="3"/>
      <c r="K408" s="4"/>
    </row>
    <row r="409" spans="1:11" x14ac:dyDescent="0.25">
      <c r="A409" s="8" t="s">
        <v>297</v>
      </c>
      <c r="B409" s="2">
        <v>4.3899999999999997E-12</v>
      </c>
      <c r="C409" s="3">
        <v>0.60859125000000003</v>
      </c>
      <c r="D409" s="3">
        <v>0.442</v>
      </c>
      <c r="E409" s="3">
        <v>0.21099999999999999</v>
      </c>
      <c r="F409" s="2">
        <v>5.1100000000000001E-8</v>
      </c>
      <c r="G409" s="3" t="s">
        <v>4652</v>
      </c>
      <c r="H409" s="3"/>
      <c r="I409" s="3" t="s">
        <v>4643</v>
      </c>
      <c r="J409" s="3"/>
      <c r="K409" s="4" t="s">
        <v>4645</v>
      </c>
    </row>
    <row r="410" spans="1:11" x14ac:dyDescent="0.25">
      <c r="A410" s="8" t="s">
        <v>314</v>
      </c>
      <c r="B410" s="2">
        <v>4.3300000000000003E-7</v>
      </c>
      <c r="C410" s="3">
        <v>0.44908875100000001</v>
      </c>
      <c r="D410" s="3">
        <v>0.19600000000000001</v>
      </c>
      <c r="E410" s="3">
        <v>7.6999999999999999E-2</v>
      </c>
      <c r="F410" s="3">
        <v>5.0323260000000002E-3</v>
      </c>
      <c r="G410" s="3" t="s">
        <v>4652</v>
      </c>
      <c r="H410" s="3"/>
      <c r="I410" s="3"/>
      <c r="J410" s="3" t="s">
        <v>4644</v>
      </c>
      <c r="K410" s="4" t="s">
        <v>4645</v>
      </c>
    </row>
    <row r="411" spans="1:11" x14ac:dyDescent="0.25">
      <c r="A411" s="8" t="s">
        <v>290</v>
      </c>
      <c r="B411" s="2">
        <v>1.8300000000000001E-6</v>
      </c>
      <c r="C411" s="3">
        <v>0.39940207799999999</v>
      </c>
      <c r="D411" s="3">
        <v>0.38400000000000001</v>
      </c>
      <c r="E411" s="3">
        <v>0.22800000000000001</v>
      </c>
      <c r="F411" s="3">
        <v>2.1284623999999999E-2</v>
      </c>
      <c r="G411" s="3" t="s">
        <v>4652</v>
      </c>
      <c r="H411" s="3"/>
      <c r="I411" s="3" t="s">
        <v>4643</v>
      </c>
      <c r="J411" s="3"/>
      <c r="K411" s="4" t="s">
        <v>4645</v>
      </c>
    </row>
    <row r="412" spans="1:11" x14ac:dyDescent="0.25">
      <c r="A412" s="8" t="s">
        <v>313</v>
      </c>
      <c r="B412" s="2">
        <v>1.79E-6</v>
      </c>
      <c r="C412" s="3">
        <v>0.34335649400000001</v>
      </c>
      <c r="D412" s="3">
        <v>0.34100000000000003</v>
      </c>
      <c r="E412" s="3">
        <v>0.17399999999999999</v>
      </c>
      <c r="F412" s="3">
        <v>2.0786658E-2</v>
      </c>
      <c r="G412" s="3" t="s">
        <v>4652</v>
      </c>
      <c r="H412" s="3"/>
      <c r="I412" s="3"/>
      <c r="J412" s="3"/>
      <c r="K412" s="4"/>
    </row>
    <row r="413" spans="1:11" x14ac:dyDescent="0.25">
      <c r="A413" s="8" t="s">
        <v>293</v>
      </c>
      <c r="B413" s="2">
        <v>1.7400000000000001E-6</v>
      </c>
      <c r="C413" s="3">
        <v>0.30340372500000001</v>
      </c>
      <c r="D413" s="3">
        <v>0.23899999999999999</v>
      </c>
      <c r="E413" s="3">
        <v>0.107</v>
      </c>
      <c r="F413" s="3">
        <v>2.0216168E-2</v>
      </c>
      <c r="G413" s="3" t="s">
        <v>4652</v>
      </c>
      <c r="H413" s="3"/>
      <c r="I413" s="3"/>
      <c r="J413" s="3"/>
      <c r="K413" s="4" t="s">
        <v>4645</v>
      </c>
    </row>
    <row r="414" spans="1:11" x14ac:dyDescent="0.25">
      <c r="A414" s="8" t="s">
        <v>336</v>
      </c>
      <c r="B414" s="2">
        <v>1.9800000000000001E-36</v>
      </c>
      <c r="C414" s="3">
        <v>0.378863438</v>
      </c>
      <c r="D414" s="3">
        <v>0.123</v>
      </c>
      <c r="E414" s="3">
        <v>8.0000000000000002E-3</v>
      </c>
      <c r="F414" s="2">
        <v>2.3000000000000001E-32</v>
      </c>
      <c r="G414" s="3" t="s">
        <v>4652</v>
      </c>
      <c r="H414" s="3"/>
      <c r="I414" s="3"/>
      <c r="J414" s="3"/>
      <c r="K414" s="4" t="s">
        <v>4645</v>
      </c>
    </row>
    <row r="415" spans="1:11" x14ac:dyDescent="0.25">
      <c r="A415" s="8" t="s">
        <v>340</v>
      </c>
      <c r="B415" s="2">
        <v>1.2699999999999999E-6</v>
      </c>
      <c r="C415" s="3">
        <v>0.39261953100000002</v>
      </c>
      <c r="D415" s="3">
        <v>0.22500000000000001</v>
      </c>
      <c r="E415" s="3">
        <v>9.9000000000000005E-2</v>
      </c>
      <c r="F415" s="3">
        <v>1.4809877000000001E-2</v>
      </c>
      <c r="G415" s="3" t="s">
        <v>4652</v>
      </c>
      <c r="H415" s="3"/>
      <c r="I415" s="3"/>
      <c r="J415" s="3"/>
      <c r="K415" s="4"/>
    </row>
    <row r="416" spans="1:11" x14ac:dyDescent="0.25">
      <c r="A416" s="8" t="s">
        <v>338</v>
      </c>
      <c r="B416" s="2">
        <v>4.5800000000000003E-9</v>
      </c>
      <c r="C416" s="3">
        <v>0.492948899</v>
      </c>
      <c r="D416" s="3">
        <v>0.70299999999999996</v>
      </c>
      <c r="E416" s="3">
        <v>0.50600000000000001</v>
      </c>
      <c r="F416" s="2">
        <v>5.3300000000000001E-5</v>
      </c>
      <c r="G416" s="3" t="s">
        <v>4652</v>
      </c>
      <c r="H416" s="3"/>
      <c r="I416" s="3"/>
      <c r="J416" s="3"/>
      <c r="K416" s="4"/>
    </row>
    <row r="417" spans="1:11" x14ac:dyDescent="0.25">
      <c r="A417" s="8" t="s">
        <v>305</v>
      </c>
      <c r="B417" s="2">
        <v>2.5299999999999998E-13</v>
      </c>
      <c r="C417" s="3">
        <v>0.26949662400000002</v>
      </c>
      <c r="D417" s="3">
        <v>0.57499999999999996</v>
      </c>
      <c r="E417" s="3">
        <v>0.39900000000000002</v>
      </c>
      <c r="F417" s="2">
        <v>2.9499999999999999E-9</v>
      </c>
      <c r="G417" s="3" t="s">
        <v>4653</v>
      </c>
      <c r="H417" s="3"/>
      <c r="I417" s="3"/>
      <c r="J417" s="3"/>
      <c r="K417" s="4"/>
    </row>
    <row r="418" spans="1:11" x14ac:dyDescent="0.25">
      <c r="A418" s="8" t="s">
        <v>298</v>
      </c>
      <c r="B418" s="2">
        <v>3.8899999999999997E-20</v>
      </c>
      <c r="C418" s="3">
        <v>0.35234769300000002</v>
      </c>
      <c r="D418" s="3">
        <v>0.34100000000000003</v>
      </c>
      <c r="E418" s="3">
        <v>0.17100000000000001</v>
      </c>
      <c r="F418" s="2">
        <v>4.5200000000000005E-16</v>
      </c>
      <c r="G418" s="3" t="s">
        <v>4653</v>
      </c>
      <c r="H418" s="3"/>
      <c r="I418" s="3" t="s">
        <v>4643</v>
      </c>
      <c r="J418" s="3"/>
      <c r="K418" s="4" t="s">
        <v>4645</v>
      </c>
    </row>
    <row r="419" spans="1:11" x14ac:dyDescent="0.25">
      <c r="A419" s="8" t="s">
        <v>467</v>
      </c>
      <c r="B419" s="2">
        <v>1.1400000000000001E-24</v>
      </c>
      <c r="C419" s="3">
        <v>0.38809064500000001</v>
      </c>
      <c r="D419" s="3">
        <v>0.72</v>
      </c>
      <c r="E419" s="3">
        <v>0.51</v>
      </c>
      <c r="F419" s="2">
        <v>1.32E-20</v>
      </c>
      <c r="G419" s="3" t="s">
        <v>4653</v>
      </c>
      <c r="H419" s="3"/>
      <c r="I419" s="3"/>
      <c r="J419" s="3" t="s">
        <v>4644</v>
      </c>
      <c r="K419" s="4" t="s">
        <v>4645</v>
      </c>
    </row>
    <row r="420" spans="1:11" x14ac:dyDescent="0.25">
      <c r="A420" s="8" t="s">
        <v>444</v>
      </c>
      <c r="B420" s="2">
        <v>1.42E-18</v>
      </c>
      <c r="C420" s="3">
        <v>0.44289810499999999</v>
      </c>
      <c r="D420" s="3">
        <v>0.23300000000000001</v>
      </c>
      <c r="E420" s="3">
        <v>0.10299999999999999</v>
      </c>
      <c r="F420" s="2">
        <v>1.66E-14</v>
      </c>
      <c r="G420" s="3" t="s">
        <v>4653</v>
      </c>
      <c r="H420" s="3"/>
      <c r="I420" s="3"/>
      <c r="J420" s="3" t="s">
        <v>4644</v>
      </c>
      <c r="K420" s="4" t="s">
        <v>4645</v>
      </c>
    </row>
    <row r="421" spans="1:11" x14ac:dyDescent="0.25">
      <c r="A421" s="8" t="s">
        <v>468</v>
      </c>
      <c r="B421" s="2">
        <v>2.1400000000000002E-31</v>
      </c>
      <c r="C421" s="3">
        <v>0.49784541700000001</v>
      </c>
      <c r="D421" s="3">
        <v>0.57999999999999996</v>
      </c>
      <c r="E421" s="3">
        <v>0.32300000000000001</v>
      </c>
      <c r="F421" s="2">
        <v>2.4899999999999998E-27</v>
      </c>
      <c r="G421" s="3" t="s">
        <v>4653</v>
      </c>
      <c r="H421" s="3"/>
      <c r="I421" s="3"/>
      <c r="J421" s="3" t="s">
        <v>4644</v>
      </c>
      <c r="K421" s="4" t="s">
        <v>4645</v>
      </c>
    </row>
    <row r="422" spans="1:11" x14ac:dyDescent="0.25">
      <c r="A422" s="8" t="s">
        <v>466</v>
      </c>
      <c r="B422" s="2">
        <v>2.24E-21</v>
      </c>
      <c r="C422" s="3">
        <v>0.42706947499999998</v>
      </c>
      <c r="D422" s="3">
        <v>0.5</v>
      </c>
      <c r="E422" s="3">
        <v>0.30199999999999999</v>
      </c>
      <c r="F422" s="2">
        <v>2.6E-17</v>
      </c>
      <c r="G422" s="3" t="s">
        <v>4653</v>
      </c>
      <c r="H422" s="3"/>
      <c r="I422" s="3"/>
      <c r="J422" s="3" t="s">
        <v>4644</v>
      </c>
      <c r="K422" s="4" t="s">
        <v>4645</v>
      </c>
    </row>
    <row r="423" spans="1:11" x14ac:dyDescent="0.25">
      <c r="A423" s="8" t="s">
        <v>300</v>
      </c>
      <c r="B423" s="2">
        <v>1.69E-19</v>
      </c>
      <c r="C423" s="3">
        <v>0.26629799700000001</v>
      </c>
      <c r="D423" s="3">
        <v>0.90500000000000003</v>
      </c>
      <c r="E423" s="3">
        <v>0.83499999999999996</v>
      </c>
      <c r="F423" s="2">
        <v>1.9599999999999999E-15</v>
      </c>
      <c r="G423" s="3" t="s">
        <v>4653</v>
      </c>
      <c r="H423" s="3"/>
      <c r="I423" s="3" t="s">
        <v>4643</v>
      </c>
      <c r="J423" s="3"/>
      <c r="K423" s="4" t="s">
        <v>4645</v>
      </c>
    </row>
    <row r="424" spans="1:11" x14ac:dyDescent="0.25">
      <c r="A424" s="8" t="s">
        <v>310</v>
      </c>
      <c r="B424" s="2">
        <v>2.03E-18</v>
      </c>
      <c r="C424" s="3">
        <v>0.41834309200000003</v>
      </c>
      <c r="D424" s="3">
        <v>0.54900000000000004</v>
      </c>
      <c r="E424" s="3">
        <v>0.36799999999999999</v>
      </c>
      <c r="F424" s="2">
        <v>2.3599999999999999E-14</v>
      </c>
      <c r="G424" s="3" t="s">
        <v>4653</v>
      </c>
      <c r="H424" s="3"/>
      <c r="I424" s="3"/>
      <c r="J424" s="3" t="s">
        <v>4644</v>
      </c>
      <c r="K424" s="4" t="s">
        <v>4645</v>
      </c>
    </row>
    <row r="425" spans="1:11" x14ac:dyDescent="0.25">
      <c r="A425" s="8" t="s">
        <v>311</v>
      </c>
      <c r="B425" s="2">
        <v>2.85E-16</v>
      </c>
      <c r="C425" s="3">
        <v>0.37549105399999999</v>
      </c>
      <c r="D425" s="3">
        <v>0.95299999999999996</v>
      </c>
      <c r="E425" s="3">
        <v>0.90800000000000003</v>
      </c>
      <c r="F425" s="2">
        <v>3.32E-12</v>
      </c>
      <c r="G425" s="3" t="s">
        <v>4653</v>
      </c>
      <c r="H425" s="3"/>
      <c r="I425" s="3"/>
      <c r="J425" s="3" t="s">
        <v>4644</v>
      </c>
      <c r="K425" s="4" t="s">
        <v>4645</v>
      </c>
    </row>
    <row r="426" spans="1:11" x14ac:dyDescent="0.25">
      <c r="A426" s="8" t="s">
        <v>306</v>
      </c>
      <c r="B426" s="2">
        <v>1.63E-9</v>
      </c>
      <c r="C426" s="3">
        <v>0.261416853</v>
      </c>
      <c r="D426" s="3">
        <v>0.45</v>
      </c>
      <c r="E426" s="3">
        <v>0.317</v>
      </c>
      <c r="F426" s="2">
        <v>1.9000000000000001E-5</v>
      </c>
      <c r="G426" s="3" t="s">
        <v>4653</v>
      </c>
      <c r="H426" s="3"/>
      <c r="I426" s="3"/>
      <c r="J426" s="3"/>
      <c r="K426" s="4"/>
    </row>
    <row r="427" spans="1:11" x14ac:dyDescent="0.25">
      <c r="A427" s="8" t="s">
        <v>312</v>
      </c>
      <c r="B427" s="2">
        <v>1.56E-11</v>
      </c>
      <c r="C427" s="3">
        <v>0.28483846400000001</v>
      </c>
      <c r="D427" s="3">
        <v>0.32100000000000001</v>
      </c>
      <c r="E427" s="3">
        <v>0.192</v>
      </c>
      <c r="F427" s="2">
        <v>1.8099999999999999E-7</v>
      </c>
      <c r="G427" s="3" t="s">
        <v>4653</v>
      </c>
      <c r="H427" s="3"/>
      <c r="I427" s="3" t="s">
        <v>4643</v>
      </c>
      <c r="J427" s="3"/>
      <c r="K427" s="4" t="s">
        <v>4645</v>
      </c>
    </row>
    <row r="428" spans="1:11" x14ac:dyDescent="0.25">
      <c r="A428" s="8" t="s">
        <v>308</v>
      </c>
      <c r="B428" s="2">
        <v>3.2000000000000001E-7</v>
      </c>
      <c r="C428" s="3">
        <v>0.32762190800000002</v>
      </c>
      <c r="D428" s="3">
        <v>0.248</v>
      </c>
      <c r="E428" s="3">
        <v>0.16</v>
      </c>
      <c r="F428" s="3">
        <v>3.7215E-3</v>
      </c>
      <c r="G428" s="3" t="s">
        <v>4653</v>
      </c>
      <c r="H428" s="3"/>
      <c r="I428" s="3"/>
      <c r="J428" s="3"/>
      <c r="K428" s="4"/>
    </row>
    <row r="429" spans="1:11" x14ac:dyDescent="0.25">
      <c r="A429" s="8" t="s">
        <v>309</v>
      </c>
      <c r="B429" s="2">
        <v>5.2900000000000001E-14</v>
      </c>
      <c r="C429" s="3">
        <v>0.32238307900000002</v>
      </c>
      <c r="D429" s="3">
        <v>0.50900000000000001</v>
      </c>
      <c r="E429" s="3">
        <v>0.33600000000000002</v>
      </c>
      <c r="F429" s="2">
        <v>6.1500000000000005E-10</v>
      </c>
      <c r="G429" s="3" t="s">
        <v>4653</v>
      </c>
      <c r="H429" s="3"/>
      <c r="I429" s="3"/>
      <c r="J429" s="3"/>
      <c r="K429" s="4"/>
    </row>
    <row r="430" spans="1:11" x14ac:dyDescent="0.25">
      <c r="A430" s="8" t="s">
        <v>307</v>
      </c>
      <c r="B430" s="2">
        <v>5.8500000000000003E-12</v>
      </c>
      <c r="C430" s="3">
        <v>0.34694773699999998</v>
      </c>
      <c r="D430" s="3">
        <v>0.20300000000000001</v>
      </c>
      <c r="E430" s="3">
        <v>0.10199999999999999</v>
      </c>
      <c r="F430" s="2">
        <v>6.8E-8</v>
      </c>
      <c r="G430" s="3" t="s">
        <v>4653</v>
      </c>
      <c r="H430" s="3"/>
      <c r="I430" s="3"/>
      <c r="J430" s="3" t="s">
        <v>4644</v>
      </c>
      <c r="K430" s="4" t="s">
        <v>4645</v>
      </c>
    </row>
    <row r="431" spans="1:11" x14ac:dyDescent="0.25">
      <c r="A431" s="8" t="s">
        <v>314</v>
      </c>
      <c r="B431" s="2">
        <v>9.9099999999999992E-13</v>
      </c>
      <c r="C431" s="3">
        <v>0.25528151199999999</v>
      </c>
      <c r="D431" s="3">
        <v>0.16</v>
      </c>
      <c r="E431" s="3">
        <v>7.0000000000000007E-2</v>
      </c>
      <c r="F431" s="2">
        <v>1.15E-8</v>
      </c>
      <c r="G431" s="3" t="s">
        <v>4653</v>
      </c>
      <c r="H431" s="3"/>
      <c r="I431" s="3"/>
      <c r="J431" s="3" t="s">
        <v>4644</v>
      </c>
      <c r="K431" s="4" t="s">
        <v>4645</v>
      </c>
    </row>
    <row r="432" spans="1:11" x14ac:dyDescent="0.25">
      <c r="A432" s="8" t="s">
        <v>313</v>
      </c>
      <c r="B432" s="2">
        <v>1.18E-15</v>
      </c>
      <c r="C432" s="3">
        <v>0.28692297999999999</v>
      </c>
      <c r="D432" s="3">
        <v>0.308</v>
      </c>
      <c r="E432" s="3">
        <v>0.16200000000000001</v>
      </c>
      <c r="F432" s="2">
        <v>1.37E-11</v>
      </c>
      <c r="G432" s="3" t="s">
        <v>4653</v>
      </c>
      <c r="H432" s="3"/>
      <c r="I432" s="3"/>
      <c r="J432" s="3"/>
      <c r="K432" s="4"/>
    </row>
    <row r="433" spans="1:11" x14ac:dyDescent="0.25">
      <c r="A433" s="8" t="s">
        <v>299</v>
      </c>
      <c r="B433" s="2">
        <v>1.6100000000000001E-11</v>
      </c>
      <c r="C433" s="3">
        <v>0.31132090099999998</v>
      </c>
      <c r="D433" s="3">
        <v>0.27800000000000002</v>
      </c>
      <c r="E433" s="3">
        <v>0.16200000000000001</v>
      </c>
      <c r="F433" s="2">
        <v>1.8799999999999999E-7</v>
      </c>
      <c r="G433" s="3" t="s">
        <v>4653</v>
      </c>
      <c r="H433" s="3"/>
      <c r="I433" s="3" t="s">
        <v>4643</v>
      </c>
      <c r="J433" s="3"/>
      <c r="K433" s="4" t="s">
        <v>4645</v>
      </c>
    </row>
    <row r="434" spans="1:11" x14ac:dyDescent="0.25">
      <c r="A434" s="8" t="s">
        <v>301</v>
      </c>
      <c r="B434" s="2">
        <v>2.8300000000000001E-20</v>
      </c>
      <c r="C434" s="3">
        <v>0.38888753599999998</v>
      </c>
      <c r="D434" s="3">
        <v>0.54900000000000004</v>
      </c>
      <c r="E434" s="3">
        <v>0.34799999999999998</v>
      </c>
      <c r="F434" s="2">
        <v>3.2900000000000002E-16</v>
      </c>
      <c r="G434" s="3" t="s">
        <v>4653</v>
      </c>
      <c r="H434" s="3"/>
      <c r="I434" s="3"/>
      <c r="J434" s="3"/>
      <c r="K434" s="4" t="s">
        <v>4645</v>
      </c>
    </row>
    <row r="435" spans="1:11" x14ac:dyDescent="0.25">
      <c r="A435" s="8" t="s">
        <v>443</v>
      </c>
      <c r="B435" s="2">
        <v>1.9699999999999999E-10</v>
      </c>
      <c r="C435" s="3">
        <v>0.25397107600000002</v>
      </c>
      <c r="D435" s="3">
        <v>0.55000000000000004</v>
      </c>
      <c r="E435" s="3">
        <v>0.41</v>
      </c>
      <c r="F435" s="2">
        <v>2.2900000000000001E-6</v>
      </c>
      <c r="G435" s="3" t="s">
        <v>4653</v>
      </c>
      <c r="H435" s="3"/>
      <c r="I435" s="3"/>
      <c r="J435" s="3"/>
      <c r="K435" s="4"/>
    </row>
    <row r="436" spans="1:11" x14ac:dyDescent="0.25">
      <c r="A436" s="8" t="s">
        <v>303</v>
      </c>
      <c r="B436" s="2">
        <v>2.01E-10</v>
      </c>
      <c r="C436" s="3">
        <v>0.32003102500000002</v>
      </c>
      <c r="D436" s="3">
        <v>0.44</v>
      </c>
      <c r="E436" s="3">
        <v>0.30299999999999999</v>
      </c>
      <c r="F436" s="2">
        <v>2.34E-6</v>
      </c>
      <c r="G436" s="3" t="s">
        <v>4653</v>
      </c>
      <c r="H436" s="3"/>
      <c r="I436" s="3"/>
      <c r="J436" s="3"/>
      <c r="K436" s="4"/>
    </row>
    <row r="437" spans="1:11" x14ac:dyDescent="0.25">
      <c r="A437" s="8" t="s">
        <v>304</v>
      </c>
      <c r="B437" s="2">
        <v>3.4599999999999998E-15</v>
      </c>
      <c r="C437" s="3">
        <v>0.301653436</v>
      </c>
      <c r="D437" s="3">
        <v>0.28899999999999998</v>
      </c>
      <c r="E437" s="3">
        <v>0.15</v>
      </c>
      <c r="F437" s="2">
        <v>4.0299999999999999E-11</v>
      </c>
      <c r="G437" s="3" t="s">
        <v>4653</v>
      </c>
      <c r="H437" s="3"/>
      <c r="I437" s="3"/>
      <c r="J437" s="3"/>
      <c r="K437" s="4"/>
    </row>
    <row r="438" spans="1:11" x14ac:dyDescent="0.25">
      <c r="A438" s="8" t="s">
        <v>302</v>
      </c>
      <c r="B438" s="2">
        <v>2.65E-32</v>
      </c>
      <c r="C438" s="3">
        <v>0.53116961399999996</v>
      </c>
      <c r="D438" s="3">
        <v>0.59899999999999998</v>
      </c>
      <c r="E438" s="3">
        <v>0.34499999999999997</v>
      </c>
      <c r="F438" s="2">
        <v>3.08E-28</v>
      </c>
      <c r="G438" s="3" t="s">
        <v>4653</v>
      </c>
      <c r="H438" s="3"/>
      <c r="I438" s="3"/>
      <c r="J438" s="3"/>
      <c r="K438" s="4"/>
    </row>
    <row r="439" spans="1:11" x14ac:dyDescent="0.25">
      <c r="A439" s="8" t="s">
        <v>20</v>
      </c>
      <c r="B439" s="2">
        <v>4.1799999999999998E-6</v>
      </c>
      <c r="C439" s="3">
        <v>0.37031936399999998</v>
      </c>
      <c r="D439" s="3">
        <v>0.627</v>
      </c>
      <c r="E439" s="3">
        <v>0.42299999999999999</v>
      </c>
      <c r="F439" s="3">
        <v>4.8680237000000001E-2</v>
      </c>
      <c r="G439" s="3" t="s">
        <v>4649</v>
      </c>
      <c r="H439" s="3" t="s">
        <v>4649</v>
      </c>
      <c r="I439" s="3"/>
      <c r="J439" s="3"/>
      <c r="K439" s="4"/>
    </row>
    <row r="440" spans="1:11" x14ac:dyDescent="0.25">
      <c r="A440" s="8" t="s">
        <v>21</v>
      </c>
      <c r="B440" s="2">
        <v>1.8099999999999999E-7</v>
      </c>
      <c r="C440" s="3">
        <v>0.36685518</v>
      </c>
      <c r="D440" s="3">
        <v>0.14699999999999999</v>
      </c>
      <c r="E440" s="3">
        <v>4.1000000000000002E-2</v>
      </c>
      <c r="F440" s="3">
        <v>2.1042550000000002E-3</v>
      </c>
      <c r="G440" s="3" t="s">
        <v>4649</v>
      </c>
      <c r="H440" s="3" t="s">
        <v>4649</v>
      </c>
      <c r="I440" s="3"/>
      <c r="J440" s="3"/>
      <c r="K440" s="4"/>
    </row>
    <row r="441" spans="1:11" x14ac:dyDescent="0.25">
      <c r="A441" s="8" t="s">
        <v>18</v>
      </c>
      <c r="B441" s="2">
        <v>6.1799999999999998E-9</v>
      </c>
      <c r="C441" s="3">
        <v>0.38065851499999998</v>
      </c>
      <c r="D441" s="3">
        <v>0.19600000000000001</v>
      </c>
      <c r="E441" s="3">
        <v>5.8000000000000003E-2</v>
      </c>
      <c r="F441" s="2">
        <v>7.1899999999999999E-5</v>
      </c>
      <c r="G441" s="3" t="s">
        <v>4649</v>
      </c>
      <c r="H441" s="3" t="s">
        <v>4649</v>
      </c>
      <c r="I441" s="3"/>
      <c r="J441" s="3"/>
      <c r="K441" s="4"/>
    </row>
    <row r="442" spans="1:11" x14ac:dyDescent="0.25">
      <c r="A442" s="8" t="s">
        <v>15</v>
      </c>
      <c r="B442" s="2">
        <v>1.22E-6</v>
      </c>
      <c r="C442" s="3">
        <v>0.45949614900000002</v>
      </c>
      <c r="D442" s="3">
        <v>0.186</v>
      </c>
      <c r="E442" s="3">
        <v>6.8000000000000005E-2</v>
      </c>
      <c r="F442" s="3">
        <v>1.4162197E-2</v>
      </c>
      <c r="G442" s="3" t="s">
        <v>4649</v>
      </c>
      <c r="H442" s="3" t="s">
        <v>4649</v>
      </c>
      <c r="I442" s="3"/>
      <c r="J442" s="3"/>
      <c r="K442" s="4"/>
    </row>
    <row r="443" spans="1:11" x14ac:dyDescent="0.25">
      <c r="A443" s="8" t="s">
        <v>8</v>
      </c>
      <c r="B443" s="2">
        <v>2.1899999999999999E-10</v>
      </c>
      <c r="C443" s="3">
        <v>0.64054226299999995</v>
      </c>
      <c r="D443" s="3">
        <v>0.52900000000000003</v>
      </c>
      <c r="E443" s="3">
        <v>0.28799999999999998</v>
      </c>
      <c r="F443" s="2">
        <v>2.5500000000000001E-6</v>
      </c>
      <c r="G443" s="3" t="s">
        <v>4649</v>
      </c>
      <c r="H443" s="3" t="s">
        <v>4649</v>
      </c>
      <c r="I443" s="3"/>
      <c r="J443" s="3" t="s">
        <v>4644</v>
      </c>
      <c r="K443" s="4" t="s">
        <v>4645</v>
      </c>
    </row>
    <row r="444" spans="1:11" x14ac:dyDescent="0.25">
      <c r="A444" s="8" t="s">
        <v>10</v>
      </c>
      <c r="B444" s="2">
        <v>3.8500000000000001E-8</v>
      </c>
      <c r="C444" s="3">
        <v>0.45537878599999998</v>
      </c>
      <c r="D444" s="3">
        <v>0.30399999999999999</v>
      </c>
      <c r="E444" s="3">
        <v>0.125</v>
      </c>
      <c r="F444" s="3">
        <v>4.4792699999999998E-4</v>
      </c>
      <c r="G444" s="3" t="s">
        <v>4649</v>
      </c>
      <c r="H444" s="3" t="s">
        <v>4649</v>
      </c>
      <c r="I444" s="3"/>
      <c r="J444" s="3"/>
      <c r="K444" s="4" t="s">
        <v>4645</v>
      </c>
    </row>
    <row r="445" spans="1:11" x14ac:dyDescent="0.25">
      <c r="A445" s="8" t="s">
        <v>9</v>
      </c>
      <c r="B445" s="2">
        <v>1.4999999999999999E-7</v>
      </c>
      <c r="C445" s="3">
        <v>0.47273241599999999</v>
      </c>
      <c r="D445" s="3">
        <v>0.45100000000000001</v>
      </c>
      <c r="E445" s="3">
        <v>0.249</v>
      </c>
      <c r="F445" s="3">
        <v>1.747604E-3</v>
      </c>
      <c r="G445" s="3" t="s">
        <v>4649</v>
      </c>
      <c r="H445" s="3" t="s">
        <v>4649</v>
      </c>
      <c r="I445" s="3"/>
      <c r="J445" s="3"/>
      <c r="K445" s="4" t="s">
        <v>4645</v>
      </c>
    </row>
    <row r="446" spans="1:11" x14ac:dyDescent="0.25">
      <c r="A446" s="8" t="s">
        <v>12</v>
      </c>
      <c r="B446" s="2">
        <v>1.6399999999999999E-9</v>
      </c>
      <c r="C446" s="3">
        <v>0.35520658799999999</v>
      </c>
      <c r="D446" s="3">
        <v>0.108</v>
      </c>
      <c r="E446" s="3">
        <v>0.02</v>
      </c>
      <c r="F446" s="2">
        <v>1.91E-5</v>
      </c>
      <c r="G446" s="3" t="s">
        <v>4649</v>
      </c>
      <c r="H446" s="3" t="s">
        <v>4649</v>
      </c>
      <c r="I446" s="3"/>
      <c r="J446" s="3"/>
      <c r="K446" s="4" t="s">
        <v>4645</v>
      </c>
    </row>
    <row r="447" spans="1:11" x14ac:dyDescent="0.25">
      <c r="A447" s="8" t="s">
        <v>11</v>
      </c>
      <c r="B447" s="2">
        <v>1.1999999999999999E-7</v>
      </c>
      <c r="C447" s="3">
        <v>0.44085163399999999</v>
      </c>
      <c r="D447" s="3">
        <v>0.14699999999999999</v>
      </c>
      <c r="E447" s="3">
        <v>4.1000000000000002E-2</v>
      </c>
      <c r="F447" s="3">
        <v>1.401188E-3</v>
      </c>
      <c r="G447" s="3" t="s">
        <v>4649</v>
      </c>
      <c r="H447" s="3" t="s">
        <v>4649</v>
      </c>
      <c r="I447" s="3"/>
      <c r="J447" s="3"/>
      <c r="K447" s="4" t="s">
        <v>4645</v>
      </c>
    </row>
    <row r="448" spans="1:11" x14ac:dyDescent="0.25">
      <c r="A448" s="8" t="s">
        <v>14</v>
      </c>
      <c r="B448" s="2">
        <v>2.7499999999999999E-6</v>
      </c>
      <c r="C448" s="3">
        <v>0.49106105300000003</v>
      </c>
      <c r="D448" s="3">
        <v>0.373</v>
      </c>
      <c r="E448" s="3">
        <v>0.19800000000000001</v>
      </c>
      <c r="F448" s="3">
        <v>3.2033684E-2</v>
      </c>
      <c r="G448" s="3" t="s">
        <v>4649</v>
      </c>
      <c r="H448" s="3" t="s">
        <v>4649</v>
      </c>
      <c r="I448" s="3"/>
      <c r="J448" s="3"/>
      <c r="K448" s="4"/>
    </row>
    <row r="449" spans="1:11" x14ac:dyDescent="0.25">
      <c r="A449" s="8" t="s">
        <v>7</v>
      </c>
      <c r="B449" s="2">
        <v>1.68E-7</v>
      </c>
      <c r="C449" s="3">
        <v>0.456869566</v>
      </c>
      <c r="D449" s="3">
        <v>0.245</v>
      </c>
      <c r="E449" s="3">
        <v>9.5000000000000001E-2</v>
      </c>
      <c r="F449" s="3">
        <v>1.9561180000000002E-3</v>
      </c>
      <c r="G449" s="3" t="s">
        <v>4649</v>
      </c>
      <c r="H449" s="3" t="s">
        <v>4649</v>
      </c>
      <c r="I449" s="3" t="s">
        <v>4643</v>
      </c>
      <c r="J449" s="3"/>
      <c r="K449" s="4" t="s">
        <v>4645</v>
      </c>
    </row>
    <row r="450" spans="1:11" x14ac:dyDescent="0.25">
      <c r="A450" s="8" t="s">
        <v>26</v>
      </c>
      <c r="B450" s="2">
        <v>1.29E-7</v>
      </c>
      <c r="C450" s="3">
        <v>0.33489124599999998</v>
      </c>
      <c r="D450" s="3">
        <v>0.29399999999999998</v>
      </c>
      <c r="E450" s="3">
        <v>0.11700000000000001</v>
      </c>
      <c r="F450" s="3">
        <v>1.5062070000000001E-3</v>
      </c>
      <c r="G450" s="3" t="s">
        <v>4649</v>
      </c>
      <c r="H450" s="3" t="s">
        <v>4649</v>
      </c>
      <c r="I450" s="3"/>
      <c r="J450" s="3"/>
      <c r="K450" s="4"/>
    </row>
    <row r="451" spans="1:11" x14ac:dyDescent="0.25">
      <c r="A451" s="8" t="s">
        <v>17</v>
      </c>
      <c r="B451" s="2">
        <v>1.0700000000000001E-7</v>
      </c>
      <c r="C451" s="3">
        <v>0.422804332</v>
      </c>
      <c r="D451" s="3">
        <v>0.17599999999999999</v>
      </c>
      <c r="E451" s="3">
        <v>5.5E-2</v>
      </c>
      <c r="F451" s="3">
        <v>1.2433959999999999E-3</v>
      </c>
      <c r="G451" s="3" t="s">
        <v>4649</v>
      </c>
      <c r="H451" s="3" t="s">
        <v>4649</v>
      </c>
      <c r="I451" s="3"/>
      <c r="J451" s="3"/>
      <c r="K451" s="4"/>
    </row>
    <row r="452" spans="1:11" x14ac:dyDescent="0.25">
      <c r="A452" s="8" t="s">
        <v>23</v>
      </c>
      <c r="B452" s="2">
        <v>3.6800000000000001E-7</v>
      </c>
      <c r="C452" s="3">
        <v>0.355050492</v>
      </c>
      <c r="D452" s="3">
        <v>0.157</v>
      </c>
      <c r="E452" s="3">
        <v>4.7E-2</v>
      </c>
      <c r="F452" s="3">
        <v>4.2865910000000002E-3</v>
      </c>
      <c r="G452" s="3" t="s">
        <v>4649</v>
      </c>
      <c r="H452" s="3" t="s">
        <v>4649</v>
      </c>
      <c r="I452" s="3"/>
      <c r="J452" s="3"/>
      <c r="K452" s="4"/>
    </row>
    <row r="453" spans="1:11" x14ac:dyDescent="0.25">
      <c r="A453" s="8" t="s">
        <v>27</v>
      </c>
      <c r="B453" s="2">
        <v>2.52E-6</v>
      </c>
      <c r="C453" s="3">
        <v>0.309315436</v>
      </c>
      <c r="D453" s="3">
        <v>0.14699999999999999</v>
      </c>
      <c r="E453" s="3">
        <v>4.5999999999999999E-2</v>
      </c>
      <c r="F453" s="3">
        <v>2.9349934000000001E-2</v>
      </c>
      <c r="G453" s="3" t="s">
        <v>4649</v>
      </c>
      <c r="H453" s="3" t="s">
        <v>4649</v>
      </c>
      <c r="I453" s="3"/>
      <c r="J453" s="3"/>
      <c r="K453" s="4"/>
    </row>
    <row r="454" spans="1:11" x14ac:dyDescent="0.25">
      <c r="A454" s="8" t="s">
        <v>19</v>
      </c>
      <c r="B454" s="2">
        <v>3.76E-6</v>
      </c>
      <c r="C454" s="3">
        <v>0.37764844400000003</v>
      </c>
      <c r="D454" s="3">
        <v>0.13700000000000001</v>
      </c>
      <c r="E454" s="3">
        <v>4.2999999999999997E-2</v>
      </c>
      <c r="F454" s="3">
        <v>4.3738131E-2</v>
      </c>
      <c r="G454" s="3" t="s">
        <v>4649</v>
      </c>
      <c r="H454" s="3" t="s">
        <v>4649</v>
      </c>
      <c r="I454" s="3"/>
      <c r="J454" s="3"/>
      <c r="K454" s="4"/>
    </row>
    <row r="455" spans="1:11" x14ac:dyDescent="0.25">
      <c r="A455" s="8" t="s">
        <v>16</v>
      </c>
      <c r="B455" s="2">
        <v>1.19E-6</v>
      </c>
      <c r="C455" s="3">
        <v>0.43422881600000002</v>
      </c>
      <c r="D455" s="3">
        <v>0.49</v>
      </c>
      <c r="E455" s="3">
        <v>0.29499999999999998</v>
      </c>
      <c r="F455" s="3">
        <v>1.3818667999999999E-2</v>
      </c>
      <c r="G455" s="3" t="s">
        <v>4649</v>
      </c>
      <c r="H455" s="3" t="s">
        <v>4649</v>
      </c>
      <c r="I455" s="3"/>
      <c r="J455" s="3"/>
      <c r="K455" s="4"/>
    </row>
    <row r="456" spans="1:11" x14ac:dyDescent="0.25">
      <c r="A456" s="8" t="s">
        <v>25</v>
      </c>
      <c r="B456" s="2">
        <v>2.1600000000000001E-6</v>
      </c>
      <c r="C456" s="3">
        <v>0.340955907</v>
      </c>
      <c r="D456" s="3">
        <v>0.16700000000000001</v>
      </c>
      <c r="E456" s="3">
        <v>5.6000000000000001E-2</v>
      </c>
      <c r="F456" s="3">
        <v>2.5116493E-2</v>
      </c>
      <c r="G456" s="3" t="s">
        <v>4649</v>
      </c>
      <c r="H456" s="3" t="s">
        <v>4649</v>
      </c>
      <c r="I456" s="3"/>
      <c r="J456" s="3"/>
      <c r="K456" s="4"/>
    </row>
    <row r="457" spans="1:11" x14ac:dyDescent="0.25">
      <c r="A457" s="8" t="s">
        <v>13</v>
      </c>
      <c r="B457" s="2">
        <v>2.4900000000000002E-7</v>
      </c>
      <c r="C457" s="3">
        <v>0.57892490399999996</v>
      </c>
      <c r="D457" s="3">
        <v>0.28399999999999997</v>
      </c>
      <c r="E457" s="3">
        <v>0.123</v>
      </c>
      <c r="F457" s="3">
        <v>2.8969109999999998E-3</v>
      </c>
      <c r="G457" s="3" t="s">
        <v>4649</v>
      </c>
      <c r="H457" s="3" t="s">
        <v>4649</v>
      </c>
      <c r="I457" s="3"/>
      <c r="J457" s="3"/>
      <c r="K457" s="4"/>
    </row>
    <row r="458" spans="1:11" x14ac:dyDescent="0.25">
      <c r="A458" s="8" t="s">
        <v>24</v>
      </c>
      <c r="B458" s="2">
        <v>2.8499999999999998E-6</v>
      </c>
      <c r="C458" s="3">
        <v>0.34621105400000002</v>
      </c>
      <c r="D458" s="3">
        <v>0.157</v>
      </c>
      <c r="E458" s="3">
        <v>5.1999999999999998E-2</v>
      </c>
      <c r="F458" s="3">
        <v>3.3204954000000002E-2</v>
      </c>
      <c r="G458" s="3" t="s">
        <v>4649</v>
      </c>
      <c r="H458" s="3" t="s">
        <v>4649</v>
      </c>
      <c r="I458" s="3"/>
      <c r="J458" s="3"/>
      <c r="K458" s="4"/>
    </row>
    <row r="459" spans="1:11" x14ac:dyDescent="0.25">
      <c r="A459" s="8" t="s">
        <v>28</v>
      </c>
      <c r="B459" s="2">
        <v>2.0899999999999999E-6</v>
      </c>
      <c r="C459" s="3">
        <v>0.28699530400000001</v>
      </c>
      <c r="D459" s="3">
        <v>0.19600000000000001</v>
      </c>
      <c r="E459" s="3">
        <v>7.0000000000000007E-2</v>
      </c>
      <c r="F459" s="3">
        <v>2.4274980000000002E-2</v>
      </c>
      <c r="G459" s="3" t="s">
        <v>4649</v>
      </c>
      <c r="H459" s="3" t="s">
        <v>4649</v>
      </c>
      <c r="I459" s="3"/>
      <c r="J459" s="3"/>
      <c r="K459" s="4"/>
    </row>
    <row r="460" spans="1:11" x14ac:dyDescent="0.25">
      <c r="A460" s="8" t="s">
        <v>22</v>
      </c>
      <c r="B460" s="2">
        <v>2.7E-8</v>
      </c>
      <c r="C460" s="3">
        <v>0.36404204600000001</v>
      </c>
      <c r="D460" s="3">
        <v>0.14699999999999999</v>
      </c>
      <c r="E460" s="3">
        <v>3.7999999999999999E-2</v>
      </c>
      <c r="F460" s="3">
        <v>3.1405400000000003E-4</v>
      </c>
      <c r="G460" s="3" t="s">
        <v>4649</v>
      </c>
      <c r="H460" s="3" t="s">
        <v>4649</v>
      </c>
      <c r="I460" s="3"/>
      <c r="J460" s="3"/>
      <c r="K460" s="4"/>
    </row>
    <row r="461" spans="1:11" x14ac:dyDescent="0.25">
      <c r="A461" s="9">
        <v>42248</v>
      </c>
      <c r="B461" s="2">
        <v>1.03E-7</v>
      </c>
      <c r="C461" s="3">
        <v>0.41316112700000002</v>
      </c>
      <c r="D461" s="3">
        <v>0.78400000000000003</v>
      </c>
      <c r="E461" s="3">
        <v>0.60799999999999998</v>
      </c>
      <c r="F461" s="3">
        <v>1.1926829999999999E-3</v>
      </c>
      <c r="G461" s="3" t="s">
        <v>4649</v>
      </c>
      <c r="H461" s="3" t="s">
        <v>4662</v>
      </c>
      <c r="I461" s="3"/>
      <c r="J461" s="3"/>
      <c r="K461" s="4"/>
    </row>
    <row r="462" spans="1:11" x14ac:dyDescent="0.25">
      <c r="A462" s="8" t="s">
        <v>246</v>
      </c>
      <c r="B462" s="2">
        <v>3.4299999999999999E-9</v>
      </c>
      <c r="C462" s="3">
        <v>0.68352634499999998</v>
      </c>
      <c r="D462" s="3">
        <v>0.873</v>
      </c>
      <c r="E462" s="3">
        <v>0.752</v>
      </c>
      <c r="F462" s="2">
        <v>3.9900000000000001E-5</v>
      </c>
      <c r="G462" s="3" t="s">
        <v>4649</v>
      </c>
      <c r="H462" s="3" t="s">
        <v>4662</v>
      </c>
      <c r="I462" s="3"/>
      <c r="J462" s="3"/>
      <c r="K462" s="4"/>
    </row>
    <row r="463" spans="1:11" x14ac:dyDescent="0.25">
      <c r="A463" s="8" t="s">
        <v>285</v>
      </c>
      <c r="B463" s="2">
        <v>6.0800000000000004E-7</v>
      </c>
      <c r="C463" s="3">
        <v>0.39507099499999998</v>
      </c>
      <c r="D463" s="3">
        <v>0.157</v>
      </c>
      <c r="E463" s="3">
        <v>4.9000000000000002E-2</v>
      </c>
      <c r="F463" s="3">
        <v>7.0735820000000001E-3</v>
      </c>
      <c r="G463" s="3" t="s">
        <v>4649</v>
      </c>
      <c r="H463" s="3" t="s">
        <v>4662</v>
      </c>
      <c r="I463" s="3"/>
      <c r="J463" s="3"/>
      <c r="K463" s="4"/>
    </row>
    <row r="464" spans="1:11" x14ac:dyDescent="0.25">
      <c r="A464" s="8" t="s">
        <v>232</v>
      </c>
      <c r="B464" s="2">
        <v>9.6599999999999997E-10</v>
      </c>
      <c r="C464" s="3">
        <v>0.64954915499999999</v>
      </c>
      <c r="D464" s="3">
        <v>0.77500000000000002</v>
      </c>
      <c r="E464" s="3">
        <v>0.64800000000000002</v>
      </c>
      <c r="F464" s="2">
        <v>1.1199999999999999E-5</v>
      </c>
      <c r="G464" s="3" t="s">
        <v>4649</v>
      </c>
      <c r="H464" s="3" t="s">
        <v>4662</v>
      </c>
      <c r="I464" s="3"/>
      <c r="J464" s="3"/>
      <c r="K464" s="4" t="s">
        <v>4645</v>
      </c>
    </row>
    <row r="465" spans="1:11" x14ac:dyDescent="0.25">
      <c r="A465" s="8" t="s">
        <v>262</v>
      </c>
      <c r="B465" s="2">
        <v>2.5800000000000001E-11</v>
      </c>
      <c r="C465" s="3">
        <v>0.56673500600000004</v>
      </c>
      <c r="D465" s="3">
        <v>0.66700000000000004</v>
      </c>
      <c r="E465" s="3">
        <v>0.41699999999999998</v>
      </c>
      <c r="F465" s="2">
        <v>2.9999999999999999E-7</v>
      </c>
      <c r="G465" s="3" t="s">
        <v>4649</v>
      </c>
      <c r="H465" s="3" t="s">
        <v>4662</v>
      </c>
      <c r="I465" s="3"/>
      <c r="J465" s="3"/>
      <c r="K465" s="4"/>
    </row>
    <row r="466" spans="1:11" x14ac:dyDescent="0.25">
      <c r="A466" s="8" t="s">
        <v>237</v>
      </c>
      <c r="B466" s="2">
        <v>7.2699999999999999E-7</v>
      </c>
      <c r="C466" s="3">
        <v>0.43168358299999998</v>
      </c>
      <c r="D466" s="3">
        <v>0.30399999999999999</v>
      </c>
      <c r="E466" s="3">
        <v>0.13700000000000001</v>
      </c>
      <c r="F466" s="3">
        <v>8.4572080000000008E-3</v>
      </c>
      <c r="G466" s="3" t="s">
        <v>4649</v>
      </c>
      <c r="H466" s="3" t="s">
        <v>4662</v>
      </c>
      <c r="I466" s="3"/>
      <c r="J466" s="3"/>
      <c r="K466" s="4" t="s">
        <v>4645</v>
      </c>
    </row>
    <row r="467" spans="1:11" x14ac:dyDescent="0.25">
      <c r="A467" s="8" t="s">
        <v>256</v>
      </c>
      <c r="B467" s="2">
        <v>1.1799999999999999E-6</v>
      </c>
      <c r="C467" s="3">
        <v>0.45916404700000002</v>
      </c>
      <c r="D467" s="3">
        <v>0.627</v>
      </c>
      <c r="E467" s="3">
        <v>0.436</v>
      </c>
      <c r="F467" s="3">
        <v>1.3784955E-2</v>
      </c>
      <c r="G467" s="3" t="s">
        <v>4649</v>
      </c>
      <c r="H467" s="3" t="s">
        <v>4662</v>
      </c>
      <c r="I467" s="3"/>
      <c r="J467" s="3"/>
      <c r="K467" s="4"/>
    </row>
    <row r="468" spans="1:11" x14ac:dyDescent="0.25">
      <c r="A468" s="8" t="s">
        <v>267</v>
      </c>
      <c r="B468" s="2">
        <v>1.3899999999999999E-12</v>
      </c>
      <c r="C468" s="3">
        <v>0.54217650799999995</v>
      </c>
      <c r="D468" s="3">
        <v>0.83299999999999996</v>
      </c>
      <c r="E468" s="3">
        <v>0.54200000000000004</v>
      </c>
      <c r="F468" s="2">
        <v>1.6099999999999999E-8</v>
      </c>
      <c r="G468" s="3" t="s">
        <v>4649</v>
      </c>
      <c r="H468" s="3" t="s">
        <v>4662</v>
      </c>
      <c r="I468" s="3"/>
      <c r="J468" s="3"/>
      <c r="K468" s="4"/>
    </row>
    <row r="469" spans="1:11" x14ac:dyDescent="0.25">
      <c r="A469" s="8" t="s">
        <v>234</v>
      </c>
      <c r="B469" s="2">
        <v>4.15E-15</v>
      </c>
      <c r="C469" s="3">
        <v>0.72078347700000001</v>
      </c>
      <c r="D469" s="3">
        <v>0.83299999999999996</v>
      </c>
      <c r="E469" s="3">
        <v>0.55800000000000005</v>
      </c>
      <c r="F469" s="2">
        <v>4.8299999999999997E-11</v>
      </c>
      <c r="G469" s="3" t="s">
        <v>4649</v>
      </c>
      <c r="H469" s="3" t="s">
        <v>4662</v>
      </c>
      <c r="I469" s="3"/>
      <c r="J469" s="3"/>
      <c r="K469" s="4" t="s">
        <v>4645</v>
      </c>
    </row>
    <row r="470" spans="1:11" x14ac:dyDescent="0.25">
      <c r="A470" s="8" t="s">
        <v>248</v>
      </c>
      <c r="B470" s="2">
        <v>2.2100000000000001E-17</v>
      </c>
      <c r="C470" s="3">
        <v>0.59422429499999996</v>
      </c>
      <c r="D470" s="3">
        <v>0.96099999999999997</v>
      </c>
      <c r="E470" s="3">
        <v>0.89300000000000002</v>
      </c>
      <c r="F470" s="2">
        <v>2.5700000000000002E-13</v>
      </c>
      <c r="G470" s="3" t="s">
        <v>4649</v>
      </c>
      <c r="H470" s="3" t="s">
        <v>4662</v>
      </c>
      <c r="I470" s="3"/>
      <c r="J470" s="3"/>
      <c r="K470" s="4"/>
    </row>
    <row r="471" spans="1:11" x14ac:dyDescent="0.25">
      <c r="A471" s="8" t="s">
        <v>284</v>
      </c>
      <c r="B471" s="2">
        <v>3.5899999999999999E-6</v>
      </c>
      <c r="C471" s="3">
        <v>0.314317974</v>
      </c>
      <c r="D471" s="3">
        <v>0.91200000000000003</v>
      </c>
      <c r="E471" s="3">
        <v>0.89900000000000002</v>
      </c>
      <c r="F471" s="3">
        <v>4.1709085E-2</v>
      </c>
      <c r="G471" s="3" t="s">
        <v>4649</v>
      </c>
      <c r="H471" s="3" t="s">
        <v>4662</v>
      </c>
      <c r="I471" s="3"/>
      <c r="J471" s="3"/>
      <c r="K471" s="4"/>
    </row>
    <row r="472" spans="1:11" x14ac:dyDescent="0.25">
      <c r="A472" s="8" t="s">
        <v>251</v>
      </c>
      <c r="B472" s="2">
        <v>4.3399999999999997E-12</v>
      </c>
      <c r="C472" s="3">
        <v>0.57629027499999996</v>
      </c>
      <c r="D472" s="3">
        <v>0.93100000000000005</v>
      </c>
      <c r="E472" s="3">
        <v>0.72599999999999998</v>
      </c>
      <c r="F472" s="2">
        <v>5.0500000000000002E-8</v>
      </c>
      <c r="G472" s="3" t="s">
        <v>4649</v>
      </c>
      <c r="H472" s="3" t="s">
        <v>4662</v>
      </c>
      <c r="I472" s="3"/>
      <c r="J472" s="3"/>
      <c r="K472" s="4"/>
    </row>
    <row r="473" spans="1:11" x14ac:dyDescent="0.25">
      <c r="A473" s="8" t="s">
        <v>260</v>
      </c>
      <c r="B473" s="2">
        <v>3.7999999999999998E-11</v>
      </c>
      <c r="C473" s="3">
        <v>0.60588329100000005</v>
      </c>
      <c r="D473" s="3">
        <v>0.745</v>
      </c>
      <c r="E473" s="3">
        <v>0.49</v>
      </c>
      <c r="F473" s="2">
        <v>4.4200000000000001E-7</v>
      </c>
      <c r="G473" s="3" t="s">
        <v>4649</v>
      </c>
      <c r="H473" s="3" t="s">
        <v>4662</v>
      </c>
      <c r="I473" s="3"/>
      <c r="J473" s="3"/>
      <c r="K473" s="4"/>
    </row>
    <row r="474" spans="1:11" x14ac:dyDescent="0.25">
      <c r="A474" s="8" t="s">
        <v>241</v>
      </c>
      <c r="B474" s="2">
        <v>4.93E-11</v>
      </c>
      <c r="C474" s="3">
        <v>0.85431159800000001</v>
      </c>
      <c r="D474" s="3">
        <v>0.48</v>
      </c>
      <c r="E474" s="3">
        <v>0.23799999999999999</v>
      </c>
      <c r="F474" s="2">
        <v>5.7299999999999996E-7</v>
      </c>
      <c r="G474" s="3" t="s">
        <v>4649</v>
      </c>
      <c r="H474" s="3" t="s">
        <v>4662</v>
      </c>
      <c r="I474" s="3"/>
      <c r="J474" s="3"/>
      <c r="K474" s="4"/>
    </row>
    <row r="475" spans="1:11" x14ac:dyDescent="0.25">
      <c r="A475" s="8" t="s">
        <v>239</v>
      </c>
      <c r="B475" s="2">
        <v>3.3600000000000001E-36</v>
      </c>
      <c r="C475" s="3">
        <v>0.84084622099999995</v>
      </c>
      <c r="D475" s="3">
        <v>1</v>
      </c>
      <c r="E475" s="3">
        <v>0.98799999999999999</v>
      </c>
      <c r="F475" s="2">
        <v>3.9000000000000001E-32</v>
      </c>
      <c r="G475" s="3" t="s">
        <v>4649</v>
      </c>
      <c r="H475" s="3" t="s">
        <v>4662</v>
      </c>
      <c r="I475" s="3"/>
      <c r="J475" s="3"/>
      <c r="K475" s="4"/>
    </row>
    <row r="476" spans="1:11" x14ac:dyDescent="0.25">
      <c r="A476" s="8" t="s">
        <v>238</v>
      </c>
      <c r="B476" s="2">
        <v>4.9599999999999999E-12</v>
      </c>
      <c r="C476" s="3">
        <v>0.89471997199999997</v>
      </c>
      <c r="D476" s="3">
        <v>0.90200000000000002</v>
      </c>
      <c r="E476" s="3">
        <v>0.752</v>
      </c>
      <c r="F476" s="2">
        <v>5.7700000000000001E-8</v>
      </c>
      <c r="G476" s="3" t="s">
        <v>4649</v>
      </c>
      <c r="H476" s="3" t="s">
        <v>4662</v>
      </c>
      <c r="I476" s="3"/>
      <c r="J476" s="3"/>
      <c r="K476" s="4"/>
    </row>
    <row r="477" spans="1:11" x14ac:dyDescent="0.25">
      <c r="A477" s="8" t="s">
        <v>266</v>
      </c>
      <c r="B477" s="2">
        <v>5.1099999999999996E-7</v>
      </c>
      <c r="C477" s="3">
        <v>0.44204404000000003</v>
      </c>
      <c r="D477" s="3">
        <v>0.88200000000000001</v>
      </c>
      <c r="E477" s="3">
        <v>0.76900000000000002</v>
      </c>
      <c r="F477" s="3">
        <v>5.9387479999999998E-3</v>
      </c>
      <c r="G477" s="3" t="s">
        <v>4649</v>
      </c>
      <c r="H477" s="3" t="s">
        <v>4662</v>
      </c>
      <c r="I477" s="3"/>
      <c r="J477" s="3"/>
      <c r="K477" s="4"/>
    </row>
    <row r="478" spans="1:11" x14ac:dyDescent="0.25">
      <c r="A478" s="8" t="s">
        <v>274</v>
      </c>
      <c r="B478" s="2">
        <v>3.77E-8</v>
      </c>
      <c r="C478" s="3">
        <v>0.388230994</v>
      </c>
      <c r="D478" s="3">
        <v>0.91200000000000003</v>
      </c>
      <c r="E478" s="3">
        <v>0.79500000000000004</v>
      </c>
      <c r="F478" s="3">
        <v>4.38288E-4</v>
      </c>
      <c r="G478" s="3" t="s">
        <v>4649</v>
      </c>
      <c r="H478" s="3" t="s">
        <v>4662</v>
      </c>
      <c r="I478" s="3"/>
      <c r="J478" s="3"/>
      <c r="K478" s="4"/>
    </row>
    <row r="479" spans="1:11" x14ac:dyDescent="0.25">
      <c r="A479" s="8" t="s">
        <v>253</v>
      </c>
      <c r="B479" s="2">
        <v>5.4199999999999998E-11</v>
      </c>
      <c r="C479" s="3">
        <v>0.62806995200000004</v>
      </c>
      <c r="D479" s="3">
        <v>0.79400000000000004</v>
      </c>
      <c r="E479" s="3">
        <v>0.56999999999999995</v>
      </c>
      <c r="F479" s="2">
        <v>6.3E-7</v>
      </c>
      <c r="G479" s="3" t="s">
        <v>4649</v>
      </c>
      <c r="H479" s="3" t="s">
        <v>4662</v>
      </c>
      <c r="I479" s="3"/>
      <c r="J479" s="3"/>
      <c r="K479" s="4"/>
    </row>
    <row r="480" spans="1:11" x14ac:dyDescent="0.25">
      <c r="A480" s="8" t="s">
        <v>227</v>
      </c>
      <c r="B480" s="2">
        <v>1.7799999999999999E-6</v>
      </c>
      <c r="C480" s="3">
        <v>0.43207637100000001</v>
      </c>
      <c r="D480" s="3">
        <v>0.27500000000000002</v>
      </c>
      <c r="E480" s="3">
        <v>0.123</v>
      </c>
      <c r="F480" s="3">
        <v>2.0732633E-2</v>
      </c>
      <c r="G480" s="3" t="s">
        <v>4649</v>
      </c>
      <c r="H480" s="3" t="s">
        <v>4662</v>
      </c>
      <c r="I480" s="3" t="s">
        <v>4643</v>
      </c>
      <c r="J480" s="3"/>
      <c r="K480" s="4" t="s">
        <v>4645</v>
      </c>
    </row>
    <row r="481" spans="1:11" x14ac:dyDescent="0.25">
      <c r="A481" s="8" t="s">
        <v>275</v>
      </c>
      <c r="B481" s="2">
        <v>1.18E-7</v>
      </c>
      <c r="C481" s="3">
        <v>0.59474790600000005</v>
      </c>
      <c r="D481" s="3">
        <v>0.68600000000000005</v>
      </c>
      <c r="E481" s="3">
        <v>0.50800000000000001</v>
      </c>
      <c r="F481" s="3">
        <v>1.367184E-3</v>
      </c>
      <c r="G481" s="3" t="s">
        <v>4649</v>
      </c>
      <c r="H481" s="3" t="s">
        <v>4662</v>
      </c>
      <c r="I481" s="3"/>
      <c r="J481" s="3"/>
      <c r="K481" s="4"/>
    </row>
    <row r="482" spans="1:11" x14ac:dyDescent="0.25">
      <c r="A482" s="8" t="s">
        <v>257</v>
      </c>
      <c r="B482" s="2">
        <v>1.9300000000000001E-8</v>
      </c>
      <c r="C482" s="3">
        <v>0.52437513899999999</v>
      </c>
      <c r="D482" s="3">
        <v>0.373</v>
      </c>
      <c r="E482" s="3">
        <v>0.17299999999999999</v>
      </c>
      <c r="F482" s="3">
        <v>2.2413700000000001E-4</v>
      </c>
      <c r="G482" s="3" t="s">
        <v>4649</v>
      </c>
      <c r="H482" s="3" t="s">
        <v>4662</v>
      </c>
      <c r="I482" s="3"/>
      <c r="J482" s="3"/>
      <c r="K482" s="4"/>
    </row>
    <row r="483" spans="1:11" x14ac:dyDescent="0.25">
      <c r="A483" s="8" t="s">
        <v>278</v>
      </c>
      <c r="B483" s="2">
        <v>9.7500000000000006E-8</v>
      </c>
      <c r="C483" s="3">
        <v>0.54402267100000001</v>
      </c>
      <c r="D483" s="3">
        <v>0.40200000000000002</v>
      </c>
      <c r="E483" s="3">
        <v>0.20200000000000001</v>
      </c>
      <c r="F483" s="3">
        <v>1.1342100000000001E-3</v>
      </c>
      <c r="G483" s="3" t="s">
        <v>4649</v>
      </c>
      <c r="H483" s="3" t="s">
        <v>4662</v>
      </c>
      <c r="I483" s="3"/>
      <c r="J483" s="3"/>
      <c r="K483" s="4"/>
    </row>
    <row r="484" spans="1:11" x14ac:dyDescent="0.25">
      <c r="A484" s="8" t="s">
        <v>282</v>
      </c>
      <c r="B484" s="2">
        <v>6.4700000000000001E-7</v>
      </c>
      <c r="C484" s="3">
        <v>0.36220949699999999</v>
      </c>
      <c r="D484" s="3">
        <v>0.80400000000000005</v>
      </c>
      <c r="E484" s="3">
        <v>0.67</v>
      </c>
      <c r="F484" s="3">
        <v>7.5232019999999997E-3</v>
      </c>
      <c r="G484" s="3" t="s">
        <v>4649</v>
      </c>
      <c r="H484" s="3" t="s">
        <v>4662</v>
      </c>
      <c r="I484" s="3"/>
      <c r="J484" s="3"/>
      <c r="K484" s="4"/>
    </row>
    <row r="485" spans="1:11" x14ac:dyDescent="0.25">
      <c r="A485" s="8" t="s">
        <v>286</v>
      </c>
      <c r="B485" s="2">
        <v>2.5599999999999998E-9</v>
      </c>
      <c r="C485" s="3">
        <v>0.370564271</v>
      </c>
      <c r="D485" s="3">
        <v>0.98</v>
      </c>
      <c r="E485" s="3">
        <v>0.92200000000000004</v>
      </c>
      <c r="F485" s="2">
        <v>2.97E-5</v>
      </c>
      <c r="G485" s="3" t="s">
        <v>4649</v>
      </c>
      <c r="H485" s="3" t="s">
        <v>4662</v>
      </c>
      <c r="I485" s="3"/>
      <c r="J485" s="3"/>
      <c r="K485" s="4"/>
    </row>
    <row r="486" spans="1:11" x14ac:dyDescent="0.25">
      <c r="A486" s="8" t="s">
        <v>225</v>
      </c>
      <c r="B486" s="2">
        <v>1.35E-11</v>
      </c>
      <c r="C486" s="3">
        <v>0.52555935200000004</v>
      </c>
      <c r="D486" s="3">
        <v>0.873</v>
      </c>
      <c r="E486" s="3">
        <v>0.72</v>
      </c>
      <c r="F486" s="2">
        <v>1.5699999999999999E-7</v>
      </c>
      <c r="G486" s="3" t="s">
        <v>4649</v>
      </c>
      <c r="H486" s="3" t="s">
        <v>4662</v>
      </c>
      <c r="I486" s="3" t="s">
        <v>4643</v>
      </c>
      <c r="J486" s="3"/>
      <c r="K486" s="4" t="s">
        <v>4645</v>
      </c>
    </row>
    <row r="487" spans="1:11" x14ac:dyDescent="0.25">
      <c r="A487" s="8" t="s">
        <v>272</v>
      </c>
      <c r="B487" s="2">
        <v>2.4899999999999999E-6</v>
      </c>
      <c r="C487" s="3">
        <v>0.46951166700000002</v>
      </c>
      <c r="D487" s="3">
        <v>0.76500000000000001</v>
      </c>
      <c r="E487" s="3">
        <v>0.63700000000000001</v>
      </c>
      <c r="F487" s="3">
        <v>2.8933754999999999E-2</v>
      </c>
      <c r="G487" s="3" t="s">
        <v>4649</v>
      </c>
      <c r="H487" s="3" t="s">
        <v>4662</v>
      </c>
      <c r="I487" s="3"/>
      <c r="J487" s="3"/>
      <c r="K487" s="4"/>
    </row>
    <row r="488" spans="1:11" x14ac:dyDescent="0.25">
      <c r="A488" s="8" t="s">
        <v>277</v>
      </c>
      <c r="B488" s="2">
        <v>1.7599999999999999E-8</v>
      </c>
      <c r="C488" s="3">
        <v>0.554188974</v>
      </c>
      <c r="D488" s="3">
        <v>0.56899999999999995</v>
      </c>
      <c r="E488" s="3">
        <v>0.36599999999999999</v>
      </c>
      <c r="F488" s="3">
        <v>2.05303E-4</v>
      </c>
      <c r="G488" s="3" t="s">
        <v>4649</v>
      </c>
      <c r="H488" s="3" t="s">
        <v>4662</v>
      </c>
      <c r="I488" s="3"/>
      <c r="J488" s="3"/>
      <c r="K488" s="4"/>
    </row>
    <row r="489" spans="1:11" x14ac:dyDescent="0.25">
      <c r="A489" s="8" t="s">
        <v>231</v>
      </c>
      <c r="B489" s="2">
        <v>1.3599999999999999E-16</v>
      </c>
      <c r="C489" s="3">
        <v>0.88697086000000003</v>
      </c>
      <c r="D489" s="3">
        <v>0.627</v>
      </c>
      <c r="E489" s="3">
        <v>0.29599999999999999</v>
      </c>
      <c r="F489" s="2">
        <v>1.5799999999999999E-12</v>
      </c>
      <c r="G489" s="3" t="s">
        <v>4649</v>
      </c>
      <c r="H489" s="3" t="s">
        <v>4662</v>
      </c>
      <c r="I489" s="3"/>
      <c r="J489" s="3"/>
      <c r="K489" s="4" t="s">
        <v>4645</v>
      </c>
    </row>
    <row r="490" spans="1:11" x14ac:dyDescent="0.25">
      <c r="A490" s="8" t="s">
        <v>271</v>
      </c>
      <c r="B490" s="2">
        <v>2.88E-6</v>
      </c>
      <c r="C490" s="3">
        <v>0.469307839</v>
      </c>
      <c r="D490" s="3">
        <v>0.73499999999999999</v>
      </c>
      <c r="E490" s="3">
        <v>0.57499999999999996</v>
      </c>
      <c r="F490" s="3">
        <v>3.3544399000000003E-2</v>
      </c>
      <c r="G490" s="3" t="s">
        <v>4649</v>
      </c>
      <c r="H490" s="3" t="s">
        <v>4662</v>
      </c>
      <c r="I490" s="3"/>
      <c r="J490" s="3"/>
      <c r="K490" s="4"/>
    </row>
    <row r="491" spans="1:11" x14ac:dyDescent="0.25">
      <c r="A491" s="8" t="s">
        <v>235</v>
      </c>
      <c r="B491" s="2">
        <v>3.7100000000000001E-6</v>
      </c>
      <c r="C491" s="3">
        <v>0.42223365800000001</v>
      </c>
      <c r="D491" s="3">
        <v>0.78400000000000003</v>
      </c>
      <c r="E491" s="3">
        <v>0.64800000000000002</v>
      </c>
      <c r="F491" s="3">
        <v>4.3168986999999999E-2</v>
      </c>
      <c r="G491" s="3" t="s">
        <v>4649</v>
      </c>
      <c r="H491" s="3" t="s">
        <v>4662</v>
      </c>
      <c r="I491" s="3"/>
      <c r="J491" s="3"/>
      <c r="K491" s="4" t="s">
        <v>4645</v>
      </c>
    </row>
    <row r="492" spans="1:11" x14ac:dyDescent="0.25">
      <c r="A492" s="8" t="s">
        <v>276</v>
      </c>
      <c r="B492" s="2">
        <v>6.4099999999999998E-7</v>
      </c>
      <c r="C492" s="3">
        <v>0.540950441</v>
      </c>
      <c r="D492" s="3">
        <v>0.59799999999999998</v>
      </c>
      <c r="E492" s="3">
        <v>0.39600000000000002</v>
      </c>
      <c r="F492" s="3">
        <v>7.451048E-3</v>
      </c>
      <c r="G492" s="3" t="s">
        <v>4649</v>
      </c>
      <c r="H492" s="3" t="s">
        <v>4662</v>
      </c>
      <c r="I492" s="3"/>
      <c r="J492" s="3"/>
      <c r="K492" s="4"/>
    </row>
    <row r="493" spans="1:11" x14ac:dyDescent="0.25">
      <c r="A493" s="8" t="s">
        <v>230</v>
      </c>
      <c r="B493" s="2">
        <v>8.9000000000000006E-20</v>
      </c>
      <c r="C493" s="3">
        <v>0.92888601800000004</v>
      </c>
      <c r="D493" s="3">
        <v>0.83299999999999996</v>
      </c>
      <c r="E493" s="3">
        <v>0.504</v>
      </c>
      <c r="F493" s="2">
        <v>1.0399999999999999E-15</v>
      </c>
      <c r="G493" s="3" t="s">
        <v>4649</v>
      </c>
      <c r="H493" s="3" t="s">
        <v>4662</v>
      </c>
      <c r="I493" s="3"/>
      <c r="J493" s="3"/>
      <c r="K493" s="4" t="s">
        <v>4645</v>
      </c>
    </row>
    <row r="494" spans="1:11" x14ac:dyDescent="0.25">
      <c r="A494" s="8" t="s">
        <v>233</v>
      </c>
      <c r="B494" s="2">
        <v>2.6899999999999999E-20</v>
      </c>
      <c r="C494" s="3">
        <v>0.74261068900000005</v>
      </c>
      <c r="D494" s="3">
        <v>0.97099999999999997</v>
      </c>
      <c r="E494" s="3">
        <v>0.81399999999999995</v>
      </c>
      <c r="F494" s="2">
        <v>3.1400000000000002E-16</v>
      </c>
      <c r="G494" s="3" t="s">
        <v>4649</v>
      </c>
      <c r="H494" s="3" t="s">
        <v>4662</v>
      </c>
      <c r="I494" s="3"/>
      <c r="J494" s="3"/>
      <c r="K494" s="4" t="s">
        <v>4645</v>
      </c>
    </row>
    <row r="495" spans="1:11" x14ac:dyDescent="0.25">
      <c r="A495" s="8" t="s">
        <v>228</v>
      </c>
      <c r="B495" s="2">
        <v>3.41E-6</v>
      </c>
      <c r="C495" s="3">
        <v>0.450052903</v>
      </c>
      <c r="D495" s="3">
        <v>0.65700000000000003</v>
      </c>
      <c r="E495" s="3">
        <v>0.495</v>
      </c>
      <c r="F495" s="3">
        <v>3.9653171000000001E-2</v>
      </c>
      <c r="G495" s="3" t="s">
        <v>4649</v>
      </c>
      <c r="H495" s="3" t="s">
        <v>4662</v>
      </c>
      <c r="I495" s="3" t="s">
        <v>4643</v>
      </c>
      <c r="J495" s="3"/>
      <c r="K495" s="4" t="s">
        <v>4645</v>
      </c>
    </row>
    <row r="496" spans="1:11" x14ac:dyDescent="0.25">
      <c r="A496" s="8" t="s">
        <v>261</v>
      </c>
      <c r="B496" s="2">
        <v>3.9899999999999997E-9</v>
      </c>
      <c r="C496" s="3">
        <v>0.49657286</v>
      </c>
      <c r="D496" s="3">
        <v>0.96099999999999997</v>
      </c>
      <c r="E496" s="3">
        <v>0.85099999999999998</v>
      </c>
      <c r="F496" s="2">
        <v>4.6400000000000003E-5</v>
      </c>
      <c r="G496" s="3" t="s">
        <v>4649</v>
      </c>
      <c r="H496" s="3" t="s">
        <v>4662</v>
      </c>
      <c r="I496" s="3"/>
      <c r="J496" s="3"/>
      <c r="K496" s="4"/>
    </row>
    <row r="497" spans="1:11" x14ac:dyDescent="0.25">
      <c r="A497" s="8" t="s">
        <v>281</v>
      </c>
      <c r="B497" s="2">
        <v>9.1800000000000001E-9</v>
      </c>
      <c r="C497" s="3">
        <v>0.42862003399999998</v>
      </c>
      <c r="D497" s="3">
        <v>0.93100000000000005</v>
      </c>
      <c r="E497" s="3">
        <v>0.82899999999999996</v>
      </c>
      <c r="F497" s="3">
        <v>1.0683600000000001E-4</v>
      </c>
      <c r="G497" s="3" t="s">
        <v>4649</v>
      </c>
      <c r="H497" s="3" t="s">
        <v>4662</v>
      </c>
      <c r="I497" s="3"/>
      <c r="J497" s="3"/>
      <c r="K497" s="4"/>
    </row>
    <row r="498" spans="1:11" x14ac:dyDescent="0.25">
      <c r="A498" s="8" t="s">
        <v>244</v>
      </c>
      <c r="B498" s="2">
        <v>1.0299999999999999E-11</v>
      </c>
      <c r="C498" s="3">
        <v>0.53533483599999998</v>
      </c>
      <c r="D498" s="3">
        <v>0.97099999999999997</v>
      </c>
      <c r="E498" s="3">
        <v>0.90300000000000002</v>
      </c>
      <c r="F498" s="2">
        <v>1.1899999999999999E-7</v>
      </c>
      <c r="G498" s="3" t="s">
        <v>4649</v>
      </c>
      <c r="H498" s="3" t="s">
        <v>4662</v>
      </c>
      <c r="I498" s="3"/>
      <c r="J498" s="3"/>
      <c r="K498" s="4"/>
    </row>
    <row r="499" spans="1:11" x14ac:dyDescent="0.25">
      <c r="A499" s="8" t="s">
        <v>236</v>
      </c>
      <c r="B499" s="2">
        <v>9.64E-7</v>
      </c>
      <c r="C499" s="3">
        <v>0.464274986</v>
      </c>
      <c r="D499" s="3">
        <v>0.441</v>
      </c>
      <c r="E499" s="3">
        <v>0.24299999999999999</v>
      </c>
      <c r="F499" s="3">
        <v>1.1216337999999999E-2</v>
      </c>
      <c r="G499" s="3" t="s">
        <v>4649</v>
      </c>
      <c r="H499" s="3" t="s">
        <v>4662</v>
      </c>
      <c r="I499" s="3"/>
      <c r="J499" s="3"/>
      <c r="K499" s="4" t="s">
        <v>4645</v>
      </c>
    </row>
    <row r="500" spans="1:11" x14ac:dyDescent="0.25">
      <c r="A500" s="8" t="s">
        <v>243</v>
      </c>
      <c r="B500" s="2">
        <v>1.3500000000000001E-17</v>
      </c>
      <c r="C500" s="3">
        <v>0.64741707900000001</v>
      </c>
      <c r="D500" s="3">
        <v>1</v>
      </c>
      <c r="E500" s="3">
        <v>0.98899999999999999</v>
      </c>
      <c r="F500" s="2">
        <v>1.5700000000000001E-13</v>
      </c>
      <c r="G500" s="3" t="s">
        <v>4649</v>
      </c>
      <c r="H500" s="3" t="s">
        <v>4662</v>
      </c>
      <c r="I500" s="3"/>
      <c r="J500" s="3"/>
      <c r="K500" s="4"/>
    </row>
    <row r="501" spans="1:11" x14ac:dyDescent="0.25">
      <c r="A501" s="8" t="s">
        <v>250</v>
      </c>
      <c r="B501" s="2">
        <v>1.79E-7</v>
      </c>
      <c r="C501" s="3">
        <v>0.43868548299999999</v>
      </c>
      <c r="D501" s="3">
        <v>0.373</v>
      </c>
      <c r="E501" s="3">
        <v>0.17799999999999999</v>
      </c>
      <c r="F501" s="3">
        <v>2.078636E-3</v>
      </c>
      <c r="G501" s="3" t="s">
        <v>4649</v>
      </c>
      <c r="H501" s="3" t="s">
        <v>4662</v>
      </c>
      <c r="I501" s="3"/>
      <c r="J501" s="3"/>
      <c r="K501" s="4"/>
    </row>
    <row r="502" spans="1:11" x14ac:dyDescent="0.25">
      <c r="A502" s="8" t="s">
        <v>249</v>
      </c>
      <c r="B502" s="2">
        <v>4.6500000000000003E-9</v>
      </c>
      <c r="C502" s="3">
        <v>0.55629988900000005</v>
      </c>
      <c r="D502" s="3">
        <v>0.83299999999999996</v>
      </c>
      <c r="E502" s="3">
        <v>0.63</v>
      </c>
      <c r="F502" s="2">
        <v>5.41E-5</v>
      </c>
      <c r="G502" s="3" t="s">
        <v>4649</v>
      </c>
      <c r="H502" s="3" t="s">
        <v>4662</v>
      </c>
      <c r="I502" s="3"/>
      <c r="J502" s="3"/>
      <c r="K502" s="4"/>
    </row>
    <row r="503" spans="1:11" x14ac:dyDescent="0.25">
      <c r="A503" s="8" t="s">
        <v>242</v>
      </c>
      <c r="B503" s="2">
        <v>6.34E-12</v>
      </c>
      <c r="C503" s="3">
        <v>1.0223577129999999</v>
      </c>
      <c r="D503" s="3">
        <v>0.76500000000000001</v>
      </c>
      <c r="E503" s="3">
        <v>0.54700000000000004</v>
      </c>
      <c r="F503" s="2">
        <v>7.3799999999999999E-8</v>
      </c>
      <c r="G503" s="3" t="s">
        <v>4649</v>
      </c>
      <c r="H503" s="3" t="s">
        <v>4662</v>
      </c>
      <c r="I503" s="3"/>
      <c r="J503" s="3"/>
      <c r="K503" s="4"/>
    </row>
    <row r="504" spans="1:11" x14ac:dyDescent="0.25">
      <c r="A504" s="8" t="s">
        <v>268</v>
      </c>
      <c r="B504" s="2">
        <v>7.2699999999999999E-9</v>
      </c>
      <c r="C504" s="3">
        <v>0.45400133100000001</v>
      </c>
      <c r="D504" s="3">
        <v>0.89200000000000002</v>
      </c>
      <c r="E504" s="3">
        <v>0.77</v>
      </c>
      <c r="F504" s="2">
        <v>8.4599999999999996E-5</v>
      </c>
      <c r="G504" s="3" t="s">
        <v>4649</v>
      </c>
      <c r="H504" s="3" t="s">
        <v>4662</v>
      </c>
      <c r="I504" s="3"/>
      <c r="J504" s="3"/>
      <c r="K504" s="4"/>
    </row>
    <row r="505" spans="1:11" x14ac:dyDescent="0.25">
      <c r="A505" s="8" t="s">
        <v>226</v>
      </c>
      <c r="B505" s="2">
        <v>4.58E-7</v>
      </c>
      <c r="C505" s="3">
        <v>0.442269358</v>
      </c>
      <c r="D505" s="3">
        <v>0.69599999999999995</v>
      </c>
      <c r="E505" s="3">
        <v>0.48299999999999998</v>
      </c>
      <c r="F505" s="3">
        <v>5.3290969999999997E-3</v>
      </c>
      <c r="G505" s="3" t="s">
        <v>4649</v>
      </c>
      <c r="H505" s="3" t="s">
        <v>4662</v>
      </c>
      <c r="I505" s="3" t="s">
        <v>4643</v>
      </c>
      <c r="J505" s="3"/>
      <c r="K505" s="4" t="s">
        <v>4645</v>
      </c>
    </row>
    <row r="506" spans="1:11" x14ac:dyDescent="0.25">
      <c r="A506" s="8" t="s">
        <v>280</v>
      </c>
      <c r="B506" s="2">
        <v>5.4200000000000002E-8</v>
      </c>
      <c r="C506" s="3">
        <v>0.52404100399999998</v>
      </c>
      <c r="D506" s="3">
        <v>0.43099999999999999</v>
      </c>
      <c r="E506" s="3">
        <v>0.23300000000000001</v>
      </c>
      <c r="F506" s="3">
        <v>6.3063500000000005E-4</v>
      </c>
      <c r="G506" s="3" t="s">
        <v>4649</v>
      </c>
      <c r="H506" s="3" t="s">
        <v>4662</v>
      </c>
      <c r="I506" s="3"/>
      <c r="J506" s="3"/>
      <c r="K506" s="4"/>
    </row>
    <row r="507" spans="1:11" x14ac:dyDescent="0.25">
      <c r="A507" s="8" t="s">
        <v>259</v>
      </c>
      <c r="B507" s="2">
        <v>3.6100000000000002E-7</v>
      </c>
      <c r="C507" s="3">
        <v>0.53168561599999997</v>
      </c>
      <c r="D507" s="3">
        <v>0.45100000000000001</v>
      </c>
      <c r="E507" s="3">
        <v>0.24299999999999999</v>
      </c>
      <c r="F507" s="3">
        <v>4.2036189999999996E-3</v>
      </c>
      <c r="G507" s="3" t="s">
        <v>4649</v>
      </c>
      <c r="H507" s="3" t="s">
        <v>4662</v>
      </c>
      <c r="I507" s="3"/>
      <c r="J507" s="3"/>
      <c r="K507" s="4"/>
    </row>
    <row r="508" spans="1:11" x14ac:dyDescent="0.25">
      <c r="A508" s="8" t="s">
        <v>270</v>
      </c>
      <c r="B508" s="2">
        <v>2.3200000000000001E-11</v>
      </c>
      <c r="C508" s="3">
        <v>0.38160762799999998</v>
      </c>
      <c r="D508" s="3">
        <v>0.99</v>
      </c>
      <c r="E508" s="3">
        <v>0.93899999999999995</v>
      </c>
      <c r="F508" s="2">
        <v>2.7000000000000001E-7</v>
      </c>
      <c r="G508" s="3" t="s">
        <v>4649</v>
      </c>
      <c r="H508" s="3" t="s">
        <v>4662</v>
      </c>
      <c r="I508" s="3"/>
      <c r="J508" s="3"/>
      <c r="K508" s="4"/>
    </row>
    <row r="509" spans="1:11" x14ac:dyDescent="0.25">
      <c r="A509" s="8" t="s">
        <v>269</v>
      </c>
      <c r="B509" s="2">
        <v>3.5399999999999999E-8</v>
      </c>
      <c r="C509" s="3">
        <v>0.53724971600000004</v>
      </c>
      <c r="D509" s="3">
        <v>0.79400000000000004</v>
      </c>
      <c r="E509" s="3">
        <v>0.66100000000000003</v>
      </c>
      <c r="F509" s="3">
        <v>4.1224099999999999E-4</v>
      </c>
      <c r="G509" s="3" t="s">
        <v>4649</v>
      </c>
      <c r="H509" s="3" t="s">
        <v>4662</v>
      </c>
      <c r="I509" s="3"/>
      <c r="J509" s="3"/>
      <c r="K509" s="4"/>
    </row>
    <row r="510" spans="1:11" x14ac:dyDescent="0.25">
      <c r="A510" s="8" t="s">
        <v>254</v>
      </c>
      <c r="B510" s="2">
        <v>3.8499999999999999E-16</v>
      </c>
      <c r="C510" s="3">
        <v>0.64255791200000001</v>
      </c>
      <c r="D510" s="3">
        <v>0.95099999999999996</v>
      </c>
      <c r="E510" s="3">
        <v>0.81899999999999995</v>
      </c>
      <c r="F510" s="2">
        <v>4.4800000000000003E-12</v>
      </c>
      <c r="G510" s="3" t="s">
        <v>4649</v>
      </c>
      <c r="H510" s="3" t="s">
        <v>4662</v>
      </c>
      <c r="I510" s="3"/>
      <c r="J510" s="3"/>
      <c r="K510" s="4"/>
    </row>
    <row r="511" spans="1:11" x14ac:dyDescent="0.25">
      <c r="A511" s="8" t="s">
        <v>288</v>
      </c>
      <c r="B511" s="2">
        <v>2.8900000000000001E-7</v>
      </c>
      <c r="C511" s="3">
        <v>0.44522223799999999</v>
      </c>
      <c r="D511" s="3">
        <v>0.58799999999999997</v>
      </c>
      <c r="E511" s="3">
        <v>0.375</v>
      </c>
      <c r="F511" s="3">
        <v>3.3568339999999999E-3</v>
      </c>
      <c r="G511" s="3" t="s">
        <v>4649</v>
      </c>
      <c r="H511" s="3" t="s">
        <v>4662</v>
      </c>
      <c r="I511" s="3"/>
      <c r="J511" s="3"/>
      <c r="K511" s="4"/>
    </row>
    <row r="512" spans="1:11" x14ac:dyDescent="0.25">
      <c r="A512" s="8" t="s">
        <v>245</v>
      </c>
      <c r="B512" s="2">
        <v>1.3399999999999999E-12</v>
      </c>
      <c r="C512" s="3">
        <v>0.64977615</v>
      </c>
      <c r="D512" s="3">
        <v>0.76500000000000001</v>
      </c>
      <c r="E512" s="3">
        <v>0.48199999999999998</v>
      </c>
      <c r="F512" s="2">
        <v>1.5600000000000001E-8</v>
      </c>
      <c r="G512" s="3" t="s">
        <v>4649</v>
      </c>
      <c r="H512" s="3" t="s">
        <v>4662</v>
      </c>
      <c r="I512" s="3"/>
      <c r="J512" s="3"/>
      <c r="K512" s="4"/>
    </row>
    <row r="513" spans="1:11" x14ac:dyDescent="0.25">
      <c r="A513" s="8" t="s">
        <v>289</v>
      </c>
      <c r="B513" s="2">
        <v>3.9899999999999999E-6</v>
      </c>
      <c r="C513" s="3">
        <v>0.49982463999999999</v>
      </c>
      <c r="D513" s="3">
        <v>0.26500000000000001</v>
      </c>
      <c r="E513" s="3">
        <v>0.12</v>
      </c>
      <c r="F513" s="3">
        <v>4.6369872999999999E-2</v>
      </c>
      <c r="G513" s="3" t="s">
        <v>4649</v>
      </c>
      <c r="H513" s="3" t="s">
        <v>4662</v>
      </c>
      <c r="I513" s="3"/>
      <c r="J513" s="3"/>
      <c r="K513" s="4"/>
    </row>
    <row r="514" spans="1:11" x14ac:dyDescent="0.25">
      <c r="A514" s="8" t="s">
        <v>229</v>
      </c>
      <c r="B514" s="2">
        <v>1.37E-12</v>
      </c>
      <c r="C514" s="3">
        <v>0.93940238499999995</v>
      </c>
      <c r="D514" s="3">
        <v>0.51</v>
      </c>
      <c r="E514" s="3">
        <v>0.24299999999999999</v>
      </c>
      <c r="F514" s="2">
        <v>1.59E-8</v>
      </c>
      <c r="G514" s="3" t="s">
        <v>4649</v>
      </c>
      <c r="H514" s="3" t="s">
        <v>4662</v>
      </c>
      <c r="I514" s="3"/>
      <c r="J514" s="3" t="s">
        <v>4644</v>
      </c>
      <c r="K514" s="4"/>
    </row>
    <row r="515" spans="1:11" x14ac:dyDescent="0.25">
      <c r="A515" s="8" t="s">
        <v>279</v>
      </c>
      <c r="B515" s="2">
        <v>2.0000000000000001E-9</v>
      </c>
      <c r="C515" s="3">
        <v>0.51088666900000002</v>
      </c>
      <c r="D515" s="3">
        <v>0.68600000000000005</v>
      </c>
      <c r="E515" s="3">
        <v>0.44900000000000001</v>
      </c>
      <c r="F515" s="2">
        <v>2.3200000000000001E-5</v>
      </c>
      <c r="G515" s="3" t="s">
        <v>4649</v>
      </c>
      <c r="H515" s="3" t="s">
        <v>4662</v>
      </c>
      <c r="I515" s="3"/>
      <c r="J515" s="3"/>
      <c r="K515" s="4"/>
    </row>
    <row r="516" spans="1:11" x14ac:dyDescent="0.25">
      <c r="A516" s="8" t="s">
        <v>247</v>
      </c>
      <c r="B516" s="2">
        <v>6.7800000000000004E-10</v>
      </c>
      <c r="C516" s="3">
        <v>0.66213240900000003</v>
      </c>
      <c r="D516" s="3">
        <v>0.69599999999999995</v>
      </c>
      <c r="E516" s="3">
        <v>0.498</v>
      </c>
      <c r="F516" s="2">
        <v>7.8900000000000007E-6</v>
      </c>
      <c r="G516" s="3" t="s">
        <v>4649</v>
      </c>
      <c r="H516" s="3" t="s">
        <v>4662</v>
      </c>
      <c r="I516" s="3"/>
      <c r="J516" s="3"/>
      <c r="K516" s="4"/>
    </row>
    <row r="517" spans="1:11" x14ac:dyDescent="0.25">
      <c r="A517" s="8" t="s">
        <v>258</v>
      </c>
      <c r="B517" s="2">
        <v>2.0099999999999999E-17</v>
      </c>
      <c r="C517" s="3">
        <v>0.58714371399999998</v>
      </c>
      <c r="D517" s="3">
        <v>0.95099999999999996</v>
      </c>
      <c r="E517" s="3">
        <v>0.80800000000000005</v>
      </c>
      <c r="F517" s="2">
        <v>2.3400000000000001E-13</v>
      </c>
      <c r="G517" s="3" t="s">
        <v>4649</v>
      </c>
      <c r="H517" s="3" t="s">
        <v>4662</v>
      </c>
      <c r="I517" s="3"/>
      <c r="J517" s="3"/>
      <c r="K517" s="4"/>
    </row>
    <row r="518" spans="1:11" x14ac:dyDescent="0.25">
      <c r="A518" s="8" t="s">
        <v>252</v>
      </c>
      <c r="B518" s="2">
        <v>5.8400000000000005E-10</v>
      </c>
      <c r="C518" s="3">
        <v>0.56939372600000004</v>
      </c>
      <c r="D518" s="3">
        <v>0.57799999999999996</v>
      </c>
      <c r="E518" s="3">
        <v>0.32</v>
      </c>
      <c r="F518" s="2">
        <v>6.7900000000000002E-6</v>
      </c>
      <c r="G518" s="3" t="s">
        <v>4649</v>
      </c>
      <c r="H518" s="3" t="s">
        <v>4662</v>
      </c>
      <c r="I518" s="3"/>
      <c r="J518" s="3"/>
      <c r="K518" s="4"/>
    </row>
    <row r="519" spans="1:11" x14ac:dyDescent="0.25">
      <c r="A519" s="8" t="s">
        <v>264</v>
      </c>
      <c r="B519" s="2">
        <v>2.6800000000000002E-6</v>
      </c>
      <c r="C519" s="3">
        <v>0.467325447</v>
      </c>
      <c r="D519" s="3">
        <v>0.36299999999999999</v>
      </c>
      <c r="E519" s="3">
        <v>0.193</v>
      </c>
      <c r="F519" s="3">
        <v>3.1132338999999998E-2</v>
      </c>
      <c r="G519" s="3" t="s">
        <v>4649</v>
      </c>
      <c r="H519" s="3" t="s">
        <v>4662</v>
      </c>
      <c r="I519" s="3"/>
      <c r="J519" s="3"/>
      <c r="K519" s="4"/>
    </row>
    <row r="520" spans="1:11" x14ac:dyDescent="0.25">
      <c r="A520" s="8" t="s">
        <v>283</v>
      </c>
      <c r="B520" s="2">
        <v>9.4900000000000004E-7</v>
      </c>
      <c r="C520" s="3">
        <v>0.47758361900000001</v>
      </c>
      <c r="D520" s="3">
        <v>0.65700000000000003</v>
      </c>
      <c r="E520" s="3">
        <v>0.47199999999999998</v>
      </c>
      <c r="F520" s="3">
        <v>1.1037119999999999E-2</v>
      </c>
      <c r="G520" s="3" t="s">
        <v>4649</v>
      </c>
      <c r="H520" s="3" t="s">
        <v>4662</v>
      </c>
      <c r="I520" s="3"/>
      <c r="J520" s="3"/>
      <c r="K520" s="4"/>
    </row>
    <row r="521" spans="1:11" x14ac:dyDescent="0.25">
      <c r="A521" s="8" t="s">
        <v>240</v>
      </c>
      <c r="B521" s="2">
        <v>3.5600000000000004E-21</v>
      </c>
      <c r="C521" s="3">
        <v>0.81149683500000003</v>
      </c>
      <c r="D521" s="3">
        <v>0.81399999999999995</v>
      </c>
      <c r="E521" s="3">
        <v>0.44600000000000001</v>
      </c>
      <c r="F521" s="2">
        <v>4.1399999999999998E-17</v>
      </c>
      <c r="G521" s="3" t="s">
        <v>4649</v>
      </c>
      <c r="H521" s="3" t="s">
        <v>4662</v>
      </c>
      <c r="I521" s="3"/>
      <c r="J521" s="3"/>
      <c r="K521" s="4"/>
    </row>
    <row r="522" spans="1:11" x14ac:dyDescent="0.25">
      <c r="A522" s="8" t="s">
        <v>255</v>
      </c>
      <c r="B522" s="2">
        <v>1.2E-8</v>
      </c>
      <c r="C522" s="3">
        <v>0.55296653100000004</v>
      </c>
      <c r="D522" s="3">
        <v>0.72499999999999998</v>
      </c>
      <c r="E522" s="3">
        <v>0.51</v>
      </c>
      <c r="F522" s="3">
        <v>1.3908099999999999E-4</v>
      </c>
      <c r="G522" s="3" t="s">
        <v>4649</v>
      </c>
      <c r="H522" s="3" t="s">
        <v>4662</v>
      </c>
      <c r="I522" s="3"/>
      <c r="J522" s="3"/>
      <c r="K522" s="4"/>
    </row>
    <row r="523" spans="1:11" x14ac:dyDescent="0.25">
      <c r="A523" s="8" t="s">
        <v>263</v>
      </c>
      <c r="B523" s="2">
        <v>2.61E-6</v>
      </c>
      <c r="C523" s="3">
        <v>0.383738625</v>
      </c>
      <c r="D523" s="3">
        <v>0.79400000000000004</v>
      </c>
      <c r="E523" s="3">
        <v>0.63200000000000001</v>
      </c>
      <c r="F523" s="3">
        <v>3.0401999999999998E-2</v>
      </c>
      <c r="G523" s="3" t="s">
        <v>4649</v>
      </c>
      <c r="H523" s="3" t="s">
        <v>4662</v>
      </c>
      <c r="I523" s="3"/>
      <c r="J523" s="3"/>
      <c r="K523" s="4"/>
    </row>
    <row r="524" spans="1:11" x14ac:dyDescent="0.25">
      <c r="A524" s="8" t="s">
        <v>265</v>
      </c>
      <c r="B524" s="2">
        <v>1.5900000000000001E-7</v>
      </c>
      <c r="C524" s="3">
        <v>0.423217487</v>
      </c>
      <c r="D524" s="3">
        <v>0.84299999999999997</v>
      </c>
      <c r="E524" s="3">
        <v>0.66800000000000004</v>
      </c>
      <c r="F524" s="3">
        <v>1.8461300000000001E-3</v>
      </c>
      <c r="G524" s="3" t="s">
        <v>4649</v>
      </c>
      <c r="H524" s="3" t="s">
        <v>4662</v>
      </c>
      <c r="I524" s="3"/>
      <c r="J524" s="3"/>
      <c r="K524" s="4"/>
    </row>
    <row r="525" spans="1:11" x14ac:dyDescent="0.25">
      <c r="A525" s="8" t="s">
        <v>273</v>
      </c>
      <c r="B525" s="2">
        <v>2.5500000000000001E-6</v>
      </c>
      <c r="C525" s="3">
        <v>0.472511762</v>
      </c>
      <c r="D525" s="3">
        <v>0.42199999999999999</v>
      </c>
      <c r="E525" s="3">
        <v>0.23699999999999999</v>
      </c>
      <c r="F525" s="3">
        <v>2.9695481999999999E-2</v>
      </c>
      <c r="G525" s="3" t="s">
        <v>4649</v>
      </c>
      <c r="H525" s="3" t="s">
        <v>4662</v>
      </c>
      <c r="I525" s="3"/>
      <c r="J525" s="3"/>
      <c r="K525" s="4"/>
    </row>
    <row r="526" spans="1:11" x14ac:dyDescent="0.25">
      <c r="A526" s="8" t="s">
        <v>287</v>
      </c>
      <c r="B526" s="2">
        <v>4.7E-7</v>
      </c>
      <c r="C526" s="3">
        <v>0.26842860600000001</v>
      </c>
      <c r="D526" s="3">
        <v>1</v>
      </c>
      <c r="E526" s="3">
        <v>0.99</v>
      </c>
      <c r="F526" s="3">
        <v>5.4731299999999997E-3</v>
      </c>
      <c r="G526" s="3" t="s">
        <v>4649</v>
      </c>
      <c r="H526" s="3" t="s">
        <v>4662</v>
      </c>
      <c r="I526" s="3"/>
      <c r="J526" s="3"/>
      <c r="K526" s="4"/>
    </row>
    <row r="527" spans="1:11" x14ac:dyDescent="0.25">
      <c r="A527" s="8" t="s">
        <v>442</v>
      </c>
      <c r="B527" s="2">
        <v>1.5699999999999999E-14</v>
      </c>
      <c r="C527" s="3">
        <v>0.51730083699999996</v>
      </c>
      <c r="D527" s="3">
        <v>0.98</v>
      </c>
      <c r="E527" s="3">
        <v>0.88</v>
      </c>
      <c r="F527" s="2">
        <v>1.8299999999999999E-10</v>
      </c>
      <c r="G527" s="3" t="s">
        <v>4649</v>
      </c>
      <c r="H527" s="3"/>
      <c r="I527" s="3"/>
      <c r="J527" s="3"/>
      <c r="K527" s="4"/>
    </row>
    <row r="528" spans="1:11" x14ac:dyDescent="0.25">
      <c r="A528" s="8" t="s">
        <v>463</v>
      </c>
      <c r="B528" s="2">
        <v>1.93E-35</v>
      </c>
      <c r="C528" s="3">
        <v>0.72794172099999999</v>
      </c>
      <c r="D528" s="3">
        <v>1</v>
      </c>
      <c r="E528" s="3">
        <v>1</v>
      </c>
      <c r="F528" s="2">
        <v>2.2399999999999999E-31</v>
      </c>
      <c r="G528" s="3" t="s">
        <v>4649</v>
      </c>
      <c r="H528" s="3"/>
      <c r="I528" s="3"/>
      <c r="J528" s="3"/>
      <c r="K528" s="4"/>
    </row>
    <row r="529" spans="1:11" x14ac:dyDescent="0.25">
      <c r="A529" s="8" t="s">
        <v>402</v>
      </c>
      <c r="B529" s="2">
        <v>2.3900000000000001E-7</v>
      </c>
      <c r="C529" s="3">
        <v>0.42405777700000002</v>
      </c>
      <c r="D529" s="3">
        <v>0.32400000000000001</v>
      </c>
      <c r="E529" s="3">
        <v>0.14399999999999999</v>
      </c>
      <c r="F529" s="3">
        <v>2.7845970000000002E-3</v>
      </c>
      <c r="G529" s="3" t="s">
        <v>4649</v>
      </c>
      <c r="H529" s="3"/>
      <c r="I529" s="3"/>
      <c r="J529" s="3" t="s">
        <v>4644</v>
      </c>
      <c r="K529" s="4" t="s">
        <v>4645</v>
      </c>
    </row>
    <row r="530" spans="1:11" x14ac:dyDescent="0.25">
      <c r="A530" s="8" t="s">
        <v>467</v>
      </c>
      <c r="B530" s="2">
        <v>6.4499999999999998E-13</v>
      </c>
      <c r="C530" s="3">
        <v>0.93223508600000005</v>
      </c>
      <c r="D530" s="3">
        <v>0.76500000000000001</v>
      </c>
      <c r="E530" s="3">
        <v>0.53</v>
      </c>
      <c r="F530" s="2">
        <v>7.5100000000000007E-9</v>
      </c>
      <c r="G530" s="3" t="s">
        <v>4649</v>
      </c>
      <c r="H530" s="3"/>
      <c r="I530" s="3"/>
      <c r="J530" s="3" t="s">
        <v>4644</v>
      </c>
      <c r="K530" s="4" t="s">
        <v>4645</v>
      </c>
    </row>
    <row r="531" spans="1:11" x14ac:dyDescent="0.25">
      <c r="A531" s="8" t="s">
        <v>444</v>
      </c>
      <c r="B531" s="2">
        <v>3.6899999999999998E-6</v>
      </c>
      <c r="C531" s="3">
        <v>0.50537807400000001</v>
      </c>
      <c r="D531" s="3">
        <v>0.26500000000000001</v>
      </c>
      <c r="E531" s="3">
        <v>0.115</v>
      </c>
      <c r="F531" s="3">
        <v>4.2891107999999997E-2</v>
      </c>
      <c r="G531" s="3" t="s">
        <v>4649</v>
      </c>
      <c r="H531" s="3"/>
      <c r="I531" s="3"/>
      <c r="J531" s="3" t="s">
        <v>4644</v>
      </c>
      <c r="K531" s="4" t="s">
        <v>4645</v>
      </c>
    </row>
    <row r="532" spans="1:11" x14ac:dyDescent="0.25">
      <c r="A532" s="8" t="s">
        <v>468</v>
      </c>
      <c r="B532" s="2">
        <v>3.0300000000000001E-25</v>
      </c>
      <c r="C532" s="3">
        <v>1.1627216170000001</v>
      </c>
      <c r="D532" s="3">
        <v>0.77500000000000002</v>
      </c>
      <c r="E532" s="3">
        <v>0.34399999999999997</v>
      </c>
      <c r="F532" s="2">
        <v>3.5200000000000001E-21</v>
      </c>
      <c r="G532" s="3" t="s">
        <v>4649</v>
      </c>
      <c r="H532" s="3"/>
      <c r="I532" s="3"/>
      <c r="J532" s="3" t="s">
        <v>4644</v>
      </c>
      <c r="K532" s="4" t="s">
        <v>4645</v>
      </c>
    </row>
    <row r="533" spans="1:11" x14ac:dyDescent="0.25">
      <c r="A533" s="8" t="s">
        <v>466</v>
      </c>
      <c r="B533" s="2">
        <v>1.59E-17</v>
      </c>
      <c r="C533" s="3">
        <v>1.0008172150000001</v>
      </c>
      <c r="D533" s="3">
        <v>0.64700000000000002</v>
      </c>
      <c r="E533" s="3">
        <v>0.318</v>
      </c>
      <c r="F533" s="2">
        <v>1.8499999999999999E-13</v>
      </c>
      <c r="G533" s="3" t="s">
        <v>4649</v>
      </c>
      <c r="H533" s="3"/>
      <c r="I533" s="3"/>
      <c r="J533" s="3" t="s">
        <v>4644</v>
      </c>
      <c r="K533" s="4" t="s">
        <v>4645</v>
      </c>
    </row>
    <row r="534" spans="1:11" x14ac:dyDescent="0.25">
      <c r="A534" s="8" t="s">
        <v>433</v>
      </c>
      <c r="B534" s="2">
        <v>1.08E-10</v>
      </c>
      <c r="C534" s="3">
        <v>0.62525543900000002</v>
      </c>
      <c r="D534" s="3">
        <v>0.64700000000000002</v>
      </c>
      <c r="E534" s="3">
        <v>0.375</v>
      </c>
      <c r="F534" s="2">
        <v>1.26E-6</v>
      </c>
      <c r="G534" s="3" t="s">
        <v>4649</v>
      </c>
      <c r="H534" s="3"/>
      <c r="I534" s="3"/>
      <c r="J534" s="3"/>
      <c r="K534" s="4"/>
    </row>
    <row r="535" spans="1:11" x14ac:dyDescent="0.25">
      <c r="A535" s="8" t="s">
        <v>425</v>
      </c>
      <c r="B535" s="2">
        <v>1.4499999999999999E-10</v>
      </c>
      <c r="C535" s="3">
        <v>0.689856531</v>
      </c>
      <c r="D535" s="3">
        <v>0.65700000000000003</v>
      </c>
      <c r="E535" s="3">
        <v>0.41699999999999998</v>
      </c>
      <c r="F535" s="2">
        <v>1.68E-6</v>
      </c>
      <c r="G535" s="3" t="s">
        <v>4649</v>
      </c>
      <c r="H535" s="3"/>
      <c r="I535" s="3"/>
      <c r="J535" s="3"/>
      <c r="K535" s="4" t="s">
        <v>4645</v>
      </c>
    </row>
    <row r="536" spans="1:11" x14ac:dyDescent="0.25">
      <c r="A536" s="8" t="s">
        <v>430</v>
      </c>
      <c r="B536" s="2">
        <v>1.95E-21</v>
      </c>
      <c r="C536" s="3">
        <v>0.84165045900000002</v>
      </c>
      <c r="D536" s="3">
        <v>1</v>
      </c>
      <c r="E536" s="3">
        <v>0.85499999999999998</v>
      </c>
      <c r="F536" s="2">
        <v>2.2700000000000001E-17</v>
      </c>
      <c r="G536" s="3" t="s">
        <v>4649</v>
      </c>
      <c r="H536" s="3"/>
      <c r="I536" s="3"/>
      <c r="J536" s="3"/>
      <c r="K536" s="4"/>
    </row>
    <row r="537" spans="1:11" x14ac:dyDescent="0.25">
      <c r="A537" s="8" t="s">
        <v>423</v>
      </c>
      <c r="B537" s="2">
        <v>2.1799999999999999E-14</v>
      </c>
      <c r="C537" s="3">
        <v>0.98780185899999995</v>
      </c>
      <c r="D537" s="3">
        <v>0.68600000000000005</v>
      </c>
      <c r="E537" s="3">
        <v>0.42399999999999999</v>
      </c>
      <c r="F537" s="2">
        <v>2.54E-10</v>
      </c>
      <c r="G537" s="3" t="s">
        <v>4649</v>
      </c>
      <c r="H537" s="3"/>
      <c r="I537" s="3"/>
      <c r="J537" s="3"/>
      <c r="K537" s="4" t="s">
        <v>4645</v>
      </c>
    </row>
    <row r="538" spans="1:11" x14ac:dyDescent="0.25">
      <c r="A538" s="8" t="s">
        <v>310</v>
      </c>
      <c r="B538" s="2">
        <v>6.4900000000000005E-8</v>
      </c>
      <c r="C538" s="3">
        <v>0.64408924300000003</v>
      </c>
      <c r="D538" s="3">
        <v>0.61799999999999999</v>
      </c>
      <c r="E538" s="3">
        <v>0.38500000000000001</v>
      </c>
      <c r="F538" s="3">
        <v>7.5534699999999996E-4</v>
      </c>
      <c r="G538" s="3" t="s">
        <v>4649</v>
      </c>
      <c r="H538" s="3"/>
      <c r="I538" s="3"/>
      <c r="J538" s="3" t="s">
        <v>4644</v>
      </c>
      <c r="K538" s="4" t="s">
        <v>4645</v>
      </c>
    </row>
    <row r="539" spans="1:11" x14ac:dyDescent="0.25">
      <c r="A539" s="8" t="s">
        <v>422</v>
      </c>
      <c r="B539" s="2">
        <v>3.9499999999999998E-7</v>
      </c>
      <c r="C539" s="3">
        <v>0.56600994699999996</v>
      </c>
      <c r="D539" s="3">
        <v>0.70599999999999996</v>
      </c>
      <c r="E539" s="3">
        <v>0.505</v>
      </c>
      <c r="F539" s="3">
        <v>4.5984069999999997E-3</v>
      </c>
      <c r="G539" s="3" t="s">
        <v>4649</v>
      </c>
      <c r="H539" s="3"/>
      <c r="I539" s="3"/>
      <c r="J539" s="3"/>
      <c r="K539" s="4" t="s">
        <v>4645</v>
      </c>
    </row>
    <row r="540" spans="1:11" x14ac:dyDescent="0.25">
      <c r="A540" s="8" t="s">
        <v>462</v>
      </c>
      <c r="B540" s="2">
        <v>8.0700000000000003E-11</v>
      </c>
      <c r="C540" s="3">
        <v>0.60345390099999996</v>
      </c>
      <c r="D540" s="3">
        <v>0.97099999999999997</v>
      </c>
      <c r="E540" s="3">
        <v>0.82499999999999996</v>
      </c>
      <c r="F540" s="2">
        <v>9.3799999999999996E-7</v>
      </c>
      <c r="G540" s="3" t="s">
        <v>4649</v>
      </c>
      <c r="H540" s="3"/>
      <c r="I540" s="3"/>
      <c r="J540" s="3"/>
      <c r="K540" s="4"/>
    </row>
    <row r="541" spans="1:11" x14ac:dyDescent="0.25">
      <c r="A541" s="8" t="s">
        <v>311</v>
      </c>
      <c r="B541" s="2">
        <v>1.8199999999999999E-7</v>
      </c>
      <c r="C541" s="3">
        <v>0.56147349899999999</v>
      </c>
      <c r="D541" s="3">
        <v>0.93100000000000005</v>
      </c>
      <c r="E541" s="3">
        <v>0.91300000000000003</v>
      </c>
      <c r="F541" s="3">
        <v>2.1126159999999999E-3</v>
      </c>
      <c r="G541" s="3" t="s">
        <v>4649</v>
      </c>
      <c r="H541" s="3"/>
      <c r="I541" s="3"/>
      <c r="J541" s="3" t="s">
        <v>4644</v>
      </c>
      <c r="K541" s="4" t="s">
        <v>4645</v>
      </c>
    </row>
    <row r="542" spans="1:11" x14ac:dyDescent="0.25">
      <c r="A542" s="8" t="s">
        <v>464</v>
      </c>
      <c r="B542" s="2">
        <v>4.6400000000000004E-28</v>
      </c>
      <c r="C542" s="3">
        <v>0.64261404899999996</v>
      </c>
      <c r="D542" s="3">
        <v>1</v>
      </c>
      <c r="E542" s="3">
        <v>0.99</v>
      </c>
      <c r="F542" s="2">
        <v>5.4000000000000001E-24</v>
      </c>
      <c r="G542" s="3" t="s">
        <v>4649</v>
      </c>
      <c r="H542" s="3"/>
      <c r="I542" s="3"/>
      <c r="J542" s="3"/>
      <c r="K542" s="4"/>
    </row>
    <row r="543" spans="1:11" x14ac:dyDescent="0.25">
      <c r="A543" s="8" t="s">
        <v>334</v>
      </c>
      <c r="B543" s="2">
        <v>6.8999999999999999E-13</v>
      </c>
      <c r="C543" s="3">
        <v>0.25738703499999999</v>
      </c>
      <c r="D543" s="3">
        <v>0.11799999999999999</v>
      </c>
      <c r="E543" s="3">
        <v>1.7000000000000001E-2</v>
      </c>
      <c r="F543" s="2">
        <v>8.0299999999999998E-9</v>
      </c>
      <c r="G543" s="3" t="s">
        <v>4649</v>
      </c>
      <c r="H543" s="3"/>
      <c r="I543" s="3" t="s">
        <v>4643</v>
      </c>
      <c r="J543" s="3"/>
      <c r="K543" s="4" t="s">
        <v>4645</v>
      </c>
    </row>
    <row r="544" spans="1:11" x14ac:dyDescent="0.25">
      <c r="A544" s="8" t="s">
        <v>436</v>
      </c>
      <c r="B544" s="2">
        <v>2.5000000000000002E-6</v>
      </c>
      <c r="C544" s="3">
        <v>0.45257440300000001</v>
      </c>
      <c r="D544" s="3">
        <v>0.35299999999999998</v>
      </c>
      <c r="E544" s="3">
        <v>0.18099999999999999</v>
      </c>
      <c r="F544" s="3">
        <v>2.9107958E-2</v>
      </c>
      <c r="G544" s="3" t="s">
        <v>4649</v>
      </c>
      <c r="H544" s="3"/>
      <c r="I544" s="3"/>
      <c r="J544" s="3"/>
      <c r="K544" s="4"/>
    </row>
    <row r="545" spans="1:11" x14ac:dyDescent="0.25">
      <c r="A545" s="8" t="s">
        <v>339</v>
      </c>
      <c r="B545" s="2">
        <v>3.8700000000000002E-8</v>
      </c>
      <c r="C545" s="3">
        <v>0.4099525</v>
      </c>
      <c r="D545" s="3">
        <v>0.22500000000000001</v>
      </c>
      <c r="E545" s="3">
        <v>7.6999999999999999E-2</v>
      </c>
      <c r="F545" s="3">
        <v>4.5028800000000002E-4</v>
      </c>
      <c r="G545" s="3" t="s">
        <v>4649</v>
      </c>
      <c r="H545" s="3"/>
      <c r="I545" s="3"/>
      <c r="J545" s="3"/>
      <c r="K545" s="4"/>
    </row>
    <row r="546" spans="1:11" x14ac:dyDescent="0.25">
      <c r="A546" s="8" t="s">
        <v>461</v>
      </c>
      <c r="B546" s="2">
        <v>3.8799999999999997E-8</v>
      </c>
      <c r="C546" s="3">
        <v>0.49909734300000003</v>
      </c>
      <c r="D546" s="3">
        <v>0.16700000000000001</v>
      </c>
      <c r="E546" s="3">
        <v>4.8000000000000001E-2</v>
      </c>
      <c r="F546" s="3">
        <v>4.51247E-4</v>
      </c>
      <c r="G546" s="3" t="s">
        <v>4649</v>
      </c>
      <c r="H546" s="3"/>
      <c r="I546" s="3"/>
      <c r="J546" s="3"/>
      <c r="K546" s="4" t="s">
        <v>4645</v>
      </c>
    </row>
    <row r="547" spans="1:11" x14ac:dyDescent="0.25">
      <c r="A547" s="8" t="s">
        <v>420</v>
      </c>
      <c r="B547" s="2">
        <v>7.1200000000000002E-10</v>
      </c>
      <c r="C547" s="3">
        <v>0.54314380100000004</v>
      </c>
      <c r="D547" s="3">
        <v>0.92200000000000004</v>
      </c>
      <c r="E547" s="3">
        <v>0.78600000000000003</v>
      </c>
      <c r="F547" s="2">
        <v>8.2800000000000003E-6</v>
      </c>
      <c r="G547" s="3" t="s">
        <v>4649</v>
      </c>
      <c r="H547" s="3"/>
      <c r="I547" s="3"/>
      <c r="J547" s="3" t="s">
        <v>4644</v>
      </c>
      <c r="K547" s="4"/>
    </row>
    <row r="548" spans="1:11" x14ac:dyDescent="0.25">
      <c r="A548" s="8" t="s">
        <v>714</v>
      </c>
      <c r="B548" s="2">
        <v>3.2599999999999998E-21</v>
      </c>
      <c r="C548" s="3">
        <v>0.68110128199999997</v>
      </c>
      <c r="D548" s="3">
        <v>0.99</v>
      </c>
      <c r="E548" s="3">
        <v>0.86</v>
      </c>
      <c r="F548" s="2">
        <v>3.7899999999999997E-17</v>
      </c>
      <c r="G548" s="3" t="s">
        <v>4649</v>
      </c>
      <c r="H548" s="3"/>
      <c r="I548" s="3"/>
      <c r="J548" s="3"/>
      <c r="K548" s="4" t="s">
        <v>4645</v>
      </c>
    </row>
    <row r="549" spans="1:11" x14ac:dyDescent="0.25">
      <c r="A549" s="8" t="s">
        <v>460</v>
      </c>
      <c r="B549" s="2">
        <v>6.2200000000000002E-28</v>
      </c>
      <c r="C549" s="3">
        <v>0.60520279700000001</v>
      </c>
      <c r="D549" s="3">
        <v>1</v>
      </c>
      <c r="E549" s="3">
        <v>0.998</v>
      </c>
      <c r="F549" s="2">
        <v>7.2299999999999997E-24</v>
      </c>
      <c r="G549" s="3" t="s">
        <v>4649</v>
      </c>
      <c r="H549" s="3"/>
      <c r="I549" s="3"/>
      <c r="J549" s="3"/>
      <c r="K549" s="4" t="s">
        <v>4645</v>
      </c>
    </row>
    <row r="550" spans="1:11" x14ac:dyDescent="0.25">
      <c r="A550" s="8" t="s">
        <v>459</v>
      </c>
      <c r="B550" s="2">
        <v>1.4599999999999999E-26</v>
      </c>
      <c r="C550" s="3">
        <v>0.72062300599999995</v>
      </c>
      <c r="D550" s="3">
        <v>1</v>
      </c>
      <c r="E550" s="3">
        <v>0.93700000000000006</v>
      </c>
      <c r="F550" s="2">
        <v>1.69E-22</v>
      </c>
      <c r="G550" s="3" t="s">
        <v>4649</v>
      </c>
      <c r="H550" s="3"/>
      <c r="I550" s="3"/>
      <c r="J550" s="3"/>
      <c r="K550" s="4" t="s">
        <v>4645</v>
      </c>
    </row>
    <row r="551" spans="1:11" x14ac:dyDescent="0.25">
      <c r="A551" s="8" t="s">
        <v>297</v>
      </c>
      <c r="B551" s="2">
        <v>7.2799999999999997E-10</v>
      </c>
      <c r="C551" s="3">
        <v>0.61539773200000003</v>
      </c>
      <c r="D551" s="3">
        <v>0.45100000000000001</v>
      </c>
      <c r="E551" s="3">
        <v>0.21299999999999999</v>
      </c>
      <c r="F551" s="2">
        <v>8.4700000000000002E-6</v>
      </c>
      <c r="G551" s="3" t="s">
        <v>4649</v>
      </c>
      <c r="H551" s="3"/>
      <c r="I551" s="3" t="s">
        <v>4643</v>
      </c>
      <c r="J551" s="3"/>
      <c r="K551" s="4" t="s">
        <v>4645</v>
      </c>
    </row>
    <row r="552" spans="1:11" x14ac:dyDescent="0.25">
      <c r="A552" s="8" t="s">
        <v>314</v>
      </c>
      <c r="B552" s="2">
        <v>3.1999999999999999E-11</v>
      </c>
      <c r="C552" s="3">
        <v>0.55054943099999998</v>
      </c>
      <c r="D552" s="3">
        <v>0.255</v>
      </c>
      <c r="E552" s="3">
        <v>7.5999999999999998E-2</v>
      </c>
      <c r="F552" s="2">
        <v>3.72E-7</v>
      </c>
      <c r="G552" s="3" t="s">
        <v>4649</v>
      </c>
      <c r="H552" s="3"/>
      <c r="I552" s="3"/>
      <c r="J552" s="3" t="s">
        <v>4644</v>
      </c>
      <c r="K552" s="4" t="s">
        <v>4645</v>
      </c>
    </row>
    <row r="553" spans="1:11" x14ac:dyDescent="0.25">
      <c r="A553" s="8" t="s">
        <v>428</v>
      </c>
      <c r="B553" s="2">
        <v>2.7199999999999998E-6</v>
      </c>
      <c r="C553" s="3">
        <v>0.46607178399999999</v>
      </c>
      <c r="D553" s="3">
        <v>0.67600000000000005</v>
      </c>
      <c r="E553" s="3">
        <v>0.53800000000000003</v>
      </c>
      <c r="F553" s="3">
        <v>3.1665015999999997E-2</v>
      </c>
      <c r="G553" s="3" t="s">
        <v>4649</v>
      </c>
      <c r="H553" s="3"/>
      <c r="I553" s="3"/>
      <c r="J553" s="3"/>
      <c r="K553" s="4"/>
    </row>
    <row r="554" spans="1:11" x14ac:dyDescent="0.25">
      <c r="A554" s="8" t="s">
        <v>434</v>
      </c>
      <c r="B554" s="2">
        <v>5.9399999999999998E-20</v>
      </c>
      <c r="C554" s="3">
        <v>0.86728211899999996</v>
      </c>
      <c r="D554" s="3">
        <v>0.79400000000000004</v>
      </c>
      <c r="E554" s="3">
        <v>0.434</v>
      </c>
      <c r="F554" s="2">
        <v>6.9099999999999999E-16</v>
      </c>
      <c r="G554" s="3" t="s">
        <v>4649</v>
      </c>
      <c r="H554" s="3"/>
      <c r="I554" s="3"/>
      <c r="J554" s="3"/>
      <c r="K554" s="4"/>
    </row>
    <row r="555" spans="1:11" x14ac:dyDescent="0.25">
      <c r="A555" s="8" t="s">
        <v>424</v>
      </c>
      <c r="B555" s="2">
        <v>1.8199999999999999E-12</v>
      </c>
      <c r="C555" s="3">
        <v>0.72280758199999995</v>
      </c>
      <c r="D555" s="3">
        <v>0.59799999999999998</v>
      </c>
      <c r="E555" s="3">
        <v>0.313</v>
      </c>
      <c r="F555" s="2">
        <v>2.11E-8</v>
      </c>
      <c r="G555" s="3" t="s">
        <v>4649</v>
      </c>
      <c r="H555" s="3"/>
      <c r="I555" s="3"/>
      <c r="J555" s="3"/>
      <c r="K555" s="4" t="s">
        <v>4645</v>
      </c>
    </row>
    <row r="556" spans="1:11" x14ac:dyDescent="0.25">
      <c r="A556" s="8" t="s">
        <v>426</v>
      </c>
      <c r="B556" s="2">
        <v>7.9400000000000004E-15</v>
      </c>
      <c r="C556" s="3">
        <v>0.72339665900000005</v>
      </c>
      <c r="D556" s="3">
        <v>0.755</v>
      </c>
      <c r="E556" s="3">
        <v>0.47</v>
      </c>
      <c r="F556" s="2">
        <v>9.2299999999999994E-11</v>
      </c>
      <c r="G556" s="3" t="s">
        <v>4649</v>
      </c>
      <c r="H556" s="3"/>
      <c r="I556" s="3"/>
      <c r="J556" s="3"/>
      <c r="K556" s="4" t="s">
        <v>4645</v>
      </c>
    </row>
    <row r="557" spans="1:11" x14ac:dyDescent="0.25">
      <c r="A557" s="8" t="s">
        <v>439</v>
      </c>
      <c r="B557" s="2">
        <v>2.6699999999999998E-25</v>
      </c>
      <c r="C557" s="3">
        <v>0.55223201300000002</v>
      </c>
      <c r="D557" s="3">
        <v>1</v>
      </c>
      <c r="E557" s="3">
        <v>1</v>
      </c>
      <c r="F557" s="2">
        <v>3.0999999999999998E-21</v>
      </c>
      <c r="G557" s="3" t="s">
        <v>4649</v>
      </c>
      <c r="H557" s="3"/>
      <c r="I557" s="3"/>
      <c r="J557" s="3"/>
      <c r="K557" s="4"/>
    </row>
    <row r="558" spans="1:11" x14ac:dyDescent="0.25">
      <c r="A558" s="8" t="s">
        <v>431</v>
      </c>
      <c r="B558" s="2">
        <v>2.84E-10</v>
      </c>
      <c r="C558" s="3">
        <v>0.485452143</v>
      </c>
      <c r="D558" s="3">
        <v>0.97099999999999997</v>
      </c>
      <c r="E558" s="3">
        <v>0.88300000000000001</v>
      </c>
      <c r="F558" s="2">
        <v>3.3000000000000002E-6</v>
      </c>
      <c r="G558" s="3" t="s">
        <v>4649</v>
      </c>
      <c r="H558" s="3"/>
      <c r="I558" s="3"/>
      <c r="J558" s="3"/>
      <c r="K558" s="4"/>
    </row>
    <row r="559" spans="1:11" x14ac:dyDescent="0.25">
      <c r="A559" s="8" t="s">
        <v>432</v>
      </c>
      <c r="B559" s="2">
        <v>2.4600000000000002E-9</v>
      </c>
      <c r="C559" s="3">
        <v>0.60352067899999995</v>
      </c>
      <c r="D559" s="3">
        <v>0.627</v>
      </c>
      <c r="E559" s="3">
        <v>0.39300000000000002</v>
      </c>
      <c r="F559" s="2">
        <v>2.8600000000000001E-5</v>
      </c>
      <c r="G559" s="3" t="s">
        <v>4649</v>
      </c>
      <c r="H559" s="3"/>
      <c r="I559" s="3"/>
      <c r="J559" s="3"/>
      <c r="K559" s="4"/>
    </row>
    <row r="560" spans="1:11" x14ac:dyDescent="0.25">
      <c r="A560" s="8" t="s">
        <v>427</v>
      </c>
      <c r="B560" s="2">
        <v>3.4200000000000001E-10</v>
      </c>
      <c r="C560" s="3">
        <v>0.59206674299999995</v>
      </c>
      <c r="D560" s="3">
        <v>0.745</v>
      </c>
      <c r="E560" s="3">
        <v>0.5</v>
      </c>
      <c r="F560" s="2">
        <v>3.9700000000000001E-6</v>
      </c>
      <c r="G560" s="3" t="s">
        <v>4649</v>
      </c>
      <c r="H560" s="3"/>
      <c r="I560" s="3"/>
      <c r="J560" s="3"/>
      <c r="K560" s="4"/>
    </row>
    <row r="561" spans="1:11" x14ac:dyDescent="0.25">
      <c r="A561" s="8" t="s">
        <v>421</v>
      </c>
      <c r="B561" s="2">
        <v>3.6300000000000001E-14</v>
      </c>
      <c r="C561" s="3">
        <v>0.78710049199999998</v>
      </c>
      <c r="D561" s="3">
        <v>0.873</v>
      </c>
      <c r="E561" s="3">
        <v>0.65300000000000002</v>
      </c>
      <c r="F561" s="2">
        <v>4.2299999999999999E-10</v>
      </c>
      <c r="G561" s="3" t="s">
        <v>4649</v>
      </c>
      <c r="H561" s="3"/>
      <c r="I561" s="3"/>
      <c r="J561" s="3"/>
      <c r="K561" s="4" t="s">
        <v>4645</v>
      </c>
    </row>
    <row r="562" spans="1:11" x14ac:dyDescent="0.25">
      <c r="A562" s="8" t="s">
        <v>429</v>
      </c>
      <c r="B562" s="2">
        <v>3.9499999999999998E-9</v>
      </c>
      <c r="C562" s="3">
        <v>0.65694225900000003</v>
      </c>
      <c r="D562" s="3">
        <v>0.52900000000000003</v>
      </c>
      <c r="E562" s="3">
        <v>0.307</v>
      </c>
      <c r="F562" s="2">
        <v>4.6E-5</v>
      </c>
      <c r="G562" s="3" t="s">
        <v>4649</v>
      </c>
      <c r="H562" s="3"/>
      <c r="I562" s="3"/>
      <c r="J562" s="3"/>
      <c r="K562" s="4"/>
    </row>
    <row r="563" spans="1:11" x14ac:dyDescent="0.25">
      <c r="A563" s="8" t="s">
        <v>465</v>
      </c>
      <c r="B563" s="2">
        <v>1.4999999999999999E-7</v>
      </c>
      <c r="C563" s="3">
        <v>0.46310310999999998</v>
      </c>
      <c r="D563" s="3">
        <v>0.90200000000000002</v>
      </c>
      <c r="E563" s="3">
        <v>0.83499999999999996</v>
      </c>
      <c r="F563" s="3">
        <v>1.7396180000000001E-3</v>
      </c>
      <c r="G563" s="3" t="s">
        <v>4649</v>
      </c>
      <c r="H563" s="3"/>
      <c r="I563" s="3"/>
      <c r="J563" s="3"/>
      <c r="K563" s="4"/>
    </row>
    <row r="564" spans="1:11" x14ac:dyDescent="0.25">
      <c r="A564" s="8" t="s">
        <v>440</v>
      </c>
      <c r="B564" s="2">
        <v>1.92E-8</v>
      </c>
      <c r="C564" s="3">
        <v>0.46791780300000002</v>
      </c>
      <c r="D564" s="3">
        <v>0.68600000000000005</v>
      </c>
      <c r="E564" s="3">
        <v>0.46899999999999997</v>
      </c>
      <c r="F564" s="3">
        <v>2.23539E-4</v>
      </c>
      <c r="G564" s="3" t="s">
        <v>4649</v>
      </c>
      <c r="H564" s="3"/>
      <c r="I564" s="3"/>
      <c r="J564" s="3"/>
      <c r="K564" s="4"/>
    </row>
    <row r="565" spans="1:11" x14ac:dyDescent="0.25">
      <c r="A565" s="8" t="s">
        <v>435</v>
      </c>
      <c r="B565" s="2">
        <v>1.2700000000000001E-7</v>
      </c>
      <c r="C565" s="3">
        <v>0.46617594899999998</v>
      </c>
      <c r="D565" s="3">
        <v>0.56899999999999995</v>
      </c>
      <c r="E565" s="3">
        <v>0.35699999999999998</v>
      </c>
      <c r="F565" s="3">
        <v>1.474855E-3</v>
      </c>
      <c r="G565" s="3" t="s">
        <v>4649</v>
      </c>
      <c r="H565" s="3"/>
      <c r="I565" s="3"/>
      <c r="J565" s="3"/>
      <c r="K565" s="4"/>
    </row>
    <row r="566" spans="1:11" x14ac:dyDescent="0.25">
      <c r="A566" s="8" t="s">
        <v>441</v>
      </c>
      <c r="B566" s="2">
        <v>1.3399999999999999E-20</v>
      </c>
      <c r="C566" s="3">
        <v>0.89395762300000003</v>
      </c>
      <c r="D566" s="3">
        <v>0.84299999999999997</v>
      </c>
      <c r="E566" s="3">
        <v>0.54300000000000004</v>
      </c>
      <c r="F566" s="2">
        <v>1.56E-16</v>
      </c>
      <c r="G566" s="3" t="s">
        <v>4649</v>
      </c>
      <c r="H566" s="3"/>
      <c r="I566" s="3"/>
      <c r="J566" s="3"/>
      <c r="K566" s="4"/>
    </row>
    <row r="567" spans="1:11" x14ac:dyDescent="0.25">
      <c r="A567" s="8" t="s">
        <v>340</v>
      </c>
      <c r="B567" s="2">
        <v>2.76E-11</v>
      </c>
      <c r="C567" s="3">
        <v>0.58413016200000001</v>
      </c>
      <c r="D567" s="3">
        <v>0.29399999999999998</v>
      </c>
      <c r="E567" s="3">
        <v>9.9000000000000005E-2</v>
      </c>
      <c r="F567" s="2">
        <v>3.2099999999999998E-7</v>
      </c>
      <c r="G567" s="3" t="s">
        <v>4649</v>
      </c>
      <c r="H567" s="3"/>
      <c r="I567" s="3"/>
      <c r="J567" s="3"/>
      <c r="K567" s="4"/>
    </row>
    <row r="568" spans="1:11" x14ac:dyDescent="0.25">
      <c r="A568" s="8" t="s">
        <v>715</v>
      </c>
      <c r="B568" s="2">
        <v>8.9599999999999995E-8</v>
      </c>
      <c r="C568" s="3">
        <v>0.426128332</v>
      </c>
      <c r="D568" s="3">
        <v>0.86299999999999999</v>
      </c>
      <c r="E568" s="3">
        <v>0.78300000000000003</v>
      </c>
      <c r="F568" s="3">
        <v>1.0417989999999999E-3</v>
      </c>
      <c r="G568" s="3" t="s">
        <v>4649</v>
      </c>
      <c r="H568" s="3"/>
      <c r="I568" s="3"/>
      <c r="J568" s="3"/>
      <c r="K568" s="4"/>
    </row>
    <row r="569" spans="1:11" x14ac:dyDescent="0.25">
      <c r="A569" s="8" t="s">
        <v>437</v>
      </c>
      <c r="B569" s="2">
        <v>4.49E-10</v>
      </c>
      <c r="C569" s="3">
        <v>0.52317963499999998</v>
      </c>
      <c r="D569" s="3">
        <v>0.78400000000000003</v>
      </c>
      <c r="E569" s="3">
        <v>0.55800000000000005</v>
      </c>
      <c r="F569" s="2">
        <v>5.22E-6</v>
      </c>
      <c r="G569" s="3" t="s">
        <v>4649</v>
      </c>
      <c r="H569" s="3"/>
      <c r="I569" s="3"/>
      <c r="J569" s="3"/>
      <c r="K569" s="4"/>
    </row>
    <row r="570" spans="1:11" x14ac:dyDescent="0.25">
      <c r="A570" s="8" t="s">
        <v>458</v>
      </c>
      <c r="B570" s="2">
        <v>8.3400000000000006E-9</v>
      </c>
      <c r="C570" s="3">
        <v>0.62659426699999998</v>
      </c>
      <c r="D570" s="3">
        <v>0.79400000000000004</v>
      </c>
      <c r="E570" s="3">
        <v>0.623</v>
      </c>
      <c r="F570" s="2">
        <v>9.7E-5</v>
      </c>
      <c r="G570" s="3" t="s">
        <v>4649</v>
      </c>
      <c r="H570" s="3"/>
      <c r="I570" s="3"/>
      <c r="J570" s="3" t="s">
        <v>4644</v>
      </c>
      <c r="K570" s="4"/>
    </row>
    <row r="571" spans="1:11" x14ac:dyDescent="0.25">
      <c r="A571" s="8" t="s">
        <v>438</v>
      </c>
      <c r="B571" s="2">
        <v>6.2999999999999998E-15</v>
      </c>
      <c r="C571" s="3">
        <v>0.69319331799999995</v>
      </c>
      <c r="D571" s="3">
        <v>0.88200000000000001</v>
      </c>
      <c r="E571" s="3">
        <v>0.72599999999999998</v>
      </c>
      <c r="F571" s="2">
        <v>7.3299999999999995E-11</v>
      </c>
      <c r="G571" s="3" t="s">
        <v>4649</v>
      </c>
      <c r="H571" s="3"/>
      <c r="I571" s="3"/>
      <c r="J571" s="3"/>
      <c r="K571" s="4"/>
    </row>
    <row r="572" spans="1:11" x14ac:dyDescent="0.25">
      <c r="A572" s="8" t="s">
        <v>335</v>
      </c>
      <c r="B572" s="2">
        <v>3.1100000000000001E-10</v>
      </c>
      <c r="C572" s="3">
        <v>0.54064812200000001</v>
      </c>
      <c r="D572" s="3">
        <v>0.79400000000000004</v>
      </c>
      <c r="E572" s="3">
        <v>0.59499999999999997</v>
      </c>
      <c r="F572" s="2">
        <v>3.6200000000000001E-6</v>
      </c>
      <c r="G572" s="3" t="s">
        <v>4649</v>
      </c>
      <c r="H572" s="3"/>
      <c r="I572" s="3"/>
      <c r="J572" s="3"/>
      <c r="K572" s="4"/>
    </row>
    <row r="573" spans="1:11" x14ac:dyDescent="0.25">
      <c r="A573" s="8" t="s">
        <v>338</v>
      </c>
      <c r="B573" s="2">
        <v>1.3899999999999999E-14</v>
      </c>
      <c r="C573" s="3">
        <v>0.77121844299999998</v>
      </c>
      <c r="D573" s="3">
        <v>0.78400000000000003</v>
      </c>
      <c r="E573" s="3">
        <v>0.50600000000000001</v>
      </c>
      <c r="F573" s="2">
        <v>1.6100000000000001E-10</v>
      </c>
      <c r="G573" s="3" t="s">
        <v>4649</v>
      </c>
      <c r="H573" s="3"/>
      <c r="I573" s="3"/>
      <c r="J573" s="3"/>
      <c r="K573" s="4"/>
    </row>
    <row r="574" spans="1:11" x14ac:dyDescent="0.25">
      <c r="A574" s="9">
        <v>42248</v>
      </c>
      <c r="B574" s="2">
        <v>2.7499999999999999E-11</v>
      </c>
      <c r="C574" s="3">
        <v>0.33252901600000001</v>
      </c>
      <c r="D574" s="3">
        <v>0.71</v>
      </c>
      <c r="E574" s="3">
        <v>0.60399999999999998</v>
      </c>
      <c r="F574" s="2">
        <v>3.2000000000000001E-7</v>
      </c>
      <c r="G574" s="3" t="s">
        <v>4650</v>
      </c>
      <c r="H574" s="3" t="s">
        <v>4662</v>
      </c>
      <c r="I574" s="3"/>
      <c r="J574" s="3"/>
      <c r="K574" s="4"/>
    </row>
    <row r="575" spans="1:11" x14ac:dyDescent="0.25">
      <c r="A575" s="8" t="s">
        <v>246</v>
      </c>
      <c r="B575" s="2">
        <v>3.7199999999999999E-22</v>
      </c>
      <c r="C575" s="3">
        <v>0.67599575499999998</v>
      </c>
      <c r="D575" s="3">
        <v>0.83599999999999997</v>
      </c>
      <c r="E575" s="3">
        <v>0.748</v>
      </c>
      <c r="F575" s="2">
        <v>4.3300000000000001E-18</v>
      </c>
      <c r="G575" s="3" t="s">
        <v>4650</v>
      </c>
      <c r="H575" s="3" t="s">
        <v>4662</v>
      </c>
      <c r="I575" s="3"/>
      <c r="J575" s="3"/>
      <c r="K575" s="4"/>
    </row>
    <row r="576" spans="1:11" x14ac:dyDescent="0.25">
      <c r="A576" s="8" t="s">
        <v>285</v>
      </c>
      <c r="B576" s="2">
        <v>3.6599999999999997E-8</v>
      </c>
      <c r="C576" s="3">
        <v>0.31730098699999998</v>
      </c>
      <c r="D576" s="3">
        <v>0.111</v>
      </c>
      <c r="E576" s="3">
        <v>4.5999999999999999E-2</v>
      </c>
      <c r="F576" s="3">
        <v>4.2568E-4</v>
      </c>
      <c r="G576" s="3" t="s">
        <v>4650</v>
      </c>
      <c r="H576" s="3" t="s">
        <v>4662</v>
      </c>
      <c r="I576" s="3"/>
      <c r="J576" s="3"/>
      <c r="K576" s="4"/>
    </row>
    <row r="577" spans="1:11" x14ac:dyDescent="0.25">
      <c r="A577" s="8" t="s">
        <v>232</v>
      </c>
      <c r="B577" s="2">
        <v>1.7799999999999999E-39</v>
      </c>
      <c r="C577" s="3">
        <v>0.727724119</v>
      </c>
      <c r="D577" s="3">
        <v>0.83599999999999997</v>
      </c>
      <c r="E577" s="3">
        <v>0.63500000000000001</v>
      </c>
      <c r="F577" s="2">
        <v>2.0700000000000001E-35</v>
      </c>
      <c r="G577" s="3" t="s">
        <v>4650</v>
      </c>
      <c r="H577" s="3" t="s">
        <v>4662</v>
      </c>
      <c r="I577" s="3"/>
      <c r="J577" s="3"/>
      <c r="K577" s="4" t="s">
        <v>4645</v>
      </c>
    </row>
    <row r="578" spans="1:11" x14ac:dyDescent="0.25">
      <c r="A578" s="8" t="s">
        <v>262</v>
      </c>
      <c r="B578" s="2">
        <v>7.2000000000000002E-18</v>
      </c>
      <c r="C578" s="3">
        <v>0.51748989899999998</v>
      </c>
      <c r="D578" s="3">
        <v>0.58799999999999997</v>
      </c>
      <c r="E578" s="3">
        <v>0.40799999999999997</v>
      </c>
      <c r="F578" s="2">
        <v>8.3799999999999994E-14</v>
      </c>
      <c r="G578" s="3" t="s">
        <v>4650</v>
      </c>
      <c r="H578" s="3" t="s">
        <v>4662</v>
      </c>
      <c r="I578" s="3"/>
      <c r="J578" s="3"/>
      <c r="K578" s="4"/>
    </row>
    <row r="579" spans="1:11" x14ac:dyDescent="0.25">
      <c r="A579" s="8" t="s">
        <v>237</v>
      </c>
      <c r="B579" s="2">
        <v>1.35E-6</v>
      </c>
      <c r="C579" s="3">
        <v>0.31173448799999998</v>
      </c>
      <c r="D579" s="3">
        <v>0.217</v>
      </c>
      <c r="E579" s="3">
        <v>0.13400000000000001</v>
      </c>
      <c r="F579" s="3">
        <v>1.5760433000000001E-2</v>
      </c>
      <c r="G579" s="3" t="s">
        <v>4650</v>
      </c>
      <c r="H579" s="3" t="s">
        <v>4662</v>
      </c>
      <c r="I579" s="3"/>
      <c r="J579" s="3"/>
      <c r="K579" s="4" t="s">
        <v>4645</v>
      </c>
    </row>
    <row r="580" spans="1:11" x14ac:dyDescent="0.25">
      <c r="A580" s="8" t="s">
        <v>256</v>
      </c>
      <c r="B580" s="2">
        <v>7.0300000000000001E-22</v>
      </c>
      <c r="C580" s="3">
        <v>0.56000252699999997</v>
      </c>
      <c r="D580" s="3">
        <v>0.61299999999999999</v>
      </c>
      <c r="E580" s="3">
        <v>0.42599999999999999</v>
      </c>
      <c r="F580" s="2">
        <v>8.1700000000000004E-18</v>
      </c>
      <c r="G580" s="3" t="s">
        <v>4650</v>
      </c>
      <c r="H580" s="3" t="s">
        <v>4662</v>
      </c>
      <c r="I580" s="3"/>
      <c r="J580" s="3"/>
      <c r="K580" s="4"/>
    </row>
    <row r="581" spans="1:11" x14ac:dyDescent="0.25">
      <c r="A581" s="8" t="s">
        <v>267</v>
      </c>
      <c r="B581" s="2">
        <v>2.2200000000000001E-18</v>
      </c>
      <c r="C581" s="3">
        <v>0.49360573000000002</v>
      </c>
      <c r="D581" s="3">
        <v>0.68799999999999994</v>
      </c>
      <c r="E581" s="3">
        <v>0.53700000000000003</v>
      </c>
      <c r="F581" s="2">
        <v>2.5800000000000001E-14</v>
      </c>
      <c r="G581" s="3" t="s">
        <v>4650</v>
      </c>
      <c r="H581" s="3" t="s">
        <v>4662</v>
      </c>
      <c r="I581" s="3"/>
      <c r="J581" s="3"/>
      <c r="K581" s="4"/>
    </row>
    <row r="582" spans="1:11" x14ac:dyDescent="0.25">
      <c r="A582" s="8" t="s">
        <v>234</v>
      </c>
      <c r="B582" s="2">
        <v>1.4000000000000001E-37</v>
      </c>
      <c r="C582" s="3">
        <v>0.71902861799999995</v>
      </c>
      <c r="D582" s="3">
        <v>0.76600000000000001</v>
      </c>
      <c r="E582" s="3">
        <v>0.54700000000000004</v>
      </c>
      <c r="F582" s="2">
        <v>1.6300000000000002E-33</v>
      </c>
      <c r="G582" s="3" t="s">
        <v>4650</v>
      </c>
      <c r="H582" s="3" t="s">
        <v>4662</v>
      </c>
      <c r="I582" s="3"/>
      <c r="J582" s="3"/>
      <c r="K582" s="4" t="s">
        <v>4645</v>
      </c>
    </row>
    <row r="583" spans="1:11" x14ac:dyDescent="0.25">
      <c r="A583" s="8" t="s">
        <v>248</v>
      </c>
      <c r="B583" s="2">
        <v>2.9300000000000002E-59</v>
      </c>
      <c r="C583" s="3">
        <v>0.65066268500000002</v>
      </c>
      <c r="D583" s="3">
        <v>0.97799999999999998</v>
      </c>
      <c r="E583" s="3">
        <v>0.88700000000000001</v>
      </c>
      <c r="F583" s="2">
        <v>3.3999999999999997E-55</v>
      </c>
      <c r="G583" s="3" t="s">
        <v>4650</v>
      </c>
      <c r="H583" s="3" t="s">
        <v>4662</v>
      </c>
      <c r="I583" s="3"/>
      <c r="J583" s="3"/>
      <c r="K583" s="4"/>
    </row>
    <row r="584" spans="1:11" x14ac:dyDescent="0.25">
      <c r="A584" s="8" t="s">
        <v>284</v>
      </c>
      <c r="B584" s="2">
        <v>2.4700000000000001E-19</v>
      </c>
      <c r="C584" s="3">
        <v>0.33176090600000002</v>
      </c>
      <c r="D584" s="3">
        <v>0.92800000000000005</v>
      </c>
      <c r="E584" s="3">
        <v>0.89700000000000002</v>
      </c>
      <c r="F584" s="2">
        <v>2.8700000000000001E-15</v>
      </c>
      <c r="G584" s="3" t="s">
        <v>4650</v>
      </c>
      <c r="H584" s="3" t="s">
        <v>4662</v>
      </c>
      <c r="I584" s="3"/>
      <c r="J584" s="3"/>
      <c r="K584" s="4"/>
    </row>
    <row r="585" spans="1:11" x14ac:dyDescent="0.25">
      <c r="A585" s="8" t="s">
        <v>251</v>
      </c>
      <c r="B585" s="2">
        <v>1.8699999999999998E-40</v>
      </c>
      <c r="C585" s="3">
        <v>0.620110253</v>
      </c>
      <c r="D585" s="3">
        <v>0.875</v>
      </c>
      <c r="E585" s="3">
        <v>0.71799999999999997</v>
      </c>
      <c r="F585" s="2">
        <v>2.1700000000000002E-36</v>
      </c>
      <c r="G585" s="3" t="s">
        <v>4650</v>
      </c>
      <c r="H585" s="3" t="s">
        <v>4662</v>
      </c>
      <c r="I585" s="3"/>
      <c r="J585" s="3"/>
      <c r="K585" s="4"/>
    </row>
    <row r="586" spans="1:11" x14ac:dyDescent="0.25">
      <c r="A586" s="8" t="s">
        <v>260</v>
      </c>
      <c r="B586" s="2">
        <v>1.37E-24</v>
      </c>
      <c r="C586" s="3">
        <v>0.52975290200000003</v>
      </c>
      <c r="D586" s="3">
        <v>0.68799999999999994</v>
      </c>
      <c r="E586" s="3">
        <v>0.47899999999999998</v>
      </c>
      <c r="F586" s="2">
        <v>1.5999999999999999E-20</v>
      </c>
      <c r="G586" s="3" t="s">
        <v>4650</v>
      </c>
      <c r="H586" s="3" t="s">
        <v>4662</v>
      </c>
      <c r="I586" s="3"/>
      <c r="J586" s="3"/>
      <c r="K586" s="4"/>
    </row>
    <row r="587" spans="1:11" x14ac:dyDescent="0.25">
      <c r="A587" s="8" t="s">
        <v>241</v>
      </c>
      <c r="B587" s="2">
        <v>4.6899999999999998E-35</v>
      </c>
      <c r="C587" s="3">
        <v>0.77833614900000003</v>
      </c>
      <c r="D587" s="3">
        <v>0.48499999999999999</v>
      </c>
      <c r="E587" s="3">
        <v>0.223</v>
      </c>
      <c r="F587" s="2">
        <v>5.4499999999999999E-31</v>
      </c>
      <c r="G587" s="3" t="s">
        <v>4650</v>
      </c>
      <c r="H587" s="3" t="s">
        <v>4662</v>
      </c>
      <c r="I587" s="3"/>
      <c r="J587" s="3"/>
      <c r="K587" s="4"/>
    </row>
    <row r="588" spans="1:11" x14ac:dyDescent="0.25">
      <c r="A588" s="8" t="s">
        <v>239</v>
      </c>
      <c r="B588" s="2">
        <v>3.45E-124</v>
      </c>
      <c r="C588" s="3">
        <v>0.92290669700000005</v>
      </c>
      <c r="D588" s="3">
        <v>1</v>
      </c>
      <c r="E588" s="3">
        <v>0.98699999999999999</v>
      </c>
      <c r="F588" s="2">
        <v>4.0099999999999998E-120</v>
      </c>
      <c r="G588" s="3" t="s">
        <v>4650</v>
      </c>
      <c r="H588" s="3" t="s">
        <v>4662</v>
      </c>
      <c r="I588" s="3"/>
      <c r="J588" s="3"/>
      <c r="K588" s="4"/>
    </row>
    <row r="589" spans="1:11" x14ac:dyDescent="0.25">
      <c r="A589" s="8" t="s">
        <v>238</v>
      </c>
      <c r="B589" s="2">
        <v>2.8999999999999997E-70</v>
      </c>
      <c r="C589" s="3">
        <v>0.98171220699999995</v>
      </c>
      <c r="D589" s="3">
        <v>0.93899999999999995</v>
      </c>
      <c r="E589" s="3">
        <v>0.74</v>
      </c>
      <c r="F589" s="2">
        <v>3.3799999999999998E-66</v>
      </c>
      <c r="G589" s="3" t="s">
        <v>4650</v>
      </c>
      <c r="H589" s="3" t="s">
        <v>4662</v>
      </c>
      <c r="I589" s="3"/>
      <c r="J589" s="3"/>
      <c r="K589" s="4"/>
    </row>
    <row r="590" spans="1:11" x14ac:dyDescent="0.25">
      <c r="A590" s="8" t="s">
        <v>266</v>
      </c>
      <c r="B590" s="2">
        <v>3.4400000000000002E-17</v>
      </c>
      <c r="C590" s="3">
        <v>0.49462386200000003</v>
      </c>
      <c r="D590" s="3">
        <v>0.82699999999999996</v>
      </c>
      <c r="E590" s="3">
        <v>0.76700000000000002</v>
      </c>
      <c r="F590" s="2">
        <v>4.0000000000000001E-13</v>
      </c>
      <c r="G590" s="3" t="s">
        <v>4650</v>
      </c>
      <c r="H590" s="3" t="s">
        <v>4662</v>
      </c>
      <c r="I590" s="3"/>
      <c r="J590" s="3"/>
      <c r="K590" s="4"/>
    </row>
    <row r="591" spans="1:11" x14ac:dyDescent="0.25">
      <c r="A591" s="8" t="s">
        <v>274</v>
      </c>
      <c r="B591" s="2">
        <v>2.64E-16</v>
      </c>
      <c r="C591" s="3">
        <v>0.42638342800000001</v>
      </c>
      <c r="D591" s="3">
        <v>0.872</v>
      </c>
      <c r="E591" s="3">
        <v>0.79100000000000004</v>
      </c>
      <c r="F591" s="2">
        <v>3.0799999999999998E-12</v>
      </c>
      <c r="G591" s="3" t="s">
        <v>4650</v>
      </c>
      <c r="H591" s="3" t="s">
        <v>4662</v>
      </c>
      <c r="I591" s="3"/>
      <c r="J591" s="3"/>
      <c r="K591" s="4"/>
    </row>
    <row r="592" spans="1:11" x14ac:dyDescent="0.25">
      <c r="A592" s="8" t="s">
        <v>253</v>
      </c>
      <c r="B592" s="2">
        <v>1.7799999999999999E-31</v>
      </c>
      <c r="C592" s="3">
        <v>0.60304660600000004</v>
      </c>
      <c r="D592" s="3">
        <v>0.755</v>
      </c>
      <c r="E592" s="3">
        <v>0.55900000000000005</v>
      </c>
      <c r="F592" s="2">
        <v>2.0700000000000001E-27</v>
      </c>
      <c r="G592" s="3" t="s">
        <v>4650</v>
      </c>
      <c r="H592" s="3" t="s">
        <v>4662</v>
      </c>
      <c r="I592" s="3"/>
      <c r="J592" s="3"/>
      <c r="K592" s="4"/>
    </row>
    <row r="593" spans="1:11" x14ac:dyDescent="0.25">
      <c r="A593" s="8" t="s">
        <v>227</v>
      </c>
      <c r="B593" s="2">
        <v>4.01E-9</v>
      </c>
      <c r="C593" s="3">
        <v>0.31678547899999998</v>
      </c>
      <c r="D593" s="3">
        <v>0.223</v>
      </c>
      <c r="E593" s="3">
        <v>0.11799999999999999</v>
      </c>
      <c r="F593" s="2">
        <v>4.6600000000000001E-5</v>
      </c>
      <c r="G593" s="3" t="s">
        <v>4650</v>
      </c>
      <c r="H593" s="3" t="s">
        <v>4662</v>
      </c>
      <c r="I593" s="3" t="s">
        <v>4643</v>
      </c>
      <c r="J593" s="3"/>
      <c r="K593" s="4" t="s">
        <v>4645</v>
      </c>
    </row>
    <row r="594" spans="1:11" x14ac:dyDescent="0.25">
      <c r="A594" s="8" t="s">
        <v>275</v>
      </c>
      <c r="B594" s="2">
        <v>9.8500000000000002E-12</v>
      </c>
      <c r="C594" s="3">
        <v>0.41607444500000001</v>
      </c>
      <c r="D594" s="3">
        <v>0.64900000000000002</v>
      </c>
      <c r="E594" s="3">
        <v>0.5</v>
      </c>
      <c r="F594" s="2">
        <v>1.15E-7</v>
      </c>
      <c r="G594" s="3" t="s">
        <v>4650</v>
      </c>
      <c r="H594" s="3" t="s">
        <v>4662</v>
      </c>
      <c r="I594" s="3"/>
      <c r="J594" s="3"/>
      <c r="K594" s="4"/>
    </row>
    <row r="595" spans="1:11" x14ac:dyDescent="0.25">
      <c r="A595" s="8" t="s">
        <v>257</v>
      </c>
      <c r="B595" s="2">
        <v>2.3799999999999999E-24</v>
      </c>
      <c r="C595" s="3">
        <v>0.53936201800000005</v>
      </c>
      <c r="D595" s="3">
        <v>0.35899999999999999</v>
      </c>
      <c r="E595" s="3">
        <v>0.16200000000000001</v>
      </c>
      <c r="F595" s="2">
        <v>2.7699999999999999E-20</v>
      </c>
      <c r="G595" s="3" t="s">
        <v>4650</v>
      </c>
      <c r="H595" s="3" t="s">
        <v>4662</v>
      </c>
      <c r="I595" s="3"/>
      <c r="J595" s="3"/>
      <c r="K595" s="4"/>
    </row>
    <row r="596" spans="1:11" x14ac:dyDescent="0.25">
      <c r="A596" s="8" t="s">
        <v>278</v>
      </c>
      <c r="B596" s="2">
        <v>5.2700000000000003E-11</v>
      </c>
      <c r="C596" s="3">
        <v>0.40717001600000002</v>
      </c>
      <c r="D596" s="3">
        <v>0.32600000000000001</v>
      </c>
      <c r="E596" s="3">
        <v>0.19600000000000001</v>
      </c>
      <c r="F596" s="2">
        <v>6.13E-7</v>
      </c>
      <c r="G596" s="3" t="s">
        <v>4650</v>
      </c>
      <c r="H596" s="3" t="s">
        <v>4662</v>
      </c>
      <c r="I596" s="3"/>
      <c r="J596" s="3"/>
      <c r="K596" s="4"/>
    </row>
    <row r="597" spans="1:11" x14ac:dyDescent="0.25">
      <c r="A597" s="8" t="s">
        <v>282</v>
      </c>
      <c r="B597" s="2">
        <v>7.7499999999999997E-16</v>
      </c>
      <c r="C597" s="3">
        <v>0.38021630000000001</v>
      </c>
      <c r="D597" s="3">
        <v>0.81299999999999994</v>
      </c>
      <c r="E597" s="3">
        <v>0.66100000000000003</v>
      </c>
      <c r="F597" s="2">
        <v>9.0099999999999998E-12</v>
      </c>
      <c r="G597" s="3" t="s">
        <v>4650</v>
      </c>
      <c r="H597" s="3" t="s">
        <v>4662</v>
      </c>
      <c r="I597" s="3"/>
      <c r="J597" s="3"/>
      <c r="K597" s="4"/>
    </row>
    <row r="598" spans="1:11" x14ac:dyDescent="0.25">
      <c r="A598" s="8" t="s">
        <v>286</v>
      </c>
      <c r="B598" s="2">
        <v>1.4899999999999999E-12</v>
      </c>
      <c r="C598" s="3">
        <v>0.31724959800000002</v>
      </c>
      <c r="D598" s="3">
        <v>0.94199999999999995</v>
      </c>
      <c r="E598" s="3">
        <v>0.92200000000000004</v>
      </c>
      <c r="F598" s="2">
        <v>1.7299999999999999E-8</v>
      </c>
      <c r="G598" s="3" t="s">
        <v>4650</v>
      </c>
      <c r="H598" s="3" t="s">
        <v>4662</v>
      </c>
      <c r="I598" s="3"/>
      <c r="J598" s="3"/>
      <c r="K598" s="4"/>
    </row>
    <row r="599" spans="1:11" x14ac:dyDescent="0.25">
      <c r="A599" s="8" t="s">
        <v>225</v>
      </c>
      <c r="B599" s="2">
        <v>3.5099999999999998E-42</v>
      </c>
      <c r="C599" s="3">
        <v>0.58850180799999996</v>
      </c>
      <c r="D599" s="3">
        <v>0.88600000000000001</v>
      </c>
      <c r="E599" s="3">
        <v>0.70899999999999996</v>
      </c>
      <c r="F599" s="2">
        <v>4.0799999999999999E-38</v>
      </c>
      <c r="G599" s="3" t="s">
        <v>4650</v>
      </c>
      <c r="H599" s="3" t="s">
        <v>4662</v>
      </c>
      <c r="I599" s="3" t="s">
        <v>4643</v>
      </c>
      <c r="J599" s="3"/>
      <c r="K599" s="4" t="s">
        <v>4645</v>
      </c>
    </row>
    <row r="600" spans="1:11" x14ac:dyDescent="0.25">
      <c r="A600" s="8" t="s">
        <v>272</v>
      </c>
      <c r="B600" s="2">
        <v>6.0800000000000002E-16</v>
      </c>
      <c r="C600" s="3">
        <v>0.44030505599999997</v>
      </c>
      <c r="D600" s="3">
        <v>0.752</v>
      </c>
      <c r="E600" s="3">
        <v>0.63</v>
      </c>
      <c r="F600" s="2">
        <v>7.0799999999999997E-12</v>
      </c>
      <c r="G600" s="3" t="s">
        <v>4650</v>
      </c>
      <c r="H600" s="3" t="s">
        <v>4662</v>
      </c>
      <c r="I600" s="3"/>
      <c r="J600" s="3"/>
      <c r="K600" s="4"/>
    </row>
    <row r="601" spans="1:11" x14ac:dyDescent="0.25">
      <c r="A601" s="8" t="s">
        <v>277</v>
      </c>
      <c r="B601" s="2">
        <v>3.12E-11</v>
      </c>
      <c r="C601" s="3">
        <v>0.408761763</v>
      </c>
      <c r="D601" s="3">
        <v>0.49</v>
      </c>
      <c r="E601" s="3">
        <v>0.36</v>
      </c>
      <c r="F601" s="2">
        <v>3.6199999999999999E-7</v>
      </c>
      <c r="G601" s="3" t="s">
        <v>4650</v>
      </c>
      <c r="H601" s="3" t="s">
        <v>4662</v>
      </c>
      <c r="I601" s="3"/>
      <c r="J601" s="3"/>
      <c r="K601" s="4"/>
    </row>
    <row r="602" spans="1:11" x14ac:dyDescent="0.25">
      <c r="A602" s="8" t="s">
        <v>231</v>
      </c>
      <c r="B602" s="2">
        <v>9.2800000000000002E-45</v>
      </c>
      <c r="C602" s="3">
        <v>0.83333081200000003</v>
      </c>
      <c r="D602" s="3">
        <v>0.58499999999999996</v>
      </c>
      <c r="E602" s="3">
        <v>0.27900000000000003</v>
      </c>
      <c r="F602" s="2">
        <v>1.08E-40</v>
      </c>
      <c r="G602" s="3" t="s">
        <v>4650</v>
      </c>
      <c r="H602" s="3" t="s">
        <v>4662</v>
      </c>
      <c r="I602" s="3"/>
      <c r="J602" s="3"/>
      <c r="K602" s="4" t="s">
        <v>4645</v>
      </c>
    </row>
    <row r="603" spans="1:11" x14ac:dyDescent="0.25">
      <c r="A603" s="8" t="s">
        <v>271</v>
      </c>
      <c r="B603" s="2">
        <v>7.6600000000000002E-17</v>
      </c>
      <c r="C603" s="3">
        <v>0.46636640299999998</v>
      </c>
      <c r="D603" s="3">
        <v>0.70799999999999996</v>
      </c>
      <c r="E603" s="3">
        <v>0.56799999999999995</v>
      </c>
      <c r="F603" s="2">
        <v>8.9100000000000004E-13</v>
      </c>
      <c r="G603" s="3" t="s">
        <v>4650</v>
      </c>
      <c r="H603" s="3" t="s">
        <v>4662</v>
      </c>
      <c r="I603" s="3"/>
      <c r="J603" s="3"/>
      <c r="K603" s="4"/>
    </row>
    <row r="604" spans="1:11" x14ac:dyDescent="0.25">
      <c r="A604" s="8" t="s">
        <v>235</v>
      </c>
      <c r="B604" s="2">
        <v>4.4800000000000003E-12</v>
      </c>
      <c r="C604" s="3">
        <v>0.42677383600000002</v>
      </c>
      <c r="D604" s="3">
        <v>0.73499999999999999</v>
      </c>
      <c r="E604" s="3">
        <v>0.64400000000000002</v>
      </c>
      <c r="F604" s="2">
        <v>5.2100000000000003E-8</v>
      </c>
      <c r="G604" s="3" t="s">
        <v>4650</v>
      </c>
      <c r="H604" s="3" t="s">
        <v>4662</v>
      </c>
      <c r="I604" s="3"/>
      <c r="J604" s="3"/>
      <c r="K604" s="4" t="s">
        <v>4645</v>
      </c>
    </row>
    <row r="605" spans="1:11" x14ac:dyDescent="0.25">
      <c r="A605" s="8" t="s">
        <v>276</v>
      </c>
      <c r="B605" s="2">
        <v>3.9499999999999999E-12</v>
      </c>
      <c r="C605" s="3">
        <v>0.41382533599999999</v>
      </c>
      <c r="D605" s="3">
        <v>0.54300000000000004</v>
      </c>
      <c r="E605" s="3">
        <v>0.38800000000000001</v>
      </c>
      <c r="F605" s="2">
        <v>4.6000000000000002E-8</v>
      </c>
      <c r="G605" s="3" t="s">
        <v>4650</v>
      </c>
      <c r="H605" s="3" t="s">
        <v>4662</v>
      </c>
      <c r="I605" s="3"/>
      <c r="J605" s="3"/>
      <c r="K605" s="4"/>
    </row>
    <row r="606" spans="1:11" x14ac:dyDescent="0.25">
      <c r="A606" s="8" t="s">
        <v>230</v>
      </c>
      <c r="B606" s="2">
        <v>1.29E-64</v>
      </c>
      <c r="C606" s="3">
        <v>1.0240625910000001</v>
      </c>
      <c r="D606" s="3">
        <v>0.79100000000000004</v>
      </c>
      <c r="E606" s="3">
        <v>0.48699999999999999</v>
      </c>
      <c r="F606" s="2">
        <v>1.5000000000000001E-60</v>
      </c>
      <c r="G606" s="3" t="s">
        <v>4650</v>
      </c>
      <c r="H606" s="3" t="s">
        <v>4662</v>
      </c>
      <c r="I606" s="3"/>
      <c r="J606" s="3"/>
      <c r="K606" s="4" t="s">
        <v>4645</v>
      </c>
    </row>
    <row r="607" spans="1:11" x14ac:dyDescent="0.25">
      <c r="A607" s="8" t="s">
        <v>233</v>
      </c>
      <c r="B607" s="2">
        <v>3.77E-57</v>
      </c>
      <c r="C607" s="3">
        <v>0.72018858900000005</v>
      </c>
      <c r="D607" s="3">
        <v>0.94699999999999995</v>
      </c>
      <c r="E607" s="3">
        <v>0.80700000000000005</v>
      </c>
      <c r="F607" s="2">
        <v>4.3899999999999997E-53</v>
      </c>
      <c r="G607" s="3" t="s">
        <v>4650</v>
      </c>
      <c r="H607" s="3" t="s">
        <v>4662</v>
      </c>
      <c r="I607" s="3"/>
      <c r="J607" s="3"/>
      <c r="K607" s="4" t="s">
        <v>4645</v>
      </c>
    </row>
    <row r="608" spans="1:11" x14ac:dyDescent="0.25">
      <c r="A608" s="8" t="s">
        <v>228</v>
      </c>
      <c r="B608" s="2">
        <v>8.71E-7</v>
      </c>
      <c r="C608" s="3">
        <v>0.29658496000000001</v>
      </c>
      <c r="D608" s="3">
        <v>0.57899999999999996</v>
      </c>
      <c r="E608" s="3">
        <v>0.49199999999999999</v>
      </c>
      <c r="F608" s="3">
        <v>1.0127406E-2</v>
      </c>
      <c r="G608" s="3" t="s">
        <v>4650</v>
      </c>
      <c r="H608" s="3" t="s">
        <v>4662</v>
      </c>
      <c r="I608" s="3" t="s">
        <v>4643</v>
      </c>
      <c r="J608" s="3"/>
      <c r="K608" s="4" t="s">
        <v>4645</v>
      </c>
    </row>
    <row r="609" spans="1:11" x14ac:dyDescent="0.25">
      <c r="A609" s="8" t="s">
        <v>261</v>
      </c>
      <c r="B609" s="2">
        <v>1.9899999999999999E-40</v>
      </c>
      <c r="C609" s="3">
        <v>0.52277104699999999</v>
      </c>
      <c r="D609" s="3">
        <v>0.95299999999999996</v>
      </c>
      <c r="E609" s="3">
        <v>0.84499999999999997</v>
      </c>
      <c r="F609" s="2">
        <v>2.31E-36</v>
      </c>
      <c r="G609" s="3" t="s">
        <v>4650</v>
      </c>
      <c r="H609" s="3" t="s">
        <v>4662</v>
      </c>
      <c r="I609" s="3"/>
      <c r="J609" s="3"/>
      <c r="K609" s="4"/>
    </row>
    <row r="610" spans="1:11" x14ac:dyDescent="0.25">
      <c r="A610" s="8" t="s">
        <v>281</v>
      </c>
      <c r="B610" s="2">
        <v>1.63E-18</v>
      </c>
      <c r="C610" s="3">
        <v>0.38035762499999998</v>
      </c>
      <c r="D610" s="3">
        <v>0.88900000000000001</v>
      </c>
      <c r="E610" s="3">
        <v>0.82599999999999996</v>
      </c>
      <c r="F610" s="2">
        <v>1.9000000000000001E-14</v>
      </c>
      <c r="G610" s="3" t="s">
        <v>4650</v>
      </c>
      <c r="H610" s="3" t="s">
        <v>4662</v>
      </c>
      <c r="I610" s="3"/>
      <c r="J610" s="3"/>
      <c r="K610" s="4"/>
    </row>
    <row r="611" spans="1:11" x14ac:dyDescent="0.25">
      <c r="A611" s="8" t="s">
        <v>244</v>
      </c>
      <c r="B611" s="2">
        <v>1.48E-56</v>
      </c>
      <c r="C611" s="3">
        <v>0.70494978200000002</v>
      </c>
      <c r="D611" s="3">
        <v>0.97799999999999998</v>
      </c>
      <c r="E611" s="3">
        <v>0.89800000000000002</v>
      </c>
      <c r="F611" s="2">
        <v>1.72E-52</v>
      </c>
      <c r="G611" s="3" t="s">
        <v>4650</v>
      </c>
      <c r="H611" s="3" t="s">
        <v>4662</v>
      </c>
      <c r="I611" s="3"/>
      <c r="J611" s="3"/>
      <c r="K611" s="4"/>
    </row>
    <row r="612" spans="1:11" x14ac:dyDescent="0.25">
      <c r="A612" s="8" t="s">
        <v>236</v>
      </c>
      <c r="B612" s="2">
        <v>7.23E-7</v>
      </c>
      <c r="C612" s="3">
        <v>0.34580100499999999</v>
      </c>
      <c r="D612" s="3">
        <v>0.33700000000000002</v>
      </c>
      <c r="E612" s="3">
        <v>0.24</v>
      </c>
      <c r="F612" s="3">
        <v>8.411712E-3</v>
      </c>
      <c r="G612" s="3" t="s">
        <v>4650</v>
      </c>
      <c r="H612" s="3" t="s">
        <v>4662</v>
      </c>
      <c r="I612" s="3"/>
      <c r="J612" s="3"/>
      <c r="K612" s="4" t="s">
        <v>4645</v>
      </c>
    </row>
    <row r="613" spans="1:11" x14ac:dyDescent="0.25">
      <c r="A613" s="8" t="s">
        <v>243</v>
      </c>
      <c r="B613" s="2">
        <v>4.1200000000000002E-51</v>
      </c>
      <c r="C613" s="3">
        <v>0.74486050299999995</v>
      </c>
      <c r="D613" s="3">
        <v>1</v>
      </c>
      <c r="E613" s="3">
        <v>0.98899999999999999</v>
      </c>
      <c r="F613" s="2">
        <v>4.7900000000000004E-47</v>
      </c>
      <c r="G613" s="3" t="s">
        <v>4650</v>
      </c>
      <c r="H613" s="3" t="s">
        <v>4662</v>
      </c>
      <c r="I613" s="3"/>
      <c r="J613" s="3"/>
      <c r="K613" s="4"/>
    </row>
    <row r="614" spans="1:11" x14ac:dyDescent="0.25">
      <c r="A614" s="8" t="s">
        <v>250</v>
      </c>
      <c r="B614" s="2">
        <v>1.57E-24</v>
      </c>
      <c r="C614" s="3">
        <v>0.622199956</v>
      </c>
      <c r="D614" s="3">
        <v>0.36199999999999999</v>
      </c>
      <c r="E614" s="3">
        <v>0.16600000000000001</v>
      </c>
      <c r="F614" s="2">
        <v>1.83E-20</v>
      </c>
      <c r="G614" s="3" t="s">
        <v>4650</v>
      </c>
      <c r="H614" s="3" t="s">
        <v>4662</v>
      </c>
      <c r="I614" s="3"/>
      <c r="J614" s="3"/>
      <c r="K614" s="4"/>
    </row>
    <row r="615" spans="1:11" x14ac:dyDescent="0.25">
      <c r="A615" s="8" t="s">
        <v>249</v>
      </c>
      <c r="B615" s="2">
        <v>1.6099999999999999E-33</v>
      </c>
      <c r="C615" s="3">
        <v>0.63431172800000002</v>
      </c>
      <c r="D615" s="3">
        <v>0.79700000000000004</v>
      </c>
      <c r="E615" s="3">
        <v>0.62</v>
      </c>
      <c r="F615" s="2">
        <v>1.8699999999999999E-29</v>
      </c>
      <c r="G615" s="3" t="s">
        <v>4650</v>
      </c>
      <c r="H615" s="3" t="s">
        <v>4662</v>
      </c>
      <c r="I615" s="3"/>
      <c r="J615" s="3"/>
      <c r="K615" s="4"/>
    </row>
    <row r="616" spans="1:11" x14ac:dyDescent="0.25">
      <c r="A616" s="8" t="s">
        <v>242</v>
      </c>
      <c r="B616" s="2">
        <v>1.11E-26</v>
      </c>
      <c r="C616" s="3">
        <v>0.77266042499999998</v>
      </c>
      <c r="D616" s="3">
        <v>0.73</v>
      </c>
      <c r="E616" s="3">
        <v>0.53600000000000003</v>
      </c>
      <c r="F616" s="2">
        <v>1.2900000000000001E-22</v>
      </c>
      <c r="G616" s="3" t="s">
        <v>4650</v>
      </c>
      <c r="H616" s="3" t="s">
        <v>4662</v>
      </c>
      <c r="I616" s="3"/>
      <c r="J616" s="3"/>
      <c r="K616" s="4"/>
    </row>
    <row r="617" spans="1:11" x14ac:dyDescent="0.25">
      <c r="A617" s="8" t="s">
        <v>268</v>
      </c>
      <c r="B617" s="2">
        <v>2.95E-29</v>
      </c>
      <c r="C617" s="3">
        <v>0.489770598</v>
      </c>
      <c r="D617" s="3">
        <v>0.872</v>
      </c>
      <c r="E617" s="3">
        <v>0.76400000000000001</v>
      </c>
      <c r="F617" s="2">
        <v>3.4299999999999999E-25</v>
      </c>
      <c r="G617" s="3" t="s">
        <v>4650</v>
      </c>
      <c r="H617" s="3" t="s">
        <v>4662</v>
      </c>
      <c r="I617" s="3"/>
      <c r="J617" s="3"/>
      <c r="K617" s="4"/>
    </row>
    <row r="618" spans="1:11" x14ac:dyDescent="0.25">
      <c r="A618" s="8" t="s">
        <v>226</v>
      </c>
      <c r="B618" s="2">
        <v>1.08E-18</v>
      </c>
      <c r="C618" s="3">
        <v>0.51376288199999998</v>
      </c>
      <c r="D618" s="3">
        <v>0.63800000000000001</v>
      </c>
      <c r="E618" s="3">
        <v>0.47399999999999998</v>
      </c>
      <c r="F618" s="2">
        <v>1.26E-14</v>
      </c>
      <c r="G618" s="3" t="s">
        <v>4650</v>
      </c>
      <c r="H618" s="3" t="s">
        <v>4662</v>
      </c>
      <c r="I618" s="3" t="s">
        <v>4643</v>
      </c>
      <c r="J618" s="3"/>
      <c r="K618" s="4" t="s">
        <v>4645</v>
      </c>
    </row>
    <row r="619" spans="1:11" x14ac:dyDescent="0.25">
      <c r="A619" s="8" t="s">
        <v>280</v>
      </c>
      <c r="B619" s="2">
        <v>8.2099999999999996E-10</v>
      </c>
      <c r="C619" s="3">
        <v>0.38132664799999999</v>
      </c>
      <c r="D619" s="3">
        <v>0.35399999999999998</v>
      </c>
      <c r="E619" s="3">
        <v>0.22700000000000001</v>
      </c>
      <c r="F619" s="2">
        <v>9.55E-6</v>
      </c>
      <c r="G619" s="3" t="s">
        <v>4650</v>
      </c>
      <c r="H619" s="3" t="s">
        <v>4662</v>
      </c>
      <c r="I619" s="3"/>
      <c r="J619" s="3"/>
      <c r="K619" s="4"/>
    </row>
    <row r="620" spans="1:11" x14ac:dyDescent="0.25">
      <c r="A620" s="8" t="s">
        <v>259</v>
      </c>
      <c r="B620" s="2">
        <v>3.8499999999999997E-17</v>
      </c>
      <c r="C620" s="3">
        <v>0.53152864200000005</v>
      </c>
      <c r="D620" s="3">
        <v>0.40400000000000003</v>
      </c>
      <c r="E620" s="3">
        <v>0.23400000000000001</v>
      </c>
      <c r="F620" s="2">
        <v>4.4800000000000001E-13</v>
      </c>
      <c r="G620" s="3" t="s">
        <v>4650</v>
      </c>
      <c r="H620" s="3" t="s">
        <v>4662</v>
      </c>
      <c r="I620" s="3"/>
      <c r="J620" s="3"/>
      <c r="K620" s="4"/>
    </row>
    <row r="621" spans="1:11" x14ac:dyDescent="0.25">
      <c r="A621" s="8" t="s">
        <v>270</v>
      </c>
      <c r="B621" s="2">
        <v>3.1099999999999998E-42</v>
      </c>
      <c r="C621" s="3">
        <v>0.47568337999999999</v>
      </c>
      <c r="D621" s="3">
        <v>0.98299999999999998</v>
      </c>
      <c r="E621" s="3">
        <v>0.93700000000000006</v>
      </c>
      <c r="F621" s="2">
        <v>3.62E-38</v>
      </c>
      <c r="G621" s="3" t="s">
        <v>4650</v>
      </c>
      <c r="H621" s="3" t="s">
        <v>4662</v>
      </c>
      <c r="I621" s="3"/>
      <c r="J621" s="3"/>
      <c r="K621" s="4"/>
    </row>
    <row r="622" spans="1:11" x14ac:dyDescent="0.25">
      <c r="A622" s="8" t="s">
        <v>269</v>
      </c>
      <c r="B622" s="2">
        <v>5.3300000000000003E-21</v>
      </c>
      <c r="C622" s="3">
        <v>0.48660600300000001</v>
      </c>
      <c r="D622" s="3">
        <v>0.77400000000000002</v>
      </c>
      <c r="E622" s="3">
        <v>0.65400000000000003</v>
      </c>
      <c r="F622" s="2">
        <v>6.1900000000000005E-17</v>
      </c>
      <c r="G622" s="3" t="s">
        <v>4650</v>
      </c>
      <c r="H622" s="3" t="s">
        <v>4662</v>
      </c>
      <c r="I622" s="3"/>
      <c r="J622" s="3"/>
      <c r="K622" s="4"/>
    </row>
    <row r="623" spans="1:11" x14ac:dyDescent="0.25">
      <c r="A623" s="8" t="s">
        <v>254</v>
      </c>
      <c r="B623" s="2">
        <v>9.9199999999999994E-46</v>
      </c>
      <c r="C623" s="3">
        <v>0.58825358900000002</v>
      </c>
      <c r="D623" s="3">
        <v>0.93600000000000005</v>
      </c>
      <c r="E623" s="3">
        <v>0.81200000000000006</v>
      </c>
      <c r="F623" s="2">
        <v>1.1500000000000001E-41</v>
      </c>
      <c r="G623" s="3" t="s">
        <v>4650</v>
      </c>
      <c r="H623" s="3" t="s">
        <v>4662</v>
      </c>
      <c r="I623" s="3"/>
      <c r="J623" s="3"/>
      <c r="K623" s="4"/>
    </row>
    <row r="624" spans="1:11" x14ac:dyDescent="0.25">
      <c r="A624" s="8" t="s">
        <v>288</v>
      </c>
      <c r="B624" s="2">
        <v>5.7000000000000005E-7</v>
      </c>
      <c r="C624" s="3">
        <v>0.28129821999999999</v>
      </c>
      <c r="D624" s="3">
        <v>0.48199999999999998</v>
      </c>
      <c r="E624" s="3">
        <v>0.371</v>
      </c>
      <c r="F624" s="3">
        <v>6.6270529999999999E-3</v>
      </c>
      <c r="G624" s="3" t="s">
        <v>4650</v>
      </c>
      <c r="H624" s="3" t="s">
        <v>4662</v>
      </c>
      <c r="I624" s="3"/>
      <c r="J624" s="3"/>
      <c r="K624" s="4"/>
    </row>
    <row r="625" spans="1:11" x14ac:dyDescent="0.25">
      <c r="A625" s="8" t="s">
        <v>245</v>
      </c>
      <c r="B625" s="2">
        <v>3.3800000000000001E-33</v>
      </c>
      <c r="C625" s="3">
        <v>0.69618476299999998</v>
      </c>
      <c r="D625" s="3">
        <v>0.69399999999999995</v>
      </c>
      <c r="E625" s="3">
        <v>0.47</v>
      </c>
      <c r="F625" s="2">
        <v>3.93E-29</v>
      </c>
      <c r="G625" s="3" t="s">
        <v>4650</v>
      </c>
      <c r="H625" s="3" t="s">
        <v>4662</v>
      </c>
      <c r="I625" s="3"/>
      <c r="J625" s="3"/>
      <c r="K625" s="4"/>
    </row>
    <row r="626" spans="1:11" x14ac:dyDescent="0.25">
      <c r="A626" s="8" t="s">
        <v>289</v>
      </c>
      <c r="B626" s="2">
        <v>9.1399999999999998E-8</v>
      </c>
      <c r="C626" s="3">
        <v>0.25658876899999999</v>
      </c>
      <c r="D626" s="3">
        <v>0.21199999999999999</v>
      </c>
      <c r="E626" s="3">
        <v>0.11600000000000001</v>
      </c>
      <c r="F626" s="3">
        <v>1.06364E-3</v>
      </c>
      <c r="G626" s="3" t="s">
        <v>4650</v>
      </c>
      <c r="H626" s="3" t="s">
        <v>4662</v>
      </c>
      <c r="I626" s="3"/>
      <c r="J626" s="3"/>
      <c r="K626" s="4"/>
    </row>
    <row r="627" spans="1:11" x14ac:dyDescent="0.25">
      <c r="A627" s="8" t="s">
        <v>229</v>
      </c>
      <c r="B627" s="2">
        <v>3.9600000000000003E-36</v>
      </c>
      <c r="C627" s="3">
        <v>0.95934417000000005</v>
      </c>
      <c r="D627" s="3">
        <v>0.49</v>
      </c>
      <c r="E627" s="3">
        <v>0.22800000000000001</v>
      </c>
      <c r="F627" s="2">
        <v>4.6000000000000001E-32</v>
      </c>
      <c r="G627" s="3" t="s">
        <v>4650</v>
      </c>
      <c r="H627" s="3" t="s">
        <v>4662</v>
      </c>
      <c r="I627" s="3"/>
      <c r="J627" s="3" t="s">
        <v>4644</v>
      </c>
      <c r="K627" s="4"/>
    </row>
    <row r="628" spans="1:11" x14ac:dyDescent="0.25">
      <c r="A628" s="8" t="s">
        <v>279</v>
      </c>
      <c r="B628" s="2">
        <v>7.0099999999999996E-10</v>
      </c>
      <c r="C628" s="3">
        <v>0.39695967599999998</v>
      </c>
      <c r="D628" s="3">
        <v>0.55700000000000005</v>
      </c>
      <c r="E628" s="3">
        <v>0.44600000000000001</v>
      </c>
      <c r="F628" s="2">
        <v>8.1599999999999998E-6</v>
      </c>
      <c r="G628" s="3" t="s">
        <v>4650</v>
      </c>
      <c r="H628" s="3" t="s">
        <v>4662</v>
      </c>
      <c r="I628" s="3"/>
      <c r="J628" s="3"/>
      <c r="K628" s="4"/>
    </row>
    <row r="629" spans="1:11" x14ac:dyDescent="0.25">
      <c r="A629" s="8" t="s">
        <v>247</v>
      </c>
      <c r="B629" s="2">
        <v>6.1E-36</v>
      </c>
      <c r="C629" s="3">
        <v>0.65978002499999999</v>
      </c>
      <c r="D629" s="3">
        <v>0.73299999999999998</v>
      </c>
      <c r="E629" s="3">
        <v>0.48199999999999998</v>
      </c>
      <c r="F629" s="2">
        <v>7.0900000000000005E-32</v>
      </c>
      <c r="G629" s="3" t="s">
        <v>4650</v>
      </c>
      <c r="H629" s="3" t="s">
        <v>4662</v>
      </c>
      <c r="I629" s="3"/>
      <c r="J629" s="3"/>
      <c r="K629" s="4"/>
    </row>
    <row r="630" spans="1:11" x14ac:dyDescent="0.25">
      <c r="A630" s="8" t="s">
        <v>258</v>
      </c>
      <c r="B630" s="2">
        <v>1.03E-35</v>
      </c>
      <c r="C630" s="3">
        <v>0.53643241399999997</v>
      </c>
      <c r="D630" s="3">
        <v>0.89700000000000002</v>
      </c>
      <c r="E630" s="3">
        <v>0.80400000000000005</v>
      </c>
      <c r="F630" s="2">
        <v>1.2E-31</v>
      </c>
      <c r="G630" s="3" t="s">
        <v>4650</v>
      </c>
      <c r="H630" s="3" t="s">
        <v>4662</v>
      </c>
      <c r="I630" s="3"/>
      <c r="J630" s="3"/>
      <c r="K630" s="4"/>
    </row>
    <row r="631" spans="1:11" x14ac:dyDescent="0.25">
      <c r="A631" s="8" t="s">
        <v>252</v>
      </c>
      <c r="B631" s="2">
        <v>2.04E-25</v>
      </c>
      <c r="C631" s="3">
        <v>0.60621481600000005</v>
      </c>
      <c r="D631" s="3">
        <v>0.52600000000000002</v>
      </c>
      <c r="E631" s="3">
        <v>0.309</v>
      </c>
      <c r="F631" s="2">
        <v>2.3800000000000002E-21</v>
      </c>
      <c r="G631" s="3" t="s">
        <v>4650</v>
      </c>
      <c r="H631" s="3" t="s">
        <v>4662</v>
      </c>
      <c r="I631" s="3"/>
      <c r="J631" s="3"/>
      <c r="K631" s="4"/>
    </row>
    <row r="632" spans="1:11" x14ac:dyDescent="0.25">
      <c r="A632" s="8" t="s">
        <v>264</v>
      </c>
      <c r="B632" s="2">
        <v>1.9099999999999999E-13</v>
      </c>
      <c r="C632" s="3">
        <v>0.50696562599999995</v>
      </c>
      <c r="D632" s="3">
        <v>0.33400000000000002</v>
      </c>
      <c r="E632" s="3">
        <v>0.185</v>
      </c>
      <c r="F632" s="2">
        <v>2.2200000000000002E-9</v>
      </c>
      <c r="G632" s="3" t="s">
        <v>4650</v>
      </c>
      <c r="H632" s="3" t="s">
        <v>4662</v>
      </c>
      <c r="I632" s="3"/>
      <c r="J632" s="3"/>
      <c r="K632" s="4"/>
    </row>
    <row r="633" spans="1:11" x14ac:dyDescent="0.25">
      <c r="A633" s="8" t="s">
        <v>283</v>
      </c>
      <c r="B633" s="2">
        <v>1.2699999999999999E-13</v>
      </c>
      <c r="C633" s="3">
        <v>0.35912056399999998</v>
      </c>
      <c r="D633" s="3">
        <v>0.61299999999999999</v>
      </c>
      <c r="E633" s="3">
        <v>0.46400000000000002</v>
      </c>
      <c r="F633" s="2">
        <v>1.4800000000000001E-9</v>
      </c>
      <c r="G633" s="3" t="s">
        <v>4650</v>
      </c>
      <c r="H633" s="3" t="s">
        <v>4662</v>
      </c>
      <c r="I633" s="3"/>
      <c r="J633" s="3"/>
      <c r="K633" s="4"/>
    </row>
    <row r="634" spans="1:11" x14ac:dyDescent="0.25">
      <c r="A634" s="8" t="s">
        <v>240</v>
      </c>
      <c r="B634" s="2">
        <v>4.1299999999999996E-59</v>
      </c>
      <c r="C634" s="3">
        <v>0.85710761000000002</v>
      </c>
      <c r="D634" s="3">
        <v>0.76300000000000001</v>
      </c>
      <c r="E634" s="3">
        <v>0.42799999999999999</v>
      </c>
      <c r="F634" s="2">
        <v>4.8099999999999997E-55</v>
      </c>
      <c r="G634" s="3" t="s">
        <v>4650</v>
      </c>
      <c r="H634" s="3" t="s">
        <v>4662</v>
      </c>
      <c r="I634" s="3"/>
      <c r="J634" s="3"/>
      <c r="K634" s="4"/>
    </row>
    <row r="635" spans="1:11" x14ac:dyDescent="0.25">
      <c r="A635" s="8" t="s">
        <v>255</v>
      </c>
      <c r="B635" s="2">
        <v>3.03E-29</v>
      </c>
      <c r="C635" s="3">
        <v>0.58170266599999998</v>
      </c>
      <c r="D635" s="3">
        <v>0.70199999999999996</v>
      </c>
      <c r="E635" s="3">
        <v>0.499</v>
      </c>
      <c r="F635" s="2">
        <v>3.5300000000000001E-25</v>
      </c>
      <c r="G635" s="3" t="s">
        <v>4650</v>
      </c>
      <c r="H635" s="3" t="s">
        <v>4662</v>
      </c>
      <c r="I635" s="3"/>
      <c r="J635" s="3"/>
      <c r="K635" s="4"/>
    </row>
    <row r="636" spans="1:11" x14ac:dyDescent="0.25">
      <c r="A636" s="8" t="s">
        <v>263</v>
      </c>
      <c r="B636" s="2">
        <v>4.0300000000000002E-27</v>
      </c>
      <c r="C636" s="3">
        <v>0.51470276199999998</v>
      </c>
      <c r="D636" s="3">
        <v>0.78600000000000003</v>
      </c>
      <c r="E636" s="3">
        <v>0.622</v>
      </c>
      <c r="F636" s="2">
        <v>4.68E-23</v>
      </c>
      <c r="G636" s="3" t="s">
        <v>4650</v>
      </c>
      <c r="H636" s="3" t="s">
        <v>4662</v>
      </c>
      <c r="I636" s="3"/>
      <c r="J636" s="3"/>
      <c r="K636" s="4"/>
    </row>
    <row r="637" spans="1:11" x14ac:dyDescent="0.25">
      <c r="A637" s="8" t="s">
        <v>265</v>
      </c>
      <c r="B637" s="2">
        <v>2.57E-22</v>
      </c>
      <c r="C637" s="3">
        <v>0.4981505</v>
      </c>
      <c r="D637" s="3">
        <v>0.80200000000000005</v>
      </c>
      <c r="E637" s="3">
        <v>0.66100000000000003</v>
      </c>
      <c r="F637" s="2">
        <v>2.9899999999999999E-18</v>
      </c>
      <c r="G637" s="3" t="s">
        <v>4650</v>
      </c>
      <c r="H637" s="3" t="s">
        <v>4662</v>
      </c>
      <c r="I637" s="3"/>
      <c r="J637" s="3"/>
      <c r="K637" s="4"/>
    </row>
    <row r="638" spans="1:11" x14ac:dyDescent="0.25">
      <c r="A638" s="8" t="s">
        <v>273</v>
      </c>
      <c r="B638" s="2">
        <v>5.7299999999999996E-15</v>
      </c>
      <c r="C638" s="3">
        <v>0.43956036900000001</v>
      </c>
      <c r="D638" s="3">
        <v>0.39300000000000002</v>
      </c>
      <c r="E638" s="3">
        <v>0.22800000000000001</v>
      </c>
      <c r="F638" s="2">
        <v>6.6599999999999995E-11</v>
      </c>
      <c r="G638" s="3" t="s">
        <v>4650</v>
      </c>
      <c r="H638" s="3" t="s">
        <v>4662</v>
      </c>
      <c r="I638" s="3"/>
      <c r="J638" s="3"/>
      <c r="K638" s="4"/>
    </row>
    <row r="639" spans="1:11" x14ac:dyDescent="0.25">
      <c r="A639" s="8" t="s">
        <v>287</v>
      </c>
      <c r="B639" s="2">
        <v>1.37E-22</v>
      </c>
      <c r="C639" s="3">
        <v>0.28710447100000003</v>
      </c>
      <c r="D639" s="3">
        <v>0.997</v>
      </c>
      <c r="E639" s="3">
        <v>0.99</v>
      </c>
      <c r="F639" s="2">
        <v>1.59E-18</v>
      </c>
      <c r="G639" s="3" t="s">
        <v>4650</v>
      </c>
      <c r="H639" s="3" t="s">
        <v>4662</v>
      </c>
      <c r="I639" s="3"/>
      <c r="J639" s="3"/>
      <c r="K639" s="4"/>
    </row>
    <row r="640" spans="1:11" x14ac:dyDescent="0.25">
      <c r="A640" s="8" t="s">
        <v>124</v>
      </c>
      <c r="B640" s="2">
        <v>7.8099999999999994E-11</v>
      </c>
      <c r="C640" s="3">
        <v>0.389333231</v>
      </c>
      <c r="D640" s="3">
        <v>0.29499999999999998</v>
      </c>
      <c r="E640" s="3">
        <v>0.16800000000000001</v>
      </c>
      <c r="F640" s="2">
        <v>9.09E-7</v>
      </c>
      <c r="G640" s="3" t="s">
        <v>4650</v>
      </c>
      <c r="H640" s="3" t="s">
        <v>4650</v>
      </c>
      <c r="I640" s="3"/>
      <c r="J640" s="3"/>
      <c r="K640" s="4"/>
    </row>
    <row r="641" spans="1:11" x14ac:dyDescent="0.25">
      <c r="A641" s="8" t="s">
        <v>193</v>
      </c>
      <c r="B641" s="2">
        <v>3.54E-6</v>
      </c>
      <c r="C641" s="3">
        <v>0.29841089799999998</v>
      </c>
      <c r="D641" s="3">
        <v>0.27900000000000003</v>
      </c>
      <c r="E641" s="3">
        <v>0.189</v>
      </c>
      <c r="F641" s="3">
        <v>4.1190956000000001E-2</v>
      </c>
      <c r="G641" s="3" t="s">
        <v>4650</v>
      </c>
      <c r="H641" s="3" t="s">
        <v>4650</v>
      </c>
      <c r="I641" s="3"/>
      <c r="J641" s="3"/>
      <c r="K641" s="4"/>
    </row>
    <row r="642" spans="1:11" x14ac:dyDescent="0.25">
      <c r="A642" s="8" t="s">
        <v>203</v>
      </c>
      <c r="B642" s="2">
        <v>3.0000000000000001E-6</v>
      </c>
      <c r="C642" s="3">
        <v>0.29127143100000003</v>
      </c>
      <c r="D642" s="3">
        <v>0.34499999999999997</v>
      </c>
      <c r="E642" s="3">
        <v>0.253</v>
      </c>
      <c r="F642" s="3">
        <v>3.4877329999999998E-2</v>
      </c>
      <c r="G642" s="3" t="s">
        <v>4650</v>
      </c>
      <c r="H642" s="3" t="s">
        <v>4650</v>
      </c>
      <c r="I642" s="3"/>
      <c r="J642" s="3"/>
      <c r="K642" s="4"/>
    </row>
    <row r="643" spans="1:11" x14ac:dyDescent="0.25">
      <c r="A643" s="8" t="s">
        <v>89</v>
      </c>
      <c r="B643" s="2">
        <v>1.77E-15</v>
      </c>
      <c r="C643" s="3">
        <v>0.44574619399999998</v>
      </c>
      <c r="D643" s="3">
        <v>0.376</v>
      </c>
      <c r="E643" s="3">
        <v>0.21099999999999999</v>
      </c>
      <c r="F643" s="2">
        <v>2.0599999999999999E-11</v>
      </c>
      <c r="G643" s="3" t="s">
        <v>4650</v>
      </c>
      <c r="H643" s="3" t="s">
        <v>4650</v>
      </c>
      <c r="I643" s="3"/>
      <c r="J643" s="3"/>
      <c r="K643" s="4"/>
    </row>
    <row r="644" spans="1:11" x14ac:dyDescent="0.25">
      <c r="A644" s="8" t="s">
        <v>151</v>
      </c>
      <c r="B644" s="2">
        <v>1.3400000000000001E-6</v>
      </c>
      <c r="C644" s="3">
        <v>0.350348088</v>
      </c>
      <c r="D644" s="3">
        <v>0.25600000000000001</v>
      </c>
      <c r="E644" s="3">
        <v>0.16600000000000001</v>
      </c>
      <c r="F644" s="3">
        <v>1.5566136E-2</v>
      </c>
      <c r="G644" s="3" t="s">
        <v>4650</v>
      </c>
      <c r="H644" s="3" t="s">
        <v>4650</v>
      </c>
      <c r="I644" s="3"/>
      <c r="J644" s="3"/>
      <c r="K644" s="4"/>
    </row>
    <row r="645" spans="1:11" x14ac:dyDescent="0.25">
      <c r="A645" s="8" t="s">
        <v>223</v>
      </c>
      <c r="B645" s="2">
        <v>2.14E-13</v>
      </c>
      <c r="C645" s="3">
        <v>0.25549822500000002</v>
      </c>
      <c r="D645" s="3">
        <v>0.875</v>
      </c>
      <c r="E645" s="3">
        <v>0.82799999999999996</v>
      </c>
      <c r="F645" s="2">
        <v>2.5000000000000001E-9</v>
      </c>
      <c r="G645" s="3" t="s">
        <v>4650</v>
      </c>
      <c r="H645" s="3" t="s">
        <v>4650</v>
      </c>
      <c r="I645" s="3"/>
      <c r="J645" s="3"/>
      <c r="K645" s="4"/>
    </row>
    <row r="646" spans="1:11" x14ac:dyDescent="0.25">
      <c r="A646" s="8" t="s">
        <v>63</v>
      </c>
      <c r="B646" s="2">
        <v>1.37E-11</v>
      </c>
      <c r="C646" s="3">
        <v>0.75055855599999999</v>
      </c>
      <c r="D646" s="3">
        <v>0.28999999999999998</v>
      </c>
      <c r="E646" s="3">
        <v>0.159</v>
      </c>
      <c r="F646" s="2">
        <v>1.5900000000000001E-7</v>
      </c>
      <c r="G646" s="3" t="s">
        <v>4650</v>
      </c>
      <c r="H646" s="3" t="s">
        <v>4650</v>
      </c>
      <c r="I646" s="3"/>
      <c r="J646" s="3"/>
      <c r="K646" s="4"/>
    </row>
    <row r="647" spans="1:11" x14ac:dyDescent="0.25">
      <c r="A647" s="8" t="s">
        <v>47</v>
      </c>
      <c r="B647" s="2">
        <v>1.7599999999999999E-35</v>
      </c>
      <c r="C647" s="3">
        <v>0.46556039500000002</v>
      </c>
      <c r="D647" s="3">
        <v>0.98599999999999999</v>
      </c>
      <c r="E647" s="3">
        <v>0.94499999999999995</v>
      </c>
      <c r="F647" s="2">
        <v>2.0499999999999998E-31</v>
      </c>
      <c r="G647" s="3" t="s">
        <v>4650</v>
      </c>
      <c r="H647" s="3" t="s">
        <v>4650</v>
      </c>
      <c r="I647" s="3"/>
      <c r="J647" s="3"/>
      <c r="K647" s="4" t="s">
        <v>4645</v>
      </c>
    </row>
    <row r="648" spans="1:11" x14ac:dyDescent="0.25">
      <c r="A648" s="8" t="s">
        <v>43</v>
      </c>
      <c r="B648" s="2">
        <v>1.2599999999999999E-13</v>
      </c>
      <c r="C648" s="3">
        <v>0.96502243600000004</v>
      </c>
      <c r="D648" s="3">
        <v>0.46200000000000002</v>
      </c>
      <c r="E648" s="3">
        <v>0.316</v>
      </c>
      <c r="F648" s="2">
        <v>1.4599999999999999E-9</v>
      </c>
      <c r="G648" s="3" t="s">
        <v>4650</v>
      </c>
      <c r="H648" s="3" t="s">
        <v>4650</v>
      </c>
      <c r="I648" s="3"/>
      <c r="J648" s="3"/>
      <c r="K648" s="4" t="s">
        <v>4645</v>
      </c>
    </row>
    <row r="649" spans="1:11" x14ac:dyDescent="0.25">
      <c r="A649" s="8" t="s">
        <v>96</v>
      </c>
      <c r="B649" s="2">
        <v>5.4999999999999999E-14</v>
      </c>
      <c r="C649" s="3">
        <v>0.428795015</v>
      </c>
      <c r="D649" s="3">
        <v>0.504</v>
      </c>
      <c r="E649" s="3">
        <v>0.34399999999999997</v>
      </c>
      <c r="F649" s="2">
        <v>6.3999999999999996E-10</v>
      </c>
      <c r="G649" s="3" t="s">
        <v>4650</v>
      </c>
      <c r="H649" s="3" t="s">
        <v>4650</v>
      </c>
      <c r="I649" s="3"/>
      <c r="J649" s="3"/>
      <c r="K649" s="4"/>
    </row>
    <row r="650" spans="1:11" x14ac:dyDescent="0.25">
      <c r="A650" s="8" t="s">
        <v>103</v>
      </c>
      <c r="B650" s="2">
        <v>1.79E-10</v>
      </c>
      <c r="C650" s="3">
        <v>0.41972346700000002</v>
      </c>
      <c r="D650" s="3">
        <v>0.68500000000000005</v>
      </c>
      <c r="E650" s="3">
        <v>0.626</v>
      </c>
      <c r="F650" s="2">
        <v>2.08E-6</v>
      </c>
      <c r="G650" s="3" t="s">
        <v>4650</v>
      </c>
      <c r="H650" s="3" t="s">
        <v>4650</v>
      </c>
      <c r="I650" s="3"/>
      <c r="J650" s="3"/>
      <c r="K650" s="4"/>
    </row>
    <row r="651" spans="1:11" x14ac:dyDescent="0.25">
      <c r="A651" s="8" t="s">
        <v>144</v>
      </c>
      <c r="B651" s="2">
        <v>7.3399999999999996E-8</v>
      </c>
      <c r="C651" s="3">
        <v>0.36190890999999997</v>
      </c>
      <c r="D651" s="3">
        <v>0.33100000000000002</v>
      </c>
      <c r="E651" s="3">
        <v>0.223</v>
      </c>
      <c r="F651" s="3">
        <v>8.5329000000000004E-4</v>
      </c>
      <c r="G651" s="3" t="s">
        <v>4650</v>
      </c>
      <c r="H651" s="3" t="s">
        <v>4650</v>
      </c>
      <c r="I651" s="3"/>
      <c r="J651" s="3"/>
      <c r="K651" s="4"/>
    </row>
    <row r="652" spans="1:11" x14ac:dyDescent="0.25">
      <c r="A652" s="8" t="s">
        <v>136</v>
      </c>
      <c r="B652" s="2">
        <v>1E-10</v>
      </c>
      <c r="C652" s="3">
        <v>0.37481041799999998</v>
      </c>
      <c r="D652" s="3">
        <v>0.35899999999999999</v>
      </c>
      <c r="E652" s="3">
        <v>0.224</v>
      </c>
      <c r="F652" s="2">
        <v>1.1599999999999999E-6</v>
      </c>
      <c r="G652" s="3" t="s">
        <v>4650</v>
      </c>
      <c r="H652" s="3" t="s">
        <v>4650</v>
      </c>
      <c r="I652" s="3"/>
      <c r="J652" s="3"/>
      <c r="K652" s="4"/>
    </row>
    <row r="653" spans="1:11" x14ac:dyDescent="0.25">
      <c r="A653" s="8" t="s">
        <v>186</v>
      </c>
      <c r="B653" s="2">
        <v>1.02E-9</v>
      </c>
      <c r="C653" s="3">
        <v>0.30531080599999999</v>
      </c>
      <c r="D653" s="3">
        <v>0.69899999999999995</v>
      </c>
      <c r="E653" s="3">
        <v>0.61899999999999999</v>
      </c>
      <c r="F653" s="2">
        <v>1.19E-5</v>
      </c>
      <c r="G653" s="3" t="s">
        <v>4650</v>
      </c>
      <c r="H653" s="3" t="s">
        <v>4650</v>
      </c>
      <c r="I653" s="3"/>
      <c r="J653" s="3"/>
      <c r="K653" s="4"/>
    </row>
    <row r="654" spans="1:11" x14ac:dyDescent="0.25">
      <c r="A654" s="8" t="s">
        <v>200</v>
      </c>
      <c r="B654" s="2">
        <v>6.7200000000000006E-8</v>
      </c>
      <c r="C654" s="3">
        <v>0.291656162</v>
      </c>
      <c r="D654" s="3">
        <v>0.64300000000000002</v>
      </c>
      <c r="E654" s="3">
        <v>0.55800000000000005</v>
      </c>
      <c r="F654" s="3">
        <v>7.8164100000000002E-4</v>
      </c>
      <c r="G654" s="3" t="s">
        <v>4650</v>
      </c>
      <c r="H654" s="3" t="s">
        <v>4650</v>
      </c>
      <c r="I654" s="3"/>
      <c r="J654" s="3"/>
      <c r="K654" s="4"/>
    </row>
    <row r="655" spans="1:11" x14ac:dyDescent="0.25">
      <c r="A655" s="8" t="s">
        <v>182</v>
      </c>
      <c r="B655" s="2">
        <v>3.4900000000000001E-8</v>
      </c>
      <c r="C655" s="3">
        <v>0.31146361</v>
      </c>
      <c r="D655" s="3">
        <v>0.39800000000000002</v>
      </c>
      <c r="E655" s="3">
        <v>0.27900000000000003</v>
      </c>
      <c r="F655" s="3">
        <v>4.0550299999999998E-4</v>
      </c>
      <c r="G655" s="3" t="s">
        <v>4650</v>
      </c>
      <c r="H655" s="3" t="s">
        <v>4650</v>
      </c>
      <c r="I655" s="3"/>
      <c r="J655" s="3"/>
      <c r="K655" s="4"/>
    </row>
    <row r="656" spans="1:11" x14ac:dyDescent="0.25">
      <c r="A656" s="8" t="s">
        <v>150</v>
      </c>
      <c r="B656" s="2">
        <v>1.52E-8</v>
      </c>
      <c r="C656" s="3">
        <v>0.35129381500000001</v>
      </c>
      <c r="D656" s="3">
        <v>0.42299999999999999</v>
      </c>
      <c r="E656" s="3">
        <v>0.30099999999999999</v>
      </c>
      <c r="F656" s="3">
        <v>1.7693599999999999E-4</v>
      </c>
      <c r="G656" s="3" t="s">
        <v>4650</v>
      </c>
      <c r="H656" s="3" t="s">
        <v>4650</v>
      </c>
      <c r="I656" s="3"/>
      <c r="J656" s="3"/>
      <c r="K656" s="4"/>
    </row>
    <row r="657" spans="1:11" x14ac:dyDescent="0.25">
      <c r="A657" s="8" t="s">
        <v>87</v>
      </c>
      <c r="B657" s="2">
        <v>3.2000000000000001E-12</v>
      </c>
      <c r="C657" s="3">
        <v>0.45071331399999998</v>
      </c>
      <c r="D657" s="3">
        <v>0.34300000000000003</v>
      </c>
      <c r="E657" s="3">
        <v>0.21199999999999999</v>
      </c>
      <c r="F657" s="2">
        <v>3.7200000000000002E-8</v>
      </c>
      <c r="G657" s="3" t="s">
        <v>4650</v>
      </c>
      <c r="H657" s="3" t="s">
        <v>4650</v>
      </c>
      <c r="I657" s="3"/>
      <c r="J657" s="3"/>
      <c r="K657" s="4"/>
    </row>
    <row r="658" spans="1:11" x14ac:dyDescent="0.25">
      <c r="A658" s="8" t="s">
        <v>117</v>
      </c>
      <c r="B658" s="2">
        <v>6.6899999999999996E-10</v>
      </c>
      <c r="C658" s="3">
        <v>0.39960563700000001</v>
      </c>
      <c r="D658" s="3">
        <v>0.47899999999999998</v>
      </c>
      <c r="E658" s="3">
        <v>0.34699999999999998</v>
      </c>
      <c r="F658" s="2">
        <v>7.79E-6</v>
      </c>
      <c r="G658" s="3" t="s">
        <v>4650</v>
      </c>
      <c r="H658" s="3" t="s">
        <v>4650</v>
      </c>
      <c r="I658" s="3"/>
      <c r="J658" s="3"/>
      <c r="K658" s="4"/>
    </row>
    <row r="659" spans="1:11" x14ac:dyDescent="0.25">
      <c r="A659" s="8" t="s">
        <v>172</v>
      </c>
      <c r="B659" s="2">
        <v>1.53E-13</v>
      </c>
      <c r="C659" s="3">
        <v>0.32230371600000002</v>
      </c>
      <c r="D659" s="3">
        <v>0.13100000000000001</v>
      </c>
      <c r="E659" s="3">
        <v>4.2999999999999997E-2</v>
      </c>
      <c r="F659" s="2">
        <v>1.7800000000000001E-9</v>
      </c>
      <c r="G659" s="3" t="s">
        <v>4650</v>
      </c>
      <c r="H659" s="3" t="s">
        <v>4650</v>
      </c>
      <c r="I659" s="3"/>
      <c r="J659" s="3"/>
      <c r="K659" s="4"/>
    </row>
    <row r="660" spans="1:11" x14ac:dyDescent="0.25">
      <c r="A660" s="8" t="s">
        <v>60</v>
      </c>
      <c r="B660" s="2">
        <v>1.5E-6</v>
      </c>
      <c r="C660" s="3">
        <v>0.28939204099999999</v>
      </c>
      <c r="D660" s="3">
        <v>0.61799999999999999</v>
      </c>
      <c r="E660" s="3">
        <v>0.54300000000000004</v>
      </c>
      <c r="F660" s="3">
        <v>1.7444016E-2</v>
      </c>
      <c r="G660" s="3" t="s">
        <v>4650</v>
      </c>
      <c r="H660" s="3" t="s">
        <v>4650</v>
      </c>
      <c r="I660" s="3"/>
      <c r="J660" s="3"/>
      <c r="K660" s="4" t="s">
        <v>4645</v>
      </c>
    </row>
    <row r="661" spans="1:11" x14ac:dyDescent="0.25">
      <c r="A661" s="8" t="s">
        <v>164</v>
      </c>
      <c r="B661" s="2">
        <v>4.0400000000000003E-6</v>
      </c>
      <c r="C661" s="3">
        <v>0.33570572999999998</v>
      </c>
      <c r="D661" s="3">
        <v>0.33700000000000002</v>
      </c>
      <c r="E661" s="3">
        <v>0.24099999999999999</v>
      </c>
      <c r="F661" s="3">
        <v>4.6996954000000001E-2</v>
      </c>
      <c r="G661" s="3" t="s">
        <v>4650</v>
      </c>
      <c r="H661" s="3" t="s">
        <v>4650</v>
      </c>
      <c r="I661" s="3"/>
      <c r="J661" s="3"/>
      <c r="K661" s="4"/>
    </row>
    <row r="662" spans="1:11" x14ac:dyDescent="0.25">
      <c r="A662" s="8" t="s">
        <v>210</v>
      </c>
      <c r="B662" s="2">
        <v>2.4100000000000001E-8</v>
      </c>
      <c r="C662" s="3">
        <v>0.27757349100000001</v>
      </c>
      <c r="D662" s="3">
        <v>0.77700000000000002</v>
      </c>
      <c r="E662" s="3">
        <v>0.72699999999999998</v>
      </c>
      <c r="F662" s="3">
        <v>2.7995E-4</v>
      </c>
      <c r="G662" s="3" t="s">
        <v>4650</v>
      </c>
      <c r="H662" s="3" t="s">
        <v>4650</v>
      </c>
      <c r="I662" s="3"/>
      <c r="J662" s="3"/>
      <c r="K662" s="4"/>
    </row>
    <row r="663" spans="1:11" x14ac:dyDescent="0.25">
      <c r="A663" s="8" t="s">
        <v>45</v>
      </c>
      <c r="B663" s="2">
        <v>5.58E-16</v>
      </c>
      <c r="C663" s="3">
        <v>0.50455505899999997</v>
      </c>
      <c r="D663" s="3">
        <v>0.74099999999999999</v>
      </c>
      <c r="E663" s="3">
        <v>0.60699999999999998</v>
      </c>
      <c r="F663" s="2">
        <v>6.5000000000000002E-12</v>
      </c>
      <c r="G663" s="3" t="s">
        <v>4650</v>
      </c>
      <c r="H663" s="3" t="s">
        <v>4650</v>
      </c>
      <c r="I663" s="3"/>
      <c r="J663" s="3"/>
      <c r="K663" s="4" t="s">
        <v>4645</v>
      </c>
    </row>
    <row r="664" spans="1:11" x14ac:dyDescent="0.25">
      <c r="A664" s="8" t="s">
        <v>56</v>
      </c>
      <c r="B664" s="2">
        <v>9.9400000000000003E-8</v>
      </c>
      <c r="C664" s="3">
        <v>0.34904431699999999</v>
      </c>
      <c r="D664" s="3">
        <v>0.44600000000000001</v>
      </c>
      <c r="E664" s="3">
        <v>0.33200000000000002</v>
      </c>
      <c r="F664" s="3">
        <v>1.1562689999999999E-3</v>
      </c>
      <c r="G664" s="3" t="s">
        <v>4650</v>
      </c>
      <c r="H664" s="3" t="s">
        <v>4650</v>
      </c>
      <c r="I664" s="3"/>
      <c r="J664" s="3"/>
      <c r="K664" s="4" t="s">
        <v>4645</v>
      </c>
    </row>
    <row r="665" spans="1:11" x14ac:dyDescent="0.25">
      <c r="A665" s="8" t="s">
        <v>207</v>
      </c>
      <c r="B665" s="2">
        <v>6.2600000000000002E-7</v>
      </c>
      <c r="C665" s="3">
        <v>0.28279773600000002</v>
      </c>
      <c r="D665" s="3">
        <v>0.32</v>
      </c>
      <c r="E665" s="3">
        <v>0.216</v>
      </c>
      <c r="F665" s="3">
        <v>7.2876349999999998E-3</v>
      </c>
      <c r="G665" s="3" t="s">
        <v>4650</v>
      </c>
      <c r="H665" s="3" t="s">
        <v>4650</v>
      </c>
      <c r="I665" s="3"/>
      <c r="J665" s="3"/>
      <c r="K665" s="4"/>
    </row>
    <row r="666" spans="1:11" x14ac:dyDescent="0.25">
      <c r="A666" s="8" t="s">
        <v>79</v>
      </c>
      <c r="B666" s="2">
        <v>3.8800000000000003E-14</v>
      </c>
      <c r="C666" s="3">
        <v>0.47653705699999999</v>
      </c>
      <c r="D666" s="3">
        <v>0.34799999999999998</v>
      </c>
      <c r="E666" s="3">
        <v>0.19700000000000001</v>
      </c>
      <c r="F666" s="2">
        <v>4.5199999999999999E-10</v>
      </c>
      <c r="G666" s="3" t="s">
        <v>4650</v>
      </c>
      <c r="H666" s="3" t="s">
        <v>4650</v>
      </c>
      <c r="I666" s="3"/>
      <c r="J666" s="3"/>
      <c r="K666" s="4"/>
    </row>
    <row r="667" spans="1:11" x14ac:dyDescent="0.25">
      <c r="A667" s="8" t="s">
        <v>98</v>
      </c>
      <c r="B667" s="2">
        <v>4.5899999999999996E-16</v>
      </c>
      <c r="C667" s="3">
        <v>0.42768125400000001</v>
      </c>
      <c r="D667" s="3">
        <v>0.64100000000000001</v>
      </c>
      <c r="E667" s="3">
        <v>0.47899999999999998</v>
      </c>
      <c r="F667" s="2">
        <v>5.3400000000000003E-12</v>
      </c>
      <c r="G667" s="3" t="s">
        <v>4650</v>
      </c>
      <c r="H667" s="3" t="s">
        <v>4650</v>
      </c>
      <c r="I667" s="3"/>
      <c r="J667" s="3"/>
      <c r="K667" s="4"/>
    </row>
    <row r="668" spans="1:11" x14ac:dyDescent="0.25">
      <c r="A668" s="8" t="s">
        <v>44</v>
      </c>
      <c r="B668" s="2">
        <v>4.8300000000000001E-23</v>
      </c>
      <c r="C668" s="3">
        <v>0.5479695</v>
      </c>
      <c r="D668" s="3">
        <v>0.53200000000000003</v>
      </c>
      <c r="E668" s="3">
        <v>0.32500000000000001</v>
      </c>
      <c r="F668" s="2">
        <v>5.6100000000000004E-19</v>
      </c>
      <c r="G668" s="3" t="s">
        <v>4650</v>
      </c>
      <c r="H668" s="3" t="s">
        <v>4650</v>
      </c>
      <c r="I668" s="3"/>
      <c r="J668" s="3"/>
      <c r="K668" s="4" t="s">
        <v>4645</v>
      </c>
    </row>
    <row r="669" spans="1:11" x14ac:dyDescent="0.25">
      <c r="A669" s="8" t="s">
        <v>196</v>
      </c>
      <c r="B669" s="2">
        <v>1.4899999999999999E-6</v>
      </c>
      <c r="C669" s="3">
        <v>0.29647799000000002</v>
      </c>
      <c r="D669" s="3">
        <v>0.29799999999999999</v>
      </c>
      <c r="E669" s="3">
        <v>0.2</v>
      </c>
      <c r="F669" s="3">
        <v>1.7346408000000001E-2</v>
      </c>
      <c r="G669" s="3" t="s">
        <v>4650</v>
      </c>
      <c r="H669" s="3" t="s">
        <v>4650</v>
      </c>
      <c r="I669" s="3"/>
      <c r="J669" s="3"/>
      <c r="K669" s="4"/>
    </row>
    <row r="670" spans="1:11" x14ac:dyDescent="0.25">
      <c r="A670" s="8" t="s">
        <v>153</v>
      </c>
      <c r="B670" s="2">
        <v>1.3E-11</v>
      </c>
      <c r="C670" s="3">
        <v>0.34743871599999998</v>
      </c>
      <c r="D670" s="3">
        <v>0.61</v>
      </c>
      <c r="E670" s="3">
        <v>0.46800000000000003</v>
      </c>
      <c r="F670" s="2">
        <v>1.5099999999999999E-7</v>
      </c>
      <c r="G670" s="3" t="s">
        <v>4650</v>
      </c>
      <c r="H670" s="3" t="s">
        <v>4650</v>
      </c>
      <c r="I670" s="3"/>
      <c r="J670" s="3"/>
      <c r="K670" s="4"/>
    </row>
    <row r="671" spans="1:11" x14ac:dyDescent="0.25">
      <c r="A671" s="8" t="s">
        <v>176</v>
      </c>
      <c r="B671" s="2">
        <v>5.7800000000000003E-9</v>
      </c>
      <c r="C671" s="3">
        <v>0.31676111699999998</v>
      </c>
      <c r="D671" s="3">
        <v>0.53500000000000003</v>
      </c>
      <c r="E671" s="3">
        <v>0.41899999999999998</v>
      </c>
      <c r="F671" s="2">
        <v>6.7299999999999996E-5</v>
      </c>
      <c r="G671" s="3" t="s">
        <v>4650</v>
      </c>
      <c r="H671" s="3" t="s">
        <v>4650</v>
      </c>
      <c r="I671" s="3"/>
      <c r="J671" s="3"/>
      <c r="K671" s="4"/>
    </row>
    <row r="672" spans="1:11" x14ac:dyDescent="0.25">
      <c r="A672" s="8" t="s">
        <v>198</v>
      </c>
      <c r="B672" s="2">
        <v>6.5499999999999998E-8</v>
      </c>
      <c r="C672" s="3">
        <v>0.29361064999999997</v>
      </c>
      <c r="D672" s="3">
        <v>0.13900000000000001</v>
      </c>
      <c r="E672" s="3">
        <v>6.6000000000000003E-2</v>
      </c>
      <c r="F672" s="3">
        <v>7.61843E-4</v>
      </c>
      <c r="G672" s="3" t="s">
        <v>4650</v>
      </c>
      <c r="H672" s="3" t="s">
        <v>4650</v>
      </c>
      <c r="I672" s="3"/>
      <c r="J672" s="3"/>
      <c r="K672" s="4"/>
    </row>
    <row r="673" spans="1:11" x14ac:dyDescent="0.25">
      <c r="A673" s="8" t="s">
        <v>88</v>
      </c>
      <c r="B673" s="2">
        <v>8.5199999999999995E-10</v>
      </c>
      <c r="C673" s="3">
        <v>0.44598632100000002</v>
      </c>
      <c r="D673" s="3">
        <v>0.69399999999999995</v>
      </c>
      <c r="E673" s="3">
        <v>0.56899999999999995</v>
      </c>
      <c r="F673" s="2">
        <v>9.9199999999999999E-6</v>
      </c>
      <c r="G673" s="3" t="s">
        <v>4650</v>
      </c>
      <c r="H673" s="3" t="s">
        <v>4650</v>
      </c>
      <c r="I673" s="3"/>
      <c r="J673" s="3"/>
      <c r="K673" s="4"/>
    </row>
    <row r="674" spans="1:11" x14ac:dyDescent="0.25">
      <c r="A674" s="8" t="s">
        <v>112</v>
      </c>
      <c r="B674" s="2">
        <v>3.3299999999999999E-9</v>
      </c>
      <c r="C674" s="3">
        <v>0.402857574</v>
      </c>
      <c r="D674" s="3">
        <v>0.47099999999999997</v>
      </c>
      <c r="E674" s="3">
        <v>0.34899999999999998</v>
      </c>
      <c r="F674" s="2">
        <v>3.8800000000000001E-5</v>
      </c>
      <c r="G674" s="3" t="s">
        <v>4650</v>
      </c>
      <c r="H674" s="3" t="s">
        <v>4650</v>
      </c>
      <c r="I674" s="3"/>
      <c r="J674" s="3"/>
      <c r="K674" s="4"/>
    </row>
    <row r="675" spans="1:11" x14ac:dyDescent="0.25">
      <c r="A675" s="8" t="s">
        <v>69</v>
      </c>
      <c r="B675" s="2">
        <v>1.02E-22</v>
      </c>
      <c r="C675" s="3">
        <v>0.56729672200000003</v>
      </c>
      <c r="D675" s="3">
        <v>0.45700000000000002</v>
      </c>
      <c r="E675" s="3">
        <v>0.251</v>
      </c>
      <c r="F675" s="2">
        <v>1.19E-18</v>
      </c>
      <c r="G675" s="3" t="s">
        <v>4650</v>
      </c>
      <c r="H675" s="3" t="s">
        <v>4650</v>
      </c>
      <c r="I675" s="3"/>
      <c r="J675" s="3"/>
      <c r="K675" s="4"/>
    </row>
    <row r="676" spans="1:11" x14ac:dyDescent="0.25">
      <c r="A676" s="8" t="s">
        <v>173</v>
      </c>
      <c r="B676" s="2">
        <v>2.0800000000000001E-7</v>
      </c>
      <c r="C676" s="3">
        <v>0.32137877300000001</v>
      </c>
      <c r="D676" s="3">
        <v>0.21199999999999999</v>
      </c>
      <c r="E676" s="3">
        <v>0.123</v>
      </c>
      <c r="F676" s="3">
        <v>2.4175249999999998E-3</v>
      </c>
      <c r="G676" s="3" t="s">
        <v>4650</v>
      </c>
      <c r="H676" s="3" t="s">
        <v>4650</v>
      </c>
      <c r="I676" s="3"/>
      <c r="J676" s="3"/>
      <c r="K676" s="4"/>
    </row>
    <row r="677" spans="1:11" x14ac:dyDescent="0.25">
      <c r="A677" s="8" t="s">
        <v>222</v>
      </c>
      <c r="B677" s="2">
        <v>7.9100000000000003E-7</v>
      </c>
      <c r="C677" s="3">
        <v>0.25575292799999999</v>
      </c>
      <c r="D677" s="3">
        <v>0.184</v>
      </c>
      <c r="E677" s="3">
        <v>0.10199999999999999</v>
      </c>
      <c r="F677" s="3">
        <v>9.1994999999999993E-3</v>
      </c>
      <c r="G677" s="3" t="s">
        <v>4650</v>
      </c>
      <c r="H677" s="3" t="s">
        <v>4650</v>
      </c>
      <c r="I677" s="3"/>
      <c r="J677" s="3"/>
      <c r="K677" s="4"/>
    </row>
    <row r="678" spans="1:11" x14ac:dyDescent="0.25">
      <c r="A678" s="8" t="s">
        <v>82</v>
      </c>
      <c r="B678" s="2">
        <v>7.7599999999999996E-11</v>
      </c>
      <c r="C678" s="3">
        <v>0.46002014099999999</v>
      </c>
      <c r="D678" s="3">
        <v>0.37</v>
      </c>
      <c r="E678" s="3">
        <v>0.23599999999999999</v>
      </c>
      <c r="F678" s="2">
        <v>9.02E-7</v>
      </c>
      <c r="G678" s="3" t="s">
        <v>4650</v>
      </c>
      <c r="H678" s="3" t="s">
        <v>4650</v>
      </c>
      <c r="I678" s="3"/>
      <c r="J678" s="3"/>
      <c r="K678" s="4"/>
    </row>
    <row r="679" spans="1:11" x14ac:dyDescent="0.25">
      <c r="A679" s="8" t="s">
        <v>51</v>
      </c>
      <c r="B679" s="2">
        <v>5.8900000000000003E-10</v>
      </c>
      <c r="C679" s="3">
        <v>0.407590175</v>
      </c>
      <c r="D679" s="3">
        <v>0.37</v>
      </c>
      <c r="E679" s="3">
        <v>0.24399999999999999</v>
      </c>
      <c r="F679" s="2">
        <v>6.8600000000000004E-6</v>
      </c>
      <c r="G679" s="3" t="s">
        <v>4650</v>
      </c>
      <c r="H679" s="3" t="s">
        <v>4650</v>
      </c>
      <c r="I679" s="3"/>
      <c r="J679" s="3"/>
      <c r="K679" s="4" t="s">
        <v>4645</v>
      </c>
    </row>
    <row r="680" spans="1:11" x14ac:dyDescent="0.25">
      <c r="A680" s="8" t="s">
        <v>143</v>
      </c>
      <c r="B680" s="2">
        <v>7.3399999999999996E-21</v>
      </c>
      <c r="C680" s="3">
        <v>0.363556357</v>
      </c>
      <c r="D680" s="3">
        <v>0.92800000000000005</v>
      </c>
      <c r="E680" s="3">
        <v>0.871</v>
      </c>
      <c r="F680" s="2">
        <v>8.5300000000000001E-17</v>
      </c>
      <c r="G680" s="3" t="s">
        <v>4650</v>
      </c>
      <c r="H680" s="3" t="s">
        <v>4650</v>
      </c>
      <c r="I680" s="3"/>
      <c r="J680" s="3"/>
      <c r="K680" s="4"/>
    </row>
    <row r="681" spans="1:11" x14ac:dyDescent="0.25">
      <c r="A681" s="8" t="s">
        <v>35</v>
      </c>
      <c r="B681" s="2">
        <v>5.4E-8</v>
      </c>
      <c r="C681" s="3">
        <v>0.32726699599999998</v>
      </c>
      <c r="D681" s="3">
        <v>0.217</v>
      </c>
      <c r="E681" s="3">
        <v>0.122</v>
      </c>
      <c r="F681" s="3">
        <v>6.2767699999999999E-4</v>
      </c>
      <c r="G681" s="3" t="s">
        <v>4650</v>
      </c>
      <c r="H681" s="3" t="s">
        <v>4650</v>
      </c>
      <c r="I681" s="3" t="s">
        <v>4643</v>
      </c>
      <c r="J681" s="3"/>
      <c r="K681" s="4" t="s">
        <v>4645</v>
      </c>
    </row>
    <row r="682" spans="1:11" x14ac:dyDescent="0.25">
      <c r="A682" s="8" t="s">
        <v>86</v>
      </c>
      <c r="B682" s="2">
        <v>7.2100000000000003E-14</v>
      </c>
      <c r="C682" s="3">
        <v>0.45296489200000001</v>
      </c>
      <c r="D682" s="3">
        <v>0.55700000000000005</v>
      </c>
      <c r="E682" s="3">
        <v>0.40200000000000002</v>
      </c>
      <c r="F682" s="2">
        <v>8.39E-10</v>
      </c>
      <c r="G682" s="3" t="s">
        <v>4650</v>
      </c>
      <c r="H682" s="3" t="s">
        <v>4650</v>
      </c>
      <c r="I682" s="3"/>
      <c r="J682" s="3"/>
      <c r="K682" s="4"/>
    </row>
    <row r="683" spans="1:11" x14ac:dyDescent="0.25">
      <c r="A683" s="8" t="s">
        <v>138</v>
      </c>
      <c r="B683" s="2">
        <v>8.6999999999999998E-8</v>
      </c>
      <c r="C683" s="3">
        <v>0.369667523</v>
      </c>
      <c r="D683" s="3">
        <v>0.16700000000000001</v>
      </c>
      <c r="E683" s="3">
        <v>8.5999999999999993E-2</v>
      </c>
      <c r="F683" s="3">
        <v>1.0116560000000001E-3</v>
      </c>
      <c r="G683" s="3" t="s">
        <v>4650</v>
      </c>
      <c r="H683" s="3" t="s">
        <v>4650</v>
      </c>
      <c r="I683" s="3"/>
      <c r="J683" s="3"/>
      <c r="K683" s="4"/>
    </row>
    <row r="684" spans="1:11" x14ac:dyDescent="0.25">
      <c r="A684" s="8" t="s">
        <v>177</v>
      </c>
      <c r="B684" s="2">
        <v>1.7100000000000001E-8</v>
      </c>
      <c r="C684" s="3">
        <v>0.31672817199999997</v>
      </c>
      <c r="D684" s="3">
        <v>0.14799999999999999</v>
      </c>
      <c r="E684" s="3">
        <v>6.9000000000000006E-2</v>
      </c>
      <c r="F684" s="3">
        <v>1.9901700000000001E-4</v>
      </c>
      <c r="G684" s="3" t="s">
        <v>4650</v>
      </c>
      <c r="H684" s="3" t="s">
        <v>4650</v>
      </c>
      <c r="I684" s="3"/>
      <c r="J684" s="3"/>
      <c r="K684" s="4"/>
    </row>
    <row r="685" spans="1:11" x14ac:dyDescent="0.25">
      <c r="A685" s="8" t="s">
        <v>122</v>
      </c>
      <c r="B685" s="2">
        <v>8.1599999999999999E-9</v>
      </c>
      <c r="C685" s="3">
        <v>0.393784619</v>
      </c>
      <c r="D685" s="3">
        <v>0.48699999999999999</v>
      </c>
      <c r="E685" s="3">
        <v>0.36399999999999999</v>
      </c>
      <c r="F685" s="2">
        <v>9.4900000000000003E-5</v>
      </c>
      <c r="G685" s="3" t="s">
        <v>4650</v>
      </c>
      <c r="H685" s="3" t="s">
        <v>4650</v>
      </c>
      <c r="I685" s="3"/>
      <c r="J685" s="3"/>
      <c r="K685" s="4"/>
    </row>
    <row r="686" spans="1:11" x14ac:dyDescent="0.25">
      <c r="A686" s="8" t="s">
        <v>183</v>
      </c>
      <c r="B686" s="2">
        <v>2.83E-6</v>
      </c>
      <c r="C686" s="3">
        <v>0.310294552</v>
      </c>
      <c r="D686" s="3">
        <v>0.32300000000000001</v>
      </c>
      <c r="E686" s="3">
        <v>0.224</v>
      </c>
      <c r="F686" s="3">
        <v>3.2869971999999997E-2</v>
      </c>
      <c r="G686" s="3" t="s">
        <v>4650</v>
      </c>
      <c r="H686" s="3" t="s">
        <v>4650</v>
      </c>
      <c r="I686" s="3"/>
      <c r="J686" s="3"/>
      <c r="K686" s="4"/>
    </row>
    <row r="687" spans="1:11" x14ac:dyDescent="0.25">
      <c r="A687" s="8" t="s">
        <v>61</v>
      </c>
      <c r="B687" s="2">
        <v>8.3600000000000002E-7</v>
      </c>
      <c r="C687" s="3">
        <v>0.27215405799999998</v>
      </c>
      <c r="D687" s="3">
        <v>0.16700000000000001</v>
      </c>
      <c r="E687" s="3">
        <v>0.09</v>
      </c>
      <c r="F687" s="3">
        <v>9.7231149999999992E-3</v>
      </c>
      <c r="G687" s="3" t="s">
        <v>4650</v>
      </c>
      <c r="H687" s="3" t="s">
        <v>4650</v>
      </c>
      <c r="I687" s="3"/>
      <c r="J687" s="3"/>
      <c r="K687" s="4" t="s">
        <v>4645</v>
      </c>
    </row>
    <row r="688" spans="1:11" x14ac:dyDescent="0.25">
      <c r="A688" s="8" t="s">
        <v>95</v>
      </c>
      <c r="B688" s="2">
        <v>7.4500000000000008E-12</v>
      </c>
      <c r="C688" s="3">
        <v>0.42882348300000001</v>
      </c>
      <c r="D688" s="3">
        <v>0.18099999999999999</v>
      </c>
      <c r="E688" s="3">
        <v>7.9000000000000001E-2</v>
      </c>
      <c r="F688" s="2">
        <v>8.6700000000000002E-8</v>
      </c>
      <c r="G688" s="3" t="s">
        <v>4650</v>
      </c>
      <c r="H688" s="3" t="s">
        <v>4650</v>
      </c>
      <c r="I688" s="3"/>
      <c r="J688" s="3"/>
      <c r="K688" s="4"/>
    </row>
    <row r="689" spans="1:11" x14ac:dyDescent="0.25">
      <c r="A689" s="8" t="s">
        <v>76</v>
      </c>
      <c r="B689" s="2">
        <v>1.45E-21</v>
      </c>
      <c r="C689" s="3">
        <v>0.484668084</v>
      </c>
      <c r="D689" s="3">
        <v>0.22600000000000001</v>
      </c>
      <c r="E689" s="3">
        <v>0.08</v>
      </c>
      <c r="F689" s="2">
        <v>1.6900000000000001E-17</v>
      </c>
      <c r="G689" s="3" t="s">
        <v>4650</v>
      </c>
      <c r="H689" s="3" t="s">
        <v>4650</v>
      </c>
      <c r="I689" s="3"/>
      <c r="J689" s="3"/>
      <c r="K689" s="4"/>
    </row>
    <row r="690" spans="1:11" x14ac:dyDescent="0.25">
      <c r="A690" s="8" t="s">
        <v>52</v>
      </c>
      <c r="B690" s="2">
        <v>1.37E-15</v>
      </c>
      <c r="C690" s="3">
        <v>0.39451477099999999</v>
      </c>
      <c r="D690" s="3">
        <v>0.76600000000000001</v>
      </c>
      <c r="E690" s="3">
        <v>0.65500000000000003</v>
      </c>
      <c r="F690" s="2">
        <v>1.5900000000000001E-11</v>
      </c>
      <c r="G690" s="3" t="s">
        <v>4650</v>
      </c>
      <c r="H690" s="3" t="s">
        <v>4650</v>
      </c>
      <c r="I690" s="3"/>
      <c r="J690" s="3"/>
      <c r="K690" s="4" t="s">
        <v>4645</v>
      </c>
    </row>
    <row r="691" spans="1:11" x14ac:dyDescent="0.25">
      <c r="A691" s="8" t="s">
        <v>170</v>
      </c>
      <c r="B691" s="2">
        <v>1.39E-9</v>
      </c>
      <c r="C691" s="3">
        <v>0.324182949</v>
      </c>
      <c r="D691" s="3">
        <v>0.214</v>
      </c>
      <c r="E691" s="3">
        <v>0.112</v>
      </c>
      <c r="F691" s="2">
        <v>1.6200000000000001E-5</v>
      </c>
      <c r="G691" s="3" t="s">
        <v>4650</v>
      </c>
      <c r="H691" s="3" t="s">
        <v>4650</v>
      </c>
      <c r="I691" s="3"/>
      <c r="J691" s="3"/>
      <c r="K691" s="4"/>
    </row>
    <row r="692" spans="1:11" x14ac:dyDescent="0.25">
      <c r="A692" s="8" t="s">
        <v>142</v>
      </c>
      <c r="B692" s="2">
        <v>2.3099999999999999E-7</v>
      </c>
      <c r="C692" s="3">
        <v>0.36587968300000001</v>
      </c>
      <c r="D692" s="3">
        <v>0.312</v>
      </c>
      <c r="E692" s="3">
        <v>0.20899999999999999</v>
      </c>
      <c r="F692" s="3">
        <v>2.6838859999999999E-3</v>
      </c>
      <c r="G692" s="3" t="s">
        <v>4650</v>
      </c>
      <c r="H692" s="3" t="s">
        <v>4650</v>
      </c>
      <c r="I692" s="3"/>
      <c r="J692" s="3"/>
      <c r="K692" s="4"/>
    </row>
    <row r="693" spans="1:11" x14ac:dyDescent="0.25">
      <c r="A693" s="8" t="s">
        <v>184</v>
      </c>
      <c r="B693" s="2">
        <v>1.8899999999999999E-6</v>
      </c>
      <c r="C693" s="3">
        <v>0.30913491300000001</v>
      </c>
      <c r="D693" s="3">
        <v>0.22600000000000001</v>
      </c>
      <c r="E693" s="3">
        <v>0.14099999999999999</v>
      </c>
      <c r="F693" s="3">
        <v>2.1955377000000002E-2</v>
      </c>
      <c r="G693" s="3" t="s">
        <v>4650</v>
      </c>
      <c r="H693" s="3" t="s">
        <v>4650</v>
      </c>
      <c r="I693" s="3"/>
      <c r="J693" s="3"/>
      <c r="K693" s="4"/>
    </row>
    <row r="694" spans="1:11" x14ac:dyDescent="0.25">
      <c r="A694" s="8" t="s">
        <v>126</v>
      </c>
      <c r="B694" s="2">
        <v>2.3899999999999998E-9</v>
      </c>
      <c r="C694" s="3">
        <v>0.38812870799999999</v>
      </c>
      <c r="D694" s="3">
        <v>0.34499999999999997</v>
      </c>
      <c r="E694" s="3">
        <v>0.223</v>
      </c>
      <c r="F694" s="2">
        <v>2.7800000000000001E-5</v>
      </c>
      <c r="G694" s="3" t="s">
        <v>4650</v>
      </c>
      <c r="H694" s="3" t="s">
        <v>4650</v>
      </c>
      <c r="I694" s="3"/>
      <c r="J694" s="3"/>
      <c r="K694" s="4"/>
    </row>
    <row r="695" spans="1:11" x14ac:dyDescent="0.25">
      <c r="A695" s="8" t="s">
        <v>175</v>
      </c>
      <c r="B695" s="2">
        <v>3.0800000000000002E-6</v>
      </c>
      <c r="C695" s="3">
        <v>0.318037656</v>
      </c>
      <c r="D695" s="3">
        <v>0.32300000000000001</v>
      </c>
      <c r="E695" s="3">
        <v>0.222</v>
      </c>
      <c r="F695" s="3">
        <v>3.5877101000000002E-2</v>
      </c>
      <c r="G695" s="3" t="s">
        <v>4650</v>
      </c>
      <c r="H695" s="3" t="s">
        <v>4650</v>
      </c>
      <c r="I695" s="3"/>
      <c r="J695" s="3"/>
      <c r="K695" s="4"/>
    </row>
    <row r="696" spans="1:11" x14ac:dyDescent="0.25">
      <c r="A696" s="8" t="s">
        <v>115</v>
      </c>
      <c r="B696" s="2">
        <v>8.5799999999999994E-12</v>
      </c>
      <c r="C696" s="3">
        <v>0.40153097100000001</v>
      </c>
      <c r="D696" s="3">
        <v>0.32</v>
      </c>
      <c r="E696" s="3">
        <v>0.183</v>
      </c>
      <c r="F696" s="2">
        <v>9.9799999999999994E-8</v>
      </c>
      <c r="G696" s="3" t="s">
        <v>4650</v>
      </c>
      <c r="H696" s="3" t="s">
        <v>4650</v>
      </c>
      <c r="I696" s="3"/>
      <c r="J696" s="3"/>
      <c r="K696" s="4"/>
    </row>
    <row r="697" spans="1:11" x14ac:dyDescent="0.25">
      <c r="A697" s="8" t="s">
        <v>105</v>
      </c>
      <c r="B697" s="2">
        <v>3.1500000000000001E-12</v>
      </c>
      <c r="C697" s="3">
        <v>0.41652059699999999</v>
      </c>
      <c r="D697" s="3">
        <v>0.38200000000000001</v>
      </c>
      <c r="E697" s="3">
        <v>0.23599999999999999</v>
      </c>
      <c r="F697" s="2">
        <v>3.6699999999999998E-8</v>
      </c>
      <c r="G697" s="3" t="s">
        <v>4650</v>
      </c>
      <c r="H697" s="3" t="s">
        <v>4650</v>
      </c>
      <c r="I697" s="3"/>
      <c r="J697" s="3"/>
      <c r="K697" s="4"/>
    </row>
    <row r="698" spans="1:11" x14ac:dyDescent="0.25">
      <c r="A698" s="8" t="s">
        <v>118</v>
      </c>
      <c r="B698" s="2">
        <v>1.0600000000000001E-8</v>
      </c>
      <c r="C698" s="3">
        <v>0.39908118199999998</v>
      </c>
      <c r="D698" s="3">
        <v>0.53800000000000003</v>
      </c>
      <c r="E698" s="3">
        <v>0.443</v>
      </c>
      <c r="F698" s="3">
        <v>1.2286299999999999E-4</v>
      </c>
      <c r="G698" s="3" t="s">
        <v>4650</v>
      </c>
      <c r="H698" s="3" t="s">
        <v>4650</v>
      </c>
      <c r="I698" s="3"/>
      <c r="J698" s="3"/>
      <c r="K698" s="4"/>
    </row>
    <row r="699" spans="1:11" x14ac:dyDescent="0.25">
      <c r="A699" s="8" t="s">
        <v>169</v>
      </c>
      <c r="B699" s="2">
        <v>6.5100000000000001E-9</v>
      </c>
      <c r="C699" s="3">
        <v>0.32429824499999998</v>
      </c>
      <c r="D699" s="3">
        <v>0.32300000000000001</v>
      </c>
      <c r="E699" s="3">
        <v>0.20300000000000001</v>
      </c>
      <c r="F699" s="2">
        <v>7.5699999999999997E-5</v>
      </c>
      <c r="G699" s="3" t="s">
        <v>4650</v>
      </c>
      <c r="H699" s="3" t="s">
        <v>4650</v>
      </c>
      <c r="I699" s="3"/>
      <c r="J699" s="3"/>
      <c r="K699" s="4"/>
    </row>
    <row r="700" spans="1:11" x14ac:dyDescent="0.25">
      <c r="A700" s="8" t="s">
        <v>30</v>
      </c>
      <c r="B700" s="2">
        <v>1.7399999999999999E-23</v>
      </c>
      <c r="C700" s="3">
        <v>0.62217054699999996</v>
      </c>
      <c r="D700" s="3">
        <v>0.71299999999999997</v>
      </c>
      <c r="E700" s="3">
        <v>0.52600000000000002</v>
      </c>
      <c r="F700" s="2">
        <v>2.0199999999999999E-19</v>
      </c>
      <c r="G700" s="3" t="s">
        <v>4650</v>
      </c>
      <c r="H700" s="3" t="s">
        <v>4650</v>
      </c>
      <c r="I700" s="3" t="s">
        <v>4643</v>
      </c>
      <c r="J700" s="3"/>
      <c r="K700" s="4" t="s">
        <v>4645</v>
      </c>
    </row>
    <row r="701" spans="1:11" x14ac:dyDescent="0.25">
      <c r="A701" s="8" t="s">
        <v>129</v>
      </c>
      <c r="B701" s="2">
        <v>5.7100000000000002E-8</v>
      </c>
      <c r="C701" s="3">
        <v>0.38190454099999999</v>
      </c>
      <c r="D701" s="3">
        <v>0.47599999999999998</v>
      </c>
      <c r="E701" s="3">
        <v>0.372</v>
      </c>
      <c r="F701" s="3">
        <v>6.6398300000000004E-4</v>
      </c>
      <c r="G701" s="3" t="s">
        <v>4650</v>
      </c>
      <c r="H701" s="3" t="s">
        <v>4650</v>
      </c>
      <c r="I701" s="3"/>
      <c r="J701" s="3"/>
      <c r="K701" s="4"/>
    </row>
    <row r="702" spans="1:11" x14ac:dyDescent="0.25">
      <c r="A702" s="8" t="s">
        <v>74</v>
      </c>
      <c r="B702" s="2">
        <v>2.3200000000000001E-21</v>
      </c>
      <c r="C702" s="3">
        <v>0.51060323200000002</v>
      </c>
      <c r="D702" s="3">
        <v>0.65200000000000002</v>
      </c>
      <c r="E702" s="3">
        <v>0.46100000000000002</v>
      </c>
      <c r="F702" s="2">
        <v>2.7000000000000001E-17</v>
      </c>
      <c r="G702" s="3" t="s">
        <v>4650</v>
      </c>
      <c r="H702" s="3" t="s">
        <v>4650</v>
      </c>
      <c r="I702" s="3"/>
      <c r="J702" s="3"/>
      <c r="K702" s="4"/>
    </row>
    <row r="703" spans="1:11" x14ac:dyDescent="0.25">
      <c r="A703" s="8" t="s">
        <v>213</v>
      </c>
      <c r="B703" s="2">
        <v>9.9199999999999999E-7</v>
      </c>
      <c r="C703" s="3">
        <v>0.27421489300000002</v>
      </c>
      <c r="D703" s="3">
        <v>0.156</v>
      </c>
      <c r="E703" s="3">
        <v>8.2000000000000003E-2</v>
      </c>
      <c r="F703" s="3">
        <v>1.1543497999999999E-2</v>
      </c>
      <c r="G703" s="3" t="s">
        <v>4650</v>
      </c>
      <c r="H703" s="3" t="s">
        <v>4650</v>
      </c>
      <c r="I703" s="3"/>
      <c r="J703" s="3"/>
      <c r="K703" s="4"/>
    </row>
    <row r="704" spans="1:11" x14ac:dyDescent="0.25">
      <c r="A704" s="8" t="s">
        <v>221</v>
      </c>
      <c r="B704" s="2">
        <v>2.8999999999999998E-7</v>
      </c>
      <c r="C704" s="3">
        <v>0.25905154800000002</v>
      </c>
      <c r="D704" s="3">
        <v>0.68799999999999994</v>
      </c>
      <c r="E704" s="3">
        <v>0.61599999999999999</v>
      </c>
      <c r="F704" s="3">
        <v>3.3769070000000002E-3</v>
      </c>
      <c r="G704" s="3" t="s">
        <v>4650</v>
      </c>
      <c r="H704" s="3" t="s">
        <v>4650</v>
      </c>
      <c r="I704" s="3"/>
      <c r="J704" s="3"/>
      <c r="K704" s="4"/>
    </row>
    <row r="705" spans="1:11" x14ac:dyDescent="0.25">
      <c r="A705" s="8" t="s">
        <v>114</v>
      </c>
      <c r="B705" s="2">
        <v>2.23E-17</v>
      </c>
      <c r="C705" s="3">
        <v>0.40168949999999998</v>
      </c>
      <c r="D705" s="3">
        <v>0.80500000000000005</v>
      </c>
      <c r="E705" s="3">
        <v>0.70599999999999996</v>
      </c>
      <c r="F705" s="2">
        <v>2.5900000000000001E-13</v>
      </c>
      <c r="G705" s="3" t="s">
        <v>4650</v>
      </c>
      <c r="H705" s="3" t="s">
        <v>4650</v>
      </c>
      <c r="I705" s="3"/>
      <c r="J705" s="3"/>
      <c r="K705" s="4"/>
    </row>
    <row r="706" spans="1:11" x14ac:dyDescent="0.25">
      <c r="A706" s="8" t="s">
        <v>91</v>
      </c>
      <c r="B706" s="2">
        <v>8.2200000000000001E-12</v>
      </c>
      <c r="C706" s="3">
        <v>0.44368391000000001</v>
      </c>
      <c r="D706" s="3">
        <v>0.25600000000000001</v>
      </c>
      <c r="E706" s="3">
        <v>0.13200000000000001</v>
      </c>
      <c r="F706" s="2">
        <v>9.5599999999999996E-8</v>
      </c>
      <c r="G706" s="3" t="s">
        <v>4650</v>
      </c>
      <c r="H706" s="3" t="s">
        <v>4650</v>
      </c>
      <c r="I706" s="3"/>
      <c r="J706" s="3"/>
      <c r="K706" s="4"/>
    </row>
    <row r="707" spans="1:11" x14ac:dyDescent="0.25">
      <c r="A707" s="8" t="s">
        <v>152</v>
      </c>
      <c r="B707" s="2">
        <v>4.4400000000000004E-9</v>
      </c>
      <c r="C707" s="3">
        <v>0.34949509699999998</v>
      </c>
      <c r="D707" s="3">
        <v>0.46500000000000002</v>
      </c>
      <c r="E707" s="3">
        <v>0.33600000000000002</v>
      </c>
      <c r="F707" s="2">
        <v>5.1600000000000001E-5</v>
      </c>
      <c r="G707" s="3" t="s">
        <v>4650</v>
      </c>
      <c r="H707" s="3" t="s">
        <v>4650</v>
      </c>
      <c r="I707" s="3"/>
      <c r="J707" s="3"/>
      <c r="K707" s="4"/>
    </row>
    <row r="708" spans="1:11" x14ac:dyDescent="0.25">
      <c r="A708" s="8" t="s">
        <v>68</v>
      </c>
      <c r="B708" s="2">
        <v>2.1999999999999999E-23</v>
      </c>
      <c r="C708" s="3">
        <v>0.59734084099999996</v>
      </c>
      <c r="D708" s="3">
        <v>0.40400000000000003</v>
      </c>
      <c r="E708" s="3">
        <v>0.20300000000000001</v>
      </c>
      <c r="F708" s="2">
        <v>2.5599999999999998E-19</v>
      </c>
      <c r="G708" s="3" t="s">
        <v>4650</v>
      </c>
      <c r="H708" s="3" t="s">
        <v>4650</v>
      </c>
      <c r="I708" s="3"/>
      <c r="J708" s="3"/>
      <c r="K708" s="4"/>
    </row>
    <row r="709" spans="1:11" x14ac:dyDescent="0.25">
      <c r="A709" s="8" t="s">
        <v>64</v>
      </c>
      <c r="B709" s="2">
        <v>8.0000000000000007E-30</v>
      </c>
      <c r="C709" s="3">
        <v>0.73859471899999996</v>
      </c>
      <c r="D709" s="3">
        <v>0.747</v>
      </c>
      <c r="E709" s="3">
        <v>0.54400000000000004</v>
      </c>
      <c r="F709" s="2">
        <v>9.31E-26</v>
      </c>
      <c r="G709" s="3" t="s">
        <v>4650</v>
      </c>
      <c r="H709" s="3" t="s">
        <v>4650</v>
      </c>
      <c r="I709" s="3"/>
      <c r="J709" s="3"/>
      <c r="K709" s="4"/>
    </row>
    <row r="710" spans="1:11" x14ac:dyDescent="0.25">
      <c r="A710" s="8" t="s">
        <v>100</v>
      </c>
      <c r="B710" s="2">
        <v>1.7399999999999999E-16</v>
      </c>
      <c r="C710" s="3">
        <v>0.42583549999999998</v>
      </c>
      <c r="D710" s="3">
        <v>0.70799999999999996</v>
      </c>
      <c r="E710" s="3">
        <v>0.58899999999999997</v>
      </c>
      <c r="F710" s="2">
        <v>2.0199999999999999E-12</v>
      </c>
      <c r="G710" s="3" t="s">
        <v>4650</v>
      </c>
      <c r="H710" s="3" t="s">
        <v>4650</v>
      </c>
      <c r="I710" s="3"/>
      <c r="J710" s="3"/>
      <c r="K710" s="4"/>
    </row>
    <row r="711" spans="1:11" x14ac:dyDescent="0.25">
      <c r="A711" s="8" t="s">
        <v>65</v>
      </c>
      <c r="B711" s="2">
        <v>9.2900000000000001E-31</v>
      </c>
      <c r="C711" s="3">
        <v>0.70005187800000002</v>
      </c>
      <c r="D711" s="3">
        <v>0.58499999999999996</v>
      </c>
      <c r="E711" s="3">
        <v>0.34499999999999997</v>
      </c>
      <c r="F711" s="2">
        <v>1.08E-26</v>
      </c>
      <c r="G711" s="3" t="s">
        <v>4650</v>
      </c>
      <c r="H711" s="3" t="s">
        <v>4650</v>
      </c>
      <c r="I711" s="3"/>
      <c r="J711" s="3"/>
      <c r="K711" s="4"/>
    </row>
    <row r="712" spans="1:11" x14ac:dyDescent="0.25">
      <c r="A712" s="8" t="s">
        <v>101</v>
      </c>
      <c r="B712" s="2">
        <v>5.8800000000000002E-13</v>
      </c>
      <c r="C712" s="3">
        <v>0.42341611299999998</v>
      </c>
      <c r="D712" s="3">
        <v>0.53500000000000003</v>
      </c>
      <c r="E712" s="3">
        <v>0.38600000000000001</v>
      </c>
      <c r="F712" s="2">
        <v>6.8400000000000004E-9</v>
      </c>
      <c r="G712" s="3" t="s">
        <v>4650</v>
      </c>
      <c r="H712" s="3" t="s">
        <v>4650</v>
      </c>
      <c r="I712" s="3"/>
      <c r="J712" s="3"/>
      <c r="K712" s="4"/>
    </row>
    <row r="713" spans="1:11" x14ac:dyDescent="0.25">
      <c r="A713" s="8" t="s">
        <v>205</v>
      </c>
      <c r="B713" s="2">
        <v>1.68E-7</v>
      </c>
      <c r="C713" s="3">
        <v>0.28956121099999999</v>
      </c>
      <c r="D713" s="3">
        <v>0.60399999999999998</v>
      </c>
      <c r="E713" s="3">
        <v>0.51900000000000002</v>
      </c>
      <c r="F713" s="3">
        <v>1.9511330000000001E-3</v>
      </c>
      <c r="G713" s="3" t="s">
        <v>4650</v>
      </c>
      <c r="H713" s="3" t="s">
        <v>4650</v>
      </c>
      <c r="I713" s="3"/>
      <c r="J713" s="3"/>
      <c r="K713" s="4"/>
    </row>
    <row r="714" spans="1:11" x14ac:dyDescent="0.25">
      <c r="A714" s="8" t="s">
        <v>218</v>
      </c>
      <c r="B714" s="2">
        <v>3.9300000000000001E-8</v>
      </c>
      <c r="C714" s="3">
        <v>0.26292447699999999</v>
      </c>
      <c r="D714" s="3">
        <v>0.67400000000000004</v>
      </c>
      <c r="E714" s="3">
        <v>0.61199999999999999</v>
      </c>
      <c r="F714" s="3">
        <v>4.5701299999999998E-4</v>
      </c>
      <c r="G714" s="3" t="s">
        <v>4650</v>
      </c>
      <c r="H714" s="3" t="s">
        <v>4650</v>
      </c>
      <c r="I714" s="3"/>
      <c r="J714" s="3"/>
      <c r="K714" s="4"/>
    </row>
    <row r="715" spans="1:11" x14ac:dyDescent="0.25">
      <c r="A715" s="8" t="s">
        <v>134</v>
      </c>
      <c r="B715" s="2">
        <v>6.6500000000000003E-11</v>
      </c>
      <c r="C715" s="3">
        <v>0.37540608800000003</v>
      </c>
      <c r="D715" s="3">
        <v>0.59299999999999997</v>
      </c>
      <c r="E715" s="3">
        <v>0.47499999999999998</v>
      </c>
      <c r="F715" s="2">
        <v>7.7400000000000002E-7</v>
      </c>
      <c r="G715" s="3" t="s">
        <v>4650</v>
      </c>
      <c r="H715" s="3" t="s">
        <v>4650</v>
      </c>
      <c r="I715" s="3"/>
      <c r="J715" s="3"/>
      <c r="K715" s="4"/>
    </row>
    <row r="716" spans="1:11" x14ac:dyDescent="0.25">
      <c r="A716" s="8" t="s">
        <v>197</v>
      </c>
      <c r="B716" s="2">
        <v>4.0500000000000002E-6</v>
      </c>
      <c r="C716" s="3">
        <v>0.29462628200000002</v>
      </c>
      <c r="D716" s="3">
        <v>0.39300000000000002</v>
      </c>
      <c r="E716" s="3">
        <v>0.29399999999999998</v>
      </c>
      <c r="F716" s="3">
        <v>4.7163827999999998E-2</v>
      </c>
      <c r="G716" s="3" t="s">
        <v>4650</v>
      </c>
      <c r="H716" s="3" t="s">
        <v>4650</v>
      </c>
      <c r="I716" s="3"/>
      <c r="J716" s="3"/>
      <c r="K716" s="4"/>
    </row>
    <row r="717" spans="1:11" x14ac:dyDescent="0.25">
      <c r="A717" s="8" t="s">
        <v>125</v>
      </c>
      <c r="B717" s="2">
        <v>4.5700000000000001E-11</v>
      </c>
      <c r="C717" s="3">
        <v>0.38849989600000001</v>
      </c>
      <c r="D717" s="3">
        <v>0.223</v>
      </c>
      <c r="E717" s="3">
        <v>0.113</v>
      </c>
      <c r="F717" s="2">
        <v>5.3200000000000005E-7</v>
      </c>
      <c r="G717" s="3" t="s">
        <v>4650</v>
      </c>
      <c r="H717" s="3" t="s">
        <v>4650</v>
      </c>
      <c r="I717" s="3"/>
      <c r="J717" s="3"/>
      <c r="K717" s="4"/>
    </row>
    <row r="718" spans="1:11" x14ac:dyDescent="0.25">
      <c r="A718" s="8" t="s">
        <v>54</v>
      </c>
      <c r="B718" s="2">
        <v>5.6300000000000002E-11</v>
      </c>
      <c r="C718" s="3">
        <v>0.386076843</v>
      </c>
      <c r="D718" s="3">
        <v>0.54300000000000004</v>
      </c>
      <c r="E718" s="3">
        <v>0.41099999999999998</v>
      </c>
      <c r="F718" s="2">
        <v>6.5400000000000001E-7</v>
      </c>
      <c r="G718" s="3" t="s">
        <v>4650</v>
      </c>
      <c r="H718" s="3" t="s">
        <v>4650</v>
      </c>
      <c r="I718" s="3"/>
      <c r="J718" s="3"/>
      <c r="K718" s="4" t="s">
        <v>4645</v>
      </c>
    </row>
    <row r="719" spans="1:11" x14ac:dyDescent="0.25">
      <c r="A719" s="8" t="s">
        <v>72</v>
      </c>
      <c r="B719" s="2">
        <v>1.48E-15</v>
      </c>
      <c r="C719" s="3">
        <v>0.55228989399999995</v>
      </c>
      <c r="D719" s="3">
        <v>0.432</v>
      </c>
      <c r="E719" s="3">
        <v>0.26400000000000001</v>
      </c>
      <c r="F719" s="2">
        <v>1.7300000000000001E-11</v>
      </c>
      <c r="G719" s="3" t="s">
        <v>4650</v>
      </c>
      <c r="H719" s="3" t="s">
        <v>4650</v>
      </c>
      <c r="I719" s="3"/>
      <c r="J719" s="3"/>
      <c r="K719" s="4"/>
    </row>
    <row r="720" spans="1:11" x14ac:dyDescent="0.25">
      <c r="A720" s="8" t="s">
        <v>181</v>
      </c>
      <c r="B720" s="2">
        <v>2.1900000000000002E-6</v>
      </c>
      <c r="C720" s="3">
        <v>0.31172881600000002</v>
      </c>
      <c r="D720" s="3">
        <v>0.20599999999999999</v>
      </c>
      <c r="E720" s="3">
        <v>0.125</v>
      </c>
      <c r="F720" s="3">
        <v>2.5513556999999999E-2</v>
      </c>
      <c r="G720" s="3" t="s">
        <v>4650</v>
      </c>
      <c r="H720" s="3" t="s">
        <v>4650</v>
      </c>
      <c r="I720" s="3"/>
      <c r="J720" s="3"/>
      <c r="K720" s="4"/>
    </row>
    <row r="721" spans="1:11" x14ac:dyDescent="0.25">
      <c r="A721" s="8" t="s">
        <v>46</v>
      </c>
      <c r="B721" s="2">
        <v>1.67E-7</v>
      </c>
      <c r="C721" s="3">
        <v>0.47424397800000001</v>
      </c>
      <c r="D721" s="3">
        <v>0.16200000000000001</v>
      </c>
      <c r="E721" s="3">
        <v>8.3000000000000004E-2</v>
      </c>
      <c r="F721" s="3">
        <v>1.942886E-3</v>
      </c>
      <c r="G721" s="3" t="s">
        <v>4650</v>
      </c>
      <c r="H721" s="3" t="s">
        <v>4650</v>
      </c>
      <c r="I721" s="3"/>
      <c r="J721" s="3"/>
      <c r="K721" s="4" t="s">
        <v>4645</v>
      </c>
    </row>
    <row r="722" spans="1:11" x14ac:dyDescent="0.25">
      <c r="A722" s="8" t="s">
        <v>38</v>
      </c>
      <c r="B722" s="2">
        <v>3.3800000000000001E-12</v>
      </c>
      <c r="C722" s="3">
        <v>0.53874827800000002</v>
      </c>
      <c r="D722" s="3">
        <v>0.63500000000000001</v>
      </c>
      <c r="E722" s="3">
        <v>0.49399999999999999</v>
      </c>
      <c r="F722" s="2">
        <v>3.9300000000000001E-8</v>
      </c>
      <c r="G722" s="3" t="s">
        <v>4650</v>
      </c>
      <c r="H722" s="3" t="s">
        <v>4650</v>
      </c>
      <c r="I722" s="3"/>
      <c r="J722" s="3" t="s">
        <v>4644</v>
      </c>
      <c r="K722" s="4" t="s">
        <v>4645</v>
      </c>
    </row>
    <row r="723" spans="1:11" x14ac:dyDescent="0.25">
      <c r="A723" s="8" t="s">
        <v>40</v>
      </c>
      <c r="B723" s="2">
        <v>2.7199999999999998E-6</v>
      </c>
      <c r="C723" s="3">
        <v>0.340775051</v>
      </c>
      <c r="D723" s="3">
        <v>0.57399999999999995</v>
      </c>
      <c r="E723" s="3">
        <v>0.48499999999999999</v>
      </c>
      <c r="F723" s="3">
        <v>3.1583996000000003E-2</v>
      </c>
      <c r="G723" s="3" t="s">
        <v>4650</v>
      </c>
      <c r="H723" s="3" t="s">
        <v>4650</v>
      </c>
      <c r="I723" s="3"/>
      <c r="J723" s="3" t="s">
        <v>4644</v>
      </c>
      <c r="K723" s="4" t="s">
        <v>4645</v>
      </c>
    </row>
    <row r="724" spans="1:11" x14ac:dyDescent="0.25">
      <c r="A724" s="8" t="s">
        <v>59</v>
      </c>
      <c r="B724" s="2">
        <v>4.7600000000000003E-8</v>
      </c>
      <c r="C724" s="3">
        <v>0.30337143100000002</v>
      </c>
      <c r="D724" s="3">
        <v>0.64900000000000002</v>
      </c>
      <c r="E724" s="3">
        <v>0.55500000000000005</v>
      </c>
      <c r="F724" s="3">
        <v>5.5336399999999998E-4</v>
      </c>
      <c r="G724" s="3" t="s">
        <v>4650</v>
      </c>
      <c r="H724" s="3" t="s">
        <v>4650</v>
      </c>
      <c r="I724" s="3"/>
      <c r="J724" s="3"/>
      <c r="K724" s="4" t="s">
        <v>4645</v>
      </c>
    </row>
    <row r="725" spans="1:11" x14ac:dyDescent="0.25">
      <c r="A725" s="8" t="s">
        <v>33</v>
      </c>
      <c r="B725" s="2">
        <v>4.6100000000000001E-7</v>
      </c>
      <c r="C725" s="3">
        <v>0.34933667000000002</v>
      </c>
      <c r="D725" s="3">
        <v>0.55400000000000005</v>
      </c>
      <c r="E725" s="3">
        <v>0.46800000000000003</v>
      </c>
      <c r="F725" s="3">
        <v>5.3636179999999997E-3</v>
      </c>
      <c r="G725" s="3" t="s">
        <v>4650</v>
      </c>
      <c r="H725" s="3" t="s">
        <v>4650</v>
      </c>
      <c r="I725" s="3" t="s">
        <v>4643</v>
      </c>
      <c r="J725" s="3"/>
      <c r="K725" s="4" t="s">
        <v>4645</v>
      </c>
    </row>
    <row r="726" spans="1:11" x14ac:dyDescent="0.25">
      <c r="A726" s="8" t="s">
        <v>167</v>
      </c>
      <c r="B726" s="2">
        <v>3.3699999999999999E-6</v>
      </c>
      <c r="C726" s="3">
        <v>0.32932187000000002</v>
      </c>
      <c r="D726" s="3">
        <v>0.217</v>
      </c>
      <c r="E726" s="3">
        <v>0.13800000000000001</v>
      </c>
      <c r="F726" s="3">
        <v>3.9179688999999997E-2</v>
      </c>
      <c r="G726" s="3" t="s">
        <v>4650</v>
      </c>
      <c r="H726" s="3" t="s">
        <v>4650</v>
      </c>
      <c r="I726" s="3"/>
      <c r="J726" s="3"/>
      <c r="K726" s="4"/>
    </row>
    <row r="727" spans="1:11" x14ac:dyDescent="0.25">
      <c r="A727" s="8" t="s">
        <v>154</v>
      </c>
      <c r="B727" s="2">
        <v>4.95E-8</v>
      </c>
      <c r="C727" s="3">
        <v>0.34695735700000002</v>
      </c>
      <c r="D727" s="3">
        <v>0.27</v>
      </c>
      <c r="E727" s="3">
        <v>0.16700000000000001</v>
      </c>
      <c r="F727" s="3">
        <v>5.7529900000000004E-4</v>
      </c>
      <c r="G727" s="3" t="s">
        <v>4650</v>
      </c>
      <c r="H727" s="3" t="s">
        <v>4650</v>
      </c>
      <c r="I727" s="3"/>
      <c r="J727" s="3"/>
      <c r="K727" s="4"/>
    </row>
    <row r="728" spans="1:11" x14ac:dyDescent="0.25">
      <c r="A728" s="8" t="s">
        <v>199</v>
      </c>
      <c r="B728" s="2">
        <v>3E-9</v>
      </c>
      <c r="C728" s="3">
        <v>0.292892447</v>
      </c>
      <c r="D728" s="3">
        <v>0.77200000000000002</v>
      </c>
      <c r="E728" s="3">
        <v>0.72899999999999998</v>
      </c>
      <c r="F728" s="2">
        <v>3.4900000000000001E-5</v>
      </c>
      <c r="G728" s="3" t="s">
        <v>4650</v>
      </c>
      <c r="H728" s="3" t="s">
        <v>4650</v>
      </c>
      <c r="I728" s="3"/>
      <c r="J728" s="3"/>
      <c r="K728" s="4"/>
    </row>
    <row r="729" spans="1:11" x14ac:dyDescent="0.25">
      <c r="A729" s="8" t="s">
        <v>53</v>
      </c>
      <c r="B729" s="2">
        <v>4.3000000000000001E-7</v>
      </c>
      <c r="C729" s="3">
        <v>0.38803134900000003</v>
      </c>
      <c r="D729" s="3">
        <v>0.26500000000000001</v>
      </c>
      <c r="E729" s="3">
        <v>0.17100000000000001</v>
      </c>
      <c r="F729" s="3">
        <v>4.9971429999999999E-3</v>
      </c>
      <c r="G729" s="3" t="s">
        <v>4650</v>
      </c>
      <c r="H729" s="3" t="s">
        <v>4650</v>
      </c>
      <c r="I729" s="3"/>
      <c r="J729" s="3"/>
      <c r="K729" s="4" t="s">
        <v>4645</v>
      </c>
    </row>
    <row r="730" spans="1:11" x14ac:dyDescent="0.25">
      <c r="A730" s="8" t="s">
        <v>157</v>
      </c>
      <c r="B730" s="2">
        <v>7.4400000000000004E-8</v>
      </c>
      <c r="C730" s="3">
        <v>0.34534709499999999</v>
      </c>
      <c r="D730" s="3">
        <v>0.40699999999999997</v>
      </c>
      <c r="E730" s="3">
        <v>0.29799999999999999</v>
      </c>
      <c r="F730" s="3">
        <v>8.6560499999999998E-4</v>
      </c>
      <c r="G730" s="3" t="s">
        <v>4650</v>
      </c>
      <c r="H730" s="3" t="s">
        <v>4650</v>
      </c>
      <c r="I730" s="3"/>
      <c r="J730" s="3"/>
      <c r="K730" s="4"/>
    </row>
    <row r="731" spans="1:11" x14ac:dyDescent="0.25">
      <c r="A731" s="8" t="s">
        <v>187</v>
      </c>
      <c r="B731" s="2">
        <v>2.6600000000000003E-7</v>
      </c>
      <c r="C731" s="3">
        <v>0.30366195000000001</v>
      </c>
      <c r="D731" s="3">
        <v>0.432</v>
      </c>
      <c r="E731" s="3">
        <v>0.32700000000000001</v>
      </c>
      <c r="F731" s="3">
        <v>3.097626E-3</v>
      </c>
      <c r="G731" s="3" t="s">
        <v>4650</v>
      </c>
      <c r="H731" s="3" t="s">
        <v>4650</v>
      </c>
      <c r="I731" s="3"/>
      <c r="J731" s="3"/>
      <c r="K731" s="4"/>
    </row>
    <row r="732" spans="1:11" x14ac:dyDescent="0.25">
      <c r="A732" s="8" t="s">
        <v>139</v>
      </c>
      <c r="B732" s="2">
        <v>2.5499999999999999E-7</v>
      </c>
      <c r="C732" s="3">
        <v>0.36852870300000001</v>
      </c>
      <c r="D732" s="3">
        <v>0.41499999999999998</v>
      </c>
      <c r="E732" s="3">
        <v>0.316</v>
      </c>
      <c r="F732" s="3">
        <v>2.9678880000000001E-3</v>
      </c>
      <c r="G732" s="3" t="s">
        <v>4650</v>
      </c>
      <c r="H732" s="3" t="s">
        <v>4650</v>
      </c>
      <c r="I732" s="3"/>
      <c r="J732" s="3"/>
      <c r="K732" s="4"/>
    </row>
    <row r="733" spans="1:11" x14ac:dyDescent="0.25">
      <c r="A733" s="8" t="s">
        <v>50</v>
      </c>
      <c r="B733" s="2">
        <v>2.8799999999999998E-12</v>
      </c>
      <c r="C733" s="3">
        <v>0.40965774999999999</v>
      </c>
      <c r="D733" s="3">
        <v>0.58199999999999996</v>
      </c>
      <c r="E733" s="3">
        <v>0.44900000000000001</v>
      </c>
      <c r="F733" s="2">
        <v>3.3500000000000002E-8</v>
      </c>
      <c r="G733" s="3" t="s">
        <v>4650</v>
      </c>
      <c r="H733" s="3" t="s">
        <v>4650</v>
      </c>
      <c r="I733" s="3"/>
      <c r="J733" s="3"/>
      <c r="K733" s="4" t="s">
        <v>4645</v>
      </c>
    </row>
    <row r="734" spans="1:11" x14ac:dyDescent="0.25">
      <c r="A734" s="8" t="s">
        <v>34</v>
      </c>
      <c r="B734" s="2">
        <v>6.5400000000000001E-7</v>
      </c>
      <c r="C734" s="3">
        <v>0.34546633599999998</v>
      </c>
      <c r="D734" s="3">
        <v>0.253</v>
      </c>
      <c r="E734" s="3">
        <v>0.158</v>
      </c>
      <c r="F734" s="3">
        <v>7.6092390000000003E-3</v>
      </c>
      <c r="G734" s="3" t="s">
        <v>4650</v>
      </c>
      <c r="H734" s="3" t="s">
        <v>4650</v>
      </c>
      <c r="I734" s="3" t="s">
        <v>4643</v>
      </c>
      <c r="J734" s="3"/>
      <c r="K734" s="4" t="s">
        <v>4645</v>
      </c>
    </row>
    <row r="735" spans="1:11" x14ac:dyDescent="0.25">
      <c r="A735" s="8" t="s">
        <v>81</v>
      </c>
      <c r="B735" s="2">
        <v>1.8300000000000001E-12</v>
      </c>
      <c r="C735" s="3">
        <v>0.46539256299999998</v>
      </c>
      <c r="D735" s="3">
        <v>0.38700000000000001</v>
      </c>
      <c r="E735" s="3">
        <v>0.24399999999999999</v>
      </c>
      <c r="F735" s="2">
        <v>2.1200000000000001E-8</v>
      </c>
      <c r="G735" s="3" t="s">
        <v>4650</v>
      </c>
      <c r="H735" s="3" t="s">
        <v>4650</v>
      </c>
      <c r="I735" s="3"/>
      <c r="J735" s="3"/>
      <c r="K735" s="4"/>
    </row>
    <row r="736" spans="1:11" x14ac:dyDescent="0.25">
      <c r="A736" s="8" t="s">
        <v>128</v>
      </c>
      <c r="B736" s="2">
        <v>9.0699999999999998E-8</v>
      </c>
      <c r="C736" s="3">
        <v>0.38239520799999999</v>
      </c>
      <c r="D736" s="3">
        <v>0.253</v>
      </c>
      <c r="E736" s="3">
        <v>0.155</v>
      </c>
      <c r="F736" s="3">
        <v>1.05503E-3</v>
      </c>
      <c r="G736" s="3" t="s">
        <v>4650</v>
      </c>
      <c r="H736" s="3" t="s">
        <v>4650</v>
      </c>
      <c r="I736" s="3"/>
      <c r="J736" s="3"/>
      <c r="K736" s="4"/>
    </row>
    <row r="737" spans="1:11" x14ac:dyDescent="0.25">
      <c r="A737" s="8" t="s">
        <v>77</v>
      </c>
      <c r="B737" s="2">
        <v>2.41E-14</v>
      </c>
      <c r="C737" s="3">
        <v>0.48080721300000001</v>
      </c>
      <c r="D737" s="3">
        <v>0.29799999999999999</v>
      </c>
      <c r="E737" s="3">
        <v>0.154</v>
      </c>
      <c r="F737" s="2">
        <v>2.8100000000000001E-10</v>
      </c>
      <c r="G737" s="3" t="s">
        <v>4650</v>
      </c>
      <c r="H737" s="3" t="s">
        <v>4650</v>
      </c>
      <c r="I737" s="3"/>
      <c r="J737" s="3"/>
      <c r="K737" s="4"/>
    </row>
    <row r="738" spans="1:11" x14ac:dyDescent="0.25">
      <c r="A738" s="8" t="s">
        <v>211</v>
      </c>
      <c r="B738" s="2">
        <v>4.5600000000000001E-7</v>
      </c>
      <c r="C738" s="3">
        <v>0.27719285900000001</v>
      </c>
      <c r="D738" s="3">
        <v>0.109</v>
      </c>
      <c r="E738" s="3">
        <v>4.8000000000000001E-2</v>
      </c>
      <c r="F738" s="3">
        <v>5.2998400000000001E-3</v>
      </c>
      <c r="G738" s="3" t="s">
        <v>4650</v>
      </c>
      <c r="H738" s="3" t="s">
        <v>4650</v>
      </c>
      <c r="I738" s="3"/>
      <c r="J738" s="3"/>
      <c r="K738" s="4"/>
    </row>
    <row r="739" spans="1:11" x14ac:dyDescent="0.25">
      <c r="A739" s="8" t="s">
        <v>155</v>
      </c>
      <c r="B739" s="2">
        <v>1.37E-11</v>
      </c>
      <c r="C739" s="3">
        <v>0.345827738</v>
      </c>
      <c r="D739" s="3">
        <v>0.624</v>
      </c>
      <c r="E739" s="3">
        <v>0.51400000000000001</v>
      </c>
      <c r="F739" s="2">
        <v>1.5900000000000001E-7</v>
      </c>
      <c r="G739" s="3" t="s">
        <v>4650</v>
      </c>
      <c r="H739" s="3" t="s">
        <v>4650</v>
      </c>
      <c r="I739" s="3"/>
      <c r="J739" s="3"/>
      <c r="K739" s="4"/>
    </row>
    <row r="740" spans="1:11" x14ac:dyDescent="0.25">
      <c r="A740" s="8" t="s">
        <v>127</v>
      </c>
      <c r="B740" s="2">
        <v>1.99E-9</v>
      </c>
      <c r="C740" s="3">
        <v>0.38776804599999998</v>
      </c>
      <c r="D740" s="3">
        <v>0.17299999999999999</v>
      </c>
      <c r="E740" s="3">
        <v>8.3000000000000004E-2</v>
      </c>
      <c r="F740" s="2">
        <v>2.3099999999999999E-5</v>
      </c>
      <c r="G740" s="3" t="s">
        <v>4650</v>
      </c>
      <c r="H740" s="3" t="s">
        <v>4650</v>
      </c>
      <c r="I740" s="3"/>
      <c r="J740" s="3"/>
      <c r="K740" s="4"/>
    </row>
    <row r="741" spans="1:11" x14ac:dyDescent="0.25">
      <c r="A741" s="8" t="s">
        <v>71</v>
      </c>
      <c r="B741" s="2">
        <v>5.28E-19</v>
      </c>
      <c r="C741" s="3">
        <v>0.56276142200000001</v>
      </c>
      <c r="D741" s="3">
        <v>0.67400000000000004</v>
      </c>
      <c r="E741" s="3">
        <v>0.52200000000000002</v>
      </c>
      <c r="F741" s="2">
        <v>6.1400000000000004E-15</v>
      </c>
      <c r="G741" s="3" t="s">
        <v>4650</v>
      </c>
      <c r="H741" s="3" t="s">
        <v>4650</v>
      </c>
      <c r="I741" s="3"/>
      <c r="J741" s="3"/>
      <c r="K741" s="4"/>
    </row>
    <row r="742" spans="1:11" x14ac:dyDescent="0.25">
      <c r="A742" s="8" t="s">
        <v>102</v>
      </c>
      <c r="B742" s="2">
        <v>1.8700000000000001E-13</v>
      </c>
      <c r="C742" s="3">
        <v>0.42132818700000002</v>
      </c>
      <c r="D742" s="3">
        <v>0.66300000000000003</v>
      </c>
      <c r="E742" s="3">
        <v>0.52900000000000003</v>
      </c>
      <c r="F742" s="2">
        <v>2.1799999999999999E-9</v>
      </c>
      <c r="G742" s="3" t="s">
        <v>4650</v>
      </c>
      <c r="H742" s="3" t="s">
        <v>4650</v>
      </c>
      <c r="I742" s="3"/>
      <c r="J742" s="3"/>
      <c r="K742" s="4"/>
    </row>
    <row r="743" spans="1:11" x14ac:dyDescent="0.25">
      <c r="A743" s="8" t="s">
        <v>188</v>
      </c>
      <c r="B743" s="2">
        <v>2.0100000000000001E-8</v>
      </c>
      <c r="C743" s="3">
        <v>0.30094743299999999</v>
      </c>
      <c r="D743" s="3">
        <v>0.66900000000000004</v>
      </c>
      <c r="E743" s="3">
        <v>0.59299999999999997</v>
      </c>
      <c r="F743" s="3">
        <v>2.33759E-4</v>
      </c>
      <c r="G743" s="3" t="s">
        <v>4650</v>
      </c>
      <c r="H743" s="3" t="s">
        <v>4650</v>
      </c>
      <c r="I743" s="3"/>
      <c r="J743" s="3"/>
      <c r="K743" s="4"/>
    </row>
    <row r="744" spans="1:11" x14ac:dyDescent="0.25">
      <c r="A744" s="8" t="s">
        <v>190</v>
      </c>
      <c r="B744" s="2">
        <v>1.09E-8</v>
      </c>
      <c r="C744" s="3">
        <v>0.30072417499999998</v>
      </c>
      <c r="D744" s="3">
        <v>0.184</v>
      </c>
      <c r="E744" s="3">
        <v>9.1999999999999998E-2</v>
      </c>
      <c r="F744" s="3">
        <v>1.2667900000000001E-4</v>
      </c>
      <c r="G744" s="3" t="s">
        <v>4650</v>
      </c>
      <c r="H744" s="3" t="s">
        <v>4650</v>
      </c>
      <c r="I744" s="3"/>
      <c r="J744" s="3"/>
      <c r="K744" s="4"/>
    </row>
    <row r="745" spans="1:11" x14ac:dyDescent="0.25">
      <c r="A745" s="8" t="s">
        <v>194</v>
      </c>
      <c r="B745" s="2">
        <v>3.4400000000000001E-7</v>
      </c>
      <c r="C745" s="3">
        <v>0.297323475</v>
      </c>
      <c r="D745" s="3">
        <v>0.499</v>
      </c>
      <c r="E745" s="3">
        <v>0.40300000000000002</v>
      </c>
      <c r="F745" s="3">
        <v>4.0042039999999999E-3</v>
      </c>
      <c r="G745" s="3" t="s">
        <v>4650</v>
      </c>
      <c r="H745" s="3" t="s">
        <v>4650</v>
      </c>
      <c r="I745" s="3"/>
      <c r="J745" s="3"/>
      <c r="K745" s="4"/>
    </row>
    <row r="746" spans="1:11" x14ac:dyDescent="0.25">
      <c r="A746" s="8" t="s">
        <v>216</v>
      </c>
      <c r="B746" s="2">
        <v>4.0999999999999997E-6</v>
      </c>
      <c r="C746" s="3">
        <v>0.27030252900000001</v>
      </c>
      <c r="D746" s="3">
        <v>0.49</v>
      </c>
      <c r="E746" s="3">
        <v>0.39400000000000002</v>
      </c>
      <c r="F746" s="3">
        <v>4.7681555E-2</v>
      </c>
      <c r="G746" s="3" t="s">
        <v>4650</v>
      </c>
      <c r="H746" s="3" t="s">
        <v>4650</v>
      </c>
      <c r="I746" s="3"/>
      <c r="J746" s="3"/>
      <c r="K746" s="4"/>
    </row>
    <row r="747" spans="1:11" x14ac:dyDescent="0.25">
      <c r="A747" s="8" t="s">
        <v>215</v>
      </c>
      <c r="B747" s="2">
        <v>4.5799999999999997E-13</v>
      </c>
      <c r="C747" s="3">
        <v>0.27230237800000001</v>
      </c>
      <c r="D747" s="3">
        <v>0.98599999999999999</v>
      </c>
      <c r="E747" s="3">
        <v>0.96799999999999997</v>
      </c>
      <c r="F747" s="2">
        <v>5.3199999999999998E-9</v>
      </c>
      <c r="G747" s="3" t="s">
        <v>4650</v>
      </c>
      <c r="H747" s="3" t="s">
        <v>4650</v>
      </c>
      <c r="I747" s="3"/>
      <c r="J747" s="3"/>
      <c r="K747" s="4"/>
    </row>
    <row r="748" spans="1:11" x14ac:dyDescent="0.25">
      <c r="A748" s="8" t="s">
        <v>166</v>
      </c>
      <c r="B748" s="2">
        <v>2.03E-7</v>
      </c>
      <c r="C748" s="3">
        <v>0.32939580000000002</v>
      </c>
      <c r="D748" s="3">
        <v>0.20300000000000001</v>
      </c>
      <c r="E748" s="3">
        <v>0.115</v>
      </c>
      <c r="F748" s="3">
        <v>2.3574310000000001E-3</v>
      </c>
      <c r="G748" s="3" t="s">
        <v>4650</v>
      </c>
      <c r="H748" s="3" t="s">
        <v>4650</v>
      </c>
      <c r="I748" s="3"/>
      <c r="J748" s="3"/>
      <c r="K748" s="4"/>
    </row>
    <row r="749" spans="1:11" x14ac:dyDescent="0.25">
      <c r="A749" s="8" t="s">
        <v>39</v>
      </c>
      <c r="B749" s="2">
        <v>5.2199999999999996E-10</v>
      </c>
      <c r="C749" s="3">
        <v>0.41564223099999997</v>
      </c>
      <c r="D749" s="3">
        <v>0.315</v>
      </c>
      <c r="E749" s="3">
        <v>0.19</v>
      </c>
      <c r="F749" s="2">
        <v>6.0700000000000003E-6</v>
      </c>
      <c r="G749" s="3" t="s">
        <v>4650</v>
      </c>
      <c r="H749" s="3" t="s">
        <v>4650</v>
      </c>
      <c r="I749" s="3"/>
      <c r="J749" s="3" t="s">
        <v>4644</v>
      </c>
      <c r="K749" s="4" t="s">
        <v>4645</v>
      </c>
    </row>
    <row r="750" spans="1:11" x14ac:dyDescent="0.25">
      <c r="A750" s="8" t="s">
        <v>42</v>
      </c>
      <c r="B750" s="2">
        <v>7.7199999999999998E-7</v>
      </c>
      <c r="C750" s="3">
        <v>0.26333085699999997</v>
      </c>
      <c r="D750" s="3">
        <v>0.27900000000000003</v>
      </c>
      <c r="E750" s="3">
        <v>0.17799999999999999</v>
      </c>
      <c r="F750" s="3">
        <v>8.985369E-3</v>
      </c>
      <c r="G750" s="3" t="s">
        <v>4650</v>
      </c>
      <c r="H750" s="3" t="s">
        <v>4650</v>
      </c>
      <c r="I750" s="3"/>
      <c r="J750" s="3" t="s">
        <v>4644</v>
      </c>
      <c r="K750" s="4" t="s">
        <v>4645</v>
      </c>
    </row>
    <row r="751" spans="1:11" x14ac:dyDescent="0.25">
      <c r="A751" s="8" t="s">
        <v>161</v>
      </c>
      <c r="B751" s="2">
        <v>4.0900000000000002E-7</v>
      </c>
      <c r="C751" s="3">
        <v>0.33917624899999999</v>
      </c>
      <c r="D751" s="3">
        <v>0.223</v>
      </c>
      <c r="E751" s="3">
        <v>0.13100000000000001</v>
      </c>
      <c r="F751" s="3">
        <v>4.7526249999999999E-3</v>
      </c>
      <c r="G751" s="3" t="s">
        <v>4650</v>
      </c>
      <c r="H751" s="3" t="s">
        <v>4650</v>
      </c>
      <c r="I751" s="3"/>
      <c r="J751" s="3"/>
      <c r="K751" s="4"/>
    </row>
    <row r="752" spans="1:11" x14ac:dyDescent="0.25">
      <c r="A752" s="8" t="s">
        <v>133</v>
      </c>
      <c r="B752" s="2">
        <v>1.7400000000000001E-12</v>
      </c>
      <c r="C752" s="3">
        <v>0.37754477600000003</v>
      </c>
      <c r="D752" s="3">
        <v>0.15</v>
      </c>
      <c r="E752" s="3">
        <v>5.7000000000000002E-2</v>
      </c>
      <c r="F752" s="2">
        <v>2.0199999999999999E-8</v>
      </c>
      <c r="G752" s="3" t="s">
        <v>4650</v>
      </c>
      <c r="H752" s="3" t="s">
        <v>4650</v>
      </c>
      <c r="I752" s="3"/>
      <c r="J752" s="3"/>
      <c r="K752" s="4"/>
    </row>
    <row r="753" spans="1:11" x14ac:dyDescent="0.25">
      <c r="A753" s="8" t="s">
        <v>78</v>
      </c>
      <c r="B753" s="2">
        <v>4.1100000000000001E-15</v>
      </c>
      <c r="C753" s="3">
        <v>0.478734143</v>
      </c>
      <c r="D753" s="3">
        <v>0.42599999999999999</v>
      </c>
      <c r="E753" s="3">
        <v>0.26</v>
      </c>
      <c r="F753" s="2">
        <v>4.7799999999999999E-11</v>
      </c>
      <c r="G753" s="3" t="s">
        <v>4650</v>
      </c>
      <c r="H753" s="3" t="s">
        <v>4650</v>
      </c>
      <c r="I753" s="3"/>
      <c r="J753" s="3"/>
      <c r="K753" s="4"/>
    </row>
    <row r="754" spans="1:11" x14ac:dyDescent="0.25">
      <c r="A754" s="8" t="s">
        <v>75</v>
      </c>
      <c r="B754" s="2">
        <v>5.3799999999999999E-15</v>
      </c>
      <c r="C754" s="3">
        <v>0.50114212700000005</v>
      </c>
      <c r="D754" s="3">
        <v>0.41799999999999998</v>
      </c>
      <c r="E754" s="3">
        <v>0.26100000000000001</v>
      </c>
      <c r="F754" s="2">
        <v>6.2599999999999996E-11</v>
      </c>
      <c r="G754" s="3" t="s">
        <v>4650</v>
      </c>
      <c r="H754" s="3" t="s">
        <v>4650</v>
      </c>
      <c r="I754" s="3"/>
      <c r="J754" s="3"/>
      <c r="K754" s="4"/>
    </row>
    <row r="755" spans="1:11" x14ac:dyDescent="0.25">
      <c r="A755" s="8" t="s">
        <v>48</v>
      </c>
      <c r="B755" s="2">
        <v>3.4E-16</v>
      </c>
      <c r="C755" s="3">
        <v>0.46251008999999998</v>
      </c>
      <c r="D755" s="3">
        <v>0.28999999999999998</v>
      </c>
      <c r="E755" s="3">
        <v>0.13800000000000001</v>
      </c>
      <c r="F755" s="2">
        <v>3.9600000000000001E-12</v>
      </c>
      <c r="G755" s="3" t="s">
        <v>4650</v>
      </c>
      <c r="H755" s="3" t="s">
        <v>4650</v>
      </c>
      <c r="I755" s="3"/>
      <c r="J755" s="3"/>
      <c r="K755" s="4" t="s">
        <v>4645</v>
      </c>
    </row>
    <row r="756" spans="1:11" x14ac:dyDescent="0.25">
      <c r="A756" s="8" t="s">
        <v>141</v>
      </c>
      <c r="B756" s="2">
        <v>8.2899999999999995E-8</v>
      </c>
      <c r="C756" s="3">
        <v>0.366151636</v>
      </c>
      <c r="D756" s="3">
        <v>0.42099999999999999</v>
      </c>
      <c r="E756" s="3">
        <v>0.30299999999999999</v>
      </c>
      <c r="F756" s="3">
        <v>9.6402100000000002E-4</v>
      </c>
      <c r="G756" s="3" t="s">
        <v>4650</v>
      </c>
      <c r="H756" s="3" t="s">
        <v>4650</v>
      </c>
      <c r="I756" s="3"/>
      <c r="J756" s="3"/>
      <c r="K756" s="4"/>
    </row>
    <row r="757" spans="1:11" x14ac:dyDescent="0.25">
      <c r="A757" s="8" t="s">
        <v>158</v>
      </c>
      <c r="B757" s="2">
        <v>2.5600000000000001E-6</v>
      </c>
      <c r="C757" s="3">
        <v>0.34427304199999997</v>
      </c>
      <c r="D757" s="3">
        <v>0.496</v>
      </c>
      <c r="E757" s="3">
        <v>0.41199999999999998</v>
      </c>
      <c r="F757" s="3">
        <v>2.9838045000000001E-2</v>
      </c>
      <c r="G757" s="3" t="s">
        <v>4650</v>
      </c>
      <c r="H757" s="3" t="s">
        <v>4650</v>
      </c>
      <c r="I757" s="3"/>
      <c r="J757" s="3"/>
      <c r="K757" s="4"/>
    </row>
    <row r="758" spans="1:11" x14ac:dyDescent="0.25">
      <c r="A758" s="8" t="s">
        <v>32</v>
      </c>
      <c r="B758" s="2">
        <v>2.0199999999999999E-8</v>
      </c>
      <c r="C758" s="3">
        <v>0.36729703899999999</v>
      </c>
      <c r="D758" s="3">
        <v>0.315</v>
      </c>
      <c r="E758" s="3">
        <v>0.20300000000000001</v>
      </c>
      <c r="F758" s="3">
        <v>2.3492399999999999E-4</v>
      </c>
      <c r="G758" s="3" t="s">
        <v>4650</v>
      </c>
      <c r="H758" s="3" t="s">
        <v>4650</v>
      </c>
      <c r="I758" s="3" t="s">
        <v>4643</v>
      </c>
      <c r="J758" s="3"/>
      <c r="K758" s="4" t="s">
        <v>4645</v>
      </c>
    </row>
    <row r="759" spans="1:11" x14ac:dyDescent="0.25">
      <c r="A759" s="8" t="s">
        <v>94</v>
      </c>
      <c r="B759" s="2">
        <v>4.5700000000000001E-11</v>
      </c>
      <c r="C759" s="3">
        <v>0.43189701400000002</v>
      </c>
      <c r="D759" s="3">
        <v>0.41499999999999998</v>
      </c>
      <c r="E759" s="3">
        <v>0.28399999999999997</v>
      </c>
      <c r="F759" s="2">
        <v>5.3200000000000005E-7</v>
      </c>
      <c r="G759" s="3" t="s">
        <v>4650</v>
      </c>
      <c r="H759" s="3" t="s">
        <v>4650</v>
      </c>
      <c r="I759" s="3"/>
      <c r="J759" s="3"/>
      <c r="K759" s="4"/>
    </row>
    <row r="760" spans="1:11" x14ac:dyDescent="0.25">
      <c r="A760" s="8" t="s">
        <v>160</v>
      </c>
      <c r="B760" s="2">
        <v>1.06E-7</v>
      </c>
      <c r="C760" s="3">
        <v>0.33919861800000001</v>
      </c>
      <c r="D760" s="3">
        <v>0.52600000000000002</v>
      </c>
      <c r="E760" s="3">
        <v>0.42299999999999999</v>
      </c>
      <c r="F760" s="3">
        <v>1.2318279999999999E-3</v>
      </c>
      <c r="G760" s="3" t="s">
        <v>4650</v>
      </c>
      <c r="H760" s="3" t="s">
        <v>4650</v>
      </c>
      <c r="I760" s="3"/>
      <c r="J760" s="3"/>
      <c r="K760" s="4"/>
    </row>
    <row r="761" spans="1:11" x14ac:dyDescent="0.25">
      <c r="A761" s="8" t="s">
        <v>168</v>
      </c>
      <c r="B761" s="2">
        <v>2.8499999999999998E-6</v>
      </c>
      <c r="C761" s="3">
        <v>0.32596665800000002</v>
      </c>
      <c r="D761" s="3">
        <v>0.25600000000000001</v>
      </c>
      <c r="E761" s="3">
        <v>0.16900000000000001</v>
      </c>
      <c r="F761" s="3">
        <v>3.3164185999999998E-2</v>
      </c>
      <c r="G761" s="3" t="s">
        <v>4650</v>
      </c>
      <c r="H761" s="3" t="s">
        <v>4650</v>
      </c>
      <c r="I761" s="3"/>
      <c r="J761" s="3"/>
      <c r="K761" s="4"/>
    </row>
    <row r="762" spans="1:11" x14ac:dyDescent="0.25">
      <c r="A762" s="8" t="s">
        <v>191</v>
      </c>
      <c r="B762" s="2">
        <v>3.1699999999999999E-7</v>
      </c>
      <c r="C762" s="3">
        <v>0.29930433400000001</v>
      </c>
      <c r="D762" s="3">
        <v>0.217</v>
      </c>
      <c r="E762" s="3">
        <v>0.127</v>
      </c>
      <c r="F762" s="3">
        <v>3.6824370000000002E-3</v>
      </c>
      <c r="G762" s="3" t="s">
        <v>4650</v>
      </c>
      <c r="H762" s="3" t="s">
        <v>4650</v>
      </c>
      <c r="I762" s="3"/>
      <c r="J762" s="3"/>
      <c r="K762" s="4"/>
    </row>
    <row r="763" spans="1:11" x14ac:dyDescent="0.25">
      <c r="A763" s="8" t="s">
        <v>120</v>
      </c>
      <c r="B763" s="2">
        <v>4.1300000000000001E-7</v>
      </c>
      <c r="C763" s="3">
        <v>0.39721505400000001</v>
      </c>
      <c r="D763" s="3">
        <v>0.29499999999999998</v>
      </c>
      <c r="E763" s="3">
        <v>0.19900000000000001</v>
      </c>
      <c r="F763" s="3">
        <v>4.8074820000000001E-3</v>
      </c>
      <c r="G763" s="3" t="s">
        <v>4650</v>
      </c>
      <c r="H763" s="3" t="s">
        <v>4650</v>
      </c>
      <c r="I763" s="3"/>
      <c r="J763" s="3"/>
      <c r="K763" s="4"/>
    </row>
    <row r="764" spans="1:11" x14ac:dyDescent="0.25">
      <c r="A764" s="8" t="s">
        <v>220</v>
      </c>
      <c r="B764" s="2">
        <v>4.4200000000000001E-7</v>
      </c>
      <c r="C764" s="3">
        <v>0.25988927000000001</v>
      </c>
      <c r="D764" s="3">
        <v>0.214</v>
      </c>
      <c r="E764" s="3">
        <v>0.124</v>
      </c>
      <c r="F764" s="3">
        <v>5.1424269999999998E-3</v>
      </c>
      <c r="G764" s="3" t="s">
        <v>4650</v>
      </c>
      <c r="H764" s="3" t="s">
        <v>4650</v>
      </c>
      <c r="I764" s="3"/>
      <c r="J764" s="3"/>
      <c r="K764" s="4"/>
    </row>
    <row r="765" spans="1:11" x14ac:dyDescent="0.25">
      <c r="A765" s="8" t="s">
        <v>106</v>
      </c>
      <c r="B765" s="2">
        <v>6.0199999999999999E-10</v>
      </c>
      <c r="C765" s="3">
        <v>0.41277892999999999</v>
      </c>
      <c r="D765" s="3">
        <v>0.51300000000000001</v>
      </c>
      <c r="E765" s="3">
        <v>0.39</v>
      </c>
      <c r="F765" s="2">
        <v>7.0099999999999998E-6</v>
      </c>
      <c r="G765" s="3" t="s">
        <v>4650</v>
      </c>
      <c r="H765" s="3" t="s">
        <v>4650</v>
      </c>
      <c r="I765" s="3"/>
      <c r="J765" s="3"/>
      <c r="K765" s="4"/>
    </row>
    <row r="766" spans="1:11" x14ac:dyDescent="0.25">
      <c r="A766" s="8" t="s">
        <v>149</v>
      </c>
      <c r="B766" s="2">
        <v>2.3999999999999999E-6</v>
      </c>
      <c r="C766" s="3">
        <v>0.35240822100000002</v>
      </c>
      <c r="D766" s="3">
        <v>0.41199999999999998</v>
      </c>
      <c r="E766" s="3">
        <v>0.31900000000000001</v>
      </c>
      <c r="F766" s="3">
        <v>2.7939991000000001E-2</v>
      </c>
      <c r="G766" s="3" t="s">
        <v>4650</v>
      </c>
      <c r="H766" s="3" t="s">
        <v>4650</v>
      </c>
      <c r="I766" s="3"/>
      <c r="J766" s="3"/>
      <c r="K766" s="4"/>
    </row>
    <row r="767" spans="1:11" x14ac:dyDescent="0.25">
      <c r="A767" s="8" t="s">
        <v>130</v>
      </c>
      <c r="B767" s="2">
        <v>5.1E-8</v>
      </c>
      <c r="C767" s="3">
        <v>0.37949047899999999</v>
      </c>
      <c r="D767" s="3">
        <v>0.47099999999999997</v>
      </c>
      <c r="E767" s="3">
        <v>0.36699999999999999</v>
      </c>
      <c r="F767" s="3">
        <v>5.9307700000000001E-4</v>
      </c>
      <c r="G767" s="3" t="s">
        <v>4650</v>
      </c>
      <c r="H767" s="3" t="s">
        <v>4650</v>
      </c>
      <c r="I767" s="3"/>
      <c r="J767" s="3"/>
      <c r="K767" s="4"/>
    </row>
    <row r="768" spans="1:11" x14ac:dyDescent="0.25">
      <c r="A768" s="8" t="s">
        <v>85</v>
      </c>
      <c r="B768" s="2">
        <v>3.6699999999999997E-17</v>
      </c>
      <c r="C768" s="3">
        <v>0.45338750700000002</v>
      </c>
      <c r="D768" s="3">
        <v>0.504</v>
      </c>
      <c r="E768" s="3">
        <v>0.32800000000000001</v>
      </c>
      <c r="F768" s="2">
        <v>4.27E-13</v>
      </c>
      <c r="G768" s="3" t="s">
        <v>4650</v>
      </c>
      <c r="H768" s="3" t="s">
        <v>4650</v>
      </c>
      <c r="I768" s="3"/>
      <c r="J768" s="3"/>
      <c r="K768" s="4"/>
    </row>
    <row r="769" spans="1:11" x14ac:dyDescent="0.25">
      <c r="A769" s="8" t="s">
        <v>185</v>
      </c>
      <c r="B769" s="2">
        <v>3.4599999999999999E-6</v>
      </c>
      <c r="C769" s="3">
        <v>0.30766933899999999</v>
      </c>
      <c r="D769" s="3">
        <v>0.20100000000000001</v>
      </c>
      <c r="E769" s="3">
        <v>0.12</v>
      </c>
      <c r="F769" s="3">
        <v>4.0263173999999999E-2</v>
      </c>
      <c r="G769" s="3" t="s">
        <v>4650</v>
      </c>
      <c r="H769" s="3" t="s">
        <v>4650</v>
      </c>
      <c r="I769" s="3"/>
      <c r="J769" s="3"/>
      <c r="K769" s="4"/>
    </row>
    <row r="770" spans="1:11" x14ac:dyDescent="0.25">
      <c r="A770" s="8" t="s">
        <v>92</v>
      </c>
      <c r="B770" s="2">
        <v>8.0600000000000003E-20</v>
      </c>
      <c r="C770" s="3">
        <v>0.43818996199999999</v>
      </c>
      <c r="D770" s="3">
        <v>0.79900000000000004</v>
      </c>
      <c r="E770" s="3">
        <v>0.68</v>
      </c>
      <c r="F770" s="2">
        <v>9.3800000000000006E-16</v>
      </c>
      <c r="G770" s="3" t="s">
        <v>4650</v>
      </c>
      <c r="H770" s="3" t="s">
        <v>4650</v>
      </c>
      <c r="I770" s="3"/>
      <c r="J770" s="3"/>
      <c r="K770" s="4"/>
    </row>
    <row r="771" spans="1:11" x14ac:dyDescent="0.25">
      <c r="A771" s="8" t="s">
        <v>148</v>
      </c>
      <c r="B771" s="2">
        <v>7.0500000000000003E-8</v>
      </c>
      <c r="C771" s="3">
        <v>0.35277862500000001</v>
      </c>
      <c r="D771" s="3">
        <v>0.24</v>
      </c>
      <c r="E771" s="3">
        <v>0.14199999999999999</v>
      </c>
      <c r="F771" s="3">
        <v>8.2030099999999995E-4</v>
      </c>
      <c r="G771" s="3" t="s">
        <v>4650</v>
      </c>
      <c r="H771" s="3" t="s">
        <v>4650</v>
      </c>
      <c r="I771" s="3"/>
      <c r="J771" s="3"/>
      <c r="K771" s="4"/>
    </row>
    <row r="772" spans="1:11" x14ac:dyDescent="0.25">
      <c r="A772" s="8" t="s">
        <v>58</v>
      </c>
      <c r="B772" s="2">
        <v>4.3499999999999998E-11</v>
      </c>
      <c r="C772" s="3">
        <v>0.32488429499999999</v>
      </c>
      <c r="D772" s="3">
        <v>0.84699999999999998</v>
      </c>
      <c r="E772" s="3">
        <v>0.81200000000000006</v>
      </c>
      <c r="F772" s="2">
        <v>5.06E-7</v>
      </c>
      <c r="G772" s="3" t="s">
        <v>4650</v>
      </c>
      <c r="H772" s="3" t="s">
        <v>4650</v>
      </c>
      <c r="I772" s="3"/>
      <c r="J772" s="3"/>
      <c r="K772" s="4" t="s">
        <v>4645</v>
      </c>
    </row>
    <row r="773" spans="1:11" x14ac:dyDescent="0.25">
      <c r="A773" s="8" t="s">
        <v>90</v>
      </c>
      <c r="B773" s="2">
        <v>2.9399999999999999E-16</v>
      </c>
      <c r="C773" s="3">
        <v>0.44571000599999999</v>
      </c>
      <c r="D773" s="3">
        <v>0.223</v>
      </c>
      <c r="E773" s="3">
        <v>9.0999999999999998E-2</v>
      </c>
      <c r="F773" s="2">
        <v>3.42E-12</v>
      </c>
      <c r="G773" s="3" t="s">
        <v>4650</v>
      </c>
      <c r="H773" s="3" t="s">
        <v>4650</v>
      </c>
      <c r="I773" s="3"/>
      <c r="J773" s="3"/>
      <c r="K773" s="4"/>
    </row>
    <row r="774" spans="1:11" x14ac:dyDescent="0.25">
      <c r="A774" s="8" t="s">
        <v>109</v>
      </c>
      <c r="B774" s="2">
        <v>4.0400000000000001E-9</v>
      </c>
      <c r="C774" s="3">
        <v>0.40675080000000002</v>
      </c>
      <c r="D774" s="3">
        <v>0.23699999999999999</v>
      </c>
      <c r="E774" s="3">
        <v>0.13400000000000001</v>
      </c>
      <c r="F774" s="2">
        <v>4.6999999999999997E-5</v>
      </c>
      <c r="G774" s="3" t="s">
        <v>4650</v>
      </c>
      <c r="H774" s="3" t="s">
        <v>4650</v>
      </c>
      <c r="I774" s="3"/>
      <c r="J774" s="3"/>
      <c r="K774" s="4"/>
    </row>
    <row r="775" spans="1:11" x14ac:dyDescent="0.25">
      <c r="A775" s="8" t="s">
        <v>208</v>
      </c>
      <c r="B775" s="2">
        <v>2.9500000000000001E-6</v>
      </c>
      <c r="C775" s="3">
        <v>0.28150340099999999</v>
      </c>
      <c r="D775" s="3">
        <v>0.59599999999999997</v>
      </c>
      <c r="E775" s="3">
        <v>0.51800000000000002</v>
      </c>
      <c r="F775" s="3">
        <v>3.4267828E-2</v>
      </c>
      <c r="G775" s="3" t="s">
        <v>4650</v>
      </c>
      <c r="H775" s="3" t="s">
        <v>4650</v>
      </c>
      <c r="I775" s="3"/>
      <c r="J775" s="3"/>
      <c r="K775" s="4"/>
    </row>
    <row r="776" spans="1:11" x14ac:dyDescent="0.25">
      <c r="A776" s="8" t="s">
        <v>55</v>
      </c>
      <c r="B776" s="2">
        <v>2.18E-10</v>
      </c>
      <c r="C776" s="3">
        <v>0.37883765600000002</v>
      </c>
      <c r="D776" s="3">
        <v>0.34799999999999998</v>
      </c>
      <c r="E776" s="3">
        <v>0.216</v>
      </c>
      <c r="F776" s="2">
        <v>2.5299999999999999E-6</v>
      </c>
      <c r="G776" s="3" t="s">
        <v>4650</v>
      </c>
      <c r="H776" s="3" t="s">
        <v>4650</v>
      </c>
      <c r="I776" s="3"/>
      <c r="J776" s="3"/>
      <c r="K776" s="4" t="s">
        <v>4645</v>
      </c>
    </row>
    <row r="777" spans="1:11" x14ac:dyDescent="0.25">
      <c r="A777" s="8" t="s">
        <v>189</v>
      </c>
      <c r="B777" s="2">
        <v>2.0999999999999998E-6</v>
      </c>
      <c r="C777" s="3">
        <v>0.30080520999999999</v>
      </c>
      <c r="D777" s="3">
        <v>0.17299999999999999</v>
      </c>
      <c r="E777" s="3">
        <v>9.7000000000000003E-2</v>
      </c>
      <c r="F777" s="3">
        <v>2.4422913000000001E-2</v>
      </c>
      <c r="G777" s="3" t="s">
        <v>4650</v>
      </c>
      <c r="H777" s="3" t="s">
        <v>4650</v>
      </c>
      <c r="I777" s="3"/>
      <c r="J777" s="3"/>
      <c r="K777" s="4"/>
    </row>
    <row r="778" spans="1:11" x14ac:dyDescent="0.25">
      <c r="A778" s="8" t="s">
        <v>70</v>
      </c>
      <c r="B778" s="2">
        <v>5.8400000000000002E-21</v>
      </c>
      <c r="C778" s="3">
        <v>0.56284075600000005</v>
      </c>
      <c r="D778" s="3">
        <v>0.66600000000000004</v>
      </c>
      <c r="E778" s="3">
        <v>0.49399999999999999</v>
      </c>
      <c r="F778" s="2">
        <v>6.7900000000000004E-17</v>
      </c>
      <c r="G778" s="3" t="s">
        <v>4650</v>
      </c>
      <c r="H778" s="3" t="s">
        <v>4650</v>
      </c>
      <c r="I778" s="3"/>
      <c r="J778" s="3"/>
      <c r="K778" s="4"/>
    </row>
    <row r="779" spans="1:11" x14ac:dyDescent="0.25">
      <c r="A779" s="8" t="s">
        <v>224</v>
      </c>
      <c r="B779" s="2">
        <v>1.6600000000000001E-9</v>
      </c>
      <c r="C779" s="3">
        <v>0.25476636400000002</v>
      </c>
      <c r="D779" s="3">
        <v>0.114</v>
      </c>
      <c r="E779" s="3">
        <v>4.2999999999999997E-2</v>
      </c>
      <c r="F779" s="2">
        <v>1.9300000000000002E-5</v>
      </c>
      <c r="G779" s="3" t="s">
        <v>4650</v>
      </c>
      <c r="H779" s="3" t="s">
        <v>4650</v>
      </c>
      <c r="I779" s="3"/>
      <c r="J779" s="3"/>
      <c r="K779" s="4"/>
    </row>
    <row r="780" spans="1:11" x14ac:dyDescent="0.25">
      <c r="A780" s="8" t="s">
        <v>214</v>
      </c>
      <c r="B780" s="2">
        <v>9.1399999999999995E-9</v>
      </c>
      <c r="C780" s="3">
        <v>0.274019448</v>
      </c>
      <c r="D780" s="3">
        <v>0.14499999999999999</v>
      </c>
      <c r="E780" s="3">
        <v>6.5000000000000002E-2</v>
      </c>
      <c r="F780" s="3">
        <v>1.06289E-4</v>
      </c>
      <c r="G780" s="3" t="s">
        <v>4650</v>
      </c>
      <c r="H780" s="3" t="s">
        <v>4650</v>
      </c>
      <c r="I780" s="3"/>
      <c r="J780" s="3"/>
      <c r="K780" s="4"/>
    </row>
    <row r="781" spans="1:11" x14ac:dyDescent="0.25">
      <c r="A781" s="8" t="s">
        <v>99</v>
      </c>
      <c r="B781" s="2">
        <v>1.2200000000000001E-12</v>
      </c>
      <c r="C781" s="3">
        <v>0.42655395699999998</v>
      </c>
      <c r="D781" s="3">
        <v>0.29799999999999999</v>
      </c>
      <c r="E781" s="3">
        <v>0.161</v>
      </c>
      <c r="F781" s="2">
        <v>1.42E-8</v>
      </c>
      <c r="G781" s="3" t="s">
        <v>4650</v>
      </c>
      <c r="H781" s="3" t="s">
        <v>4650</v>
      </c>
      <c r="I781" s="3"/>
      <c r="J781" s="3"/>
      <c r="K781" s="4"/>
    </row>
    <row r="782" spans="1:11" x14ac:dyDescent="0.25">
      <c r="A782" s="8" t="s">
        <v>111</v>
      </c>
      <c r="B782" s="2">
        <v>3.1599999999999998E-9</v>
      </c>
      <c r="C782" s="3">
        <v>0.40433788799999998</v>
      </c>
      <c r="D782" s="3">
        <v>0.45100000000000001</v>
      </c>
      <c r="E782" s="3">
        <v>0.33500000000000002</v>
      </c>
      <c r="F782" s="2">
        <v>3.6699999999999998E-5</v>
      </c>
      <c r="G782" s="3" t="s">
        <v>4650</v>
      </c>
      <c r="H782" s="3" t="s">
        <v>4650</v>
      </c>
      <c r="I782" s="3"/>
      <c r="J782" s="3"/>
      <c r="K782" s="4"/>
    </row>
    <row r="783" spans="1:11" x14ac:dyDescent="0.25">
      <c r="A783" s="8" t="s">
        <v>192</v>
      </c>
      <c r="B783" s="2">
        <v>5.5299999999999999E-8</v>
      </c>
      <c r="C783" s="3">
        <v>0.29872347100000002</v>
      </c>
      <c r="D783" s="3">
        <v>0.60399999999999998</v>
      </c>
      <c r="E783" s="3">
        <v>0.51800000000000002</v>
      </c>
      <c r="F783" s="3">
        <v>6.4384800000000003E-4</v>
      </c>
      <c r="G783" s="3" t="s">
        <v>4650</v>
      </c>
      <c r="H783" s="3" t="s">
        <v>4650</v>
      </c>
      <c r="I783" s="3"/>
      <c r="J783" s="3"/>
      <c r="K783" s="4"/>
    </row>
    <row r="784" spans="1:11" x14ac:dyDescent="0.25">
      <c r="A784" s="8" t="s">
        <v>97</v>
      </c>
      <c r="B784" s="2">
        <v>8.2600000000000001E-13</v>
      </c>
      <c r="C784" s="3">
        <v>0.42795982999999999</v>
      </c>
      <c r="D784" s="3">
        <v>0.318</v>
      </c>
      <c r="E784" s="3">
        <v>0.17899999999999999</v>
      </c>
      <c r="F784" s="2">
        <v>9.5999999999999999E-9</v>
      </c>
      <c r="G784" s="3" t="s">
        <v>4650</v>
      </c>
      <c r="H784" s="3" t="s">
        <v>4650</v>
      </c>
      <c r="I784" s="3"/>
      <c r="J784" s="3"/>
      <c r="K784" s="4"/>
    </row>
    <row r="785" spans="1:11" x14ac:dyDescent="0.25">
      <c r="A785" s="8" t="s">
        <v>113</v>
      </c>
      <c r="B785" s="2">
        <v>6.7100000000000006E-11</v>
      </c>
      <c r="C785" s="3">
        <v>0.40190955499999997</v>
      </c>
      <c r="D785" s="3">
        <v>0.24199999999999999</v>
      </c>
      <c r="E785" s="3">
        <v>0.129</v>
      </c>
      <c r="F785" s="2">
        <v>7.8000000000000005E-7</v>
      </c>
      <c r="G785" s="3" t="s">
        <v>4650</v>
      </c>
      <c r="H785" s="3" t="s">
        <v>4650</v>
      </c>
      <c r="I785" s="3"/>
      <c r="J785" s="3"/>
      <c r="K785" s="4"/>
    </row>
    <row r="786" spans="1:11" x14ac:dyDescent="0.25">
      <c r="A786" s="8" t="s">
        <v>162</v>
      </c>
      <c r="B786" s="2">
        <v>8.5E-9</v>
      </c>
      <c r="C786" s="3">
        <v>0.33760087500000002</v>
      </c>
      <c r="D786" s="3">
        <v>0.28100000000000003</v>
      </c>
      <c r="E786" s="3">
        <v>0.17</v>
      </c>
      <c r="F786" s="2">
        <v>9.8900000000000005E-5</v>
      </c>
      <c r="G786" s="3" t="s">
        <v>4650</v>
      </c>
      <c r="H786" s="3" t="s">
        <v>4650</v>
      </c>
      <c r="I786" s="3"/>
      <c r="J786" s="3"/>
      <c r="K786" s="4"/>
    </row>
    <row r="787" spans="1:11" x14ac:dyDescent="0.25">
      <c r="A787" s="8" t="s">
        <v>66</v>
      </c>
      <c r="B787" s="2">
        <v>4.8899999999999999E-14</v>
      </c>
      <c r="C787" s="3">
        <v>0.63439088799999999</v>
      </c>
      <c r="D787" s="3">
        <v>0.52900000000000003</v>
      </c>
      <c r="E787" s="3">
        <v>0.376</v>
      </c>
      <c r="F787" s="2">
        <v>5.69E-10</v>
      </c>
      <c r="G787" s="3" t="s">
        <v>4650</v>
      </c>
      <c r="H787" s="3" t="s">
        <v>4650</v>
      </c>
      <c r="I787" s="3"/>
      <c r="J787" s="3"/>
      <c r="K787" s="4"/>
    </row>
    <row r="788" spans="1:11" x14ac:dyDescent="0.25">
      <c r="A788" s="8" t="s">
        <v>174</v>
      </c>
      <c r="B788" s="2">
        <v>8.1899999999999999E-8</v>
      </c>
      <c r="C788" s="3">
        <v>0.31970559799999998</v>
      </c>
      <c r="D788" s="3">
        <v>0.36199999999999999</v>
      </c>
      <c r="E788" s="3">
        <v>0.253</v>
      </c>
      <c r="F788" s="3">
        <v>9.5240099999999996E-4</v>
      </c>
      <c r="G788" s="3" t="s">
        <v>4650</v>
      </c>
      <c r="H788" s="3" t="s">
        <v>4650</v>
      </c>
      <c r="I788" s="3"/>
      <c r="J788" s="3"/>
      <c r="K788" s="4"/>
    </row>
    <row r="789" spans="1:11" x14ac:dyDescent="0.25">
      <c r="A789" s="8" t="s">
        <v>57</v>
      </c>
      <c r="B789" s="2">
        <v>4.0400000000000001E-9</v>
      </c>
      <c r="C789" s="3">
        <v>0.34362299699999999</v>
      </c>
      <c r="D789" s="3">
        <v>0.64300000000000002</v>
      </c>
      <c r="E789" s="3">
        <v>0.54400000000000004</v>
      </c>
      <c r="F789" s="2">
        <v>4.6999999999999997E-5</v>
      </c>
      <c r="G789" s="3" t="s">
        <v>4650</v>
      </c>
      <c r="H789" s="3" t="s">
        <v>4650</v>
      </c>
      <c r="I789" s="3"/>
      <c r="J789" s="3"/>
      <c r="K789" s="4" t="s">
        <v>4645</v>
      </c>
    </row>
    <row r="790" spans="1:11" x14ac:dyDescent="0.25">
      <c r="A790" s="8" t="s">
        <v>206</v>
      </c>
      <c r="B790" s="2">
        <v>1.1200000000000001E-6</v>
      </c>
      <c r="C790" s="3">
        <v>0.28387536699999999</v>
      </c>
      <c r="D790" s="3">
        <v>0.39300000000000002</v>
      </c>
      <c r="E790" s="3">
        <v>0.28699999999999998</v>
      </c>
      <c r="F790" s="3">
        <v>1.3042036E-2</v>
      </c>
      <c r="G790" s="3" t="s">
        <v>4650</v>
      </c>
      <c r="H790" s="3" t="s">
        <v>4650</v>
      </c>
      <c r="I790" s="3"/>
      <c r="J790" s="3"/>
      <c r="K790" s="4"/>
    </row>
    <row r="791" spans="1:11" x14ac:dyDescent="0.25">
      <c r="A791" s="8" t="s">
        <v>217</v>
      </c>
      <c r="B791" s="2">
        <v>2.79E-7</v>
      </c>
      <c r="C791" s="3">
        <v>0.26436356999999999</v>
      </c>
      <c r="D791" s="3">
        <v>0.71299999999999997</v>
      </c>
      <c r="E791" s="3">
        <v>0.63100000000000001</v>
      </c>
      <c r="F791" s="3">
        <v>3.2480059999999999E-3</v>
      </c>
      <c r="G791" s="3" t="s">
        <v>4650</v>
      </c>
      <c r="H791" s="3" t="s">
        <v>4650</v>
      </c>
      <c r="I791" s="3"/>
      <c r="J791" s="3"/>
      <c r="K791" s="4"/>
    </row>
    <row r="792" spans="1:11" x14ac:dyDescent="0.25">
      <c r="A792" s="8" t="s">
        <v>140</v>
      </c>
      <c r="B792" s="2">
        <v>5.3600000000000004E-7</v>
      </c>
      <c r="C792" s="3">
        <v>0.36615684799999998</v>
      </c>
      <c r="D792" s="3">
        <v>0.17499999999999999</v>
      </c>
      <c r="E792" s="3">
        <v>9.7000000000000003E-2</v>
      </c>
      <c r="F792" s="3">
        <v>6.2381399999999997E-3</v>
      </c>
      <c r="G792" s="3" t="s">
        <v>4650</v>
      </c>
      <c r="H792" s="3" t="s">
        <v>4650</v>
      </c>
      <c r="I792" s="3"/>
      <c r="J792" s="3"/>
      <c r="K792" s="4"/>
    </row>
    <row r="793" spans="1:11" x14ac:dyDescent="0.25">
      <c r="A793" s="8" t="s">
        <v>67</v>
      </c>
      <c r="B793" s="2">
        <v>2.9600000000000003E-17</v>
      </c>
      <c r="C793" s="3">
        <v>0.59794453999999997</v>
      </c>
      <c r="D793" s="3">
        <v>0.46800000000000003</v>
      </c>
      <c r="E793" s="3">
        <v>0.28699999999999998</v>
      </c>
      <c r="F793" s="2">
        <v>3.44E-13</v>
      </c>
      <c r="G793" s="3" t="s">
        <v>4650</v>
      </c>
      <c r="H793" s="3" t="s">
        <v>4650</v>
      </c>
      <c r="I793" s="3"/>
      <c r="J793" s="3"/>
      <c r="K793" s="4"/>
    </row>
    <row r="794" spans="1:11" x14ac:dyDescent="0.25">
      <c r="A794" s="8" t="s">
        <v>83</v>
      </c>
      <c r="B794" s="2">
        <v>1.23E-12</v>
      </c>
      <c r="C794" s="3">
        <v>0.45581613700000001</v>
      </c>
      <c r="D794" s="3">
        <v>0.54900000000000004</v>
      </c>
      <c r="E794" s="3">
        <v>0.40799999999999997</v>
      </c>
      <c r="F794" s="2">
        <v>1.4300000000000001E-8</v>
      </c>
      <c r="G794" s="3" t="s">
        <v>4650</v>
      </c>
      <c r="H794" s="3" t="s">
        <v>4650</v>
      </c>
      <c r="I794" s="3"/>
      <c r="J794" s="3"/>
      <c r="K794" s="4"/>
    </row>
    <row r="795" spans="1:11" x14ac:dyDescent="0.25">
      <c r="A795" s="8" t="s">
        <v>49</v>
      </c>
      <c r="B795" s="2">
        <v>7.5900000000000004E-11</v>
      </c>
      <c r="C795" s="3">
        <v>0.43642924700000002</v>
      </c>
      <c r="D795" s="3">
        <v>0.35699999999999998</v>
      </c>
      <c r="E795" s="3">
        <v>0.22500000000000001</v>
      </c>
      <c r="F795" s="2">
        <v>8.8299999999999995E-7</v>
      </c>
      <c r="G795" s="3" t="s">
        <v>4650</v>
      </c>
      <c r="H795" s="3" t="s">
        <v>4650</v>
      </c>
      <c r="I795" s="3"/>
      <c r="J795" s="3"/>
      <c r="K795" s="4" t="s">
        <v>4645</v>
      </c>
    </row>
    <row r="796" spans="1:11" x14ac:dyDescent="0.25">
      <c r="A796" s="8" t="s">
        <v>93</v>
      </c>
      <c r="B796" s="2">
        <v>8.7500000000000001E-13</v>
      </c>
      <c r="C796" s="3">
        <v>0.435918847</v>
      </c>
      <c r="D796" s="3">
        <v>0.45100000000000001</v>
      </c>
      <c r="E796" s="3">
        <v>0.307</v>
      </c>
      <c r="F796" s="2">
        <v>1.02E-8</v>
      </c>
      <c r="G796" s="3" t="s">
        <v>4650</v>
      </c>
      <c r="H796" s="3" t="s">
        <v>4650</v>
      </c>
      <c r="I796" s="3"/>
      <c r="J796" s="3"/>
      <c r="K796" s="4"/>
    </row>
    <row r="797" spans="1:11" x14ac:dyDescent="0.25">
      <c r="A797" s="8" t="s">
        <v>163</v>
      </c>
      <c r="B797" s="2">
        <v>3.7399999999999997E-8</v>
      </c>
      <c r="C797" s="3">
        <v>0.33731597899999999</v>
      </c>
      <c r="D797" s="3">
        <v>0.25600000000000001</v>
      </c>
      <c r="E797" s="3">
        <v>0.152</v>
      </c>
      <c r="F797" s="3">
        <v>4.3552899999999998E-4</v>
      </c>
      <c r="G797" s="3" t="s">
        <v>4650</v>
      </c>
      <c r="H797" s="3" t="s">
        <v>4650</v>
      </c>
      <c r="I797" s="3"/>
      <c r="J797" s="3"/>
      <c r="K797" s="4"/>
    </row>
    <row r="798" spans="1:11" x14ac:dyDescent="0.25">
      <c r="A798" s="8" t="s">
        <v>219</v>
      </c>
      <c r="B798" s="2">
        <v>3.27E-6</v>
      </c>
      <c r="C798" s="3">
        <v>0.26265759</v>
      </c>
      <c r="D798" s="3">
        <v>0.217</v>
      </c>
      <c r="E798" s="3">
        <v>0.13300000000000001</v>
      </c>
      <c r="F798" s="3">
        <v>3.8005596000000003E-2</v>
      </c>
      <c r="G798" s="3" t="s">
        <v>4650</v>
      </c>
      <c r="H798" s="3" t="s">
        <v>4650</v>
      </c>
      <c r="I798" s="3"/>
      <c r="J798" s="3"/>
      <c r="K798" s="4"/>
    </row>
    <row r="799" spans="1:11" x14ac:dyDescent="0.25">
      <c r="A799" s="8" t="s">
        <v>123</v>
      </c>
      <c r="B799" s="2">
        <v>8.0500000000000001E-10</v>
      </c>
      <c r="C799" s="3">
        <v>0.389579326</v>
      </c>
      <c r="D799" s="3">
        <v>0.46800000000000003</v>
      </c>
      <c r="E799" s="3">
        <v>0.33600000000000002</v>
      </c>
      <c r="F799" s="2">
        <v>9.3600000000000002E-6</v>
      </c>
      <c r="G799" s="3" t="s">
        <v>4650</v>
      </c>
      <c r="H799" s="3" t="s">
        <v>4650</v>
      </c>
      <c r="I799" s="3"/>
      <c r="J799" s="3"/>
      <c r="K799" s="4"/>
    </row>
    <row r="800" spans="1:11" x14ac:dyDescent="0.25">
      <c r="A800" s="8" t="s">
        <v>104</v>
      </c>
      <c r="B800" s="2">
        <v>1.1300000000000001E-7</v>
      </c>
      <c r="C800" s="3">
        <v>0.41906248000000001</v>
      </c>
      <c r="D800" s="3">
        <v>0.27</v>
      </c>
      <c r="E800" s="3">
        <v>0.17699999999999999</v>
      </c>
      <c r="F800" s="3">
        <v>1.3089219999999999E-3</v>
      </c>
      <c r="G800" s="3" t="s">
        <v>4650</v>
      </c>
      <c r="H800" s="3" t="s">
        <v>4650</v>
      </c>
      <c r="I800" s="3"/>
      <c r="J800" s="3"/>
      <c r="K800" s="4"/>
    </row>
    <row r="801" spans="1:11" x14ac:dyDescent="0.25">
      <c r="A801" s="8" t="s">
        <v>145</v>
      </c>
      <c r="B801" s="2">
        <v>4.2699999999999999E-16</v>
      </c>
      <c r="C801" s="3">
        <v>0.35710421599999997</v>
      </c>
      <c r="D801" s="3">
        <v>0.872</v>
      </c>
      <c r="E801" s="3">
        <v>0.78800000000000003</v>
      </c>
      <c r="F801" s="2">
        <v>4.9599999999999999E-12</v>
      </c>
      <c r="G801" s="3" t="s">
        <v>4650</v>
      </c>
      <c r="H801" s="3" t="s">
        <v>4650</v>
      </c>
      <c r="I801" s="3"/>
      <c r="J801" s="3"/>
      <c r="K801" s="4"/>
    </row>
    <row r="802" spans="1:11" x14ac:dyDescent="0.25">
      <c r="A802" s="8" t="s">
        <v>156</v>
      </c>
      <c r="B802" s="2">
        <v>4.9200000000000004E-9</v>
      </c>
      <c r="C802" s="3">
        <v>0.34550143999999999</v>
      </c>
      <c r="D802" s="3">
        <v>0.501</v>
      </c>
      <c r="E802" s="3">
        <v>0.373</v>
      </c>
      <c r="F802" s="2">
        <v>5.7200000000000001E-5</v>
      </c>
      <c r="G802" s="3" t="s">
        <v>4650</v>
      </c>
      <c r="H802" s="3" t="s">
        <v>4650</v>
      </c>
      <c r="I802" s="3"/>
      <c r="J802" s="3"/>
      <c r="K802" s="4"/>
    </row>
    <row r="803" spans="1:11" x14ac:dyDescent="0.25">
      <c r="A803" s="8" t="s">
        <v>147</v>
      </c>
      <c r="B803" s="2">
        <v>1.7599999999999999E-8</v>
      </c>
      <c r="C803" s="3">
        <v>0.35446509399999998</v>
      </c>
      <c r="D803" s="3">
        <v>0.44800000000000001</v>
      </c>
      <c r="E803" s="3">
        <v>0.33</v>
      </c>
      <c r="F803" s="3">
        <v>2.0466200000000001E-4</v>
      </c>
      <c r="G803" s="3" t="s">
        <v>4650</v>
      </c>
      <c r="H803" s="3" t="s">
        <v>4650</v>
      </c>
      <c r="I803" s="3"/>
      <c r="J803" s="3"/>
      <c r="K803" s="4"/>
    </row>
    <row r="804" spans="1:11" x14ac:dyDescent="0.25">
      <c r="A804" s="8" t="s">
        <v>178</v>
      </c>
      <c r="B804" s="2">
        <v>3.2800000000000003E-8</v>
      </c>
      <c r="C804" s="3">
        <v>0.316101401</v>
      </c>
      <c r="D804" s="3">
        <v>0.51500000000000001</v>
      </c>
      <c r="E804" s="3">
        <v>0.41399999999999998</v>
      </c>
      <c r="F804" s="3">
        <v>3.8189099999999998E-4</v>
      </c>
      <c r="G804" s="3" t="s">
        <v>4650</v>
      </c>
      <c r="H804" s="3" t="s">
        <v>4650</v>
      </c>
      <c r="I804" s="3"/>
      <c r="J804" s="3"/>
      <c r="K804" s="4"/>
    </row>
    <row r="805" spans="1:11" x14ac:dyDescent="0.25">
      <c r="A805" s="8" t="s">
        <v>119</v>
      </c>
      <c r="B805" s="2">
        <v>5.4300000000000001E-12</v>
      </c>
      <c r="C805" s="3">
        <v>0.39834830799999998</v>
      </c>
      <c r="D805" s="3">
        <v>0.53800000000000003</v>
      </c>
      <c r="E805" s="3">
        <v>0.39400000000000002</v>
      </c>
      <c r="F805" s="2">
        <v>6.3199999999999997E-8</v>
      </c>
      <c r="G805" s="3" t="s">
        <v>4650</v>
      </c>
      <c r="H805" s="3" t="s">
        <v>4650</v>
      </c>
      <c r="I805" s="3"/>
      <c r="J805" s="3"/>
      <c r="K805" s="4"/>
    </row>
    <row r="806" spans="1:11" x14ac:dyDescent="0.25">
      <c r="A806" s="8" t="s">
        <v>131</v>
      </c>
      <c r="B806" s="2">
        <v>2.09E-9</v>
      </c>
      <c r="C806" s="3">
        <v>0.37927006400000002</v>
      </c>
      <c r="D806" s="3">
        <v>0.35399999999999998</v>
      </c>
      <c r="E806" s="3">
        <v>0.23200000000000001</v>
      </c>
      <c r="F806" s="2">
        <v>2.4300000000000001E-5</v>
      </c>
      <c r="G806" s="3" t="s">
        <v>4650</v>
      </c>
      <c r="H806" s="3" t="s">
        <v>4650</v>
      </c>
      <c r="I806" s="3"/>
      <c r="J806" s="3"/>
      <c r="K806" s="4"/>
    </row>
    <row r="807" spans="1:11" x14ac:dyDescent="0.25">
      <c r="A807" s="8" t="s">
        <v>135</v>
      </c>
      <c r="B807" s="2">
        <v>4.1499999999999999E-9</v>
      </c>
      <c r="C807" s="3">
        <v>0.37496992400000001</v>
      </c>
      <c r="D807" s="3">
        <v>0.45700000000000002</v>
      </c>
      <c r="E807" s="3">
        <v>0.33900000000000002</v>
      </c>
      <c r="F807" s="2">
        <v>4.8300000000000002E-5</v>
      </c>
      <c r="G807" s="3" t="s">
        <v>4650</v>
      </c>
      <c r="H807" s="3" t="s">
        <v>4650</v>
      </c>
      <c r="I807" s="3"/>
      <c r="J807" s="3"/>
      <c r="K807" s="4"/>
    </row>
    <row r="808" spans="1:11" x14ac:dyDescent="0.25">
      <c r="A808" s="8" t="s">
        <v>159</v>
      </c>
      <c r="B808" s="2">
        <v>6.4599999999999996E-9</v>
      </c>
      <c r="C808" s="3">
        <v>0.339324128</v>
      </c>
      <c r="D808" s="3">
        <v>0.35899999999999999</v>
      </c>
      <c r="E808" s="3">
        <v>0.23599999999999999</v>
      </c>
      <c r="F808" s="2">
        <v>7.5099999999999996E-5</v>
      </c>
      <c r="G808" s="3" t="s">
        <v>4650</v>
      </c>
      <c r="H808" s="3" t="s">
        <v>4650</v>
      </c>
      <c r="I808" s="3"/>
      <c r="J808" s="3"/>
      <c r="K808" s="4"/>
    </row>
    <row r="809" spans="1:11" x14ac:dyDescent="0.25">
      <c r="A809" s="8" t="s">
        <v>116</v>
      </c>
      <c r="B809" s="2">
        <v>1.0999999999999999E-8</v>
      </c>
      <c r="C809" s="3">
        <v>0.40107212199999998</v>
      </c>
      <c r="D809" s="3">
        <v>0.46800000000000003</v>
      </c>
      <c r="E809" s="3">
        <v>0.35599999999999998</v>
      </c>
      <c r="F809" s="3">
        <v>1.27897E-4</v>
      </c>
      <c r="G809" s="3" t="s">
        <v>4650</v>
      </c>
      <c r="H809" s="3" t="s">
        <v>4650</v>
      </c>
      <c r="I809" s="3"/>
      <c r="J809" s="3"/>
      <c r="K809" s="4"/>
    </row>
    <row r="810" spans="1:11" x14ac:dyDescent="0.25">
      <c r="A810" s="8" t="s">
        <v>132</v>
      </c>
      <c r="B810" s="2">
        <v>2.0199999999999999E-8</v>
      </c>
      <c r="C810" s="3">
        <v>0.378726218</v>
      </c>
      <c r="D810" s="3">
        <v>0.29199999999999998</v>
      </c>
      <c r="E810" s="3">
        <v>0.18</v>
      </c>
      <c r="F810" s="3">
        <v>2.34935E-4</v>
      </c>
      <c r="G810" s="3" t="s">
        <v>4650</v>
      </c>
      <c r="H810" s="3" t="s">
        <v>4650</v>
      </c>
      <c r="I810" s="3"/>
      <c r="J810" s="3"/>
      <c r="K810" s="4"/>
    </row>
    <row r="811" spans="1:11" x14ac:dyDescent="0.25">
      <c r="A811" s="8" t="s">
        <v>137</v>
      </c>
      <c r="B811" s="2">
        <v>2.8699999999999999E-10</v>
      </c>
      <c r="C811" s="3">
        <v>0.37161884699999997</v>
      </c>
      <c r="D811" s="3">
        <v>0.30099999999999999</v>
      </c>
      <c r="E811" s="3">
        <v>0.18</v>
      </c>
      <c r="F811" s="2">
        <v>3.3400000000000002E-6</v>
      </c>
      <c r="G811" s="3" t="s">
        <v>4650</v>
      </c>
      <c r="H811" s="3" t="s">
        <v>4650</v>
      </c>
      <c r="I811" s="3"/>
      <c r="J811" s="3"/>
      <c r="K811" s="4"/>
    </row>
    <row r="812" spans="1:11" x14ac:dyDescent="0.25">
      <c r="A812" s="8" t="s">
        <v>36</v>
      </c>
      <c r="B812" s="2">
        <v>1.26E-6</v>
      </c>
      <c r="C812" s="3">
        <v>0.31769051100000001</v>
      </c>
      <c r="D812" s="3">
        <v>0.34300000000000003</v>
      </c>
      <c r="E812" s="3">
        <v>0.24099999999999999</v>
      </c>
      <c r="F812" s="3">
        <v>1.4666337999999999E-2</v>
      </c>
      <c r="G812" s="3" t="s">
        <v>4650</v>
      </c>
      <c r="H812" s="3" t="s">
        <v>4650</v>
      </c>
      <c r="I812" s="3" t="s">
        <v>4643</v>
      </c>
      <c r="J812" s="3"/>
      <c r="K812" s="4" t="s">
        <v>4645</v>
      </c>
    </row>
    <row r="813" spans="1:11" x14ac:dyDescent="0.25">
      <c r="A813" s="8" t="s">
        <v>108</v>
      </c>
      <c r="B813" s="2">
        <v>3.4200000000000002E-11</v>
      </c>
      <c r="C813" s="3">
        <v>0.40858033799999999</v>
      </c>
      <c r="D813" s="3">
        <v>0.20899999999999999</v>
      </c>
      <c r="E813" s="3">
        <v>0.10100000000000001</v>
      </c>
      <c r="F813" s="2">
        <v>3.9799999999999999E-7</v>
      </c>
      <c r="G813" s="3" t="s">
        <v>4650</v>
      </c>
      <c r="H813" s="3" t="s">
        <v>4650</v>
      </c>
      <c r="I813" s="3"/>
      <c r="J813" s="3"/>
      <c r="K813" s="4"/>
    </row>
    <row r="814" spans="1:11" x14ac:dyDescent="0.25">
      <c r="A814" s="8" t="s">
        <v>209</v>
      </c>
      <c r="B814" s="2">
        <v>2.05E-7</v>
      </c>
      <c r="C814" s="3">
        <v>0.27863987800000001</v>
      </c>
      <c r="D814" s="3">
        <v>0.17499999999999999</v>
      </c>
      <c r="E814" s="3">
        <v>9.2999999999999999E-2</v>
      </c>
      <c r="F814" s="3">
        <v>2.385327E-3</v>
      </c>
      <c r="G814" s="3" t="s">
        <v>4650</v>
      </c>
      <c r="H814" s="3" t="s">
        <v>4650</v>
      </c>
      <c r="I814" s="3"/>
      <c r="J814" s="3"/>
      <c r="K814" s="4"/>
    </row>
    <row r="815" spans="1:11" x14ac:dyDescent="0.25">
      <c r="A815" s="8" t="s">
        <v>165</v>
      </c>
      <c r="B815" s="2">
        <v>2.48E-8</v>
      </c>
      <c r="C815" s="3">
        <v>0.33269391100000001</v>
      </c>
      <c r="D815" s="3">
        <v>0.52100000000000002</v>
      </c>
      <c r="E815" s="3">
        <v>0.40500000000000003</v>
      </c>
      <c r="F815" s="3">
        <v>2.8890399999999998E-4</v>
      </c>
      <c r="G815" s="3" t="s">
        <v>4650</v>
      </c>
      <c r="H815" s="3" t="s">
        <v>4650</v>
      </c>
      <c r="I815" s="3"/>
      <c r="J815" s="3"/>
      <c r="K815" s="4"/>
    </row>
    <row r="816" spans="1:11" x14ac:dyDescent="0.25">
      <c r="A816" s="8" t="s">
        <v>73</v>
      </c>
      <c r="B816" s="2">
        <v>5.4099999999999997E-18</v>
      </c>
      <c r="C816" s="3">
        <v>0.53420071999999996</v>
      </c>
      <c r="D816" s="3">
        <v>0.55400000000000005</v>
      </c>
      <c r="E816" s="3">
        <v>0.38</v>
      </c>
      <c r="F816" s="2">
        <v>6.2999999999999997E-14</v>
      </c>
      <c r="G816" s="3" t="s">
        <v>4650</v>
      </c>
      <c r="H816" s="3" t="s">
        <v>4650</v>
      </c>
      <c r="I816" s="3"/>
      <c r="J816" s="3"/>
      <c r="K816" s="4"/>
    </row>
    <row r="817" spans="1:11" x14ac:dyDescent="0.25">
      <c r="A817" s="8" t="s">
        <v>80</v>
      </c>
      <c r="B817" s="2">
        <v>1.61E-13</v>
      </c>
      <c r="C817" s="3">
        <v>0.47268882699999998</v>
      </c>
      <c r="D817" s="3">
        <v>0.52100000000000002</v>
      </c>
      <c r="E817" s="3">
        <v>0.371</v>
      </c>
      <c r="F817" s="2">
        <v>1.87E-9</v>
      </c>
      <c r="G817" s="3" t="s">
        <v>4650</v>
      </c>
      <c r="H817" s="3" t="s">
        <v>4650</v>
      </c>
      <c r="I817" s="3"/>
      <c r="J817" s="3"/>
      <c r="K817" s="4"/>
    </row>
    <row r="818" spans="1:11" x14ac:dyDescent="0.25">
      <c r="A818" s="8" t="s">
        <v>146</v>
      </c>
      <c r="B818" s="2">
        <v>3.0699999999999997E-8</v>
      </c>
      <c r="C818" s="3">
        <v>0.35647224599999999</v>
      </c>
      <c r="D818" s="3">
        <v>0.53500000000000003</v>
      </c>
      <c r="E818" s="3">
        <v>0.42699999999999999</v>
      </c>
      <c r="F818" s="3">
        <v>3.5661800000000001E-4</v>
      </c>
      <c r="G818" s="3" t="s">
        <v>4650</v>
      </c>
      <c r="H818" s="3" t="s">
        <v>4650</v>
      </c>
      <c r="I818" s="3"/>
      <c r="J818" s="3"/>
      <c r="K818" s="4"/>
    </row>
    <row r="819" spans="1:11" x14ac:dyDescent="0.25">
      <c r="A819" s="8" t="s">
        <v>180</v>
      </c>
      <c r="B819" s="2">
        <v>6.9400000000000005E-7</v>
      </c>
      <c r="C819" s="3">
        <v>0.31488707799999999</v>
      </c>
      <c r="D819" s="3">
        <v>0.30099999999999999</v>
      </c>
      <c r="E819" s="3">
        <v>0.20200000000000001</v>
      </c>
      <c r="F819" s="3">
        <v>8.0752410000000004E-3</v>
      </c>
      <c r="G819" s="3" t="s">
        <v>4650</v>
      </c>
      <c r="H819" s="3" t="s">
        <v>4650</v>
      </c>
      <c r="I819" s="3"/>
      <c r="J819" s="3"/>
      <c r="K819" s="4"/>
    </row>
    <row r="820" spans="1:11" x14ac:dyDescent="0.25">
      <c r="A820" s="8" t="s">
        <v>171</v>
      </c>
      <c r="B820" s="2">
        <v>1.7799999999999999E-6</v>
      </c>
      <c r="C820" s="3">
        <v>0.324049804</v>
      </c>
      <c r="D820" s="3">
        <v>0.45400000000000001</v>
      </c>
      <c r="E820" s="3">
        <v>0.36099999999999999</v>
      </c>
      <c r="F820" s="3">
        <v>2.0740020000000001E-2</v>
      </c>
      <c r="G820" s="3" t="s">
        <v>4650</v>
      </c>
      <c r="H820" s="3" t="s">
        <v>4650</v>
      </c>
      <c r="I820" s="3"/>
      <c r="J820" s="3"/>
      <c r="K820" s="4"/>
    </row>
    <row r="821" spans="1:11" x14ac:dyDescent="0.25">
      <c r="A821" s="8" t="s">
        <v>179</v>
      </c>
      <c r="B821" s="2">
        <v>4.0700000000000002E-9</v>
      </c>
      <c r="C821" s="3">
        <v>0.315197595</v>
      </c>
      <c r="D821" s="3">
        <v>0.59899999999999998</v>
      </c>
      <c r="E821" s="3">
        <v>0.48399999999999999</v>
      </c>
      <c r="F821" s="2">
        <v>4.74E-5</v>
      </c>
      <c r="G821" s="3" t="s">
        <v>4650</v>
      </c>
      <c r="H821" s="3" t="s">
        <v>4650</v>
      </c>
      <c r="I821" s="3"/>
      <c r="J821" s="3"/>
      <c r="K821" s="4"/>
    </row>
    <row r="822" spans="1:11" x14ac:dyDescent="0.25">
      <c r="A822" s="8" t="s">
        <v>204</v>
      </c>
      <c r="B822" s="2">
        <v>5.5199999999999997E-7</v>
      </c>
      <c r="C822" s="3">
        <v>0.29114029400000002</v>
      </c>
      <c r="D822" s="3">
        <v>0.25600000000000001</v>
      </c>
      <c r="E822" s="3">
        <v>0.161</v>
      </c>
      <c r="F822" s="3">
        <v>6.4160270000000004E-3</v>
      </c>
      <c r="G822" s="3" t="s">
        <v>4650</v>
      </c>
      <c r="H822" s="3" t="s">
        <v>4650</v>
      </c>
      <c r="I822" s="3"/>
      <c r="J822" s="3"/>
      <c r="K822" s="4"/>
    </row>
    <row r="823" spans="1:11" x14ac:dyDescent="0.25">
      <c r="A823" s="8" t="s">
        <v>41</v>
      </c>
      <c r="B823" s="2">
        <v>2.65E-7</v>
      </c>
      <c r="C823" s="3">
        <v>0.290197284</v>
      </c>
      <c r="D823" s="3">
        <v>0.49299999999999999</v>
      </c>
      <c r="E823" s="3">
        <v>0.38500000000000001</v>
      </c>
      <c r="F823" s="3">
        <v>3.0881120000000001E-3</v>
      </c>
      <c r="G823" s="3" t="s">
        <v>4650</v>
      </c>
      <c r="H823" s="3" t="s">
        <v>4650</v>
      </c>
      <c r="I823" s="3"/>
      <c r="J823" s="3" t="s">
        <v>4644</v>
      </c>
      <c r="K823" s="4" t="s">
        <v>4645</v>
      </c>
    </row>
    <row r="824" spans="1:11" x14ac:dyDescent="0.25">
      <c r="A824" s="8" t="s">
        <v>202</v>
      </c>
      <c r="B824" s="2">
        <v>2.3099999999999998E-8</v>
      </c>
      <c r="C824" s="3">
        <v>0.29131868500000002</v>
      </c>
      <c r="D824" s="3">
        <v>0.18099999999999999</v>
      </c>
      <c r="E824" s="3">
        <v>9.2999999999999999E-2</v>
      </c>
      <c r="F824" s="3">
        <v>2.6927199999999998E-4</v>
      </c>
      <c r="G824" s="3" t="s">
        <v>4650</v>
      </c>
      <c r="H824" s="3" t="s">
        <v>4650</v>
      </c>
      <c r="I824" s="3"/>
      <c r="J824" s="3"/>
      <c r="K824" s="4"/>
    </row>
    <row r="825" spans="1:11" x14ac:dyDescent="0.25">
      <c r="A825" s="8" t="s">
        <v>201</v>
      </c>
      <c r="B825" s="2">
        <v>7.1900000000000002E-9</v>
      </c>
      <c r="C825" s="3">
        <v>0.29152726899999998</v>
      </c>
      <c r="D825" s="3">
        <v>0.69099999999999995</v>
      </c>
      <c r="E825" s="3">
        <v>0.61899999999999999</v>
      </c>
      <c r="F825" s="2">
        <v>8.3599999999999999E-5</v>
      </c>
      <c r="G825" s="3" t="s">
        <v>4650</v>
      </c>
      <c r="H825" s="3" t="s">
        <v>4650</v>
      </c>
      <c r="I825" s="3"/>
      <c r="J825" s="3"/>
      <c r="K825" s="4"/>
    </row>
    <row r="826" spans="1:11" x14ac:dyDescent="0.25">
      <c r="A826" s="8" t="s">
        <v>29</v>
      </c>
      <c r="B826" s="2">
        <v>5.2800000000000003E-27</v>
      </c>
      <c r="C826" s="3">
        <v>0.78597541999999998</v>
      </c>
      <c r="D826" s="3">
        <v>0.504</v>
      </c>
      <c r="E826" s="3">
        <v>0.27600000000000002</v>
      </c>
      <c r="F826" s="2">
        <v>6.1500000000000001E-23</v>
      </c>
      <c r="G826" s="3" t="s">
        <v>4650</v>
      </c>
      <c r="H826" s="3" t="s">
        <v>4650</v>
      </c>
      <c r="I826" s="3" t="s">
        <v>4643</v>
      </c>
      <c r="J826" s="3"/>
      <c r="K826" s="4" t="s">
        <v>4645</v>
      </c>
    </row>
    <row r="827" spans="1:11" x14ac:dyDescent="0.25">
      <c r="A827" s="8" t="s">
        <v>62</v>
      </c>
      <c r="B827" s="2">
        <v>2.73E-8</v>
      </c>
      <c r="C827" s="3">
        <v>0.26584570299999999</v>
      </c>
      <c r="D827" s="3">
        <v>0.9</v>
      </c>
      <c r="E827" s="3">
        <v>0.89700000000000002</v>
      </c>
      <c r="F827" s="3">
        <v>3.1801099999999999E-4</v>
      </c>
      <c r="G827" s="3" t="s">
        <v>4650</v>
      </c>
      <c r="H827" s="3" t="s">
        <v>4650</v>
      </c>
      <c r="I827" s="3"/>
      <c r="J827" s="3"/>
      <c r="K827" s="4" t="s">
        <v>4645</v>
      </c>
    </row>
    <row r="828" spans="1:11" x14ac:dyDescent="0.25">
      <c r="A828" s="8" t="s">
        <v>212</v>
      </c>
      <c r="B828" s="2">
        <v>9.5499999999999996E-7</v>
      </c>
      <c r="C828" s="3">
        <v>0.27648303200000002</v>
      </c>
      <c r="D828" s="3">
        <v>0.63</v>
      </c>
      <c r="E828" s="3">
        <v>0.56399999999999995</v>
      </c>
      <c r="F828" s="3">
        <v>1.111524E-2</v>
      </c>
      <c r="G828" s="3" t="s">
        <v>4650</v>
      </c>
      <c r="H828" s="3" t="s">
        <v>4650</v>
      </c>
      <c r="I828" s="3"/>
      <c r="J828" s="3"/>
      <c r="K828" s="4"/>
    </row>
    <row r="829" spans="1:11" x14ac:dyDescent="0.25">
      <c r="A829" s="8" t="s">
        <v>84</v>
      </c>
      <c r="B829" s="2">
        <v>1.09E-15</v>
      </c>
      <c r="C829" s="3">
        <v>0.45407503100000002</v>
      </c>
      <c r="D829" s="3">
        <v>0.48199999999999998</v>
      </c>
      <c r="E829" s="3">
        <v>0.31</v>
      </c>
      <c r="F829" s="2">
        <v>1.27E-11</v>
      </c>
      <c r="G829" s="3" t="s">
        <v>4650</v>
      </c>
      <c r="H829" s="3" t="s">
        <v>4650</v>
      </c>
      <c r="I829" s="3"/>
      <c r="J829" s="3"/>
      <c r="K829" s="4"/>
    </row>
    <row r="830" spans="1:11" x14ac:dyDescent="0.25">
      <c r="A830" s="8" t="s">
        <v>107</v>
      </c>
      <c r="B830" s="2">
        <v>8.39E-10</v>
      </c>
      <c r="C830" s="3">
        <v>0.40994180000000002</v>
      </c>
      <c r="D830" s="3">
        <v>0.437</v>
      </c>
      <c r="E830" s="3">
        <v>0.31</v>
      </c>
      <c r="F830" s="2">
        <v>9.7699999999999996E-6</v>
      </c>
      <c r="G830" s="3" t="s">
        <v>4650</v>
      </c>
      <c r="H830" s="3" t="s">
        <v>4650</v>
      </c>
      <c r="I830" s="3"/>
      <c r="J830" s="3"/>
      <c r="K830" s="4"/>
    </row>
    <row r="831" spans="1:11" x14ac:dyDescent="0.25">
      <c r="A831" s="8" t="s">
        <v>110</v>
      </c>
      <c r="B831" s="2">
        <v>7.0599999999999994E-11</v>
      </c>
      <c r="C831" s="3">
        <v>0.406571762</v>
      </c>
      <c r="D831" s="3">
        <v>0.34499999999999997</v>
      </c>
      <c r="E831" s="3">
        <v>0.21099999999999999</v>
      </c>
      <c r="F831" s="2">
        <v>8.2099999999999995E-7</v>
      </c>
      <c r="G831" s="3" t="s">
        <v>4650</v>
      </c>
      <c r="H831" s="3" t="s">
        <v>4650</v>
      </c>
      <c r="I831" s="3"/>
      <c r="J831" s="3"/>
      <c r="K831" s="4"/>
    </row>
    <row r="832" spans="1:11" x14ac:dyDescent="0.25">
      <c r="A832" s="8" t="s">
        <v>195</v>
      </c>
      <c r="B832" s="2">
        <v>2.22E-7</v>
      </c>
      <c r="C832" s="3">
        <v>0.29656792900000001</v>
      </c>
      <c r="D832" s="3">
        <v>0.33700000000000002</v>
      </c>
      <c r="E832" s="3">
        <v>0.23200000000000001</v>
      </c>
      <c r="F832" s="3">
        <v>2.581009E-3</v>
      </c>
      <c r="G832" s="3" t="s">
        <v>4650</v>
      </c>
      <c r="H832" s="3" t="s">
        <v>4650</v>
      </c>
      <c r="I832" s="3"/>
      <c r="J832" s="3"/>
      <c r="K832" s="4"/>
    </row>
    <row r="833" spans="1:11" x14ac:dyDescent="0.25">
      <c r="A833" s="8" t="s">
        <v>121</v>
      </c>
      <c r="B833" s="2">
        <v>1.4000000000000001E-7</v>
      </c>
      <c r="C833" s="3">
        <v>0.39398846700000001</v>
      </c>
      <c r="D833" s="3">
        <v>0.44600000000000001</v>
      </c>
      <c r="E833" s="3">
        <v>0.34200000000000003</v>
      </c>
      <c r="F833" s="3">
        <v>1.626089E-3</v>
      </c>
      <c r="G833" s="3" t="s">
        <v>4650</v>
      </c>
      <c r="H833" s="3" t="s">
        <v>4650</v>
      </c>
      <c r="I833" s="3"/>
      <c r="J833" s="3"/>
      <c r="K833" s="4"/>
    </row>
    <row r="834" spans="1:11" x14ac:dyDescent="0.25">
      <c r="A834" s="8" t="s">
        <v>31</v>
      </c>
      <c r="B834" s="2">
        <v>2.19E-14</v>
      </c>
      <c r="C834" s="3">
        <v>0.42531135599999997</v>
      </c>
      <c r="D834" s="3">
        <v>0.46200000000000002</v>
      </c>
      <c r="E834" s="3">
        <v>0.28599999999999998</v>
      </c>
      <c r="F834" s="2">
        <v>2.55E-10</v>
      </c>
      <c r="G834" s="3" t="s">
        <v>4650</v>
      </c>
      <c r="H834" s="3" t="s">
        <v>4650</v>
      </c>
      <c r="I834" s="3" t="s">
        <v>4643</v>
      </c>
      <c r="J834" s="3"/>
      <c r="K834" s="4" t="s">
        <v>4645</v>
      </c>
    </row>
    <row r="835" spans="1:11" x14ac:dyDescent="0.25">
      <c r="A835" s="8" t="s">
        <v>37</v>
      </c>
      <c r="B835" s="2">
        <v>1.9099999999999999E-6</v>
      </c>
      <c r="C835" s="3">
        <v>0.274681234</v>
      </c>
      <c r="D835" s="3">
        <v>0.16200000000000001</v>
      </c>
      <c r="E835" s="3">
        <v>8.7999999999999995E-2</v>
      </c>
      <c r="F835" s="3">
        <v>2.2213585000000001E-2</v>
      </c>
      <c r="G835" s="3" t="s">
        <v>4650</v>
      </c>
      <c r="H835" s="3" t="s">
        <v>4650</v>
      </c>
      <c r="I835" s="3" t="s">
        <v>4643</v>
      </c>
      <c r="J835" s="3"/>
      <c r="K835" s="4" t="s">
        <v>4645</v>
      </c>
    </row>
    <row r="836" spans="1:11" x14ac:dyDescent="0.25">
      <c r="A836" s="8" t="s">
        <v>442</v>
      </c>
      <c r="B836" s="2">
        <v>1.5499999999999999E-36</v>
      </c>
      <c r="C836" s="3">
        <v>0.47028455699999999</v>
      </c>
      <c r="D836" s="3">
        <v>0.95799999999999996</v>
      </c>
      <c r="E836" s="3">
        <v>0.876</v>
      </c>
      <c r="F836" s="2">
        <v>1.8E-32</v>
      </c>
      <c r="G836" s="3" t="s">
        <v>4650</v>
      </c>
      <c r="H836" s="3"/>
      <c r="I836" s="3"/>
      <c r="J836" s="3"/>
      <c r="K836" s="4"/>
    </row>
    <row r="837" spans="1:11" x14ac:dyDescent="0.25">
      <c r="A837" s="8" t="s">
        <v>403</v>
      </c>
      <c r="B837" s="2">
        <v>2.11E-9</v>
      </c>
      <c r="C837" s="3">
        <v>0.42830200899999998</v>
      </c>
      <c r="D837" s="3">
        <v>0.27600000000000002</v>
      </c>
      <c r="E837" s="3">
        <v>0.16</v>
      </c>
      <c r="F837" s="2">
        <v>2.4600000000000002E-5</v>
      </c>
      <c r="G837" s="3" t="s">
        <v>4650</v>
      </c>
      <c r="H837" s="3"/>
      <c r="I837" s="3" t="s">
        <v>4643</v>
      </c>
      <c r="J837" s="3"/>
      <c r="K837" s="4" t="s">
        <v>4645</v>
      </c>
    </row>
    <row r="838" spans="1:11" x14ac:dyDescent="0.25">
      <c r="A838" s="8" t="s">
        <v>463</v>
      </c>
      <c r="B838" s="2">
        <v>4.6499999999999998E-128</v>
      </c>
      <c r="C838" s="3">
        <v>0.71443695699999998</v>
      </c>
      <c r="D838" s="3">
        <v>1</v>
      </c>
      <c r="E838" s="3">
        <v>1</v>
      </c>
      <c r="F838" s="2">
        <v>5.4100000000000002E-124</v>
      </c>
      <c r="G838" s="3" t="s">
        <v>4650</v>
      </c>
      <c r="H838" s="3"/>
      <c r="I838" s="3"/>
      <c r="J838" s="3"/>
      <c r="K838" s="4"/>
    </row>
    <row r="839" spans="1:11" x14ac:dyDescent="0.25">
      <c r="A839" s="8" t="s">
        <v>711</v>
      </c>
      <c r="B839" s="2">
        <v>2.5899999999999998E-19</v>
      </c>
      <c r="C839" s="3">
        <v>0.54204619600000004</v>
      </c>
      <c r="D839" s="3">
        <v>0.59899999999999998</v>
      </c>
      <c r="E839" s="3">
        <v>0.4</v>
      </c>
      <c r="F839" s="2">
        <v>3.01E-15</v>
      </c>
      <c r="G839" s="3" t="s">
        <v>4650</v>
      </c>
      <c r="H839" s="3"/>
      <c r="I839" s="3"/>
      <c r="J839" s="3"/>
      <c r="K839" s="4"/>
    </row>
    <row r="840" spans="1:11" x14ac:dyDescent="0.25">
      <c r="A840" s="8" t="s">
        <v>467</v>
      </c>
      <c r="B840" s="2">
        <v>3.4E-53</v>
      </c>
      <c r="C840" s="3">
        <v>1.1117775990000001</v>
      </c>
      <c r="D840" s="3">
        <v>0.80800000000000005</v>
      </c>
      <c r="E840" s="3">
        <v>0.51200000000000001</v>
      </c>
      <c r="F840" s="2">
        <v>3.9499999999999999E-49</v>
      </c>
      <c r="G840" s="3" t="s">
        <v>4650</v>
      </c>
      <c r="H840" s="3"/>
      <c r="I840" s="3"/>
      <c r="J840" s="3" t="s">
        <v>4644</v>
      </c>
      <c r="K840" s="4" t="s">
        <v>4645</v>
      </c>
    </row>
    <row r="841" spans="1:11" x14ac:dyDescent="0.25">
      <c r="A841" s="8" t="s">
        <v>444</v>
      </c>
      <c r="B841" s="2">
        <v>1.94E-31</v>
      </c>
      <c r="C841" s="3">
        <v>0.70190988700000001</v>
      </c>
      <c r="D841" s="3">
        <v>0.30399999999999999</v>
      </c>
      <c r="E841" s="3">
        <v>0.10199999999999999</v>
      </c>
      <c r="F841" s="2">
        <v>2.26E-27</v>
      </c>
      <c r="G841" s="3" t="s">
        <v>4650</v>
      </c>
      <c r="H841" s="3"/>
      <c r="I841" s="3"/>
      <c r="J841" s="3" t="s">
        <v>4644</v>
      </c>
      <c r="K841" s="4" t="s">
        <v>4645</v>
      </c>
    </row>
    <row r="842" spans="1:11" x14ac:dyDescent="0.25">
      <c r="A842" s="8" t="s">
        <v>468</v>
      </c>
      <c r="B842" s="2">
        <v>1.97E-34</v>
      </c>
      <c r="C842" s="3">
        <v>0.92385736900000004</v>
      </c>
      <c r="D842" s="3">
        <v>0.60399999999999998</v>
      </c>
      <c r="E842" s="3">
        <v>0.33200000000000002</v>
      </c>
      <c r="F842" s="2">
        <v>2.2999999999999998E-30</v>
      </c>
      <c r="G842" s="3" t="s">
        <v>4650</v>
      </c>
      <c r="H842" s="3"/>
      <c r="I842" s="3"/>
      <c r="J842" s="3" t="s">
        <v>4644</v>
      </c>
      <c r="K842" s="4" t="s">
        <v>4645</v>
      </c>
    </row>
    <row r="843" spans="1:11" x14ac:dyDescent="0.25">
      <c r="A843" s="8" t="s">
        <v>466</v>
      </c>
      <c r="B843" s="2">
        <v>5.2599999999999998E-25</v>
      </c>
      <c r="C843" s="3">
        <v>0.83980433499999996</v>
      </c>
      <c r="D843" s="3">
        <v>0.52900000000000003</v>
      </c>
      <c r="E843" s="3">
        <v>0.308</v>
      </c>
      <c r="F843" s="2">
        <v>6.1199999999999999E-21</v>
      </c>
      <c r="G843" s="3" t="s">
        <v>4650</v>
      </c>
      <c r="H843" s="3"/>
      <c r="I843" s="3"/>
      <c r="J843" s="3" t="s">
        <v>4644</v>
      </c>
      <c r="K843" s="4" t="s">
        <v>4645</v>
      </c>
    </row>
    <row r="844" spans="1:11" x14ac:dyDescent="0.25">
      <c r="A844" s="8" t="s">
        <v>433</v>
      </c>
      <c r="B844" s="2">
        <v>2.4600000000000001E-14</v>
      </c>
      <c r="C844" s="3">
        <v>0.47913714800000001</v>
      </c>
      <c r="D844" s="3">
        <v>0.52900000000000003</v>
      </c>
      <c r="E844" s="3">
        <v>0.36799999999999999</v>
      </c>
      <c r="F844" s="2">
        <v>2.8599999999999999E-10</v>
      </c>
      <c r="G844" s="3" t="s">
        <v>4650</v>
      </c>
      <c r="H844" s="3"/>
      <c r="I844" s="3"/>
      <c r="J844" s="3"/>
      <c r="K844" s="4"/>
    </row>
    <row r="845" spans="1:11" x14ac:dyDescent="0.25">
      <c r="A845" s="8" t="s">
        <v>425</v>
      </c>
      <c r="B845" s="2">
        <v>2.23E-20</v>
      </c>
      <c r="C845" s="3">
        <v>0.58387544800000002</v>
      </c>
      <c r="D845" s="3">
        <v>0.59299999999999997</v>
      </c>
      <c r="E845" s="3">
        <v>0.40699999999999997</v>
      </c>
      <c r="F845" s="2">
        <v>2.5999999999999998E-16</v>
      </c>
      <c r="G845" s="3" t="s">
        <v>4650</v>
      </c>
      <c r="H845" s="3"/>
      <c r="I845" s="3"/>
      <c r="J845" s="3"/>
      <c r="K845" s="4" t="s">
        <v>4645</v>
      </c>
    </row>
    <row r="846" spans="1:11" x14ac:dyDescent="0.25">
      <c r="A846" s="8" t="s">
        <v>430</v>
      </c>
      <c r="B846" s="2">
        <v>1.3300000000000001E-83</v>
      </c>
      <c r="C846" s="3">
        <v>0.91958050099999999</v>
      </c>
      <c r="D846" s="3">
        <v>0.98299999999999998</v>
      </c>
      <c r="E846" s="3">
        <v>0.84699999999999998</v>
      </c>
      <c r="F846" s="2">
        <v>1.55E-79</v>
      </c>
      <c r="G846" s="3" t="s">
        <v>4650</v>
      </c>
      <c r="H846" s="3"/>
      <c r="I846" s="3"/>
      <c r="J846" s="3"/>
      <c r="K846" s="4"/>
    </row>
    <row r="847" spans="1:11" x14ac:dyDescent="0.25">
      <c r="A847" s="8" t="s">
        <v>423</v>
      </c>
      <c r="B847" s="2">
        <v>1.0100000000000001E-47</v>
      </c>
      <c r="C847" s="3">
        <v>0.91170417800000003</v>
      </c>
      <c r="D847" s="3">
        <v>0.70799999999999996</v>
      </c>
      <c r="E847" s="3">
        <v>0.40600000000000003</v>
      </c>
      <c r="F847" s="2">
        <v>1.17E-43</v>
      </c>
      <c r="G847" s="3" t="s">
        <v>4650</v>
      </c>
      <c r="H847" s="3"/>
      <c r="I847" s="3"/>
      <c r="J847" s="3"/>
      <c r="K847" s="4" t="s">
        <v>4645</v>
      </c>
    </row>
    <row r="848" spans="1:11" x14ac:dyDescent="0.25">
      <c r="A848" s="8" t="s">
        <v>410</v>
      </c>
      <c r="B848" s="2">
        <v>2.2400000000000001E-15</v>
      </c>
      <c r="C848" s="3">
        <v>0.42500202300000001</v>
      </c>
      <c r="D848" s="3">
        <v>0.71</v>
      </c>
      <c r="E848" s="3">
        <v>0.59299999999999997</v>
      </c>
      <c r="F848" s="2">
        <v>2.6000000000000001E-11</v>
      </c>
      <c r="G848" s="3" t="s">
        <v>4650</v>
      </c>
      <c r="H848" s="3"/>
      <c r="I848" s="3"/>
      <c r="J848" s="3"/>
      <c r="K848" s="4"/>
    </row>
    <row r="849" spans="1:11" x14ac:dyDescent="0.25">
      <c r="A849" s="8" t="s">
        <v>310</v>
      </c>
      <c r="B849" s="2">
        <v>1.0899999999999999E-25</v>
      </c>
      <c r="C849" s="3">
        <v>0.61784625000000004</v>
      </c>
      <c r="D849" s="3">
        <v>0.60699999999999998</v>
      </c>
      <c r="E849" s="3">
        <v>0.371</v>
      </c>
      <c r="F849" s="2">
        <v>1.2700000000000001E-21</v>
      </c>
      <c r="G849" s="3" t="s">
        <v>4650</v>
      </c>
      <c r="H849" s="3"/>
      <c r="I849" s="3"/>
      <c r="J849" s="3" t="s">
        <v>4644</v>
      </c>
      <c r="K849" s="4" t="s">
        <v>4645</v>
      </c>
    </row>
    <row r="850" spans="1:11" x14ac:dyDescent="0.25">
      <c r="A850" s="8" t="s">
        <v>639</v>
      </c>
      <c r="B850" s="2">
        <v>3.3999999999999999E-11</v>
      </c>
      <c r="C850" s="3">
        <v>0.27674199300000002</v>
      </c>
      <c r="D850" s="3">
        <v>0.86599999999999999</v>
      </c>
      <c r="E850" s="3">
        <v>0.79800000000000004</v>
      </c>
      <c r="F850" s="2">
        <v>3.96E-7</v>
      </c>
      <c r="G850" s="3" t="s">
        <v>4650</v>
      </c>
      <c r="H850" s="3"/>
      <c r="I850" s="3"/>
      <c r="J850" s="3"/>
      <c r="K850" s="4"/>
    </row>
    <row r="851" spans="1:11" x14ac:dyDescent="0.25">
      <c r="A851" s="8" t="s">
        <v>422</v>
      </c>
      <c r="B851" s="2">
        <v>2.64E-16</v>
      </c>
      <c r="C851" s="3">
        <v>0.57530444400000003</v>
      </c>
      <c r="D851" s="3">
        <v>0.63500000000000001</v>
      </c>
      <c r="E851" s="3">
        <v>0.498</v>
      </c>
      <c r="F851" s="2">
        <v>3.07E-12</v>
      </c>
      <c r="G851" s="3" t="s">
        <v>4650</v>
      </c>
      <c r="H851" s="3"/>
      <c r="I851" s="3"/>
      <c r="J851" s="3"/>
      <c r="K851" s="4" t="s">
        <v>4645</v>
      </c>
    </row>
    <row r="852" spans="1:11" x14ac:dyDescent="0.25">
      <c r="A852" s="8" t="s">
        <v>640</v>
      </c>
      <c r="B852" s="2">
        <v>1.3300000000000001E-14</v>
      </c>
      <c r="C852" s="3">
        <v>0.53181574600000003</v>
      </c>
      <c r="D852" s="3">
        <v>0.48699999999999999</v>
      </c>
      <c r="E852" s="3">
        <v>0.315</v>
      </c>
      <c r="F852" s="2">
        <v>1.5400000000000001E-10</v>
      </c>
      <c r="G852" s="3" t="s">
        <v>4650</v>
      </c>
      <c r="H852" s="3"/>
      <c r="I852" s="3"/>
      <c r="J852" s="3"/>
      <c r="K852" s="4"/>
    </row>
    <row r="853" spans="1:11" x14ac:dyDescent="0.25">
      <c r="A853" s="8" t="s">
        <v>462</v>
      </c>
      <c r="B853" s="2">
        <v>2.5800000000000001E-22</v>
      </c>
      <c r="C853" s="3">
        <v>0.45656883100000001</v>
      </c>
      <c r="D853" s="3">
        <v>0.90800000000000003</v>
      </c>
      <c r="E853" s="3">
        <v>0.82099999999999995</v>
      </c>
      <c r="F853" s="2">
        <v>2.9999999999999998E-18</v>
      </c>
      <c r="G853" s="3" t="s">
        <v>4650</v>
      </c>
      <c r="H853" s="3"/>
      <c r="I853" s="3"/>
      <c r="J853" s="3"/>
      <c r="K853" s="4"/>
    </row>
    <row r="854" spans="1:11" x14ac:dyDescent="0.25">
      <c r="A854" s="8" t="s">
        <v>311</v>
      </c>
      <c r="B854" s="2">
        <v>6.5399999999999996E-63</v>
      </c>
      <c r="C854" s="3">
        <v>1.1064996460000001</v>
      </c>
      <c r="D854" s="3">
        <v>0.98099999999999998</v>
      </c>
      <c r="E854" s="3">
        <v>0.90700000000000003</v>
      </c>
      <c r="F854" s="2">
        <v>7.61E-59</v>
      </c>
      <c r="G854" s="3" t="s">
        <v>4650</v>
      </c>
      <c r="H854" s="3"/>
      <c r="I854" s="3"/>
      <c r="J854" s="3" t="s">
        <v>4644</v>
      </c>
      <c r="K854" s="4" t="s">
        <v>4645</v>
      </c>
    </row>
    <row r="855" spans="1:11" x14ac:dyDescent="0.25">
      <c r="A855" s="8" t="s">
        <v>464</v>
      </c>
      <c r="B855" s="2">
        <v>3.11E-86</v>
      </c>
      <c r="C855" s="3">
        <v>0.65229620899999996</v>
      </c>
      <c r="D855" s="3">
        <v>1</v>
      </c>
      <c r="E855" s="3">
        <v>0.98899999999999999</v>
      </c>
      <c r="F855" s="2">
        <v>3.6200000000000002E-82</v>
      </c>
      <c r="G855" s="3" t="s">
        <v>4650</v>
      </c>
      <c r="H855" s="3"/>
      <c r="I855" s="3"/>
      <c r="J855" s="3"/>
      <c r="K855" s="4"/>
    </row>
    <row r="856" spans="1:11" x14ac:dyDescent="0.25">
      <c r="A856" s="8" t="s">
        <v>412</v>
      </c>
      <c r="B856" s="2">
        <v>3.6100000000000002E-6</v>
      </c>
      <c r="C856" s="3">
        <v>0.30424542700000001</v>
      </c>
      <c r="D856" s="3">
        <v>0.32900000000000001</v>
      </c>
      <c r="E856" s="3">
        <v>0.23300000000000001</v>
      </c>
      <c r="F856" s="3">
        <v>4.2015179E-2</v>
      </c>
      <c r="G856" s="3" t="s">
        <v>4650</v>
      </c>
      <c r="H856" s="3"/>
      <c r="I856" s="3"/>
      <c r="J856" s="3"/>
      <c r="K856" s="4"/>
    </row>
    <row r="857" spans="1:11" x14ac:dyDescent="0.25">
      <c r="A857" s="8" t="s">
        <v>436</v>
      </c>
      <c r="B857" s="2">
        <v>4.8399999999999998E-22</v>
      </c>
      <c r="C857" s="3">
        <v>0.54352262299999998</v>
      </c>
      <c r="D857" s="3">
        <v>0.36199999999999999</v>
      </c>
      <c r="E857" s="3">
        <v>0.17</v>
      </c>
      <c r="F857" s="2">
        <v>5.6300000000000001E-18</v>
      </c>
      <c r="G857" s="3" t="s">
        <v>4650</v>
      </c>
      <c r="H857" s="3"/>
      <c r="I857" s="3"/>
      <c r="J857" s="3"/>
      <c r="K857" s="4"/>
    </row>
    <row r="858" spans="1:11" x14ac:dyDescent="0.25">
      <c r="A858" s="8" t="s">
        <v>409</v>
      </c>
      <c r="B858" s="2">
        <v>7.8600000000000006E-9</v>
      </c>
      <c r="C858" s="3">
        <v>0.367859249</v>
      </c>
      <c r="D858" s="3">
        <v>0.41499999999999998</v>
      </c>
      <c r="E858" s="3">
        <v>0.28599999999999998</v>
      </c>
      <c r="F858" s="2">
        <v>9.1399999999999999E-5</v>
      </c>
      <c r="G858" s="3" t="s">
        <v>4650</v>
      </c>
      <c r="H858" s="3"/>
      <c r="I858" s="3"/>
      <c r="J858" s="3"/>
      <c r="K858" s="4"/>
    </row>
    <row r="859" spans="1:11" x14ac:dyDescent="0.25">
      <c r="A859" s="8" t="s">
        <v>414</v>
      </c>
      <c r="B859" s="2">
        <v>2.6299999999999998E-21</v>
      </c>
      <c r="C859" s="3">
        <v>0.512962213</v>
      </c>
      <c r="D859" s="3">
        <v>0.63200000000000001</v>
      </c>
      <c r="E859" s="3">
        <v>0.44500000000000001</v>
      </c>
      <c r="F859" s="2">
        <v>3.06E-17</v>
      </c>
      <c r="G859" s="3" t="s">
        <v>4650</v>
      </c>
      <c r="H859" s="3"/>
      <c r="I859" s="3"/>
      <c r="J859" s="3"/>
      <c r="K859" s="4"/>
    </row>
    <row r="860" spans="1:11" x14ac:dyDescent="0.25">
      <c r="A860" s="8" t="s">
        <v>308</v>
      </c>
      <c r="B860" s="2">
        <v>2.9100000000000001E-6</v>
      </c>
      <c r="C860" s="3">
        <v>0.43533515900000003</v>
      </c>
      <c r="D860" s="3">
        <v>0.253</v>
      </c>
      <c r="E860" s="3">
        <v>0.16400000000000001</v>
      </c>
      <c r="F860" s="3">
        <v>3.3806843000000003E-2</v>
      </c>
      <c r="G860" s="3" t="s">
        <v>4650</v>
      </c>
      <c r="H860" s="3"/>
      <c r="I860" s="3"/>
      <c r="J860" s="3"/>
      <c r="K860" s="4"/>
    </row>
    <row r="861" spans="1:11" x14ac:dyDescent="0.25">
      <c r="A861" s="8" t="s">
        <v>461</v>
      </c>
      <c r="B861" s="2">
        <v>4.15E-7</v>
      </c>
      <c r="C861" s="3">
        <v>0.32901632800000002</v>
      </c>
      <c r="D861" s="3">
        <v>0.106</v>
      </c>
      <c r="E861" s="3">
        <v>4.5999999999999999E-2</v>
      </c>
      <c r="F861" s="3">
        <v>4.8330309999999998E-3</v>
      </c>
      <c r="G861" s="3" t="s">
        <v>4650</v>
      </c>
      <c r="H861" s="3"/>
      <c r="I861" s="3"/>
      <c r="J861" s="3"/>
      <c r="K861" s="4" t="s">
        <v>4645</v>
      </c>
    </row>
    <row r="862" spans="1:11" x14ac:dyDescent="0.25">
      <c r="A862" s="8" t="s">
        <v>420</v>
      </c>
      <c r="B862" s="2">
        <v>1.52E-26</v>
      </c>
      <c r="C862" s="3">
        <v>0.52366697699999998</v>
      </c>
      <c r="D862" s="3">
        <v>0.89700000000000002</v>
      </c>
      <c r="E862" s="3">
        <v>0.78</v>
      </c>
      <c r="F862" s="2">
        <v>1.76E-22</v>
      </c>
      <c r="G862" s="3" t="s">
        <v>4650</v>
      </c>
      <c r="H862" s="3"/>
      <c r="I862" s="3"/>
      <c r="J862" s="3" t="s">
        <v>4644</v>
      </c>
      <c r="K862" s="4"/>
    </row>
    <row r="863" spans="1:11" x14ac:dyDescent="0.25">
      <c r="A863" s="8" t="s">
        <v>714</v>
      </c>
      <c r="B863" s="2">
        <v>4.8900000000000002E-38</v>
      </c>
      <c r="C863" s="3">
        <v>0.55041314600000002</v>
      </c>
      <c r="D863" s="3">
        <v>0.95299999999999996</v>
      </c>
      <c r="E863" s="3">
        <v>0.85499999999999998</v>
      </c>
      <c r="F863" s="2">
        <v>5.6899999999999999E-34</v>
      </c>
      <c r="G863" s="3" t="s">
        <v>4650</v>
      </c>
      <c r="H863" s="3"/>
      <c r="I863" s="3"/>
      <c r="J863" s="3"/>
      <c r="K863" s="4" t="s">
        <v>4645</v>
      </c>
    </row>
    <row r="864" spans="1:11" x14ac:dyDescent="0.25">
      <c r="A864" s="8" t="s">
        <v>460</v>
      </c>
      <c r="B864" s="2">
        <v>8.0500000000000007E-74</v>
      </c>
      <c r="C864" s="3">
        <v>0.53938629500000002</v>
      </c>
      <c r="D864" s="3">
        <v>1</v>
      </c>
      <c r="E864" s="3">
        <v>0.998</v>
      </c>
      <c r="F864" s="2">
        <v>9.3600000000000005E-70</v>
      </c>
      <c r="G864" s="3" t="s">
        <v>4650</v>
      </c>
      <c r="H864" s="3"/>
      <c r="I864" s="3"/>
      <c r="J864" s="3"/>
      <c r="K864" s="4" t="s">
        <v>4645</v>
      </c>
    </row>
    <row r="865" spans="1:11" x14ac:dyDescent="0.25">
      <c r="A865" s="8" t="s">
        <v>459</v>
      </c>
      <c r="B865" s="2">
        <v>4.2400000000000001E-76</v>
      </c>
      <c r="C865" s="3">
        <v>0.66869878800000004</v>
      </c>
      <c r="D865" s="3">
        <v>0.98599999999999999</v>
      </c>
      <c r="E865" s="3">
        <v>0.93500000000000005</v>
      </c>
      <c r="F865" s="2">
        <v>4.9299999999999997E-72</v>
      </c>
      <c r="G865" s="3" t="s">
        <v>4650</v>
      </c>
      <c r="H865" s="3"/>
      <c r="I865" s="3"/>
      <c r="J865" s="3"/>
      <c r="K865" s="4" t="s">
        <v>4645</v>
      </c>
    </row>
    <row r="866" spans="1:11" x14ac:dyDescent="0.25">
      <c r="A866" s="8" t="s">
        <v>713</v>
      </c>
      <c r="B866" s="2">
        <v>4.01E-9</v>
      </c>
      <c r="C866" s="3">
        <v>0.35542164999999998</v>
      </c>
      <c r="D866" s="3">
        <v>0.251</v>
      </c>
      <c r="E866" s="3">
        <v>0.14199999999999999</v>
      </c>
      <c r="F866" s="2">
        <v>4.6699999999999997E-5</v>
      </c>
      <c r="G866" s="3" t="s">
        <v>4650</v>
      </c>
      <c r="H866" s="3"/>
      <c r="I866" s="3"/>
      <c r="J866" s="3"/>
      <c r="K866" s="4"/>
    </row>
    <row r="867" spans="1:11" x14ac:dyDescent="0.25">
      <c r="A867" s="8" t="s">
        <v>710</v>
      </c>
      <c r="B867" s="2">
        <v>2.9999999999999999E-16</v>
      </c>
      <c r="C867" s="3">
        <v>0.385335967</v>
      </c>
      <c r="D867" s="3">
        <v>0.66600000000000004</v>
      </c>
      <c r="E867" s="3">
        <v>0.48599999999999999</v>
      </c>
      <c r="F867" s="2">
        <v>3.4899999999999999E-12</v>
      </c>
      <c r="G867" s="3" t="s">
        <v>4650</v>
      </c>
      <c r="H867" s="3"/>
      <c r="I867" s="3"/>
      <c r="J867" s="3"/>
      <c r="K867" s="4" t="s">
        <v>4645</v>
      </c>
    </row>
    <row r="868" spans="1:11" x14ac:dyDescent="0.25">
      <c r="A868" s="8" t="s">
        <v>455</v>
      </c>
      <c r="B868" s="2">
        <v>1.34E-10</v>
      </c>
      <c r="C868" s="3">
        <v>0.401058727</v>
      </c>
      <c r="D868" s="3">
        <v>0.29799999999999999</v>
      </c>
      <c r="E868" s="3">
        <v>0.17599999999999999</v>
      </c>
      <c r="F868" s="2">
        <v>1.5600000000000001E-6</v>
      </c>
      <c r="G868" s="3" t="s">
        <v>4650</v>
      </c>
      <c r="H868" s="3"/>
      <c r="I868" s="3"/>
      <c r="J868" s="3"/>
      <c r="K868" s="4" t="s">
        <v>4645</v>
      </c>
    </row>
    <row r="869" spans="1:11" x14ac:dyDescent="0.25">
      <c r="A869" s="8" t="s">
        <v>407</v>
      </c>
      <c r="B869" s="2">
        <v>5.9800000000000006E-8</v>
      </c>
      <c r="C869" s="3">
        <v>0.33384412499999999</v>
      </c>
      <c r="D869" s="3">
        <v>0.36799999999999999</v>
      </c>
      <c r="E869" s="3">
        <v>0.253</v>
      </c>
      <c r="F869" s="3">
        <v>6.9558499999999998E-4</v>
      </c>
      <c r="G869" s="3" t="s">
        <v>4650</v>
      </c>
      <c r="H869" s="3"/>
      <c r="I869" s="3"/>
      <c r="J869" s="3"/>
      <c r="K869" s="4" t="s">
        <v>4645</v>
      </c>
    </row>
    <row r="870" spans="1:11" x14ac:dyDescent="0.25">
      <c r="A870" s="8" t="s">
        <v>309</v>
      </c>
      <c r="B870" s="2">
        <v>5.2300000000000003E-9</v>
      </c>
      <c r="C870" s="3">
        <v>0.37353456200000001</v>
      </c>
      <c r="D870" s="3">
        <v>0.47399999999999998</v>
      </c>
      <c r="E870" s="3">
        <v>0.34599999999999997</v>
      </c>
      <c r="F870" s="2">
        <v>6.0900000000000003E-5</v>
      </c>
      <c r="G870" s="3" t="s">
        <v>4650</v>
      </c>
      <c r="H870" s="3"/>
      <c r="I870" s="3"/>
      <c r="J870" s="3"/>
      <c r="K870" s="4"/>
    </row>
    <row r="871" spans="1:11" x14ac:dyDescent="0.25">
      <c r="A871" s="8" t="s">
        <v>408</v>
      </c>
      <c r="B871" s="2">
        <v>6.3499999999999996E-16</v>
      </c>
      <c r="C871" s="3">
        <v>0.50702793999999995</v>
      </c>
      <c r="D871" s="3">
        <v>0.40100000000000002</v>
      </c>
      <c r="E871" s="3">
        <v>0.23499999999999999</v>
      </c>
      <c r="F871" s="2">
        <v>7.3899999999999998E-12</v>
      </c>
      <c r="G871" s="3" t="s">
        <v>4650</v>
      </c>
      <c r="H871" s="3"/>
      <c r="I871" s="3"/>
      <c r="J871" s="3"/>
      <c r="K871" s="4"/>
    </row>
    <row r="872" spans="1:11" x14ac:dyDescent="0.25">
      <c r="A872" s="8" t="s">
        <v>404</v>
      </c>
      <c r="B872" s="2">
        <v>1.09E-9</v>
      </c>
      <c r="C872" s="3">
        <v>0.36518991899999997</v>
      </c>
      <c r="D872" s="3">
        <v>0.38400000000000001</v>
      </c>
      <c r="E872" s="3">
        <v>0.25</v>
      </c>
      <c r="F872" s="2">
        <v>1.27E-5</v>
      </c>
      <c r="G872" s="3" t="s">
        <v>4650</v>
      </c>
      <c r="H872" s="3"/>
      <c r="I872" s="3"/>
      <c r="J872" s="3" t="s">
        <v>4644</v>
      </c>
      <c r="K872" s="4" t="s">
        <v>4645</v>
      </c>
    </row>
    <row r="873" spans="1:11" x14ac:dyDescent="0.25">
      <c r="A873" s="8" t="s">
        <v>307</v>
      </c>
      <c r="B873" s="2">
        <v>9.1099999999999996E-10</v>
      </c>
      <c r="C873" s="3">
        <v>0.47191877100000001</v>
      </c>
      <c r="D873" s="3">
        <v>0.21199999999999999</v>
      </c>
      <c r="E873" s="3">
        <v>0.106</v>
      </c>
      <c r="F873" s="2">
        <v>1.06E-5</v>
      </c>
      <c r="G873" s="3" t="s">
        <v>4650</v>
      </c>
      <c r="H873" s="3"/>
      <c r="I873" s="3"/>
      <c r="J873" s="3" t="s">
        <v>4644</v>
      </c>
      <c r="K873" s="4" t="s">
        <v>4645</v>
      </c>
    </row>
    <row r="874" spans="1:11" x14ac:dyDescent="0.25">
      <c r="A874" s="8" t="s">
        <v>428</v>
      </c>
      <c r="B874" s="2">
        <v>3.8799999999999997E-17</v>
      </c>
      <c r="C874" s="3">
        <v>0.473553736</v>
      </c>
      <c r="D874" s="3">
        <v>0.68799999999999994</v>
      </c>
      <c r="E874" s="3">
        <v>0.52800000000000002</v>
      </c>
      <c r="F874" s="2">
        <v>4.51E-13</v>
      </c>
      <c r="G874" s="3" t="s">
        <v>4650</v>
      </c>
      <c r="H874" s="3"/>
      <c r="I874" s="3"/>
      <c r="J874" s="3"/>
      <c r="K874" s="4"/>
    </row>
    <row r="875" spans="1:11" x14ac:dyDescent="0.25">
      <c r="A875" s="8" t="s">
        <v>434</v>
      </c>
      <c r="B875" s="2">
        <v>5.6600000000000003E-43</v>
      </c>
      <c r="C875" s="3">
        <v>0.716091688</v>
      </c>
      <c r="D875" s="3">
        <v>0.71</v>
      </c>
      <c r="E875" s="3">
        <v>0.41899999999999998</v>
      </c>
      <c r="F875" s="2">
        <v>6.5900000000000003E-39</v>
      </c>
      <c r="G875" s="3" t="s">
        <v>4650</v>
      </c>
      <c r="H875" s="3"/>
      <c r="I875" s="3"/>
      <c r="J875" s="3"/>
      <c r="K875" s="4"/>
    </row>
    <row r="876" spans="1:11" x14ac:dyDescent="0.25">
      <c r="A876" s="8" t="s">
        <v>456</v>
      </c>
      <c r="B876" s="2">
        <v>4.8299999999999995E-19</v>
      </c>
      <c r="C876" s="3">
        <v>0.54735198600000001</v>
      </c>
      <c r="D876" s="3">
        <v>0.60399999999999998</v>
      </c>
      <c r="E876" s="3">
        <v>0.42499999999999999</v>
      </c>
      <c r="F876" s="2">
        <v>5.6199999999999998E-15</v>
      </c>
      <c r="G876" s="3" t="s">
        <v>4650</v>
      </c>
      <c r="H876" s="3"/>
      <c r="I876" s="3"/>
      <c r="J876" s="3"/>
      <c r="K876" s="4" t="s">
        <v>4645</v>
      </c>
    </row>
    <row r="877" spans="1:11" x14ac:dyDescent="0.25">
      <c r="A877" s="8" t="s">
        <v>424</v>
      </c>
      <c r="B877" s="2">
        <v>1.8100000000000001E-31</v>
      </c>
      <c r="C877" s="3">
        <v>0.72583743499999998</v>
      </c>
      <c r="D877" s="3">
        <v>0.55200000000000005</v>
      </c>
      <c r="E877" s="3">
        <v>0.3</v>
      </c>
      <c r="F877" s="2">
        <v>2.1100000000000001E-27</v>
      </c>
      <c r="G877" s="3" t="s">
        <v>4650</v>
      </c>
      <c r="H877" s="3"/>
      <c r="I877" s="3"/>
      <c r="J877" s="3"/>
      <c r="K877" s="4" t="s">
        <v>4645</v>
      </c>
    </row>
    <row r="878" spans="1:11" x14ac:dyDescent="0.25">
      <c r="A878" s="8" t="s">
        <v>426</v>
      </c>
      <c r="B878" s="2">
        <v>2.7200000000000002E-18</v>
      </c>
      <c r="C878" s="3">
        <v>0.55968118899999997</v>
      </c>
      <c r="D878" s="3">
        <v>0.63200000000000001</v>
      </c>
      <c r="E878" s="3">
        <v>0.46300000000000002</v>
      </c>
      <c r="F878" s="2">
        <v>3.17E-14</v>
      </c>
      <c r="G878" s="3" t="s">
        <v>4650</v>
      </c>
      <c r="H878" s="3"/>
      <c r="I878" s="3"/>
      <c r="J878" s="3"/>
      <c r="K878" s="4" t="s">
        <v>4645</v>
      </c>
    </row>
    <row r="879" spans="1:11" x14ac:dyDescent="0.25">
      <c r="A879" s="8" t="s">
        <v>439</v>
      </c>
      <c r="B879" s="2">
        <v>3.8399999999999999E-86</v>
      </c>
      <c r="C879" s="3">
        <v>0.58977093300000005</v>
      </c>
      <c r="D879" s="3">
        <v>1</v>
      </c>
      <c r="E879" s="3">
        <v>1</v>
      </c>
      <c r="F879" s="2">
        <v>4.4599999999999999E-82</v>
      </c>
      <c r="G879" s="3" t="s">
        <v>4650</v>
      </c>
      <c r="H879" s="3"/>
      <c r="I879" s="3"/>
      <c r="J879" s="3"/>
      <c r="K879" s="4"/>
    </row>
    <row r="880" spans="1:11" x14ac:dyDescent="0.25">
      <c r="A880" s="8" t="s">
        <v>405</v>
      </c>
      <c r="B880" s="2">
        <v>1.33E-6</v>
      </c>
      <c r="C880" s="3">
        <v>0.26620327700000002</v>
      </c>
      <c r="D880" s="3">
        <v>0.59299999999999997</v>
      </c>
      <c r="E880" s="3">
        <v>0.52500000000000002</v>
      </c>
      <c r="F880" s="3">
        <v>1.550609E-2</v>
      </c>
      <c r="G880" s="3" t="s">
        <v>4650</v>
      </c>
      <c r="H880" s="3"/>
      <c r="I880" s="3"/>
      <c r="J880" s="3"/>
      <c r="K880" s="4" t="s">
        <v>4645</v>
      </c>
    </row>
    <row r="881" spans="1:11" x14ac:dyDescent="0.25">
      <c r="A881" s="8" t="s">
        <v>443</v>
      </c>
      <c r="B881" s="2">
        <v>8.1199999999999999E-8</v>
      </c>
      <c r="C881" s="3">
        <v>0.33755850399999998</v>
      </c>
      <c r="D881" s="3">
        <v>0.53200000000000003</v>
      </c>
      <c r="E881" s="3">
        <v>0.41799999999999998</v>
      </c>
      <c r="F881" s="3">
        <v>9.4468199999999997E-4</v>
      </c>
      <c r="G881" s="3" t="s">
        <v>4650</v>
      </c>
      <c r="H881" s="3"/>
      <c r="I881" s="3"/>
      <c r="J881" s="3"/>
      <c r="K881" s="4"/>
    </row>
    <row r="882" spans="1:11" x14ac:dyDescent="0.25">
      <c r="A882" s="8" t="s">
        <v>431</v>
      </c>
      <c r="B882" s="2">
        <v>1.0700000000000001E-43</v>
      </c>
      <c r="C882" s="3">
        <v>0.55082721800000001</v>
      </c>
      <c r="D882" s="3">
        <v>0.97199999999999998</v>
      </c>
      <c r="E882" s="3">
        <v>0.878</v>
      </c>
      <c r="F882" s="2">
        <v>1.25E-39</v>
      </c>
      <c r="G882" s="3" t="s">
        <v>4650</v>
      </c>
      <c r="H882" s="3"/>
      <c r="I882" s="3"/>
      <c r="J882" s="3"/>
      <c r="K882" s="4"/>
    </row>
    <row r="883" spans="1:11" x14ac:dyDescent="0.25">
      <c r="A883" s="8" t="s">
        <v>432</v>
      </c>
      <c r="B883" s="2">
        <v>1.43E-19</v>
      </c>
      <c r="C883" s="3">
        <v>0.54683636700000005</v>
      </c>
      <c r="D883" s="3">
        <v>0.56799999999999995</v>
      </c>
      <c r="E883" s="3">
        <v>0.38400000000000001</v>
      </c>
      <c r="F883" s="2">
        <v>1.66E-15</v>
      </c>
      <c r="G883" s="3" t="s">
        <v>4650</v>
      </c>
      <c r="H883" s="3"/>
      <c r="I883" s="3"/>
      <c r="J883" s="3"/>
      <c r="K883" s="4"/>
    </row>
    <row r="884" spans="1:11" x14ac:dyDescent="0.25">
      <c r="A884" s="8" t="s">
        <v>427</v>
      </c>
      <c r="B884" s="2">
        <v>4.8900000000000002E-18</v>
      </c>
      <c r="C884" s="3">
        <v>0.47474469699999999</v>
      </c>
      <c r="D884" s="3">
        <v>0.65700000000000003</v>
      </c>
      <c r="E884" s="3">
        <v>0.49199999999999999</v>
      </c>
      <c r="F884" s="2">
        <v>5.6900000000000002E-14</v>
      </c>
      <c r="G884" s="3" t="s">
        <v>4650</v>
      </c>
      <c r="H884" s="3"/>
      <c r="I884" s="3"/>
      <c r="J884" s="3"/>
      <c r="K884" s="4"/>
    </row>
    <row r="885" spans="1:11" x14ac:dyDescent="0.25">
      <c r="A885" s="8" t="s">
        <v>421</v>
      </c>
      <c r="B885" s="2">
        <v>8.1400000000000001E-67</v>
      </c>
      <c r="C885" s="3">
        <v>0.88944832100000004</v>
      </c>
      <c r="D885" s="3">
        <v>0.9</v>
      </c>
      <c r="E885" s="3">
        <v>0.63600000000000001</v>
      </c>
      <c r="F885" s="2">
        <v>9.4799999999999997E-63</v>
      </c>
      <c r="G885" s="3" t="s">
        <v>4650</v>
      </c>
      <c r="H885" s="3"/>
      <c r="I885" s="3"/>
      <c r="J885" s="3"/>
      <c r="K885" s="4" t="s">
        <v>4645</v>
      </c>
    </row>
    <row r="886" spans="1:11" x14ac:dyDescent="0.25">
      <c r="A886" s="8" t="s">
        <v>429</v>
      </c>
      <c r="B886" s="2">
        <v>1.17E-23</v>
      </c>
      <c r="C886" s="3">
        <v>0.62606072300000004</v>
      </c>
      <c r="D886" s="3">
        <v>0.504</v>
      </c>
      <c r="E886" s="3">
        <v>0.29499999999999998</v>
      </c>
      <c r="F886" s="2">
        <v>1.3599999999999999E-19</v>
      </c>
      <c r="G886" s="3" t="s">
        <v>4650</v>
      </c>
      <c r="H886" s="3"/>
      <c r="I886" s="3"/>
      <c r="J886" s="3"/>
      <c r="K886" s="4"/>
    </row>
    <row r="887" spans="1:11" x14ac:dyDescent="0.25">
      <c r="A887" s="8" t="s">
        <v>465</v>
      </c>
      <c r="B887" s="2">
        <v>3.41E-36</v>
      </c>
      <c r="C887" s="3">
        <v>0.517648887</v>
      </c>
      <c r="D887" s="3">
        <v>0.93600000000000005</v>
      </c>
      <c r="E887" s="3">
        <v>0.82799999999999996</v>
      </c>
      <c r="F887" s="2">
        <v>3.9700000000000001E-32</v>
      </c>
      <c r="G887" s="3" t="s">
        <v>4650</v>
      </c>
      <c r="H887" s="3"/>
      <c r="I887" s="3"/>
      <c r="J887" s="3"/>
      <c r="K887" s="4"/>
    </row>
    <row r="888" spans="1:11" x14ac:dyDescent="0.25">
      <c r="A888" s="8" t="s">
        <v>413</v>
      </c>
      <c r="B888" s="2">
        <v>3.9400000000000002E-20</v>
      </c>
      <c r="C888" s="3">
        <v>0.48048825299999998</v>
      </c>
      <c r="D888" s="3">
        <v>0.373</v>
      </c>
      <c r="E888" s="3">
        <v>0.185</v>
      </c>
      <c r="F888" s="2">
        <v>4.5899999999999996E-16</v>
      </c>
      <c r="G888" s="3" t="s">
        <v>4650</v>
      </c>
      <c r="H888" s="3"/>
      <c r="I888" s="3"/>
      <c r="J888" s="3"/>
      <c r="K888" s="4"/>
    </row>
    <row r="889" spans="1:11" x14ac:dyDescent="0.25">
      <c r="A889" s="8" t="s">
        <v>440</v>
      </c>
      <c r="B889" s="2">
        <v>1.27E-10</v>
      </c>
      <c r="C889" s="3">
        <v>0.377884726</v>
      </c>
      <c r="D889" s="3">
        <v>0.58799999999999997</v>
      </c>
      <c r="E889" s="3">
        <v>0.46500000000000002</v>
      </c>
      <c r="F889" s="2">
        <v>1.4699999999999999E-6</v>
      </c>
      <c r="G889" s="3" t="s">
        <v>4650</v>
      </c>
      <c r="H889" s="3"/>
      <c r="I889" s="3"/>
      <c r="J889" s="3"/>
      <c r="K889" s="4"/>
    </row>
    <row r="890" spans="1:11" x14ac:dyDescent="0.25">
      <c r="A890" s="8" t="s">
        <v>418</v>
      </c>
      <c r="B890" s="2">
        <v>2.44E-17</v>
      </c>
      <c r="C890" s="3">
        <v>0.44572139399999999</v>
      </c>
      <c r="D890" s="3">
        <v>0.59899999999999998</v>
      </c>
      <c r="E890" s="3">
        <v>0.42599999999999999</v>
      </c>
      <c r="F890" s="2">
        <v>2.8300000000000001E-13</v>
      </c>
      <c r="G890" s="3" t="s">
        <v>4650</v>
      </c>
      <c r="H890" s="3"/>
      <c r="I890" s="3"/>
      <c r="J890" s="3"/>
      <c r="K890" s="4"/>
    </row>
    <row r="891" spans="1:11" x14ac:dyDescent="0.25">
      <c r="A891" s="8" t="s">
        <v>419</v>
      </c>
      <c r="B891" s="2">
        <v>1.0699999999999999E-6</v>
      </c>
      <c r="C891" s="3">
        <v>0.27888335800000003</v>
      </c>
      <c r="D891" s="3">
        <v>0.19800000000000001</v>
      </c>
      <c r="E891" s="3">
        <v>0.114</v>
      </c>
      <c r="F891" s="3">
        <v>1.2466E-2</v>
      </c>
      <c r="G891" s="3" t="s">
        <v>4650</v>
      </c>
      <c r="H891" s="3"/>
      <c r="I891" s="3"/>
      <c r="J891" s="3"/>
      <c r="K891" s="4"/>
    </row>
    <row r="892" spans="1:11" x14ac:dyDescent="0.25">
      <c r="A892" s="8" t="s">
        <v>415</v>
      </c>
      <c r="B892" s="2">
        <v>1.4600000000000001E-29</v>
      </c>
      <c r="C892" s="3">
        <v>0.617697842</v>
      </c>
      <c r="D892" s="3">
        <v>0.501</v>
      </c>
      <c r="E892" s="3">
        <v>0.26</v>
      </c>
      <c r="F892" s="2">
        <v>1.7E-25</v>
      </c>
      <c r="G892" s="3" t="s">
        <v>4650</v>
      </c>
      <c r="H892" s="3"/>
      <c r="I892" s="3"/>
      <c r="J892" s="3"/>
      <c r="K892" s="4"/>
    </row>
    <row r="893" spans="1:11" x14ac:dyDescent="0.25">
      <c r="A893" s="8" t="s">
        <v>712</v>
      </c>
      <c r="B893" s="2">
        <v>2.6800000000000001E-10</v>
      </c>
      <c r="C893" s="3">
        <v>0.40990248899999998</v>
      </c>
      <c r="D893" s="3">
        <v>0.501</v>
      </c>
      <c r="E893" s="3">
        <v>0.375</v>
      </c>
      <c r="F893" s="2">
        <v>3.1200000000000002E-6</v>
      </c>
      <c r="G893" s="3" t="s">
        <v>4650</v>
      </c>
      <c r="H893" s="3"/>
      <c r="I893" s="3"/>
      <c r="J893" s="3"/>
      <c r="K893" s="4"/>
    </row>
    <row r="894" spans="1:11" x14ac:dyDescent="0.25">
      <c r="A894" s="8" t="s">
        <v>411</v>
      </c>
      <c r="B894" s="2">
        <v>3.5399999999999999E-8</v>
      </c>
      <c r="C894" s="3">
        <v>0.42128542400000002</v>
      </c>
      <c r="D894" s="3">
        <v>0.33100000000000002</v>
      </c>
      <c r="E894" s="3">
        <v>0.217</v>
      </c>
      <c r="F894" s="3">
        <v>4.11743E-4</v>
      </c>
      <c r="G894" s="3" t="s">
        <v>4650</v>
      </c>
      <c r="H894" s="3"/>
      <c r="I894" s="3"/>
      <c r="J894" s="3"/>
      <c r="K894" s="4"/>
    </row>
    <row r="895" spans="1:11" x14ac:dyDescent="0.25">
      <c r="A895" s="8" t="s">
        <v>435</v>
      </c>
      <c r="B895" s="2">
        <v>1.7899999999999999E-15</v>
      </c>
      <c r="C895" s="3">
        <v>0.481361286</v>
      </c>
      <c r="D895" s="3">
        <v>0.51500000000000001</v>
      </c>
      <c r="E895" s="3">
        <v>0.34899999999999998</v>
      </c>
      <c r="F895" s="2">
        <v>2.09E-11</v>
      </c>
      <c r="G895" s="3" t="s">
        <v>4650</v>
      </c>
      <c r="H895" s="3"/>
      <c r="I895" s="3"/>
      <c r="J895" s="3"/>
      <c r="K895" s="4"/>
    </row>
    <row r="896" spans="1:11" x14ac:dyDescent="0.25">
      <c r="A896" s="8" t="s">
        <v>416</v>
      </c>
      <c r="B896" s="2">
        <v>3.5999999999999998E-8</v>
      </c>
      <c r="C896" s="3">
        <v>0.32314867400000002</v>
      </c>
      <c r="D896" s="3">
        <v>0.15</v>
      </c>
      <c r="E896" s="3">
        <v>7.2999999999999995E-2</v>
      </c>
      <c r="F896" s="3">
        <v>4.1874399999999997E-4</v>
      </c>
      <c r="G896" s="3" t="s">
        <v>4650</v>
      </c>
      <c r="H896" s="3"/>
      <c r="I896" s="3"/>
      <c r="J896" s="3"/>
      <c r="K896" s="4"/>
    </row>
    <row r="897" spans="1:11" x14ac:dyDescent="0.25">
      <c r="A897" s="8" t="s">
        <v>441</v>
      </c>
      <c r="B897" s="2">
        <v>2.3000000000000001E-76</v>
      </c>
      <c r="C897" s="3">
        <v>1.027334051</v>
      </c>
      <c r="D897" s="3">
        <v>0.85799999999999998</v>
      </c>
      <c r="E897" s="3">
        <v>0.52300000000000002</v>
      </c>
      <c r="F897" s="2">
        <v>2.6800000000000001E-72</v>
      </c>
      <c r="G897" s="3" t="s">
        <v>4650</v>
      </c>
      <c r="H897" s="3"/>
      <c r="I897" s="3"/>
      <c r="J897" s="3"/>
      <c r="K897" s="4"/>
    </row>
    <row r="898" spans="1:11" x14ac:dyDescent="0.25">
      <c r="A898" s="8" t="s">
        <v>715</v>
      </c>
      <c r="B898" s="2">
        <v>1.27E-8</v>
      </c>
      <c r="C898" s="3">
        <v>0.27400641999999997</v>
      </c>
      <c r="D898" s="3">
        <v>0.81599999999999995</v>
      </c>
      <c r="E898" s="3">
        <v>0.78200000000000003</v>
      </c>
      <c r="F898" s="3">
        <v>1.48071E-4</v>
      </c>
      <c r="G898" s="3" t="s">
        <v>4650</v>
      </c>
      <c r="H898" s="3"/>
      <c r="I898" s="3"/>
      <c r="J898" s="3"/>
      <c r="K898" s="4"/>
    </row>
    <row r="899" spans="1:11" x14ac:dyDescent="0.25">
      <c r="A899" s="8" t="s">
        <v>437</v>
      </c>
      <c r="B899" s="2">
        <v>6.5500000000000006E-11</v>
      </c>
      <c r="C899" s="3">
        <v>0.368744872</v>
      </c>
      <c r="D899" s="3">
        <v>0.65500000000000003</v>
      </c>
      <c r="E899" s="3">
        <v>0.55500000000000005</v>
      </c>
      <c r="F899" s="2">
        <v>7.6199999999999997E-7</v>
      </c>
      <c r="G899" s="3" t="s">
        <v>4650</v>
      </c>
      <c r="H899" s="3"/>
      <c r="I899" s="3"/>
      <c r="J899" s="3"/>
      <c r="K899" s="4"/>
    </row>
    <row r="900" spans="1:11" x14ac:dyDescent="0.25">
      <c r="A900" s="8" t="s">
        <v>458</v>
      </c>
      <c r="B900" s="2">
        <v>1.7600000000000001E-43</v>
      </c>
      <c r="C900" s="3">
        <v>1.0352203980000001</v>
      </c>
      <c r="D900" s="3">
        <v>0.81599999999999995</v>
      </c>
      <c r="E900" s="3">
        <v>0.61099999999999999</v>
      </c>
      <c r="F900" s="2">
        <v>2.0499999999999999E-39</v>
      </c>
      <c r="G900" s="3" t="s">
        <v>4650</v>
      </c>
      <c r="H900" s="3"/>
      <c r="I900" s="3"/>
      <c r="J900" s="3" t="s">
        <v>4644</v>
      </c>
      <c r="K900" s="4"/>
    </row>
    <row r="901" spans="1:11" x14ac:dyDescent="0.25">
      <c r="A901" s="8" t="s">
        <v>438</v>
      </c>
      <c r="B901" s="2">
        <v>3.4300000000000002E-53</v>
      </c>
      <c r="C901" s="3">
        <v>0.70853861100000004</v>
      </c>
      <c r="D901" s="3">
        <v>0.91900000000000004</v>
      </c>
      <c r="E901" s="3">
        <v>0.71299999999999997</v>
      </c>
      <c r="F901" s="2">
        <v>3.9900000000000002E-49</v>
      </c>
      <c r="G901" s="3" t="s">
        <v>4650</v>
      </c>
      <c r="H901" s="3"/>
      <c r="I901" s="3"/>
      <c r="J901" s="3"/>
      <c r="K901" s="4"/>
    </row>
    <row r="902" spans="1:11" x14ac:dyDescent="0.25">
      <c r="A902" s="8" t="s">
        <v>457</v>
      </c>
      <c r="B902" s="2">
        <v>1.42E-15</v>
      </c>
      <c r="C902" s="3">
        <v>0.50571879900000005</v>
      </c>
      <c r="D902" s="3">
        <v>0.67700000000000005</v>
      </c>
      <c r="E902" s="3">
        <v>0.52500000000000002</v>
      </c>
      <c r="F902" s="2">
        <v>1.6500000000000001E-11</v>
      </c>
      <c r="G902" s="3" t="s">
        <v>4650</v>
      </c>
      <c r="H902" s="3"/>
      <c r="I902" s="3"/>
      <c r="J902" s="3"/>
      <c r="K902" s="4"/>
    </row>
    <row r="903" spans="1:11" x14ac:dyDescent="0.25">
      <c r="A903" s="8" t="s">
        <v>406</v>
      </c>
      <c r="B903" s="2">
        <v>2.8299999999999998E-7</v>
      </c>
      <c r="C903" s="3">
        <v>0.36925612400000002</v>
      </c>
      <c r="D903" s="3">
        <v>0.27300000000000002</v>
      </c>
      <c r="E903" s="3">
        <v>0.17299999999999999</v>
      </c>
      <c r="F903" s="3">
        <v>3.2963150000000002E-3</v>
      </c>
      <c r="G903" s="3" t="s">
        <v>4650</v>
      </c>
      <c r="H903" s="3"/>
      <c r="I903" s="3"/>
      <c r="J903" s="3"/>
      <c r="K903" s="4" t="s">
        <v>4645</v>
      </c>
    </row>
    <row r="904" spans="1:11" x14ac:dyDescent="0.25">
      <c r="A904" s="8" t="s">
        <v>335</v>
      </c>
      <c r="B904" s="2">
        <v>3.5999999999999998E-8</v>
      </c>
      <c r="C904" s="3">
        <v>0.30653439999999998</v>
      </c>
      <c r="D904" s="3">
        <v>0.70199999999999996</v>
      </c>
      <c r="E904" s="3">
        <v>0.59099999999999997</v>
      </c>
      <c r="F904" s="3">
        <v>4.1920999999999999E-4</v>
      </c>
      <c r="G904" s="3" t="s">
        <v>4650</v>
      </c>
      <c r="H904" s="3"/>
      <c r="I904" s="3"/>
      <c r="J904" s="3"/>
      <c r="K904" s="4"/>
    </row>
    <row r="905" spans="1:11" x14ac:dyDescent="0.25">
      <c r="A905" s="8" t="s">
        <v>417</v>
      </c>
      <c r="B905" s="2">
        <v>1.5400000000000001E-6</v>
      </c>
      <c r="C905" s="3">
        <v>0.25717429800000002</v>
      </c>
      <c r="D905" s="3">
        <v>0.20300000000000001</v>
      </c>
      <c r="E905" s="3">
        <v>0.11899999999999999</v>
      </c>
      <c r="F905" s="3">
        <v>1.7963939000000002E-2</v>
      </c>
      <c r="G905" s="3" t="s">
        <v>4650</v>
      </c>
      <c r="H905" s="3"/>
      <c r="I905" s="3"/>
      <c r="J905" s="3"/>
      <c r="K905" s="4"/>
    </row>
    <row r="906" spans="1:11" x14ac:dyDescent="0.25">
      <c r="A906" s="9">
        <v>36951</v>
      </c>
      <c r="B906" s="2">
        <v>1.2400000000000001E-21</v>
      </c>
      <c r="C906" s="3">
        <v>0.33346057499999998</v>
      </c>
      <c r="D906" s="3">
        <v>0.157</v>
      </c>
      <c r="E906" s="3">
        <v>5.1999999999999998E-2</v>
      </c>
      <c r="F906" s="2">
        <v>1.44E-17</v>
      </c>
      <c r="G906" s="3" t="s">
        <v>4656</v>
      </c>
      <c r="H906" s="3"/>
      <c r="I906" s="3"/>
      <c r="J906" s="3"/>
      <c r="K906" s="4"/>
    </row>
    <row r="907" spans="1:11" x14ac:dyDescent="0.25">
      <c r="A907" s="8" t="s">
        <v>554</v>
      </c>
      <c r="B907" s="2">
        <v>2.38E-13</v>
      </c>
      <c r="C907" s="3">
        <v>0.28828007900000002</v>
      </c>
      <c r="D907" s="3">
        <v>0.20499999999999999</v>
      </c>
      <c r="E907" s="3">
        <v>0.10199999999999999</v>
      </c>
      <c r="F907" s="2">
        <v>2.7700000000000002E-9</v>
      </c>
      <c r="G907" s="3" t="s">
        <v>4656</v>
      </c>
      <c r="H907" s="3"/>
      <c r="I907" s="3"/>
      <c r="J907" s="3"/>
      <c r="K907" s="4"/>
    </row>
    <row r="908" spans="1:11" x14ac:dyDescent="0.25">
      <c r="A908" s="8" t="s">
        <v>557</v>
      </c>
      <c r="B908" s="2">
        <v>9.6800000000000005E-24</v>
      </c>
      <c r="C908" s="3">
        <v>0.28108168</v>
      </c>
      <c r="D908" s="3">
        <v>0.108</v>
      </c>
      <c r="E908" s="3">
        <v>2.5000000000000001E-2</v>
      </c>
      <c r="F908" s="2">
        <v>1.13E-19</v>
      </c>
      <c r="G908" s="3" t="s">
        <v>4656</v>
      </c>
      <c r="H908" s="3"/>
      <c r="I908" s="3"/>
      <c r="J908" s="3"/>
      <c r="K908" s="4"/>
    </row>
    <row r="909" spans="1:11" x14ac:dyDescent="0.25">
      <c r="A909" s="8" t="s">
        <v>556</v>
      </c>
      <c r="B909" s="2">
        <v>4.2500000000000002E-11</v>
      </c>
      <c r="C909" s="3">
        <v>0.28260195799999999</v>
      </c>
      <c r="D909" s="3">
        <v>0.35</v>
      </c>
      <c r="E909" s="3">
        <v>0.22600000000000001</v>
      </c>
      <c r="F909" s="2">
        <v>4.9399999999999995E-7</v>
      </c>
      <c r="G909" s="3" t="s">
        <v>4656</v>
      </c>
      <c r="H909" s="3"/>
      <c r="I909" s="3"/>
      <c r="J909" s="3"/>
      <c r="K909" s="4"/>
    </row>
    <row r="910" spans="1:11" x14ac:dyDescent="0.25">
      <c r="A910" s="8" t="s">
        <v>703</v>
      </c>
      <c r="B910" s="2">
        <v>8.2800000000000006E-54</v>
      </c>
      <c r="C910" s="3">
        <v>0.41617054199999998</v>
      </c>
      <c r="D910" s="3">
        <v>0.995</v>
      </c>
      <c r="E910" s="3">
        <v>0.99299999999999999</v>
      </c>
      <c r="F910" s="2">
        <v>9.6300000000000009E-50</v>
      </c>
      <c r="G910" s="3" t="s">
        <v>4656</v>
      </c>
      <c r="H910" s="3"/>
      <c r="I910" s="3"/>
      <c r="J910" s="3"/>
      <c r="K910" s="4"/>
    </row>
    <row r="911" spans="1:11" x14ac:dyDescent="0.25">
      <c r="A911" s="8" t="s">
        <v>618</v>
      </c>
      <c r="B911" s="2">
        <v>2.5400000000000002E-35</v>
      </c>
      <c r="C911" s="3">
        <v>0.38427025399999998</v>
      </c>
      <c r="D911" s="3">
        <v>0.14199999999999999</v>
      </c>
      <c r="E911" s="3">
        <v>2.9000000000000001E-2</v>
      </c>
      <c r="F911" s="2">
        <v>2.9500000000000002E-31</v>
      </c>
      <c r="G911" s="3" t="s">
        <v>4656</v>
      </c>
      <c r="H911" s="3"/>
      <c r="I911" s="3"/>
      <c r="J911" s="3"/>
      <c r="K911" s="4"/>
    </row>
    <row r="912" spans="1:11" x14ac:dyDescent="0.25">
      <c r="A912" s="8" t="s">
        <v>633</v>
      </c>
      <c r="B912" s="2">
        <v>1.93E-14</v>
      </c>
      <c r="C912" s="3">
        <v>0.27743005900000001</v>
      </c>
      <c r="D912" s="3">
        <v>0.152</v>
      </c>
      <c r="E912" s="3">
        <v>6.3E-2</v>
      </c>
      <c r="F912" s="2">
        <v>2.24E-10</v>
      </c>
      <c r="G912" s="3" t="s">
        <v>4656</v>
      </c>
      <c r="H912" s="3"/>
      <c r="I912" s="3"/>
      <c r="J912" s="3"/>
      <c r="K912" s="4"/>
    </row>
    <row r="913" spans="1:11" x14ac:dyDescent="0.25">
      <c r="A913" s="8" t="s">
        <v>566</v>
      </c>
      <c r="B913" s="2">
        <v>5.5000000000000004E-12</v>
      </c>
      <c r="C913" s="3">
        <v>0.26384116899999999</v>
      </c>
      <c r="D913" s="3">
        <v>0.36</v>
      </c>
      <c r="E913" s="3">
        <v>0.22700000000000001</v>
      </c>
      <c r="F913" s="2">
        <v>6.4000000000000004E-8</v>
      </c>
      <c r="G913" s="3" t="s">
        <v>4656</v>
      </c>
      <c r="H913" s="3"/>
      <c r="I913" s="3"/>
      <c r="J913" s="3"/>
      <c r="K913" s="4"/>
    </row>
    <row r="914" spans="1:11" x14ac:dyDescent="0.25">
      <c r="A914" s="8" t="s">
        <v>670</v>
      </c>
      <c r="B914" s="2">
        <v>1.05E-135</v>
      </c>
      <c r="C914" s="3">
        <v>1.232011298</v>
      </c>
      <c r="D914" s="3">
        <v>0.61399999999999999</v>
      </c>
      <c r="E914" s="3">
        <v>0.18</v>
      </c>
      <c r="F914" s="2">
        <v>1.2199999999999999E-131</v>
      </c>
      <c r="G914" s="3" t="s">
        <v>4656</v>
      </c>
      <c r="H914" s="3"/>
      <c r="I914" s="3"/>
      <c r="J914" s="3"/>
      <c r="K914" s="4"/>
    </row>
    <row r="915" spans="1:11" x14ac:dyDescent="0.25">
      <c r="A915" s="8" t="s">
        <v>671</v>
      </c>
      <c r="B915" s="2">
        <v>1.69E-137</v>
      </c>
      <c r="C915" s="3">
        <v>1.0971941409999999</v>
      </c>
      <c r="D915" s="3">
        <v>0.29899999999999999</v>
      </c>
      <c r="E915" s="3">
        <v>2.8000000000000001E-2</v>
      </c>
      <c r="F915" s="2">
        <v>1.9599999999999999E-133</v>
      </c>
      <c r="G915" s="3" t="s">
        <v>4656</v>
      </c>
      <c r="H915" s="3"/>
      <c r="I915" s="3"/>
      <c r="J915" s="3"/>
      <c r="K915" s="4"/>
    </row>
    <row r="916" spans="1:11" x14ac:dyDescent="0.25">
      <c r="A916" s="8" t="s">
        <v>553</v>
      </c>
      <c r="B916" s="2">
        <v>1.27E-12</v>
      </c>
      <c r="C916" s="3">
        <v>0.28848790800000002</v>
      </c>
      <c r="D916" s="3">
        <v>0.23300000000000001</v>
      </c>
      <c r="E916" s="3">
        <v>0.124</v>
      </c>
      <c r="F916" s="2">
        <v>1.48E-8</v>
      </c>
      <c r="G916" s="3" t="s">
        <v>4656</v>
      </c>
      <c r="H916" s="3"/>
      <c r="I916" s="3"/>
      <c r="J916" s="3"/>
      <c r="K916" s="4"/>
    </row>
    <row r="917" spans="1:11" x14ac:dyDescent="0.25">
      <c r="A917" s="8" t="s">
        <v>564</v>
      </c>
      <c r="B917" s="2">
        <v>2.46E-16</v>
      </c>
      <c r="C917" s="3">
        <v>0.265750665</v>
      </c>
      <c r="D917" s="3">
        <v>0.159</v>
      </c>
      <c r="E917" s="3">
        <v>6.3E-2</v>
      </c>
      <c r="F917" s="2">
        <v>2.8700000000000001E-12</v>
      </c>
      <c r="G917" s="3" t="s">
        <v>4656</v>
      </c>
      <c r="H917" s="3"/>
      <c r="I917" s="3"/>
      <c r="J917" s="3"/>
      <c r="K917" s="4"/>
    </row>
    <row r="918" spans="1:11" x14ac:dyDescent="0.25">
      <c r="A918" s="8" t="s">
        <v>602</v>
      </c>
      <c r="B918" s="2">
        <v>1.7100000000000001E-30</v>
      </c>
      <c r="C918" s="3">
        <v>0.49947011299999999</v>
      </c>
      <c r="D918" s="3">
        <v>0.50900000000000001</v>
      </c>
      <c r="E918" s="3">
        <v>0.29299999999999998</v>
      </c>
      <c r="F918" s="2">
        <v>1.9900000000000001E-26</v>
      </c>
      <c r="G918" s="3" t="s">
        <v>4656</v>
      </c>
      <c r="H918" s="3"/>
      <c r="I918" s="3"/>
      <c r="J918" s="3"/>
      <c r="K918" s="4"/>
    </row>
    <row r="919" spans="1:11" x14ac:dyDescent="0.25">
      <c r="A919" s="8" t="s">
        <v>525</v>
      </c>
      <c r="B919" s="2">
        <v>3.38E-19</v>
      </c>
      <c r="C919" s="3">
        <v>0.40768486199999998</v>
      </c>
      <c r="D919" s="3">
        <v>0.32500000000000001</v>
      </c>
      <c r="E919" s="3">
        <v>0.17299999999999999</v>
      </c>
      <c r="F919" s="2">
        <v>3.9400000000000001E-15</v>
      </c>
      <c r="G919" s="3" t="s">
        <v>4656</v>
      </c>
      <c r="H919" s="3"/>
      <c r="I919" s="3" t="s">
        <v>4643</v>
      </c>
      <c r="J919" s="3"/>
      <c r="K919" s="4" t="s">
        <v>4645</v>
      </c>
    </row>
    <row r="920" spans="1:11" x14ac:dyDescent="0.25">
      <c r="A920" s="8" t="s">
        <v>535</v>
      </c>
      <c r="B920" s="2">
        <v>2.8700000000000001E-28</v>
      </c>
      <c r="C920" s="3">
        <v>0.51898773300000001</v>
      </c>
      <c r="D920" s="3">
        <v>0.9</v>
      </c>
      <c r="E920" s="3">
        <v>0.78</v>
      </c>
      <c r="F920" s="2">
        <v>3.3400000000000001E-24</v>
      </c>
      <c r="G920" s="3" t="s">
        <v>4656</v>
      </c>
      <c r="H920" s="3"/>
      <c r="I920" s="3"/>
      <c r="J920" s="3"/>
      <c r="K920" s="4"/>
    </row>
    <row r="921" spans="1:11" x14ac:dyDescent="0.25">
      <c r="A921" s="8" t="s">
        <v>552</v>
      </c>
      <c r="B921" s="2">
        <v>1.4600000000000001E-10</v>
      </c>
      <c r="C921" s="3">
        <v>0.29640107900000001</v>
      </c>
      <c r="D921" s="3">
        <v>0.29399999999999998</v>
      </c>
      <c r="E921" s="3">
        <v>0.184</v>
      </c>
      <c r="F921" s="2">
        <v>1.7E-6</v>
      </c>
      <c r="G921" s="3" t="s">
        <v>4656</v>
      </c>
      <c r="H921" s="3"/>
      <c r="I921" s="3"/>
      <c r="J921" s="3"/>
      <c r="K921" s="4"/>
    </row>
    <row r="922" spans="1:11" x14ac:dyDescent="0.25">
      <c r="A922" s="8" t="s">
        <v>711</v>
      </c>
      <c r="B922" s="2">
        <v>2.5099999999999999E-22</v>
      </c>
      <c r="C922" s="3">
        <v>0.393310516</v>
      </c>
      <c r="D922" s="3">
        <v>0.58599999999999997</v>
      </c>
      <c r="E922" s="3">
        <v>0.39100000000000001</v>
      </c>
      <c r="F922" s="2">
        <v>2.9199999999999999E-18</v>
      </c>
      <c r="G922" s="3" t="s">
        <v>4656</v>
      </c>
      <c r="H922" s="3"/>
      <c r="I922" s="3"/>
      <c r="J922" s="3"/>
      <c r="K922" s="4"/>
    </row>
    <row r="923" spans="1:11" x14ac:dyDescent="0.25">
      <c r="A923" s="8" t="s">
        <v>561</v>
      </c>
      <c r="B923" s="2">
        <v>8.01E-11</v>
      </c>
      <c r="C923" s="3">
        <v>0.27216274400000001</v>
      </c>
      <c r="D923" s="3">
        <v>0.30099999999999999</v>
      </c>
      <c r="E923" s="3">
        <v>0.188</v>
      </c>
      <c r="F923" s="2">
        <v>9.3099999999999996E-7</v>
      </c>
      <c r="G923" s="3" t="s">
        <v>4656</v>
      </c>
      <c r="H923" s="3"/>
      <c r="I923" s="3"/>
      <c r="J923" s="3"/>
      <c r="K923" s="4"/>
    </row>
    <row r="924" spans="1:11" x14ac:dyDescent="0.25">
      <c r="A924" s="8" t="s">
        <v>534</v>
      </c>
      <c r="B924" s="2">
        <v>1.2100000000000001E-44</v>
      </c>
      <c r="C924" s="3">
        <v>0.55251080799999996</v>
      </c>
      <c r="D924" s="3">
        <v>0.248</v>
      </c>
      <c r="E924" s="3">
        <v>7.0000000000000007E-2</v>
      </c>
      <c r="F924" s="2">
        <v>1.4100000000000001E-40</v>
      </c>
      <c r="G924" s="3" t="s">
        <v>4656</v>
      </c>
      <c r="H924" s="3"/>
      <c r="I924" s="3"/>
      <c r="J924" s="3"/>
      <c r="K924" s="4"/>
    </row>
    <row r="925" spans="1:11" x14ac:dyDescent="0.25">
      <c r="A925" s="8" t="s">
        <v>656</v>
      </c>
      <c r="B925" s="2">
        <v>6.8600000000000004E-24</v>
      </c>
      <c r="C925" s="3">
        <v>0.43748951400000002</v>
      </c>
      <c r="D925" s="3">
        <v>0.33700000000000002</v>
      </c>
      <c r="E925" s="3">
        <v>0.16400000000000001</v>
      </c>
      <c r="F925" s="2">
        <v>7.9800000000000001E-20</v>
      </c>
      <c r="G925" s="3" t="s">
        <v>4656</v>
      </c>
      <c r="H925" s="3"/>
      <c r="I925" s="3"/>
      <c r="J925" s="3"/>
      <c r="K925" s="4" t="s">
        <v>4645</v>
      </c>
    </row>
    <row r="926" spans="1:11" x14ac:dyDescent="0.25">
      <c r="A926" s="8" t="s">
        <v>530</v>
      </c>
      <c r="B926" s="2">
        <v>7.4900000000000001E-22</v>
      </c>
      <c r="C926" s="3">
        <v>0.41115034700000003</v>
      </c>
      <c r="D926" s="3">
        <v>0.46700000000000003</v>
      </c>
      <c r="E926" s="3">
        <v>0.28100000000000003</v>
      </c>
      <c r="F926" s="2">
        <v>8.7100000000000006E-18</v>
      </c>
      <c r="G926" s="3" t="s">
        <v>4656</v>
      </c>
      <c r="H926" s="3"/>
      <c r="I926" s="3"/>
      <c r="J926" s="3"/>
      <c r="K926" s="4" t="s">
        <v>4645</v>
      </c>
    </row>
    <row r="927" spans="1:11" x14ac:dyDescent="0.25">
      <c r="A927" s="8" t="s">
        <v>696</v>
      </c>
      <c r="B927" s="2">
        <v>2.4399999999999999E-37</v>
      </c>
      <c r="C927" s="3">
        <v>0.48128022999999998</v>
      </c>
      <c r="D927" s="3">
        <v>0.19800000000000001</v>
      </c>
      <c r="E927" s="3">
        <v>5.2999999999999999E-2</v>
      </c>
      <c r="F927" s="2">
        <v>2.8400000000000001E-33</v>
      </c>
      <c r="G927" s="3" t="s">
        <v>4656</v>
      </c>
      <c r="H927" s="3"/>
      <c r="I927" s="3"/>
      <c r="J927" s="3"/>
      <c r="K927" s="4"/>
    </row>
    <row r="928" spans="1:11" x14ac:dyDescent="0.25">
      <c r="A928" s="8" t="s">
        <v>706</v>
      </c>
      <c r="B928" s="2">
        <v>1.29E-24</v>
      </c>
      <c r="C928" s="3">
        <v>0.33825874099999997</v>
      </c>
      <c r="D928" s="3">
        <v>0.17799999999999999</v>
      </c>
      <c r="E928" s="3">
        <v>5.8999999999999997E-2</v>
      </c>
      <c r="F928" s="2">
        <v>1.5000000000000001E-20</v>
      </c>
      <c r="G928" s="3" t="s">
        <v>4656</v>
      </c>
      <c r="H928" s="3"/>
      <c r="I928" s="3"/>
      <c r="J928" s="3"/>
      <c r="K928" s="4"/>
    </row>
    <row r="929" spans="1:11" x14ac:dyDescent="0.25">
      <c r="A929" s="8" t="s">
        <v>568</v>
      </c>
      <c r="B929" s="2">
        <v>2.1599999999999999E-17</v>
      </c>
      <c r="C929" s="3">
        <v>0.258313444</v>
      </c>
      <c r="D929" s="3">
        <v>0.128</v>
      </c>
      <c r="E929" s="3">
        <v>4.2999999999999997E-2</v>
      </c>
      <c r="F929" s="2">
        <v>2.5199999999999999E-13</v>
      </c>
      <c r="G929" s="3" t="s">
        <v>4656</v>
      </c>
      <c r="H929" s="3"/>
      <c r="I929" s="3"/>
      <c r="J929" s="3"/>
      <c r="K929" s="4"/>
    </row>
    <row r="930" spans="1:11" x14ac:dyDescent="0.25">
      <c r="A930" s="8" t="s">
        <v>643</v>
      </c>
      <c r="B930" s="2">
        <v>2.1399999999999999E-45</v>
      </c>
      <c r="C930" s="3">
        <v>1.0301202789999999</v>
      </c>
      <c r="D930" s="3">
        <v>0.46899999999999997</v>
      </c>
      <c r="E930" s="3">
        <v>0.216</v>
      </c>
      <c r="F930" s="2">
        <v>2.49E-41</v>
      </c>
      <c r="G930" s="3" t="s">
        <v>4656</v>
      </c>
      <c r="H930" s="3"/>
      <c r="I930" s="3"/>
      <c r="J930" s="3" t="s">
        <v>4644</v>
      </c>
      <c r="K930" s="4" t="s">
        <v>4645</v>
      </c>
    </row>
    <row r="931" spans="1:11" x14ac:dyDescent="0.25">
      <c r="A931" s="8" t="s">
        <v>704</v>
      </c>
      <c r="B931" s="2">
        <v>6.6700000000000002E-28</v>
      </c>
      <c r="C931" s="3">
        <v>0.36444126399999999</v>
      </c>
      <c r="D931" s="3">
        <v>0.14499999999999999</v>
      </c>
      <c r="E931" s="3">
        <v>3.6999999999999998E-2</v>
      </c>
      <c r="F931" s="2">
        <v>7.7499999999999997E-24</v>
      </c>
      <c r="G931" s="3" t="s">
        <v>4656</v>
      </c>
      <c r="H931" s="3"/>
      <c r="I931" s="3"/>
      <c r="J931" s="3"/>
      <c r="K931" s="4"/>
    </row>
    <row r="932" spans="1:11" x14ac:dyDescent="0.25">
      <c r="A932" s="8" t="s">
        <v>588</v>
      </c>
      <c r="B932" s="2">
        <v>3.9900000000000002E-25</v>
      </c>
      <c r="C932" s="3">
        <v>0.32384018799999997</v>
      </c>
      <c r="D932" s="3">
        <v>0.157</v>
      </c>
      <c r="E932" s="3">
        <v>4.7E-2</v>
      </c>
      <c r="F932" s="2">
        <v>4.6400000000000003E-21</v>
      </c>
      <c r="G932" s="3" t="s">
        <v>4656</v>
      </c>
      <c r="H932" s="3"/>
      <c r="I932" s="3"/>
      <c r="J932" s="3"/>
      <c r="K932" s="4" t="s">
        <v>4645</v>
      </c>
    </row>
    <row r="933" spans="1:11" x14ac:dyDescent="0.25">
      <c r="A933" s="8" t="s">
        <v>627</v>
      </c>
      <c r="B933" s="2">
        <v>7.7899999999999996E-19</v>
      </c>
      <c r="C933" s="3">
        <v>0.324656536</v>
      </c>
      <c r="D933" s="3">
        <v>0.222</v>
      </c>
      <c r="E933" s="3">
        <v>9.7000000000000003E-2</v>
      </c>
      <c r="F933" s="2">
        <v>9.0699999999999995E-15</v>
      </c>
      <c r="G933" s="3" t="s">
        <v>4656</v>
      </c>
      <c r="H933" s="3"/>
      <c r="I933" s="3"/>
      <c r="J933" s="3"/>
      <c r="K933" s="4"/>
    </row>
    <row r="934" spans="1:11" x14ac:dyDescent="0.25">
      <c r="A934" s="8" t="s">
        <v>661</v>
      </c>
      <c r="B934" s="2">
        <v>7.3800000000000006E-21</v>
      </c>
      <c r="C934" s="3">
        <v>0.37938229699999998</v>
      </c>
      <c r="D934" s="3">
        <v>0.33200000000000002</v>
      </c>
      <c r="E934" s="3">
        <v>0.17100000000000001</v>
      </c>
      <c r="F934" s="2">
        <v>8.5799999999999996E-17</v>
      </c>
      <c r="G934" s="3" t="s">
        <v>4656</v>
      </c>
      <c r="H934" s="3"/>
      <c r="I934" s="3"/>
      <c r="J934" s="3"/>
      <c r="K934" s="4" t="s">
        <v>4645</v>
      </c>
    </row>
    <row r="935" spans="1:11" x14ac:dyDescent="0.25">
      <c r="A935" s="8" t="s">
        <v>644</v>
      </c>
      <c r="B935" s="2">
        <v>3.8700000000000002E-66</v>
      </c>
      <c r="C935" s="3">
        <v>0.84548218200000003</v>
      </c>
      <c r="D935" s="3">
        <v>0.68899999999999995</v>
      </c>
      <c r="E935" s="3">
        <v>0.38200000000000001</v>
      </c>
      <c r="F935" s="2">
        <v>4.5000000000000002E-62</v>
      </c>
      <c r="G935" s="3" t="s">
        <v>4656</v>
      </c>
      <c r="H935" s="3"/>
      <c r="I935" s="3"/>
      <c r="J935" s="3" t="s">
        <v>4644</v>
      </c>
      <c r="K935" s="4" t="s">
        <v>4645</v>
      </c>
    </row>
    <row r="936" spans="1:11" x14ac:dyDescent="0.25">
      <c r="A936" s="8" t="s">
        <v>527</v>
      </c>
      <c r="B936" s="2">
        <v>3.2500000000000002E-10</v>
      </c>
      <c r="C936" s="3">
        <v>0.28914665000000001</v>
      </c>
      <c r="D936" s="3">
        <v>0.21</v>
      </c>
      <c r="E936" s="3">
        <v>0.11799999999999999</v>
      </c>
      <c r="F936" s="2">
        <v>3.7799999999999998E-6</v>
      </c>
      <c r="G936" s="3" t="s">
        <v>4656</v>
      </c>
      <c r="H936" s="3"/>
      <c r="I936" s="3" t="s">
        <v>4643</v>
      </c>
      <c r="J936" s="3"/>
      <c r="K936" s="4" t="s">
        <v>4645</v>
      </c>
    </row>
    <row r="937" spans="1:11" x14ac:dyDescent="0.25">
      <c r="A937" s="8" t="s">
        <v>605</v>
      </c>
      <c r="B937" s="2">
        <v>6.8199999999999997E-30</v>
      </c>
      <c r="C937" s="3">
        <v>0.46242076799999998</v>
      </c>
      <c r="D937" s="3">
        <v>0.33400000000000002</v>
      </c>
      <c r="E937" s="3">
        <v>0.14799999999999999</v>
      </c>
      <c r="F937" s="2">
        <v>7.9400000000000005E-26</v>
      </c>
      <c r="G937" s="3" t="s">
        <v>4656</v>
      </c>
      <c r="H937" s="3"/>
      <c r="I937" s="3"/>
      <c r="J937" s="3"/>
      <c r="K937" s="4"/>
    </row>
    <row r="938" spans="1:11" x14ac:dyDescent="0.25">
      <c r="A938" s="8" t="s">
        <v>695</v>
      </c>
      <c r="B938" s="2">
        <v>1.05E-42</v>
      </c>
      <c r="C938" s="3">
        <v>0.51371582999999998</v>
      </c>
      <c r="D938" s="3">
        <v>0.32200000000000001</v>
      </c>
      <c r="E938" s="3">
        <v>0.113</v>
      </c>
      <c r="F938" s="2">
        <v>1.22E-38</v>
      </c>
      <c r="G938" s="3" t="s">
        <v>4656</v>
      </c>
      <c r="H938" s="3"/>
      <c r="I938" s="3"/>
      <c r="J938" s="3"/>
      <c r="K938" s="4"/>
    </row>
    <row r="939" spans="1:11" x14ac:dyDescent="0.25">
      <c r="A939" s="8" t="s">
        <v>595</v>
      </c>
      <c r="B939" s="2">
        <v>1.2099999999999999E-69</v>
      </c>
      <c r="C939" s="3">
        <v>0.77799196400000004</v>
      </c>
      <c r="D939" s="3">
        <v>0.40899999999999997</v>
      </c>
      <c r="E939" s="3">
        <v>0.124</v>
      </c>
      <c r="F939" s="2">
        <v>1.4100000000000001E-65</v>
      </c>
      <c r="G939" s="3" t="s">
        <v>4656</v>
      </c>
      <c r="H939" s="3"/>
      <c r="I939" s="3"/>
      <c r="J939" s="3"/>
      <c r="K939" s="4"/>
    </row>
    <row r="940" spans="1:11" x14ac:dyDescent="0.25">
      <c r="A940" s="8" t="s">
        <v>680</v>
      </c>
      <c r="B940" s="2">
        <v>1.88E-70</v>
      </c>
      <c r="C940" s="3">
        <v>0.72161494000000004</v>
      </c>
      <c r="D940" s="3">
        <v>0.78800000000000003</v>
      </c>
      <c r="E940" s="3">
        <v>0.49299999999999999</v>
      </c>
      <c r="F940" s="2">
        <v>2.18E-66</v>
      </c>
      <c r="G940" s="3" t="s">
        <v>4656</v>
      </c>
      <c r="H940" s="3"/>
      <c r="I940" s="3"/>
      <c r="J940" s="3"/>
      <c r="K940" s="4"/>
    </row>
    <row r="941" spans="1:11" x14ac:dyDescent="0.25">
      <c r="A941" s="8" t="s">
        <v>639</v>
      </c>
      <c r="B941" s="2">
        <v>2.1999999999999999E-20</v>
      </c>
      <c r="C941" s="3">
        <v>0.54283802800000003</v>
      </c>
      <c r="D941" s="3">
        <v>0.83399999999999996</v>
      </c>
      <c r="E941" s="3">
        <v>0.79900000000000004</v>
      </c>
      <c r="F941" s="2">
        <v>2.5600000000000002E-16</v>
      </c>
      <c r="G941" s="3" t="s">
        <v>4656</v>
      </c>
      <c r="H941" s="3"/>
      <c r="I941" s="3"/>
      <c r="J941" s="3"/>
      <c r="K941" s="4"/>
    </row>
    <row r="942" spans="1:11" x14ac:dyDescent="0.25">
      <c r="A942" s="8" t="s">
        <v>640</v>
      </c>
      <c r="B942" s="2">
        <v>1.02E-15</v>
      </c>
      <c r="C942" s="3">
        <v>0.42254211800000002</v>
      </c>
      <c r="D942" s="3">
        <v>0.45600000000000002</v>
      </c>
      <c r="E942" s="3">
        <v>0.31</v>
      </c>
      <c r="F942" s="2">
        <v>1.1800000000000001E-11</v>
      </c>
      <c r="G942" s="3" t="s">
        <v>4656</v>
      </c>
      <c r="H942" s="3"/>
      <c r="I942" s="3"/>
      <c r="J942" s="3"/>
      <c r="K942" s="4"/>
    </row>
    <row r="943" spans="1:11" x14ac:dyDescent="0.25">
      <c r="A943" s="8" t="s">
        <v>563</v>
      </c>
      <c r="B943" s="2">
        <v>6.9800000000000003E-7</v>
      </c>
      <c r="C943" s="3">
        <v>0.267260944</v>
      </c>
      <c r="D943" s="3">
        <v>0.64</v>
      </c>
      <c r="E943" s="3">
        <v>0.55300000000000005</v>
      </c>
      <c r="F943" s="3">
        <v>8.1168209999999998E-3</v>
      </c>
      <c r="G943" s="3" t="s">
        <v>4656</v>
      </c>
      <c r="H943" s="3"/>
      <c r="I943" s="3"/>
      <c r="J943" s="3"/>
      <c r="K943" s="4"/>
    </row>
    <row r="944" spans="1:11" x14ac:dyDescent="0.25">
      <c r="A944" s="8" t="s">
        <v>583</v>
      </c>
      <c r="B944" s="2">
        <v>6.1500000000000005E-51</v>
      </c>
      <c r="C944" s="3">
        <v>1.001098118</v>
      </c>
      <c r="D944" s="3">
        <v>0.105</v>
      </c>
      <c r="E944" s="3">
        <v>8.9999999999999993E-3</v>
      </c>
      <c r="F944" s="2">
        <v>7.16E-47</v>
      </c>
      <c r="G944" s="3" t="s">
        <v>4656</v>
      </c>
      <c r="H944" s="3"/>
      <c r="I944" s="3"/>
      <c r="J944" s="3" t="s">
        <v>4644</v>
      </c>
      <c r="K944" s="4" t="s">
        <v>4645</v>
      </c>
    </row>
    <row r="945" spans="1:11" x14ac:dyDescent="0.25">
      <c r="A945" s="8" t="s">
        <v>545</v>
      </c>
      <c r="B945" s="2">
        <v>3.24E-17</v>
      </c>
      <c r="C945" s="3">
        <v>0.36263928099999998</v>
      </c>
      <c r="D945" s="3">
        <v>0.28100000000000003</v>
      </c>
      <c r="E945" s="3">
        <v>0.14499999999999999</v>
      </c>
      <c r="F945" s="2">
        <v>3.7600000000000001E-13</v>
      </c>
      <c r="G945" s="3" t="s">
        <v>4656</v>
      </c>
      <c r="H945" s="3"/>
      <c r="I945" s="3"/>
      <c r="J945" s="3"/>
      <c r="K945" s="4"/>
    </row>
    <row r="946" spans="1:11" x14ac:dyDescent="0.25">
      <c r="A946" s="8" t="s">
        <v>659</v>
      </c>
      <c r="B946" s="2">
        <v>1.73E-32</v>
      </c>
      <c r="C946" s="3">
        <v>0.40318551600000002</v>
      </c>
      <c r="D946" s="3">
        <v>0.20100000000000001</v>
      </c>
      <c r="E946" s="3">
        <v>5.8999999999999997E-2</v>
      </c>
      <c r="F946" s="2">
        <v>2.0100000000000001E-28</v>
      </c>
      <c r="G946" s="3" t="s">
        <v>4656</v>
      </c>
      <c r="H946" s="3"/>
      <c r="I946" s="3"/>
      <c r="J946" s="3"/>
      <c r="K946" s="4" t="s">
        <v>4645</v>
      </c>
    </row>
    <row r="947" spans="1:11" x14ac:dyDescent="0.25">
      <c r="A947" s="8" t="s">
        <v>636</v>
      </c>
      <c r="B947" s="2">
        <v>1.0999999999999999E-9</v>
      </c>
      <c r="C947" s="3">
        <v>0.260222652</v>
      </c>
      <c r="D947" s="3">
        <v>0.34100000000000003</v>
      </c>
      <c r="E947" s="3">
        <v>0.23100000000000001</v>
      </c>
      <c r="F947" s="2">
        <v>1.2799999999999999E-5</v>
      </c>
      <c r="G947" s="3" t="s">
        <v>4656</v>
      </c>
      <c r="H947" s="3"/>
      <c r="I947" s="3"/>
      <c r="J947" s="3"/>
      <c r="K947" s="4"/>
    </row>
    <row r="948" spans="1:11" x14ac:dyDescent="0.25">
      <c r="A948" s="8" t="s">
        <v>524</v>
      </c>
      <c r="B948" s="2">
        <v>1.56E-27</v>
      </c>
      <c r="C948" s="3">
        <v>0.44594684200000001</v>
      </c>
      <c r="D948" s="3">
        <v>0.624</v>
      </c>
      <c r="E948" s="3">
        <v>0.42499999999999999</v>
      </c>
      <c r="F948" s="2">
        <v>1.8099999999999999E-23</v>
      </c>
      <c r="G948" s="3" t="s">
        <v>4656</v>
      </c>
      <c r="H948" s="3"/>
      <c r="I948" s="3" t="s">
        <v>4643</v>
      </c>
      <c r="J948" s="3"/>
      <c r="K948" s="4" t="s">
        <v>4645</v>
      </c>
    </row>
    <row r="949" spans="1:11" x14ac:dyDescent="0.25">
      <c r="A949" s="8" t="s">
        <v>541</v>
      </c>
      <c r="B949" s="2">
        <v>6.6900000000000003E-29</v>
      </c>
      <c r="C949" s="3">
        <v>0.40525602399999999</v>
      </c>
      <c r="D949" s="3">
        <v>0.224</v>
      </c>
      <c r="E949" s="3">
        <v>7.8E-2</v>
      </c>
      <c r="F949" s="2">
        <v>7.78E-25</v>
      </c>
      <c r="G949" s="3" t="s">
        <v>4656</v>
      </c>
      <c r="H949" s="3"/>
      <c r="I949" s="3"/>
      <c r="J949" s="3"/>
      <c r="K949" s="4"/>
    </row>
    <row r="950" spans="1:11" x14ac:dyDescent="0.25">
      <c r="A950" s="8" t="s">
        <v>637</v>
      </c>
      <c r="B950" s="2">
        <v>6.4500000000000002E-12</v>
      </c>
      <c r="C950" s="3">
        <v>0.25909258099999999</v>
      </c>
      <c r="D950" s="3">
        <v>0.46899999999999997</v>
      </c>
      <c r="E950" s="3">
        <v>0.32700000000000001</v>
      </c>
      <c r="F950" s="2">
        <v>7.4999999999999997E-8</v>
      </c>
      <c r="G950" s="3" t="s">
        <v>4656</v>
      </c>
      <c r="H950" s="3"/>
      <c r="I950" s="3"/>
      <c r="J950" s="3"/>
      <c r="K950" s="4"/>
    </row>
    <row r="951" spans="1:11" x14ac:dyDescent="0.25">
      <c r="A951" s="8" t="s">
        <v>537</v>
      </c>
      <c r="B951" s="2">
        <v>1.2800000000000001E-20</v>
      </c>
      <c r="C951" s="3">
        <v>0.46400785900000002</v>
      </c>
      <c r="D951" s="3">
        <v>0.47599999999999998</v>
      </c>
      <c r="E951" s="3">
        <v>0.3</v>
      </c>
      <c r="F951" s="2">
        <v>1.4900000000000001E-16</v>
      </c>
      <c r="G951" s="3" t="s">
        <v>4656</v>
      </c>
      <c r="H951" s="3"/>
      <c r="I951" s="3"/>
      <c r="J951" s="3"/>
      <c r="K951" s="4"/>
    </row>
    <row r="952" spans="1:11" x14ac:dyDescent="0.25">
      <c r="A952" s="8" t="s">
        <v>610</v>
      </c>
      <c r="B952" s="2">
        <v>1.0299999999999999E-27</v>
      </c>
      <c r="C952" s="3">
        <v>0.41598375199999998</v>
      </c>
      <c r="D952" s="3">
        <v>0.26900000000000002</v>
      </c>
      <c r="E952" s="3">
        <v>0.109</v>
      </c>
      <c r="F952" s="2">
        <v>1.1899999999999999E-23</v>
      </c>
      <c r="G952" s="3" t="s">
        <v>4656</v>
      </c>
      <c r="H952" s="3"/>
      <c r="I952" s="3"/>
      <c r="J952" s="3"/>
      <c r="K952" s="4"/>
    </row>
    <row r="953" spans="1:11" x14ac:dyDescent="0.25">
      <c r="A953" s="8" t="s">
        <v>684</v>
      </c>
      <c r="B953" s="2">
        <v>5.7300000000000004E-75</v>
      </c>
      <c r="C953" s="3">
        <v>0.68493395300000004</v>
      </c>
      <c r="D953" s="3">
        <v>0.36499999999999999</v>
      </c>
      <c r="E953" s="3">
        <v>9.4E-2</v>
      </c>
      <c r="F953" s="2">
        <v>6.6600000000000003E-71</v>
      </c>
      <c r="G953" s="3" t="s">
        <v>4656</v>
      </c>
      <c r="H953" s="3"/>
      <c r="I953" s="3"/>
      <c r="J953" s="3"/>
      <c r="K953" s="4"/>
    </row>
    <row r="954" spans="1:11" x14ac:dyDescent="0.25">
      <c r="A954" s="8" t="s">
        <v>628</v>
      </c>
      <c r="B954" s="2">
        <v>1.23E-21</v>
      </c>
      <c r="C954" s="3">
        <v>0.31853190300000001</v>
      </c>
      <c r="D954" s="3">
        <v>0.14299999999999999</v>
      </c>
      <c r="E954" s="3">
        <v>4.4999999999999998E-2</v>
      </c>
      <c r="F954" s="2">
        <v>1.4299999999999999E-17</v>
      </c>
      <c r="G954" s="3" t="s">
        <v>4656</v>
      </c>
      <c r="H954" s="3"/>
      <c r="I954" s="3"/>
      <c r="J954" s="3"/>
      <c r="K954" s="4"/>
    </row>
    <row r="955" spans="1:11" x14ac:dyDescent="0.25">
      <c r="A955" s="8" t="s">
        <v>655</v>
      </c>
      <c r="B955" s="2">
        <v>1.2300000000000001E-46</v>
      </c>
      <c r="C955" s="3">
        <v>0.45855132599999998</v>
      </c>
      <c r="D955" s="3">
        <v>0.95799999999999996</v>
      </c>
      <c r="E955" s="3">
        <v>0.86299999999999999</v>
      </c>
      <c r="F955" s="2">
        <v>1.4299999999999999E-42</v>
      </c>
      <c r="G955" s="3" t="s">
        <v>4656</v>
      </c>
      <c r="H955" s="3"/>
      <c r="I955" s="3"/>
      <c r="J955" s="3"/>
      <c r="K955" s="4" t="s">
        <v>4645</v>
      </c>
    </row>
    <row r="956" spans="1:11" x14ac:dyDescent="0.25">
      <c r="A956" s="8" t="s">
        <v>681</v>
      </c>
      <c r="B956" s="2">
        <v>7.8500000000000005E-104</v>
      </c>
      <c r="C956" s="3">
        <v>0.70698970299999997</v>
      </c>
      <c r="D956" s="3">
        <v>0.26200000000000001</v>
      </c>
      <c r="E956" s="3">
        <v>3.1E-2</v>
      </c>
      <c r="F956" s="2">
        <v>9.1300000000000001E-100</v>
      </c>
      <c r="G956" s="3" t="s">
        <v>4656</v>
      </c>
      <c r="H956" s="3"/>
      <c r="I956" s="3"/>
      <c r="J956" s="3"/>
      <c r="K956" s="4"/>
    </row>
    <row r="957" spans="1:11" x14ac:dyDescent="0.25">
      <c r="A957" s="8" t="s">
        <v>662</v>
      </c>
      <c r="B957" s="2">
        <v>9.1399999999999993E-28</v>
      </c>
      <c r="C957" s="3">
        <v>0.34447418000000002</v>
      </c>
      <c r="D957" s="3">
        <v>0.112</v>
      </c>
      <c r="E957" s="3">
        <v>2.3E-2</v>
      </c>
      <c r="F957" s="2">
        <v>1.0599999999999999E-23</v>
      </c>
      <c r="G957" s="3" t="s">
        <v>4656</v>
      </c>
      <c r="H957" s="3"/>
      <c r="I957" s="3"/>
      <c r="J957" s="3"/>
      <c r="K957" s="4" t="s">
        <v>4645</v>
      </c>
    </row>
    <row r="958" spans="1:11" x14ac:dyDescent="0.25">
      <c r="A958" s="8" t="s">
        <v>708</v>
      </c>
      <c r="B958" s="2">
        <v>3.0700000000000001E-16</v>
      </c>
      <c r="C958" s="3">
        <v>0.31801522300000001</v>
      </c>
      <c r="D958" s="3">
        <v>0.13600000000000001</v>
      </c>
      <c r="E958" s="3">
        <v>0.05</v>
      </c>
      <c r="F958" s="2">
        <v>3.5800000000000001E-12</v>
      </c>
      <c r="G958" s="3" t="s">
        <v>4656</v>
      </c>
      <c r="H958" s="3"/>
      <c r="I958" s="3"/>
      <c r="J958" s="3"/>
      <c r="K958" s="4"/>
    </row>
    <row r="959" spans="1:11" x14ac:dyDescent="0.25">
      <c r="A959" s="8" t="s">
        <v>653</v>
      </c>
      <c r="B959" s="2">
        <v>4.36E-44</v>
      </c>
      <c r="C959" s="3">
        <v>0.65427120000000005</v>
      </c>
      <c r="D959" s="3">
        <v>0.32300000000000001</v>
      </c>
      <c r="E959" s="3">
        <v>0.113</v>
      </c>
      <c r="F959" s="2">
        <v>5.0699999999999998E-40</v>
      </c>
      <c r="G959" s="3" t="s">
        <v>4656</v>
      </c>
      <c r="H959" s="3"/>
      <c r="I959" s="3"/>
      <c r="J959" s="3"/>
      <c r="K959" s="4" t="s">
        <v>4645</v>
      </c>
    </row>
    <row r="960" spans="1:11" x14ac:dyDescent="0.25">
      <c r="A960" s="8" t="s">
        <v>689</v>
      </c>
      <c r="B960" s="2">
        <v>6.7199999999999996E-45</v>
      </c>
      <c r="C960" s="3">
        <v>0.58115018399999996</v>
      </c>
      <c r="D960" s="3">
        <v>0.34100000000000003</v>
      </c>
      <c r="E960" s="3">
        <v>0.123</v>
      </c>
      <c r="F960" s="2">
        <v>7.8100000000000001E-41</v>
      </c>
      <c r="G960" s="3" t="s">
        <v>4656</v>
      </c>
      <c r="H960" s="3"/>
      <c r="I960" s="3"/>
      <c r="J960" s="3"/>
      <c r="K960" s="4"/>
    </row>
    <row r="961" spans="1:11" x14ac:dyDescent="0.25">
      <c r="A961" s="8" t="s">
        <v>631</v>
      </c>
      <c r="B961" s="2">
        <v>3.7499999999999999E-25</v>
      </c>
      <c r="C961" s="3">
        <v>0.28137985199999999</v>
      </c>
      <c r="D961" s="3">
        <v>0.11899999999999999</v>
      </c>
      <c r="E961" s="3">
        <v>2.8000000000000001E-2</v>
      </c>
      <c r="F961" s="2">
        <v>4.3599999999999998E-21</v>
      </c>
      <c r="G961" s="3" t="s">
        <v>4656</v>
      </c>
      <c r="H961" s="3"/>
      <c r="I961" s="3"/>
      <c r="J961" s="3"/>
      <c r="K961" s="4"/>
    </row>
    <row r="962" spans="1:11" x14ac:dyDescent="0.25">
      <c r="A962" s="8" t="s">
        <v>647</v>
      </c>
      <c r="B962" s="2">
        <v>4.8999999999999997E-51</v>
      </c>
      <c r="C962" s="3">
        <v>0.483116451</v>
      </c>
      <c r="D962" s="3">
        <v>0.17299999999999999</v>
      </c>
      <c r="E962" s="3">
        <v>0.03</v>
      </c>
      <c r="F962" s="2">
        <v>5.7000000000000005E-47</v>
      </c>
      <c r="G962" s="3" t="s">
        <v>4656</v>
      </c>
      <c r="H962" s="3"/>
      <c r="I962" s="3"/>
      <c r="J962" s="3" t="s">
        <v>4644</v>
      </c>
      <c r="K962" s="4"/>
    </row>
    <row r="963" spans="1:11" x14ac:dyDescent="0.25">
      <c r="A963" s="8" t="s">
        <v>565</v>
      </c>
      <c r="B963" s="2">
        <v>1.6099999999999999E-17</v>
      </c>
      <c r="C963" s="3">
        <v>0.26407114199999998</v>
      </c>
      <c r="D963" s="3">
        <v>0.10100000000000001</v>
      </c>
      <c r="E963" s="3">
        <v>2.9000000000000001E-2</v>
      </c>
      <c r="F963" s="2">
        <v>1.8700000000000001E-13</v>
      </c>
      <c r="G963" s="3" t="s">
        <v>4656</v>
      </c>
      <c r="H963" s="3"/>
      <c r="I963" s="3"/>
      <c r="J963" s="3"/>
      <c r="K963" s="4"/>
    </row>
    <row r="964" spans="1:11" x14ac:dyDescent="0.25">
      <c r="A964" s="8" t="s">
        <v>608</v>
      </c>
      <c r="B964" s="2">
        <v>8.9500000000000003E-22</v>
      </c>
      <c r="C964" s="3">
        <v>0.42836787300000001</v>
      </c>
      <c r="D964" s="3">
        <v>0.51200000000000001</v>
      </c>
      <c r="E964" s="3">
        <v>0.316</v>
      </c>
      <c r="F964" s="2">
        <v>1.04E-17</v>
      </c>
      <c r="G964" s="3" t="s">
        <v>4656</v>
      </c>
      <c r="H964" s="3"/>
      <c r="I964" s="3"/>
      <c r="J964" s="3"/>
      <c r="K964" s="4"/>
    </row>
    <row r="965" spans="1:11" x14ac:dyDescent="0.25">
      <c r="A965" s="8" t="s">
        <v>629</v>
      </c>
      <c r="B965" s="2">
        <v>5.0700000000000003E-30</v>
      </c>
      <c r="C965" s="3">
        <v>0.29746241899999998</v>
      </c>
      <c r="D965" s="3">
        <v>0.105</v>
      </c>
      <c r="E965" s="3">
        <v>1.9E-2</v>
      </c>
      <c r="F965" s="2">
        <v>5.8900000000000005E-26</v>
      </c>
      <c r="G965" s="3" t="s">
        <v>4656</v>
      </c>
      <c r="H965" s="3"/>
      <c r="I965" s="3"/>
      <c r="J965" s="3"/>
      <c r="K965" s="4"/>
    </row>
    <row r="966" spans="1:11" x14ac:dyDescent="0.25">
      <c r="A966" s="8" t="s">
        <v>590</v>
      </c>
      <c r="B966" s="2">
        <v>4.92E-18</v>
      </c>
      <c r="C966" s="3">
        <v>0.28603339300000002</v>
      </c>
      <c r="D966" s="3">
        <v>0.157</v>
      </c>
      <c r="E966" s="3">
        <v>5.8000000000000003E-2</v>
      </c>
      <c r="F966" s="2">
        <v>5.7300000000000006E-14</v>
      </c>
      <c r="G966" s="3" t="s">
        <v>4656</v>
      </c>
      <c r="H966" s="3"/>
      <c r="I966" s="3"/>
      <c r="J966" s="3"/>
      <c r="K966" s="4" t="s">
        <v>4645</v>
      </c>
    </row>
    <row r="967" spans="1:11" x14ac:dyDescent="0.25">
      <c r="A967" s="8" t="s">
        <v>547</v>
      </c>
      <c r="B967" s="2">
        <v>2.3299999999999999E-14</v>
      </c>
      <c r="C967" s="3">
        <v>0.34638892199999999</v>
      </c>
      <c r="D967" s="3">
        <v>0.626</v>
      </c>
      <c r="E967" s="3">
        <v>0.48799999999999999</v>
      </c>
      <c r="F967" s="2">
        <v>2.7199999999999999E-10</v>
      </c>
      <c r="G967" s="3" t="s">
        <v>4656</v>
      </c>
      <c r="H967" s="3"/>
      <c r="I967" s="3"/>
      <c r="J967" s="3"/>
      <c r="K967" s="4"/>
    </row>
    <row r="968" spans="1:11" x14ac:dyDescent="0.25">
      <c r="A968" s="8" t="s">
        <v>573</v>
      </c>
      <c r="B968" s="2">
        <v>1.5299999999999999E-20</v>
      </c>
      <c r="C968" s="3">
        <v>0.28729379399999999</v>
      </c>
      <c r="D968" s="3">
        <v>0.13100000000000001</v>
      </c>
      <c r="E968" s="3">
        <v>0.04</v>
      </c>
      <c r="F968" s="2">
        <v>1.7800000000000001E-16</v>
      </c>
      <c r="G968" s="3" t="s">
        <v>4656</v>
      </c>
      <c r="H968" s="3"/>
      <c r="I968" s="3" t="s">
        <v>4643</v>
      </c>
      <c r="J968" s="3"/>
      <c r="K968" s="4" t="s">
        <v>4645</v>
      </c>
    </row>
    <row r="969" spans="1:11" x14ac:dyDescent="0.25">
      <c r="A969" s="8" t="s">
        <v>686</v>
      </c>
      <c r="B969" s="2">
        <v>4.4599999999999998E-60</v>
      </c>
      <c r="C969" s="3">
        <v>0.607522161</v>
      </c>
      <c r="D969" s="3">
        <v>0.25700000000000001</v>
      </c>
      <c r="E969" s="3">
        <v>5.7000000000000002E-2</v>
      </c>
      <c r="F969" s="2">
        <v>5.1899999999999998E-56</v>
      </c>
      <c r="G969" s="3" t="s">
        <v>4656</v>
      </c>
      <c r="H969" s="3"/>
      <c r="I969" s="3"/>
      <c r="J969" s="3"/>
      <c r="K969" s="4"/>
    </row>
    <row r="970" spans="1:11" x14ac:dyDescent="0.25">
      <c r="A970" s="8" t="s">
        <v>714</v>
      </c>
      <c r="B970" s="2">
        <v>1.9900000000000001E-26</v>
      </c>
      <c r="C970" s="3">
        <v>0.29383485199999998</v>
      </c>
      <c r="D970" s="3">
        <v>0.94899999999999995</v>
      </c>
      <c r="E970" s="3">
        <v>0.85</v>
      </c>
      <c r="F970" s="2">
        <v>2.3200000000000001E-22</v>
      </c>
      <c r="G970" s="3" t="s">
        <v>4656</v>
      </c>
      <c r="H970" s="3"/>
      <c r="I970" s="3"/>
      <c r="J970" s="3"/>
      <c r="K970" s="4" t="s">
        <v>4645</v>
      </c>
    </row>
    <row r="971" spans="1:11" x14ac:dyDescent="0.25">
      <c r="A971" s="8" t="s">
        <v>713</v>
      </c>
      <c r="B971" s="2">
        <v>1.2300000000000001E-13</v>
      </c>
      <c r="C971" s="3">
        <v>0.26384956999999998</v>
      </c>
      <c r="D971" s="3">
        <v>0.255</v>
      </c>
      <c r="E971" s="3">
        <v>0.13600000000000001</v>
      </c>
      <c r="F971" s="2">
        <v>1.43E-9</v>
      </c>
      <c r="G971" s="3" t="s">
        <v>4656</v>
      </c>
      <c r="H971" s="3"/>
      <c r="I971" s="3"/>
      <c r="J971" s="3"/>
      <c r="K971" s="4"/>
    </row>
    <row r="972" spans="1:11" x14ac:dyDescent="0.25">
      <c r="A972" s="8" t="s">
        <v>630</v>
      </c>
      <c r="B972" s="2">
        <v>6.4E-13</v>
      </c>
      <c r="C972" s="3">
        <v>0.28526439799999997</v>
      </c>
      <c r="D972" s="3">
        <v>0.13300000000000001</v>
      </c>
      <c r="E972" s="3">
        <v>5.5E-2</v>
      </c>
      <c r="F972" s="2">
        <v>7.4499999999999997E-9</v>
      </c>
      <c r="G972" s="3" t="s">
        <v>4656</v>
      </c>
      <c r="H972" s="3"/>
      <c r="I972" s="3"/>
      <c r="J972" s="3"/>
      <c r="K972" s="4"/>
    </row>
    <row r="973" spans="1:11" x14ac:dyDescent="0.25">
      <c r="A973" s="8" t="s">
        <v>654</v>
      </c>
      <c r="B973" s="2">
        <v>2.9200000000000001E-62</v>
      </c>
      <c r="C973" s="3">
        <v>0.58289868199999995</v>
      </c>
      <c r="D973" s="3">
        <v>0.247</v>
      </c>
      <c r="E973" s="3">
        <v>0.05</v>
      </c>
      <c r="F973" s="2">
        <v>3.3899999999999998E-58</v>
      </c>
      <c r="G973" s="3" t="s">
        <v>4656</v>
      </c>
      <c r="H973" s="3"/>
      <c r="I973" s="3"/>
      <c r="J973" s="3"/>
      <c r="K973" s="4" t="s">
        <v>4645</v>
      </c>
    </row>
    <row r="974" spans="1:11" x14ac:dyDescent="0.25">
      <c r="A974" s="8" t="s">
        <v>698</v>
      </c>
      <c r="B974" s="2">
        <v>2.8499999999999998E-45</v>
      </c>
      <c r="C974" s="3">
        <v>0.45772413099999998</v>
      </c>
      <c r="D974" s="3">
        <v>0.20499999999999999</v>
      </c>
      <c r="E974" s="3">
        <v>4.5999999999999999E-2</v>
      </c>
      <c r="F974" s="2">
        <v>3.31E-41</v>
      </c>
      <c r="G974" s="3" t="s">
        <v>4656</v>
      </c>
      <c r="H974" s="3"/>
      <c r="I974" s="3"/>
      <c r="J974" s="3"/>
      <c r="K974" s="4"/>
    </row>
    <row r="975" spans="1:11" x14ac:dyDescent="0.25">
      <c r="A975" s="8" t="s">
        <v>663</v>
      </c>
      <c r="B975" s="2">
        <v>1.0599999999999999E-32</v>
      </c>
      <c r="C975" s="3">
        <v>0.32071090400000002</v>
      </c>
      <c r="D975" s="3">
        <v>0.126</v>
      </c>
      <c r="E975" s="3">
        <v>2.5000000000000001E-2</v>
      </c>
      <c r="F975" s="2">
        <v>1.2299999999999999E-28</v>
      </c>
      <c r="G975" s="3" t="s">
        <v>4656</v>
      </c>
      <c r="H975" s="3"/>
      <c r="I975" s="3"/>
      <c r="J975" s="3"/>
      <c r="K975" s="4" t="s">
        <v>4645</v>
      </c>
    </row>
    <row r="976" spans="1:11" x14ac:dyDescent="0.25">
      <c r="A976" s="8" t="s">
        <v>657</v>
      </c>
      <c r="B976" s="2">
        <v>4.3599999999999997E-40</v>
      </c>
      <c r="C976" s="3">
        <v>0.41727234000000002</v>
      </c>
      <c r="D976" s="3">
        <v>0.191</v>
      </c>
      <c r="E976" s="3">
        <v>4.4999999999999998E-2</v>
      </c>
      <c r="F976" s="2">
        <v>5.07E-36</v>
      </c>
      <c r="G976" s="3" t="s">
        <v>4656</v>
      </c>
      <c r="H976" s="3"/>
      <c r="I976" s="3"/>
      <c r="J976" s="3"/>
      <c r="K976" s="4" t="s">
        <v>4645</v>
      </c>
    </row>
    <row r="977" spans="1:11" x14ac:dyDescent="0.25">
      <c r="A977" s="8" t="s">
        <v>651</v>
      </c>
      <c r="B977" s="2">
        <v>1.8500000000000001E-76</v>
      </c>
      <c r="C977" s="3">
        <v>0.78839069500000003</v>
      </c>
      <c r="D977" s="3">
        <v>0.55800000000000005</v>
      </c>
      <c r="E977" s="3">
        <v>0.219</v>
      </c>
      <c r="F977" s="2">
        <v>2.1499999999999999E-72</v>
      </c>
      <c r="G977" s="3" t="s">
        <v>4656</v>
      </c>
      <c r="H977" s="3"/>
      <c r="I977" s="3"/>
      <c r="J977" s="3"/>
      <c r="K977" s="4" t="s">
        <v>4645</v>
      </c>
    </row>
    <row r="978" spans="1:11" x14ac:dyDescent="0.25">
      <c r="A978" s="8" t="s">
        <v>652</v>
      </c>
      <c r="B978" s="2">
        <v>2.04E-64</v>
      </c>
      <c r="C978" s="3">
        <v>0.67648991800000002</v>
      </c>
      <c r="D978" s="3">
        <v>0.39700000000000002</v>
      </c>
      <c r="E978" s="3">
        <v>0.125</v>
      </c>
      <c r="F978" s="2">
        <v>2.3700000000000001E-60</v>
      </c>
      <c r="G978" s="3" t="s">
        <v>4656</v>
      </c>
      <c r="H978" s="3"/>
      <c r="I978" s="3"/>
      <c r="J978" s="3"/>
      <c r="K978" s="4" t="s">
        <v>4645</v>
      </c>
    </row>
    <row r="979" spans="1:11" x14ac:dyDescent="0.25">
      <c r="A979" s="8" t="s">
        <v>701</v>
      </c>
      <c r="B979" s="2">
        <v>1.99E-47</v>
      </c>
      <c r="C979" s="3">
        <v>0.42895678999999998</v>
      </c>
      <c r="D979" s="3">
        <v>0.19400000000000001</v>
      </c>
      <c r="E979" s="3">
        <v>0.04</v>
      </c>
      <c r="F979" s="2">
        <v>2.3200000000000001E-43</v>
      </c>
      <c r="G979" s="3" t="s">
        <v>4656</v>
      </c>
      <c r="H979" s="3"/>
      <c r="I979" s="3"/>
      <c r="J979" s="3"/>
      <c r="K979" s="4"/>
    </row>
    <row r="980" spans="1:11" x14ac:dyDescent="0.25">
      <c r="A980" s="8" t="s">
        <v>710</v>
      </c>
      <c r="B980" s="2">
        <v>2.4800000000000002E-28</v>
      </c>
      <c r="C980" s="3">
        <v>0.407877663</v>
      </c>
      <c r="D980" s="3">
        <v>0.67800000000000005</v>
      </c>
      <c r="E980" s="3">
        <v>0.47399999999999998</v>
      </c>
      <c r="F980" s="2">
        <v>2.8899999999999999E-24</v>
      </c>
      <c r="G980" s="3" t="s">
        <v>4656</v>
      </c>
      <c r="H980" s="3"/>
      <c r="I980" s="3"/>
      <c r="J980" s="3"/>
      <c r="K980" s="4" t="s">
        <v>4645</v>
      </c>
    </row>
    <row r="981" spans="1:11" x14ac:dyDescent="0.25">
      <c r="A981" s="8" t="s">
        <v>559</v>
      </c>
      <c r="B981" s="2">
        <v>6.3699999999999997E-11</v>
      </c>
      <c r="C981" s="3">
        <v>0.27536537900000002</v>
      </c>
      <c r="D981" s="3">
        <v>0.25700000000000001</v>
      </c>
      <c r="E981" s="3">
        <v>0.15</v>
      </c>
      <c r="F981" s="2">
        <v>7.4099999999999998E-7</v>
      </c>
      <c r="G981" s="3" t="s">
        <v>4656</v>
      </c>
      <c r="H981" s="3"/>
      <c r="I981" s="3"/>
      <c r="J981" s="3"/>
      <c r="K981" s="4"/>
    </row>
    <row r="982" spans="1:11" x14ac:dyDescent="0.25">
      <c r="A982" s="8" t="s">
        <v>581</v>
      </c>
      <c r="B982" s="2">
        <v>9.1000000000000004E-15</v>
      </c>
      <c r="C982" s="3">
        <v>0.34949712500000002</v>
      </c>
      <c r="D982" s="3">
        <v>0.36399999999999999</v>
      </c>
      <c r="E982" s="3">
        <v>0.224</v>
      </c>
      <c r="F982" s="2">
        <v>1.06E-10</v>
      </c>
      <c r="G982" s="3" t="s">
        <v>4656</v>
      </c>
      <c r="H982" s="3"/>
      <c r="I982" s="3" t="s">
        <v>4643</v>
      </c>
      <c r="J982" s="3"/>
      <c r="K982" s="4" t="s">
        <v>4645</v>
      </c>
    </row>
    <row r="983" spans="1:11" x14ac:dyDescent="0.25">
      <c r="A983" s="8" t="s">
        <v>683</v>
      </c>
      <c r="B983" s="2">
        <v>1.5300000000000001E-59</v>
      </c>
      <c r="C983" s="3">
        <v>0.698534247</v>
      </c>
      <c r="D983" s="3">
        <v>0.46300000000000002</v>
      </c>
      <c r="E983" s="3">
        <v>0.182</v>
      </c>
      <c r="F983" s="2">
        <v>1.7799999999999998E-55</v>
      </c>
      <c r="G983" s="3" t="s">
        <v>4656</v>
      </c>
      <c r="H983" s="3"/>
      <c r="I983" s="3"/>
      <c r="J983" s="3"/>
      <c r="K983" s="4"/>
    </row>
    <row r="984" spans="1:11" x14ac:dyDescent="0.25">
      <c r="A984" s="8" t="s">
        <v>612</v>
      </c>
      <c r="B984" s="2">
        <v>2.2700000000000001E-42</v>
      </c>
      <c r="C984" s="3">
        <v>0.41080501699999999</v>
      </c>
      <c r="D984" s="3">
        <v>0.189</v>
      </c>
      <c r="E984" s="3">
        <v>4.2000000000000003E-2</v>
      </c>
      <c r="F984" s="2">
        <v>2.6500000000000001E-38</v>
      </c>
      <c r="G984" s="3" t="s">
        <v>4656</v>
      </c>
      <c r="H984" s="3"/>
      <c r="I984" s="3"/>
      <c r="J984" s="3"/>
      <c r="K984" s="4"/>
    </row>
    <row r="985" spans="1:11" x14ac:dyDescent="0.25">
      <c r="A985" s="8" t="s">
        <v>677</v>
      </c>
      <c r="B985" s="2">
        <v>3.6000000000000002E-118</v>
      </c>
      <c r="C985" s="3">
        <v>0.80390173700000001</v>
      </c>
      <c r="D985" s="3">
        <v>0.32500000000000001</v>
      </c>
      <c r="E985" s="3">
        <v>4.4999999999999998E-2</v>
      </c>
      <c r="F985" s="2">
        <v>4.1899999999999999E-114</v>
      </c>
      <c r="G985" s="3" t="s">
        <v>4656</v>
      </c>
      <c r="H985" s="3"/>
      <c r="I985" s="3"/>
      <c r="J985" s="3"/>
      <c r="K985" s="4"/>
    </row>
    <row r="986" spans="1:11" x14ac:dyDescent="0.25">
      <c r="A986" s="8" t="s">
        <v>672</v>
      </c>
      <c r="B986" s="2">
        <v>2.39E-118</v>
      </c>
      <c r="C986" s="3">
        <v>1.020865524</v>
      </c>
      <c r="D986" s="3">
        <v>0.85699999999999998</v>
      </c>
      <c r="E986" s="3">
        <v>0.44600000000000001</v>
      </c>
      <c r="F986" s="2">
        <v>2.7899999999999998E-114</v>
      </c>
      <c r="G986" s="3" t="s">
        <v>4656</v>
      </c>
      <c r="H986" s="3"/>
      <c r="I986" s="3"/>
      <c r="J986" s="3"/>
      <c r="K986" s="4"/>
    </row>
    <row r="987" spans="1:11" x14ac:dyDescent="0.25">
      <c r="A987" s="8" t="s">
        <v>674</v>
      </c>
      <c r="B987" s="2">
        <v>4.04E-112</v>
      </c>
      <c r="C987" s="3">
        <v>0.953174772</v>
      </c>
      <c r="D987" s="3">
        <v>0.32900000000000001</v>
      </c>
      <c r="E987" s="3">
        <v>0.05</v>
      </c>
      <c r="F987" s="2">
        <v>4.7000000000000001E-108</v>
      </c>
      <c r="G987" s="3" t="s">
        <v>4656</v>
      </c>
      <c r="H987" s="3"/>
      <c r="I987" s="3"/>
      <c r="J987" s="3"/>
      <c r="K987" s="4"/>
    </row>
    <row r="988" spans="1:11" x14ac:dyDescent="0.25">
      <c r="A988" s="8" t="s">
        <v>594</v>
      </c>
      <c r="B988" s="2">
        <v>3.44E-112</v>
      </c>
      <c r="C988" s="3">
        <v>0.85208704000000002</v>
      </c>
      <c r="D988" s="3">
        <v>0.22900000000000001</v>
      </c>
      <c r="E988" s="3">
        <v>1.9E-2</v>
      </c>
      <c r="F988" s="2">
        <v>4.0000000000000002E-108</v>
      </c>
      <c r="G988" s="3" t="s">
        <v>4656</v>
      </c>
      <c r="H988" s="3"/>
      <c r="I988" s="3"/>
      <c r="J988" s="3"/>
      <c r="K988" s="4"/>
    </row>
    <row r="989" spans="1:11" x14ac:dyDescent="0.25">
      <c r="A989" s="8" t="s">
        <v>676</v>
      </c>
      <c r="B989" s="2">
        <v>1.2300000000000001E-101</v>
      </c>
      <c r="C989" s="3">
        <v>0.82627560700000002</v>
      </c>
      <c r="D989" s="3">
        <v>0.40899999999999997</v>
      </c>
      <c r="E989" s="3">
        <v>0.09</v>
      </c>
      <c r="F989" s="2">
        <v>1.4400000000000001E-97</v>
      </c>
      <c r="G989" s="3" t="s">
        <v>4656</v>
      </c>
      <c r="H989" s="3"/>
      <c r="I989" s="3"/>
      <c r="J989" s="3"/>
      <c r="K989" s="4"/>
    </row>
    <row r="990" spans="1:11" x14ac:dyDescent="0.25">
      <c r="A990" s="8" t="s">
        <v>606</v>
      </c>
      <c r="B990" s="2">
        <v>8.9300000000000002E-37</v>
      </c>
      <c r="C990" s="3">
        <v>0.44552111300000002</v>
      </c>
      <c r="D990" s="3">
        <v>0.152</v>
      </c>
      <c r="E990" s="3">
        <v>3.2000000000000001E-2</v>
      </c>
      <c r="F990" s="2">
        <v>1.04E-32</v>
      </c>
      <c r="G990" s="3" t="s">
        <v>4656</v>
      </c>
      <c r="H990" s="3"/>
      <c r="I990" s="3"/>
      <c r="J990" s="3"/>
      <c r="K990" s="4"/>
    </row>
    <row r="991" spans="1:11" x14ac:dyDescent="0.25">
      <c r="A991" s="8" t="s">
        <v>669</v>
      </c>
      <c r="B991" s="2">
        <v>1.7200000000000001E-129</v>
      </c>
      <c r="C991" s="3">
        <v>1.285253932</v>
      </c>
      <c r="D991" s="3">
        <v>0.58599999999999997</v>
      </c>
      <c r="E991" s="3">
        <v>0.16800000000000001</v>
      </c>
      <c r="F991" s="2">
        <v>2E-125</v>
      </c>
      <c r="G991" s="3" t="s">
        <v>4656</v>
      </c>
      <c r="H991" s="3"/>
      <c r="I991" s="3"/>
      <c r="J991" s="3"/>
      <c r="K991" s="4"/>
    </row>
    <row r="992" spans="1:11" x14ac:dyDescent="0.25">
      <c r="A992" s="8" t="s">
        <v>528</v>
      </c>
      <c r="B992" s="2">
        <v>1.16E-19</v>
      </c>
      <c r="C992" s="3">
        <v>0.38514970700000001</v>
      </c>
      <c r="D992" s="3">
        <v>0.44600000000000001</v>
      </c>
      <c r="E992" s="3">
        <v>0.27100000000000002</v>
      </c>
      <c r="F992" s="2">
        <v>1.35E-15</v>
      </c>
      <c r="G992" s="3" t="s">
        <v>4656</v>
      </c>
      <c r="H992" s="3"/>
      <c r="I992" s="3"/>
      <c r="J992" s="3" t="s">
        <v>4644</v>
      </c>
      <c r="K992" s="4" t="s">
        <v>4645</v>
      </c>
    </row>
    <row r="993" spans="1:11" x14ac:dyDescent="0.25">
      <c r="A993" s="8" t="s">
        <v>646</v>
      </c>
      <c r="B993" s="2">
        <v>9.4499999999999995E-20</v>
      </c>
      <c r="C993" s="3">
        <v>0.33528701900000002</v>
      </c>
      <c r="D993" s="3">
        <v>0.215</v>
      </c>
      <c r="E993" s="3">
        <v>0.09</v>
      </c>
      <c r="F993" s="2">
        <v>1.0999999999999999E-15</v>
      </c>
      <c r="G993" s="3" t="s">
        <v>4656</v>
      </c>
      <c r="H993" s="3"/>
      <c r="I993" s="3"/>
      <c r="J993" s="3" t="s">
        <v>4644</v>
      </c>
      <c r="K993" s="4" t="s">
        <v>4645</v>
      </c>
    </row>
    <row r="994" spans="1:11" x14ac:dyDescent="0.25">
      <c r="A994" s="8" t="s">
        <v>702</v>
      </c>
      <c r="B994" s="2">
        <v>4.1700000000000001E-25</v>
      </c>
      <c r="C994" s="3">
        <v>0.42751573900000001</v>
      </c>
      <c r="D994" s="3">
        <v>0.40200000000000002</v>
      </c>
      <c r="E994" s="3">
        <v>0.21299999999999999</v>
      </c>
      <c r="F994" s="2">
        <v>4.85E-21</v>
      </c>
      <c r="G994" s="3" t="s">
        <v>4656</v>
      </c>
      <c r="H994" s="3"/>
      <c r="I994" s="3"/>
      <c r="J994" s="3"/>
      <c r="K994" s="4"/>
    </row>
    <row r="995" spans="1:11" x14ac:dyDescent="0.25">
      <c r="A995" s="8" t="s">
        <v>526</v>
      </c>
      <c r="B995" s="2">
        <v>6.2099999999999998E-11</v>
      </c>
      <c r="C995" s="3">
        <v>0.29497226199999999</v>
      </c>
      <c r="D995" s="3">
        <v>0.245</v>
      </c>
      <c r="E995" s="3">
        <v>0.14099999999999999</v>
      </c>
      <c r="F995" s="2">
        <v>7.23E-7</v>
      </c>
      <c r="G995" s="3" t="s">
        <v>4656</v>
      </c>
      <c r="H995" s="3"/>
      <c r="I995" s="3" t="s">
        <v>4643</v>
      </c>
      <c r="J995" s="3"/>
      <c r="K995" s="4" t="s">
        <v>4645</v>
      </c>
    </row>
    <row r="996" spans="1:11" x14ac:dyDescent="0.25">
      <c r="A996" s="8" t="s">
        <v>577</v>
      </c>
      <c r="B996" s="2">
        <v>1.61E-27</v>
      </c>
      <c r="C996" s="3">
        <v>0.47881673699999999</v>
      </c>
      <c r="D996" s="3">
        <v>0.36</v>
      </c>
      <c r="E996" s="3">
        <v>0.17499999999999999</v>
      </c>
      <c r="F996" s="2">
        <v>1.8699999999999999E-23</v>
      </c>
      <c r="G996" s="3" t="s">
        <v>4656</v>
      </c>
      <c r="H996" s="3"/>
      <c r="I996" s="3" t="s">
        <v>4643</v>
      </c>
      <c r="J996" s="3"/>
      <c r="K996" s="4" t="s">
        <v>4645</v>
      </c>
    </row>
    <row r="997" spans="1:11" x14ac:dyDescent="0.25">
      <c r="A997" s="8" t="s">
        <v>667</v>
      </c>
      <c r="B997" s="2">
        <v>9.9299999999999995E-168</v>
      </c>
      <c r="C997" s="3">
        <v>1.721054337</v>
      </c>
      <c r="D997" s="3">
        <v>0.80800000000000005</v>
      </c>
      <c r="E997" s="3">
        <v>0.33200000000000002</v>
      </c>
      <c r="F997" s="2">
        <v>1.15E-163</v>
      </c>
      <c r="G997" s="3" t="s">
        <v>4656</v>
      </c>
      <c r="H997" s="3"/>
      <c r="I997" s="3"/>
      <c r="J997" s="3"/>
      <c r="K997" s="4"/>
    </row>
    <row r="998" spans="1:11" x14ac:dyDescent="0.25">
      <c r="A998" s="8" t="s">
        <v>675</v>
      </c>
      <c r="B998" s="2">
        <v>5.6299999999999999E-88</v>
      </c>
      <c r="C998" s="3">
        <v>0.946189277</v>
      </c>
      <c r="D998" s="3">
        <v>0.248</v>
      </c>
      <c r="E998" s="3">
        <v>3.5000000000000003E-2</v>
      </c>
      <c r="F998" s="2">
        <v>6.55E-84</v>
      </c>
      <c r="G998" s="3" t="s">
        <v>4656</v>
      </c>
      <c r="H998" s="3"/>
      <c r="I998" s="3"/>
      <c r="J998" s="3"/>
      <c r="K998" s="4"/>
    </row>
    <row r="999" spans="1:11" x14ac:dyDescent="0.25">
      <c r="A999" s="8" t="s">
        <v>531</v>
      </c>
      <c r="B999" s="2">
        <v>3.9E-18</v>
      </c>
      <c r="C999" s="3">
        <v>0.32885010999999997</v>
      </c>
      <c r="D999" s="3">
        <v>0.21</v>
      </c>
      <c r="E999" s="3">
        <v>0.09</v>
      </c>
      <c r="F999" s="2">
        <v>4.5400000000000001E-14</v>
      </c>
      <c r="G999" s="3" t="s">
        <v>4656</v>
      </c>
      <c r="H999" s="3"/>
      <c r="I999" s="3"/>
      <c r="J999" s="3"/>
      <c r="K999" s="4" t="s">
        <v>4645</v>
      </c>
    </row>
    <row r="1000" spans="1:11" x14ac:dyDescent="0.25">
      <c r="A1000" s="8" t="s">
        <v>567</v>
      </c>
      <c r="B1000" s="2">
        <v>8.1300000000000007E-9</v>
      </c>
      <c r="C1000" s="3">
        <v>0.26215935299999998</v>
      </c>
      <c r="D1000" s="3">
        <v>0.255</v>
      </c>
      <c r="E1000" s="3">
        <v>0.159</v>
      </c>
      <c r="F1000" s="2">
        <v>9.4599999999999996E-5</v>
      </c>
      <c r="G1000" s="3" t="s">
        <v>4656</v>
      </c>
      <c r="H1000" s="3"/>
      <c r="I1000" s="3"/>
      <c r="J1000" s="3"/>
      <c r="K1000" s="4"/>
    </row>
    <row r="1001" spans="1:11" x14ac:dyDescent="0.25">
      <c r="A1001" s="8" t="s">
        <v>562</v>
      </c>
      <c r="B1001" s="2">
        <v>1.8899999999999998E-12</v>
      </c>
      <c r="C1001" s="3">
        <v>0.268072639</v>
      </c>
      <c r="D1001" s="3">
        <v>0.156</v>
      </c>
      <c r="E1001" s="3">
        <v>7.0000000000000007E-2</v>
      </c>
      <c r="F1001" s="2">
        <v>2.1999999999999998E-8</v>
      </c>
      <c r="G1001" s="3" t="s">
        <v>4656</v>
      </c>
      <c r="H1001" s="3"/>
      <c r="I1001" s="3"/>
      <c r="J1001" s="3"/>
      <c r="K1001" s="4"/>
    </row>
    <row r="1002" spans="1:11" x14ac:dyDescent="0.25">
      <c r="A1002" s="8" t="s">
        <v>623</v>
      </c>
      <c r="B1002" s="2">
        <v>2.1199999999999999E-32</v>
      </c>
      <c r="C1002" s="3">
        <v>0.34583273399999997</v>
      </c>
      <c r="D1002" s="3">
        <v>0.157</v>
      </c>
      <c r="E1002" s="3">
        <v>3.7999999999999999E-2</v>
      </c>
      <c r="F1002" s="2">
        <v>2.47E-28</v>
      </c>
      <c r="G1002" s="3" t="s">
        <v>4656</v>
      </c>
      <c r="H1002" s="3"/>
      <c r="I1002" s="3"/>
      <c r="J1002" s="3"/>
      <c r="K1002" s="4"/>
    </row>
    <row r="1003" spans="1:11" x14ac:dyDescent="0.25">
      <c r="A1003" s="8" t="s">
        <v>697</v>
      </c>
      <c r="B1003" s="2">
        <v>3.5599999999999997E-29</v>
      </c>
      <c r="C1003" s="3">
        <v>0.470379296</v>
      </c>
      <c r="D1003" s="3">
        <v>0.35099999999999998</v>
      </c>
      <c r="E1003" s="3">
        <v>0.161</v>
      </c>
      <c r="F1003" s="2">
        <v>4.1400000000000002E-25</v>
      </c>
      <c r="G1003" s="3" t="s">
        <v>4656</v>
      </c>
      <c r="H1003" s="3"/>
      <c r="I1003" s="3"/>
      <c r="J1003" s="3"/>
      <c r="K1003" s="4"/>
    </row>
    <row r="1004" spans="1:11" x14ac:dyDescent="0.25">
      <c r="A1004" s="8" t="s">
        <v>533</v>
      </c>
      <c r="B1004" s="2">
        <v>7.3300000000000005E-21</v>
      </c>
      <c r="C1004" s="3">
        <v>0.561637995</v>
      </c>
      <c r="D1004" s="3">
        <v>0.13800000000000001</v>
      </c>
      <c r="E1004" s="3">
        <v>4.3999999999999997E-2</v>
      </c>
      <c r="F1004" s="2">
        <v>8.5199999999999997E-17</v>
      </c>
      <c r="G1004" s="3" t="s">
        <v>4656</v>
      </c>
      <c r="H1004" s="3"/>
      <c r="I1004" s="3"/>
      <c r="J1004" s="3"/>
      <c r="K1004" s="4"/>
    </row>
    <row r="1005" spans="1:11" x14ac:dyDescent="0.25">
      <c r="A1005" s="8" t="s">
        <v>660</v>
      </c>
      <c r="B1005" s="2">
        <v>3.9499999999999997E-26</v>
      </c>
      <c r="C1005" s="3">
        <v>0.39045297899999998</v>
      </c>
      <c r="D1005" s="3">
        <v>0.27100000000000002</v>
      </c>
      <c r="E1005" s="3">
        <v>0.113</v>
      </c>
      <c r="F1005" s="2">
        <v>4.5899999999999999E-22</v>
      </c>
      <c r="G1005" s="3" t="s">
        <v>4656</v>
      </c>
      <c r="H1005" s="3"/>
      <c r="I1005" s="3"/>
      <c r="J1005" s="3"/>
      <c r="K1005" s="4" t="s">
        <v>4645</v>
      </c>
    </row>
    <row r="1006" spans="1:11" x14ac:dyDescent="0.25">
      <c r="A1006" s="8" t="s">
        <v>544</v>
      </c>
      <c r="B1006" s="2">
        <v>2.1200000000000001E-15</v>
      </c>
      <c r="C1006" s="3">
        <v>0.37377122699999998</v>
      </c>
      <c r="D1006" s="3">
        <v>0.29899999999999999</v>
      </c>
      <c r="E1006" s="3">
        <v>0.16500000000000001</v>
      </c>
      <c r="F1006" s="2">
        <v>2.4699999999999999E-11</v>
      </c>
      <c r="G1006" s="3" t="s">
        <v>4656</v>
      </c>
      <c r="H1006" s="3"/>
      <c r="I1006" s="3"/>
      <c r="J1006" s="3"/>
      <c r="K1006" s="4"/>
    </row>
    <row r="1007" spans="1:11" x14ac:dyDescent="0.25">
      <c r="A1007" s="8" t="s">
        <v>560</v>
      </c>
      <c r="B1007" s="2">
        <v>5.0999999999999997E-12</v>
      </c>
      <c r="C1007" s="3">
        <v>0.275324862</v>
      </c>
      <c r="D1007" s="3">
        <v>0.38600000000000001</v>
      </c>
      <c r="E1007" s="3">
        <v>0.25</v>
      </c>
      <c r="F1007" s="2">
        <v>5.9300000000000002E-8</v>
      </c>
      <c r="G1007" s="3" t="s">
        <v>4656</v>
      </c>
      <c r="H1007" s="3"/>
      <c r="I1007" s="3"/>
      <c r="J1007" s="3"/>
      <c r="K1007" s="4"/>
    </row>
    <row r="1008" spans="1:11" x14ac:dyDescent="0.25">
      <c r="A1008" s="8" t="s">
        <v>593</v>
      </c>
      <c r="B1008" s="2">
        <v>5.2499999999999998E-62</v>
      </c>
      <c r="C1008" s="3">
        <v>0.87096600499999999</v>
      </c>
      <c r="D1008" s="3">
        <v>0.78100000000000003</v>
      </c>
      <c r="E1008" s="3">
        <v>0.59399999999999997</v>
      </c>
      <c r="F1008" s="2">
        <v>6.1100000000000003E-58</v>
      </c>
      <c r="G1008" s="3" t="s">
        <v>4656</v>
      </c>
      <c r="H1008" s="3"/>
      <c r="I1008" s="3"/>
      <c r="J1008" s="3"/>
      <c r="K1008" s="4"/>
    </row>
    <row r="1009" spans="1:11" x14ac:dyDescent="0.25">
      <c r="A1009" s="8" t="s">
        <v>648</v>
      </c>
      <c r="B1009" s="2">
        <v>5.3499999999999999E-148</v>
      </c>
      <c r="C1009" s="3">
        <v>1.3100282919999999</v>
      </c>
      <c r="D1009" s="3">
        <v>0.86</v>
      </c>
      <c r="E1009" s="3">
        <v>0.438</v>
      </c>
      <c r="F1009" s="2">
        <v>6.2199999999999997E-144</v>
      </c>
      <c r="G1009" s="3" t="s">
        <v>4656</v>
      </c>
      <c r="H1009" s="3"/>
      <c r="I1009" s="3"/>
      <c r="J1009" s="3"/>
      <c r="K1009" s="4" t="s">
        <v>4645</v>
      </c>
    </row>
    <row r="1010" spans="1:11" x14ac:dyDescent="0.25">
      <c r="A1010" s="8" t="s">
        <v>693</v>
      </c>
      <c r="B1010" s="2">
        <v>1.5299999999999999E-48</v>
      </c>
      <c r="C1010" s="3">
        <v>0.51598908499999996</v>
      </c>
      <c r="D1010" s="3">
        <v>0.29199999999999998</v>
      </c>
      <c r="E1010" s="3">
        <v>8.5999999999999993E-2</v>
      </c>
      <c r="F1010" s="2">
        <v>1.7800000000000001E-44</v>
      </c>
      <c r="G1010" s="3" t="s">
        <v>4656</v>
      </c>
      <c r="H1010" s="3"/>
      <c r="I1010" s="3"/>
      <c r="J1010" s="3"/>
      <c r="K1010" s="4"/>
    </row>
    <row r="1011" spans="1:11" x14ac:dyDescent="0.25">
      <c r="A1011" s="8" t="s">
        <v>529</v>
      </c>
      <c r="B1011" s="2">
        <v>9.8299999999999996E-22</v>
      </c>
      <c r="C1011" s="3">
        <v>0.41584240099999997</v>
      </c>
      <c r="D1011" s="3">
        <v>0.55200000000000005</v>
      </c>
      <c r="E1011" s="3">
        <v>0.36099999999999999</v>
      </c>
      <c r="F1011" s="2">
        <v>1.1399999999999999E-17</v>
      </c>
      <c r="G1011" s="3" t="s">
        <v>4656</v>
      </c>
      <c r="H1011" s="3"/>
      <c r="I1011" s="3"/>
      <c r="J1011" s="3"/>
      <c r="K1011" s="4" t="s">
        <v>4645</v>
      </c>
    </row>
    <row r="1012" spans="1:11" x14ac:dyDescent="0.25">
      <c r="A1012" s="8" t="s">
        <v>699</v>
      </c>
      <c r="B1012" s="2">
        <v>9.3199999999999992E-43</v>
      </c>
      <c r="C1012" s="3">
        <v>0.44914588100000002</v>
      </c>
      <c r="D1012" s="3">
        <v>0.219</v>
      </c>
      <c r="E1012" s="3">
        <v>5.6000000000000001E-2</v>
      </c>
      <c r="F1012" s="2">
        <v>1.08E-38</v>
      </c>
      <c r="G1012" s="3" t="s">
        <v>4656</v>
      </c>
      <c r="H1012" s="3"/>
      <c r="I1012" s="3"/>
      <c r="J1012" s="3"/>
      <c r="K1012" s="4"/>
    </row>
    <row r="1013" spans="1:11" x14ac:dyDescent="0.25">
      <c r="A1013" s="8" t="s">
        <v>579</v>
      </c>
      <c r="B1013" s="2">
        <v>2.15E-23</v>
      </c>
      <c r="C1013" s="3">
        <v>0.47345617699999998</v>
      </c>
      <c r="D1013" s="3">
        <v>0.47899999999999998</v>
      </c>
      <c r="E1013" s="3">
        <v>0.28499999999999998</v>
      </c>
      <c r="F1013" s="2">
        <v>2.5000000000000002E-19</v>
      </c>
      <c r="G1013" s="3" t="s">
        <v>4656</v>
      </c>
      <c r="H1013" s="3"/>
      <c r="I1013" s="3" t="s">
        <v>4643</v>
      </c>
      <c r="J1013" s="3"/>
      <c r="K1013" s="4" t="s">
        <v>4645</v>
      </c>
    </row>
    <row r="1014" spans="1:11" x14ac:dyDescent="0.25">
      <c r="A1014" s="8" t="s">
        <v>694</v>
      </c>
      <c r="B1014" s="2">
        <v>1.0700000000000001E-41</v>
      </c>
      <c r="C1014" s="3">
        <v>0.51543192400000004</v>
      </c>
      <c r="D1014" s="3">
        <v>0.26</v>
      </c>
      <c r="E1014" s="3">
        <v>7.8E-2</v>
      </c>
      <c r="F1014" s="2">
        <v>1.2499999999999999E-37</v>
      </c>
      <c r="G1014" s="3" t="s">
        <v>4656</v>
      </c>
      <c r="H1014" s="3"/>
      <c r="I1014" s="3"/>
      <c r="J1014" s="3"/>
      <c r="K1014" s="4"/>
    </row>
    <row r="1015" spans="1:11" x14ac:dyDescent="0.25">
      <c r="A1015" s="8" t="s">
        <v>598</v>
      </c>
      <c r="B1015" s="2">
        <v>4.6799999999999997E-42</v>
      </c>
      <c r="C1015" s="3">
        <v>0.62152763300000002</v>
      </c>
      <c r="D1015" s="3">
        <v>0.33600000000000002</v>
      </c>
      <c r="E1015" s="3">
        <v>0.124</v>
      </c>
      <c r="F1015" s="2">
        <v>5.4399999999999999E-38</v>
      </c>
      <c r="G1015" s="3" t="s">
        <v>4656</v>
      </c>
      <c r="H1015" s="3"/>
      <c r="I1015" s="3"/>
      <c r="J1015" s="3"/>
      <c r="K1015" s="4"/>
    </row>
    <row r="1016" spans="1:11" x14ac:dyDescent="0.25">
      <c r="A1016" s="8" t="s">
        <v>691</v>
      </c>
      <c r="B1016" s="2">
        <v>9.2699999999999991E-44</v>
      </c>
      <c r="C1016" s="3">
        <v>0.55277695800000004</v>
      </c>
      <c r="D1016" s="3">
        <v>0.252</v>
      </c>
      <c r="E1016" s="3">
        <v>7.1999999999999995E-2</v>
      </c>
      <c r="F1016" s="2">
        <v>1.08E-39</v>
      </c>
      <c r="G1016" s="3" t="s">
        <v>4656</v>
      </c>
      <c r="H1016" s="3"/>
      <c r="I1016" s="3"/>
      <c r="J1016" s="3"/>
      <c r="K1016" s="4"/>
    </row>
    <row r="1017" spans="1:11" x14ac:dyDescent="0.25">
      <c r="A1017" s="8" t="s">
        <v>622</v>
      </c>
      <c r="B1017" s="2">
        <v>4.5900000000000002E-36</v>
      </c>
      <c r="C1017" s="3">
        <v>0.35787469999999999</v>
      </c>
      <c r="D1017" s="3">
        <v>0.11</v>
      </c>
      <c r="E1017" s="3">
        <v>1.7000000000000001E-2</v>
      </c>
      <c r="F1017" s="2">
        <v>5.3399999999999995E-32</v>
      </c>
      <c r="G1017" s="3" t="s">
        <v>4656</v>
      </c>
      <c r="H1017" s="3"/>
      <c r="I1017" s="3"/>
      <c r="J1017" s="3"/>
      <c r="K1017" s="4"/>
    </row>
    <row r="1018" spans="1:11" x14ac:dyDescent="0.25">
      <c r="A1018" s="8" t="s">
        <v>679</v>
      </c>
      <c r="B1018" s="2">
        <v>1.6500000000000001E-58</v>
      </c>
      <c r="C1018" s="3">
        <v>0.74343005299999998</v>
      </c>
      <c r="D1018" s="3">
        <v>0.372</v>
      </c>
      <c r="E1018" s="3">
        <v>0.12</v>
      </c>
      <c r="F1018" s="2">
        <v>1.9199999999999999E-54</v>
      </c>
      <c r="G1018" s="3" t="s">
        <v>4656</v>
      </c>
      <c r="H1018" s="3"/>
      <c r="I1018" s="3"/>
      <c r="J1018" s="3"/>
      <c r="K1018" s="4"/>
    </row>
    <row r="1019" spans="1:11" x14ac:dyDescent="0.25">
      <c r="A1019" s="8" t="s">
        <v>585</v>
      </c>
      <c r="B1019" s="2">
        <v>3.17E-49</v>
      </c>
      <c r="C1019" s="3">
        <v>0.42446629200000002</v>
      </c>
      <c r="D1019" s="3">
        <v>0.115</v>
      </c>
      <c r="E1019" s="3">
        <v>1.2E-2</v>
      </c>
      <c r="F1019" s="2">
        <v>3.6799999999999999E-45</v>
      </c>
      <c r="G1019" s="3" t="s">
        <v>4656</v>
      </c>
      <c r="H1019" s="3"/>
      <c r="I1019" s="3"/>
      <c r="J1019" s="3"/>
      <c r="K1019" s="4" t="s">
        <v>4645</v>
      </c>
    </row>
    <row r="1020" spans="1:11" x14ac:dyDescent="0.25">
      <c r="A1020" s="8" t="s">
        <v>538</v>
      </c>
      <c r="B1020" s="2">
        <v>1.86E-25</v>
      </c>
      <c r="C1020" s="3">
        <v>0.43044653100000002</v>
      </c>
      <c r="D1020" s="3">
        <v>0.79700000000000004</v>
      </c>
      <c r="E1020" s="3">
        <v>0.62</v>
      </c>
      <c r="F1020" s="2">
        <v>2.1600000000000002E-21</v>
      </c>
      <c r="G1020" s="3" t="s">
        <v>4656</v>
      </c>
      <c r="H1020" s="3"/>
      <c r="I1020" s="3"/>
      <c r="J1020" s="3"/>
      <c r="K1020" s="4"/>
    </row>
    <row r="1021" spans="1:11" x14ac:dyDescent="0.25">
      <c r="A1021" s="8" t="s">
        <v>592</v>
      </c>
      <c r="B1021" s="2">
        <v>4.5999999999999997E-99</v>
      </c>
      <c r="C1021" s="3">
        <v>0.91121150900000003</v>
      </c>
      <c r="D1021" s="3">
        <v>0.48099999999999998</v>
      </c>
      <c r="E1021" s="3">
        <v>0.13300000000000001</v>
      </c>
      <c r="F1021" s="2">
        <v>5.3600000000000003E-95</v>
      </c>
      <c r="G1021" s="3" t="s">
        <v>4656</v>
      </c>
      <c r="H1021" s="3"/>
      <c r="I1021" s="3"/>
      <c r="J1021" s="3"/>
      <c r="K1021" s="4"/>
    </row>
    <row r="1022" spans="1:11" x14ac:dyDescent="0.25">
      <c r="A1022" s="8" t="s">
        <v>682</v>
      </c>
      <c r="B1022" s="2">
        <v>1.7799999999999999E-75</v>
      </c>
      <c r="C1022" s="3">
        <v>0.701758455</v>
      </c>
      <c r="D1022" s="3">
        <v>0.34799999999999998</v>
      </c>
      <c r="E1022" s="3">
        <v>8.5000000000000006E-2</v>
      </c>
      <c r="F1022" s="2">
        <v>2.0700000000000001E-71</v>
      </c>
      <c r="G1022" s="3" t="s">
        <v>4656</v>
      </c>
      <c r="H1022" s="3"/>
      <c r="I1022" s="3"/>
      <c r="J1022" s="3"/>
      <c r="K1022" s="4"/>
    </row>
    <row r="1023" spans="1:11" x14ac:dyDescent="0.25">
      <c r="A1023" s="8" t="s">
        <v>634</v>
      </c>
      <c r="B1023" s="2">
        <v>4.71E-22</v>
      </c>
      <c r="C1023" s="3">
        <v>0.26809212100000002</v>
      </c>
      <c r="D1023" s="3">
        <v>0.94599999999999995</v>
      </c>
      <c r="E1023" s="3">
        <v>0.92600000000000005</v>
      </c>
      <c r="F1023" s="2">
        <v>5.4800000000000001E-18</v>
      </c>
      <c r="G1023" s="3" t="s">
        <v>4656</v>
      </c>
      <c r="H1023" s="3"/>
      <c r="I1023" s="3"/>
      <c r="J1023" s="3"/>
      <c r="K1023" s="4"/>
    </row>
    <row r="1024" spans="1:11" x14ac:dyDescent="0.25">
      <c r="A1024" s="8" t="s">
        <v>620</v>
      </c>
      <c r="B1024" s="2">
        <v>3.6399999999999997E-17</v>
      </c>
      <c r="C1024" s="3">
        <v>0.36028149599999998</v>
      </c>
      <c r="D1024" s="3">
        <v>0.441</v>
      </c>
      <c r="E1024" s="3">
        <v>0.27600000000000002</v>
      </c>
      <c r="F1024" s="2">
        <v>4.2400000000000001E-13</v>
      </c>
      <c r="G1024" s="3" t="s">
        <v>4656</v>
      </c>
      <c r="H1024" s="3"/>
      <c r="I1024" s="3"/>
      <c r="J1024" s="3"/>
      <c r="K1024" s="4"/>
    </row>
    <row r="1025" spans="1:11" x14ac:dyDescent="0.25">
      <c r="A1025" s="8" t="s">
        <v>626</v>
      </c>
      <c r="B1025" s="2">
        <v>2.68E-14</v>
      </c>
      <c r="C1025" s="3">
        <v>0.33381987499999999</v>
      </c>
      <c r="D1025" s="3">
        <v>0.23799999999999999</v>
      </c>
      <c r="E1025" s="3">
        <v>0.124</v>
      </c>
      <c r="F1025" s="2">
        <v>3.1200000000000001E-10</v>
      </c>
      <c r="G1025" s="3" t="s">
        <v>4656</v>
      </c>
      <c r="H1025" s="3"/>
      <c r="I1025" s="3"/>
      <c r="J1025" s="3"/>
      <c r="K1025" s="4"/>
    </row>
    <row r="1026" spans="1:11" x14ac:dyDescent="0.25">
      <c r="A1026" s="8" t="s">
        <v>613</v>
      </c>
      <c r="B1026" s="2">
        <v>1.8399999999999999E-19</v>
      </c>
      <c r="C1026" s="3">
        <v>0.40830252099999997</v>
      </c>
      <c r="D1026" s="3">
        <v>0.68</v>
      </c>
      <c r="E1026" s="3">
        <v>0.51300000000000001</v>
      </c>
      <c r="F1026" s="2">
        <v>2.1400000000000001E-15</v>
      </c>
      <c r="G1026" s="3" t="s">
        <v>4656</v>
      </c>
      <c r="H1026" s="3"/>
      <c r="I1026" s="3"/>
      <c r="J1026" s="3"/>
      <c r="K1026" s="4"/>
    </row>
    <row r="1027" spans="1:11" x14ac:dyDescent="0.25">
      <c r="A1027" s="8" t="s">
        <v>625</v>
      </c>
      <c r="B1027" s="2">
        <v>6.33E-22</v>
      </c>
      <c r="C1027" s="3">
        <v>0.33480664700000001</v>
      </c>
      <c r="D1027" s="3">
        <v>0.222</v>
      </c>
      <c r="E1027" s="3">
        <v>0.09</v>
      </c>
      <c r="F1027" s="2">
        <v>7.3599999999999994E-18</v>
      </c>
      <c r="G1027" s="3" t="s">
        <v>4656</v>
      </c>
      <c r="H1027" s="3"/>
      <c r="I1027" s="3"/>
      <c r="J1027" s="3"/>
      <c r="K1027" s="4"/>
    </row>
    <row r="1028" spans="1:11" x14ac:dyDescent="0.25">
      <c r="A1028" s="8" t="s">
        <v>546</v>
      </c>
      <c r="B1028" s="2">
        <v>4.1499999999999999E-16</v>
      </c>
      <c r="C1028" s="3">
        <v>0.35312279499999999</v>
      </c>
      <c r="D1028" s="3">
        <v>0.379</v>
      </c>
      <c r="E1028" s="3">
        <v>0.22900000000000001</v>
      </c>
      <c r="F1028" s="2">
        <v>4.8300000000000002E-12</v>
      </c>
      <c r="G1028" s="3" t="s">
        <v>4656</v>
      </c>
      <c r="H1028" s="3"/>
      <c r="I1028" s="3"/>
      <c r="J1028" s="3"/>
      <c r="K1028" s="4"/>
    </row>
    <row r="1029" spans="1:11" x14ac:dyDescent="0.25">
      <c r="A1029" s="8" t="s">
        <v>611</v>
      </c>
      <c r="B1029" s="2">
        <v>5.3100000000000002E-18</v>
      </c>
      <c r="C1029" s="3">
        <v>0.41418300800000002</v>
      </c>
      <c r="D1029" s="3">
        <v>0.154</v>
      </c>
      <c r="E1029" s="3">
        <v>5.8000000000000003E-2</v>
      </c>
      <c r="F1029" s="2">
        <v>6.1799999999999999E-14</v>
      </c>
      <c r="G1029" s="3" t="s">
        <v>4656</v>
      </c>
      <c r="H1029" s="3"/>
      <c r="I1029" s="3"/>
      <c r="J1029" s="3"/>
      <c r="K1029" s="4"/>
    </row>
    <row r="1030" spans="1:11" x14ac:dyDescent="0.25">
      <c r="A1030" s="8" t="s">
        <v>690</v>
      </c>
      <c r="B1030" s="2">
        <v>2.9399999999999998E-66</v>
      </c>
      <c r="C1030" s="3">
        <v>0.57098195900000004</v>
      </c>
      <c r="D1030" s="3">
        <v>0.28999999999999998</v>
      </c>
      <c r="E1030" s="3">
        <v>6.6000000000000003E-2</v>
      </c>
      <c r="F1030" s="2">
        <v>3.4200000000000001E-62</v>
      </c>
      <c r="G1030" s="3" t="s">
        <v>4656</v>
      </c>
      <c r="H1030" s="3"/>
      <c r="I1030" s="3"/>
      <c r="J1030" s="3"/>
      <c r="K1030" s="4"/>
    </row>
    <row r="1031" spans="1:11" x14ac:dyDescent="0.25">
      <c r="A1031" s="8" t="s">
        <v>687</v>
      </c>
      <c r="B1031" s="2">
        <v>5.8399999999999995E-60</v>
      </c>
      <c r="C1031" s="3">
        <v>0.58730417800000001</v>
      </c>
      <c r="D1031" s="3">
        <v>0.28999999999999998</v>
      </c>
      <c r="E1031" s="3">
        <v>7.1999999999999995E-2</v>
      </c>
      <c r="F1031" s="2">
        <v>6.7899999999999995E-56</v>
      </c>
      <c r="G1031" s="3" t="s">
        <v>4656</v>
      </c>
      <c r="H1031" s="3"/>
      <c r="I1031" s="3"/>
      <c r="J1031" s="3"/>
      <c r="K1031" s="4"/>
    </row>
    <row r="1032" spans="1:11" x14ac:dyDescent="0.25">
      <c r="A1032" s="8" t="s">
        <v>603</v>
      </c>
      <c r="B1032" s="2">
        <v>2.5800000000000002E-43</v>
      </c>
      <c r="C1032" s="3">
        <v>0.47619613599999999</v>
      </c>
      <c r="D1032" s="3">
        <v>0.25700000000000001</v>
      </c>
      <c r="E1032" s="3">
        <v>7.3999999999999996E-2</v>
      </c>
      <c r="F1032" s="2">
        <v>3.0000000000000003E-39</v>
      </c>
      <c r="G1032" s="3" t="s">
        <v>4656</v>
      </c>
      <c r="H1032" s="3"/>
      <c r="I1032" s="3"/>
      <c r="J1032" s="3"/>
      <c r="K1032" s="4"/>
    </row>
    <row r="1033" spans="1:11" x14ac:dyDescent="0.25">
      <c r="A1033" s="8" t="s">
        <v>587</v>
      </c>
      <c r="B1033" s="2">
        <v>4.0999999999999998E-32</v>
      </c>
      <c r="C1033" s="3">
        <v>0.38859786400000002</v>
      </c>
      <c r="D1033" s="3">
        <v>0.14199999999999999</v>
      </c>
      <c r="E1033" s="3">
        <v>3.2000000000000001E-2</v>
      </c>
      <c r="F1033" s="2">
        <v>4.7700000000000003E-28</v>
      </c>
      <c r="G1033" s="3" t="s">
        <v>4656</v>
      </c>
      <c r="H1033" s="3"/>
      <c r="I1033" s="3"/>
      <c r="J1033" s="3"/>
      <c r="K1033" s="4" t="s">
        <v>4645</v>
      </c>
    </row>
    <row r="1034" spans="1:11" x14ac:dyDescent="0.25">
      <c r="A1034" s="8" t="s">
        <v>635</v>
      </c>
      <c r="B1034" s="2">
        <v>8.1500000000000003E-15</v>
      </c>
      <c r="C1034" s="3">
        <v>0.26420204899999999</v>
      </c>
      <c r="D1034" s="3">
        <v>0.152</v>
      </c>
      <c r="E1034" s="3">
        <v>6.2E-2</v>
      </c>
      <c r="F1034" s="2">
        <v>9.4799999999999998E-11</v>
      </c>
      <c r="G1034" s="3" t="s">
        <v>4656</v>
      </c>
      <c r="H1034" s="3"/>
      <c r="I1034" s="3"/>
      <c r="J1034" s="3"/>
      <c r="K1034" s="4"/>
    </row>
    <row r="1035" spans="1:11" x14ac:dyDescent="0.25">
      <c r="A1035" s="8" t="s">
        <v>601</v>
      </c>
      <c r="B1035" s="2">
        <v>2.8600000000000001E-43</v>
      </c>
      <c r="C1035" s="3">
        <v>0.54178922699999998</v>
      </c>
      <c r="D1035" s="3">
        <v>0.40600000000000003</v>
      </c>
      <c r="E1035" s="3">
        <v>0.16400000000000001</v>
      </c>
      <c r="F1035" s="2">
        <v>3.3300000000000001E-39</v>
      </c>
      <c r="G1035" s="3" t="s">
        <v>4656</v>
      </c>
      <c r="H1035" s="3"/>
      <c r="I1035" s="3"/>
      <c r="J1035" s="3"/>
      <c r="K1035" s="4"/>
    </row>
    <row r="1036" spans="1:11" x14ac:dyDescent="0.25">
      <c r="A1036" s="8" t="s">
        <v>615</v>
      </c>
      <c r="B1036" s="2">
        <v>2.4899999999999999E-28</v>
      </c>
      <c r="C1036" s="3">
        <v>0.39393171300000002</v>
      </c>
      <c r="D1036" s="3">
        <v>0.20300000000000001</v>
      </c>
      <c r="E1036" s="3">
        <v>6.7000000000000004E-2</v>
      </c>
      <c r="F1036" s="2">
        <v>2.8999999999999999E-24</v>
      </c>
      <c r="G1036" s="3" t="s">
        <v>4656</v>
      </c>
      <c r="H1036" s="3"/>
      <c r="I1036" s="3"/>
      <c r="J1036" s="3"/>
      <c r="K1036" s="4"/>
    </row>
    <row r="1037" spans="1:11" x14ac:dyDescent="0.25">
      <c r="A1037" s="8" t="s">
        <v>576</v>
      </c>
      <c r="B1037" s="2">
        <v>2.59E-33</v>
      </c>
      <c r="C1037" s="3">
        <v>0.35970702100000002</v>
      </c>
      <c r="D1037" s="3">
        <v>0.13100000000000001</v>
      </c>
      <c r="E1037" s="3">
        <v>2.7E-2</v>
      </c>
      <c r="F1037" s="2">
        <v>3.01E-29</v>
      </c>
      <c r="G1037" s="3" t="s">
        <v>4656</v>
      </c>
      <c r="H1037" s="3"/>
      <c r="I1037" s="3"/>
      <c r="J1037" s="3"/>
      <c r="K1037" s="4"/>
    </row>
    <row r="1038" spans="1:11" x14ac:dyDescent="0.25">
      <c r="A1038" s="8" t="s">
        <v>540</v>
      </c>
      <c r="B1038" s="2">
        <v>3.8299999999999998E-69</v>
      </c>
      <c r="C1038" s="3">
        <v>0.41451627200000002</v>
      </c>
      <c r="D1038" s="3">
        <v>0.99099999999999999</v>
      </c>
      <c r="E1038" s="3">
        <v>0.96499999999999997</v>
      </c>
      <c r="F1038" s="2">
        <v>4.4499999999999997E-65</v>
      </c>
      <c r="G1038" s="3" t="s">
        <v>4656</v>
      </c>
      <c r="H1038" s="3"/>
      <c r="I1038" s="3"/>
      <c r="J1038" s="3"/>
      <c r="K1038" s="4"/>
    </row>
    <row r="1039" spans="1:11" x14ac:dyDescent="0.25">
      <c r="A1039" s="8" t="s">
        <v>578</v>
      </c>
      <c r="B1039" s="2">
        <v>5.49E-27</v>
      </c>
      <c r="C1039" s="3">
        <v>0.47413037299999999</v>
      </c>
      <c r="D1039" s="3">
        <v>0.47199999999999998</v>
      </c>
      <c r="E1039" s="3">
        <v>0.27200000000000002</v>
      </c>
      <c r="F1039" s="2">
        <v>6.3900000000000001E-23</v>
      </c>
      <c r="G1039" s="3" t="s">
        <v>4656</v>
      </c>
      <c r="H1039" s="3"/>
      <c r="I1039" s="3" t="s">
        <v>4643</v>
      </c>
      <c r="J1039" s="3"/>
      <c r="K1039" s="4" t="s">
        <v>4645</v>
      </c>
    </row>
    <row r="1040" spans="1:11" x14ac:dyDescent="0.25">
      <c r="A1040" s="8" t="s">
        <v>591</v>
      </c>
      <c r="B1040" s="2">
        <v>6.0800000000000002E-15</v>
      </c>
      <c r="C1040" s="3">
        <v>0.27352455599999997</v>
      </c>
      <c r="D1040" s="3">
        <v>0.14499999999999999</v>
      </c>
      <c r="E1040" s="3">
        <v>5.7000000000000002E-2</v>
      </c>
      <c r="F1040" s="2">
        <v>7.0800000000000004E-11</v>
      </c>
      <c r="G1040" s="3" t="s">
        <v>4656</v>
      </c>
      <c r="H1040" s="3"/>
      <c r="I1040" s="3"/>
      <c r="J1040" s="3"/>
      <c r="K1040" s="4" t="s">
        <v>4645</v>
      </c>
    </row>
    <row r="1041" spans="1:11" x14ac:dyDescent="0.25">
      <c r="A1041" s="8" t="s">
        <v>539</v>
      </c>
      <c r="B1041" s="2">
        <v>1.8800000000000001E-26</v>
      </c>
      <c r="C1041" s="3">
        <v>0.41765765100000002</v>
      </c>
      <c r="D1041" s="3">
        <v>0.72199999999999998</v>
      </c>
      <c r="E1041" s="3">
        <v>0.51700000000000002</v>
      </c>
      <c r="F1041" s="2">
        <v>2.1899999999999999E-22</v>
      </c>
      <c r="G1041" s="3" t="s">
        <v>4656</v>
      </c>
      <c r="H1041" s="3"/>
      <c r="I1041" s="3"/>
      <c r="J1041" s="3"/>
      <c r="K1041" s="4"/>
    </row>
    <row r="1042" spans="1:11" x14ac:dyDescent="0.25">
      <c r="A1042" s="8" t="s">
        <v>609</v>
      </c>
      <c r="B1042" s="2">
        <v>2.0100000000000002E-40</v>
      </c>
      <c r="C1042" s="3">
        <v>0.42665535399999999</v>
      </c>
      <c r="D1042" s="3">
        <v>0.156</v>
      </c>
      <c r="E1042" s="3">
        <v>3.1E-2</v>
      </c>
      <c r="F1042" s="2">
        <v>2.3400000000000001E-36</v>
      </c>
      <c r="G1042" s="3" t="s">
        <v>4656</v>
      </c>
      <c r="H1042" s="3"/>
      <c r="I1042" s="3"/>
      <c r="J1042" s="3"/>
      <c r="K1042" s="4"/>
    </row>
    <row r="1043" spans="1:11" x14ac:dyDescent="0.25">
      <c r="A1043" s="8" t="s">
        <v>589</v>
      </c>
      <c r="B1043" s="2">
        <v>1.0800000000000001E-21</v>
      </c>
      <c r="C1043" s="3">
        <v>0.30470217599999999</v>
      </c>
      <c r="D1043" s="3">
        <v>0.96</v>
      </c>
      <c r="E1043" s="3">
        <v>0.91300000000000003</v>
      </c>
      <c r="F1043" s="2">
        <v>1.25E-17</v>
      </c>
      <c r="G1043" s="3" t="s">
        <v>4656</v>
      </c>
      <c r="H1043" s="3"/>
      <c r="I1043" s="3"/>
      <c r="J1043" s="3"/>
      <c r="K1043" s="4" t="s">
        <v>4645</v>
      </c>
    </row>
    <row r="1044" spans="1:11" x14ac:dyDescent="0.25">
      <c r="A1044" s="8" t="s">
        <v>597</v>
      </c>
      <c r="B1044" s="2">
        <v>4.0299999999999999E-53</v>
      </c>
      <c r="C1044" s="3">
        <v>0.68006202100000002</v>
      </c>
      <c r="D1044" s="3">
        <v>0.44900000000000001</v>
      </c>
      <c r="E1044" s="3">
        <v>0.183</v>
      </c>
      <c r="F1044" s="2">
        <v>4.6899999999999999E-49</v>
      </c>
      <c r="G1044" s="3" t="s">
        <v>4656</v>
      </c>
      <c r="H1044" s="3"/>
      <c r="I1044" s="3"/>
      <c r="J1044" s="3"/>
      <c r="K1044" s="4"/>
    </row>
    <row r="1045" spans="1:11" x14ac:dyDescent="0.25">
      <c r="A1045" s="8" t="s">
        <v>712</v>
      </c>
      <c r="B1045" s="2">
        <v>3.5699999999999999E-13</v>
      </c>
      <c r="C1045" s="3">
        <v>0.29054116400000002</v>
      </c>
      <c r="D1045" s="3">
        <v>0.51700000000000002</v>
      </c>
      <c r="E1045" s="3">
        <v>0.36499999999999999</v>
      </c>
      <c r="F1045" s="2">
        <v>4.1499999999999999E-9</v>
      </c>
      <c r="G1045" s="3" t="s">
        <v>4656</v>
      </c>
      <c r="H1045" s="3"/>
      <c r="I1045" s="3"/>
      <c r="J1045" s="3"/>
      <c r="K1045" s="4"/>
    </row>
    <row r="1046" spans="1:11" x14ac:dyDescent="0.25">
      <c r="A1046" s="8" t="s">
        <v>666</v>
      </c>
      <c r="B1046" s="2">
        <v>2.6800000000000002E-16</v>
      </c>
      <c r="C1046" s="3">
        <v>0.27433882700000001</v>
      </c>
      <c r="D1046" s="3">
        <v>0.114</v>
      </c>
      <c r="E1046" s="3">
        <v>3.6999999999999998E-2</v>
      </c>
      <c r="F1046" s="2">
        <v>3.12E-12</v>
      </c>
      <c r="G1046" s="3" t="s">
        <v>4656</v>
      </c>
      <c r="H1046" s="3"/>
      <c r="I1046" s="3"/>
      <c r="J1046" s="3"/>
      <c r="K1046" s="4" t="s">
        <v>4645</v>
      </c>
    </row>
    <row r="1047" spans="1:11" x14ac:dyDescent="0.25">
      <c r="A1047" s="8" t="s">
        <v>664</v>
      </c>
      <c r="B1047" s="2">
        <v>1.8799999999999999E-17</v>
      </c>
      <c r="C1047" s="3">
        <v>0.31440949899999998</v>
      </c>
      <c r="D1047" s="3">
        <v>0.52400000000000002</v>
      </c>
      <c r="E1047" s="3">
        <v>0.34899999999999998</v>
      </c>
      <c r="F1047" s="2">
        <v>2.19E-13</v>
      </c>
      <c r="G1047" s="3" t="s">
        <v>4656</v>
      </c>
      <c r="H1047" s="3"/>
      <c r="I1047" s="3"/>
      <c r="J1047" s="3"/>
      <c r="K1047" s="4" t="s">
        <v>4645</v>
      </c>
    </row>
    <row r="1048" spans="1:11" x14ac:dyDescent="0.25">
      <c r="A1048" s="8" t="s">
        <v>574</v>
      </c>
      <c r="B1048" s="2">
        <v>2.76E-12</v>
      </c>
      <c r="C1048" s="3">
        <v>0.282058331</v>
      </c>
      <c r="D1048" s="3">
        <v>0.29499999999999998</v>
      </c>
      <c r="E1048" s="3">
        <v>0.17399999999999999</v>
      </c>
      <c r="F1048" s="2">
        <v>3.2100000000000003E-8</v>
      </c>
      <c r="G1048" s="3" t="s">
        <v>4656</v>
      </c>
      <c r="H1048" s="3"/>
      <c r="I1048" s="3"/>
      <c r="J1048" s="3"/>
      <c r="K1048" s="4" t="s">
        <v>4645</v>
      </c>
    </row>
    <row r="1049" spans="1:11" x14ac:dyDescent="0.25">
      <c r="A1049" s="8" t="s">
        <v>607</v>
      </c>
      <c r="B1049" s="2">
        <v>1.6699999999999999E-44</v>
      </c>
      <c r="C1049" s="3">
        <v>0.443040086</v>
      </c>
      <c r="D1049" s="3">
        <v>0.14299999999999999</v>
      </c>
      <c r="E1049" s="3">
        <v>2.3E-2</v>
      </c>
      <c r="F1049" s="2">
        <v>1.94E-40</v>
      </c>
      <c r="G1049" s="3" t="s">
        <v>4656</v>
      </c>
      <c r="H1049" s="3"/>
      <c r="I1049" s="3"/>
      <c r="J1049" s="3"/>
      <c r="K1049" s="4"/>
    </row>
    <row r="1050" spans="1:11" x14ac:dyDescent="0.25">
      <c r="A1050" s="8" t="s">
        <v>685</v>
      </c>
      <c r="B1050" s="2">
        <v>1.3499999999999999E-65</v>
      </c>
      <c r="C1050" s="3">
        <v>0.63365864199999999</v>
      </c>
      <c r="D1050" s="3">
        <v>0.26400000000000001</v>
      </c>
      <c r="E1050" s="3">
        <v>5.6000000000000001E-2</v>
      </c>
      <c r="F1050" s="2">
        <v>1.5700000000000001E-61</v>
      </c>
      <c r="G1050" s="3" t="s">
        <v>4656</v>
      </c>
      <c r="H1050" s="3"/>
      <c r="I1050" s="3"/>
      <c r="J1050" s="3"/>
      <c r="K1050" s="4"/>
    </row>
    <row r="1051" spans="1:11" x14ac:dyDescent="0.25">
      <c r="A1051" s="8" t="s">
        <v>632</v>
      </c>
      <c r="B1051" s="2">
        <v>4.0399999999999997E-11</v>
      </c>
      <c r="C1051" s="3">
        <v>0.28052541399999997</v>
      </c>
      <c r="D1051" s="3">
        <v>0.33200000000000002</v>
      </c>
      <c r="E1051" s="3">
        <v>0.21299999999999999</v>
      </c>
      <c r="F1051" s="2">
        <v>4.7E-7</v>
      </c>
      <c r="G1051" s="3" t="s">
        <v>4656</v>
      </c>
      <c r="H1051" s="3"/>
      <c r="I1051" s="3"/>
      <c r="J1051" s="3"/>
      <c r="K1051" s="4"/>
    </row>
    <row r="1052" spans="1:11" x14ac:dyDescent="0.25">
      <c r="A1052" s="8" t="s">
        <v>572</v>
      </c>
      <c r="B1052" s="2">
        <v>4.7000000000000002E-13</v>
      </c>
      <c r="C1052" s="3">
        <v>0.25099356699999997</v>
      </c>
      <c r="D1052" s="3">
        <v>0.13500000000000001</v>
      </c>
      <c r="E1052" s="3">
        <v>5.5E-2</v>
      </c>
      <c r="F1052" s="2">
        <v>5.4700000000000003E-9</v>
      </c>
      <c r="G1052" s="3" t="s">
        <v>4656</v>
      </c>
      <c r="H1052" s="3"/>
      <c r="I1052" s="3"/>
      <c r="J1052" s="3"/>
      <c r="K1052" s="4"/>
    </row>
    <row r="1053" spans="1:11" x14ac:dyDescent="0.25">
      <c r="A1053" s="8" t="s">
        <v>692</v>
      </c>
      <c r="B1053" s="2">
        <v>3.3600000000000002E-37</v>
      </c>
      <c r="C1053" s="3">
        <v>0.51991524700000002</v>
      </c>
      <c r="D1053" s="3">
        <v>0.44400000000000001</v>
      </c>
      <c r="E1053" s="3">
        <v>0.21199999999999999</v>
      </c>
      <c r="F1053" s="2">
        <v>3.8999999999999997E-33</v>
      </c>
      <c r="G1053" s="3" t="s">
        <v>4656</v>
      </c>
      <c r="H1053" s="3"/>
      <c r="I1053" s="3"/>
      <c r="J1053" s="3"/>
      <c r="K1053" s="4"/>
    </row>
    <row r="1054" spans="1:11" x14ac:dyDescent="0.25">
      <c r="A1054" s="8" t="s">
        <v>575</v>
      </c>
      <c r="B1054" s="2">
        <v>1.08E-48</v>
      </c>
      <c r="C1054" s="3">
        <v>0.479131539</v>
      </c>
      <c r="D1054" s="3">
        <v>0.159</v>
      </c>
      <c r="E1054" s="3">
        <v>2.5999999999999999E-2</v>
      </c>
      <c r="F1054" s="2">
        <v>1.2500000000000001E-44</v>
      </c>
      <c r="G1054" s="3" t="s">
        <v>4656</v>
      </c>
      <c r="H1054" s="3"/>
      <c r="I1054" s="3"/>
      <c r="J1054" s="3"/>
      <c r="K1054" s="4"/>
    </row>
    <row r="1055" spans="1:11" x14ac:dyDescent="0.25">
      <c r="A1055" s="8" t="s">
        <v>668</v>
      </c>
      <c r="B1055" s="2">
        <v>1.34E-125</v>
      </c>
      <c r="C1055" s="3">
        <v>1.3477614389999999</v>
      </c>
      <c r="D1055" s="3">
        <v>0.47199999999999998</v>
      </c>
      <c r="E1055" s="3">
        <v>0.10100000000000001</v>
      </c>
      <c r="F1055" s="2">
        <v>1.56E-121</v>
      </c>
      <c r="G1055" s="3" t="s">
        <v>4656</v>
      </c>
      <c r="H1055" s="3"/>
      <c r="I1055" s="3"/>
      <c r="J1055" s="3"/>
      <c r="K1055" s="4"/>
    </row>
    <row r="1056" spans="1:11" x14ac:dyDescent="0.25">
      <c r="A1056" s="8" t="s">
        <v>649</v>
      </c>
      <c r="B1056" s="2">
        <v>3.6399999999999999E-82</v>
      </c>
      <c r="C1056" s="3">
        <v>1.148116811</v>
      </c>
      <c r="D1056" s="3">
        <v>0.76</v>
      </c>
      <c r="E1056" s="3">
        <v>0.46300000000000002</v>
      </c>
      <c r="F1056" s="2">
        <v>4.2399999999999999E-78</v>
      </c>
      <c r="G1056" s="3" t="s">
        <v>4656</v>
      </c>
      <c r="H1056" s="3"/>
      <c r="I1056" s="3"/>
      <c r="J1056" s="3"/>
      <c r="K1056" s="4" t="s">
        <v>4645</v>
      </c>
    </row>
    <row r="1057" spans="1:11" x14ac:dyDescent="0.25">
      <c r="A1057" s="8" t="s">
        <v>617</v>
      </c>
      <c r="B1057" s="2">
        <v>2.9899999999999999E-44</v>
      </c>
      <c r="C1057" s="3">
        <v>0.38512933100000002</v>
      </c>
      <c r="D1057" s="3">
        <v>0.97699999999999998</v>
      </c>
      <c r="E1057" s="3">
        <v>0.95299999999999996</v>
      </c>
      <c r="F1057" s="2">
        <v>3.4799999999999999E-40</v>
      </c>
      <c r="G1057" s="3" t="s">
        <v>4656</v>
      </c>
      <c r="H1057" s="3"/>
      <c r="I1057" s="3"/>
      <c r="J1057" s="3"/>
      <c r="K1057" s="4"/>
    </row>
    <row r="1058" spans="1:11" x14ac:dyDescent="0.25">
      <c r="A1058" s="8" t="s">
        <v>584</v>
      </c>
      <c r="B1058" s="2">
        <v>5.3100000000000003E-34</v>
      </c>
      <c r="C1058" s="3">
        <v>0.80712141500000001</v>
      </c>
      <c r="D1058" s="3">
        <v>0.51400000000000001</v>
      </c>
      <c r="E1058" s="3">
        <v>0.29199999999999998</v>
      </c>
      <c r="F1058" s="2">
        <v>6.18E-30</v>
      </c>
      <c r="G1058" s="3" t="s">
        <v>4656</v>
      </c>
      <c r="H1058" s="3"/>
      <c r="I1058" s="3"/>
      <c r="J1058" s="3"/>
      <c r="K1058" s="4" t="s">
        <v>4645</v>
      </c>
    </row>
    <row r="1059" spans="1:11" x14ac:dyDescent="0.25">
      <c r="A1059" s="8" t="s">
        <v>650</v>
      </c>
      <c r="B1059" s="2">
        <v>5.6500000000000002E-52</v>
      </c>
      <c r="C1059" s="3">
        <v>0.80038721099999999</v>
      </c>
      <c r="D1059" s="3">
        <v>0.52400000000000002</v>
      </c>
      <c r="E1059" s="3">
        <v>0.246</v>
      </c>
      <c r="F1059" s="2">
        <v>6.5700000000000002E-48</v>
      </c>
      <c r="G1059" s="3" t="s">
        <v>4656</v>
      </c>
      <c r="H1059" s="3"/>
      <c r="I1059" s="3"/>
      <c r="J1059" s="3"/>
      <c r="K1059" s="4" t="s">
        <v>4645</v>
      </c>
    </row>
    <row r="1060" spans="1:11" x14ac:dyDescent="0.25">
      <c r="A1060" s="8" t="s">
        <v>700</v>
      </c>
      <c r="B1060" s="2">
        <v>1.55E-20</v>
      </c>
      <c r="C1060" s="3">
        <v>0.44461739099999997</v>
      </c>
      <c r="D1060" s="3">
        <v>0.23799999999999999</v>
      </c>
      <c r="E1060" s="3">
        <v>0.105</v>
      </c>
      <c r="F1060" s="2">
        <v>1.7999999999999999E-16</v>
      </c>
      <c r="G1060" s="3" t="s">
        <v>4656</v>
      </c>
      <c r="H1060" s="3"/>
      <c r="I1060" s="3"/>
      <c r="J1060" s="3"/>
      <c r="K1060" s="4"/>
    </row>
    <row r="1061" spans="1:11" x14ac:dyDescent="0.25">
      <c r="A1061" s="8" t="s">
        <v>600</v>
      </c>
      <c r="B1061" s="2">
        <v>2.6E-51</v>
      </c>
      <c r="C1061" s="3">
        <v>0.54200885200000004</v>
      </c>
      <c r="D1061" s="3">
        <v>0.253</v>
      </c>
      <c r="E1061" s="3">
        <v>6.4000000000000001E-2</v>
      </c>
      <c r="F1061" s="2">
        <v>3.0200000000000001E-47</v>
      </c>
      <c r="G1061" s="3" t="s">
        <v>4656</v>
      </c>
      <c r="H1061" s="3"/>
      <c r="I1061" s="3"/>
      <c r="J1061" s="3"/>
      <c r="K1061" s="4"/>
    </row>
    <row r="1062" spans="1:11" x14ac:dyDescent="0.25">
      <c r="A1062" s="8" t="s">
        <v>707</v>
      </c>
      <c r="B1062" s="2">
        <v>2.3500000000000002E-16</v>
      </c>
      <c r="C1062" s="3">
        <v>0.32068998799999998</v>
      </c>
      <c r="D1062" s="3">
        <v>0.34300000000000003</v>
      </c>
      <c r="E1062" s="3">
        <v>0.19600000000000001</v>
      </c>
      <c r="F1062" s="2">
        <v>2.7299999999999999E-12</v>
      </c>
      <c r="G1062" s="3" t="s">
        <v>4656</v>
      </c>
      <c r="H1062" s="3"/>
      <c r="I1062" s="3"/>
      <c r="J1062" s="3"/>
      <c r="K1062" s="4"/>
    </row>
    <row r="1063" spans="1:11" x14ac:dyDescent="0.25">
      <c r="A1063" s="8" t="s">
        <v>550</v>
      </c>
      <c r="B1063" s="2">
        <v>8.4900000000000002E-33</v>
      </c>
      <c r="C1063" s="3">
        <v>0.31701834299999998</v>
      </c>
      <c r="D1063" s="3">
        <v>0.14000000000000001</v>
      </c>
      <c r="E1063" s="3">
        <v>0.03</v>
      </c>
      <c r="F1063" s="2">
        <v>9.87E-29</v>
      </c>
      <c r="G1063" s="3" t="s">
        <v>4656</v>
      </c>
      <c r="H1063" s="3"/>
      <c r="I1063" s="3"/>
      <c r="J1063" s="3"/>
      <c r="K1063" s="4"/>
    </row>
    <row r="1064" spans="1:11" x14ac:dyDescent="0.25">
      <c r="A1064" s="8" t="s">
        <v>596</v>
      </c>
      <c r="B1064" s="2">
        <v>3.34E-69</v>
      </c>
      <c r="C1064" s="3">
        <v>0.71729502099999998</v>
      </c>
      <c r="D1064" s="3">
        <v>0.94099999999999995</v>
      </c>
      <c r="E1064" s="3">
        <v>0.78800000000000003</v>
      </c>
      <c r="F1064" s="2">
        <v>3.8799999999999998E-65</v>
      </c>
      <c r="G1064" s="3" t="s">
        <v>4656</v>
      </c>
      <c r="H1064" s="3"/>
      <c r="I1064" s="3"/>
      <c r="J1064" s="3"/>
      <c r="K1064" s="4"/>
    </row>
    <row r="1065" spans="1:11" x14ac:dyDescent="0.25">
      <c r="A1065" s="8" t="s">
        <v>586</v>
      </c>
      <c r="B1065" s="2">
        <v>8.34E-20</v>
      </c>
      <c r="C1065" s="3">
        <v>0.41139177999999998</v>
      </c>
      <c r="D1065" s="3">
        <v>0.36</v>
      </c>
      <c r="E1065" s="3">
        <v>0.19900000000000001</v>
      </c>
      <c r="F1065" s="2">
        <v>9.6999999999999998E-16</v>
      </c>
      <c r="G1065" s="3" t="s">
        <v>4656</v>
      </c>
      <c r="H1065" s="3"/>
      <c r="I1065" s="3"/>
      <c r="J1065" s="3"/>
      <c r="K1065" s="4" t="s">
        <v>4645</v>
      </c>
    </row>
    <row r="1066" spans="1:11" x14ac:dyDescent="0.25">
      <c r="A1066" s="8" t="s">
        <v>678</v>
      </c>
      <c r="B1066" s="2">
        <v>4.6399999999999997E-52</v>
      </c>
      <c r="C1066" s="3">
        <v>0.772576182</v>
      </c>
      <c r="D1066" s="3">
        <v>0.434</v>
      </c>
      <c r="E1066" s="3">
        <v>0.17299999999999999</v>
      </c>
      <c r="F1066" s="2">
        <v>5.4000000000000002E-48</v>
      </c>
      <c r="G1066" s="3" t="s">
        <v>4656</v>
      </c>
      <c r="H1066" s="3"/>
      <c r="I1066" s="3"/>
      <c r="J1066" s="3"/>
      <c r="K1066" s="4"/>
    </row>
    <row r="1067" spans="1:11" x14ac:dyDescent="0.25">
      <c r="A1067" s="8" t="s">
        <v>604</v>
      </c>
      <c r="B1067" s="2">
        <v>1.4500000000000001E-36</v>
      </c>
      <c r="C1067" s="3">
        <v>0.46797738999999999</v>
      </c>
      <c r="D1067" s="3">
        <v>0.182</v>
      </c>
      <c r="E1067" s="3">
        <v>4.5999999999999999E-2</v>
      </c>
      <c r="F1067" s="2">
        <v>1.69E-32</v>
      </c>
      <c r="G1067" s="3" t="s">
        <v>4656</v>
      </c>
      <c r="H1067" s="3"/>
      <c r="I1067" s="3"/>
      <c r="J1067" s="3"/>
      <c r="K1067" s="4"/>
    </row>
    <row r="1068" spans="1:11" x14ac:dyDescent="0.25">
      <c r="A1068" s="8" t="s">
        <v>542</v>
      </c>
      <c r="B1068" s="2">
        <v>8.06E-23</v>
      </c>
      <c r="C1068" s="3">
        <v>0.40263044100000001</v>
      </c>
      <c r="D1068" s="3">
        <v>0.245</v>
      </c>
      <c r="E1068" s="3">
        <v>0.104</v>
      </c>
      <c r="F1068" s="2">
        <v>9.3799999999999994E-19</v>
      </c>
      <c r="G1068" s="3" t="s">
        <v>4656</v>
      </c>
      <c r="H1068" s="3"/>
      <c r="I1068" s="3"/>
      <c r="J1068" s="3"/>
      <c r="K1068" s="4"/>
    </row>
    <row r="1069" spans="1:11" x14ac:dyDescent="0.25">
      <c r="A1069" s="8" t="s">
        <v>709</v>
      </c>
      <c r="B1069" s="2">
        <v>2.01E-23</v>
      </c>
      <c r="C1069" s="3">
        <v>0.263380593</v>
      </c>
      <c r="D1069" s="3">
        <v>0.124</v>
      </c>
      <c r="E1069" s="3">
        <v>3.2000000000000001E-2</v>
      </c>
      <c r="F1069" s="2">
        <v>2.3400000000000002E-19</v>
      </c>
      <c r="G1069" s="3" t="s">
        <v>4656</v>
      </c>
      <c r="H1069" s="3"/>
      <c r="I1069" s="3"/>
      <c r="J1069" s="3"/>
      <c r="K1069" s="4"/>
    </row>
    <row r="1070" spans="1:11" x14ac:dyDescent="0.25">
      <c r="A1070" s="8" t="s">
        <v>543</v>
      </c>
      <c r="B1070" s="2">
        <v>8.5599999999999996E-25</v>
      </c>
      <c r="C1070" s="3">
        <v>0.39646226299999998</v>
      </c>
      <c r="D1070" s="3">
        <v>0.23799999999999999</v>
      </c>
      <c r="E1070" s="3">
        <v>9.5000000000000001E-2</v>
      </c>
      <c r="F1070" s="2">
        <v>9.9599999999999999E-21</v>
      </c>
      <c r="G1070" s="3" t="s">
        <v>4656</v>
      </c>
      <c r="H1070" s="3"/>
      <c r="I1070" s="3"/>
      <c r="J1070" s="3"/>
      <c r="K1070" s="4"/>
    </row>
    <row r="1071" spans="1:11" x14ac:dyDescent="0.25">
      <c r="A1071" s="8" t="s">
        <v>569</v>
      </c>
      <c r="B1071" s="2">
        <v>1.6200000000000001E-10</v>
      </c>
      <c r="C1071" s="3">
        <v>0.25817641400000002</v>
      </c>
      <c r="D1071" s="3">
        <v>0.55100000000000005</v>
      </c>
      <c r="E1071" s="3">
        <v>0.41299999999999998</v>
      </c>
      <c r="F1071" s="2">
        <v>1.88E-6</v>
      </c>
      <c r="G1071" s="3" t="s">
        <v>4656</v>
      </c>
      <c r="H1071" s="3"/>
      <c r="I1071" s="3"/>
      <c r="J1071" s="3"/>
      <c r="K1071" s="4"/>
    </row>
    <row r="1072" spans="1:11" x14ac:dyDescent="0.25">
      <c r="A1072" s="8" t="s">
        <v>580</v>
      </c>
      <c r="B1072" s="2">
        <v>1.09E-33</v>
      </c>
      <c r="C1072" s="3">
        <v>0.382665062</v>
      </c>
      <c r="D1072" s="3">
        <v>0.189</v>
      </c>
      <c r="E1072" s="3">
        <v>5.1999999999999998E-2</v>
      </c>
      <c r="F1072" s="2">
        <v>1.2700000000000001E-29</v>
      </c>
      <c r="G1072" s="3" t="s">
        <v>4656</v>
      </c>
      <c r="H1072" s="3"/>
      <c r="I1072" s="3" t="s">
        <v>4643</v>
      </c>
      <c r="J1072" s="3"/>
      <c r="K1072" s="4" t="s">
        <v>4645</v>
      </c>
    </row>
    <row r="1073" spans="1:11" x14ac:dyDescent="0.25">
      <c r="A1073" s="8" t="s">
        <v>549</v>
      </c>
      <c r="B1073" s="2">
        <v>1.97E-16</v>
      </c>
      <c r="C1073" s="3">
        <v>0.32043047000000002</v>
      </c>
      <c r="D1073" s="3">
        <v>0.16400000000000001</v>
      </c>
      <c r="E1073" s="3">
        <v>6.7000000000000004E-2</v>
      </c>
      <c r="F1073" s="2">
        <v>2.2900000000000001E-12</v>
      </c>
      <c r="G1073" s="3" t="s">
        <v>4656</v>
      </c>
      <c r="H1073" s="3"/>
      <c r="I1073" s="3"/>
      <c r="J1073" s="3"/>
      <c r="K1073" s="4"/>
    </row>
    <row r="1074" spans="1:11" x14ac:dyDescent="0.25">
      <c r="A1074" s="8" t="s">
        <v>715</v>
      </c>
      <c r="B1074" s="2">
        <v>5.9100000000000002E-15</v>
      </c>
      <c r="C1074" s="3">
        <v>0.25717140799999999</v>
      </c>
      <c r="D1074" s="3">
        <v>0.85099999999999998</v>
      </c>
      <c r="E1074" s="3">
        <v>0.77500000000000002</v>
      </c>
      <c r="F1074" s="2">
        <v>6.8799999999999998E-11</v>
      </c>
      <c r="G1074" s="3" t="s">
        <v>4656</v>
      </c>
      <c r="H1074" s="3"/>
      <c r="I1074" s="3"/>
      <c r="J1074" s="3"/>
      <c r="K1074" s="4"/>
    </row>
    <row r="1075" spans="1:11" x14ac:dyDescent="0.25">
      <c r="A1075" s="8" t="s">
        <v>638</v>
      </c>
      <c r="B1075" s="2">
        <v>1.72E-7</v>
      </c>
      <c r="C1075" s="3">
        <v>0.25472762199999999</v>
      </c>
      <c r="D1075" s="3">
        <v>0.25</v>
      </c>
      <c r="E1075" s="3">
        <v>0.16500000000000001</v>
      </c>
      <c r="F1075" s="3">
        <v>2.002322E-3</v>
      </c>
      <c r="G1075" s="3" t="s">
        <v>4656</v>
      </c>
      <c r="H1075" s="3"/>
      <c r="I1075" s="3"/>
      <c r="J1075" s="3"/>
      <c r="K1075" s="4"/>
    </row>
    <row r="1076" spans="1:11" x14ac:dyDescent="0.25">
      <c r="A1076" s="8" t="s">
        <v>641</v>
      </c>
      <c r="B1076" s="2">
        <v>4.9700000000000002E-76</v>
      </c>
      <c r="C1076" s="3">
        <v>0.85746601200000006</v>
      </c>
      <c r="D1076" s="3">
        <v>0.61</v>
      </c>
      <c r="E1076" s="3">
        <v>0.26900000000000002</v>
      </c>
      <c r="F1076" s="2">
        <v>5.7800000000000004E-72</v>
      </c>
      <c r="G1076" s="3" t="s">
        <v>4656</v>
      </c>
      <c r="H1076" s="3"/>
      <c r="I1076" s="3" t="s">
        <v>4643</v>
      </c>
      <c r="J1076" s="3"/>
      <c r="K1076" s="4" t="s">
        <v>4645</v>
      </c>
    </row>
    <row r="1077" spans="1:11" x14ac:dyDescent="0.25">
      <c r="A1077" s="8" t="s">
        <v>582</v>
      </c>
      <c r="B1077" s="2">
        <v>4.7599999999999997E-20</v>
      </c>
      <c r="C1077" s="3">
        <v>0.34582691799999998</v>
      </c>
      <c r="D1077" s="3">
        <v>0.217</v>
      </c>
      <c r="E1077" s="3">
        <v>9.0999999999999998E-2</v>
      </c>
      <c r="F1077" s="2">
        <v>5.5400000000000003E-16</v>
      </c>
      <c r="G1077" s="3" t="s">
        <v>4656</v>
      </c>
      <c r="H1077" s="3"/>
      <c r="I1077" s="3" t="s">
        <v>4643</v>
      </c>
      <c r="J1077" s="3"/>
      <c r="K1077" s="4" t="s">
        <v>4645</v>
      </c>
    </row>
    <row r="1078" spans="1:11" x14ac:dyDescent="0.25">
      <c r="A1078" s="8" t="s">
        <v>558</v>
      </c>
      <c r="B1078" s="2">
        <v>1.8799999999999999E-7</v>
      </c>
      <c r="C1078" s="3">
        <v>0.27812788599999999</v>
      </c>
      <c r="D1078" s="3">
        <v>0.41799999999999998</v>
      </c>
      <c r="E1078" s="3">
        <v>0.32500000000000001</v>
      </c>
      <c r="F1078" s="3">
        <v>2.1821879999999998E-3</v>
      </c>
      <c r="G1078" s="3" t="s">
        <v>4656</v>
      </c>
      <c r="H1078" s="3"/>
      <c r="I1078" s="3"/>
      <c r="J1078" s="3"/>
      <c r="K1078" s="4"/>
    </row>
    <row r="1079" spans="1:11" x14ac:dyDescent="0.25">
      <c r="A1079" s="8" t="s">
        <v>570</v>
      </c>
      <c r="B1079" s="2">
        <v>7.3899999999999998E-11</v>
      </c>
      <c r="C1079" s="3">
        <v>0.25804767000000001</v>
      </c>
      <c r="D1079" s="3">
        <v>0.45100000000000001</v>
      </c>
      <c r="E1079" s="3">
        <v>0.317</v>
      </c>
      <c r="F1079" s="2">
        <v>8.6000000000000002E-7</v>
      </c>
      <c r="G1079" s="3" t="s">
        <v>4656</v>
      </c>
      <c r="H1079" s="3"/>
      <c r="I1079" s="3"/>
      <c r="J1079" s="3"/>
      <c r="K1079" s="4"/>
    </row>
    <row r="1080" spans="1:11" x14ac:dyDescent="0.25">
      <c r="A1080" s="8" t="s">
        <v>555</v>
      </c>
      <c r="B1080" s="2">
        <v>5.4999999999999997E-11</v>
      </c>
      <c r="C1080" s="3">
        <v>0.28490855300000001</v>
      </c>
      <c r="D1080" s="3">
        <v>0.27100000000000002</v>
      </c>
      <c r="E1080" s="3">
        <v>0.16400000000000001</v>
      </c>
      <c r="F1080" s="2">
        <v>6.3900000000000004E-7</v>
      </c>
      <c r="G1080" s="3" t="s">
        <v>4656</v>
      </c>
      <c r="H1080" s="3"/>
      <c r="I1080" s="3"/>
      <c r="J1080" s="3"/>
      <c r="K1080" s="4"/>
    </row>
    <row r="1081" spans="1:11" x14ac:dyDescent="0.25">
      <c r="A1081" s="8" t="s">
        <v>624</v>
      </c>
      <c r="B1081" s="2">
        <v>1.03E-25</v>
      </c>
      <c r="C1081" s="3">
        <v>0.34548994199999999</v>
      </c>
      <c r="D1081" s="3">
        <v>0.13300000000000001</v>
      </c>
      <c r="E1081" s="3">
        <v>3.4000000000000002E-2</v>
      </c>
      <c r="F1081" s="2">
        <v>1.1900000000000001E-21</v>
      </c>
      <c r="G1081" s="3" t="s">
        <v>4656</v>
      </c>
      <c r="H1081" s="3"/>
      <c r="I1081" s="3"/>
      <c r="J1081" s="3"/>
      <c r="K1081" s="4"/>
    </row>
    <row r="1082" spans="1:11" x14ac:dyDescent="0.25">
      <c r="A1082" s="8" t="s">
        <v>571</v>
      </c>
      <c r="B1082" s="2">
        <v>1.1599999999999999E-9</v>
      </c>
      <c r="C1082" s="3">
        <v>0.25661542999999998</v>
      </c>
      <c r="D1082" s="3">
        <v>0.5</v>
      </c>
      <c r="E1082" s="3">
        <v>0.38800000000000001</v>
      </c>
      <c r="F1082" s="2">
        <v>1.3499999999999999E-5</v>
      </c>
      <c r="G1082" s="3" t="s">
        <v>4656</v>
      </c>
      <c r="H1082" s="3"/>
      <c r="I1082" s="3"/>
      <c r="J1082" s="3"/>
      <c r="K1082" s="4"/>
    </row>
    <row r="1083" spans="1:11" x14ac:dyDescent="0.25">
      <c r="A1083" s="8" t="s">
        <v>532</v>
      </c>
      <c r="B1083" s="2">
        <v>1.9900000000000002E-114</v>
      </c>
      <c r="C1083" s="3">
        <v>0.77004276599999999</v>
      </c>
      <c r="D1083" s="3">
        <v>0.998</v>
      </c>
      <c r="E1083" s="3">
        <v>0.99399999999999999</v>
      </c>
      <c r="F1083" s="2">
        <v>2.32E-110</v>
      </c>
      <c r="G1083" s="3" t="s">
        <v>4656</v>
      </c>
      <c r="H1083" s="3"/>
      <c r="I1083" s="3"/>
      <c r="J1083" s="3"/>
      <c r="K1083" s="4"/>
    </row>
    <row r="1084" spans="1:11" x14ac:dyDescent="0.25">
      <c r="A1084" s="8" t="s">
        <v>645</v>
      </c>
      <c r="B1084" s="2">
        <v>1.46E-61</v>
      </c>
      <c r="C1084" s="3">
        <v>0.60720988899999995</v>
      </c>
      <c r="D1084" s="3">
        <v>0.16600000000000001</v>
      </c>
      <c r="E1084" s="3">
        <v>2.1000000000000001E-2</v>
      </c>
      <c r="F1084" s="2">
        <v>1.7000000000000001E-57</v>
      </c>
      <c r="G1084" s="3" t="s">
        <v>4656</v>
      </c>
      <c r="H1084" s="3"/>
      <c r="I1084" s="3"/>
      <c r="J1084" s="3" t="s">
        <v>4644</v>
      </c>
      <c r="K1084" s="4" t="s">
        <v>4645</v>
      </c>
    </row>
    <row r="1085" spans="1:11" x14ac:dyDescent="0.25">
      <c r="A1085" s="8" t="s">
        <v>642</v>
      </c>
      <c r="B1085" s="2">
        <v>7.7799999999999994E-126</v>
      </c>
      <c r="C1085" s="3">
        <v>1.144140481</v>
      </c>
      <c r="D1085" s="3">
        <v>0.61399999999999999</v>
      </c>
      <c r="E1085" s="3">
        <v>0.188</v>
      </c>
      <c r="F1085" s="2">
        <v>9.06E-122</v>
      </c>
      <c r="G1085" s="3" t="s">
        <v>4656</v>
      </c>
      <c r="H1085" s="3"/>
      <c r="I1085" s="3"/>
      <c r="J1085" s="3" t="s">
        <v>4644</v>
      </c>
      <c r="K1085" s="4" t="s">
        <v>4645</v>
      </c>
    </row>
    <row r="1086" spans="1:11" x14ac:dyDescent="0.25">
      <c r="A1086" s="8" t="s">
        <v>616</v>
      </c>
      <c r="B1086" s="2">
        <v>7.7500000000000001E-25</v>
      </c>
      <c r="C1086" s="3">
        <v>0.38930506799999998</v>
      </c>
      <c r="D1086" s="3">
        <v>0.217</v>
      </c>
      <c r="E1086" s="3">
        <v>8.1000000000000003E-2</v>
      </c>
      <c r="F1086" s="2">
        <v>9.0200000000000006E-21</v>
      </c>
      <c r="G1086" s="3" t="s">
        <v>4656</v>
      </c>
      <c r="H1086" s="3"/>
      <c r="I1086" s="3"/>
      <c r="J1086" s="3"/>
      <c r="K1086" s="4"/>
    </row>
    <row r="1087" spans="1:11" x14ac:dyDescent="0.25">
      <c r="A1087" s="8" t="s">
        <v>688</v>
      </c>
      <c r="B1087" s="2">
        <v>1.7399999999999999E-68</v>
      </c>
      <c r="C1087" s="3">
        <v>0.58696298400000002</v>
      </c>
      <c r="D1087" s="3">
        <v>0.89500000000000002</v>
      </c>
      <c r="E1087" s="3">
        <v>0.66400000000000003</v>
      </c>
      <c r="F1087" s="2">
        <v>2.03E-64</v>
      </c>
      <c r="G1087" s="3" t="s">
        <v>4656</v>
      </c>
      <c r="H1087" s="3"/>
      <c r="I1087" s="3"/>
      <c r="J1087" s="3"/>
      <c r="K1087" s="4"/>
    </row>
    <row r="1088" spans="1:11" x14ac:dyDescent="0.25">
      <c r="A1088" s="8" t="s">
        <v>658</v>
      </c>
      <c r="B1088" s="2">
        <v>2.6199999999999999E-84</v>
      </c>
      <c r="C1088" s="3">
        <v>0.40685791599999999</v>
      </c>
      <c r="D1088" s="3">
        <v>1</v>
      </c>
      <c r="E1088" s="3">
        <v>0.996</v>
      </c>
      <c r="F1088" s="2">
        <v>3.0500000000000001E-80</v>
      </c>
      <c r="G1088" s="3" t="s">
        <v>4656</v>
      </c>
      <c r="H1088" s="3"/>
      <c r="I1088" s="3"/>
      <c r="J1088" s="3"/>
      <c r="K1088" s="4" t="s">
        <v>4645</v>
      </c>
    </row>
    <row r="1089" spans="1:11" x14ac:dyDescent="0.25">
      <c r="A1089" s="8" t="s">
        <v>599</v>
      </c>
      <c r="B1089" s="2">
        <v>7.4399999999999999E-46</v>
      </c>
      <c r="C1089" s="3">
        <v>0.55235152799999998</v>
      </c>
      <c r="D1089" s="3">
        <v>0.36699999999999999</v>
      </c>
      <c r="E1089" s="3">
        <v>0.13700000000000001</v>
      </c>
      <c r="F1089" s="2">
        <v>8.6500000000000005E-42</v>
      </c>
      <c r="G1089" s="3" t="s">
        <v>4656</v>
      </c>
      <c r="H1089" s="3"/>
      <c r="I1089" s="3"/>
      <c r="J1089" s="3"/>
      <c r="K1089" s="4"/>
    </row>
    <row r="1090" spans="1:11" x14ac:dyDescent="0.25">
      <c r="A1090" s="8" t="s">
        <v>614</v>
      </c>
      <c r="B1090" s="2">
        <v>3.3499999999999999E-21</v>
      </c>
      <c r="C1090" s="3">
        <v>0.40741672200000001</v>
      </c>
      <c r="D1090" s="3">
        <v>0.21199999999999999</v>
      </c>
      <c r="E1090" s="3">
        <v>8.6999999999999994E-2</v>
      </c>
      <c r="F1090" s="2">
        <v>3.8999999999999999E-17</v>
      </c>
      <c r="G1090" s="3" t="s">
        <v>4656</v>
      </c>
      <c r="H1090" s="3"/>
      <c r="I1090" s="3"/>
      <c r="J1090" s="3"/>
      <c r="K1090" s="4"/>
    </row>
    <row r="1091" spans="1:11" x14ac:dyDescent="0.25">
      <c r="A1091" s="8" t="s">
        <v>665</v>
      </c>
      <c r="B1091" s="2">
        <v>2.27E-14</v>
      </c>
      <c r="C1091" s="3">
        <v>0.310365273</v>
      </c>
      <c r="D1091" s="3">
        <v>0.248</v>
      </c>
      <c r="E1091" s="3">
        <v>0.13</v>
      </c>
      <c r="F1091" s="2">
        <v>2.6400000000000002E-10</v>
      </c>
      <c r="G1091" s="3" t="s">
        <v>4656</v>
      </c>
      <c r="H1091" s="3"/>
      <c r="I1091" s="3"/>
      <c r="J1091" s="3"/>
      <c r="K1091" s="4" t="s">
        <v>4645</v>
      </c>
    </row>
    <row r="1092" spans="1:11" x14ac:dyDescent="0.25">
      <c r="A1092" s="8" t="s">
        <v>619</v>
      </c>
      <c r="B1092" s="2">
        <v>1.7000000000000001E-44</v>
      </c>
      <c r="C1092" s="3">
        <v>0.38324577399999998</v>
      </c>
      <c r="D1092" s="3">
        <v>0.14000000000000001</v>
      </c>
      <c r="E1092" s="3">
        <v>2.1999999999999999E-2</v>
      </c>
      <c r="F1092" s="2">
        <v>1.9700000000000001E-40</v>
      </c>
      <c r="G1092" s="3" t="s">
        <v>4656</v>
      </c>
      <c r="H1092" s="3"/>
      <c r="I1092" s="3"/>
      <c r="J1092" s="3"/>
      <c r="K1092" s="4"/>
    </row>
    <row r="1093" spans="1:11" x14ac:dyDescent="0.25">
      <c r="A1093" s="8" t="s">
        <v>536</v>
      </c>
      <c r="B1093" s="2">
        <v>3.5199999999999997E-29</v>
      </c>
      <c r="C1093" s="3">
        <v>0.51819000000000004</v>
      </c>
      <c r="D1093" s="3">
        <v>0.20499999999999999</v>
      </c>
      <c r="E1093" s="3">
        <v>6.8000000000000005E-2</v>
      </c>
      <c r="F1093" s="2">
        <v>4.0899999999999999E-25</v>
      </c>
      <c r="G1093" s="3" t="s">
        <v>4656</v>
      </c>
      <c r="H1093" s="3"/>
      <c r="I1093" s="3"/>
      <c r="J1093" s="3"/>
      <c r="K1093" s="4"/>
    </row>
    <row r="1094" spans="1:11" x14ac:dyDescent="0.25">
      <c r="A1094" s="8" t="s">
        <v>551</v>
      </c>
      <c r="B1094" s="2">
        <v>1.08E-15</v>
      </c>
      <c r="C1094" s="3">
        <v>0.31335209000000003</v>
      </c>
      <c r="D1094" s="3">
        <v>0.69599999999999995</v>
      </c>
      <c r="E1094" s="3">
        <v>0.56499999999999995</v>
      </c>
      <c r="F1094" s="2">
        <v>1.26E-11</v>
      </c>
      <c r="G1094" s="3" t="s">
        <v>4656</v>
      </c>
      <c r="H1094" s="3"/>
      <c r="I1094" s="3"/>
      <c r="J1094" s="3"/>
      <c r="K1094" s="4"/>
    </row>
    <row r="1095" spans="1:11" x14ac:dyDescent="0.25">
      <c r="A1095" s="8" t="s">
        <v>673</v>
      </c>
      <c r="B1095" s="2">
        <v>1.47E-72</v>
      </c>
      <c r="C1095" s="3">
        <v>1.001509303</v>
      </c>
      <c r="D1095" s="3">
        <v>0.23599999999999999</v>
      </c>
      <c r="E1095" s="3">
        <v>3.9E-2</v>
      </c>
      <c r="F1095" s="2">
        <v>1.71E-68</v>
      </c>
      <c r="G1095" s="3" t="s">
        <v>4656</v>
      </c>
      <c r="H1095" s="3"/>
      <c r="I1095" s="3"/>
      <c r="J1095" s="3"/>
      <c r="K1095" s="4"/>
    </row>
    <row r="1096" spans="1:11" x14ac:dyDescent="0.25">
      <c r="A1096" s="8" t="s">
        <v>548</v>
      </c>
      <c r="B1096" s="2">
        <v>4.7700000000000001E-14</v>
      </c>
      <c r="C1096" s="3">
        <v>0.341632151</v>
      </c>
      <c r="D1096" s="3">
        <v>0.28299999999999997</v>
      </c>
      <c r="E1096" s="3">
        <v>0.16</v>
      </c>
      <c r="F1096" s="2">
        <v>5.5500000000000005E-10</v>
      </c>
      <c r="G1096" s="3" t="s">
        <v>4656</v>
      </c>
      <c r="H1096" s="3"/>
      <c r="I1096" s="3"/>
      <c r="J1096" s="3"/>
      <c r="K1096" s="4"/>
    </row>
    <row r="1097" spans="1:11" x14ac:dyDescent="0.25">
      <c r="A1097" s="8" t="s">
        <v>705</v>
      </c>
      <c r="B1097" s="2">
        <v>5.8099999999999996E-26</v>
      </c>
      <c r="C1097" s="3">
        <v>0.34088367800000002</v>
      </c>
      <c r="D1097" s="3">
        <v>0.189</v>
      </c>
      <c r="E1097" s="3">
        <v>6.2E-2</v>
      </c>
      <c r="F1097" s="2">
        <v>6.76E-22</v>
      </c>
      <c r="G1097" s="3" t="s">
        <v>4656</v>
      </c>
      <c r="H1097" s="3"/>
      <c r="I1097" s="3"/>
      <c r="J1097" s="3"/>
      <c r="K1097" s="4"/>
    </row>
    <row r="1098" spans="1:11" x14ac:dyDescent="0.25">
      <c r="A1098" s="8" t="s">
        <v>621</v>
      </c>
      <c r="B1098" s="2">
        <v>1.05E-31</v>
      </c>
      <c r="C1098" s="3">
        <v>0.35964587799999997</v>
      </c>
      <c r="D1098" s="3">
        <v>0.16400000000000001</v>
      </c>
      <c r="E1098" s="3">
        <v>4.2000000000000003E-2</v>
      </c>
      <c r="F1098" s="2">
        <v>1.22E-27</v>
      </c>
      <c r="G1098" s="3" t="s">
        <v>4656</v>
      </c>
      <c r="H1098" s="3"/>
      <c r="I1098" s="3"/>
      <c r="J1098" s="3"/>
      <c r="K1098" s="4"/>
    </row>
    <row r="1099" spans="1:11" x14ac:dyDescent="0.25">
      <c r="A1099" s="8" t="s">
        <v>510</v>
      </c>
      <c r="B1099" s="2">
        <v>4.4299999999999998E-83</v>
      </c>
      <c r="C1099" s="3">
        <v>0.27294394</v>
      </c>
      <c r="D1099" s="3">
        <v>1</v>
      </c>
      <c r="E1099" s="3">
        <v>0.97199999999999998</v>
      </c>
      <c r="F1099" s="2">
        <v>5.1600000000000001E-79</v>
      </c>
      <c r="G1099" s="3" t="s">
        <v>4655</v>
      </c>
      <c r="H1099" s="3"/>
      <c r="I1099" s="3"/>
      <c r="J1099" s="3"/>
      <c r="K1099" s="4"/>
    </row>
    <row r="1100" spans="1:11" x14ac:dyDescent="0.25">
      <c r="A1100" s="8" t="s">
        <v>488</v>
      </c>
      <c r="B1100" s="2">
        <v>1.0399999999999999E-44</v>
      </c>
      <c r="C1100" s="3">
        <v>0.317770208</v>
      </c>
      <c r="D1100" s="3">
        <v>0.86399999999999999</v>
      </c>
      <c r="E1100" s="3">
        <v>0.745</v>
      </c>
      <c r="F1100" s="2">
        <v>1.2E-40</v>
      </c>
      <c r="G1100" s="3" t="s">
        <v>4655</v>
      </c>
      <c r="H1100" s="3"/>
      <c r="I1100" s="3"/>
      <c r="J1100" s="3"/>
      <c r="K1100" s="4"/>
    </row>
    <row r="1101" spans="1:11" x14ac:dyDescent="0.25">
      <c r="A1101" s="8" t="s">
        <v>518</v>
      </c>
      <c r="B1101" s="2">
        <v>6.1500000000000002E-49</v>
      </c>
      <c r="C1101" s="3">
        <v>0.25777514099999999</v>
      </c>
      <c r="D1101" s="3">
        <v>0.95799999999999996</v>
      </c>
      <c r="E1101" s="3">
        <v>0.90400000000000003</v>
      </c>
      <c r="F1101" s="2">
        <v>7.1599999999999998E-45</v>
      </c>
      <c r="G1101" s="3" t="s">
        <v>4655</v>
      </c>
      <c r="H1101" s="3"/>
      <c r="I1101" s="3"/>
      <c r="J1101" s="3"/>
      <c r="K1101" s="4"/>
    </row>
    <row r="1102" spans="1:11" x14ac:dyDescent="0.25">
      <c r="A1102" s="8" t="s">
        <v>517</v>
      </c>
      <c r="B1102" s="2">
        <v>1.5400000000000001E-53</v>
      </c>
      <c r="C1102" s="3">
        <v>0.25870552400000002</v>
      </c>
      <c r="D1102" s="3">
        <v>0.98</v>
      </c>
      <c r="E1102" s="3">
        <v>0.92500000000000004</v>
      </c>
      <c r="F1102" s="2">
        <v>1.7999999999999998E-49</v>
      </c>
      <c r="G1102" s="3" t="s">
        <v>4655</v>
      </c>
      <c r="H1102" s="3"/>
      <c r="I1102" s="3"/>
      <c r="J1102" s="3"/>
      <c r="K1102" s="4"/>
    </row>
    <row r="1103" spans="1:11" x14ac:dyDescent="0.25">
      <c r="A1103" s="8" t="s">
        <v>512</v>
      </c>
      <c r="B1103" s="2">
        <v>3.33E-44</v>
      </c>
      <c r="C1103" s="3">
        <v>0.26460731500000001</v>
      </c>
      <c r="D1103" s="3">
        <v>0.93400000000000005</v>
      </c>
      <c r="E1103" s="3">
        <v>0.86</v>
      </c>
      <c r="F1103" s="2">
        <v>3.8700000000000001E-40</v>
      </c>
      <c r="G1103" s="3" t="s">
        <v>4655</v>
      </c>
      <c r="H1103" s="3"/>
      <c r="I1103" s="3"/>
      <c r="J1103" s="3"/>
      <c r="K1103" s="4"/>
    </row>
    <row r="1104" spans="1:11" x14ac:dyDescent="0.25">
      <c r="A1104" s="8" t="s">
        <v>479</v>
      </c>
      <c r="B1104" s="2">
        <v>1.5500000000000001E-50</v>
      </c>
      <c r="C1104" s="3">
        <v>0.37158200499999999</v>
      </c>
      <c r="D1104" s="3">
        <v>0.76500000000000001</v>
      </c>
      <c r="E1104" s="3">
        <v>0.60699999999999998</v>
      </c>
      <c r="F1104" s="2">
        <v>1.8E-46</v>
      </c>
      <c r="G1104" s="3" t="s">
        <v>4655</v>
      </c>
      <c r="H1104" s="3"/>
      <c r="I1104" s="3"/>
      <c r="J1104" s="3"/>
      <c r="K1104" s="4"/>
    </row>
    <row r="1105" spans="1:11" x14ac:dyDescent="0.25">
      <c r="A1105" s="8" t="s">
        <v>509</v>
      </c>
      <c r="B1105" s="2">
        <v>7.2700000000000004E-45</v>
      </c>
      <c r="C1105" s="3">
        <v>0.27471778800000002</v>
      </c>
      <c r="D1105" s="3">
        <v>0.92500000000000004</v>
      </c>
      <c r="E1105" s="3">
        <v>0.85699999999999998</v>
      </c>
      <c r="F1105" s="2">
        <v>8.4500000000000001E-41</v>
      </c>
      <c r="G1105" s="3" t="s">
        <v>4655</v>
      </c>
      <c r="H1105" s="3"/>
      <c r="I1105" s="3"/>
      <c r="J1105" s="3"/>
      <c r="K1105" s="4"/>
    </row>
    <row r="1106" spans="1:11" x14ac:dyDescent="0.25">
      <c r="A1106" s="8" t="s">
        <v>471</v>
      </c>
      <c r="B1106" s="2">
        <v>5.4000000000000003E-25</v>
      </c>
      <c r="C1106" s="3">
        <v>0.26154112299999999</v>
      </c>
      <c r="D1106" s="3">
        <v>0.81699999999999995</v>
      </c>
      <c r="E1106" s="3">
        <v>0.74399999999999999</v>
      </c>
      <c r="F1106" s="2">
        <v>6.2900000000000001E-21</v>
      </c>
      <c r="G1106" s="3" t="s">
        <v>4655</v>
      </c>
      <c r="H1106" s="3"/>
      <c r="I1106" s="3"/>
      <c r="J1106" s="3"/>
      <c r="K1106" s="4" t="s">
        <v>4645</v>
      </c>
    </row>
    <row r="1107" spans="1:11" x14ac:dyDescent="0.25">
      <c r="A1107" s="8" t="s">
        <v>514</v>
      </c>
      <c r="B1107" s="2">
        <v>2.04E-14</v>
      </c>
      <c r="C1107" s="3">
        <v>0.26334713100000001</v>
      </c>
      <c r="D1107" s="3">
        <v>0.38600000000000001</v>
      </c>
      <c r="E1107" s="3">
        <v>0.29599999999999999</v>
      </c>
      <c r="F1107" s="2">
        <v>2.3800000000000001E-10</v>
      </c>
      <c r="G1107" s="3" t="s">
        <v>4655</v>
      </c>
      <c r="H1107" s="3"/>
      <c r="I1107" s="3"/>
      <c r="J1107" s="3"/>
      <c r="K1107" s="4"/>
    </row>
    <row r="1108" spans="1:11" x14ac:dyDescent="0.25">
      <c r="A1108" s="8" t="s">
        <v>521</v>
      </c>
      <c r="B1108" s="2">
        <v>3.4499999999999999E-16</v>
      </c>
      <c r="C1108" s="3">
        <v>0.25662373100000002</v>
      </c>
      <c r="D1108" s="3">
        <v>0.23400000000000001</v>
      </c>
      <c r="E1108" s="3">
        <v>0.14199999999999999</v>
      </c>
      <c r="F1108" s="2">
        <v>4.0200000000000002E-12</v>
      </c>
      <c r="G1108" s="3" t="s">
        <v>4655</v>
      </c>
      <c r="H1108" s="3"/>
      <c r="I1108" s="3"/>
      <c r="J1108" s="3"/>
      <c r="K1108" s="4"/>
    </row>
    <row r="1109" spans="1:11" x14ac:dyDescent="0.25">
      <c r="A1109" s="8" t="s">
        <v>506</v>
      </c>
      <c r="B1109" s="2">
        <v>3.0900000000000002E-82</v>
      </c>
      <c r="C1109" s="3">
        <v>0.27967933099999998</v>
      </c>
      <c r="D1109" s="3">
        <v>1</v>
      </c>
      <c r="E1109" s="3">
        <v>1</v>
      </c>
      <c r="F1109" s="2">
        <v>3.5899999999999998E-78</v>
      </c>
      <c r="G1109" s="3" t="s">
        <v>4655</v>
      </c>
      <c r="H1109" s="3"/>
      <c r="I1109" s="3"/>
      <c r="J1109" s="3"/>
      <c r="K1109" s="4"/>
    </row>
    <row r="1110" spans="1:11" x14ac:dyDescent="0.25">
      <c r="A1110" s="8" t="s">
        <v>519</v>
      </c>
      <c r="B1110" s="2">
        <v>3.9400000000000002E-35</v>
      </c>
      <c r="C1110" s="3">
        <v>0.25755217600000002</v>
      </c>
      <c r="D1110" s="3">
        <v>0.91</v>
      </c>
      <c r="E1110" s="3">
        <v>0.84</v>
      </c>
      <c r="F1110" s="2">
        <v>4.58E-31</v>
      </c>
      <c r="G1110" s="3" t="s">
        <v>4655</v>
      </c>
      <c r="H1110" s="3"/>
      <c r="I1110" s="3"/>
      <c r="J1110" s="3"/>
      <c r="K1110" s="4"/>
    </row>
    <row r="1111" spans="1:11" x14ac:dyDescent="0.25">
      <c r="A1111" s="8" t="s">
        <v>469</v>
      </c>
      <c r="B1111" s="2">
        <v>7.0800000000000002E-25</v>
      </c>
      <c r="C1111" s="3">
        <v>0.30378195200000002</v>
      </c>
      <c r="D1111" s="3">
        <v>0.54800000000000004</v>
      </c>
      <c r="E1111" s="3">
        <v>0.41299999999999998</v>
      </c>
      <c r="F1111" s="2">
        <v>8.2300000000000003E-21</v>
      </c>
      <c r="G1111" s="3" t="s">
        <v>4655</v>
      </c>
      <c r="H1111" s="3"/>
      <c r="I1111" s="3" t="s">
        <v>4643</v>
      </c>
      <c r="J1111" s="3"/>
      <c r="K1111" s="4" t="s">
        <v>4645</v>
      </c>
    </row>
    <row r="1112" spans="1:11" x14ac:dyDescent="0.25">
      <c r="A1112" s="8" t="s">
        <v>487</v>
      </c>
      <c r="B1112" s="2">
        <v>1.5599999999999999E-25</v>
      </c>
      <c r="C1112" s="3">
        <v>0.32617718299999998</v>
      </c>
      <c r="D1112" s="3">
        <v>0.47699999999999998</v>
      </c>
      <c r="E1112" s="3">
        <v>0.34799999999999998</v>
      </c>
      <c r="F1112" s="2">
        <v>1.8099999999999998E-21</v>
      </c>
      <c r="G1112" s="3" t="s">
        <v>4655</v>
      </c>
      <c r="H1112" s="3"/>
      <c r="I1112" s="3"/>
      <c r="J1112" s="3"/>
      <c r="K1112" s="4"/>
    </row>
    <row r="1113" spans="1:11" x14ac:dyDescent="0.25">
      <c r="A1113" s="8" t="s">
        <v>470</v>
      </c>
      <c r="B1113" s="2">
        <v>7.2700000000000006E-18</v>
      </c>
      <c r="C1113" s="3">
        <v>0.26817617399999999</v>
      </c>
      <c r="D1113" s="3">
        <v>0.36699999999999999</v>
      </c>
      <c r="E1113" s="3">
        <v>0.26100000000000001</v>
      </c>
      <c r="F1113" s="2">
        <v>8.46E-14</v>
      </c>
      <c r="G1113" s="3" t="s">
        <v>4655</v>
      </c>
      <c r="H1113" s="3"/>
      <c r="I1113" s="3" t="s">
        <v>4643</v>
      </c>
      <c r="J1113" s="3"/>
      <c r="K1113" s="4" t="s">
        <v>4645</v>
      </c>
    </row>
    <row r="1114" spans="1:11" x14ac:dyDescent="0.25">
      <c r="A1114" s="8" t="s">
        <v>503</v>
      </c>
      <c r="B1114" s="2">
        <v>1.73E-6</v>
      </c>
      <c r="C1114" s="3">
        <v>0.28444878499999998</v>
      </c>
      <c r="D1114" s="3">
        <v>0.26600000000000001</v>
      </c>
      <c r="E1114" s="3">
        <v>0.21299999999999999</v>
      </c>
      <c r="F1114" s="3">
        <v>2.0076631000000001E-2</v>
      </c>
      <c r="G1114" s="3" t="s">
        <v>4655</v>
      </c>
      <c r="H1114" s="3"/>
      <c r="I1114" s="3"/>
      <c r="J1114" s="3"/>
      <c r="K1114" s="4"/>
    </row>
    <row r="1115" spans="1:11" x14ac:dyDescent="0.25">
      <c r="A1115" s="8" t="s">
        <v>513</v>
      </c>
      <c r="B1115" s="2">
        <v>7.18E-21</v>
      </c>
      <c r="C1115" s="3">
        <v>0.26384660100000001</v>
      </c>
      <c r="D1115" s="3">
        <v>0.59499999999999997</v>
      </c>
      <c r="E1115" s="3">
        <v>0.47299999999999998</v>
      </c>
      <c r="F1115" s="2">
        <v>8.3600000000000005E-17</v>
      </c>
      <c r="G1115" s="3" t="s">
        <v>4655</v>
      </c>
      <c r="H1115" s="3"/>
      <c r="I1115" s="3"/>
      <c r="J1115" s="3"/>
      <c r="K1115" s="4"/>
    </row>
    <row r="1116" spans="1:11" x14ac:dyDescent="0.25">
      <c r="A1116" s="8" t="s">
        <v>523</v>
      </c>
      <c r="B1116" s="2">
        <v>1.71E-15</v>
      </c>
      <c r="C1116" s="3">
        <v>0.25252400800000002</v>
      </c>
      <c r="D1116" s="3">
        <v>0.59499999999999997</v>
      </c>
      <c r="E1116" s="3">
        <v>0.50800000000000001</v>
      </c>
      <c r="F1116" s="2">
        <v>1.99E-11</v>
      </c>
      <c r="G1116" s="3" t="s">
        <v>4655</v>
      </c>
      <c r="H1116" s="3"/>
      <c r="I1116" s="3"/>
      <c r="J1116" s="3"/>
      <c r="K1116" s="4"/>
    </row>
    <row r="1117" spans="1:11" x14ac:dyDescent="0.25">
      <c r="A1117" s="8" t="s">
        <v>507</v>
      </c>
      <c r="B1117" s="2">
        <v>1.7300000000000001E-40</v>
      </c>
      <c r="C1117" s="3">
        <v>0.27795938799999997</v>
      </c>
      <c r="D1117" s="3">
        <v>0.86299999999999999</v>
      </c>
      <c r="E1117" s="3">
        <v>0.74099999999999999</v>
      </c>
      <c r="F1117" s="2">
        <v>2.02E-36</v>
      </c>
      <c r="G1117" s="3" t="s">
        <v>4655</v>
      </c>
      <c r="H1117" s="3"/>
      <c r="I1117" s="3"/>
      <c r="J1117" s="3"/>
      <c r="K1117" s="4"/>
    </row>
    <row r="1118" spans="1:11" x14ac:dyDescent="0.25">
      <c r="A1118" s="8" t="s">
        <v>480</v>
      </c>
      <c r="B1118" s="2">
        <v>1.35E-60</v>
      </c>
      <c r="C1118" s="3">
        <v>0.36721440399999999</v>
      </c>
      <c r="D1118" s="3">
        <v>0.85599999999999998</v>
      </c>
      <c r="E1118" s="3">
        <v>0.70199999999999996</v>
      </c>
      <c r="F1118" s="2">
        <v>1.5699999999999999E-56</v>
      </c>
      <c r="G1118" s="3" t="s">
        <v>4655</v>
      </c>
      <c r="H1118" s="3"/>
      <c r="I1118" s="3"/>
      <c r="J1118" s="3"/>
      <c r="K1118" s="4"/>
    </row>
    <row r="1119" spans="1:11" x14ac:dyDescent="0.25">
      <c r="A1119" s="8" t="s">
        <v>474</v>
      </c>
      <c r="B1119" s="2">
        <v>1.4499999999999999E-39</v>
      </c>
      <c r="C1119" s="3">
        <v>0.434906719</v>
      </c>
      <c r="D1119" s="3">
        <v>0.76800000000000002</v>
      </c>
      <c r="E1119" s="3">
        <v>0.61799999999999999</v>
      </c>
      <c r="F1119" s="2">
        <v>1.6799999999999999E-35</v>
      </c>
      <c r="G1119" s="3" t="s">
        <v>4655</v>
      </c>
      <c r="H1119" s="3"/>
      <c r="I1119" s="3"/>
      <c r="J1119" s="3"/>
      <c r="K1119" s="4"/>
    </row>
    <row r="1120" spans="1:11" x14ac:dyDescent="0.25">
      <c r="A1120" s="8" t="s">
        <v>476</v>
      </c>
      <c r="B1120" s="2">
        <v>4.7000000000000001E-20</v>
      </c>
      <c r="C1120" s="3">
        <v>0.37769550099999999</v>
      </c>
      <c r="D1120" s="3">
        <v>0.45700000000000002</v>
      </c>
      <c r="E1120" s="3">
        <v>0.33400000000000002</v>
      </c>
      <c r="F1120" s="2">
        <v>5.4700000000000001E-16</v>
      </c>
      <c r="G1120" s="3" t="s">
        <v>4655</v>
      </c>
      <c r="H1120" s="3"/>
      <c r="I1120" s="3"/>
      <c r="J1120" s="3"/>
      <c r="K1120" s="4"/>
    </row>
    <row r="1121" spans="1:11" x14ac:dyDescent="0.25">
      <c r="A1121" s="8" t="s">
        <v>500</v>
      </c>
      <c r="B1121" s="2">
        <v>2.5499999999999998E-59</v>
      </c>
      <c r="C1121" s="3">
        <v>0.29113650200000002</v>
      </c>
      <c r="D1121" s="3">
        <v>0.96699999999999997</v>
      </c>
      <c r="E1121" s="3">
        <v>0.874</v>
      </c>
      <c r="F1121" s="2">
        <v>2.9700000000000001E-55</v>
      </c>
      <c r="G1121" s="3" t="s">
        <v>4655</v>
      </c>
      <c r="H1121" s="3"/>
      <c r="I1121" s="3"/>
      <c r="J1121" s="3"/>
      <c r="K1121" s="4"/>
    </row>
    <row r="1122" spans="1:11" x14ac:dyDescent="0.25">
      <c r="A1122" s="8" t="s">
        <v>516</v>
      </c>
      <c r="B1122" s="2">
        <v>1.81E-56</v>
      </c>
      <c r="C1122" s="3">
        <v>0.26084571600000001</v>
      </c>
      <c r="D1122" s="3">
        <v>0.98199999999999998</v>
      </c>
      <c r="E1122" s="3">
        <v>0.93100000000000005</v>
      </c>
      <c r="F1122" s="2">
        <v>2.0999999999999999E-52</v>
      </c>
      <c r="G1122" s="3" t="s">
        <v>4655</v>
      </c>
      <c r="H1122" s="3"/>
      <c r="I1122" s="3"/>
      <c r="J1122" s="3"/>
      <c r="K1122" s="4"/>
    </row>
    <row r="1123" spans="1:11" x14ac:dyDescent="0.25">
      <c r="A1123" s="8" t="s">
        <v>511</v>
      </c>
      <c r="B1123" s="2">
        <v>1.58E-70</v>
      </c>
      <c r="C1123" s="3">
        <v>0.26844019600000002</v>
      </c>
      <c r="D1123" s="3">
        <v>0.995</v>
      </c>
      <c r="E1123" s="3">
        <v>0.97299999999999998</v>
      </c>
      <c r="F1123" s="2">
        <v>1.84E-66</v>
      </c>
      <c r="G1123" s="3" t="s">
        <v>4655</v>
      </c>
      <c r="H1123" s="3"/>
      <c r="I1123" s="3"/>
      <c r="J1123" s="3"/>
      <c r="K1123" s="4"/>
    </row>
    <row r="1124" spans="1:11" x14ac:dyDescent="0.25">
      <c r="A1124" s="8" t="s">
        <v>515</v>
      </c>
      <c r="B1124" s="2">
        <v>1.7200000000000001E-39</v>
      </c>
      <c r="C1124" s="3">
        <v>0.26330121699999998</v>
      </c>
      <c r="D1124" s="3">
        <v>0.91500000000000004</v>
      </c>
      <c r="E1124" s="3">
        <v>0.82799999999999996</v>
      </c>
      <c r="F1124" s="2">
        <v>2E-35</v>
      </c>
      <c r="G1124" s="3" t="s">
        <v>4655</v>
      </c>
      <c r="H1124" s="3"/>
      <c r="I1124" s="3"/>
      <c r="J1124" s="3"/>
      <c r="K1124" s="4"/>
    </row>
    <row r="1125" spans="1:11" x14ac:dyDescent="0.25">
      <c r="A1125" s="8" t="s">
        <v>482</v>
      </c>
      <c r="B1125" s="2">
        <v>6.5999999999999998E-103</v>
      </c>
      <c r="C1125" s="3">
        <v>0.36149418900000002</v>
      </c>
      <c r="D1125" s="3">
        <v>0.995</v>
      </c>
      <c r="E1125" s="3">
        <v>0.97199999999999998</v>
      </c>
      <c r="F1125" s="2">
        <v>7.6800000000000008E-99</v>
      </c>
      <c r="G1125" s="3" t="s">
        <v>4655</v>
      </c>
      <c r="H1125" s="3"/>
      <c r="I1125" s="3"/>
      <c r="J1125" s="3"/>
      <c r="K1125" s="4"/>
    </row>
    <row r="1126" spans="1:11" x14ac:dyDescent="0.25">
      <c r="A1126" s="8" t="s">
        <v>522</v>
      </c>
      <c r="B1126" s="2">
        <v>1.43E-56</v>
      </c>
      <c r="C1126" s="3">
        <v>0.25516953599999997</v>
      </c>
      <c r="D1126" s="3">
        <v>0.98099999999999998</v>
      </c>
      <c r="E1126" s="3">
        <v>0.93600000000000005</v>
      </c>
      <c r="F1126" s="2">
        <v>1.6599999999999999E-52</v>
      </c>
      <c r="G1126" s="3" t="s">
        <v>4655</v>
      </c>
      <c r="H1126" s="3"/>
      <c r="I1126" s="3"/>
      <c r="J1126" s="3"/>
      <c r="K1126" s="4"/>
    </row>
    <row r="1127" spans="1:11" x14ac:dyDescent="0.25">
      <c r="A1127" s="8" t="s">
        <v>505</v>
      </c>
      <c r="B1127" s="2">
        <v>2.0600000000000001E-83</v>
      </c>
      <c r="C1127" s="3">
        <v>0.28389513199999999</v>
      </c>
      <c r="D1127" s="3">
        <v>0.999</v>
      </c>
      <c r="E1127" s="3">
        <v>0.97399999999999998</v>
      </c>
      <c r="F1127" s="2">
        <v>2.4000000000000001E-79</v>
      </c>
      <c r="G1127" s="3" t="s">
        <v>4655</v>
      </c>
      <c r="H1127" s="3"/>
      <c r="I1127" s="3"/>
      <c r="J1127" s="3"/>
      <c r="K1127" s="4"/>
    </row>
    <row r="1128" spans="1:11" x14ac:dyDescent="0.25">
      <c r="A1128" s="8" t="s">
        <v>502</v>
      </c>
      <c r="B1128" s="2">
        <v>1.3099999999999999E-116</v>
      </c>
      <c r="C1128" s="3">
        <v>0.28497452400000001</v>
      </c>
      <c r="D1128" s="3">
        <v>1</v>
      </c>
      <c r="E1128" s="3">
        <v>0.99299999999999999</v>
      </c>
      <c r="F1128" s="2">
        <v>1.5199999999999999E-112</v>
      </c>
      <c r="G1128" s="3" t="s">
        <v>4655</v>
      </c>
      <c r="H1128" s="3"/>
      <c r="I1128" s="3"/>
      <c r="J1128" s="3"/>
      <c r="K1128" s="4"/>
    </row>
    <row r="1129" spans="1:11" x14ac:dyDescent="0.25">
      <c r="A1129" s="8" t="s">
        <v>481</v>
      </c>
      <c r="B1129" s="2">
        <v>5.6000000000000003E-130</v>
      </c>
      <c r="C1129" s="3">
        <v>0.362484258</v>
      </c>
      <c r="D1129" s="3">
        <v>1</v>
      </c>
      <c r="E1129" s="3">
        <v>0.98299999999999998</v>
      </c>
      <c r="F1129" s="2">
        <v>6.5200000000000004E-126</v>
      </c>
      <c r="G1129" s="3" t="s">
        <v>4655</v>
      </c>
      <c r="H1129" s="3"/>
      <c r="I1129" s="3"/>
      <c r="J1129" s="3"/>
      <c r="K1129" s="4"/>
    </row>
    <row r="1130" spans="1:11" x14ac:dyDescent="0.25">
      <c r="A1130" s="8" t="s">
        <v>504</v>
      </c>
      <c r="B1130" s="2">
        <v>9.1000000000000003E-75</v>
      </c>
      <c r="C1130" s="3">
        <v>0.28391898300000001</v>
      </c>
      <c r="D1130" s="3">
        <v>0.99299999999999999</v>
      </c>
      <c r="E1130" s="3">
        <v>0.95</v>
      </c>
      <c r="F1130" s="2">
        <v>1.06E-70</v>
      </c>
      <c r="G1130" s="3" t="s">
        <v>4655</v>
      </c>
      <c r="H1130" s="3"/>
      <c r="I1130" s="3"/>
      <c r="J1130" s="3"/>
      <c r="K1130" s="4"/>
    </row>
    <row r="1131" spans="1:11" x14ac:dyDescent="0.25">
      <c r="A1131" s="8" t="s">
        <v>484</v>
      </c>
      <c r="B1131" s="2">
        <v>2.4300000000000002E-77</v>
      </c>
      <c r="C1131" s="3">
        <v>0.33774641500000002</v>
      </c>
      <c r="D1131" s="3">
        <v>0.97099999999999997</v>
      </c>
      <c r="E1131" s="3">
        <v>0.872</v>
      </c>
      <c r="F1131" s="2">
        <v>2.8300000000000001E-73</v>
      </c>
      <c r="G1131" s="3" t="s">
        <v>4655</v>
      </c>
      <c r="H1131" s="3"/>
      <c r="I1131" s="3"/>
      <c r="J1131" s="3"/>
      <c r="K1131" s="4"/>
    </row>
    <row r="1132" spans="1:11" x14ac:dyDescent="0.25">
      <c r="A1132" s="8" t="s">
        <v>501</v>
      </c>
      <c r="B1132" s="2">
        <v>2.8E-40</v>
      </c>
      <c r="C1132" s="3">
        <v>0.289767516</v>
      </c>
      <c r="D1132" s="3">
        <v>0.92300000000000004</v>
      </c>
      <c r="E1132" s="3">
        <v>0.86899999999999999</v>
      </c>
      <c r="F1132" s="2">
        <v>3.2599999999999998E-36</v>
      </c>
      <c r="G1132" s="3" t="s">
        <v>4655</v>
      </c>
      <c r="H1132" s="3"/>
      <c r="I1132" s="3"/>
      <c r="J1132" s="3"/>
      <c r="K1132" s="4"/>
    </row>
    <row r="1133" spans="1:11" x14ac:dyDescent="0.25">
      <c r="A1133" s="8" t="s">
        <v>485</v>
      </c>
      <c r="B1133" s="2">
        <v>1.9099999999999999E-66</v>
      </c>
      <c r="C1133" s="3">
        <v>0.33419077200000002</v>
      </c>
      <c r="D1133" s="3">
        <v>0.96099999999999997</v>
      </c>
      <c r="E1133" s="3">
        <v>0.879</v>
      </c>
      <c r="F1133" s="2">
        <v>2.22E-62</v>
      </c>
      <c r="G1133" s="3" t="s">
        <v>4655</v>
      </c>
      <c r="H1133" s="3"/>
      <c r="I1133" s="3"/>
      <c r="J1133" s="3"/>
      <c r="K1133" s="4"/>
    </row>
    <row r="1134" spans="1:11" x14ac:dyDescent="0.25">
      <c r="A1134" s="8" t="s">
        <v>498</v>
      </c>
      <c r="B1134" s="2">
        <v>5.4300000000000003E-58</v>
      </c>
      <c r="C1134" s="3">
        <v>0.29435311199999997</v>
      </c>
      <c r="D1134" s="3">
        <v>0.97</v>
      </c>
      <c r="E1134" s="3">
        <v>0.89300000000000002</v>
      </c>
      <c r="F1134" s="2">
        <v>6.3099999999999998E-54</v>
      </c>
      <c r="G1134" s="3" t="s">
        <v>4655</v>
      </c>
      <c r="H1134" s="3"/>
      <c r="I1134" s="3"/>
      <c r="J1134" s="3"/>
      <c r="K1134" s="4"/>
    </row>
    <row r="1135" spans="1:11" x14ac:dyDescent="0.25">
      <c r="A1135" s="8" t="s">
        <v>499</v>
      </c>
      <c r="B1135" s="2">
        <v>2.9800000000000002E-53</v>
      </c>
      <c r="C1135" s="3">
        <v>0.291176512</v>
      </c>
      <c r="D1135" s="3">
        <v>0.92800000000000005</v>
      </c>
      <c r="E1135" s="3">
        <v>0.83899999999999997</v>
      </c>
      <c r="F1135" s="2">
        <v>3.47E-49</v>
      </c>
      <c r="G1135" s="3" t="s">
        <v>4655</v>
      </c>
      <c r="H1135" s="3"/>
      <c r="I1135" s="3"/>
      <c r="J1135" s="3"/>
      <c r="K1135" s="4"/>
    </row>
    <row r="1136" spans="1:11" x14ac:dyDescent="0.25">
      <c r="A1136" s="8" t="s">
        <v>495</v>
      </c>
      <c r="B1136" s="2">
        <v>1.49E-55</v>
      </c>
      <c r="C1136" s="3">
        <v>0.29553950899999998</v>
      </c>
      <c r="D1136" s="3">
        <v>0.95</v>
      </c>
      <c r="E1136" s="3">
        <v>0.88300000000000001</v>
      </c>
      <c r="F1136" s="2">
        <v>1.74E-51</v>
      </c>
      <c r="G1136" s="3" t="s">
        <v>4655</v>
      </c>
      <c r="H1136" s="3"/>
      <c r="I1136" s="3"/>
      <c r="J1136" s="3"/>
      <c r="K1136" s="4"/>
    </row>
    <row r="1137" spans="1:11" x14ac:dyDescent="0.25">
      <c r="A1137" s="8" t="s">
        <v>478</v>
      </c>
      <c r="B1137" s="2">
        <v>1.03E-137</v>
      </c>
      <c r="C1137" s="3">
        <v>0.37228035599999998</v>
      </c>
      <c r="D1137" s="3">
        <v>1</v>
      </c>
      <c r="E1137" s="3">
        <v>0.98899999999999999</v>
      </c>
      <c r="F1137" s="2">
        <v>1.19E-133</v>
      </c>
      <c r="G1137" s="3" t="s">
        <v>4655</v>
      </c>
      <c r="H1137" s="3"/>
      <c r="I1137" s="3"/>
      <c r="J1137" s="3"/>
      <c r="K1137" s="4"/>
    </row>
    <row r="1138" spans="1:11" x14ac:dyDescent="0.25">
      <c r="A1138" s="8" t="s">
        <v>483</v>
      </c>
      <c r="B1138" s="2">
        <v>6.8900000000000002E-74</v>
      </c>
      <c r="C1138" s="3">
        <v>0.339055669</v>
      </c>
      <c r="D1138" s="3">
        <v>0.97499999999999998</v>
      </c>
      <c r="E1138" s="3">
        <v>0.92800000000000005</v>
      </c>
      <c r="F1138" s="2">
        <v>8.0100000000000001E-70</v>
      </c>
      <c r="G1138" s="3" t="s">
        <v>4655</v>
      </c>
      <c r="H1138" s="3"/>
      <c r="I1138" s="3"/>
      <c r="J1138" s="3"/>
      <c r="K1138" s="4"/>
    </row>
    <row r="1139" spans="1:11" x14ac:dyDescent="0.25">
      <c r="A1139" s="8" t="s">
        <v>489</v>
      </c>
      <c r="B1139" s="2">
        <v>3.36E-129</v>
      </c>
      <c r="C1139" s="3">
        <v>0.31760225800000003</v>
      </c>
      <c r="D1139" s="3">
        <v>1</v>
      </c>
      <c r="E1139" s="3">
        <v>0.98199999999999998</v>
      </c>
      <c r="F1139" s="2">
        <v>3.8999999999999998E-125</v>
      </c>
      <c r="G1139" s="3" t="s">
        <v>4655</v>
      </c>
      <c r="H1139" s="3"/>
      <c r="I1139" s="3"/>
      <c r="J1139" s="3"/>
      <c r="K1139" s="4"/>
    </row>
    <row r="1140" spans="1:11" x14ac:dyDescent="0.25">
      <c r="A1140" s="8" t="s">
        <v>497</v>
      </c>
      <c r="B1140" s="2">
        <v>8.0000000000000003E-84</v>
      </c>
      <c r="C1140" s="3">
        <v>0.29476848100000003</v>
      </c>
      <c r="D1140" s="3">
        <v>0.997</v>
      </c>
      <c r="E1140" s="3">
        <v>0.95699999999999996</v>
      </c>
      <c r="F1140" s="2">
        <v>9.3100000000000003E-80</v>
      </c>
      <c r="G1140" s="3" t="s">
        <v>4655</v>
      </c>
      <c r="H1140" s="3"/>
      <c r="I1140" s="3"/>
      <c r="J1140" s="3"/>
      <c r="K1140" s="4"/>
    </row>
    <row r="1141" spans="1:11" x14ac:dyDescent="0.25">
      <c r="A1141" s="8" t="s">
        <v>508</v>
      </c>
      <c r="B1141" s="2">
        <v>1.37E-39</v>
      </c>
      <c r="C1141" s="3">
        <v>0.27619148100000002</v>
      </c>
      <c r="D1141" s="3">
        <v>0.93300000000000005</v>
      </c>
      <c r="E1141" s="3">
        <v>0.87</v>
      </c>
      <c r="F1141" s="2">
        <v>1.5899999999999999E-35</v>
      </c>
      <c r="G1141" s="3" t="s">
        <v>4655</v>
      </c>
      <c r="H1141" s="3"/>
      <c r="I1141" s="3"/>
      <c r="J1141" s="3"/>
      <c r="K1141" s="4"/>
    </row>
    <row r="1142" spans="1:11" x14ac:dyDescent="0.25">
      <c r="A1142" s="8" t="s">
        <v>493</v>
      </c>
      <c r="B1142" s="2">
        <v>8.3299999999999995E-59</v>
      </c>
      <c r="C1142" s="3">
        <v>0.29807729100000002</v>
      </c>
      <c r="D1142" s="3">
        <v>0.95599999999999996</v>
      </c>
      <c r="E1142" s="3">
        <v>0.877</v>
      </c>
      <c r="F1142" s="2">
        <v>9.6899999999999996E-55</v>
      </c>
      <c r="G1142" s="3" t="s">
        <v>4655</v>
      </c>
      <c r="H1142" s="3"/>
      <c r="I1142" s="3"/>
      <c r="J1142" s="3"/>
      <c r="K1142" s="4"/>
    </row>
    <row r="1143" spans="1:11" x14ac:dyDescent="0.25">
      <c r="A1143" s="8" t="s">
        <v>520</v>
      </c>
      <c r="B1143" s="2">
        <v>1.25E-101</v>
      </c>
      <c r="C1143" s="3">
        <v>0.25715384600000002</v>
      </c>
      <c r="D1143" s="3">
        <v>1</v>
      </c>
      <c r="E1143" s="3">
        <v>0.99099999999999999</v>
      </c>
      <c r="F1143" s="2">
        <v>1.45E-97</v>
      </c>
      <c r="G1143" s="3" t="s">
        <v>4655</v>
      </c>
      <c r="H1143" s="3"/>
      <c r="I1143" s="3"/>
      <c r="J1143" s="3"/>
      <c r="K1143" s="4"/>
    </row>
    <row r="1144" spans="1:11" x14ac:dyDescent="0.25">
      <c r="A1144" s="8" t="s">
        <v>473</v>
      </c>
      <c r="B1144" s="2">
        <v>9.2200000000000005E-219</v>
      </c>
      <c r="C1144" s="3">
        <v>0.478870982</v>
      </c>
      <c r="D1144" s="3">
        <v>1</v>
      </c>
      <c r="E1144" s="3">
        <v>0.98499999999999999</v>
      </c>
      <c r="F1144" s="2">
        <v>1.0700000000000001E-214</v>
      </c>
      <c r="G1144" s="3" t="s">
        <v>4655</v>
      </c>
      <c r="H1144" s="3"/>
      <c r="I1144" s="3"/>
      <c r="J1144" s="3"/>
      <c r="K1144" s="4"/>
    </row>
    <row r="1145" spans="1:11" x14ac:dyDescent="0.25">
      <c r="A1145" s="8" t="s">
        <v>494</v>
      </c>
      <c r="B1145" s="2">
        <v>1.43E-23</v>
      </c>
      <c r="C1145" s="3">
        <v>0.29685893099999999</v>
      </c>
      <c r="D1145" s="3">
        <v>0.624</v>
      </c>
      <c r="E1145" s="3">
        <v>0.499</v>
      </c>
      <c r="F1145" s="2">
        <v>1.6700000000000001E-19</v>
      </c>
      <c r="G1145" s="3" t="s">
        <v>4655</v>
      </c>
      <c r="H1145" s="3"/>
      <c r="I1145" s="3"/>
      <c r="J1145" s="3"/>
      <c r="K1145" s="4"/>
    </row>
    <row r="1146" spans="1:11" x14ac:dyDescent="0.25">
      <c r="A1146" s="8" t="s">
        <v>472</v>
      </c>
      <c r="B1146" s="2">
        <v>4.3300000000000004E-22</v>
      </c>
      <c r="C1146" s="3">
        <v>0.253911789</v>
      </c>
      <c r="D1146" s="3">
        <v>0.624</v>
      </c>
      <c r="E1146" s="3">
        <v>0.51500000000000001</v>
      </c>
      <c r="F1146" s="2">
        <v>5.0300000000000002E-18</v>
      </c>
      <c r="G1146" s="3" t="s">
        <v>4655</v>
      </c>
      <c r="H1146" s="3"/>
      <c r="I1146" s="3"/>
      <c r="J1146" s="3"/>
      <c r="K1146" s="4" t="s">
        <v>4645</v>
      </c>
    </row>
    <row r="1147" spans="1:11" x14ac:dyDescent="0.25">
      <c r="A1147" s="8" t="s">
        <v>477</v>
      </c>
      <c r="B1147" s="2">
        <v>2.3E-6</v>
      </c>
      <c r="C1147" s="3">
        <v>0.37632324900000003</v>
      </c>
      <c r="D1147" s="3">
        <v>0.27400000000000002</v>
      </c>
      <c r="E1147" s="3">
        <v>0.22</v>
      </c>
      <c r="F1147" s="3">
        <v>2.6790461000000002E-2</v>
      </c>
      <c r="G1147" s="3" t="s">
        <v>4655</v>
      </c>
      <c r="H1147" s="3"/>
      <c r="I1147" s="3"/>
      <c r="J1147" s="3"/>
      <c r="K1147" s="4"/>
    </row>
    <row r="1148" spans="1:11" x14ac:dyDescent="0.25">
      <c r="A1148" s="8" t="s">
        <v>496</v>
      </c>
      <c r="B1148" s="2">
        <v>9.6299999999999998E-54</v>
      </c>
      <c r="C1148" s="3">
        <v>0.29516836099999999</v>
      </c>
      <c r="D1148" s="3">
        <v>0.94499999999999995</v>
      </c>
      <c r="E1148" s="3">
        <v>0.85199999999999998</v>
      </c>
      <c r="F1148" s="2">
        <v>1.1199999999999999E-49</v>
      </c>
      <c r="G1148" s="3" t="s">
        <v>4655</v>
      </c>
      <c r="H1148" s="3"/>
      <c r="I1148" s="3"/>
      <c r="J1148" s="3"/>
      <c r="K1148" s="4"/>
    </row>
    <row r="1149" spans="1:11" x14ac:dyDescent="0.25">
      <c r="A1149" s="8" t="s">
        <v>486</v>
      </c>
      <c r="B1149" s="2">
        <v>1.68E-56</v>
      </c>
      <c r="C1149" s="3">
        <v>0.32956445600000001</v>
      </c>
      <c r="D1149" s="3">
        <v>0.90100000000000002</v>
      </c>
      <c r="E1149" s="3">
        <v>0.76300000000000001</v>
      </c>
      <c r="F1149" s="2">
        <v>1.9500000000000001E-52</v>
      </c>
      <c r="G1149" s="3" t="s">
        <v>4655</v>
      </c>
      <c r="H1149" s="3"/>
      <c r="I1149" s="3"/>
      <c r="J1149" s="3"/>
      <c r="K1149" s="4"/>
    </row>
    <row r="1150" spans="1:11" x14ac:dyDescent="0.25">
      <c r="A1150" s="8" t="s">
        <v>475</v>
      </c>
      <c r="B1150" s="2">
        <v>4.6299999999999997E-89</v>
      </c>
      <c r="C1150" s="3">
        <v>0.39968770199999998</v>
      </c>
      <c r="D1150" s="3">
        <v>0.97399999999999998</v>
      </c>
      <c r="E1150" s="3">
        <v>0.876</v>
      </c>
      <c r="F1150" s="2">
        <v>5.3900000000000003E-85</v>
      </c>
      <c r="G1150" s="3" t="s">
        <v>4655</v>
      </c>
      <c r="H1150" s="3"/>
      <c r="I1150" s="3"/>
      <c r="J1150" s="3"/>
      <c r="K1150" s="4"/>
    </row>
    <row r="1151" spans="1:11" x14ac:dyDescent="0.25">
      <c r="A1151" s="8" t="s">
        <v>490</v>
      </c>
      <c r="B1151" s="2">
        <v>1.8999999999999999E-61</v>
      </c>
      <c r="C1151" s="3">
        <v>0.31085957199999997</v>
      </c>
      <c r="D1151" s="3">
        <v>0.96199999999999997</v>
      </c>
      <c r="E1151" s="3">
        <v>0.86499999999999999</v>
      </c>
      <c r="F1151" s="2">
        <v>2.2100000000000001E-57</v>
      </c>
      <c r="G1151" s="3" t="s">
        <v>4655</v>
      </c>
      <c r="H1151" s="3"/>
      <c r="I1151" s="3"/>
      <c r="J1151" s="3"/>
      <c r="K1151" s="4"/>
    </row>
    <row r="1152" spans="1:11" x14ac:dyDescent="0.25">
      <c r="A1152" s="8" t="s">
        <v>492</v>
      </c>
      <c r="B1152" s="2">
        <v>6.2500000000000005E-32</v>
      </c>
      <c r="C1152" s="3">
        <v>0.30282559399999998</v>
      </c>
      <c r="D1152" s="3">
        <v>0.71599999999999997</v>
      </c>
      <c r="E1152" s="3">
        <v>0.59699999999999998</v>
      </c>
      <c r="F1152" s="2">
        <v>7.2700000000000004E-28</v>
      </c>
      <c r="G1152" s="3" t="s">
        <v>4655</v>
      </c>
      <c r="H1152" s="3"/>
      <c r="I1152" s="3"/>
      <c r="J1152" s="3"/>
      <c r="K1152" s="4"/>
    </row>
    <row r="1153" spans="1:11" ht="15.75" thickBot="1" x14ac:dyDescent="0.3">
      <c r="A1153" s="10" t="s">
        <v>491</v>
      </c>
      <c r="B1153" s="5">
        <v>3.27E-46</v>
      </c>
      <c r="C1153" s="6">
        <v>0.30394005000000002</v>
      </c>
      <c r="D1153" s="6">
        <v>0.88600000000000001</v>
      </c>
      <c r="E1153" s="6">
        <v>0.77100000000000002</v>
      </c>
      <c r="F1153" s="5">
        <v>3.8099999999999997E-42</v>
      </c>
      <c r="G1153" s="6" t="s">
        <v>4655</v>
      </c>
      <c r="H1153" s="3"/>
      <c r="I1153" s="6"/>
      <c r="J1153" s="6"/>
      <c r="K1153" s="7"/>
    </row>
  </sheetData>
  <sortState ref="A2:K1153">
    <sortCondition ref="G2:G1153"/>
    <sortCondition ref="H2:H1153"/>
    <sortCondition ref="A2:A1153"/>
  </sortState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89"/>
  <sheetViews>
    <sheetView zoomScale="80" zoomScaleNormal="80" workbookViewId="0">
      <selection activeCell="D947" sqref="D947"/>
    </sheetView>
  </sheetViews>
  <sheetFormatPr defaultRowHeight="15" x14ac:dyDescent="0.25"/>
  <cols>
    <col min="1" max="2" width="21.7109375" customWidth="1"/>
    <col min="3" max="3" width="17.7109375" customWidth="1"/>
    <col min="4" max="4" width="54.28515625" customWidth="1"/>
    <col min="5" max="12" width="21.7109375" customWidth="1"/>
  </cols>
  <sheetData>
    <row r="1" spans="1:12" s="1" customFormat="1" ht="15.75" thickBot="1" x14ac:dyDescent="0.3">
      <c r="A1" s="11" t="s">
        <v>4010</v>
      </c>
      <c r="B1" s="12" t="s">
        <v>716</v>
      </c>
      <c r="C1" s="12" t="s">
        <v>717</v>
      </c>
      <c r="D1" s="12" t="s">
        <v>718</v>
      </c>
      <c r="E1" s="12" t="s">
        <v>719</v>
      </c>
      <c r="F1" s="12" t="s">
        <v>720</v>
      </c>
      <c r="G1" s="12" t="s">
        <v>3471</v>
      </c>
      <c r="H1" s="12" t="s">
        <v>721</v>
      </c>
      <c r="I1" s="12" t="s">
        <v>3472</v>
      </c>
      <c r="J1" s="12" t="s">
        <v>722</v>
      </c>
      <c r="K1" s="12" t="s">
        <v>723</v>
      </c>
      <c r="L1" s="13" t="s">
        <v>724</v>
      </c>
    </row>
    <row r="2" spans="1:12" x14ac:dyDescent="0.25">
      <c r="A2" s="8" t="s">
        <v>4649</v>
      </c>
      <c r="B2" s="3" t="s">
        <v>725</v>
      </c>
      <c r="C2" s="3" t="s">
        <v>726</v>
      </c>
      <c r="D2" s="3" t="s">
        <v>727</v>
      </c>
      <c r="E2" s="3" t="s">
        <v>728</v>
      </c>
      <c r="F2" s="2">
        <v>4.4200000000000001E-4</v>
      </c>
      <c r="G2" s="2">
        <v>7.1599999999999997E-2</v>
      </c>
      <c r="H2" s="2">
        <v>3.5200000000000002E-2</v>
      </c>
      <c r="I2" s="2">
        <v>0.19900000000000001</v>
      </c>
      <c r="J2" s="3">
        <v>2</v>
      </c>
      <c r="K2" s="3">
        <v>30</v>
      </c>
      <c r="L2" s="4" t="s">
        <v>729</v>
      </c>
    </row>
    <row r="3" spans="1:12" x14ac:dyDescent="0.25">
      <c r="A3" s="8" t="s">
        <v>4649</v>
      </c>
      <c r="B3" s="3" t="s">
        <v>725</v>
      </c>
      <c r="C3" s="3" t="s">
        <v>4011</v>
      </c>
      <c r="D3" s="3" t="s">
        <v>4012</v>
      </c>
      <c r="E3" s="3" t="s">
        <v>728</v>
      </c>
      <c r="F3" s="2">
        <v>1.0399999999999999E-3</v>
      </c>
      <c r="G3" s="2">
        <v>0.16900000000000001</v>
      </c>
      <c r="H3" s="2">
        <v>3.5200000000000002E-2</v>
      </c>
      <c r="I3" s="2">
        <v>0.19900000000000001</v>
      </c>
      <c r="J3" s="3">
        <v>1</v>
      </c>
      <c r="K3" s="3">
        <v>1</v>
      </c>
      <c r="L3" s="4" t="s">
        <v>8</v>
      </c>
    </row>
    <row r="4" spans="1:12" x14ac:dyDescent="0.25">
      <c r="A4" s="8" t="s">
        <v>4649</v>
      </c>
      <c r="B4" s="3" t="s">
        <v>725</v>
      </c>
      <c r="C4" s="3" t="s">
        <v>730</v>
      </c>
      <c r="D4" s="3" t="s">
        <v>731</v>
      </c>
      <c r="E4" s="3" t="s">
        <v>728</v>
      </c>
      <c r="F4" s="2">
        <v>1.0399999999999999E-3</v>
      </c>
      <c r="G4" s="2">
        <v>0.16900000000000001</v>
      </c>
      <c r="H4" s="2">
        <v>3.5200000000000002E-2</v>
      </c>
      <c r="I4" s="2">
        <v>0.19900000000000001</v>
      </c>
      <c r="J4" s="3">
        <v>1</v>
      </c>
      <c r="K4" s="3">
        <v>1</v>
      </c>
      <c r="L4" s="4" t="s">
        <v>12</v>
      </c>
    </row>
    <row r="5" spans="1:12" x14ac:dyDescent="0.25">
      <c r="A5" s="8" t="s">
        <v>4649</v>
      </c>
      <c r="B5" s="3" t="s">
        <v>725</v>
      </c>
      <c r="C5" s="3" t="s">
        <v>732</v>
      </c>
      <c r="D5" s="3" t="s">
        <v>733</v>
      </c>
      <c r="E5" s="3" t="s">
        <v>728</v>
      </c>
      <c r="F5" s="2">
        <v>1.0399999999999999E-3</v>
      </c>
      <c r="G5" s="2">
        <v>0.16900000000000001</v>
      </c>
      <c r="H5" s="2">
        <v>3.5200000000000002E-2</v>
      </c>
      <c r="I5" s="2">
        <v>0.19900000000000001</v>
      </c>
      <c r="J5" s="3">
        <v>1</v>
      </c>
      <c r="K5" s="3">
        <v>1</v>
      </c>
      <c r="L5" s="4" t="s">
        <v>13</v>
      </c>
    </row>
    <row r="6" spans="1:12" x14ac:dyDescent="0.25">
      <c r="A6" s="8" t="s">
        <v>4649</v>
      </c>
      <c r="B6" s="3" t="s">
        <v>725</v>
      </c>
      <c r="C6" s="3" t="s">
        <v>734</v>
      </c>
      <c r="D6" s="3" t="s">
        <v>735</v>
      </c>
      <c r="E6" s="3" t="s">
        <v>728</v>
      </c>
      <c r="F6" s="2">
        <v>1.09E-3</v>
      </c>
      <c r="G6" s="2">
        <v>0.17599999999999999</v>
      </c>
      <c r="H6" s="2">
        <v>3.5200000000000002E-2</v>
      </c>
      <c r="I6" s="2">
        <v>0.19900000000000001</v>
      </c>
      <c r="J6" s="3">
        <v>2</v>
      </c>
      <c r="K6" s="3">
        <v>47</v>
      </c>
      <c r="L6" s="4" t="s">
        <v>736</v>
      </c>
    </row>
    <row r="7" spans="1:12" x14ac:dyDescent="0.25">
      <c r="A7" s="8" t="s">
        <v>4649</v>
      </c>
      <c r="B7" s="3" t="s">
        <v>725</v>
      </c>
      <c r="C7" s="3" t="s">
        <v>737</v>
      </c>
      <c r="D7" s="3" t="s">
        <v>738</v>
      </c>
      <c r="E7" s="3" t="s">
        <v>728</v>
      </c>
      <c r="F7" s="2">
        <v>1.82E-3</v>
      </c>
      <c r="G7" s="2">
        <v>0.29499999999999998</v>
      </c>
      <c r="H7" s="2">
        <v>3.7499999999999999E-2</v>
      </c>
      <c r="I7" s="2">
        <v>0.21299999999999999</v>
      </c>
      <c r="J7" s="3">
        <v>2</v>
      </c>
      <c r="K7" s="3">
        <v>61</v>
      </c>
      <c r="L7" s="4" t="s">
        <v>729</v>
      </c>
    </row>
    <row r="8" spans="1:12" x14ac:dyDescent="0.25">
      <c r="A8" s="8" t="s">
        <v>4649</v>
      </c>
      <c r="B8" s="3" t="s">
        <v>725</v>
      </c>
      <c r="C8" s="3" t="s">
        <v>739</v>
      </c>
      <c r="D8" s="3" t="s">
        <v>740</v>
      </c>
      <c r="E8" s="3" t="s">
        <v>728</v>
      </c>
      <c r="F8" s="2">
        <v>2.0899999999999998E-3</v>
      </c>
      <c r="G8" s="2">
        <v>0.33800000000000002</v>
      </c>
      <c r="H8" s="2">
        <v>3.7499999999999999E-2</v>
      </c>
      <c r="I8" s="2">
        <v>0.21299999999999999</v>
      </c>
      <c r="J8" s="3">
        <v>1</v>
      </c>
      <c r="K8" s="3">
        <v>2</v>
      </c>
      <c r="L8" s="4" t="s">
        <v>13</v>
      </c>
    </row>
    <row r="9" spans="1:12" x14ac:dyDescent="0.25">
      <c r="A9" s="8" t="s">
        <v>4649</v>
      </c>
      <c r="B9" s="3" t="s">
        <v>725</v>
      </c>
      <c r="C9" s="3" t="s">
        <v>741</v>
      </c>
      <c r="D9" s="3" t="s">
        <v>742</v>
      </c>
      <c r="E9" s="3" t="s">
        <v>728</v>
      </c>
      <c r="F9" s="2">
        <v>2.0899999999999998E-3</v>
      </c>
      <c r="G9" s="2">
        <v>0.33800000000000002</v>
      </c>
      <c r="H9" s="2">
        <v>3.7499999999999999E-2</v>
      </c>
      <c r="I9" s="2">
        <v>0.21299999999999999</v>
      </c>
      <c r="J9" s="3">
        <v>1</v>
      </c>
      <c r="K9" s="3">
        <v>2</v>
      </c>
      <c r="L9" s="4" t="s">
        <v>26</v>
      </c>
    </row>
    <row r="10" spans="1:12" x14ac:dyDescent="0.25">
      <c r="A10" s="8" t="s">
        <v>4649</v>
      </c>
      <c r="B10" s="3" t="s">
        <v>725</v>
      </c>
      <c r="C10" s="3" t="s">
        <v>4013</v>
      </c>
      <c r="D10" s="3" t="s">
        <v>4014</v>
      </c>
      <c r="E10" s="3" t="s">
        <v>728</v>
      </c>
      <c r="F10" s="2">
        <v>2.0899999999999998E-3</v>
      </c>
      <c r="G10" s="2">
        <v>0.33800000000000002</v>
      </c>
      <c r="H10" s="2">
        <v>3.7499999999999999E-2</v>
      </c>
      <c r="I10" s="2">
        <v>0.21299999999999999</v>
      </c>
      <c r="J10" s="3">
        <v>1</v>
      </c>
      <c r="K10" s="3">
        <v>2</v>
      </c>
      <c r="L10" s="4" t="s">
        <v>8</v>
      </c>
    </row>
    <row r="11" spans="1:12" x14ac:dyDescent="0.25">
      <c r="A11" s="8" t="s">
        <v>4649</v>
      </c>
      <c r="B11" s="3" t="s">
        <v>743</v>
      </c>
      <c r="C11" s="3" t="s">
        <v>744</v>
      </c>
      <c r="D11" s="3" t="s">
        <v>745</v>
      </c>
      <c r="E11" s="3" t="s">
        <v>728</v>
      </c>
      <c r="F11" s="2">
        <v>5.3999999999999998E-5</v>
      </c>
      <c r="G11" s="2">
        <v>5.0500000000000003E-2</v>
      </c>
      <c r="H11" s="2">
        <v>2.1399999999999999E-2</v>
      </c>
      <c r="I11" s="2">
        <v>0.158</v>
      </c>
      <c r="J11" s="3">
        <v>4</v>
      </c>
      <c r="K11" s="3">
        <v>227</v>
      </c>
      <c r="L11" s="4" t="s">
        <v>746</v>
      </c>
    </row>
    <row r="12" spans="1:12" x14ac:dyDescent="0.25">
      <c r="A12" s="8" t="s">
        <v>4649</v>
      </c>
      <c r="B12" s="3" t="s">
        <v>743</v>
      </c>
      <c r="C12" s="3" t="s">
        <v>747</v>
      </c>
      <c r="D12" s="3" t="s">
        <v>748</v>
      </c>
      <c r="E12" s="3" t="s">
        <v>728</v>
      </c>
      <c r="F12" s="2">
        <v>5.9799999999999997E-5</v>
      </c>
      <c r="G12" s="2">
        <v>5.5800000000000002E-2</v>
      </c>
      <c r="H12" s="2">
        <v>2.1399999999999999E-2</v>
      </c>
      <c r="I12" s="2">
        <v>0.158</v>
      </c>
      <c r="J12" s="3">
        <v>4</v>
      </c>
      <c r="K12" s="3">
        <v>233</v>
      </c>
      <c r="L12" s="4" t="s">
        <v>746</v>
      </c>
    </row>
    <row r="13" spans="1:12" x14ac:dyDescent="0.25">
      <c r="A13" s="8" t="s">
        <v>4649</v>
      </c>
      <c r="B13" s="3" t="s">
        <v>743</v>
      </c>
      <c r="C13" s="3" t="s">
        <v>749</v>
      </c>
      <c r="D13" s="3" t="s">
        <v>750</v>
      </c>
      <c r="E13" s="3" t="s">
        <v>728</v>
      </c>
      <c r="F13" s="2">
        <v>8.4800000000000001E-5</v>
      </c>
      <c r="G13" s="2">
        <v>7.9200000000000007E-2</v>
      </c>
      <c r="H13" s="2">
        <v>2.1399999999999999E-2</v>
      </c>
      <c r="I13" s="2">
        <v>0.158</v>
      </c>
      <c r="J13" s="3">
        <v>4</v>
      </c>
      <c r="K13" s="3">
        <v>255</v>
      </c>
      <c r="L13" s="4" t="s">
        <v>751</v>
      </c>
    </row>
    <row r="14" spans="1:12" x14ac:dyDescent="0.25">
      <c r="A14" s="8" t="s">
        <v>4649</v>
      </c>
      <c r="B14" s="3" t="s">
        <v>743</v>
      </c>
      <c r="C14" s="3" t="s">
        <v>752</v>
      </c>
      <c r="D14" s="3" t="s">
        <v>753</v>
      </c>
      <c r="E14" s="3" t="s">
        <v>728</v>
      </c>
      <c r="F14" s="2">
        <v>9.1500000000000001E-5</v>
      </c>
      <c r="G14" s="2">
        <v>8.5400000000000004E-2</v>
      </c>
      <c r="H14" s="2">
        <v>2.1399999999999999E-2</v>
      </c>
      <c r="I14" s="2">
        <v>0.158</v>
      </c>
      <c r="J14" s="3">
        <v>4</v>
      </c>
      <c r="K14" s="3">
        <v>260</v>
      </c>
      <c r="L14" s="4" t="s">
        <v>746</v>
      </c>
    </row>
    <row r="15" spans="1:12" x14ac:dyDescent="0.25">
      <c r="A15" s="8" t="s">
        <v>4649</v>
      </c>
      <c r="B15" s="3" t="s">
        <v>743</v>
      </c>
      <c r="C15" s="3" t="s">
        <v>754</v>
      </c>
      <c r="D15" s="3" t="s">
        <v>755</v>
      </c>
      <c r="E15" s="3" t="s">
        <v>728</v>
      </c>
      <c r="F15" s="2">
        <v>2.03E-4</v>
      </c>
      <c r="G15" s="2">
        <v>0.189</v>
      </c>
      <c r="H15" s="2">
        <v>3.2899999999999999E-2</v>
      </c>
      <c r="I15" s="2">
        <v>0.24399999999999999</v>
      </c>
      <c r="J15" s="3">
        <v>3</v>
      </c>
      <c r="K15" s="3">
        <v>123</v>
      </c>
      <c r="L15" s="4" t="s">
        <v>756</v>
      </c>
    </row>
    <row r="16" spans="1:12" x14ac:dyDescent="0.25">
      <c r="A16" s="8" t="s">
        <v>4649</v>
      </c>
      <c r="B16" s="3" t="s">
        <v>743</v>
      </c>
      <c r="C16" s="3" t="s">
        <v>757</v>
      </c>
      <c r="D16" s="3" t="s">
        <v>758</v>
      </c>
      <c r="E16" s="3" t="s">
        <v>728</v>
      </c>
      <c r="F16" s="2">
        <v>3.1599999999999998E-4</v>
      </c>
      <c r="G16" s="2">
        <v>0.29499999999999998</v>
      </c>
      <c r="H16" s="2">
        <v>3.2899999999999999E-2</v>
      </c>
      <c r="I16" s="2">
        <v>0.24399999999999999</v>
      </c>
      <c r="J16" s="3">
        <v>3</v>
      </c>
      <c r="K16" s="3">
        <v>143</v>
      </c>
      <c r="L16" s="4" t="s">
        <v>756</v>
      </c>
    </row>
    <row r="17" spans="1:12" x14ac:dyDescent="0.25">
      <c r="A17" s="8" t="s">
        <v>4649</v>
      </c>
      <c r="B17" s="3" t="s">
        <v>743</v>
      </c>
      <c r="C17" s="3" t="s">
        <v>759</v>
      </c>
      <c r="D17" s="3" t="s">
        <v>760</v>
      </c>
      <c r="E17" s="3" t="s">
        <v>728</v>
      </c>
      <c r="F17" s="2">
        <v>3.2899999999999997E-4</v>
      </c>
      <c r="G17" s="2">
        <v>0.307</v>
      </c>
      <c r="H17" s="2">
        <v>3.2899999999999999E-2</v>
      </c>
      <c r="I17" s="2">
        <v>0.24399999999999999</v>
      </c>
      <c r="J17" s="3">
        <v>4</v>
      </c>
      <c r="K17" s="3">
        <v>363</v>
      </c>
      <c r="L17" s="4" t="s">
        <v>746</v>
      </c>
    </row>
    <row r="18" spans="1:12" x14ac:dyDescent="0.25">
      <c r="A18" s="8" t="s">
        <v>4649</v>
      </c>
      <c r="B18" s="3" t="s">
        <v>743</v>
      </c>
      <c r="C18" s="3" t="s">
        <v>761</v>
      </c>
      <c r="D18" s="3" t="s">
        <v>762</v>
      </c>
      <c r="E18" s="3" t="s">
        <v>728</v>
      </c>
      <c r="F18" s="2">
        <v>3.39E-4</v>
      </c>
      <c r="G18" s="2">
        <v>0.317</v>
      </c>
      <c r="H18" s="2">
        <v>3.2899999999999999E-2</v>
      </c>
      <c r="I18" s="2">
        <v>0.24399999999999999</v>
      </c>
      <c r="J18" s="3">
        <v>2</v>
      </c>
      <c r="K18" s="3">
        <v>29</v>
      </c>
      <c r="L18" s="4" t="s">
        <v>763</v>
      </c>
    </row>
    <row r="19" spans="1:12" x14ac:dyDescent="0.25">
      <c r="A19" s="8" t="s">
        <v>4649</v>
      </c>
      <c r="B19" s="3" t="s">
        <v>743</v>
      </c>
      <c r="C19" s="3" t="s">
        <v>764</v>
      </c>
      <c r="D19" s="3" t="s">
        <v>765</v>
      </c>
      <c r="E19" s="3" t="s">
        <v>728</v>
      </c>
      <c r="F19" s="2">
        <v>3.39E-4</v>
      </c>
      <c r="G19" s="2">
        <v>0.317</v>
      </c>
      <c r="H19" s="2">
        <v>3.2899999999999999E-2</v>
      </c>
      <c r="I19" s="2">
        <v>0.24399999999999999</v>
      </c>
      <c r="J19" s="3">
        <v>2</v>
      </c>
      <c r="K19" s="3">
        <v>29</v>
      </c>
      <c r="L19" s="4" t="s">
        <v>763</v>
      </c>
    </row>
    <row r="20" spans="1:12" x14ac:dyDescent="0.25">
      <c r="A20" s="8" t="s">
        <v>4649</v>
      </c>
      <c r="B20" s="3" t="s">
        <v>743</v>
      </c>
      <c r="C20" s="3" t="s">
        <v>766</v>
      </c>
      <c r="D20" s="3" t="s">
        <v>767</v>
      </c>
      <c r="E20" s="3" t="s">
        <v>728</v>
      </c>
      <c r="F20" s="2">
        <v>3.77E-4</v>
      </c>
      <c r="G20" s="2">
        <v>0.35199999999999998</v>
      </c>
      <c r="H20" s="2">
        <v>3.2899999999999999E-2</v>
      </c>
      <c r="I20" s="2">
        <v>0.24399999999999999</v>
      </c>
      <c r="J20" s="3">
        <v>3</v>
      </c>
      <c r="K20" s="3">
        <v>152</v>
      </c>
      <c r="L20" s="4" t="s">
        <v>768</v>
      </c>
    </row>
    <row r="21" spans="1:12" x14ac:dyDescent="0.25">
      <c r="A21" s="8" t="s">
        <v>4649</v>
      </c>
      <c r="B21" s="3" t="s">
        <v>743</v>
      </c>
      <c r="C21" s="3" t="s">
        <v>769</v>
      </c>
      <c r="D21" s="3" t="s">
        <v>770</v>
      </c>
      <c r="E21" s="3" t="s">
        <v>728</v>
      </c>
      <c r="F21" s="2">
        <v>3.8699999999999997E-4</v>
      </c>
      <c r="G21" s="2">
        <v>0.36199999999999999</v>
      </c>
      <c r="H21" s="2">
        <v>3.2899999999999999E-2</v>
      </c>
      <c r="I21" s="2">
        <v>0.24399999999999999</v>
      </c>
      <c r="J21" s="3">
        <v>4</v>
      </c>
      <c r="K21" s="3">
        <v>379</v>
      </c>
      <c r="L21" s="4" t="s">
        <v>746</v>
      </c>
    </row>
    <row r="22" spans="1:12" x14ac:dyDescent="0.25">
      <c r="A22" s="8" t="s">
        <v>4649</v>
      </c>
      <c r="B22" s="3" t="s">
        <v>743</v>
      </c>
      <c r="C22" s="3" t="s">
        <v>771</v>
      </c>
      <c r="D22" s="3" t="s">
        <v>772</v>
      </c>
      <c r="E22" s="3" t="s">
        <v>728</v>
      </c>
      <c r="F22" s="2">
        <v>4.7100000000000001E-4</v>
      </c>
      <c r="G22" s="2">
        <v>0.44</v>
      </c>
      <c r="H22" s="2">
        <v>3.6700000000000003E-2</v>
      </c>
      <c r="I22" s="2">
        <v>0.27200000000000002</v>
      </c>
      <c r="J22" s="3">
        <v>3</v>
      </c>
      <c r="K22" s="3">
        <v>164</v>
      </c>
      <c r="L22" s="4" t="s">
        <v>756</v>
      </c>
    </row>
    <row r="23" spans="1:12" x14ac:dyDescent="0.25">
      <c r="A23" s="8" t="s">
        <v>4649</v>
      </c>
      <c r="B23" s="3" t="s">
        <v>743</v>
      </c>
      <c r="C23" s="3" t="s">
        <v>773</v>
      </c>
      <c r="D23" s="3" t="s">
        <v>774</v>
      </c>
      <c r="E23" s="3" t="s">
        <v>728</v>
      </c>
      <c r="F23" s="2">
        <v>6.38E-4</v>
      </c>
      <c r="G23" s="2">
        <v>0.59599999999999997</v>
      </c>
      <c r="H23" s="2">
        <v>4.5900000000000003E-2</v>
      </c>
      <c r="I23" s="2">
        <v>0.34</v>
      </c>
      <c r="J23" s="3">
        <v>3</v>
      </c>
      <c r="K23" s="3">
        <v>182</v>
      </c>
      <c r="L23" s="4" t="s">
        <v>756</v>
      </c>
    </row>
    <row r="24" spans="1:12" x14ac:dyDescent="0.25">
      <c r="A24" s="8" t="s">
        <v>4649</v>
      </c>
      <c r="B24" s="3" t="s">
        <v>775</v>
      </c>
      <c r="C24" s="3" t="s">
        <v>776</v>
      </c>
      <c r="D24" s="3" t="s">
        <v>777</v>
      </c>
      <c r="E24" s="3" t="s">
        <v>728</v>
      </c>
      <c r="F24" s="2">
        <v>3.6000000000000002E-4</v>
      </c>
      <c r="G24" s="2">
        <v>3.78E-2</v>
      </c>
      <c r="H24" s="2">
        <v>3.4099999999999998E-2</v>
      </c>
      <c r="I24" s="2">
        <v>0.17899999999999999</v>
      </c>
      <c r="J24" s="3">
        <v>2</v>
      </c>
      <c r="K24" s="3">
        <v>29</v>
      </c>
      <c r="L24" s="4" t="s">
        <v>778</v>
      </c>
    </row>
    <row r="25" spans="1:12" x14ac:dyDescent="0.25">
      <c r="A25" s="8" t="s">
        <v>4649</v>
      </c>
      <c r="B25" s="3" t="s">
        <v>775</v>
      </c>
      <c r="C25" s="3" t="s">
        <v>779</v>
      </c>
      <c r="D25" s="3" t="s">
        <v>780</v>
      </c>
      <c r="E25" s="3" t="s">
        <v>728</v>
      </c>
      <c r="F25" s="2">
        <v>9.7499999999999996E-4</v>
      </c>
      <c r="G25" s="2">
        <v>0.10199999999999999</v>
      </c>
      <c r="H25" s="2">
        <v>3.4099999999999998E-2</v>
      </c>
      <c r="I25" s="2">
        <v>0.17899999999999999</v>
      </c>
      <c r="J25" s="3">
        <v>1</v>
      </c>
      <c r="K25" s="3">
        <v>1</v>
      </c>
      <c r="L25" s="4" t="s">
        <v>781</v>
      </c>
    </row>
    <row r="26" spans="1:12" x14ac:dyDescent="0.25">
      <c r="A26" s="8" t="s">
        <v>4649</v>
      </c>
      <c r="B26" s="3" t="s">
        <v>775</v>
      </c>
      <c r="C26" s="3" t="s">
        <v>782</v>
      </c>
      <c r="D26" s="3" t="s">
        <v>783</v>
      </c>
      <c r="E26" s="3" t="s">
        <v>728</v>
      </c>
      <c r="F26" s="2">
        <v>9.7499999999999996E-4</v>
      </c>
      <c r="G26" s="2">
        <v>0.10199999999999999</v>
      </c>
      <c r="H26" s="2">
        <v>3.4099999999999998E-2</v>
      </c>
      <c r="I26" s="2">
        <v>0.17899999999999999</v>
      </c>
      <c r="J26" s="3">
        <v>1</v>
      </c>
      <c r="K26" s="3">
        <v>1</v>
      </c>
      <c r="L26" s="4" t="s">
        <v>781</v>
      </c>
    </row>
    <row r="27" spans="1:12" x14ac:dyDescent="0.25">
      <c r="A27" s="8" t="s">
        <v>4649</v>
      </c>
      <c r="B27" s="3" t="s">
        <v>775</v>
      </c>
      <c r="C27" s="3" t="s">
        <v>784</v>
      </c>
      <c r="D27" s="3" t="s">
        <v>785</v>
      </c>
      <c r="E27" s="3" t="s">
        <v>728</v>
      </c>
      <c r="F27" s="2">
        <v>1.9499999999999999E-3</v>
      </c>
      <c r="G27" s="2">
        <v>0.20399999999999999</v>
      </c>
      <c r="H27" s="2">
        <v>3.8199999999999998E-2</v>
      </c>
      <c r="I27" s="2">
        <v>0.2</v>
      </c>
      <c r="J27" s="3">
        <v>1</v>
      </c>
      <c r="K27" s="3">
        <v>2</v>
      </c>
      <c r="L27" s="4" t="s">
        <v>10</v>
      </c>
    </row>
    <row r="28" spans="1:12" x14ac:dyDescent="0.25">
      <c r="A28" s="8" t="s">
        <v>4649</v>
      </c>
      <c r="B28" s="3" t="s">
        <v>775</v>
      </c>
      <c r="C28" s="3" t="s">
        <v>786</v>
      </c>
      <c r="D28" s="3" t="s">
        <v>787</v>
      </c>
      <c r="E28" s="3" t="s">
        <v>728</v>
      </c>
      <c r="F28" s="2">
        <v>2.2200000000000002E-3</v>
      </c>
      <c r="G28" s="2">
        <v>0.23300000000000001</v>
      </c>
      <c r="H28" s="2">
        <v>3.8199999999999998E-2</v>
      </c>
      <c r="I28" s="2">
        <v>0.2</v>
      </c>
      <c r="J28" s="3">
        <v>3</v>
      </c>
      <c r="K28" s="3">
        <v>272</v>
      </c>
      <c r="L28" s="4" t="s">
        <v>788</v>
      </c>
    </row>
    <row r="29" spans="1:12" x14ac:dyDescent="0.25">
      <c r="A29" s="8" t="s">
        <v>4649</v>
      </c>
      <c r="B29" s="3" t="s">
        <v>775</v>
      </c>
      <c r="C29" s="3" t="s">
        <v>789</v>
      </c>
      <c r="D29" s="3" t="s">
        <v>790</v>
      </c>
      <c r="E29" s="3" t="s">
        <v>728</v>
      </c>
      <c r="F29" s="2">
        <v>2.9199999999999999E-3</v>
      </c>
      <c r="G29" s="2">
        <v>0.30599999999999999</v>
      </c>
      <c r="H29" s="2">
        <v>3.8199999999999998E-2</v>
      </c>
      <c r="I29" s="2">
        <v>0.2</v>
      </c>
      <c r="J29" s="3">
        <v>1</v>
      </c>
      <c r="K29" s="3">
        <v>3</v>
      </c>
      <c r="L29" s="4" t="s">
        <v>14</v>
      </c>
    </row>
    <row r="30" spans="1:12" x14ac:dyDescent="0.25">
      <c r="A30" s="8" t="s">
        <v>4649</v>
      </c>
      <c r="B30" s="3" t="s">
        <v>775</v>
      </c>
      <c r="C30" s="3" t="s">
        <v>791</v>
      </c>
      <c r="D30" s="3" t="s">
        <v>792</v>
      </c>
      <c r="E30" s="3" t="s">
        <v>728</v>
      </c>
      <c r="F30" s="2">
        <v>3.3300000000000001E-3</v>
      </c>
      <c r="G30" s="2">
        <v>0.34899999999999998</v>
      </c>
      <c r="H30" s="2">
        <v>3.8199999999999998E-2</v>
      </c>
      <c r="I30" s="2">
        <v>0.2</v>
      </c>
      <c r="J30" s="3">
        <v>5</v>
      </c>
      <c r="K30" s="3">
        <v>1091</v>
      </c>
      <c r="L30" s="4" t="s">
        <v>793</v>
      </c>
    </row>
    <row r="31" spans="1:12" x14ac:dyDescent="0.25">
      <c r="A31" s="8" t="s">
        <v>4649</v>
      </c>
      <c r="B31" s="3" t="s">
        <v>775</v>
      </c>
      <c r="C31" s="3" t="s">
        <v>794</v>
      </c>
      <c r="D31" s="3" t="s">
        <v>795</v>
      </c>
      <c r="E31" s="3" t="s">
        <v>728</v>
      </c>
      <c r="F31" s="2">
        <v>3.5799999999999998E-3</v>
      </c>
      <c r="G31" s="2">
        <v>0.376</v>
      </c>
      <c r="H31" s="2">
        <v>3.8199999999999998E-2</v>
      </c>
      <c r="I31" s="2">
        <v>0.2</v>
      </c>
      <c r="J31" s="3">
        <v>2</v>
      </c>
      <c r="K31" s="3">
        <v>92</v>
      </c>
      <c r="L31" s="4" t="s">
        <v>796</v>
      </c>
    </row>
    <row r="32" spans="1:12" x14ac:dyDescent="0.25">
      <c r="A32" s="8" t="s">
        <v>4649</v>
      </c>
      <c r="B32" s="3" t="s">
        <v>775</v>
      </c>
      <c r="C32" s="3" t="s">
        <v>797</v>
      </c>
      <c r="D32" s="3" t="s">
        <v>798</v>
      </c>
      <c r="E32" s="3" t="s">
        <v>728</v>
      </c>
      <c r="F32" s="2">
        <v>3.5799999999999998E-3</v>
      </c>
      <c r="G32" s="2">
        <v>0.376</v>
      </c>
      <c r="H32" s="2">
        <v>3.8199999999999998E-2</v>
      </c>
      <c r="I32" s="2">
        <v>0.2</v>
      </c>
      <c r="J32" s="3">
        <v>2</v>
      </c>
      <c r="K32" s="3">
        <v>92</v>
      </c>
      <c r="L32" s="4" t="s">
        <v>796</v>
      </c>
    </row>
    <row r="33" spans="1:12" x14ac:dyDescent="0.25">
      <c r="A33" s="8" t="s">
        <v>4649</v>
      </c>
      <c r="B33" s="3" t="s">
        <v>775</v>
      </c>
      <c r="C33" s="3" t="s">
        <v>799</v>
      </c>
      <c r="D33" s="3" t="s">
        <v>800</v>
      </c>
      <c r="E33" s="3" t="s">
        <v>728</v>
      </c>
      <c r="F33" s="2">
        <v>3.64E-3</v>
      </c>
      <c r="G33" s="2">
        <v>0.38200000000000001</v>
      </c>
      <c r="H33" s="2">
        <v>3.8199999999999998E-2</v>
      </c>
      <c r="I33" s="2">
        <v>0.2</v>
      </c>
      <c r="J33" s="3">
        <v>5</v>
      </c>
      <c r="K33" s="3">
        <v>1114</v>
      </c>
      <c r="L33" s="4" t="s">
        <v>793</v>
      </c>
    </row>
    <row r="34" spans="1:12" x14ac:dyDescent="0.25">
      <c r="A34" s="8" t="s">
        <v>4649</v>
      </c>
      <c r="B34" s="3" t="s">
        <v>775</v>
      </c>
      <c r="C34" s="3" t="s">
        <v>801</v>
      </c>
      <c r="D34" s="3" t="s">
        <v>802</v>
      </c>
      <c r="E34" s="3" t="s">
        <v>728</v>
      </c>
      <c r="F34" s="2">
        <v>5.1599999999999997E-3</v>
      </c>
      <c r="G34" s="2">
        <v>0.54200000000000004</v>
      </c>
      <c r="H34" s="2">
        <v>4.3700000000000003E-2</v>
      </c>
      <c r="I34" s="2">
        <v>0.22900000000000001</v>
      </c>
      <c r="J34" s="3">
        <v>2</v>
      </c>
      <c r="K34" s="3">
        <v>111</v>
      </c>
      <c r="L34" s="4" t="s">
        <v>778</v>
      </c>
    </row>
    <row r="35" spans="1:12" x14ac:dyDescent="0.25">
      <c r="A35" s="8" t="s">
        <v>4649</v>
      </c>
      <c r="B35" s="3" t="s">
        <v>775</v>
      </c>
      <c r="C35" s="3" t="s">
        <v>803</v>
      </c>
      <c r="D35" s="3" t="s">
        <v>804</v>
      </c>
      <c r="E35" s="3" t="s">
        <v>728</v>
      </c>
      <c r="F35" s="2">
        <v>5.8300000000000001E-3</v>
      </c>
      <c r="G35" s="2">
        <v>0.61199999999999999</v>
      </c>
      <c r="H35" s="2">
        <v>4.3700000000000003E-2</v>
      </c>
      <c r="I35" s="2">
        <v>0.22900000000000001</v>
      </c>
      <c r="J35" s="3">
        <v>1</v>
      </c>
      <c r="K35" s="3">
        <v>6</v>
      </c>
      <c r="L35" s="4" t="s">
        <v>10</v>
      </c>
    </row>
    <row r="36" spans="1:12" x14ac:dyDescent="0.25">
      <c r="A36" s="8" t="s">
        <v>4649</v>
      </c>
      <c r="B36" s="3" t="s">
        <v>775</v>
      </c>
      <c r="C36" s="3" t="s">
        <v>805</v>
      </c>
      <c r="D36" s="3" t="s">
        <v>806</v>
      </c>
      <c r="E36" s="3" t="s">
        <v>728</v>
      </c>
      <c r="F36" s="2">
        <v>5.8300000000000001E-3</v>
      </c>
      <c r="G36" s="2">
        <v>0.61199999999999999</v>
      </c>
      <c r="H36" s="2">
        <v>4.3700000000000003E-2</v>
      </c>
      <c r="I36" s="2">
        <v>0.22900000000000001</v>
      </c>
      <c r="J36" s="3">
        <v>1</v>
      </c>
      <c r="K36" s="3">
        <v>6</v>
      </c>
      <c r="L36" s="4" t="s">
        <v>781</v>
      </c>
    </row>
    <row r="37" spans="1:12" x14ac:dyDescent="0.25">
      <c r="A37" s="8" t="s">
        <v>4649</v>
      </c>
      <c r="B37" s="3" t="s">
        <v>775</v>
      </c>
      <c r="C37" s="3" t="s">
        <v>807</v>
      </c>
      <c r="D37" s="3" t="s">
        <v>808</v>
      </c>
      <c r="E37" s="3" t="s">
        <v>728</v>
      </c>
      <c r="F37" s="2">
        <v>5.8300000000000001E-3</v>
      </c>
      <c r="G37" s="2">
        <v>0.61199999999999999</v>
      </c>
      <c r="H37" s="2">
        <v>4.3700000000000003E-2</v>
      </c>
      <c r="I37" s="2">
        <v>0.22900000000000001</v>
      </c>
      <c r="J37" s="3">
        <v>1</v>
      </c>
      <c r="K37" s="3">
        <v>6</v>
      </c>
      <c r="L37" s="4" t="s">
        <v>781</v>
      </c>
    </row>
    <row r="38" spans="1:12" x14ac:dyDescent="0.25">
      <c r="A38" s="8" t="s">
        <v>4649</v>
      </c>
      <c r="B38" s="3" t="s">
        <v>775</v>
      </c>
      <c r="C38" s="3" t="s">
        <v>809</v>
      </c>
      <c r="D38" s="3" t="s">
        <v>810</v>
      </c>
      <c r="E38" s="3" t="s">
        <v>728</v>
      </c>
      <c r="F38" s="2">
        <v>6.7999999999999996E-3</v>
      </c>
      <c r="G38" s="2">
        <v>0.71399999999999997</v>
      </c>
      <c r="H38" s="2">
        <v>4.53E-2</v>
      </c>
      <c r="I38" s="2">
        <v>0.23699999999999999</v>
      </c>
      <c r="J38" s="3">
        <v>1</v>
      </c>
      <c r="K38" s="3">
        <v>7</v>
      </c>
      <c r="L38" s="4" t="s">
        <v>10</v>
      </c>
    </row>
    <row r="39" spans="1:12" x14ac:dyDescent="0.25">
      <c r="A39" s="8" t="s">
        <v>4649</v>
      </c>
      <c r="B39" s="3" t="s">
        <v>775</v>
      </c>
      <c r="C39" s="3" t="s">
        <v>811</v>
      </c>
      <c r="D39" s="3" t="s">
        <v>812</v>
      </c>
      <c r="E39" s="3" t="s">
        <v>728</v>
      </c>
      <c r="F39" s="2">
        <v>7.77E-3</v>
      </c>
      <c r="G39" s="2">
        <v>0.81499999999999995</v>
      </c>
      <c r="H39" s="2">
        <v>4.53E-2</v>
      </c>
      <c r="I39" s="2">
        <v>0.23699999999999999</v>
      </c>
      <c r="J39" s="3">
        <v>1</v>
      </c>
      <c r="K39" s="3">
        <v>8</v>
      </c>
      <c r="L39" s="4" t="s">
        <v>10</v>
      </c>
    </row>
    <row r="40" spans="1:12" x14ac:dyDescent="0.25">
      <c r="A40" s="8" t="s">
        <v>4649</v>
      </c>
      <c r="B40" s="3" t="s">
        <v>775</v>
      </c>
      <c r="C40" s="3" t="s">
        <v>813</v>
      </c>
      <c r="D40" s="3" t="s">
        <v>814</v>
      </c>
      <c r="E40" s="3" t="s">
        <v>728</v>
      </c>
      <c r="F40" s="2">
        <v>7.77E-3</v>
      </c>
      <c r="G40" s="2">
        <v>0.81499999999999995</v>
      </c>
      <c r="H40" s="2">
        <v>4.53E-2</v>
      </c>
      <c r="I40" s="2">
        <v>0.23699999999999999</v>
      </c>
      <c r="J40" s="3">
        <v>1</v>
      </c>
      <c r="K40" s="3">
        <v>8</v>
      </c>
      <c r="L40" s="4" t="s">
        <v>22</v>
      </c>
    </row>
    <row r="41" spans="1:12" x14ac:dyDescent="0.25">
      <c r="A41" s="8" t="s">
        <v>4649</v>
      </c>
      <c r="B41" s="3" t="s">
        <v>775</v>
      </c>
      <c r="C41" s="3" t="s">
        <v>815</v>
      </c>
      <c r="D41" s="3" t="s">
        <v>816</v>
      </c>
      <c r="E41" s="3" t="s">
        <v>728</v>
      </c>
      <c r="F41" s="2">
        <v>7.77E-3</v>
      </c>
      <c r="G41" s="2">
        <v>0.81499999999999995</v>
      </c>
      <c r="H41" s="2">
        <v>4.53E-2</v>
      </c>
      <c r="I41" s="2">
        <v>0.23699999999999999</v>
      </c>
      <c r="J41" s="3">
        <v>1</v>
      </c>
      <c r="K41" s="3">
        <v>8</v>
      </c>
      <c r="L41" s="4" t="s">
        <v>14</v>
      </c>
    </row>
    <row r="42" spans="1:12" x14ac:dyDescent="0.25">
      <c r="A42" s="8" t="s">
        <v>4649</v>
      </c>
      <c r="B42" s="3" t="s">
        <v>775</v>
      </c>
      <c r="C42" s="3" t="s">
        <v>817</v>
      </c>
      <c r="D42" s="3" t="s">
        <v>818</v>
      </c>
      <c r="E42" s="3" t="s">
        <v>728</v>
      </c>
      <c r="F42" s="2">
        <v>8.7299999999999999E-3</v>
      </c>
      <c r="G42" s="2">
        <v>0.91700000000000004</v>
      </c>
      <c r="H42" s="2">
        <v>4.7699999999999999E-2</v>
      </c>
      <c r="I42" s="2">
        <v>0.25</v>
      </c>
      <c r="J42" s="3">
        <v>1</v>
      </c>
      <c r="K42" s="3">
        <v>9</v>
      </c>
      <c r="L42" s="4" t="s">
        <v>10</v>
      </c>
    </row>
    <row r="43" spans="1:12" x14ac:dyDescent="0.25">
      <c r="A43" s="8" t="s">
        <v>4649</v>
      </c>
      <c r="B43" s="3" t="s">
        <v>775</v>
      </c>
      <c r="C43" s="3" t="s">
        <v>819</v>
      </c>
      <c r="D43" s="3" t="s">
        <v>820</v>
      </c>
      <c r="E43" s="3" t="s">
        <v>728</v>
      </c>
      <c r="F43" s="2">
        <v>9.0900000000000009E-3</v>
      </c>
      <c r="G43" s="2">
        <v>0.95399999999999996</v>
      </c>
      <c r="H43" s="2">
        <v>4.7699999999999999E-2</v>
      </c>
      <c r="I43" s="2">
        <v>0.25</v>
      </c>
      <c r="J43" s="3">
        <v>5</v>
      </c>
      <c r="K43" s="3">
        <v>1383</v>
      </c>
      <c r="L43" s="4" t="s">
        <v>793</v>
      </c>
    </row>
    <row r="44" spans="1:12" x14ac:dyDescent="0.25">
      <c r="A44" s="8" t="s">
        <v>4649</v>
      </c>
      <c r="B44" s="3" t="s">
        <v>775</v>
      </c>
      <c r="C44" s="3" t="s">
        <v>821</v>
      </c>
      <c r="D44" s="3" t="s">
        <v>822</v>
      </c>
      <c r="E44" s="3" t="s">
        <v>728</v>
      </c>
      <c r="F44" s="2">
        <v>9.7000000000000003E-3</v>
      </c>
      <c r="G44" s="2">
        <v>1</v>
      </c>
      <c r="H44" s="2">
        <v>4.8500000000000001E-2</v>
      </c>
      <c r="I44" s="2">
        <v>0.254</v>
      </c>
      <c r="J44" s="3">
        <v>1</v>
      </c>
      <c r="K44" s="3">
        <v>10</v>
      </c>
      <c r="L44" s="4" t="s">
        <v>10</v>
      </c>
    </row>
    <row r="45" spans="1:12" x14ac:dyDescent="0.25">
      <c r="A45" s="8" t="s">
        <v>4649</v>
      </c>
      <c r="B45" s="3" t="s">
        <v>824</v>
      </c>
      <c r="C45" s="3">
        <v>1269566</v>
      </c>
      <c r="D45" s="3" t="s">
        <v>825</v>
      </c>
      <c r="E45" s="3" t="s">
        <v>826</v>
      </c>
      <c r="F45" s="2">
        <v>3.0199999999999999E-6</v>
      </c>
      <c r="G45" s="2">
        <v>3.86E-4</v>
      </c>
      <c r="H45" s="2">
        <v>3.86E-4</v>
      </c>
      <c r="I45" s="2">
        <v>2.0999999999999999E-3</v>
      </c>
      <c r="J45" s="3">
        <v>2</v>
      </c>
      <c r="K45" s="3">
        <v>3</v>
      </c>
      <c r="L45" s="4" t="s">
        <v>823</v>
      </c>
    </row>
    <row r="46" spans="1:12" x14ac:dyDescent="0.25">
      <c r="A46" s="8" t="s">
        <v>4649</v>
      </c>
      <c r="B46" s="3" t="s">
        <v>824</v>
      </c>
      <c r="C46" s="3">
        <v>167325</v>
      </c>
      <c r="D46" s="3" t="s">
        <v>827</v>
      </c>
      <c r="E46" s="3" t="s">
        <v>828</v>
      </c>
      <c r="F46" s="2">
        <v>6.0400000000000004E-4</v>
      </c>
      <c r="G46" s="2">
        <v>7.7200000000000005E-2</v>
      </c>
      <c r="H46" s="2">
        <v>3.8600000000000002E-2</v>
      </c>
      <c r="I46" s="2">
        <v>0.21</v>
      </c>
      <c r="J46" s="3">
        <v>3</v>
      </c>
      <c r="K46" s="3">
        <v>166</v>
      </c>
      <c r="L46" s="4" t="s">
        <v>756</v>
      </c>
    </row>
    <row r="47" spans="1:12" x14ac:dyDescent="0.25">
      <c r="A47" s="8" t="s">
        <v>4649</v>
      </c>
      <c r="B47" s="3" t="s">
        <v>829</v>
      </c>
      <c r="C47" s="3" t="s">
        <v>830</v>
      </c>
      <c r="D47" s="3" t="s">
        <v>830</v>
      </c>
      <c r="E47" s="3" t="s">
        <v>728</v>
      </c>
      <c r="F47" s="2">
        <v>7.4700000000000005E-4</v>
      </c>
      <c r="G47" s="2">
        <v>0.106</v>
      </c>
      <c r="H47" s="2">
        <v>4.5699999999999998E-2</v>
      </c>
      <c r="I47" s="2">
        <v>0.253</v>
      </c>
      <c r="J47" s="3">
        <v>4</v>
      </c>
      <c r="K47" s="3">
        <v>450</v>
      </c>
      <c r="L47" s="4" t="s">
        <v>831</v>
      </c>
    </row>
    <row r="48" spans="1:12" x14ac:dyDescent="0.25">
      <c r="A48" s="8" t="s">
        <v>4649</v>
      </c>
      <c r="B48" s="3" t="s">
        <v>829</v>
      </c>
      <c r="C48" s="3" t="s">
        <v>832</v>
      </c>
      <c r="D48" s="3" t="s">
        <v>832</v>
      </c>
      <c r="E48" s="3" t="s">
        <v>728</v>
      </c>
      <c r="F48" s="2">
        <v>8.9899999999999995E-4</v>
      </c>
      <c r="G48" s="2">
        <v>0.128</v>
      </c>
      <c r="H48" s="2">
        <v>4.5699999999999998E-2</v>
      </c>
      <c r="I48" s="2">
        <v>0.253</v>
      </c>
      <c r="J48" s="3">
        <v>3</v>
      </c>
      <c r="K48" s="3">
        <v>199</v>
      </c>
      <c r="L48" s="4" t="s">
        <v>833</v>
      </c>
    </row>
    <row r="49" spans="1:12" x14ac:dyDescent="0.25">
      <c r="A49" s="8" t="s">
        <v>4649</v>
      </c>
      <c r="B49" s="3" t="s">
        <v>829</v>
      </c>
      <c r="C49" s="3" t="s">
        <v>834</v>
      </c>
      <c r="D49" s="3" t="s">
        <v>834</v>
      </c>
      <c r="E49" s="3" t="s">
        <v>728</v>
      </c>
      <c r="F49" s="2">
        <v>9.6599999999999995E-4</v>
      </c>
      <c r="G49" s="2">
        <v>0.13700000000000001</v>
      </c>
      <c r="H49" s="2">
        <v>4.5699999999999998E-2</v>
      </c>
      <c r="I49" s="2">
        <v>0.253</v>
      </c>
      <c r="J49" s="3">
        <v>3</v>
      </c>
      <c r="K49" s="3">
        <v>204</v>
      </c>
      <c r="L49" s="4" t="s">
        <v>835</v>
      </c>
    </row>
    <row r="50" spans="1:12" x14ac:dyDescent="0.25">
      <c r="A50" s="8" t="s">
        <v>4649</v>
      </c>
      <c r="B50" s="3" t="s">
        <v>836</v>
      </c>
      <c r="C50" s="3">
        <v>200</v>
      </c>
      <c r="D50" s="3" t="s">
        <v>837</v>
      </c>
      <c r="E50" s="3" t="s">
        <v>838</v>
      </c>
      <c r="F50" s="2">
        <v>1.4100000000000001E-6</v>
      </c>
      <c r="G50" s="2">
        <v>1.84E-5</v>
      </c>
      <c r="H50" s="2">
        <v>1.84E-5</v>
      </c>
      <c r="I50" s="2">
        <v>5.8400000000000003E-5</v>
      </c>
      <c r="J50" s="3">
        <v>2</v>
      </c>
      <c r="K50" s="3">
        <v>3</v>
      </c>
      <c r="L50" s="4" t="s">
        <v>823</v>
      </c>
    </row>
    <row r="51" spans="1:12" x14ac:dyDescent="0.25">
      <c r="A51" s="8" t="s">
        <v>4649</v>
      </c>
      <c r="B51" s="3" t="s">
        <v>836</v>
      </c>
      <c r="C51" s="3">
        <v>1004</v>
      </c>
      <c r="D51" s="3" t="s">
        <v>839</v>
      </c>
      <c r="E51" s="3" t="s">
        <v>838</v>
      </c>
      <c r="F51" s="2">
        <v>7.1500000000000003E-4</v>
      </c>
      <c r="G51" s="2">
        <v>9.2999999999999992E-3</v>
      </c>
      <c r="H51" s="2">
        <v>4.6499999999999996E-3</v>
      </c>
      <c r="I51" s="2">
        <v>1.4800000000000001E-2</v>
      </c>
      <c r="J51" s="3">
        <v>1</v>
      </c>
      <c r="K51" s="3">
        <v>1</v>
      </c>
      <c r="L51" s="4" t="s">
        <v>13</v>
      </c>
    </row>
    <row r="52" spans="1:12" x14ac:dyDescent="0.25">
      <c r="A52" s="8" t="s">
        <v>4649</v>
      </c>
      <c r="B52" s="3" t="s">
        <v>836</v>
      </c>
      <c r="C52" s="3">
        <v>646</v>
      </c>
      <c r="D52" s="3" t="s">
        <v>840</v>
      </c>
      <c r="E52" s="3" t="s">
        <v>838</v>
      </c>
      <c r="F52" s="2">
        <v>1.41E-3</v>
      </c>
      <c r="G52" s="2">
        <v>1.83E-2</v>
      </c>
      <c r="H52" s="2">
        <v>6.1000000000000004E-3</v>
      </c>
      <c r="I52" s="2">
        <v>1.9400000000000001E-2</v>
      </c>
      <c r="J52" s="3">
        <v>2</v>
      </c>
      <c r="K52" s="3">
        <v>79</v>
      </c>
      <c r="L52" s="4" t="s">
        <v>796</v>
      </c>
    </row>
    <row r="53" spans="1:12" x14ac:dyDescent="0.25">
      <c r="A53" s="8" t="s">
        <v>4649</v>
      </c>
      <c r="B53" s="3" t="s">
        <v>836</v>
      </c>
      <c r="C53" s="3">
        <v>610</v>
      </c>
      <c r="D53" s="3" t="s">
        <v>841</v>
      </c>
      <c r="E53" s="3" t="s">
        <v>838</v>
      </c>
      <c r="F53" s="2">
        <v>3.5699999999999998E-3</v>
      </c>
      <c r="G53" s="2">
        <v>4.6399999999999997E-2</v>
      </c>
      <c r="H53" s="2">
        <v>1.1599999999999999E-2</v>
      </c>
      <c r="I53" s="2">
        <v>3.6900000000000002E-2</v>
      </c>
      <c r="J53" s="3">
        <v>1</v>
      </c>
      <c r="K53" s="3">
        <v>5</v>
      </c>
      <c r="L53" s="4" t="s">
        <v>25</v>
      </c>
    </row>
    <row r="54" spans="1:12" x14ac:dyDescent="0.25">
      <c r="A54" s="8" t="s">
        <v>4649</v>
      </c>
      <c r="B54" s="3" t="s">
        <v>836</v>
      </c>
      <c r="C54" s="3">
        <v>926</v>
      </c>
      <c r="D54" s="3" t="s">
        <v>842</v>
      </c>
      <c r="E54" s="3" t="s">
        <v>838</v>
      </c>
      <c r="F54" s="2">
        <v>9.9600000000000001E-3</v>
      </c>
      <c r="G54" s="2">
        <v>0.13</v>
      </c>
      <c r="H54" s="2">
        <v>2.5100000000000001E-2</v>
      </c>
      <c r="I54" s="2">
        <v>7.9699999999999993E-2</v>
      </c>
      <c r="J54" s="3">
        <v>1</v>
      </c>
      <c r="K54" s="3">
        <v>14</v>
      </c>
      <c r="L54" s="4" t="s">
        <v>10</v>
      </c>
    </row>
    <row r="55" spans="1:12" x14ac:dyDescent="0.25">
      <c r="A55" s="8" t="s">
        <v>4649</v>
      </c>
      <c r="B55" s="3" t="s">
        <v>836</v>
      </c>
      <c r="C55" s="3">
        <v>416</v>
      </c>
      <c r="D55" s="3" t="s">
        <v>843</v>
      </c>
      <c r="E55" s="3" t="s">
        <v>838</v>
      </c>
      <c r="F55" s="2">
        <v>1.2800000000000001E-2</v>
      </c>
      <c r="G55" s="2">
        <v>0.16600000000000001</v>
      </c>
      <c r="H55" s="2">
        <v>2.5100000000000001E-2</v>
      </c>
      <c r="I55" s="2">
        <v>7.9699999999999993E-2</v>
      </c>
      <c r="J55" s="3">
        <v>1</v>
      </c>
      <c r="K55" s="3">
        <v>18</v>
      </c>
      <c r="L55" s="4" t="s">
        <v>781</v>
      </c>
    </row>
    <row r="56" spans="1:12" x14ac:dyDescent="0.25">
      <c r="A56" s="8" t="s">
        <v>4649</v>
      </c>
      <c r="B56" s="3" t="s">
        <v>836</v>
      </c>
      <c r="C56" s="3">
        <v>644</v>
      </c>
      <c r="D56" s="3" t="s">
        <v>843</v>
      </c>
      <c r="E56" s="3" t="s">
        <v>838</v>
      </c>
      <c r="F56" s="2">
        <v>1.35E-2</v>
      </c>
      <c r="G56" s="2">
        <v>0.17499999999999999</v>
      </c>
      <c r="H56" s="2">
        <v>2.5100000000000001E-2</v>
      </c>
      <c r="I56" s="2">
        <v>7.9699999999999993E-2</v>
      </c>
      <c r="J56" s="3">
        <v>1</v>
      </c>
      <c r="K56" s="3">
        <v>19</v>
      </c>
      <c r="L56" s="4" t="s">
        <v>781</v>
      </c>
    </row>
    <row r="57" spans="1:12" x14ac:dyDescent="0.25">
      <c r="A57" s="8" t="s">
        <v>4649</v>
      </c>
      <c r="B57" s="3" t="s">
        <v>836</v>
      </c>
      <c r="C57" s="3">
        <v>715</v>
      </c>
      <c r="D57" s="3" t="s">
        <v>844</v>
      </c>
      <c r="E57" s="3" t="s">
        <v>838</v>
      </c>
      <c r="F57" s="2">
        <v>1.77E-2</v>
      </c>
      <c r="G57" s="2">
        <v>0.23</v>
      </c>
      <c r="H57" s="2">
        <v>2.8799999999999999E-2</v>
      </c>
      <c r="I57" s="2">
        <v>9.1600000000000001E-2</v>
      </c>
      <c r="J57" s="3">
        <v>1</v>
      </c>
      <c r="K57" s="3">
        <v>25</v>
      </c>
      <c r="L57" s="4" t="s">
        <v>8</v>
      </c>
    </row>
    <row r="58" spans="1:12" x14ac:dyDescent="0.25">
      <c r="A58" s="8" t="s">
        <v>4649</v>
      </c>
      <c r="B58" s="3" t="s">
        <v>836</v>
      </c>
      <c r="C58" s="3">
        <v>963</v>
      </c>
      <c r="D58" s="3" t="s">
        <v>845</v>
      </c>
      <c r="E58" s="3" t="s">
        <v>838</v>
      </c>
      <c r="F58" s="2">
        <v>2.3300000000000001E-2</v>
      </c>
      <c r="G58" s="2">
        <v>0.30299999999999999</v>
      </c>
      <c r="H58" s="2">
        <v>3.2199999999999999E-2</v>
      </c>
      <c r="I58" s="2">
        <v>0.10199999999999999</v>
      </c>
      <c r="J58" s="3">
        <v>1</v>
      </c>
      <c r="K58" s="3">
        <v>33</v>
      </c>
      <c r="L58" s="4" t="s">
        <v>26</v>
      </c>
    </row>
    <row r="59" spans="1:12" x14ac:dyDescent="0.25">
      <c r="A59" s="8" t="s">
        <v>4649</v>
      </c>
      <c r="B59" s="3" t="s">
        <v>836</v>
      </c>
      <c r="C59" s="3">
        <v>73</v>
      </c>
      <c r="D59" s="3" t="s">
        <v>846</v>
      </c>
      <c r="E59" s="3" t="s">
        <v>838</v>
      </c>
      <c r="F59" s="2">
        <v>2.47E-2</v>
      </c>
      <c r="G59" s="2">
        <v>0.32200000000000001</v>
      </c>
      <c r="H59" s="2">
        <v>3.2199999999999999E-2</v>
      </c>
      <c r="I59" s="2">
        <v>0.10199999999999999</v>
      </c>
      <c r="J59" s="3">
        <v>1</v>
      </c>
      <c r="K59" s="3">
        <v>35</v>
      </c>
      <c r="L59" s="4" t="s">
        <v>22</v>
      </c>
    </row>
    <row r="60" spans="1:12" x14ac:dyDescent="0.25">
      <c r="A60" s="8" t="s">
        <v>4649</v>
      </c>
      <c r="B60" s="3" t="s">
        <v>836</v>
      </c>
      <c r="C60" s="3">
        <v>870</v>
      </c>
      <c r="D60" s="3" t="s">
        <v>847</v>
      </c>
      <c r="E60" s="3" t="s">
        <v>838</v>
      </c>
      <c r="F60" s="2">
        <v>3.5900000000000001E-2</v>
      </c>
      <c r="G60" s="2">
        <v>0.46600000000000003</v>
      </c>
      <c r="H60" s="2">
        <v>4.24E-2</v>
      </c>
      <c r="I60" s="2">
        <v>0.13500000000000001</v>
      </c>
      <c r="J60" s="3">
        <v>1</v>
      </c>
      <c r="K60" s="3">
        <v>51</v>
      </c>
      <c r="L60" s="4" t="s">
        <v>16</v>
      </c>
    </row>
    <row r="61" spans="1:12" x14ac:dyDescent="0.25">
      <c r="A61" s="8" t="s">
        <v>4650</v>
      </c>
      <c r="B61" s="3" t="s">
        <v>725</v>
      </c>
      <c r="C61" s="3" t="s">
        <v>848</v>
      </c>
      <c r="D61" s="3" t="s">
        <v>849</v>
      </c>
      <c r="E61" s="3" t="s">
        <v>728</v>
      </c>
      <c r="F61" s="2">
        <v>2.3300000000000001E-6</v>
      </c>
      <c r="G61" s="2">
        <v>1.8E-3</v>
      </c>
      <c r="H61" s="2">
        <v>1.4E-3</v>
      </c>
      <c r="I61" s="2">
        <v>1.01E-2</v>
      </c>
      <c r="J61" s="3">
        <v>8</v>
      </c>
      <c r="K61" s="3">
        <v>88</v>
      </c>
      <c r="L61" s="4" t="s">
        <v>4015</v>
      </c>
    </row>
    <row r="62" spans="1:12" x14ac:dyDescent="0.25">
      <c r="A62" s="8" t="s">
        <v>4650</v>
      </c>
      <c r="B62" s="3" t="s">
        <v>725</v>
      </c>
      <c r="C62" s="3" t="s">
        <v>850</v>
      </c>
      <c r="D62" s="3" t="s">
        <v>851</v>
      </c>
      <c r="E62" s="3" t="s">
        <v>728</v>
      </c>
      <c r="F62" s="2">
        <v>3.6100000000000002E-6</v>
      </c>
      <c r="G62" s="2">
        <v>2.7899999999999999E-3</v>
      </c>
      <c r="H62" s="2">
        <v>1.4E-3</v>
      </c>
      <c r="I62" s="2">
        <v>1.01E-2</v>
      </c>
      <c r="J62" s="3">
        <v>26</v>
      </c>
      <c r="K62" s="3">
        <v>984</v>
      </c>
      <c r="L62" s="4" t="s">
        <v>4016</v>
      </c>
    </row>
    <row r="63" spans="1:12" x14ac:dyDescent="0.25">
      <c r="A63" s="8" t="s">
        <v>4650</v>
      </c>
      <c r="B63" s="3" t="s">
        <v>725</v>
      </c>
      <c r="C63" s="3" t="s">
        <v>852</v>
      </c>
      <c r="D63" s="3" t="s">
        <v>853</v>
      </c>
      <c r="E63" s="3" t="s">
        <v>728</v>
      </c>
      <c r="F63" s="2">
        <v>3.0899999999999999E-5</v>
      </c>
      <c r="G63" s="2">
        <v>2.3900000000000001E-2</v>
      </c>
      <c r="H63" s="2">
        <v>5.7800000000000004E-3</v>
      </c>
      <c r="I63" s="2">
        <v>4.1799999999999997E-2</v>
      </c>
      <c r="J63" s="3">
        <v>12</v>
      </c>
      <c r="K63" s="3">
        <v>292</v>
      </c>
      <c r="L63" s="4" t="s">
        <v>854</v>
      </c>
    </row>
    <row r="64" spans="1:12" x14ac:dyDescent="0.25">
      <c r="A64" s="8" t="s">
        <v>4650</v>
      </c>
      <c r="B64" s="3" t="s">
        <v>725</v>
      </c>
      <c r="C64" s="3" t="s">
        <v>855</v>
      </c>
      <c r="D64" s="3" t="s">
        <v>856</v>
      </c>
      <c r="E64" s="3" t="s">
        <v>728</v>
      </c>
      <c r="F64" s="2">
        <v>3.68E-5</v>
      </c>
      <c r="G64" s="2">
        <v>2.8500000000000001E-2</v>
      </c>
      <c r="H64" s="2">
        <v>5.7800000000000004E-3</v>
      </c>
      <c r="I64" s="2">
        <v>4.1799999999999997E-2</v>
      </c>
      <c r="J64" s="3">
        <v>5</v>
      </c>
      <c r="K64" s="3">
        <v>39</v>
      </c>
      <c r="L64" s="4" t="s">
        <v>857</v>
      </c>
    </row>
    <row r="65" spans="1:12" x14ac:dyDescent="0.25">
      <c r="A65" s="8" t="s">
        <v>4650</v>
      </c>
      <c r="B65" s="3" t="s">
        <v>725</v>
      </c>
      <c r="C65" s="3" t="s">
        <v>858</v>
      </c>
      <c r="D65" s="3" t="s">
        <v>859</v>
      </c>
      <c r="E65" s="3" t="s">
        <v>728</v>
      </c>
      <c r="F65" s="2">
        <v>4.6E-5</v>
      </c>
      <c r="G65" s="2">
        <v>3.56E-2</v>
      </c>
      <c r="H65" s="2">
        <v>5.7800000000000004E-3</v>
      </c>
      <c r="I65" s="2">
        <v>4.1799999999999997E-2</v>
      </c>
      <c r="J65" s="3">
        <v>4</v>
      </c>
      <c r="K65" s="3">
        <v>21</v>
      </c>
      <c r="L65" s="4" t="s">
        <v>860</v>
      </c>
    </row>
    <row r="66" spans="1:12" x14ac:dyDescent="0.25">
      <c r="A66" s="8" t="s">
        <v>4650</v>
      </c>
      <c r="B66" s="3" t="s">
        <v>725</v>
      </c>
      <c r="C66" s="3" t="s">
        <v>861</v>
      </c>
      <c r="D66" s="3" t="s">
        <v>862</v>
      </c>
      <c r="E66" s="3" t="s">
        <v>728</v>
      </c>
      <c r="F66" s="2">
        <v>4.6E-5</v>
      </c>
      <c r="G66" s="2">
        <v>3.56E-2</v>
      </c>
      <c r="H66" s="2">
        <v>5.7800000000000004E-3</v>
      </c>
      <c r="I66" s="2">
        <v>4.1799999999999997E-2</v>
      </c>
      <c r="J66" s="3">
        <v>4</v>
      </c>
      <c r="K66" s="3">
        <v>21</v>
      </c>
      <c r="L66" s="4" t="s">
        <v>860</v>
      </c>
    </row>
    <row r="67" spans="1:12" x14ac:dyDescent="0.25">
      <c r="A67" s="8" t="s">
        <v>4650</v>
      </c>
      <c r="B67" s="3" t="s">
        <v>725</v>
      </c>
      <c r="C67" s="3" t="s">
        <v>863</v>
      </c>
      <c r="D67" s="3" t="s">
        <v>864</v>
      </c>
      <c r="E67" s="3" t="s">
        <v>728</v>
      </c>
      <c r="F67" s="2">
        <v>5.2299999999999997E-5</v>
      </c>
      <c r="G67" s="2">
        <v>4.0399999999999998E-2</v>
      </c>
      <c r="H67" s="2">
        <v>5.7800000000000004E-3</v>
      </c>
      <c r="I67" s="2">
        <v>4.1799999999999997E-2</v>
      </c>
      <c r="J67" s="3">
        <v>29</v>
      </c>
      <c r="K67" s="3">
        <v>1356</v>
      </c>
      <c r="L67" s="4" t="s">
        <v>865</v>
      </c>
    </row>
    <row r="68" spans="1:12" x14ac:dyDescent="0.25">
      <c r="A68" s="8" t="s">
        <v>4650</v>
      </c>
      <c r="B68" s="3" t="s">
        <v>725</v>
      </c>
      <c r="C68" s="3" t="s">
        <v>866</v>
      </c>
      <c r="D68" s="3" t="s">
        <v>867</v>
      </c>
      <c r="E68" s="3" t="s">
        <v>728</v>
      </c>
      <c r="F68" s="2">
        <v>9.3200000000000002E-5</v>
      </c>
      <c r="G68" s="2">
        <v>7.2099999999999997E-2</v>
      </c>
      <c r="H68" s="2">
        <v>8.9499999999999996E-3</v>
      </c>
      <c r="I68" s="2">
        <v>6.4699999999999994E-2</v>
      </c>
      <c r="J68" s="3">
        <v>11</v>
      </c>
      <c r="K68" s="3">
        <v>278</v>
      </c>
      <c r="L68" s="4" t="s">
        <v>868</v>
      </c>
    </row>
    <row r="69" spans="1:12" x14ac:dyDescent="0.25">
      <c r="A69" s="8" t="s">
        <v>4650</v>
      </c>
      <c r="B69" s="3" t="s">
        <v>725</v>
      </c>
      <c r="C69" s="3" t="s">
        <v>869</v>
      </c>
      <c r="D69" s="3" t="s">
        <v>870</v>
      </c>
      <c r="E69" s="3" t="s">
        <v>728</v>
      </c>
      <c r="F69" s="2">
        <v>1.0399999999999999E-4</v>
      </c>
      <c r="G69" s="2">
        <v>8.0600000000000005E-2</v>
      </c>
      <c r="H69" s="2">
        <v>8.9499999999999996E-3</v>
      </c>
      <c r="I69" s="2">
        <v>6.4699999999999994E-2</v>
      </c>
      <c r="J69" s="3">
        <v>3</v>
      </c>
      <c r="K69" s="3">
        <v>10</v>
      </c>
      <c r="L69" s="4" t="s">
        <v>871</v>
      </c>
    </row>
    <row r="70" spans="1:12" x14ac:dyDescent="0.25">
      <c r="A70" s="8" t="s">
        <v>4650</v>
      </c>
      <c r="B70" s="3" t="s">
        <v>725</v>
      </c>
      <c r="C70" s="3" t="s">
        <v>872</v>
      </c>
      <c r="D70" s="3" t="s">
        <v>873</v>
      </c>
      <c r="E70" s="3" t="s">
        <v>728</v>
      </c>
      <c r="F70" s="2">
        <v>1.3300000000000001E-4</v>
      </c>
      <c r="G70" s="2">
        <v>0.10299999999999999</v>
      </c>
      <c r="H70" s="2">
        <v>9.1699999999999993E-3</v>
      </c>
      <c r="I70" s="2">
        <v>6.6299999999999998E-2</v>
      </c>
      <c r="J70" s="3">
        <v>13</v>
      </c>
      <c r="K70" s="3">
        <v>393</v>
      </c>
      <c r="L70" s="4" t="s">
        <v>874</v>
      </c>
    </row>
    <row r="71" spans="1:12" x14ac:dyDescent="0.25">
      <c r="A71" s="8" t="s">
        <v>4650</v>
      </c>
      <c r="B71" s="3" t="s">
        <v>725</v>
      </c>
      <c r="C71" s="3" t="s">
        <v>875</v>
      </c>
      <c r="D71" s="3" t="s">
        <v>876</v>
      </c>
      <c r="E71" s="3" t="s">
        <v>728</v>
      </c>
      <c r="F71" s="2">
        <v>1.37E-4</v>
      </c>
      <c r="G71" s="2">
        <v>0.106</v>
      </c>
      <c r="H71" s="2">
        <v>9.1699999999999993E-3</v>
      </c>
      <c r="I71" s="2">
        <v>6.6299999999999998E-2</v>
      </c>
      <c r="J71" s="3">
        <v>5</v>
      </c>
      <c r="K71" s="3">
        <v>51</v>
      </c>
      <c r="L71" s="4" t="s">
        <v>857</v>
      </c>
    </row>
    <row r="72" spans="1:12" x14ac:dyDescent="0.25">
      <c r="A72" s="8" t="s">
        <v>4650</v>
      </c>
      <c r="B72" s="3" t="s">
        <v>725</v>
      </c>
      <c r="C72" s="3" t="s">
        <v>877</v>
      </c>
      <c r="D72" s="3" t="s">
        <v>878</v>
      </c>
      <c r="E72" s="3" t="s">
        <v>728</v>
      </c>
      <c r="F72" s="2">
        <v>1.4200000000000001E-4</v>
      </c>
      <c r="G72" s="2">
        <v>0.11</v>
      </c>
      <c r="H72" s="2">
        <v>9.1699999999999993E-3</v>
      </c>
      <c r="I72" s="2">
        <v>6.6299999999999998E-2</v>
      </c>
      <c r="J72" s="3">
        <v>3</v>
      </c>
      <c r="K72" s="3">
        <v>11</v>
      </c>
      <c r="L72" s="4" t="s">
        <v>871</v>
      </c>
    </row>
    <row r="73" spans="1:12" x14ac:dyDescent="0.25">
      <c r="A73" s="8" t="s">
        <v>4650</v>
      </c>
      <c r="B73" s="3" t="s">
        <v>725</v>
      </c>
      <c r="C73" s="3" t="s">
        <v>879</v>
      </c>
      <c r="D73" s="3" t="s">
        <v>880</v>
      </c>
      <c r="E73" s="3" t="s">
        <v>728</v>
      </c>
      <c r="F73" s="2">
        <v>1.83E-4</v>
      </c>
      <c r="G73" s="2">
        <v>0.14199999999999999</v>
      </c>
      <c r="H73" s="2">
        <v>1.09E-2</v>
      </c>
      <c r="I73" s="2">
        <v>7.8899999999999998E-2</v>
      </c>
      <c r="J73" s="3">
        <v>6</v>
      </c>
      <c r="K73" s="3">
        <v>85</v>
      </c>
      <c r="L73" s="4" t="s">
        <v>881</v>
      </c>
    </row>
    <row r="74" spans="1:12" x14ac:dyDescent="0.25">
      <c r="A74" s="8" t="s">
        <v>4650</v>
      </c>
      <c r="B74" s="3" t="s">
        <v>725</v>
      </c>
      <c r="C74" s="3" t="s">
        <v>882</v>
      </c>
      <c r="D74" s="3" t="s">
        <v>883</v>
      </c>
      <c r="E74" s="3" t="s">
        <v>728</v>
      </c>
      <c r="F74" s="2">
        <v>2.3599999999999999E-4</v>
      </c>
      <c r="G74" s="2">
        <v>0.183</v>
      </c>
      <c r="H74" s="2">
        <v>1.29E-2</v>
      </c>
      <c r="I74" s="2">
        <v>9.35E-2</v>
      </c>
      <c r="J74" s="3">
        <v>6</v>
      </c>
      <c r="K74" s="3">
        <v>89</v>
      </c>
      <c r="L74" s="4" t="s">
        <v>881</v>
      </c>
    </row>
    <row r="75" spans="1:12" x14ac:dyDescent="0.25">
      <c r="A75" s="8" t="s">
        <v>4650</v>
      </c>
      <c r="B75" s="3" t="s">
        <v>725</v>
      </c>
      <c r="C75" s="3" t="s">
        <v>884</v>
      </c>
      <c r="D75" s="3" t="s">
        <v>885</v>
      </c>
      <c r="E75" s="3" t="s">
        <v>728</v>
      </c>
      <c r="F75" s="2">
        <v>2.5099999999999998E-4</v>
      </c>
      <c r="G75" s="2">
        <v>0.19400000000000001</v>
      </c>
      <c r="H75" s="2">
        <v>1.29E-2</v>
      </c>
      <c r="I75" s="2">
        <v>9.35E-2</v>
      </c>
      <c r="J75" s="3">
        <v>6</v>
      </c>
      <c r="K75" s="3">
        <v>90</v>
      </c>
      <c r="L75" s="4" t="s">
        <v>886</v>
      </c>
    </row>
    <row r="76" spans="1:12" x14ac:dyDescent="0.25">
      <c r="A76" s="8" t="s">
        <v>4650</v>
      </c>
      <c r="B76" s="3" t="s">
        <v>725</v>
      </c>
      <c r="C76" s="3" t="s">
        <v>887</v>
      </c>
      <c r="D76" s="3" t="s">
        <v>888</v>
      </c>
      <c r="E76" s="3" t="s">
        <v>728</v>
      </c>
      <c r="F76" s="2">
        <v>3.6099999999999999E-4</v>
      </c>
      <c r="G76" s="2">
        <v>0.28000000000000003</v>
      </c>
      <c r="H76" s="2">
        <v>1.55E-2</v>
      </c>
      <c r="I76" s="2">
        <v>0.112</v>
      </c>
      <c r="J76" s="3">
        <v>24</v>
      </c>
      <c r="K76" s="3">
        <v>1152</v>
      </c>
      <c r="L76" s="4" t="s">
        <v>889</v>
      </c>
    </row>
    <row r="77" spans="1:12" x14ac:dyDescent="0.25">
      <c r="A77" s="8" t="s">
        <v>4650</v>
      </c>
      <c r="B77" s="3" t="s">
        <v>725</v>
      </c>
      <c r="C77" s="3" t="s">
        <v>890</v>
      </c>
      <c r="D77" s="3" t="s">
        <v>891</v>
      </c>
      <c r="E77" s="3" t="s">
        <v>728</v>
      </c>
      <c r="F77" s="2">
        <v>3.6299999999999999E-4</v>
      </c>
      <c r="G77" s="2">
        <v>0.28100000000000003</v>
      </c>
      <c r="H77" s="2">
        <v>1.55E-2</v>
      </c>
      <c r="I77" s="2">
        <v>0.112</v>
      </c>
      <c r="J77" s="3">
        <v>7</v>
      </c>
      <c r="K77" s="3">
        <v>135</v>
      </c>
      <c r="L77" s="4" t="s">
        <v>892</v>
      </c>
    </row>
    <row r="78" spans="1:12" x14ac:dyDescent="0.25">
      <c r="A78" s="8" t="s">
        <v>4650</v>
      </c>
      <c r="B78" s="3" t="s">
        <v>725</v>
      </c>
      <c r="C78" s="3" t="s">
        <v>893</v>
      </c>
      <c r="D78" s="3" t="s">
        <v>894</v>
      </c>
      <c r="E78" s="3" t="s">
        <v>728</v>
      </c>
      <c r="F78" s="2">
        <v>3.6699999999999998E-4</v>
      </c>
      <c r="G78" s="2">
        <v>0.28399999999999997</v>
      </c>
      <c r="H78" s="2">
        <v>1.55E-2</v>
      </c>
      <c r="I78" s="2">
        <v>0.112</v>
      </c>
      <c r="J78" s="3">
        <v>35</v>
      </c>
      <c r="K78" s="3">
        <v>1980</v>
      </c>
      <c r="L78" s="4" t="s">
        <v>895</v>
      </c>
    </row>
    <row r="79" spans="1:12" x14ac:dyDescent="0.25">
      <c r="A79" s="8" t="s">
        <v>4650</v>
      </c>
      <c r="B79" s="3" t="s">
        <v>725</v>
      </c>
      <c r="C79" s="3" t="s">
        <v>896</v>
      </c>
      <c r="D79" s="3" t="s">
        <v>897</v>
      </c>
      <c r="E79" s="3" t="s">
        <v>728</v>
      </c>
      <c r="F79" s="2">
        <v>3.8099999999999999E-4</v>
      </c>
      <c r="G79" s="2">
        <v>0.29499999999999998</v>
      </c>
      <c r="H79" s="2">
        <v>1.55E-2</v>
      </c>
      <c r="I79" s="2">
        <v>0.112</v>
      </c>
      <c r="J79" s="3">
        <v>3</v>
      </c>
      <c r="K79" s="3">
        <v>15</v>
      </c>
      <c r="L79" s="4" t="s">
        <v>898</v>
      </c>
    </row>
    <row r="80" spans="1:12" x14ac:dyDescent="0.25">
      <c r="A80" s="8" t="s">
        <v>4650</v>
      </c>
      <c r="B80" s="3" t="s">
        <v>725</v>
      </c>
      <c r="C80" s="3" t="s">
        <v>899</v>
      </c>
      <c r="D80" s="3" t="s">
        <v>900</v>
      </c>
      <c r="E80" s="3" t="s">
        <v>728</v>
      </c>
      <c r="F80" s="2">
        <v>5.5999999999999995E-4</v>
      </c>
      <c r="G80" s="2">
        <v>0.434</v>
      </c>
      <c r="H80" s="2">
        <v>2.1700000000000001E-2</v>
      </c>
      <c r="I80" s="2">
        <v>0.157</v>
      </c>
      <c r="J80" s="3">
        <v>2</v>
      </c>
      <c r="K80" s="3">
        <v>4</v>
      </c>
      <c r="L80" s="4" t="s">
        <v>901</v>
      </c>
    </row>
    <row r="81" spans="1:12" x14ac:dyDescent="0.25">
      <c r="A81" s="8" t="s">
        <v>4650</v>
      </c>
      <c r="B81" s="3" t="s">
        <v>725</v>
      </c>
      <c r="C81" s="3" t="s">
        <v>902</v>
      </c>
      <c r="D81" s="3" t="s">
        <v>903</v>
      </c>
      <c r="E81" s="3" t="s">
        <v>728</v>
      </c>
      <c r="F81" s="2">
        <v>7.1000000000000002E-4</v>
      </c>
      <c r="G81" s="2">
        <v>0.55000000000000004</v>
      </c>
      <c r="H81" s="2">
        <v>2.6200000000000001E-2</v>
      </c>
      <c r="I81" s="2">
        <v>0.189</v>
      </c>
      <c r="J81" s="3">
        <v>7</v>
      </c>
      <c r="K81" s="3">
        <v>151</v>
      </c>
      <c r="L81" s="4" t="s">
        <v>904</v>
      </c>
    </row>
    <row r="82" spans="1:12" x14ac:dyDescent="0.25">
      <c r="A82" s="8" t="s">
        <v>4650</v>
      </c>
      <c r="B82" s="3" t="s">
        <v>725</v>
      </c>
      <c r="C82" s="3" t="s">
        <v>905</v>
      </c>
      <c r="D82" s="3" t="s">
        <v>906</v>
      </c>
      <c r="E82" s="3" t="s">
        <v>728</v>
      </c>
      <c r="F82" s="2">
        <v>8.03E-4</v>
      </c>
      <c r="G82" s="2">
        <v>0.621</v>
      </c>
      <c r="H82" s="2">
        <v>2.7E-2</v>
      </c>
      <c r="I82" s="2">
        <v>0.19500000000000001</v>
      </c>
      <c r="J82" s="3">
        <v>4</v>
      </c>
      <c r="K82" s="3">
        <v>43</v>
      </c>
      <c r="L82" s="4" t="s">
        <v>907</v>
      </c>
    </row>
    <row r="83" spans="1:12" x14ac:dyDescent="0.25">
      <c r="A83" s="8" t="s">
        <v>4650</v>
      </c>
      <c r="B83" s="3" t="s">
        <v>725</v>
      </c>
      <c r="C83" s="3" t="s">
        <v>908</v>
      </c>
      <c r="D83" s="3" t="s">
        <v>909</v>
      </c>
      <c r="E83" s="3" t="s">
        <v>728</v>
      </c>
      <c r="F83" s="2">
        <v>8.03E-4</v>
      </c>
      <c r="G83" s="2">
        <v>0.621</v>
      </c>
      <c r="H83" s="2">
        <v>2.7E-2</v>
      </c>
      <c r="I83" s="2">
        <v>0.19500000000000001</v>
      </c>
      <c r="J83" s="3">
        <v>4</v>
      </c>
      <c r="K83" s="3">
        <v>43</v>
      </c>
      <c r="L83" s="4" t="s">
        <v>910</v>
      </c>
    </row>
    <row r="84" spans="1:12" x14ac:dyDescent="0.25">
      <c r="A84" s="8" t="s">
        <v>4650</v>
      </c>
      <c r="B84" s="3" t="s">
        <v>725</v>
      </c>
      <c r="C84" s="3" t="s">
        <v>911</v>
      </c>
      <c r="D84" s="3" t="s">
        <v>912</v>
      </c>
      <c r="E84" s="3" t="s">
        <v>728</v>
      </c>
      <c r="F84" s="2">
        <v>8.5999999999999998E-4</v>
      </c>
      <c r="G84" s="2">
        <v>0.66600000000000004</v>
      </c>
      <c r="H84" s="2">
        <v>2.7799999999999998E-2</v>
      </c>
      <c r="I84" s="2">
        <v>0.20100000000000001</v>
      </c>
      <c r="J84" s="3">
        <v>7</v>
      </c>
      <c r="K84" s="3">
        <v>156</v>
      </c>
      <c r="L84" s="4" t="s">
        <v>913</v>
      </c>
    </row>
    <row r="85" spans="1:12" x14ac:dyDescent="0.25">
      <c r="A85" s="8" t="s">
        <v>4650</v>
      </c>
      <c r="B85" s="3" t="s">
        <v>725</v>
      </c>
      <c r="C85" s="3" t="s">
        <v>914</v>
      </c>
      <c r="D85" s="3" t="s">
        <v>915</v>
      </c>
      <c r="E85" s="3" t="s">
        <v>728</v>
      </c>
      <c r="F85" s="2">
        <v>9.2100000000000005E-4</v>
      </c>
      <c r="G85" s="2">
        <v>0.71299999999999997</v>
      </c>
      <c r="H85" s="2">
        <v>2.8500000000000001E-2</v>
      </c>
      <c r="I85" s="2">
        <v>0.20599999999999999</v>
      </c>
      <c r="J85" s="3">
        <v>3</v>
      </c>
      <c r="K85" s="3">
        <v>20</v>
      </c>
      <c r="L85" s="4" t="s">
        <v>916</v>
      </c>
    </row>
    <row r="86" spans="1:12" x14ac:dyDescent="0.25">
      <c r="A86" s="8" t="s">
        <v>4650</v>
      </c>
      <c r="B86" s="3" t="s">
        <v>725</v>
      </c>
      <c r="C86" s="3" t="s">
        <v>917</v>
      </c>
      <c r="D86" s="3" t="s">
        <v>918</v>
      </c>
      <c r="E86" s="3" t="s">
        <v>728</v>
      </c>
      <c r="F86" s="2">
        <v>9.6400000000000001E-4</v>
      </c>
      <c r="G86" s="2">
        <v>0.746</v>
      </c>
      <c r="H86" s="2">
        <v>2.87E-2</v>
      </c>
      <c r="I86" s="2">
        <v>0.20699999999999999</v>
      </c>
      <c r="J86" s="3">
        <v>22</v>
      </c>
      <c r="K86" s="3">
        <v>1089</v>
      </c>
      <c r="L86" s="4" t="s">
        <v>919</v>
      </c>
    </row>
    <row r="87" spans="1:12" x14ac:dyDescent="0.25">
      <c r="A87" s="8" t="s">
        <v>4650</v>
      </c>
      <c r="B87" s="3" t="s">
        <v>725</v>
      </c>
      <c r="C87" s="3" t="s">
        <v>920</v>
      </c>
      <c r="D87" s="3" t="s">
        <v>921</v>
      </c>
      <c r="E87" s="3" t="s">
        <v>728</v>
      </c>
      <c r="F87" s="2">
        <v>1.2199999999999999E-3</v>
      </c>
      <c r="G87" s="2">
        <v>0.94299999999999995</v>
      </c>
      <c r="H87" s="2">
        <v>3.49E-2</v>
      </c>
      <c r="I87" s="2">
        <v>0.253</v>
      </c>
      <c r="J87" s="3">
        <v>4</v>
      </c>
      <c r="K87" s="3">
        <v>48</v>
      </c>
      <c r="L87" s="4" t="s">
        <v>922</v>
      </c>
    </row>
    <row r="88" spans="1:12" x14ac:dyDescent="0.25">
      <c r="A88" s="8" t="s">
        <v>4650</v>
      </c>
      <c r="B88" s="3" t="s">
        <v>725</v>
      </c>
      <c r="C88" s="3" t="s">
        <v>923</v>
      </c>
      <c r="D88" s="3" t="s">
        <v>924</v>
      </c>
      <c r="E88" s="3" t="s">
        <v>728</v>
      </c>
      <c r="F88" s="2">
        <v>1.31E-3</v>
      </c>
      <c r="G88" s="2">
        <v>1</v>
      </c>
      <c r="H88" s="2">
        <v>3.5999999999999997E-2</v>
      </c>
      <c r="I88" s="2">
        <v>0.26</v>
      </c>
      <c r="J88" s="3">
        <v>6</v>
      </c>
      <c r="K88" s="3">
        <v>123</v>
      </c>
      <c r="L88" s="4" t="s">
        <v>925</v>
      </c>
    </row>
    <row r="89" spans="1:12" x14ac:dyDescent="0.25">
      <c r="A89" s="8" t="s">
        <v>4650</v>
      </c>
      <c r="B89" s="3" t="s">
        <v>725</v>
      </c>
      <c r="C89" s="3" t="s">
        <v>926</v>
      </c>
      <c r="D89" s="3" t="s">
        <v>927</v>
      </c>
      <c r="E89" s="3" t="s">
        <v>728</v>
      </c>
      <c r="F89" s="2">
        <v>1.3500000000000001E-3</v>
      </c>
      <c r="G89" s="2">
        <v>1</v>
      </c>
      <c r="H89" s="2">
        <v>3.5999999999999997E-2</v>
      </c>
      <c r="I89" s="2">
        <v>0.26</v>
      </c>
      <c r="J89" s="3">
        <v>25</v>
      </c>
      <c r="K89" s="3">
        <v>1341</v>
      </c>
      <c r="L89" s="4" t="s">
        <v>928</v>
      </c>
    </row>
    <row r="90" spans="1:12" x14ac:dyDescent="0.25">
      <c r="A90" s="8" t="s">
        <v>4650</v>
      </c>
      <c r="B90" s="3" t="s">
        <v>725</v>
      </c>
      <c r="C90" s="3" t="s">
        <v>929</v>
      </c>
      <c r="D90" s="3" t="s">
        <v>930</v>
      </c>
      <c r="E90" s="3" t="s">
        <v>728</v>
      </c>
      <c r="F90" s="2">
        <v>1.4E-3</v>
      </c>
      <c r="G90" s="2">
        <v>1</v>
      </c>
      <c r="H90" s="2">
        <v>3.61E-2</v>
      </c>
      <c r="I90" s="2">
        <v>0.26100000000000001</v>
      </c>
      <c r="J90" s="3">
        <v>3</v>
      </c>
      <c r="K90" s="3">
        <v>23</v>
      </c>
      <c r="L90" s="4" t="s">
        <v>931</v>
      </c>
    </row>
    <row r="91" spans="1:12" x14ac:dyDescent="0.25">
      <c r="A91" s="8" t="s">
        <v>4650</v>
      </c>
      <c r="B91" s="3" t="s">
        <v>725</v>
      </c>
      <c r="C91" s="3" t="s">
        <v>932</v>
      </c>
      <c r="D91" s="3" t="s">
        <v>933</v>
      </c>
      <c r="E91" s="3" t="s">
        <v>728</v>
      </c>
      <c r="F91" s="2">
        <v>1.47E-3</v>
      </c>
      <c r="G91" s="2">
        <v>1</v>
      </c>
      <c r="H91" s="2">
        <v>3.6600000000000001E-2</v>
      </c>
      <c r="I91" s="2">
        <v>0.26500000000000001</v>
      </c>
      <c r="J91" s="3">
        <v>10</v>
      </c>
      <c r="K91" s="3">
        <v>328</v>
      </c>
      <c r="L91" s="4" t="s">
        <v>934</v>
      </c>
    </row>
    <row r="92" spans="1:12" x14ac:dyDescent="0.25">
      <c r="A92" s="8" t="s">
        <v>4650</v>
      </c>
      <c r="B92" s="3" t="s">
        <v>725</v>
      </c>
      <c r="C92" s="3" t="s">
        <v>935</v>
      </c>
      <c r="D92" s="3" t="s">
        <v>936</v>
      </c>
      <c r="E92" s="3" t="s">
        <v>728</v>
      </c>
      <c r="F92" s="2">
        <v>1.5900000000000001E-3</v>
      </c>
      <c r="G92" s="2">
        <v>1</v>
      </c>
      <c r="H92" s="2">
        <v>3.8399999999999997E-2</v>
      </c>
      <c r="I92" s="2">
        <v>0.27800000000000002</v>
      </c>
      <c r="J92" s="3">
        <v>3</v>
      </c>
      <c r="K92" s="3">
        <v>24</v>
      </c>
      <c r="L92" s="4" t="s">
        <v>937</v>
      </c>
    </row>
    <row r="93" spans="1:12" x14ac:dyDescent="0.25">
      <c r="A93" s="8" t="s">
        <v>4650</v>
      </c>
      <c r="B93" s="3" t="s">
        <v>725</v>
      </c>
      <c r="C93" s="3" t="s">
        <v>938</v>
      </c>
      <c r="D93" s="3" t="s">
        <v>939</v>
      </c>
      <c r="E93" s="3" t="s">
        <v>728</v>
      </c>
      <c r="F93" s="2">
        <v>1.74E-3</v>
      </c>
      <c r="G93" s="2">
        <v>1</v>
      </c>
      <c r="H93" s="2">
        <v>4.0899999999999999E-2</v>
      </c>
      <c r="I93" s="2">
        <v>0.29499999999999998</v>
      </c>
      <c r="J93" s="3">
        <v>6</v>
      </c>
      <c r="K93" s="3">
        <v>130</v>
      </c>
      <c r="L93" s="4" t="s">
        <v>940</v>
      </c>
    </row>
    <row r="94" spans="1:12" x14ac:dyDescent="0.25">
      <c r="A94" s="8" t="s">
        <v>4650</v>
      </c>
      <c r="B94" s="3" t="s">
        <v>725</v>
      </c>
      <c r="C94" s="3" t="s">
        <v>941</v>
      </c>
      <c r="D94" s="3" t="s">
        <v>942</v>
      </c>
      <c r="E94" s="3" t="s">
        <v>728</v>
      </c>
      <c r="F94" s="2">
        <v>1.92E-3</v>
      </c>
      <c r="G94" s="2">
        <v>1</v>
      </c>
      <c r="H94" s="2">
        <v>4.3799999999999999E-2</v>
      </c>
      <c r="I94" s="2">
        <v>0.317</v>
      </c>
      <c r="J94" s="3">
        <v>2</v>
      </c>
      <c r="K94" s="3">
        <v>7</v>
      </c>
      <c r="L94" s="4" t="s">
        <v>943</v>
      </c>
    </row>
    <row r="95" spans="1:12" x14ac:dyDescent="0.25">
      <c r="A95" s="8" t="s">
        <v>4650</v>
      </c>
      <c r="B95" s="3" t="s">
        <v>725</v>
      </c>
      <c r="C95" s="3" t="s">
        <v>3680</v>
      </c>
      <c r="D95" s="3" t="s">
        <v>3681</v>
      </c>
      <c r="E95" s="3" t="s">
        <v>728</v>
      </c>
      <c r="F95" s="2">
        <v>2.1099999999999999E-3</v>
      </c>
      <c r="G95" s="2">
        <v>1</v>
      </c>
      <c r="H95" s="2">
        <v>4.58E-2</v>
      </c>
      <c r="I95" s="2">
        <v>0.33100000000000002</v>
      </c>
      <c r="J95" s="3">
        <v>6</v>
      </c>
      <c r="K95" s="3">
        <v>135</v>
      </c>
      <c r="L95" s="4" t="s">
        <v>881</v>
      </c>
    </row>
    <row r="96" spans="1:12" x14ac:dyDescent="0.25">
      <c r="A96" s="8" t="s">
        <v>4650</v>
      </c>
      <c r="B96" s="3" t="s">
        <v>725</v>
      </c>
      <c r="C96" s="3" t="s">
        <v>4017</v>
      </c>
      <c r="D96" s="3" t="s">
        <v>4018</v>
      </c>
      <c r="E96" s="3" t="s">
        <v>728</v>
      </c>
      <c r="F96" s="2">
        <v>2.15E-3</v>
      </c>
      <c r="G96" s="2">
        <v>1</v>
      </c>
      <c r="H96" s="2">
        <v>4.58E-2</v>
      </c>
      <c r="I96" s="2">
        <v>0.33100000000000002</v>
      </c>
      <c r="J96" s="3">
        <v>14</v>
      </c>
      <c r="K96" s="3">
        <v>595</v>
      </c>
      <c r="L96" s="4" t="s">
        <v>4019</v>
      </c>
    </row>
    <row r="97" spans="1:12" x14ac:dyDescent="0.25">
      <c r="A97" s="8" t="s">
        <v>4650</v>
      </c>
      <c r="B97" s="3" t="s">
        <v>725</v>
      </c>
      <c r="C97" s="3" t="s">
        <v>3686</v>
      </c>
      <c r="D97" s="3" t="s">
        <v>3687</v>
      </c>
      <c r="E97" s="3" t="s">
        <v>728</v>
      </c>
      <c r="F97" s="2">
        <v>2.2499999999999998E-3</v>
      </c>
      <c r="G97" s="2">
        <v>1</v>
      </c>
      <c r="H97" s="2">
        <v>4.58E-2</v>
      </c>
      <c r="I97" s="2">
        <v>0.33100000000000002</v>
      </c>
      <c r="J97" s="3">
        <v>3</v>
      </c>
      <c r="K97" s="3">
        <v>27</v>
      </c>
      <c r="L97" s="4" t="s">
        <v>4020</v>
      </c>
    </row>
    <row r="98" spans="1:12" x14ac:dyDescent="0.25">
      <c r="A98" s="8" t="s">
        <v>4650</v>
      </c>
      <c r="B98" s="3" t="s">
        <v>725</v>
      </c>
      <c r="C98" s="3" t="s">
        <v>4021</v>
      </c>
      <c r="D98" s="3" t="s">
        <v>4022</v>
      </c>
      <c r="E98" s="3" t="s">
        <v>728</v>
      </c>
      <c r="F98" s="2">
        <v>2.2499999999999998E-3</v>
      </c>
      <c r="G98" s="2">
        <v>1</v>
      </c>
      <c r="H98" s="2">
        <v>4.58E-2</v>
      </c>
      <c r="I98" s="2">
        <v>0.33100000000000002</v>
      </c>
      <c r="J98" s="3">
        <v>3</v>
      </c>
      <c r="K98" s="3">
        <v>27</v>
      </c>
      <c r="L98" s="4" t="s">
        <v>944</v>
      </c>
    </row>
    <row r="99" spans="1:12" x14ac:dyDescent="0.25">
      <c r="A99" s="8" t="s">
        <v>4650</v>
      </c>
      <c r="B99" s="3" t="s">
        <v>725</v>
      </c>
      <c r="C99" s="3" t="s">
        <v>4023</v>
      </c>
      <c r="D99" s="3" t="s">
        <v>4024</v>
      </c>
      <c r="E99" s="3" t="s">
        <v>728</v>
      </c>
      <c r="F99" s="2">
        <v>2.5000000000000001E-3</v>
      </c>
      <c r="G99" s="2">
        <v>1</v>
      </c>
      <c r="H99" s="2">
        <v>4.9599999999999998E-2</v>
      </c>
      <c r="I99" s="2">
        <v>0.35799999999999998</v>
      </c>
      <c r="J99" s="3">
        <v>3</v>
      </c>
      <c r="K99" s="3">
        <v>28</v>
      </c>
      <c r="L99" s="4" t="s">
        <v>4025</v>
      </c>
    </row>
    <row r="100" spans="1:12" x14ac:dyDescent="0.25">
      <c r="A100" s="8" t="s">
        <v>4650</v>
      </c>
      <c r="B100" s="3" t="s">
        <v>743</v>
      </c>
      <c r="C100" s="3" t="s">
        <v>945</v>
      </c>
      <c r="D100" s="3" t="s">
        <v>946</v>
      </c>
      <c r="E100" s="3" t="s">
        <v>728</v>
      </c>
      <c r="F100" s="2">
        <v>4.7800000000000002E-12</v>
      </c>
      <c r="G100" s="2">
        <v>1.9099999999999999E-8</v>
      </c>
      <c r="H100" s="2">
        <v>1.2100000000000001E-8</v>
      </c>
      <c r="I100" s="2">
        <v>1.0700000000000001E-7</v>
      </c>
      <c r="J100" s="3">
        <v>25</v>
      </c>
      <c r="K100" s="3">
        <v>491</v>
      </c>
      <c r="L100" s="4" t="s">
        <v>947</v>
      </c>
    </row>
    <row r="101" spans="1:12" x14ac:dyDescent="0.25">
      <c r="A101" s="8" t="s">
        <v>4650</v>
      </c>
      <c r="B101" s="3" t="s">
        <v>743</v>
      </c>
      <c r="C101" s="3" t="s">
        <v>948</v>
      </c>
      <c r="D101" s="3" t="s">
        <v>949</v>
      </c>
      <c r="E101" s="3" t="s">
        <v>728</v>
      </c>
      <c r="F101" s="2">
        <v>7.7400000000000005E-12</v>
      </c>
      <c r="G101" s="2">
        <v>3.1E-8</v>
      </c>
      <c r="H101" s="2">
        <v>1.2100000000000001E-8</v>
      </c>
      <c r="I101" s="2">
        <v>1.0700000000000001E-7</v>
      </c>
      <c r="J101" s="3">
        <v>25</v>
      </c>
      <c r="K101" s="3">
        <v>502</v>
      </c>
      <c r="L101" s="4" t="s">
        <v>947</v>
      </c>
    </row>
    <row r="102" spans="1:12" x14ac:dyDescent="0.25">
      <c r="A102" s="8" t="s">
        <v>4650</v>
      </c>
      <c r="B102" s="3" t="s">
        <v>743</v>
      </c>
      <c r="C102" s="3" t="s">
        <v>950</v>
      </c>
      <c r="D102" s="3" t="s">
        <v>951</v>
      </c>
      <c r="E102" s="3" t="s">
        <v>728</v>
      </c>
      <c r="F102" s="2">
        <v>9.9999999999999994E-12</v>
      </c>
      <c r="G102" s="2">
        <v>4.0000000000000001E-8</v>
      </c>
      <c r="H102" s="2">
        <v>1.2100000000000001E-8</v>
      </c>
      <c r="I102" s="2">
        <v>1.0700000000000001E-7</v>
      </c>
      <c r="J102" s="3">
        <v>25</v>
      </c>
      <c r="K102" s="3">
        <v>508</v>
      </c>
      <c r="L102" s="4" t="s">
        <v>947</v>
      </c>
    </row>
    <row r="103" spans="1:12" x14ac:dyDescent="0.25">
      <c r="A103" s="8" t="s">
        <v>4650</v>
      </c>
      <c r="B103" s="3" t="s">
        <v>743</v>
      </c>
      <c r="C103" s="3" t="s">
        <v>952</v>
      </c>
      <c r="D103" s="3" t="s">
        <v>953</v>
      </c>
      <c r="E103" s="3" t="s">
        <v>728</v>
      </c>
      <c r="F103" s="2">
        <v>1.2100000000000001E-11</v>
      </c>
      <c r="G103" s="2">
        <v>4.8400000000000003E-8</v>
      </c>
      <c r="H103" s="2">
        <v>1.2100000000000001E-8</v>
      </c>
      <c r="I103" s="2">
        <v>1.0700000000000001E-7</v>
      </c>
      <c r="J103" s="3">
        <v>26</v>
      </c>
      <c r="K103" s="3">
        <v>557</v>
      </c>
      <c r="L103" s="4" t="s">
        <v>954</v>
      </c>
    </row>
    <row r="104" spans="1:12" x14ac:dyDescent="0.25">
      <c r="A104" s="8" t="s">
        <v>4650</v>
      </c>
      <c r="B104" s="3" t="s">
        <v>743</v>
      </c>
      <c r="C104" s="3" t="s">
        <v>955</v>
      </c>
      <c r="D104" s="3" t="s">
        <v>956</v>
      </c>
      <c r="E104" s="3" t="s">
        <v>728</v>
      </c>
      <c r="F104" s="2">
        <v>2.7299999999999999E-11</v>
      </c>
      <c r="G104" s="2">
        <v>1.09E-7</v>
      </c>
      <c r="H104" s="2">
        <v>2.18E-8</v>
      </c>
      <c r="I104" s="2">
        <v>1.9399999999999999E-7</v>
      </c>
      <c r="J104" s="3">
        <v>24</v>
      </c>
      <c r="K104" s="3">
        <v>488</v>
      </c>
      <c r="L104" s="4" t="s">
        <v>957</v>
      </c>
    </row>
    <row r="105" spans="1:12" x14ac:dyDescent="0.25">
      <c r="A105" s="8" t="s">
        <v>4650</v>
      </c>
      <c r="B105" s="3" t="s">
        <v>743</v>
      </c>
      <c r="C105" s="3" t="s">
        <v>958</v>
      </c>
      <c r="D105" s="3" t="s">
        <v>959</v>
      </c>
      <c r="E105" s="3" t="s">
        <v>728</v>
      </c>
      <c r="F105" s="2">
        <v>3.9999999999999998E-11</v>
      </c>
      <c r="G105" s="2">
        <v>1.6E-7</v>
      </c>
      <c r="H105" s="2">
        <v>2.66E-8</v>
      </c>
      <c r="I105" s="2">
        <v>2.36E-7</v>
      </c>
      <c r="J105" s="3">
        <v>28</v>
      </c>
      <c r="K105" s="3">
        <v>684</v>
      </c>
      <c r="L105" s="4" t="s">
        <v>4026</v>
      </c>
    </row>
    <row r="106" spans="1:12" x14ac:dyDescent="0.25">
      <c r="A106" s="8" t="s">
        <v>4650</v>
      </c>
      <c r="B106" s="3" t="s">
        <v>743</v>
      </c>
      <c r="C106" s="3" t="s">
        <v>960</v>
      </c>
      <c r="D106" s="3" t="s">
        <v>961</v>
      </c>
      <c r="E106" s="3" t="s">
        <v>728</v>
      </c>
      <c r="F106" s="2">
        <v>4.8800000000000002E-11</v>
      </c>
      <c r="G106" s="2">
        <v>1.9500000000000001E-7</v>
      </c>
      <c r="H106" s="2">
        <v>2.7899999999999998E-8</v>
      </c>
      <c r="I106" s="2">
        <v>2.48E-7</v>
      </c>
      <c r="J106" s="3">
        <v>25</v>
      </c>
      <c r="K106" s="3">
        <v>547</v>
      </c>
      <c r="L106" s="4" t="s">
        <v>962</v>
      </c>
    </row>
    <row r="107" spans="1:12" x14ac:dyDescent="0.25">
      <c r="A107" s="8" t="s">
        <v>4650</v>
      </c>
      <c r="B107" s="3" t="s">
        <v>743</v>
      </c>
      <c r="C107" s="3" t="s">
        <v>963</v>
      </c>
      <c r="D107" s="3" t="s">
        <v>964</v>
      </c>
      <c r="E107" s="3" t="s">
        <v>728</v>
      </c>
      <c r="F107" s="2">
        <v>6E-11</v>
      </c>
      <c r="G107" s="2">
        <v>2.3999999999999998E-7</v>
      </c>
      <c r="H107" s="2">
        <v>2.9999999999999997E-8</v>
      </c>
      <c r="I107" s="2">
        <v>2.6600000000000003E-7</v>
      </c>
      <c r="J107" s="3">
        <v>24</v>
      </c>
      <c r="K107" s="3">
        <v>507</v>
      </c>
      <c r="L107" s="4" t="s">
        <v>957</v>
      </c>
    </row>
    <row r="108" spans="1:12" x14ac:dyDescent="0.25">
      <c r="A108" s="8" t="s">
        <v>4650</v>
      </c>
      <c r="B108" s="3" t="s">
        <v>743</v>
      </c>
      <c r="C108" s="3" t="s">
        <v>965</v>
      </c>
      <c r="D108" s="3" t="s">
        <v>966</v>
      </c>
      <c r="E108" s="3" t="s">
        <v>728</v>
      </c>
      <c r="F108" s="2">
        <v>1.12E-10</v>
      </c>
      <c r="G108" s="2">
        <v>4.4999999999999998E-7</v>
      </c>
      <c r="H108" s="2">
        <v>4.9999999999999998E-8</v>
      </c>
      <c r="I108" s="2">
        <v>4.4299999999999998E-7</v>
      </c>
      <c r="J108" s="3">
        <v>25</v>
      </c>
      <c r="K108" s="3">
        <v>569</v>
      </c>
      <c r="L108" s="4" t="s">
        <v>962</v>
      </c>
    </row>
    <row r="109" spans="1:12" x14ac:dyDescent="0.25">
      <c r="A109" s="8" t="s">
        <v>4650</v>
      </c>
      <c r="B109" s="3" t="s">
        <v>743</v>
      </c>
      <c r="C109" s="3" t="s">
        <v>967</v>
      </c>
      <c r="D109" s="3" t="s">
        <v>968</v>
      </c>
      <c r="E109" s="3" t="s">
        <v>728</v>
      </c>
      <c r="F109" s="2">
        <v>2.09E-10</v>
      </c>
      <c r="G109" s="2">
        <v>8.3500000000000005E-7</v>
      </c>
      <c r="H109" s="2">
        <v>8.35E-8</v>
      </c>
      <c r="I109" s="2">
        <v>7.4099999999999998E-7</v>
      </c>
      <c r="J109" s="3">
        <v>28</v>
      </c>
      <c r="K109" s="3">
        <v>735</v>
      </c>
      <c r="L109" s="4" t="s">
        <v>969</v>
      </c>
    </row>
    <row r="110" spans="1:12" x14ac:dyDescent="0.25">
      <c r="A110" s="8" t="s">
        <v>4650</v>
      </c>
      <c r="B110" s="3" t="s">
        <v>743</v>
      </c>
      <c r="C110" s="3" t="s">
        <v>970</v>
      </c>
      <c r="D110" s="3" t="s">
        <v>971</v>
      </c>
      <c r="E110" s="3" t="s">
        <v>728</v>
      </c>
      <c r="F110" s="2">
        <v>2.3600000000000001E-10</v>
      </c>
      <c r="G110" s="2">
        <v>9.4399999999999998E-7</v>
      </c>
      <c r="H110" s="2">
        <v>8.5899999999999995E-8</v>
      </c>
      <c r="I110" s="2">
        <v>7.6199999999999997E-7</v>
      </c>
      <c r="J110" s="3">
        <v>28</v>
      </c>
      <c r="K110" s="3">
        <v>739</v>
      </c>
      <c r="L110" s="4" t="s">
        <v>969</v>
      </c>
    </row>
    <row r="111" spans="1:12" x14ac:dyDescent="0.25">
      <c r="A111" s="8" t="s">
        <v>4650</v>
      </c>
      <c r="B111" s="3" t="s">
        <v>743</v>
      </c>
      <c r="C111" s="3" t="s">
        <v>972</v>
      </c>
      <c r="D111" s="3" t="s">
        <v>973</v>
      </c>
      <c r="E111" s="3" t="s">
        <v>728</v>
      </c>
      <c r="F111" s="2">
        <v>2.9700000000000001E-10</v>
      </c>
      <c r="G111" s="2">
        <v>1.19E-6</v>
      </c>
      <c r="H111" s="2">
        <v>9.9099999999999994E-8</v>
      </c>
      <c r="I111" s="2">
        <v>8.7899999999999997E-7</v>
      </c>
      <c r="J111" s="3">
        <v>18</v>
      </c>
      <c r="K111" s="3">
        <v>294</v>
      </c>
      <c r="L111" s="4" t="s">
        <v>4027</v>
      </c>
    </row>
    <row r="112" spans="1:12" x14ac:dyDescent="0.25">
      <c r="A112" s="8" t="s">
        <v>4650</v>
      </c>
      <c r="B112" s="3" t="s">
        <v>743</v>
      </c>
      <c r="C112" s="3" t="s">
        <v>974</v>
      </c>
      <c r="D112" s="3" t="s">
        <v>975</v>
      </c>
      <c r="E112" s="3" t="s">
        <v>728</v>
      </c>
      <c r="F112" s="2">
        <v>7.3400000000000005E-10</v>
      </c>
      <c r="G112" s="2">
        <v>2.9399999999999998E-6</v>
      </c>
      <c r="H112" s="2">
        <v>2.2600000000000001E-7</v>
      </c>
      <c r="I112" s="2">
        <v>1.9999999999999999E-6</v>
      </c>
      <c r="J112" s="3">
        <v>43</v>
      </c>
      <c r="K112" s="3">
        <v>1687</v>
      </c>
      <c r="L112" s="4" t="s">
        <v>976</v>
      </c>
    </row>
    <row r="113" spans="1:12" x14ac:dyDescent="0.25">
      <c r="A113" s="8" t="s">
        <v>4650</v>
      </c>
      <c r="B113" s="3" t="s">
        <v>743</v>
      </c>
      <c r="C113" s="3" t="s">
        <v>977</v>
      </c>
      <c r="D113" s="3" t="s">
        <v>978</v>
      </c>
      <c r="E113" s="3" t="s">
        <v>728</v>
      </c>
      <c r="F113" s="2">
        <v>9.7599999999999994E-10</v>
      </c>
      <c r="G113" s="2">
        <v>3.9099999999999998E-6</v>
      </c>
      <c r="H113" s="2">
        <v>2.79E-7</v>
      </c>
      <c r="I113" s="2">
        <v>2.48E-6</v>
      </c>
      <c r="J113" s="3">
        <v>45</v>
      </c>
      <c r="K113" s="3">
        <v>1839</v>
      </c>
      <c r="L113" s="4" t="s">
        <v>979</v>
      </c>
    </row>
    <row r="114" spans="1:12" x14ac:dyDescent="0.25">
      <c r="A114" s="8" t="s">
        <v>4650</v>
      </c>
      <c r="B114" s="3" t="s">
        <v>743</v>
      </c>
      <c r="C114" s="3" t="s">
        <v>980</v>
      </c>
      <c r="D114" s="3" t="s">
        <v>981</v>
      </c>
      <c r="E114" s="3" t="s">
        <v>728</v>
      </c>
      <c r="F114" s="2">
        <v>1.7599999999999999E-9</v>
      </c>
      <c r="G114" s="2">
        <v>7.0500000000000003E-6</v>
      </c>
      <c r="H114" s="2">
        <v>4.7E-7</v>
      </c>
      <c r="I114" s="2">
        <v>4.1699999999999999E-6</v>
      </c>
      <c r="J114" s="3">
        <v>43</v>
      </c>
      <c r="K114" s="3">
        <v>1736</v>
      </c>
      <c r="L114" s="4" t="s">
        <v>976</v>
      </c>
    </row>
    <row r="115" spans="1:12" x14ac:dyDescent="0.25">
      <c r="A115" s="8" t="s">
        <v>4650</v>
      </c>
      <c r="B115" s="3" t="s">
        <v>743</v>
      </c>
      <c r="C115" s="3" t="s">
        <v>982</v>
      </c>
      <c r="D115" s="3" t="s">
        <v>983</v>
      </c>
      <c r="E115" s="3" t="s">
        <v>728</v>
      </c>
      <c r="F115" s="2">
        <v>2.86E-9</v>
      </c>
      <c r="G115" s="2">
        <v>1.1399999999999999E-5</v>
      </c>
      <c r="H115" s="2">
        <v>7.1399999999999996E-7</v>
      </c>
      <c r="I115" s="2">
        <v>6.3400000000000003E-6</v>
      </c>
      <c r="J115" s="3">
        <v>44</v>
      </c>
      <c r="K115" s="3">
        <v>1833</v>
      </c>
      <c r="L115" s="4" t="s">
        <v>4028</v>
      </c>
    </row>
    <row r="116" spans="1:12" x14ac:dyDescent="0.25">
      <c r="A116" s="8" t="s">
        <v>4650</v>
      </c>
      <c r="B116" s="3" t="s">
        <v>743</v>
      </c>
      <c r="C116" s="3" t="s">
        <v>984</v>
      </c>
      <c r="D116" s="3" t="s">
        <v>985</v>
      </c>
      <c r="E116" s="3" t="s">
        <v>728</v>
      </c>
      <c r="F116" s="2">
        <v>3.2500000000000002E-9</v>
      </c>
      <c r="G116" s="2">
        <v>1.2999999999999999E-5</v>
      </c>
      <c r="H116" s="2">
        <v>7.6400000000000001E-7</v>
      </c>
      <c r="I116" s="2">
        <v>6.7800000000000003E-6</v>
      </c>
      <c r="J116" s="3">
        <v>40</v>
      </c>
      <c r="K116" s="3">
        <v>1568</v>
      </c>
      <c r="L116" s="4" t="s">
        <v>4029</v>
      </c>
    </row>
    <row r="117" spans="1:12" x14ac:dyDescent="0.25">
      <c r="A117" s="8" t="s">
        <v>4650</v>
      </c>
      <c r="B117" s="3" t="s">
        <v>743</v>
      </c>
      <c r="C117" s="3" t="s">
        <v>986</v>
      </c>
      <c r="D117" s="3" t="s">
        <v>987</v>
      </c>
      <c r="E117" s="3" t="s">
        <v>728</v>
      </c>
      <c r="F117" s="2">
        <v>3.8000000000000001E-9</v>
      </c>
      <c r="G117" s="2">
        <v>1.52E-5</v>
      </c>
      <c r="H117" s="2">
        <v>8.4399999999999999E-7</v>
      </c>
      <c r="I117" s="2">
        <v>7.4900000000000003E-6</v>
      </c>
      <c r="J117" s="3">
        <v>28</v>
      </c>
      <c r="K117" s="3">
        <v>837</v>
      </c>
      <c r="L117" s="4" t="s">
        <v>988</v>
      </c>
    </row>
    <row r="118" spans="1:12" x14ac:dyDescent="0.25">
      <c r="A118" s="8" t="s">
        <v>4650</v>
      </c>
      <c r="B118" s="3" t="s">
        <v>743</v>
      </c>
      <c r="C118" s="3" t="s">
        <v>989</v>
      </c>
      <c r="D118" s="3" t="s">
        <v>990</v>
      </c>
      <c r="E118" s="3" t="s">
        <v>728</v>
      </c>
      <c r="F118" s="2">
        <v>7.5900000000000005E-9</v>
      </c>
      <c r="G118" s="2">
        <v>3.04E-5</v>
      </c>
      <c r="H118" s="2">
        <v>1.5999999999999999E-6</v>
      </c>
      <c r="I118" s="2">
        <v>1.42E-5</v>
      </c>
      <c r="J118" s="3">
        <v>14</v>
      </c>
      <c r="K118" s="3">
        <v>205</v>
      </c>
      <c r="L118" s="4" t="s">
        <v>4030</v>
      </c>
    </row>
    <row r="119" spans="1:12" x14ac:dyDescent="0.25">
      <c r="A119" s="8" t="s">
        <v>4650</v>
      </c>
      <c r="B119" s="3" t="s">
        <v>743</v>
      </c>
      <c r="C119" s="3" t="s">
        <v>991</v>
      </c>
      <c r="D119" s="3" t="s">
        <v>992</v>
      </c>
      <c r="E119" s="3" t="s">
        <v>728</v>
      </c>
      <c r="F119" s="2">
        <v>9.2699999999999996E-9</v>
      </c>
      <c r="G119" s="2">
        <v>3.7100000000000001E-5</v>
      </c>
      <c r="H119" s="2">
        <v>1.8500000000000001E-6</v>
      </c>
      <c r="I119" s="2">
        <v>1.6399999999999999E-5</v>
      </c>
      <c r="J119" s="3">
        <v>32</v>
      </c>
      <c r="K119" s="3">
        <v>1109</v>
      </c>
      <c r="L119" s="4" t="s">
        <v>4031</v>
      </c>
    </row>
    <row r="120" spans="1:12" x14ac:dyDescent="0.25">
      <c r="A120" s="8" t="s">
        <v>4650</v>
      </c>
      <c r="B120" s="3" t="s">
        <v>743</v>
      </c>
      <c r="C120" s="3" t="s">
        <v>993</v>
      </c>
      <c r="D120" s="3" t="s">
        <v>994</v>
      </c>
      <c r="E120" s="3" t="s">
        <v>728</v>
      </c>
      <c r="F120" s="2">
        <v>1.29E-8</v>
      </c>
      <c r="G120" s="2">
        <v>5.1600000000000001E-5</v>
      </c>
      <c r="H120" s="2">
        <v>2.4600000000000002E-6</v>
      </c>
      <c r="I120" s="2">
        <v>2.1800000000000001E-5</v>
      </c>
      <c r="J120" s="3">
        <v>30</v>
      </c>
      <c r="K120" s="3">
        <v>1003</v>
      </c>
      <c r="L120" s="4" t="s">
        <v>995</v>
      </c>
    </row>
    <row r="121" spans="1:12" x14ac:dyDescent="0.25">
      <c r="A121" s="8" t="s">
        <v>4650</v>
      </c>
      <c r="B121" s="3" t="s">
        <v>743</v>
      </c>
      <c r="C121" s="3" t="s">
        <v>996</v>
      </c>
      <c r="D121" s="3" t="s">
        <v>997</v>
      </c>
      <c r="E121" s="3" t="s">
        <v>728</v>
      </c>
      <c r="F121" s="2">
        <v>1.48E-8</v>
      </c>
      <c r="G121" s="2">
        <v>5.8999999999999998E-5</v>
      </c>
      <c r="H121" s="2">
        <v>2.4600000000000002E-6</v>
      </c>
      <c r="I121" s="2">
        <v>2.1800000000000001E-5</v>
      </c>
      <c r="J121" s="3">
        <v>30</v>
      </c>
      <c r="K121" s="3">
        <v>1009</v>
      </c>
      <c r="L121" s="4" t="s">
        <v>995</v>
      </c>
    </row>
    <row r="122" spans="1:12" x14ac:dyDescent="0.25">
      <c r="A122" s="8" t="s">
        <v>4650</v>
      </c>
      <c r="B122" s="3" t="s">
        <v>743</v>
      </c>
      <c r="C122" s="3" t="s">
        <v>773</v>
      </c>
      <c r="D122" s="3" t="s">
        <v>774</v>
      </c>
      <c r="E122" s="3" t="s">
        <v>728</v>
      </c>
      <c r="F122" s="2">
        <v>1.55E-8</v>
      </c>
      <c r="G122" s="2">
        <v>6.2100000000000005E-5</v>
      </c>
      <c r="H122" s="2">
        <v>2.4600000000000002E-6</v>
      </c>
      <c r="I122" s="2">
        <v>2.1800000000000001E-5</v>
      </c>
      <c r="J122" s="3">
        <v>13</v>
      </c>
      <c r="K122" s="3">
        <v>182</v>
      </c>
      <c r="L122" s="4" t="s">
        <v>4032</v>
      </c>
    </row>
    <row r="123" spans="1:12" x14ac:dyDescent="0.25">
      <c r="A123" s="8" t="s">
        <v>4650</v>
      </c>
      <c r="B123" s="3" t="s">
        <v>743</v>
      </c>
      <c r="C123" s="3" t="s">
        <v>998</v>
      </c>
      <c r="D123" s="3" t="s">
        <v>999</v>
      </c>
      <c r="E123" s="3" t="s">
        <v>728</v>
      </c>
      <c r="F123" s="2">
        <v>1.6000000000000001E-8</v>
      </c>
      <c r="G123" s="2">
        <v>6.3899999999999995E-5</v>
      </c>
      <c r="H123" s="2">
        <v>2.4600000000000002E-6</v>
      </c>
      <c r="I123" s="2">
        <v>2.1800000000000001E-5</v>
      </c>
      <c r="J123" s="3">
        <v>29</v>
      </c>
      <c r="K123" s="3">
        <v>953</v>
      </c>
      <c r="L123" s="4" t="s">
        <v>1000</v>
      </c>
    </row>
    <row r="124" spans="1:12" x14ac:dyDescent="0.25">
      <c r="A124" s="8" t="s">
        <v>4650</v>
      </c>
      <c r="B124" s="3" t="s">
        <v>743</v>
      </c>
      <c r="C124" s="3" t="s">
        <v>1001</v>
      </c>
      <c r="D124" s="3" t="s">
        <v>1002</v>
      </c>
      <c r="E124" s="3" t="s">
        <v>728</v>
      </c>
      <c r="F124" s="2">
        <v>1.6000000000000001E-8</v>
      </c>
      <c r="G124" s="2">
        <v>6.3899999999999995E-5</v>
      </c>
      <c r="H124" s="2">
        <v>2.4600000000000002E-6</v>
      </c>
      <c r="I124" s="2">
        <v>2.1800000000000001E-5</v>
      </c>
      <c r="J124" s="3">
        <v>29</v>
      </c>
      <c r="K124" s="3">
        <v>953</v>
      </c>
      <c r="L124" s="4" t="s">
        <v>1000</v>
      </c>
    </row>
    <row r="125" spans="1:12" x14ac:dyDescent="0.25">
      <c r="A125" s="8" t="s">
        <v>4650</v>
      </c>
      <c r="B125" s="3" t="s">
        <v>743</v>
      </c>
      <c r="C125" s="3" t="s">
        <v>1003</v>
      </c>
      <c r="D125" s="3" t="s">
        <v>1004</v>
      </c>
      <c r="E125" s="3" t="s">
        <v>728</v>
      </c>
      <c r="F125" s="2">
        <v>1.6000000000000001E-8</v>
      </c>
      <c r="G125" s="2">
        <v>6.3899999999999995E-5</v>
      </c>
      <c r="H125" s="2">
        <v>2.4600000000000002E-6</v>
      </c>
      <c r="I125" s="2">
        <v>2.1800000000000001E-5</v>
      </c>
      <c r="J125" s="3">
        <v>29</v>
      </c>
      <c r="K125" s="3">
        <v>953</v>
      </c>
      <c r="L125" s="4" t="s">
        <v>1000</v>
      </c>
    </row>
    <row r="126" spans="1:12" x14ac:dyDescent="0.25">
      <c r="A126" s="8" t="s">
        <v>4650</v>
      </c>
      <c r="B126" s="3" t="s">
        <v>743</v>
      </c>
      <c r="C126" s="3" t="s">
        <v>1005</v>
      </c>
      <c r="D126" s="3" t="s">
        <v>1006</v>
      </c>
      <c r="E126" s="3" t="s">
        <v>728</v>
      </c>
      <c r="F126" s="2">
        <v>1.74E-8</v>
      </c>
      <c r="G126" s="2">
        <v>6.97E-5</v>
      </c>
      <c r="H126" s="2">
        <v>2.5799999999999999E-6</v>
      </c>
      <c r="I126" s="2">
        <v>2.2900000000000001E-5</v>
      </c>
      <c r="J126" s="3">
        <v>36</v>
      </c>
      <c r="K126" s="3">
        <v>1395</v>
      </c>
      <c r="L126" s="4" t="s">
        <v>4033</v>
      </c>
    </row>
    <row r="127" spans="1:12" x14ac:dyDescent="0.25">
      <c r="A127" s="8" t="s">
        <v>4650</v>
      </c>
      <c r="B127" s="3" t="s">
        <v>743</v>
      </c>
      <c r="C127" s="3" t="s">
        <v>754</v>
      </c>
      <c r="D127" s="3" t="s">
        <v>755</v>
      </c>
      <c r="E127" s="3" t="s">
        <v>728</v>
      </c>
      <c r="F127" s="2">
        <v>2.0100000000000001E-8</v>
      </c>
      <c r="G127" s="2">
        <v>8.0500000000000005E-5</v>
      </c>
      <c r="H127" s="2">
        <v>2.8700000000000001E-6</v>
      </c>
      <c r="I127" s="2">
        <v>2.55E-5</v>
      </c>
      <c r="J127" s="3">
        <v>11</v>
      </c>
      <c r="K127" s="3">
        <v>123</v>
      </c>
      <c r="L127" s="4" t="s">
        <v>4034</v>
      </c>
    </row>
    <row r="128" spans="1:12" x14ac:dyDescent="0.25">
      <c r="A128" s="8" t="s">
        <v>4650</v>
      </c>
      <c r="B128" s="3" t="s">
        <v>743</v>
      </c>
      <c r="C128" s="3" t="s">
        <v>1007</v>
      </c>
      <c r="D128" s="3" t="s">
        <v>1008</v>
      </c>
      <c r="E128" s="3" t="s">
        <v>728</v>
      </c>
      <c r="F128" s="2">
        <v>2.44E-8</v>
      </c>
      <c r="G128" s="2">
        <v>9.7800000000000006E-5</v>
      </c>
      <c r="H128" s="2">
        <v>3.3699999999999999E-6</v>
      </c>
      <c r="I128" s="2">
        <v>2.9899999999999998E-5</v>
      </c>
      <c r="J128" s="3">
        <v>30</v>
      </c>
      <c r="K128" s="3">
        <v>1032</v>
      </c>
      <c r="L128" s="4" t="s">
        <v>995</v>
      </c>
    </row>
    <row r="129" spans="1:12" x14ac:dyDescent="0.25">
      <c r="A129" s="8" t="s">
        <v>4650</v>
      </c>
      <c r="B129" s="3" t="s">
        <v>743</v>
      </c>
      <c r="C129" s="3" t="s">
        <v>1009</v>
      </c>
      <c r="D129" s="3" t="s">
        <v>1010</v>
      </c>
      <c r="E129" s="3" t="s">
        <v>728</v>
      </c>
      <c r="F129" s="2">
        <v>3.9400000000000002E-8</v>
      </c>
      <c r="G129" s="2">
        <v>1.5799999999999999E-4</v>
      </c>
      <c r="H129" s="2">
        <v>5.2499999999999997E-6</v>
      </c>
      <c r="I129" s="2">
        <v>4.6600000000000001E-5</v>
      </c>
      <c r="J129" s="3">
        <v>41</v>
      </c>
      <c r="K129" s="3">
        <v>1785</v>
      </c>
      <c r="L129" s="4" t="s">
        <v>4035</v>
      </c>
    </row>
    <row r="130" spans="1:12" x14ac:dyDescent="0.25">
      <c r="A130" s="8" t="s">
        <v>4650</v>
      </c>
      <c r="B130" s="3" t="s">
        <v>743</v>
      </c>
      <c r="C130" s="3" t="s">
        <v>771</v>
      </c>
      <c r="D130" s="3" t="s">
        <v>772</v>
      </c>
      <c r="E130" s="3" t="s">
        <v>728</v>
      </c>
      <c r="F130" s="2">
        <v>4.3200000000000003E-8</v>
      </c>
      <c r="G130" s="2">
        <v>1.73E-4</v>
      </c>
      <c r="H130" s="2">
        <v>5.57E-6</v>
      </c>
      <c r="I130" s="2">
        <v>4.9400000000000001E-5</v>
      </c>
      <c r="J130" s="3">
        <v>12</v>
      </c>
      <c r="K130" s="3">
        <v>164</v>
      </c>
      <c r="L130" s="4" t="s">
        <v>4036</v>
      </c>
    </row>
    <row r="131" spans="1:12" x14ac:dyDescent="0.25">
      <c r="A131" s="8" t="s">
        <v>4650</v>
      </c>
      <c r="B131" s="3" t="s">
        <v>743</v>
      </c>
      <c r="C131" s="3" t="s">
        <v>1011</v>
      </c>
      <c r="D131" s="3" t="s">
        <v>1012</v>
      </c>
      <c r="E131" s="3" t="s">
        <v>728</v>
      </c>
      <c r="F131" s="2">
        <v>5.2399999999999999E-8</v>
      </c>
      <c r="G131" s="2">
        <v>2.1000000000000001E-4</v>
      </c>
      <c r="H131" s="2">
        <v>6.55E-6</v>
      </c>
      <c r="I131" s="2">
        <v>5.8100000000000003E-5</v>
      </c>
      <c r="J131" s="3">
        <v>8</v>
      </c>
      <c r="K131" s="3">
        <v>57</v>
      </c>
      <c r="L131" s="4" t="s">
        <v>1013</v>
      </c>
    </row>
    <row r="132" spans="1:12" x14ac:dyDescent="0.25">
      <c r="A132" s="8" t="s">
        <v>4650</v>
      </c>
      <c r="B132" s="3" t="s">
        <v>743</v>
      </c>
      <c r="C132" s="3" t="s">
        <v>757</v>
      </c>
      <c r="D132" s="3" t="s">
        <v>758</v>
      </c>
      <c r="E132" s="3" t="s">
        <v>728</v>
      </c>
      <c r="F132" s="2">
        <v>9.5999999999999999E-8</v>
      </c>
      <c r="G132" s="2">
        <v>3.8400000000000001E-4</v>
      </c>
      <c r="H132" s="2">
        <v>1.1600000000000001E-5</v>
      </c>
      <c r="I132" s="2">
        <v>1.03E-4</v>
      </c>
      <c r="J132" s="3">
        <v>11</v>
      </c>
      <c r="K132" s="3">
        <v>143</v>
      </c>
      <c r="L132" s="4" t="s">
        <v>4034</v>
      </c>
    </row>
    <row r="133" spans="1:12" x14ac:dyDescent="0.25">
      <c r="A133" s="8" t="s">
        <v>4650</v>
      </c>
      <c r="B133" s="3" t="s">
        <v>743</v>
      </c>
      <c r="C133" s="3" t="s">
        <v>1014</v>
      </c>
      <c r="D133" s="3" t="s">
        <v>1015</v>
      </c>
      <c r="E133" s="3" t="s">
        <v>728</v>
      </c>
      <c r="F133" s="2">
        <v>1.3300000000000001E-7</v>
      </c>
      <c r="G133" s="2">
        <v>5.31E-4</v>
      </c>
      <c r="H133" s="2">
        <v>1.56E-5</v>
      </c>
      <c r="I133" s="2">
        <v>1.3899999999999999E-4</v>
      </c>
      <c r="J133" s="3">
        <v>8</v>
      </c>
      <c r="K133" s="3">
        <v>64</v>
      </c>
      <c r="L133" s="4" t="s">
        <v>1016</v>
      </c>
    </row>
    <row r="134" spans="1:12" x14ac:dyDescent="0.25">
      <c r="A134" s="8" t="s">
        <v>4650</v>
      </c>
      <c r="B134" s="3" t="s">
        <v>743</v>
      </c>
      <c r="C134" s="3" t="s">
        <v>1017</v>
      </c>
      <c r="D134" s="3" t="s">
        <v>1018</v>
      </c>
      <c r="E134" s="3" t="s">
        <v>728</v>
      </c>
      <c r="F134" s="2">
        <v>2.9799999999999999E-7</v>
      </c>
      <c r="G134" s="2">
        <v>1.1900000000000001E-3</v>
      </c>
      <c r="H134" s="2">
        <v>3.4100000000000002E-5</v>
      </c>
      <c r="I134" s="2">
        <v>3.0200000000000002E-4</v>
      </c>
      <c r="J134" s="3">
        <v>29</v>
      </c>
      <c r="K134" s="3">
        <v>1093</v>
      </c>
      <c r="L134" s="4" t="s">
        <v>4037</v>
      </c>
    </row>
    <row r="135" spans="1:12" x14ac:dyDescent="0.25">
      <c r="A135" s="8" t="s">
        <v>4650</v>
      </c>
      <c r="B135" s="3" t="s">
        <v>743</v>
      </c>
      <c r="C135" s="3" t="s">
        <v>1019</v>
      </c>
      <c r="D135" s="3" t="s">
        <v>1020</v>
      </c>
      <c r="E135" s="3" t="s">
        <v>728</v>
      </c>
      <c r="F135" s="2">
        <v>3.1300000000000001E-7</v>
      </c>
      <c r="G135" s="2">
        <v>1.25E-3</v>
      </c>
      <c r="H135" s="2">
        <v>3.4700000000000003E-5</v>
      </c>
      <c r="I135" s="2">
        <v>3.0800000000000001E-4</v>
      </c>
      <c r="J135" s="3">
        <v>32</v>
      </c>
      <c r="K135" s="3">
        <v>1292</v>
      </c>
      <c r="L135" s="4" t="s">
        <v>1021</v>
      </c>
    </row>
    <row r="136" spans="1:12" x14ac:dyDescent="0.25">
      <c r="A136" s="8" t="s">
        <v>4650</v>
      </c>
      <c r="B136" s="3" t="s">
        <v>743</v>
      </c>
      <c r="C136" s="3" t="s">
        <v>1022</v>
      </c>
      <c r="D136" s="3" t="s">
        <v>1023</v>
      </c>
      <c r="E136" s="3" t="s">
        <v>728</v>
      </c>
      <c r="F136" s="2">
        <v>5.2200000000000004E-7</v>
      </c>
      <c r="G136" s="2">
        <v>2.0899999999999998E-3</v>
      </c>
      <c r="H136" s="2">
        <v>5.6400000000000002E-5</v>
      </c>
      <c r="I136" s="2">
        <v>5.0100000000000003E-4</v>
      </c>
      <c r="J136" s="3">
        <v>41</v>
      </c>
      <c r="K136" s="3">
        <v>1964</v>
      </c>
      <c r="L136" s="4" t="s">
        <v>1024</v>
      </c>
    </row>
    <row r="137" spans="1:12" x14ac:dyDescent="0.25">
      <c r="A137" s="8" t="s">
        <v>4650</v>
      </c>
      <c r="B137" s="3" t="s">
        <v>743</v>
      </c>
      <c r="C137" s="3" t="s">
        <v>1025</v>
      </c>
      <c r="D137" s="3" t="s">
        <v>1026</v>
      </c>
      <c r="E137" s="3" t="s">
        <v>728</v>
      </c>
      <c r="F137" s="2">
        <v>5.6300000000000005E-7</v>
      </c>
      <c r="G137" s="2">
        <v>2.2499999999999998E-3</v>
      </c>
      <c r="H137" s="2">
        <v>5.9299999999999998E-5</v>
      </c>
      <c r="I137" s="2">
        <v>5.2599999999999999E-4</v>
      </c>
      <c r="J137" s="3">
        <v>7</v>
      </c>
      <c r="K137" s="3">
        <v>53</v>
      </c>
      <c r="L137" s="4" t="s">
        <v>1027</v>
      </c>
    </row>
    <row r="138" spans="1:12" x14ac:dyDescent="0.25">
      <c r="A138" s="8" t="s">
        <v>4650</v>
      </c>
      <c r="B138" s="3" t="s">
        <v>743</v>
      </c>
      <c r="C138" s="3" t="s">
        <v>1028</v>
      </c>
      <c r="D138" s="3" t="s">
        <v>1029</v>
      </c>
      <c r="E138" s="3" t="s">
        <v>728</v>
      </c>
      <c r="F138" s="2">
        <v>1.1999999999999999E-6</v>
      </c>
      <c r="G138" s="2">
        <v>4.79E-3</v>
      </c>
      <c r="H138" s="2">
        <v>1.2300000000000001E-4</v>
      </c>
      <c r="I138" s="2">
        <v>1.09E-3</v>
      </c>
      <c r="J138" s="3">
        <v>31</v>
      </c>
      <c r="K138" s="3">
        <v>1305</v>
      </c>
      <c r="L138" s="4" t="s">
        <v>4038</v>
      </c>
    </row>
    <row r="139" spans="1:12" x14ac:dyDescent="0.25">
      <c r="A139" s="8" t="s">
        <v>4650</v>
      </c>
      <c r="B139" s="3" t="s">
        <v>743</v>
      </c>
      <c r="C139" s="3" t="s">
        <v>1030</v>
      </c>
      <c r="D139" s="3" t="s">
        <v>1031</v>
      </c>
      <c r="E139" s="3" t="s">
        <v>728</v>
      </c>
      <c r="F139" s="2">
        <v>1.4500000000000001E-6</v>
      </c>
      <c r="G139" s="2">
        <v>5.7999999999999996E-3</v>
      </c>
      <c r="H139" s="2">
        <v>1.4200000000000001E-4</v>
      </c>
      <c r="I139" s="2">
        <v>1.2600000000000001E-3</v>
      </c>
      <c r="J139" s="3">
        <v>9</v>
      </c>
      <c r="K139" s="3">
        <v>117</v>
      </c>
      <c r="L139" s="4" t="s">
        <v>1032</v>
      </c>
    </row>
    <row r="140" spans="1:12" x14ac:dyDescent="0.25">
      <c r="A140" s="8" t="s">
        <v>4650</v>
      </c>
      <c r="B140" s="3" t="s">
        <v>743</v>
      </c>
      <c r="C140" s="3" t="s">
        <v>1033</v>
      </c>
      <c r="D140" s="3" t="s">
        <v>1034</v>
      </c>
      <c r="E140" s="3" t="s">
        <v>728</v>
      </c>
      <c r="F140" s="2">
        <v>1.46E-6</v>
      </c>
      <c r="G140" s="2">
        <v>5.8300000000000001E-3</v>
      </c>
      <c r="H140" s="2">
        <v>1.4200000000000001E-4</v>
      </c>
      <c r="I140" s="2">
        <v>1.2600000000000001E-3</v>
      </c>
      <c r="J140" s="3">
        <v>25</v>
      </c>
      <c r="K140" s="3">
        <v>922</v>
      </c>
      <c r="L140" s="4" t="s">
        <v>962</v>
      </c>
    </row>
    <row r="141" spans="1:12" x14ac:dyDescent="0.25">
      <c r="A141" s="8" t="s">
        <v>4650</v>
      </c>
      <c r="B141" s="3" t="s">
        <v>743</v>
      </c>
      <c r="C141" s="3" t="s">
        <v>1035</v>
      </c>
      <c r="D141" s="3" t="s">
        <v>1036</v>
      </c>
      <c r="E141" s="3" t="s">
        <v>728</v>
      </c>
      <c r="F141" s="2">
        <v>1.7099999999999999E-6</v>
      </c>
      <c r="G141" s="2">
        <v>6.8300000000000001E-3</v>
      </c>
      <c r="H141" s="2">
        <v>1.63E-4</v>
      </c>
      <c r="I141" s="2">
        <v>1.4400000000000001E-3</v>
      </c>
      <c r="J141" s="3">
        <v>29</v>
      </c>
      <c r="K141" s="3">
        <v>1191</v>
      </c>
      <c r="L141" s="4" t="s">
        <v>1037</v>
      </c>
    </row>
    <row r="142" spans="1:12" x14ac:dyDescent="0.25">
      <c r="A142" s="8" t="s">
        <v>4650</v>
      </c>
      <c r="B142" s="3" t="s">
        <v>743</v>
      </c>
      <c r="C142" s="3" t="s">
        <v>1038</v>
      </c>
      <c r="D142" s="3" t="s">
        <v>1039</v>
      </c>
      <c r="E142" s="3" t="s">
        <v>728</v>
      </c>
      <c r="F142" s="2">
        <v>1.8199999999999999E-6</v>
      </c>
      <c r="G142" s="2">
        <v>7.2700000000000004E-3</v>
      </c>
      <c r="H142" s="2">
        <v>1.66E-4</v>
      </c>
      <c r="I142" s="2">
        <v>1.47E-3</v>
      </c>
      <c r="J142" s="3">
        <v>19</v>
      </c>
      <c r="K142" s="3">
        <v>576</v>
      </c>
      <c r="L142" s="4" t="s">
        <v>4039</v>
      </c>
    </row>
    <row r="143" spans="1:12" x14ac:dyDescent="0.25">
      <c r="A143" s="8" t="s">
        <v>4650</v>
      </c>
      <c r="B143" s="3" t="s">
        <v>743</v>
      </c>
      <c r="C143" s="3" t="s">
        <v>1040</v>
      </c>
      <c r="D143" s="3" t="s">
        <v>1041</v>
      </c>
      <c r="E143" s="3" t="s">
        <v>728</v>
      </c>
      <c r="F143" s="2">
        <v>1.8199999999999999E-6</v>
      </c>
      <c r="G143" s="2">
        <v>7.3000000000000001E-3</v>
      </c>
      <c r="H143" s="2">
        <v>1.66E-4</v>
      </c>
      <c r="I143" s="2">
        <v>1.47E-3</v>
      </c>
      <c r="J143" s="3">
        <v>29</v>
      </c>
      <c r="K143" s="3">
        <v>1195</v>
      </c>
      <c r="L143" s="4" t="s">
        <v>4040</v>
      </c>
    </row>
    <row r="144" spans="1:12" x14ac:dyDescent="0.25">
      <c r="A144" s="8" t="s">
        <v>4650</v>
      </c>
      <c r="B144" s="3" t="s">
        <v>743</v>
      </c>
      <c r="C144" s="3" t="s">
        <v>1042</v>
      </c>
      <c r="D144" s="3" t="s">
        <v>1043</v>
      </c>
      <c r="E144" s="3" t="s">
        <v>728</v>
      </c>
      <c r="F144" s="2">
        <v>1.9E-6</v>
      </c>
      <c r="G144" s="2">
        <v>7.6099999999999996E-3</v>
      </c>
      <c r="H144" s="2">
        <v>1.6899999999999999E-4</v>
      </c>
      <c r="I144" s="2">
        <v>1.5E-3</v>
      </c>
      <c r="J144" s="3">
        <v>5</v>
      </c>
      <c r="K144" s="3">
        <v>23</v>
      </c>
      <c r="L144" s="4" t="s">
        <v>1044</v>
      </c>
    </row>
    <row r="145" spans="1:12" x14ac:dyDescent="0.25">
      <c r="A145" s="8" t="s">
        <v>4650</v>
      </c>
      <c r="B145" s="3" t="s">
        <v>743</v>
      </c>
      <c r="C145" s="3" t="s">
        <v>1045</v>
      </c>
      <c r="D145" s="3" t="s">
        <v>1046</v>
      </c>
      <c r="E145" s="3" t="s">
        <v>728</v>
      </c>
      <c r="F145" s="2">
        <v>1.9800000000000001E-6</v>
      </c>
      <c r="G145" s="2">
        <v>7.92E-3</v>
      </c>
      <c r="H145" s="2">
        <v>1.7200000000000001E-4</v>
      </c>
      <c r="I145" s="2">
        <v>1.5299999999999999E-3</v>
      </c>
      <c r="J145" s="3">
        <v>13</v>
      </c>
      <c r="K145" s="3">
        <v>277</v>
      </c>
      <c r="L145" s="4" t="s">
        <v>1047</v>
      </c>
    </row>
    <row r="146" spans="1:12" x14ac:dyDescent="0.25">
      <c r="A146" s="8" t="s">
        <v>4650</v>
      </c>
      <c r="B146" s="3" t="s">
        <v>743</v>
      </c>
      <c r="C146" s="3" t="s">
        <v>1048</v>
      </c>
      <c r="D146" s="3" t="s">
        <v>1049</v>
      </c>
      <c r="E146" s="3" t="s">
        <v>728</v>
      </c>
      <c r="F146" s="2">
        <v>2.3300000000000001E-6</v>
      </c>
      <c r="G146" s="2">
        <v>9.3299999999999998E-3</v>
      </c>
      <c r="H146" s="2">
        <v>1.9900000000000001E-4</v>
      </c>
      <c r="I146" s="2">
        <v>1.7600000000000001E-3</v>
      </c>
      <c r="J146" s="3">
        <v>14</v>
      </c>
      <c r="K146" s="3">
        <v>327</v>
      </c>
      <c r="L146" s="4" t="s">
        <v>1050</v>
      </c>
    </row>
    <row r="147" spans="1:12" x14ac:dyDescent="0.25">
      <c r="A147" s="8" t="s">
        <v>4650</v>
      </c>
      <c r="B147" s="3" t="s">
        <v>743</v>
      </c>
      <c r="C147" s="3" t="s">
        <v>1051</v>
      </c>
      <c r="D147" s="3" t="s">
        <v>1052</v>
      </c>
      <c r="E147" s="3" t="s">
        <v>728</v>
      </c>
      <c r="F147" s="2">
        <v>2.6400000000000001E-6</v>
      </c>
      <c r="G147" s="2">
        <v>1.06E-2</v>
      </c>
      <c r="H147" s="2">
        <v>2.2000000000000001E-4</v>
      </c>
      <c r="I147" s="2">
        <v>1.9499999999999999E-3</v>
      </c>
      <c r="J147" s="3">
        <v>8</v>
      </c>
      <c r="K147" s="3">
        <v>94</v>
      </c>
      <c r="L147" s="4" t="s">
        <v>1013</v>
      </c>
    </row>
    <row r="148" spans="1:12" x14ac:dyDescent="0.25">
      <c r="A148" s="8" t="s">
        <v>4650</v>
      </c>
      <c r="B148" s="3" t="s">
        <v>743</v>
      </c>
      <c r="C148" s="3" t="s">
        <v>1053</v>
      </c>
      <c r="D148" s="3" t="s">
        <v>1054</v>
      </c>
      <c r="E148" s="3" t="s">
        <v>728</v>
      </c>
      <c r="F148" s="2">
        <v>3.0599999999999999E-6</v>
      </c>
      <c r="G148" s="2">
        <v>1.23E-2</v>
      </c>
      <c r="H148" s="2">
        <v>2.4899999999999998E-4</v>
      </c>
      <c r="I148" s="2">
        <v>2.2100000000000002E-3</v>
      </c>
      <c r="J148" s="3">
        <v>12</v>
      </c>
      <c r="K148" s="3">
        <v>244</v>
      </c>
      <c r="L148" s="4" t="s">
        <v>1055</v>
      </c>
    </row>
    <row r="149" spans="1:12" x14ac:dyDescent="0.25">
      <c r="A149" s="8" t="s">
        <v>4650</v>
      </c>
      <c r="B149" s="3" t="s">
        <v>743</v>
      </c>
      <c r="C149" s="3" t="s">
        <v>1056</v>
      </c>
      <c r="D149" s="3" t="s">
        <v>1057</v>
      </c>
      <c r="E149" s="3" t="s">
        <v>728</v>
      </c>
      <c r="F149" s="2">
        <v>3.1099999999999999E-6</v>
      </c>
      <c r="G149" s="2">
        <v>1.24E-2</v>
      </c>
      <c r="H149" s="2">
        <v>2.4899999999999998E-4</v>
      </c>
      <c r="I149" s="2">
        <v>2.2100000000000002E-3</v>
      </c>
      <c r="J149" s="3">
        <v>3</v>
      </c>
      <c r="K149" s="3">
        <v>4</v>
      </c>
      <c r="L149" s="4" t="s">
        <v>1058</v>
      </c>
    </row>
    <row r="150" spans="1:12" x14ac:dyDescent="0.25">
      <c r="A150" s="8" t="s">
        <v>4650</v>
      </c>
      <c r="B150" s="3" t="s">
        <v>743</v>
      </c>
      <c r="C150" s="3" t="s">
        <v>1059</v>
      </c>
      <c r="D150" s="3" t="s">
        <v>1060</v>
      </c>
      <c r="E150" s="3" t="s">
        <v>728</v>
      </c>
      <c r="F150" s="2">
        <v>3.4300000000000002E-6</v>
      </c>
      <c r="G150" s="2">
        <v>1.37E-2</v>
      </c>
      <c r="H150" s="2">
        <v>2.6899999999999998E-4</v>
      </c>
      <c r="I150" s="2">
        <v>2.3800000000000002E-3</v>
      </c>
      <c r="J150" s="3">
        <v>14</v>
      </c>
      <c r="K150" s="3">
        <v>338</v>
      </c>
      <c r="L150" s="4" t="s">
        <v>1061</v>
      </c>
    </row>
    <row r="151" spans="1:12" x14ac:dyDescent="0.25">
      <c r="A151" s="8" t="s">
        <v>4650</v>
      </c>
      <c r="B151" s="3" t="s">
        <v>743</v>
      </c>
      <c r="C151" s="3" t="s">
        <v>1062</v>
      </c>
      <c r="D151" s="3" t="s">
        <v>1063</v>
      </c>
      <c r="E151" s="3" t="s">
        <v>728</v>
      </c>
      <c r="F151" s="2">
        <v>4.1999999999999996E-6</v>
      </c>
      <c r="G151" s="2">
        <v>1.6799999999999999E-2</v>
      </c>
      <c r="H151" s="2">
        <v>3.2299999999999999E-4</v>
      </c>
      <c r="I151" s="2">
        <v>2.8700000000000002E-3</v>
      </c>
      <c r="J151" s="3">
        <v>8</v>
      </c>
      <c r="K151" s="3">
        <v>100</v>
      </c>
      <c r="L151" s="4" t="s">
        <v>1064</v>
      </c>
    </row>
    <row r="152" spans="1:12" x14ac:dyDescent="0.25">
      <c r="A152" s="8" t="s">
        <v>4650</v>
      </c>
      <c r="B152" s="3" t="s">
        <v>743</v>
      </c>
      <c r="C152" s="3" t="s">
        <v>1065</v>
      </c>
      <c r="D152" s="3" t="s">
        <v>1066</v>
      </c>
      <c r="E152" s="3" t="s">
        <v>728</v>
      </c>
      <c r="F152" s="2">
        <v>4.4100000000000001E-6</v>
      </c>
      <c r="G152" s="2">
        <v>1.7600000000000001E-2</v>
      </c>
      <c r="H152" s="2">
        <v>3.3300000000000002E-4</v>
      </c>
      <c r="I152" s="2">
        <v>2.9499999999999999E-3</v>
      </c>
      <c r="J152" s="3">
        <v>26</v>
      </c>
      <c r="K152" s="3">
        <v>1047</v>
      </c>
      <c r="L152" s="4" t="s">
        <v>4041</v>
      </c>
    </row>
    <row r="153" spans="1:12" x14ac:dyDescent="0.25">
      <c r="A153" s="8" t="s">
        <v>4650</v>
      </c>
      <c r="B153" s="3" t="s">
        <v>743</v>
      </c>
      <c r="C153" s="3" t="s">
        <v>1067</v>
      </c>
      <c r="D153" s="3" t="s">
        <v>1068</v>
      </c>
      <c r="E153" s="3" t="s">
        <v>728</v>
      </c>
      <c r="F153" s="2">
        <v>5.3000000000000001E-6</v>
      </c>
      <c r="G153" s="2">
        <v>2.12E-2</v>
      </c>
      <c r="H153" s="2">
        <v>3.9300000000000001E-4</v>
      </c>
      <c r="I153" s="2">
        <v>3.48E-3</v>
      </c>
      <c r="J153" s="3">
        <v>32</v>
      </c>
      <c r="K153" s="3">
        <v>1474</v>
      </c>
      <c r="L153" s="4" t="s">
        <v>1069</v>
      </c>
    </row>
    <row r="154" spans="1:12" x14ac:dyDescent="0.25">
      <c r="A154" s="8" t="s">
        <v>4650</v>
      </c>
      <c r="B154" s="3" t="s">
        <v>743</v>
      </c>
      <c r="C154" s="3" t="s">
        <v>1070</v>
      </c>
      <c r="D154" s="3" t="s">
        <v>1071</v>
      </c>
      <c r="E154" s="3" t="s">
        <v>728</v>
      </c>
      <c r="F154" s="2">
        <v>5.8100000000000003E-6</v>
      </c>
      <c r="G154" s="2">
        <v>2.3300000000000001E-2</v>
      </c>
      <c r="H154" s="2">
        <v>4.1899999999999999E-4</v>
      </c>
      <c r="I154" s="2">
        <v>3.7200000000000002E-3</v>
      </c>
      <c r="J154" s="3">
        <v>30</v>
      </c>
      <c r="K154" s="3">
        <v>1338</v>
      </c>
      <c r="L154" s="4" t="s">
        <v>4042</v>
      </c>
    </row>
    <row r="155" spans="1:12" x14ac:dyDescent="0.25">
      <c r="A155" s="8" t="s">
        <v>4650</v>
      </c>
      <c r="B155" s="3" t="s">
        <v>743</v>
      </c>
      <c r="C155" s="3" t="s">
        <v>1072</v>
      </c>
      <c r="D155" s="3" t="s">
        <v>1073</v>
      </c>
      <c r="E155" s="3" t="s">
        <v>728</v>
      </c>
      <c r="F155" s="2">
        <v>5.8599999999999998E-6</v>
      </c>
      <c r="G155" s="2">
        <v>2.35E-2</v>
      </c>
      <c r="H155" s="2">
        <v>4.1899999999999999E-4</v>
      </c>
      <c r="I155" s="2">
        <v>3.7200000000000002E-3</v>
      </c>
      <c r="J155" s="3">
        <v>6</v>
      </c>
      <c r="K155" s="3">
        <v>49</v>
      </c>
      <c r="L155" s="4" t="s">
        <v>4043</v>
      </c>
    </row>
    <row r="156" spans="1:12" x14ac:dyDescent="0.25">
      <c r="A156" s="8" t="s">
        <v>4650</v>
      </c>
      <c r="B156" s="3" t="s">
        <v>743</v>
      </c>
      <c r="C156" s="3" t="s">
        <v>1074</v>
      </c>
      <c r="D156" s="3" t="s">
        <v>1075</v>
      </c>
      <c r="E156" s="3" t="s">
        <v>728</v>
      </c>
      <c r="F156" s="2">
        <v>6.1E-6</v>
      </c>
      <c r="G156" s="2">
        <v>2.4400000000000002E-2</v>
      </c>
      <c r="H156" s="2">
        <v>4.2099999999999999E-4</v>
      </c>
      <c r="I156" s="2">
        <v>3.7399999999999998E-3</v>
      </c>
      <c r="J156" s="3">
        <v>36</v>
      </c>
      <c r="K156" s="3">
        <v>1779</v>
      </c>
      <c r="L156" s="4" t="s">
        <v>4044</v>
      </c>
    </row>
    <row r="157" spans="1:12" x14ac:dyDescent="0.25">
      <c r="A157" s="8" t="s">
        <v>4650</v>
      </c>
      <c r="B157" s="3" t="s">
        <v>743</v>
      </c>
      <c r="C157" s="3" t="s">
        <v>1076</v>
      </c>
      <c r="D157" s="3" t="s">
        <v>1077</v>
      </c>
      <c r="E157" s="3" t="s">
        <v>728</v>
      </c>
      <c r="F157" s="2">
        <v>6.1099999999999999E-6</v>
      </c>
      <c r="G157" s="2">
        <v>2.4400000000000002E-2</v>
      </c>
      <c r="H157" s="2">
        <v>4.2099999999999999E-4</v>
      </c>
      <c r="I157" s="2">
        <v>3.7399999999999998E-3</v>
      </c>
      <c r="J157" s="3">
        <v>7</v>
      </c>
      <c r="K157" s="3">
        <v>75</v>
      </c>
      <c r="L157" s="4" t="s">
        <v>1078</v>
      </c>
    </row>
    <row r="158" spans="1:12" x14ac:dyDescent="0.25">
      <c r="A158" s="8" t="s">
        <v>4650</v>
      </c>
      <c r="B158" s="3" t="s">
        <v>743</v>
      </c>
      <c r="C158" s="3" t="s">
        <v>1079</v>
      </c>
      <c r="D158" s="3" t="s">
        <v>1080</v>
      </c>
      <c r="E158" s="3" t="s">
        <v>728</v>
      </c>
      <c r="F158" s="2">
        <v>6.4899999999999997E-6</v>
      </c>
      <c r="G158" s="2">
        <v>2.5999999999999999E-2</v>
      </c>
      <c r="H158" s="2">
        <v>4.4000000000000002E-4</v>
      </c>
      <c r="I158" s="2">
        <v>3.9100000000000003E-3</v>
      </c>
      <c r="J158" s="3">
        <v>26</v>
      </c>
      <c r="K158" s="3">
        <v>1070</v>
      </c>
      <c r="L158" s="4" t="s">
        <v>4041</v>
      </c>
    </row>
    <row r="159" spans="1:12" x14ac:dyDescent="0.25">
      <c r="A159" s="8" t="s">
        <v>4650</v>
      </c>
      <c r="B159" s="3" t="s">
        <v>743</v>
      </c>
      <c r="C159" s="3" t="s">
        <v>1081</v>
      </c>
      <c r="D159" s="3" t="s">
        <v>1082</v>
      </c>
      <c r="E159" s="3" t="s">
        <v>728</v>
      </c>
      <c r="F159" s="2">
        <v>6.7700000000000004E-6</v>
      </c>
      <c r="G159" s="2">
        <v>2.7099999999999999E-2</v>
      </c>
      <c r="H159" s="2">
        <v>4.5100000000000001E-4</v>
      </c>
      <c r="I159" s="2">
        <v>4.0000000000000001E-3</v>
      </c>
      <c r="J159" s="3">
        <v>13</v>
      </c>
      <c r="K159" s="3">
        <v>310</v>
      </c>
      <c r="L159" s="4" t="s">
        <v>1083</v>
      </c>
    </row>
    <row r="160" spans="1:12" x14ac:dyDescent="0.25">
      <c r="A160" s="8" t="s">
        <v>4650</v>
      </c>
      <c r="B160" s="3" t="s">
        <v>743</v>
      </c>
      <c r="C160" s="3" t="s">
        <v>1084</v>
      </c>
      <c r="D160" s="3" t="s">
        <v>1085</v>
      </c>
      <c r="E160" s="3" t="s">
        <v>728</v>
      </c>
      <c r="F160" s="2">
        <v>7.17E-6</v>
      </c>
      <c r="G160" s="2">
        <v>2.87E-2</v>
      </c>
      <c r="H160" s="2">
        <v>4.6999999999999999E-4</v>
      </c>
      <c r="I160" s="2">
        <v>4.1700000000000001E-3</v>
      </c>
      <c r="J160" s="3">
        <v>10</v>
      </c>
      <c r="K160" s="3">
        <v>180</v>
      </c>
      <c r="L160" s="4" t="s">
        <v>1086</v>
      </c>
    </row>
    <row r="161" spans="1:12" x14ac:dyDescent="0.25">
      <c r="A161" s="8" t="s">
        <v>4650</v>
      </c>
      <c r="B161" s="3" t="s">
        <v>743</v>
      </c>
      <c r="C161" s="3" t="s">
        <v>1087</v>
      </c>
      <c r="D161" s="3" t="s">
        <v>1088</v>
      </c>
      <c r="E161" s="3" t="s">
        <v>728</v>
      </c>
      <c r="F161" s="2">
        <v>8.5599999999999994E-6</v>
      </c>
      <c r="G161" s="2">
        <v>3.4200000000000001E-2</v>
      </c>
      <c r="H161" s="2">
        <v>5.5199999999999997E-4</v>
      </c>
      <c r="I161" s="2">
        <v>4.8999999999999998E-3</v>
      </c>
      <c r="J161" s="3">
        <v>8</v>
      </c>
      <c r="K161" s="3">
        <v>110</v>
      </c>
      <c r="L161" s="4" t="s">
        <v>1013</v>
      </c>
    </row>
    <row r="162" spans="1:12" x14ac:dyDescent="0.25">
      <c r="A162" s="8" t="s">
        <v>4650</v>
      </c>
      <c r="B162" s="3" t="s">
        <v>743</v>
      </c>
      <c r="C162" s="3" t="s">
        <v>1089</v>
      </c>
      <c r="D162" s="3" t="s">
        <v>1090</v>
      </c>
      <c r="E162" s="3" t="s">
        <v>728</v>
      </c>
      <c r="F162" s="2">
        <v>8.7499999999999992E-6</v>
      </c>
      <c r="G162" s="2">
        <v>3.5000000000000003E-2</v>
      </c>
      <c r="H162" s="2">
        <v>5.5199999999999997E-4</v>
      </c>
      <c r="I162" s="2">
        <v>4.8999999999999998E-3</v>
      </c>
      <c r="J162" s="3">
        <v>18</v>
      </c>
      <c r="K162" s="3">
        <v>584</v>
      </c>
      <c r="L162" s="4" t="s">
        <v>4045</v>
      </c>
    </row>
    <row r="163" spans="1:12" x14ac:dyDescent="0.25">
      <c r="A163" s="8" t="s">
        <v>4650</v>
      </c>
      <c r="B163" s="3" t="s">
        <v>743</v>
      </c>
      <c r="C163" s="3" t="s">
        <v>1091</v>
      </c>
      <c r="D163" s="3" t="s">
        <v>1092</v>
      </c>
      <c r="E163" s="3" t="s">
        <v>728</v>
      </c>
      <c r="F163" s="2">
        <v>8.8300000000000002E-6</v>
      </c>
      <c r="G163" s="2">
        <v>3.5299999999999998E-2</v>
      </c>
      <c r="H163" s="2">
        <v>5.5199999999999997E-4</v>
      </c>
      <c r="I163" s="2">
        <v>4.8999999999999998E-3</v>
      </c>
      <c r="J163" s="3">
        <v>28</v>
      </c>
      <c r="K163" s="3">
        <v>1226</v>
      </c>
      <c r="L163" s="4" t="s">
        <v>1093</v>
      </c>
    </row>
    <row r="164" spans="1:12" x14ac:dyDescent="0.25">
      <c r="A164" s="8" t="s">
        <v>4650</v>
      </c>
      <c r="B164" s="3" t="s">
        <v>743</v>
      </c>
      <c r="C164" s="3" t="s">
        <v>1094</v>
      </c>
      <c r="D164" s="3" t="s">
        <v>1095</v>
      </c>
      <c r="E164" s="3" t="s">
        <v>728</v>
      </c>
      <c r="F164" s="2">
        <v>9.0599999999999997E-6</v>
      </c>
      <c r="G164" s="2">
        <v>3.6299999999999999E-2</v>
      </c>
      <c r="H164" s="2">
        <v>5.5800000000000001E-4</v>
      </c>
      <c r="I164" s="2">
        <v>4.9500000000000004E-3</v>
      </c>
      <c r="J164" s="3">
        <v>36</v>
      </c>
      <c r="K164" s="3">
        <v>1811</v>
      </c>
      <c r="L164" s="4" t="s">
        <v>4044</v>
      </c>
    </row>
    <row r="165" spans="1:12" x14ac:dyDescent="0.25">
      <c r="A165" s="8" t="s">
        <v>4650</v>
      </c>
      <c r="B165" s="3" t="s">
        <v>743</v>
      </c>
      <c r="C165" s="3" t="s">
        <v>1096</v>
      </c>
      <c r="D165" s="3" t="s">
        <v>1097</v>
      </c>
      <c r="E165" s="3" t="s">
        <v>728</v>
      </c>
      <c r="F165" s="2">
        <v>1.0200000000000001E-5</v>
      </c>
      <c r="G165" s="2">
        <v>4.0899999999999999E-2</v>
      </c>
      <c r="H165" s="2">
        <v>6.1899999999999998E-4</v>
      </c>
      <c r="I165" s="2">
        <v>5.4900000000000001E-3</v>
      </c>
      <c r="J165" s="3">
        <v>7</v>
      </c>
      <c r="K165" s="3">
        <v>81</v>
      </c>
      <c r="L165" s="4" t="s">
        <v>1078</v>
      </c>
    </row>
    <row r="166" spans="1:12" x14ac:dyDescent="0.25">
      <c r="A166" s="8" t="s">
        <v>4650</v>
      </c>
      <c r="B166" s="3" t="s">
        <v>743</v>
      </c>
      <c r="C166" s="3" t="s">
        <v>1098</v>
      </c>
      <c r="D166" s="3" t="s">
        <v>1099</v>
      </c>
      <c r="E166" s="3" t="s">
        <v>728</v>
      </c>
      <c r="F166" s="2">
        <v>1.08E-5</v>
      </c>
      <c r="G166" s="2">
        <v>4.3400000000000001E-2</v>
      </c>
      <c r="H166" s="2">
        <v>6.4599999999999998E-4</v>
      </c>
      <c r="I166" s="2">
        <v>5.7299999999999999E-3</v>
      </c>
      <c r="J166" s="3">
        <v>23</v>
      </c>
      <c r="K166" s="3">
        <v>902</v>
      </c>
      <c r="L166" s="4" t="s">
        <v>1100</v>
      </c>
    </row>
    <row r="167" spans="1:12" x14ac:dyDescent="0.25">
      <c r="A167" s="8" t="s">
        <v>4650</v>
      </c>
      <c r="B167" s="3" t="s">
        <v>743</v>
      </c>
      <c r="C167" s="3" t="s">
        <v>1101</v>
      </c>
      <c r="D167" s="3" t="s">
        <v>1102</v>
      </c>
      <c r="E167" s="3" t="s">
        <v>728</v>
      </c>
      <c r="F167" s="2">
        <v>1.1E-5</v>
      </c>
      <c r="G167" s="2">
        <v>4.3999999999999997E-2</v>
      </c>
      <c r="H167" s="2">
        <v>6.4599999999999998E-4</v>
      </c>
      <c r="I167" s="2">
        <v>5.7299999999999999E-3</v>
      </c>
      <c r="J167" s="3">
        <v>27</v>
      </c>
      <c r="K167" s="3">
        <v>1171</v>
      </c>
      <c r="L167" s="4" t="s">
        <v>1103</v>
      </c>
    </row>
    <row r="168" spans="1:12" x14ac:dyDescent="0.25">
      <c r="A168" s="8" t="s">
        <v>4650</v>
      </c>
      <c r="B168" s="3" t="s">
        <v>743</v>
      </c>
      <c r="C168" s="3" t="s">
        <v>1104</v>
      </c>
      <c r="D168" s="3" t="s">
        <v>1105</v>
      </c>
      <c r="E168" s="3" t="s">
        <v>728</v>
      </c>
      <c r="F168" s="2">
        <v>1.2500000000000001E-5</v>
      </c>
      <c r="G168" s="2">
        <v>4.99E-2</v>
      </c>
      <c r="H168" s="2">
        <v>7.2199999999999999E-4</v>
      </c>
      <c r="I168" s="2">
        <v>6.4000000000000003E-3</v>
      </c>
      <c r="J168" s="3">
        <v>9</v>
      </c>
      <c r="K168" s="3">
        <v>152</v>
      </c>
      <c r="L168" s="4" t="s">
        <v>1106</v>
      </c>
    </row>
    <row r="169" spans="1:12" x14ac:dyDescent="0.25">
      <c r="A169" s="8" t="s">
        <v>4650</v>
      </c>
      <c r="B169" s="3" t="s">
        <v>743</v>
      </c>
      <c r="C169" s="3" t="s">
        <v>1107</v>
      </c>
      <c r="D169" s="3" t="s">
        <v>1108</v>
      </c>
      <c r="E169" s="3" t="s">
        <v>728</v>
      </c>
      <c r="F169" s="2">
        <v>1.26E-5</v>
      </c>
      <c r="G169" s="2">
        <v>5.0500000000000003E-2</v>
      </c>
      <c r="H169" s="2">
        <v>7.2199999999999999E-4</v>
      </c>
      <c r="I169" s="2">
        <v>6.4000000000000003E-3</v>
      </c>
      <c r="J169" s="3">
        <v>10</v>
      </c>
      <c r="K169" s="3">
        <v>192</v>
      </c>
      <c r="L169" s="4" t="s">
        <v>1086</v>
      </c>
    </row>
    <row r="170" spans="1:12" x14ac:dyDescent="0.25">
      <c r="A170" s="8" t="s">
        <v>4650</v>
      </c>
      <c r="B170" s="3" t="s">
        <v>743</v>
      </c>
      <c r="C170" s="3" t="s">
        <v>1109</v>
      </c>
      <c r="D170" s="3" t="s">
        <v>1110</v>
      </c>
      <c r="E170" s="3" t="s">
        <v>728</v>
      </c>
      <c r="F170" s="2">
        <v>1.3200000000000001E-5</v>
      </c>
      <c r="G170" s="2">
        <v>5.2900000000000003E-2</v>
      </c>
      <c r="H170" s="2">
        <v>7.4399999999999998E-4</v>
      </c>
      <c r="I170" s="2">
        <v>6.6E-3</v>
      </c>
      <c r="J170" s="3">
        <v>10</v>
      </c>
      <c r="K170" s="3">
        <v>193</v>
      </c>
      <c r="L170" s="4" t="s">
        <v>1086</v>
      </c>
    </row>
    <row r="171" spans="1:12" x14ac:dyDescent="0.25">
      <c r="A171" s="8" t="s">
        <v>4650</v>
      </c>
      <c r="B171" s="3" t="s">
        <v>743</v>
      </c>
      <c r="C171" s="3" t="s">
        <v>1111</v>
      </c>
      <c r="D171" s="3" t="s">
        <v>1112</v>
      </c>
      <c r="E171" s="3" t="s">
        <v>728</v>
      </c>
      <c r="F171" s="2">
        <v>1.4399999999999999E-5</v>
      </c>
      <c r="G171" s="2">
        <v>5.7500000000000002E-2</v>
      </c>
      <c r="H171" s="2">
        <v>7.8799999999999996E-4</v>
      </c>
      <c r="I171" s="2">
        <v>6.9899999999999997E-3</v>
      </c>
      <c r="J171" s="3">
        <v>23</v>
      </c>
      <c r="K171" s="3">
        <v>918</v>
      </c>
      <c r="L171" s="4" t="s">
        <v>1113</v>
      </c>
    </row>
    <row r="172" spans="1:12" x14ac:dyDescent="0.25">
      <c r="A172" s="8" t="s">
        <v>4650</v>
      </c>
      <c r="B172" s="3" t="s">
        <v>743</v>
      </c>
      <c r="C172" s="3" t="s">
        <v>1114</v>
      </c>
      <c r="D172" s="3" t="s">
        <v>1115</v>
      </c>
      <c r="E172" s="3" t="s">
        <v>728</v>
      </c>
      <c r="F172" s="2">
        <v>1.4600000000000001E-5</v>
      </c>
      <c r="G172" s="2">
        <v>5.8299999999999998E-2</v>
      </c>
      <c r="H172" s="2">
        <v>7.8799999999999996E-4</v>
      </c>
      <c r="I172" s="2">
        <v>6.9899999999999997E-3</v>
      </c>
      <c r="J172" s="3">
        <v>9</v>
      </c>
      <c r="K172" s="3">
        <v>155</v>
      </c>
      <c r="L172" s="4" t="s">
        <v>1106</v>
      </c>
    </row>
    <row r="173" spans="1:12" x14ac:dyDescent="0.25">
      <c r="A173" s="8" t="s">
        <v>4650</v>
      </c>
      <c r="B173" s="3" t="s">
        <v>743</v>
      </c>
      <c r="C173" s="3" t="s">
        <v>1116</v>
      </c>
      <c r="D173" s="3" t="s">
        <v>1117</v>
      </c>
      <c r="E173" s="3" t="s">
        <v>728</v>
      </c>
      <c r="F173" s="2">
        <v>1.4600000000000001E-5</v>
      </c>
      <c r="G173" s="2">
        <v>5.8299999999999998E-2</v>
      </c>
      <c r="H173" s="2">
        <v>7.8799999999999996E-4</v>
      </c>
      <c r="I173" s="2">
        <v>6.9899999999999997E-3</v>
      </c>
      <c r="J173" s="3">
        <v>9</v>
      </c>
      <c r="K173" s="3">
        <v>155</v>
      </c>
      <c r="L173" s="4" t="s">
        <v>1106</v>
      </c>
    </row>
    <row r="174" spans="1:12" x14ac:dyDescent="0.25">
      <c r="A174" s="8" t="s">
        <v>4650</v>
      </c>
      <c r="B174" s="3" t="s">
        <v>743</v>
      </c>
      <c r="C174" s="3" t="s">
        <v>1118</v>
      </c>
      <c r="D174" s="3" t="s">
        <v>1119</v>
      </c>
      <c r="E174" s="3" t="s">
        <v>728</v>
      </c>
      <c r="F174" s="2">
        <v>1.5099999999999999E-5</v>
      </c>
      <c r="G174" s="2">
        <v>6.0400000000000002E-2</v>
      </c>
      <c r="H174" s="2">
        <v>8.0500000000000005E-4</v>
      </c>
      <c r="I174" s="2">
        <v>7.1399999999999996E-3</v>
      </c>
      <c r="J174" s="3">
        <v>27</v>
      </c>
      <c r="K174" s="3">
        <v>1192</v>
      </c>
      <c r="L174" s="4" t="s">
        <v>4046</v>
      </c>
    </row>
    <row r="175" spans="1:12" x14ac:dyDescent="0.25">
      <c r="A175" s="8" t="s">
        <v>4650</v>
      </c>
      <c r="B175" s="3" t="s">
        <v>743</v>
      </c>
      <c r="C175" s="3" t="s">
        <v>1120</v>
      </c>
      <c r="D175" s="3" t="s">
        <v>1121</v>
      </c>
      <c r="E175" s="3" t="s">
        <v>728</v>
      </c>
      <c r="F175" s="2">
        <v>1.5500000000000001E-5</v>
      </c>
      <c r="G175" s="2">
        <v>6.1800000000000001E-2</v>
      </c>
      <c r="H175" s="2">
        <v>8.1400000000000005E-4</v>
      </c>
      <c r="I175" s="2">
        <v>7.2199999999999999E-3</v>
      </c>
      <c r="J175" s="3">
        <v>11</v>
      </c>
      <c r="K175" s="3">
        <v>240</v>
      </c>
      <c r="L175" s="4" t="s">
        <v>1122</v>
      </c>
    </row>
    <row r="176" spans="1:12" x14ac:dyDescent="0.25">
      <c r="A176" s="8" t="s">
        <v>4650</v>
      </c>
      <c r="B176" s="3" t="s">
        <v>743</v>
      </c>
      <c r="C176" s="3" t="s">
        <v>1123</v>
      </c>
      <c r="D176" s="3" t="s">
        <v>1124</v>
      </c>
      <c r="E176" s="3" t="s">
        <v>728</v>
      </c>
      <c r="F176" s="2">
        <v>1.6399999999999999E-5</v>
      </c>
      <c r="G176" s="2">
        <v>6.5500000000000003E-2</v>
      </c>
      <c r="H176" s="2">
        <v>8.4599999999999996E-4</v>
      </c>
      <c r="I176" s="2">
        <v>7.5100000000000002E-3</v>
      </c>
      <c r="J176" s="3">
        <v>7</v>
      </c>
      <c r="K176" s="3">
        <v>87</v>
      </c>
      <c r="L176" s="4" t="s">
        <v>1027</v>
      </c>
    </row>
    <row r="177" spans="1:12" x14ac:dyDescent="0.25">
      <c r="A177" s="8" t="s">
        <v>4650</v>
      </c>
      <c r="B177" s="3" t="s">
        <v>743</v>
      </c>
      <c r="C177" s="3" t="s">
        <v>1125</v>
      </c>
      <c r="D177" s="3" t="s">
        <v>1126</v>
      </c>
      <c r="E177" s="3" t="s">
        <v>728</v>
      </c>
      <c r="F177" s="2">
        <v>1.6500000000000001E-5</v>
      </c>
      <c r="G177" s="2">
        <v>6.6000000000000003E-2</v>
      </c>
      <c r="H177" s="2">
        <v>8.4599999999999996E-4</v>
      </c>
      <c r="I177" s="2">
        <v>7.5100000000000002E-3</v>
      </c>
      <c r="J177" s="3">
        <v>10</v>
      </c>
      <c r="K177" s="3">
        <v>198</v>
      </c>
      <c r="L177" s="4" t="s">
        <v>1086</v>
      </c>
    </row>
    <row r="178" spans="1:12" x14ac:dyDescent="0.25">
      <c r="A178" s="8" t="s">
        <v>4650</v>
      </c>
      <c r="B178" s="3" t="s">
        <v>743</v>
      </c>
      <c r="C178" s="3" t="s">
        <v>1127</v>
      </c>
      <c r="D178" s="3" t="s">
        <v>1128</v>
      </c>
      <c r="E178" s="3" t="s">
        <v>728</v>
      </c>
      <c r="F178" s="2">
        <v>1.77E-5</v>
      </c>
      <c r="G178" s="2">
        <v>7.0599999999999996E-2</v>
      </c>
      <c r="H178" s="2">
        <v>8.9400000000000005E-4</v>
      </c>
      <c r="I178" s="2">
        <v>7.9299999999999995E-3</v>
      </c>
      <c r="J178" s="3">
        <v>23</v>
      </c>
      <c r="K178" s="3">
        <v>930</v>
      </c>
      <c r="L178" s="4" t="s">
        <v>1129</v>
      </c>
    </row>
    <row r="179" spans="1:12" x14ac:dyDescent="0.25">
      <c r="A179" s="8" t="s">
        <v>4650</v>
      </c>
      <c r="B179" s="3" t="s">
        <v>743</v>
      </c>
      <c r="C179" s="3" t="s">
        <v>1130</v>
      </c>
      <c r="D179" s="3" t="s">
        <v>1131</v>
      </c>
      <c r="E179" s="3" t="s">
        <v>728</v>
      </c>
      <c r="F179" s="2">
        <v>1.8300000000000001E-5</v>
      </c>
      <c r="G179" s="2">
        <v>7.2999999999999995E-2</v>
      </c>
      <c r="H179" s="2">
        <v>9.1299999999999997E-4</v>
      </c>
      <c r="I179" s="2">
        <v>8.0999999999999996E-3</v>
      </c>
      <c r="J179" s="3">
        <v>20</v>
      </c>
      <c r="K179" s="3">
        <v>739</v>
      </c>
      <c r="L179" s="4" t="s">
        <v>1132</v>
      </c>
    </row>
    <row r="180" spans="1:12" x14ac:dyDescent="0.25">
      <c r="A180" s="8" t="s">
        <v>4650</v>
      </c>
      <c r="B180" s="3" t="s">
        <v>743</v>
      </c>
      <c r="C180" s="3" t="s">
        <v>1133</v>
      </c>
      <c r="D180" s="3" t="s">
        <v>1134</v>
      </c>
      <c r="E180" s="3" t="s">
        <v>728</v>
      </c>
      <c r="F180" s="2">
        <v>1.9199999999999999E-5</v>
      </c>
      <c r="G180" s="2">
        <v>7.6899999999999996E-2</v>
      </c>
      <c r="H180" s="2">
        <v>9.4899999999999997E-4</v>
      </c>
      <c r="I180" s="2">
        <v>8.4200000000000004E-3</v>
      </c>
      <c r="J180" s="3">
        <v>13</v>
      </c>
      <c r="K180" s="3">
        <v>342</v>
      </c>
      <c r="L180" s="4" t="s">
        <v>1135</v>
      </c>
    </row>
    <row r="181" spans="1:12" x14ac:dyDescent="0.25">
      <c r="A181" s="8" t="s">
        <v>4650</v>
      </c>
      <c r="B181" s="3" t="s">
        <v>743</v>
      </c>
      <c r="C181" s="3" t="s">
        <v>1136</v>
      </c>
      <c r="D181" s="3" t="s">
        <v>1137</v>
      </c>
      <c r="E181" s="3" t="s">
        <v>728</v>
      </c>
      <c r="F181" s="2">
        <v>1.9700000000000001E-5</v>
      </c>
      <c r="G181" s="2">
        <v>7.8600000000000003E-2</v>
      </c>
      <c r="H181" s="2">
        <v>9.5799999999999998E-4</v>
      </c>
      <c r="I181" s="2">
        <v>8.5000000000000006E-3</v>
      </c>
      <c r="J181" s="3">
        <v>26</v>
      </c>
      <c r="K181" s="3">
        <v>1140</v>
      </c>
      <c r="L181" s="4" t="s">
        <v>4047</v>
      </c>
    </row>
    <row r="182" spans="1:12" x14ac:dyDescent="0.25">
      <c r="A182" s="8" t="s">
        <v>4650</v>
      </c>
      <c r="B182" s="3" t="s">
        <v>743</v>
      </c>
      <c r="C182" s="3" t="s">
        <v>1138</v>
      </c>
      <c r="D182" s="3" t="s">
        <v>1139</v>
      </c>
      <c r="E182" s="3" t="s">
        <v>728</v>
      </c>
      <c r="F182" s="2">
        <v>2.0000000000000002E-5</v>
      </c>
      <c r="G182" s="2">
        <v>7.9799999999999996E-2</v>
      </c>
      <c r="H182" s="2">
        <v>9.6100000000000005E-4</v>
      </c>
      <c r="I182" s="2">
        <v>8.5299999999999994E-3</v>
      </c>
      <c r="J182" s="3">
        <v>18</v>
      </c>
      <c r="K182" s="3">
        <v>621</v>
      </c>
      <c r="L182" s="4" t="s">
        <v>4048</v>
      </c>
    </row>
    <row r="183" spans="1:12" x14ac:dyDescent="0.25">
      <c r="A183" s="8" t="s">
        <v>4650</v>
      </c>
      <c r="B183" s="3" t="s">
        <v>743</v>
      </c>
      <c r="C183" s="3" t="s">
        <v>1140</v>
      </c>
      <c r="D183" s="3" t="s">
        <v>1141</v>
      </c>
      <c r="E183" s="3" t="s">
        <v>728</v>
      </c>
      <c r="F183" s="2">
        <v>2.23E-5</v>
      </c>
      <c r="G183" s="2">
        <v>8.9099999999999999E-2</v>
      </c>
      <c r="H183" s="2">
        <v>1.06E-3</v>
      </c>
      <c r="I183" s="2">
        <v>9.4000000000000004E-3</v>
      </c>
      <c r="J183" s="3">
        <v>10</v>
      </c>
      <c r="K183" s="3">
        <v>205</v>
      </c>
      <c r="L183" s="4" t="s">
        <v>1086</v>
      </c>
    </row>
    <row r="184" spans="1:12" x14ac:dyDescent="0.25">
      <c r="A184" s="8" t="s">
        <v>4650</v>
      </c>
      <c r="B184" s="3" t="s">
        <v>743</v>
      </c>
      <c r="C184" s="3" t="s">
        <v>1142</v>
      </c>
      <c r="D184" s="3" t="s">
        <v>1143</v>
      </c>
      <c r="E184" s="3" t="s">
        <v>728</v>
      </c>
      <c r="F184" s="2">
        <v>2.3200000000000001E-5</v>
      </c>
      <c r="G184" s="2">
        <v>9.2899999999999996E-2</v>
      </c>
      <c r="H184" s="2">
        <v>1.09E-3</v>
      </c>
      <c r="I184" s="2">
        <v>9.6900000000000007E-3</v>
      </c>
      <c r="J184" s="3">
        <v>37</v>
      </c>
      <c r="K184" s="3">
        <v>1969</v>
      </c>
      <c r="L184" s="4" t="s">
        <v>4049</v>
      </c>
    </row>
    <row r="185" spans="1:12" x14ac:dyDescent="0.25">
      <c r="A185" s="8" t="s">
        <v>4650</v>
      </c>
      <c r="B185" s="3" t="s">
        <v>743</v>
      </c>
      <c r="C185" s="3" t="s">
        <v>1144</v>
      </c>
      <c r="D185" s="3" t="s">
        <v>1145</v>
      </c>
      <c r="E185" s="3" t="s">
        <v>728</v>
      </c>
      <c r="F185" s="2">
        <v>2.3900000000000002E-5</v>
      </c>
      <c r="G185" s="2">
        <v>9.5399999999999999E-2</v>
      </c>
      <c r="H185" s="2">
        <v>1.1100000000000001E-3</v>
      </c>
      <c r="I185" s="2">
        <v>9.8499999999999994E-3</v>
      </c>
      <c r="J185" s="3">
        <v>20</v>
      </c>
      <c r="K185" s="3">
        <v>753</v>
      </c>
      <c r="L185" s="4" t="s">
        <v>1132</v>
      </c>
    </row>
    <row r="186" spans="1:12" x14ac:dyDescent="0.25">
      <c r="A186" s="8" t="s">
        <v>4650</v>
      </c>
      <c r="B186" s="3" t="s">
        <v>743</v>
      </c>
      <c r="C186" s="3" t="s">
        <v>1146</v>
      </c>
      <c r="D186" s="3" t="s">
        <v>1147</v>
      </c>
      <c r="E186" s="3" t="s">
        <v>728</v>
      </c>
      <c r="F186" s="2">
        <v>2.51E-5</v>
      </c>
      <c r="G186" s="2">
        <v>0.10100000000000001</v>
      </c>
      <c r="H186" s="2">
        <v>1.16E-3</v>
      </c>
      <c r="I186" s="2">
        <v>1.03E-2</v>
      </c>
      <c r="J186" s="3">
        <v>27</v>
      </c>
      <c r="K186" s="3">
        <v>1227</v>
      </c>
      <c r="L186" s="4" t="s">
        <v>4050</v>
      </c>
    </row>
    <row r="187" spans="1:12" x14ac:dyDescent="0.25">
      <c r="A187" s="8" t="s">
        <v>4650</v>
      </c>
      <c r="B187" s="3" t="s">
        <v>743</v>
      </c>
      <c r="C187" s="3" t="s">
        <v>1148</v>
      </c>
      <c r="D187" s="3" t="s">
        <v>1149</v>
      </c>
      <c r="E187" s="3" t="s">
        <v>728</v>
      </c>
      <c r="F187" s="2">
        <v>2.6299999999999999E-5</v>
      </c>
      <c r="G187" s="2">
        <v>0.105</v>
      </c>
      <c r="H187" s="2">
        <v>1.1900000000000001E-3</v>
      </c>
      <c r="I187" s="2">
        <v>1.06E-2</v>
      </c>
      <c r="J187" s="3">
        <v>10</v>
      </c>
      <c r="K187" s="3">
        <v>209</v>
      </c>
      <c r="L187" s="4" t="s">
        <v>1086</v>
      </c>
    </row>
    <row r="188" spans="1:12" x14ac:dyDescent="0.25">
      <c r="A188" s="8" t="s">
        <v>4650</v>
      </c>
      <c r="B188" s="3" t="s">
        <v>743</v>
      </c>
      <c r="C188" s="3" t="s">
        <v>1150</v>
      </c>
      <c r="D188" s="3" t="s">
        <v>1151</v>
      </c>
      <c r="E188" s="3" t="s">
        <v>728</v>
      </c>
      <c r="F188" s="2">
        <v>2.6999999999999999E-5</v>
      </c>
      <c r="G188" s="2">
        <v>0.108</v>
      </c>
      <c r="H188" s="2">
        <v>1.2099999999999999E-3</v>
      </c>
      <c r="I188" s="2">
        <v>1.0800000000000001E-2</v>
      </c>
      <c r="J188" s="3">
        <v>27</v>
      </c>
      <c r="K188" s="3">
        <v>1232</v>
      </c>
      <c r="L188" s="4" t="s">
        <v>4051</v>
      </c>
    </row>
    <row r="189" spans="1:12" x14ac:dyDescent="0.25">
      <c r="A189" s="8" t="s">
        <v>4650</v>
      </c>
      <c r="B189" s="3" t="s">
        <v>743</v>
      </c>
      <c r="C189" s="3" t="s">
        <v>1152</v>
      </c>
      <c r="D189" s="3" t="s">
        <v>1153</v>
      </c>
      <c r="E189" s="3" t="s">
        <v>728</v>
      </c>
      <c r="F189" s="2">
        <v>2.97E-5</v>
      </c>
      <c r="G189" s="2">
        <v>0.11899999999999999</v>
      </c>
      <c r="H189" s="2">
        <v>1.32E-3</v>
      </c>
      <c r="I189" s="2">
        <v>1.17E-2</v>
      </c>
      <c r="J189" s="3">
        <v>10</v>
      </c>
      <c r="K189" s="3">
        <v>212</v>
      </c>
      <c r="L189" s="4" t="s">
        <v>1086</v>
      </c>
    </row>
    <row r="190" spans="1:12" x14ac:dyDescent="0.25">
      <c r="A190" s="8" t="s">
        <v>4650</v>
      </c>
      <c r="B190" s="3" t="s">
        <v>743</v>
      </c>
      <c r="C190" s="3" t="s">
        <v>1154</v>
      </c>
      <c r="D190" s="3" t="s">
        <v>1155</v>
      </c>
      <c r="E190" s="3" t="s">
        <v>728</v>
      </c>
      <c r="F190" s="2">
        <v>3.0599999999999998E-5</v>
      </c>
      <c r="G190" s="2">
        <v>0.123</v>
      </c>
      <c r="H190" s="2">
        <v>1.3500000000000001E-3</v>
      </c>
      <c r="I190" s="2">
        <v>1.1900000000000001E-2</v>
      </c>
      <c r="J190" s="3">
        <v>6</v>
      </c>
      <c r="K190" s="3">
        <v>65</v>
      </c>
      <c r="L190" s="4" t="s">
        <v>1156</v>
      </c>
    </row>
    <row r="191" spans="1:12" x14ac:dyDescent="0.25">
      <c r="A191" s="8" t="s">
        <v>4650</v>
      </c>
      <c r="B191" s="3" t="s">
        <v>743</v>
      </c>
      <c r="C191" s="3" t="s">
        <v>1157</v>
      </c>
      <c r="D191" s="3" t="s">
        <v>1158</v>
      </c>
      <c r="E191" s="3" t="s">
        <v>728</v>
      </c>
      <c r="F191" s="2">
        <v>3.3500000000000001E-5</v>
      </c>
      <c r="G191" s="2">
        <v>0.13400000000000001</v>
      </c>
      <c r="H191" s="2">
        <v>1.4499999999999999E-3</v>
      </c>
      <c r="I191" s="2">
        <v>1.29E-2</v>
      </c>
      <c r="J191" s="3">
        <v>10</v>
      </c>
      <c r="K191" s="3">
        <v>215</v>
      </c>
      <c r="L191" s="4" t="s">
        <v>1086</v>
      </c>
    </row>
    <row r="192" spans="1:12" x14ac:dyDescent="0.25">
      <c r="A192" s="8" t="s">
        <v>4650</v>
      </c>
      <c r="B192" s="3" t="s">
        <v>743</v>
      </c>
      <c r="C192" s="3" t="s">
        <v>1159</v>
      </c>
      <c r="D192" s="3" t="s">
        <v>1160</v>
      </c>
      <c r="E192" s="3" t="s">
        <v>728</v>
      </c>
      <c r="F192" s="2">
        <v>3.4799999999999999E-5</v>
      </c>
      <c r="G192" s="2">
        <v>0.13900000000000001</v>
      </c>
      <c r="H192" s="2">
        <v>1.48E-3</v>
      </c>
      <c r="I192" s="2">
        <v>1.32E-2</v>
      </c>
      <c r="J192" s="3">
        <v>10</v>
      </c>
      <c r="K192" s="3">
        <v>216</v>
      </c>
      <c r="L192" s="4" t="s">
        <v>1161</v>
      </c>
    </row>
    <row r="193" spans="1:12" x14ac:dyDescent="0.25">
      <c r="A193" s="8" t="s">
        <v>4650</v>
      </c>
      <c r="B193" s="3" t="s">
        <v>743</v>
      </c>
      <c r="C193" s="3" t="s">
        <v>1162</v>
      </c>
      <c r="D193" s="3" t="s">
        <v>1163</v>
      </c>
      <c r="E193" s="3" t="s">
        <v>728</v>
      </c>
      <c r="F193" s="2">
        <v>3.4799999999999999E-5</v>
      </c>
      <c r="G193" s="2">
        <v>0.13900000000000001</v>
      </c>
      <c r="H193" s="2">
        <v>1.48E-3</v>
      </c>
      <c r="I193" s="2">
        <v>1.32E-2</v>
      </c>
      <c r="J193" s="3">
        <v>19</v>
      </c>
      <c r="K193" s="3">
        <v>710</v>
      </c>
      <c r="L193" s="4" t="s">
        <v>1164</v>
      </c>
    </row>
    <row r="194" spans="1:12" x14ac:dyDescent="0.25">
      <c r="A194" s="8" t="s">
        <v>4650</v>
      </c>
      <c r="B194" s="3" t="s">
        <v>743</v>
      </c>
      <c r="C194" s="3" t="s">
        <v>1165</v>
      </c>
      <c r="D194" s="3" t="s">
        <v>1166</v>
      </c>
      <c r="E194" s="3" t="s">
        <v>728</v>
      </c>
      <c r="F194" s="2">
        <v>3.65E-5</v>
      </c>
      <c r="G194" s="2">
        <v>0.14599999999999999</v>
      </c>
      <c r="H194" s="2">
        <v>1.5399999999999999E-3</v>
      </c>
      <c r="I194" s="2">
        <v>1.3599999999999999E-2</v>
      </c>
      <c r="J194" s="3">
        <v>9</v>
      </c>
      <c r="K194" s="3">
        <v>174</v>
      </c>
      <c r="L194" s="4" t="s">
        <v>1032</v>
      </c>
    </row>
    <row r="195" spans="1:12" x14ac:dyDescent="0.25">
      <c r="A195" s="8" t="s">
        <v>4650</v>
      </c>
      <c r="B195" s="3" t="s">
        <v>743</v>
      </c>
      <c r="C195" s="3" t="s">
        <v>1167</v>
      </c>
      <c r="D195" s="3" t="s">
        <v>1168</v>
      </c>
      <c r="E195" s="3" t="s">
        <v>728</v>
      </c>
      <c r="F195" s="2">
        <v>4.32E-5</v>
      </c>
      <c r="G195" s="2">
        <v>0.17299999999999999</v>
      </c>
      <c r="H195" s="2">
        <v>1.8E-3</v>
      </c>
      <c r="I195" s="2">
        <v>1.6E-2</v>
      </c>
      <c r="J195" s="3">
        <v>7</v>
      </c>
      <c r="K195" s="3">
        <v>101</v>
      </c>
      <c r="L195" s="4" t="s">
        <v>1169</v>
      </c>
    </row>
    <row r="196" spans="1:12" x14ac:dyDescent="0.25">
      <c r="A196" s="8" t="s">
        <v>4650</v>
      </c>
      <c r="B196" s="3" t="s">
        <v>743</v>
      </c>
      <c r="C196" s="3" t="s">
        <v>1170</v>
      </c>
      <c r="D196" s="3" t="s">
        <v>1171</v>
      </c>
      <c r="E196" s="3" t="s">
        <v>728</v>
      </c>
      <c r="F196" s="2">
        <v>4.4700000000000002E-5</v>
      </c>
      <c r="G196" s="2">
        <v>0.17899999999999999</v>
      </c>
      <c r="H196" s="2">
        <v>1.8400000000000001E-3</v>
      </c>
      <c r="I196" s="2">
        <v>1.6400000000000001E-2</v>
      </c>
      <c r="J196" s="3">
        <v>12</v>
      </c>
      <c r="K196" s="3">
        <v>319</v>
      </c>
      <c r="L196" s="4" t="s">
        <v>1172</v>
      </c>
    </row>
    <row r="197" spans="1:12" x14ac:dyDescent="0.25">
      <c r="A197" s="8" t="s">
        <v>4650</v>
      </c>
      <c r="B197" s="3" t="s">
        <v>743</v>
      </c>
      <c r="C197" s="3" t="s">
        <v>1173</v>
      </c>
      <c r="D197" s="3" t="s">
        <v>1174</v>
      </c>
      <c r="E197" s="3" t="s">
        <v>728</v>
      </c>
      <c r="F197" s="2">
        <v>4.6100000000000002E-5</v>
      </c>
      <c r="G197" s="2">
        <v>0.184</v>
      </c>
      <c r="H197" s="2">
        <v>1.8799999999999999E-3</v>
      </c>
      <c r="I197" s="2">
        <v>1.67E-2</v>
      </c>
      <c r="J197" s="3">
        <v>25</v>
      </c>
      <c r="K197" s="3">
        <v>1128</v>
      </c>
      <c r="L197" s="4" t="s">
        <v>1175</v>
      </c>
    </row>
    <row r="198" spans="1:12" x14ac:dyDescent="0.25">
      <c r="A198" s="8" t="s">
        <v>4650</v>
      </c>
      <c r="B198" s="3" t="s">
        <v>743</v>
      </c>
      <c r="C198" s="3" t="s">
        <v>1176</v>
      </c>
      <c r="D198" s="3" t="s">
        <v>1177</v>
      </c>
      <c r="E198" s="3" t="s">
        <v>728</v>
      </c>
      <c r="F198" s="2">
        <v>4.88E-5</v>
      </c>
      <c r="G198" s="2">
        <v>0.19500000000000001</v>
      </c>
      <c r="H198" s="2">
        <v>1.97E-3</v>
      </c>
      <c r="I198" s="2">
        <v>1.7500000000000002E-2</v>
      </c>
      <c r="J198" s="3">
        <v>26</v>
      </c>
      <c r="K198" s="3">
        <v>1203</v>
      </c>
      <c r="L198" s="4" t="s">
        <v>1178</v>
      </c>
    </row>
    <row r="199" spans="1:12" x14ac:dyDescent="0.25">
      <c r="A199" s="8" t="s">
        <v>4650</v>
      </c>
      <c r="B199" s="3" t="s">
        <v>743</v>
      </c>
      <c r="C199" s="3" t="s">
        <v>1179</v>
      </c>
      <c r="D199" s="3" t="s">
        <v>1180</v>
      </c>
      <c r="E199" s="3" t="s">
        <v>728</v>
      </c>
      <c r="F199" s="2">
        <v>5.2899999999999998E-5</v>
      </c>
      <c r="G199" s="2">
        <v>0.21199999999999999</v>
      </c>
      <c r="H199" s="2">
        <v>2.1199999999999999E-3</v>
      </c>
      <c r="I199" s="2">
        <v>1.8800000000000001E-2</v>
      </c>
      <c r="J199" s="3">
        <v>10</v>
      </c>
      <c r="K199" s="3">
        <v>227</v>
      </c>
      <c r="L199" s="4" t="s">
        <v>1161</v>
      </c>
    </row>
    <row r="200" spans="1:12" x14ac:dyDescent="0.25">
      <c r="A200" s="8" t="s">
        <v>4650</v>
      </c>
      <c r="B200" s="3" t="s">
        <v>743</v>
      </c>
      <c r="C200" s="3" t="s">
        <v>1181</v>
      </c>
      <c r="D200" s="3" t="s">
        <v>1182</v>
      </c>
      <c r="E200" s="3" t="s">
        <v>728</v>
      </c>
      <c r="F200" s="2">
        <v>5.4200000000000003E-5</v>
      </c>
      <c r="G200" s="2">
        <v>0.217</v>
      </c>
      <c r="H200" s="2">
        <v>2.14E-3</v>
      </c>
      <c r="I200" s="2">
        <v>1.9E-2</v>
      </c>
      <c r="J200" s="3">
        <v>29</v>
      </c>
      <c r="K200" s="3">
        <v>1430</v>
      </c>
      <c r="L200" s="4" t="s">
        <v>1183</v>
      </c>
    </row>
    <row r="201" spans="1:12" x14ac:dyDescent="0.25">
      <c r="A201" s="8" t="s">
        <v>4650</v>
      </c>
      <c r="B201" s="3" t="s">
        <v>743</v>
      </c>
      <c r="C201" s="3" t="s">
        <v>1184</v>
      </c>
      <c r="D201" s="3" t="s">
        <v>1185</v>
      </c>
      <c r="E201" s="3" t="s">
        <v>728</v>
      </c>
      <c r="F201" s="2">
        <v>5.5099999999999998E-5</v>
      </c>
      <c r="G201" s="2">
        <v>0.22</v>
      </c>
      <c r="H201" s="2">
        <v>2.14E-3</v>
      </c>
      <c r="I201" s="2">
        <v>1.9E-2</v>
      </c>
      <c r="J201" s="3">
        <v>4</v>
      </c>
      <c r="K201" s="3">
        <v>23</v>
      </c>
      <c r="L201" s="4" t="s">
        <v>860</v>
      </c>
    </row>
    <row r="202" spans="1:12" x14ac:dyDescent="0.25">
      <c r="A202" s="8" t="s">
        <v>4650</v>
      </c>
      <c r="B202" s="3" t="s">
        <v>743</v>
      </c>
      <c r="C202" s="3" t="s">
        <v>1186</v>
      </c>
      <c r="D202" s="3" t="s">
        <v>1187</v>
      </c>
      <c r="E202" s="3" t="s">
        <v>728</v>
      </c>
      <c r="F202" s="2">
        <v>5.5099999999999998E-5</v>
      </c>
      <c r="G202" s="2">
        <v>0.22</v>
      </c>
      <c r="H202" s="2">
        <v>2.14E-3</v>
      </c>
      <c r="I202" s="2">
        <v>1.9E-2</v>
      </c>
      <c r="J202" s="3">
        <v>12</v>
      </c>
      <c r="K202" s="3">
        <v>326</v>
      </c>
      <c r="L202" s="4" t="s">
        <v>1172</v>
      </c>
    </row>
    <row r="203" spans="1:12" x14ac:dyDescent="0.25">
      <c r="A203" s="8" t="s">
        <v>4650</v>
      </c>
      <c r="B203" s="3" t="s">
        <v>743</v>
      </c>
      <c r="C203" s="3" t="s">
        <v>1188</v>
      </c>
      <c r="D203" s="3" t="s">
        <v>1189</v>
      </c>
      <c r="E203" s="3" t="s">
        <v>728</v>
      </c>
      <c r="F203" s="2">
        <v>5.94E-5</v>
      </c>
      <c r="G203" s="2">
        <v>0.23799999999999999</v>
      </c>
      <c r="H203" s="2">
        <v>2.2799999999999999E-3</v>
      </c>
      <c r="I203" s="2">
        <v>2.0299999999999999E-2</v>
      </c>
      <c r="J203" s="3">
        <v>6</v>
      </c>
      <c r="K203" s="3">
        <v>73</v>
      </c>
      <c r="L203" s="4" t="s">
        <v>1190</v>
      </c>
    </row>
    <row r="204" spans="1:12" x14ac:dyDescent="0.25">
      <c r="A204" s="8" t="s">
        <v>4650</v>
      </c>
      <c r="B204" s="3" t="s">
        <v>743</v>
      </c>
      <c r="C204" s="3" t="s">
        <v>1191</v>
      </c>
      <c r="D204" s="3" t="s">
        <v>1192</v>
      </c>
      <c r="E204" s="3" t="s">
        <v>728</v>
      </c>
      <c r="F204" s="2">
        <v>6.1500000000000004E-5</v>
      </c>
      <c r="G204" s="2">
        <v>0.246</v>
      </c>
      <c r="H204" s="2">
        <v>2.3400000000000001E-3</v>
      </c>
      <c r="I204" s="2">
        <v>2.0799999999999999E-2</v>
      </c>
      <c r="J204" s="3">
        <v>26</v>
      </c>
      <c r="K204" s="3">
        <v>1220</v>
      </c>
      <c r="L204" s="4" t="s">
        <v>1193</v>
      </c>
    </row>
    <row r="205" spans="1:12" x14ac:dyDescent="0.25">
      <c r="A205" s="8" t="s">
        <v>4650</v>
      </c>
      <c r="B205" s="3" t="s">
        <v>743</v>
      </c>
      <c r="C205" s="3" t="s">
        <v>1194</v>
      </c>
      <c r="D205" s="3" t="s">
        <v>1195</v>
      </c>
      <c r="E205" s="3" t="s">
        <v>728</v>
      </c>
      <c r="F205" s="2">
        <v>6.3100000000000002E-5</v>
      </c>
      <c r="G205" s="2">
        <v>0.252</v>
      </c>
      <c r="H205" s="2">
        <v>2.3800000000000002E-3</v>
      </c>
      <c r="I205" s="2">
        <v>2.1100000000000001E-2</v>
      </c>
      <c r="J205" s="3">
        <v>3</v>
      </c>
      <c r="K205" s="3">
        <v>9</v>
      </c>
      <c r="L205" s="4" t="s">
        <v>1196</v>
      </c>
    </row>
    <row r="206" spans="1:12" x14ac:dyDescent="0.25">
      <c r="A206" s="8" t="s">
        <v>4650</v>
      </c>
      <c r="B206" s="3" t="s">
        <v>743</v>
      </c>
      <c r="C206" s="3" t="s">
        <v>1197</v>
      </c>
      <c r="D206" s="3" t="s">
        <v>1198</v>
      </c>
      <c r="E206" s="3" t="s">
        <v>728</v>
      </c>
      <c r="F206" s="2">
        <v>6.5599999999999995E-5</v>
      </c>
      <c r="G206" s="2">
        <v>0.26200000000000001</v>
      </c>
      <c r="H206" s="2">
        <v>2.4499999999999999E-3</v>
      </c>
      <c r="I206" s="2">
        <v>2.18E-2</v>
      </c>
      <c r="J206" s="3">
        <v>12</v>
      </c>
      <c r="K206" s="3">
        <v>332</v>
      </c>
      <c r="L206" s="4" t="s">
        <v>1172</v>
      </c>
    </row>
    <row r="207" spans="1:12" x14ac:dyDescent="0.25">
      <c r="A207" s="8" t="s">
        <v>4650</v>
      </c>
      <c r="B207" s="3" t="s">
        <v>743</v>
      </c>
      <c r="C207" s="3" t="s">
        <v>1199</v>
      </c>
      <c r="D207" s="3" t="s">
        <v>1200</v>
      </c>
      <c r="E207" s="3" t="s">
        <v>728</v>
      </c>
      <c r="F207" s="2">
        <v>6.9499999999999995E-5</v>
      </c>
      <c r="G207" s="2">
        <v>0.27800000000000002</v>
      </c>
      <c r="H207" s="2">
        <v>2.5699999999999998E-3</v>
      </c>
      <c r="I207" s="2">
        <v>2.2800000000000001E-2</v>
      </c>
      <c r="J207" s="3">
        <v>16</v>
      </c>
      <c r="K207" s="3">
        <v>560</v>
      </c>
      <c r="L207" s="4" t="s">
        <v>4052</v>
      </c>
    </row>
    <row r="208" spans="1:12" x14ac:dyDescent="0.25">
      <c r="A208" s="8" t="s">
        <v>4650</v>
      </c>
      <c r="B208" s="3" t="s">
        <v>743</v>
      </c>
      <c r="C208" s="3" t="s">
        <v>1201</v>
      </c>
      <c r="D208" s="3" t="s">
        <v>1202</v>
      </c>
      <c r="E208" s="3" t="s">
        <v>728</v>
      </c>
      <c r="F208" s="2">
        <v>7.2299999999999996E-5</v>
      </c>
      <c r="G208" s="2">
        <v>0.28899999999999998</v>
      </c>
      <c r="H208" s="2">
        <v>2.5899999999999999E-3</v>
      </c>
      <c r="I208" s="2">
        <v>2.29E-2</v>
      </c>
      <c r="J208" s="3">
        <v>13</v>
      </c>
      <c r="K208" s="3">
        <v>389</v>
      </c>
      <c r="L208" s="4" t="s">
        <v>1203</v>
      </c>
    </row>
    <row r="209" spans="1:12" x14ac:dyDescent="0.25">
      <c r="A209" s="8" t="s">
        <v>4650</v>
      </c>
      <c r="B209" s="3" t="s">
        <v>743</v>
      </c>
      <c r="C209" s="3" t="s">
        <v>1204</v>
      </c>
      <c r="D209" s="3" t="s">
        <v>1205</v>
      </c>
      <c r="E209" s="3" t="s">
        <v>728</v>
      </c>
      <c r="F209" s="2">
        <v>7.2299999999999996E-5</v>
      </c>
      <c r="G209" s="2">
        <v>0.28899999999999998</v>
      </c>
      <c r="H209" s="2">
        <v>2.5899999999999999E-3</v>
      </c>
      <c r="I209" s="2">
        <v>2.29E-2</v>
      </c>
      <c r="J209" s="3">
        <v>13</v>
      </c>
      <c r="K209" s="3">
        <v>389</v>
      </c>
      <c r="L209" s="4" t="s">
        <v>1203</v>
      </c>
    </row>
    <row r="210" spans="1:12" x14ac:dyDescent="0.25">
      <c r="A210" s="8" t="s">
        <v>4650</v>
      </c>
      <c r="B210" s="3" t="s">
        <v>743</v>
      </c>
      <c r="C210" s="3" t="s">
        <v>1206</v>
      </c>
      <c r="D210" s="3" t="s">
        <v>1207</v>
      </c>
      <c r="E210" s="3" t="s">
        <v>728</v>
      </c>
      <c r="F210" s="2">
        <v>7.2399999999999998E-5</v>
      </c>
      <c r="G210" s="2">
        <v>0.28999999999999998</v>
      </c>
      <c r="H210" s="2">
        <v>2.5899999999999999E-3</v>
      </c>
      <c r="I210" s="2">
        <v>2.29E-2</v>
      </c>
      <c r="J210" s="3">
        <v>5</v>
      </c>
      <c r="K210" s="3">
        <v>47</v>
      </c>
      <c r="L210" s="4" t="s">
        <v>4053</v>
      </c>
    </row>
    <row r="211" spans="1:12" x14ac:dyDescent="0.25">
      <c r="A211" s="8" t="s">
        <v>4650</v>
      </c>
      <c r="B211" s="3" t="s">
        <v>743</v>
      </c>
      <c r="C211" s="3" t="s">
        <v>1208</v>
      </c>
      <c r="D211" s="3" t="s">
        <v>1209</v>
      </c>
      <c r="E211" s="3" t="s">
        <v>728</v>
      </c>
      <c r="F211" s="2">
        <v>7.2399999999999998E-5</v>
      </c>
      <c r="G211" s="2">
        <v>0.28999999999999998</v>
      </c>
      <c r="H211" s="2">
        <v>2.5899999999999999E-3</v>
      </c>
      <c r="I211" s="2">
        <v>2.29E-2</v>
      </c>
      <c r="J211" s="3">
        <v>5</v>
      </c>
      <c r="K211" s="3">
        <v>47</v>
      </c>
      <c r="L211" s="4" t="s">
        <v>1210</v>
      </c>
    </row>
    <row r="212" spans="1:12" x14ac:dyDescent="0.25">
      <c r="A212" s="8" t="s">
        <v>4650</v>
      </c>
      <c r="B212" s="3" t="s">
        <v>743</v>
      </c>
      <c r="C212" s="3" t="s">
        <v>1211</v>
      </c>
      <c r="D212" s="3" t="s">
        <v>1212</v>
      </c>
      <c r="E212" s="3" t="s">
        <v>728</v>
      </c>
      <c r="F212" s="2">
        <v>7.7799999999999994E-5</v>
      </c>
      <c r="G212" s="2">
        <v>0.311</v>
      </c>
      <c r="H212" s="2">
        <v>2.7399999999999998E-3</v>
      </c>
      <c r="I212" s="2">
        <v>2.4299999999999999E-2</v>
      </c>
      <c r="J212" s="3">
        <v>12</v>
      </c>
      <c r="K212" s="3">
        <v>338</v>
      </c>
      <c r="L212" s="4" t="s">
        <v>1172</v>
      </c>
    </row>
    <row r="213" spans="1:12" x14ac:dyDescent="0.25">
      <c r="A213" s="8" t="s">
        <v>4650</v>
      </c>
      <c r="B213" s="3" t="s">
        <v>743</v>
      </c>
      <c r="C213" s="3" t="s">
        <v>1213</v>
      </c>
      <c r="D213" s="3" t="s">
        <v>1214</v>
      </c>
      <c r="E213" s="3" t="s">
        <v>728</v>
      </c>
      <c r="F213" s="2">
        <v>7.8100000000000001E-5</v>
      </c>
      <c r="G213" s="2">
        <v>0.313</v>
      </c>
      <c r="H213" s="2">
        <v>2.7399999999999998E-3</v>
      </c>
      <c r="I213" s="2">
        <v>2.4299999999999999E-2</v>
      </c>
      <c r="J213" s="3">
        <v>13</v>
      </c>
      <c r="K213" s="3">
        <v>392</v>
      </c>
      <c r="L213" s="4" t="s">
        <v>1203</v>
      </c>
    </row>
    <row r="214" spans="1:12" x14ac:dyDescent="0.25">
      <c r="A214" s="8" t="s">
        <v>4650</v>
      </c>
      <c r="B214" s="3" t="s">
        <v>743</v>
      </c>
      <c r="C214" s="3" t="s">
        <v>1215</v>
      </c>
      <c r="D214" s="3" t="s">
        <v>1216</v>
      </c>
      <c r="E214" s="3" t="s">
        <v>728</v>
      </c>
      <c r="F214" s="2">
        <v>7.9300000000000003E-5</v>
      </c>
      <c r="G214" s="2">
        <v>0.317</v>
      </c>
      <c r="H214" s="2">
        <v>2.7599999999999999E-3</v>
      </c>
      <c r="I214" s="2">
        <v>2.4500000000000001E-2</v>
      </c>
      <c r="J214" s="3">
        <v>26</v>
      </c>
      <c r="K214" s="3">
        <v>1239</v>
      </c>
      <c r="L214" s="4" t="s">
        <v>1193</v>
      </c>
    </row>
    <row r="215" spans="1:12" x14ac:dyDescent="0.25">
      <c r="A215" s="8" t="s">
        <v>4650</v>
      </c>
      <c r="B215" s="3" t="s">
        <v>743</v>
      </c>
      <c r="C215" s="3" t="s">
        <v>1217</v>
      </c>
      <c r="D215" s="3" t="s">
        <v>1218</v>
      </c>
      <c r="E215" s="3" t="s">
        <v>728</v>
      </c>
      <c r="F215" s="2">
        <v>8.4099999999999998E-5</v>
      </c>
      <c r="G215" s="2">
        <v>0.33600000000000002</v>
      </c>
      <c r="H215" s="2">
        <v>2.8300000000000001E-3</v>
      </c>
      <c r="I215" s="2">
        <v>2.5100000000000001E-2</v>
      </c>
      <c r="J215" s="3">
        <v>18</v>
      </c>
      <c r="K215" s="3">
        <v>694</v>
      </c>
      <c r="L215" s="4" t="s">
        <v>4054</v>
      </c>
    </row>
    <row r="216" spans="1:12" x14ac:dyDescent="0.25">
      <c r="A216" s="8" t="s">
        <v>4650</v>
      </c>
      <c r="B216" s="3" t="s">
        <v>743</v>
      </c>
      <c r="C216" s="3" t="s">
        <v>1219</v>
      </c>
      <c r="D216" s="3" t="s">
        <v>1220</v>
      </c>
      <c r="E216" s="3" t="s">
        <v>728</v>
      </c>
      <c r="F216" s="2">
        <v>8.4300000000000003E-5</v>
      </c>
      <c r="G216" s="2">
        <v>0.33700000000000002</v>
      </c>
      <c r="H216" s="2">
        <v>2.8300000000000001E-3</v>
      </c>
      <c r="I216" s="2">
        <v>2.5100000000000001E-2</v>
      </c>
      <c r="J216" s="3">
        <v>10</v>
      </c>
      <c r="K216" s="3">
        <v>240</v>
      </c>
      <c r="L216" s="4" t="s">
        <v>1086</v>
      </c>
    </row>
    <row r="217" spans="1:12" x14ac:dyDescent="0.25">
      <c r="A217" s="8" t="s">
        <v>4650</v>
      </c>
      <c r="B217" s="3" t="s">
        <v>743</v>
      </c>
      <c r="C217" s="3" t="s">
        <v>1221</v>
      </c>
      <c r="D217" s="3" t="s">
        <v>1222</v>
      </c>
      <c r="E217" s="3" t="s">
        <v>728</v>
      </c>
      <c r="F217" s="2">
        <v>8.4300000000000003E-5</v>
      </c>
      <c r="G217" s="2">
        <v>0.33700000000000002</v>
      </c>
      <c r="H217" s="2">
        <v>2.8300000000000001E-3</v>
      </c>
      <c r="I217" s="2">
        <v>2.5100000000000001E-2</v>
      </c>
      <c r="J217" s="3">
        <v>10</v>
      </c>
      <c r="K217" s="3">
        <v>240</v>
      </c>
      <c r="L217" s="4" t="s">
        <v>1223</v>
      </c>
    </row>
    <row r="218" spans="1:12" x14ac:dyDescent="0.25">
      <c r="A218" s="8" t="s">
        <v>4650</v>
      </c>
      <c r="B218" s="3" t="s">
        <v>743</v>
      </c>
      <c r="C218" s="3" t="s">
        <v>1224</v>
      </c>
      <c r="D218" s="3" t="s">
        <v>1225</v>
      </c>
      <c r="E218" s="3" t="s">
        <v>728</v>
      </c>
      <c r="F218" s="2">
        <v>8.6199999999999995E-5</v>
      </c>
      <c r="G218" s="2">
        <v>0.34499999999999997</v>
      </c>
      <c r="H218" s="2">
        <v>2.8300000000000001E-3</v>
      </c>
      <c r="I218" s="2">
        <v>2.5100000000000001E-2</v>
      </c>
      <c r="J218" s="3">
        <v>2</v>
      </c>
      <c r="K218" s="3">
        <v>2</v>
      </c>
      <c r="L218" s="4" t="s">
        <v>1226</v>
      </c>
    </row>
    <row r="219" spans="1:12" x14ac:dyDescent="0.25">
      <c r="A219" s="8" t="s">
        <v>4650</v>
      </c>
      <c r="B219" s="3" t="s">
        <v>743</v>
      </c>
      <c r="C219" s="3" t="s">
        <v>1227</v>
      </c>
      <c r="D219" s="3" t="s">
        <v>1228</v>
      </c>
      <c r="E219" s="3" t="s">
        <v>728</v>
      </c>
      <c r="F219" s="2">
        <v>8.6199999999999995E-5</v>
      </c>
      <c r="G219" s="2">
        <v>0.34499999999999997</v>
      </c>
      <c r="H219" s="2">
        <v>2.8300000000000001E-3</v>
      </c>
      <c r="I219" s="2">
        <v>2.5100000000000001E-2</v>
      </c>
      <c r="J219" s="3">
        <v>2</v>
      </c>
      <c r="K219" s="3">
        <v>2</v>
      </c>
      <c r="L219" s="4" t="s">
        <v>1226</v>
      </c>
    </row>
    <row r="220" spans="1:12" x14ac:dyDescent="0.25">
      <c r="A220" s="8" t="s">
        <v>4650</v>
      </c>
      <c r="B220" s="3" t="s">
        <v>743</v>
      </c>
      <c r="C220" s="3" t="s">
        <v>1229</v>
      </c>
      <c r="D220" s="3" t="s">
        <v>1230</v>
      </c>
      <c r="E220" s="3" t="s">
        <v>728</v>
      </c>
      <c r="F220" s="2">
        <v>8.6199999999999995E-5</v>
      </c>
      <c r="G220" s="2">
        <v>0.34499999999999997</v>
      </c>
      <c r="H220" s="2">
        <v>2.8300000000000001E-3</v>
      </c>
      <c r="I220" s="2">
        <v>2.5100000000000001E-2</v>
      </c>
      <c r="J220" s="3">
        <v>2</v>
      </c>
      <c r="K220" s="3">
        <v>2</v>
      </c>
      <c r="L220" s="4" t="s">
        <v>1231</v>
      </c>
    </row>
    <row r="221" spans="1:12" x14ac:dyDescent="0.25">
      <c r="A221" s="8" t="s">
        <v>4650</v>
      </c>
      <c r="B221" s="3" t="s">
        <v>743</v>
      </c>
      <c r="C221" s="3" t="s">
        <v>1232</v>
      </c>
      <c r="D221" s="3" t="s">
        <v>1233</v>
      </c>
      <c r="E221" s="3" t="s">
        <v>728</v>
      </c>
      <c r="F221" s="2">
        <v>8.6199999999999995E-5</v>
      </c>
      <c r="G221" s="2">
        <v>0.34499999999999997</v>
      </c>
      <c r="H221" s="2">
        <v>2.8300000000000001E-3</v>
      </c>
      <c r="I221" s="2">
        <v>2.5100000000000001E-2</v>
      </c>
      <c r="J221" s="3">
        <v>2</v>
      </c>
      <c r="K221" s="3">
        <v>2</v>
      </c>
      <c r="L221" s="4" t="s">
        <v>1226</v>
      </c>
    </row>
    <row r="222" spans="1:12" x14ac:dyDescent="0.25">
      <c r="A222" s="8" t="s">
        <v>4650</v>
      </c>
      <c r="B222" s="3" t="s">
        <v>743</v>
      </c>
      <c r="C222" s="3" t="s">
        <v>1234</v>
      </c>
      <c r="D222" s="3" t="s">
        <v>1235</v>
      </c>
      <c r="E222" s="3" t="s">
        <v>728</v>
      </c>
      <c r="F222" s="2">
        <v>8.81E-5</v>
      </c>
      <c r="G222" s="2">
        <v>0.35299999999999998</v>
      </c>
      <c r="H222" s="2">
        <v>2.8600000000000001E-3</v>
      </c>
      <c r="I222" s="2">
        <v>2.5399999999999999E-2</v>
      </c>
      <c r="J222" s="3">
        <v>9</v>
      </c>
      <c r="K222" s="3">
        <v>195</v>
      </c>
      <c r="L222" s="4" t="s">
        <v>1236</v>
      </c>
    </row>
    <row r="223" spans="1:12" x14ac:dyDescent="0.25">
      <c r="A223" s="8" t="s">
        <v>4650</v>
      </c>
      <c r="B223" s="3" t="s">
        <v>743</v>
      </c>
      <c r="C223" s="3" t="s">
        <v>1237</v>
      </c>
      <c r="D223" s="3" t="s">
        <v>1238</v>
      </c>
      <c r="E223" s="3" t="s">
        <v>728</v>
      </c>
      <c r="F223" s="2">
        <v>8.8700000000000001E-5</v>
      </c>
      <c r="G223" s="2">
        <v>0.35499999999999998</v>
      </c>
      <c r="H223" s="2">
        <v>2.8600000000000001E-3</v>
      </c>
      <c r="I223" s="2">
        <v>2.5399999999999999E-2</v>
      </c>
      <c r="J223" s="3">
        <v>5</v>
      </c>
      <c r="K223" s="3">
        <v>49</v>
      </c>
      <c r="L223" s="4" t="s">
        <v>1210</v>
      </c>
    </row>
    <row r="224" spans="1:12" x14ac:dyDescent="0.25">
      <c r="A224" s="8" t="s">
        <v>4650</v>
      </c>
      <c r="B224" s="3" t="s">
        <v>743</v>
      </c>
      <c r="C224" s="3" t="s">
        <v>1239</v>
      </c>
      <c r="D224" s="3" t="s">
        <v>1240</v>
      </c>
      <c r="E224" s="3" t="s">
        <v>728</v>
      </c>
      <c r="F224" s="2">
        <v>9.0600000000000007E-5</v>
      </c>
      <c r="G224" s="2">
        <v>0.36299999999999999</v>
      </c>
      <c r="H224" s="2">
        <v>2.8999999999999998E-3</v>
      </c>
      <c r="I224" s="2">
        <v>2.5700000000000001E-2</v>
      </c>
      <c r="J224" s="3">
        <v>20</v>
      </c>
      <c r="K224" s="3">
        <v>829</v>
      </c>
      <c r="L224" s="4" t="s">
        <v>1241</v>
      </c>
    </row>
    <row r="225" spans="1:12" x14ac:dyDescent="0.25">
      <c r="A225" s="8" t="s">
        <v>4650</v>
      </c>
      <c r="B225" s="3" t="s">
        <v>743</v>
      </c>
      <c r="C225" s="3" t="s">
        <v>1242</v>
      </c>
      <c r="D225" s="3" t="s">
        <v>1243</v>
      </c>
      <c r="E225" s="3" t="s">
        <v>728</v>
      </c>
      <c r="F225" s="2">
        <v>9.4500000000000007E-5</v>
      </c>
      <c r="G225" s="2">
        <v>0.378</v>
      </c>
      <c r="H225" s="2">
        <v>3.0000000000000001E-3</v>
      </c>
      <c r="I225" s="2">
        <v>2.6599999999999999E-2</v>
      </c>
      <c r="J225" s="3">
        <v>16</v>
      </c>
      <c r="K225" s="3">
        <v>575</v>
      </c>
      <c r="L225" s="4" t="s">
        <v>4052</v>
      </c>
    </row>
    <row r="226" spans="1:12" x14ac:dyDescent="0.25">
      <c r="A226" s="8" t="s">
        <v>4650</v>
      </c>
      <c r="B226" s="3" t="s">
        <v>743</v>
      </c>
      <c r="C226" s="3" t="s">
        <v>1244</v>
      </c>
      <c r="D226" s="3" t="s">
        <v>1245</v>
      </c>
      <c r="E226" s="3" t="s">
        <v>728</v>
      </c>
      <c r="F226" s="2">
        <v>9.5199999999999997E-5</v>
      </c>
      <c r="G226" s="2">
        <v>0.38100000000000001</v>
      </c>
      <c r="H226" s="2">
        <v>3.0000000000000001E-3</v>
      </c>
      <c r="I226" s="2">
        <v>2.6599999999999999E-2</v>
      </c>
      <c r="J226" s="3">
        <v>20</v>
      </c>
      <c r="K226" s="3">
        <v>832</v>
      </c>
      <c r="L226" s="4" t="s">
        <v>1132</v>
      </c>
    </row>
    <row r="227" spans="1:12" x14ac:dyDescent="0.25">
      <c r="A227" s="8" t="s">
        <v>4650</v>
      </c>
      <c r="B227" s="3" t="s">
        <v>743</v>
      </c>
      <c r="C227" s="3" t="s">
        <v>1246</v>
      </c>
      <c r="D227" s="3" t="s">
        <v>1247</v>
      </c>
      <c r="E227" s="3" t="s">
        <v>728</v>
      </c>
      <c r="F227" s="2">
        <v>9.6100000000000005E-5</v>
      </c>
      <c r="G227" s="2">
        <v>0.38400000000000001</v>
      </c>
      <c r="H227" s="2">
        <v>3.0000000000000001E-3</v>
      </c>
      <c r="I227" s="2">
        <v>2.6599999999999999E-2</v>
      </c>
      <c r="J227" s="3">
        <v>25</v>
      </c>
      <c r="K227" s="3">
        <v>1181</v>
      </c>
      <c r="L227" s="4" t="s">
        <v>1248</v>
      </c>
    </row>
    <row r="228" spans="1:12" x14ac:dyDescent="0.25">
      <c r="A228" s="8" t="s">
        <v>4650</v>
      </c>
      <c r="B228" s="3" t="s">
        <v>743</v>
      </c>
      <c r="C228" s="3" t="s">
        <v>1249</v>
      </c>
      <c r="D228" s="3" t="s">
        <v>1250</v>
      </c>
      <c r="E228" s="3" t="s">
        <v>728</v>
      </c>
      <c r="F228" s="2">
        <v>9.7200000000000004E-5</v>
      </c>
      <c r="G228" s="2">
        <v>0.38900000000000001</v>
      </c>
      <c r="H228" s="2">
        <v>3.0100000000000001E-3</v>
      </c>
      <c r="I228" s="2">
        <v>2.6700000000000002E-2</v>
      </c>
      <c r="J228" s="3">
        <v>18</v>
      </c>
      <c r="K228" s="3">
        <v>702</v>
      </c>
      <c r="L228" s="4" t="s">
        <v>4054</v>
      </c>
    </row>
    <row r="229" spans="1:12" x14ac:dyDescent="0.25">
      <c r="A229" s="8" t="s">
        <v>4650</v>
      </c>
      <c r="B229" s="3" t="s">
        <v>743</v>
      </c>
      <c r="C229" s="3" t="s">
        <v>1251</v>
      </c>
      <c r="D229" s="3" t="s">
        <v>1252</v>
      </c>
      <c r="E229" s="3" t="s">
        <v>728</v>
      </c>
      <c r="F229" s="2">
        <v>1.0399999999999999E-4</v>
      </c>
      <c r="G229" s="2">
        <v>0.41699999999999998</v>
      </c>
      <c r="H229" s="2">
        <v>3.1900000000000001E-3</v>
      </c>
      <c r="I229" s="2">
        <v>2.8299999999999999E-2</v>
      </c>
      <c r="J229" s="3">
        <v>7</v>
      </c>
      <c r="K229" s="3">
        <v>116</v>
      </c>
      <c r="L229" s="4" t="s">
        <v>4055</v>
      </c>
    </row>
    <row r="230" spans="1:12" x14ac:dyDescent="0.25">
      <c r="A230" s="8" t="s">
        <v>4650</v>
      </c>
      <c r="B230" s="3" t="s">
        <v>743</v>
      </c>
      <c r="C230" s="3" t="s">
        <v>1253</v>
      </c>
      <c r="D230" s="3" t="s">
        <v>1254</v>
      </c>
      <c r="E230" s="3" t="s">
        <v>728</v>
      </c>
      <c r="F230" s="2">
        <v>1.0399999999999999E-4</v>
      </c>
      <c r="G230" s="2">
        <v>0.41799999999999998</v>
      </c>
      <c r="H230" s="2">
        <v>3.1900000000000001E-3</v>
      </c>
      <c r="I230" s="2">
        <v>2.8299999999999999E-2</v>
      </c>
      <c r="J230" s="3">
        <v>16</v>
      </c>
      <c r="K230" s="3">
        <v>580</v>
      </c>
      <c r="L230" s="4" t="s">
        <v>4052</v>
      </c>
    </row>
    <row r="231" spans="1:12" x14ac:dyDescent="0.25">
      <c r="A231" s="8" t="s">
        <v>4650</v>
      </c>
      <c r="B231" s="3" t="s">
        <v>743</v>
      </c>
      <c r="C231" s="3" t="s">
        <v>1255</v>
      </c>
      <c r="D231" s="3" t="s">
        <v>1256</v>
      </c>
      <c r="E231" s="3" t="s">
        <v>728</v>
      </c>
      <c r="F231" s="2">
        <v>1.06E-4</v>
      </c>
      <c r="G231" s="2">
        <v>0.42399999999999999</v>
      </c>
      <c r="H231" s="2">
        <v>3.2100000000000002E-3</v>
      </c>
      <c r="I231" s="2">
        <v>2.8500000000000001E-2</v>
      </c>
      <c r="J231" s="3">
        <v>4</v>
      </c>
      <c r="K231" s="3">
        <v>27</v>
      </c>
      <c r="L231" s="4" t="s">
        <v>1257</v>
      </c>
    </row>
    <row r="232" spans="1:12" x14ac:dyDescent="0.25">
      <c r="A232" s="8" t="s">
        <v>4650</v>
      </c>
      <c r="B232" s="3" t="s">
        <v>743</v>
      </c>
      <c r="C232" s="3" t="s">
        <v>1258</v>
      </c>
      <c r="D232" s="3" t="s">
        <v>1259</v>
      </c>
      <c r="E232" s="3" t="s">
        <v>728</v>
      </c>
      <c r="F232" s="2">
        <v>1.08E-4</v>
      </c>
      <c r="G232" s="2">
        <v>0.43099999999999999</v>
      </c>
      <c r="H232" s="2">
        <v>3.2399999999999998E-3</v>
      </c>
      <c r="I232" s="2">
        <v>2.87E-2</v>
      </c>
      <c r="J232" s="3">
        <v>5</v>
      </c>
      <c r="K232" s="3">
        <v>51</v>
      </c>
      <c r="L232" s="4" t="s">
        <v>1210</v>
      </c>
    </row>
    <row r="233" spans="1:12" x14ac:dyDescent="0.25">
      <c r="A233" s="8" t="s">
        <v>4650</v>
      </c>
      <c r="B233" s="3" t="s">
        <v>743</v>
      </c>
      <c r="C233" s="3" t="s">
        <v>1260</v>
      </c>
      <c r="D233" s="3" t="s">
        <v>1261</v>
      </c>
      <c r="E233" s="3" t="s">
        <v>728</v>
      </c>
      <c r="F233" s="2">
        <v>1.15E-4</v>
      </c>
      <c r="G233" s="2">
        <v>0.46100000000000002</v>
      </c>
      <c r="H233" s="2">
        <v>3.4399999999999999E-3</v>
      </c>
      <c r="I233" s="2">
        <v>3.0499999999999999E-2</v>
      </c>
      <c r="J233" s="3">
        <v>9</v>
      </c>
      <c r="K233" s="3">
        <v>202</v>
      </c>
      <c r="L233" s="4" t="s">
        <v>1262</v>
      </c>
    </row>
    <row r="234" spans="1:12" x14ac:dyDescent="0.25">
      <c r="A234" s="8" t="s">
        <v>4650</v>
      </c>
      <c r="B234" s="3" t="s">
        <v>743</v>
      </c>
      <c r="C234" s="3" t="s">
        <v>1263</v>
      </c>
      <c r="D234" s="3" t="s">
        <v>1264</v>
      </c>
      <c r="E234" s="3" t="s">
        <v>728</v>
      </c>
      <c r="F234" s="2">
        <v>1.1900000000000001E-4</v>
      </c>
      <c r="G234" s="2">
        <v>0.47699999999999998</v>
      </c>
      <c r="H234" s="2">
        <v>3.5300000000000002E-3</v>
      </c>
      <c r="I234" s="2">
        <v>3.1300000000000001E-2</v>
      </c>
      <c r="J234" s="3">
        <v>20</v>
      </c>
      <c r="K234" s="3">
        <v>846</v>
      </c>
      <c r="L234" s="4" t="s">
        <v>1132</v>
      </c>
    </row>
    <row r="235" spans="1:12" x14ac:dyDescent="0.25">
      <c r="A235" s="8" t="s">
        <v>4650</v>
      </c>
      <c r="B235" s="3" t="s">
        <v>743</v>
      </c>
      <c r="C235" s="3" t="s">
        <v>1265</v>
      </c>
      <c r="D235" s="3" t="s">
        <v>1266</v>
      </c>
      <c r="E235" s="3" t="s">
        <v>728</v>
      </c>
      <c r="F235" s="2">
        <v>1.2300000000000001E-4</v>
      </c>
      <c r="G235" s="2">
        <v>0.49099999999999999</v>
      </c>
      <c r="H235" s="2">
        <v>3.6099999999999999E-3</v>
      </c>
      <c r="I235" s="2">
        <v>3.2000000000000001E-2</v>
      </c>
      <c r="J235" s="3">
        <v>4</v>
      </c>
      <c r="K235" s="3">
        <v>28</v>
      </c>
      <c r="L235" s="4" t="s">
        <v>1267</v>
      </c>
    </row>
    <row r="236" spans="1:12" x14ac:dyDescent="0.25">
      <c r="A236" s="8" t="s">
        <v>4650</v>
      </c>
      <c r="B236" s="3" t="s">
        <v>743</v>
      </c>
      <c r="C236" s="3" t="s">
        <v>1268</v>
      </c>
      <c r="D236" s="3" t="s">
        <v>1269</v>
      </c>
      <c r="E236" s="3" t="s">
        <v>728</v>
      </c>
      <c r="F236" s="2">
        <v>1.2999999999999999E-4</v>
      </c>
      <c r="G236" s="2">
        <v>0.52100000000000002</v>
      </c>
      <c r="H236" s="2">
        <v>3.81E-3</v>
      </c>
      <c r="I236" s="2">
        <v>3.3799999999999997E-2</v>
      </c>
      <c r="J236" s="3">
        <v>6</v>
      </c>
      <c r="K236" s="3">
        <v>84</v>
      </c>
      <c r="L236" s="4" t="s">
        <v>1190</v>
      </c>
    </row>
    <row r="237" spans="1:12" x14ac:dyDescent="0.25">
      <c r="A237" s="8" t="s">
        <v>4650</v>
      </c>
      <c r="B237" s="3" t="s">
        <v>743</v>
      </c>
      <c r="C237" s="3" t="s">
        <v>1270</v>
      </c>
      <c r="D237" s="3" t="s">
        <v>1271</v>
      </c>
      <c r="E237" s="3" t="s">
        <v>728</v>
      </c>
      <c r="F237" s="2">
        <v>1.3799999999999999E-4</v>
      </c>
      <c r="G237" s="2">
        <v>0.55200000000000005</v>
      </c>
      <c r="H237" s="2">
        <v>4.0000000000000001E-3</v>
      </c>
      <c r="I237" s="2">
        <v>3.5499999999999997E-2</v>
      </c>
      <c r="J237" s="3">
        <v>19</v>
      </c>
      <c r="K237" s="3">
        <v>788</v>
      </c>
      <c r="L237" s="4" t="s">
        <v>4056</v>
      </c>
    </row>
    <row r="238" spans="1:12" x14ac:dyDescent="0.25">
      <c r="A238" s="8" t="s">
        <v>4650</v>
      </c>
      <c r="B238" s="3" t="s">
        <v>743</v>
      </c>
      <c r="C238" s="3" t="s">
        <v>1272</v>
      </c>
      <c r="D238" s="3" t="s">
        <v>1273</v>
      </c>
      <c r="E238" s="3" t="s">
        <v>728</v>
      </c>
      <c r="F238" s="2">
        <v>1.3999999999999999E-4</v>
      </c>
      <c r="G238" s="2">
        <v>0.56200000000000006</v>
      </c>
      <c r="H238" s="2">
        <v>4.0299999999999997E-3</v>
      </c>
      <c r="I238" s="2">
        <v>3.5700000000000003E-2</v>
      </c>
      <c r="J238" s="3">
        <v>25</v>
      </c>
      <c r="K238" s="3">
        <v>1210</v>
      </c>
      <c r="L238" s="4" t="s">
        <v>4057</v>
      </c>
    </row>
    <row r="239" spans="1:12" x14ac:dyDescent="0.25">
      <c r="A239" s="8" t="s">
        <v>4650</v>
      </c>
      <c r="B239" s="3" t="s">
        <v>743</v>
      </c>
      <c r="C239" s="3" t="s">
        <v>1274</v>
      </c>
      <c r="D239" s="3" t="s">
        <v>1275</v>
      </c>
      <c r="E239" s="3" t="s">
        <v>728</v>
      </c>
      <c r="F239" s="2">
        <v>1.4100000000000001E-4</v>
      </c>
      <c r="G239" s="2">
        <v>0.56399999999999995</v>
      </c>
      <c r="H239" s="2">
        <v>4.0299999999999997E-3</v>
      </c>
      <c r="I239" s="2">
        <v>3.5700000000000003E-2</v>
      </c>
      <c r="J239" s="3">
        <v>22</v>
      </c>
      <c r="K239" s="3">
        <v>995</v>
      </c>
      <c r="L239" s="4" t="s">
        <v>1276</v>
      </c>
    </row>
    <row r="240" spans="1:12" x14ac:dyDescent="0.25">
      <c r="A240" s="8" t="s">
        <v>4650</v>
      </c>
      <c r="B240" s="3" t="s">
        <v>743</v>
      </c>
      <c r="C240" s="3" t="s">
        <v>1277</v>
      </c>
      <c r="D240" s="3" t="s">
        <v>1278</v>
      </c>
      <c r="E240" s="3" t="s">
        <v>728</v>
      </c>
      <c r="F240" s="2">
        <v>1.4300000000000001E-4</v>
      </c>
      <c r="G240" s="2">
        <v>0.57199999999999995</v>
      </c>
      <c r="H240" s="2">
        <v>4.0600000000000002E-3</v>
      </c>
      <c r="I240" s="2">
        <v>3.5999999999999997E-2</v>
      </c>
      <c r="J240" s="3">
        <v>11</v>
      </c>
      <c r="K240" s="3">
        <v>307</v>
      </c>
      <c r="L240" s="4" t="s">
        <v>1279</v>
      </c>
    </row>
    <row r="241" spans="1:12" x14ac:dyDescent="0.25">
      <c r="A241" s="8" t="s">
        <v>4650</v>
      </c>
      <c r="B241" s="3" t="s">
        <v>743</v>
      </c>
      <c r="C241" s="3" t="s">
        <v>1280</v>
      </c>
      <c r="D241" s="3" t="s">
        <v>1281</v>
      </c>
      <c r="E241" s="3" t="s">
        <v>728</v>
      </c>
      <c r="F241" s="2">
        <v>1.4999999999999999E-4</v>
      </c>
      <c r="G241" s="2">
        <v>0.6</v>
      </c>
      <c r="H241" s="2">
        <v>4.2300000000000003E-3</v>
      </c>
      <c r="I241" s="2">
        <v>3.7499999999999999E-2</v>
      </c>
      <c r="J241" s="3">
        <v>26</v>
      </c>
      <c r="K241" s="3">
        <v>1289</v>
      </c>
      <c r="L241" s="4" t="s">
        <v>1282</v>
      </c>
    </row>
    <row r="242" spans="1:12" x14ac:dyDescent="0.25">
      <c r="A242" s="8" t="s">
        <v>4650</v>
      </c>
      <c r="B242" s="3" t="s">
        <v>743</v>
      </c>
      <c r="C242" s="3" t="s">
        <v>1283</v>
      </c>
      <c r="D242" s="3" t="s">
        <v>1284</v>
      </c>
      <c r="E242" s="3" t="s">
        <v>728</v>
      </c>
      <c r="F242" s="2">
        <v>1.56E-4</v>
      </c>
      <c r="G242" s="2">
        <v>0.624</v>
      </c>
      <c r="H242" s="2">
        <v>4.3600000000000002E-3</v>
      </c>
      <c r="I242" s="2">
        <v>3.8699999999999998E-2</v>
      </c>
      <c r="J242" s="3">
        <v>12</v>
      </c>
      <c r="K242" s="3">
        <v>364</v>
      </c>
      <c r="L242" s="4" t="s">
        <v>1285</v>
      </c>
    </row>
    <row r="243" spans="1:12" x14ac:dyDescent="0.25">
      <c r="A243" s="8" t="s">
        <v>4650</v>
      </c>
      <c r="B243" s="3" t="s">
        <v>743</v>
      </c>
      <c r="C243" s="3" t="s">
        <v>1286</v>
      </c>
      <c r="D243" s="3" t="s">
        <v>1287</v>
      </c>
      <c r="E243" s="3" t="s">
        <v>728</v>
      </c>
      <c r="F243" s="2">
        <v>1.6200000000000001E-4</v>
      </c>
      <c r="G243" s="2">
        <v>0.64800000000000002</v>
      </c>
      <c r="H243" s="2">
        <v>4.47E-3</v>
      </c>
      <c r="I243" s="2">
        <v>3.9699999999999999E-2</v>
      </c>
      <c r="J243" s="3">
        <v>3</v>
      </c>
      <c r="K243" s="3">
        <v>12</v>
      </c>
      <c r="L243" s="4" t="s">
        <v>1288</v>
      </c>
    </row>
    <row r="244" spans="1:12" x14ac:dyDescent="0.25">
      <c r="A244" s="8" t="s">
        <v>4650</v>
      </c>
      <c r="B244" s="3" t="s">
        <v>743</v>
      </c>
      <c r="C244" s="3" t="s">
        <v>1289</v>
      </c>
      <c r="D244" s="3" t="s">
        <v>1290</v>
      </c>
      <c r="E244" s="3" t="s">
        <v>728</v>
      </c>
      <c r="F244" s="2">
        <v>1.6200000000000001E-4</v>
      </c>
      <c r="G244" s="2">
        <v>0.64800000000000002</v>
      </c>
      <c r="H244" s="2">
        <v>4.47E-3</v>
      </c>
      <c r="I244" s="2">
        <v>3.9699999999999999E-2</v>
      </c>
      <c r="J244" s="3">
        <v>8</v>
      </c>
      <c r="K244" s="3">
        <v>166</v>
      </c>
      <c r="L244" s="4" t="s">
        <v>1291</v>
      </c>
    </row>
    <row r="245" spans="1:12" x14ac:dyDescent="0.25">
      <c r="A245" s="8" t="s">
        <v>4650</v>
      </c>
      <c r="B245" s="3" t="s">
        <v>743</v>
      </c>
      <c r="C245" s="3" t="s">
        <v>1292</v>
      </c>
      <c r="D245" s="3" t="s">
        <v>1293</v>
      </c>
      <c r="E245" s="3" t="s">
        <v>728</v>
      </c>
      <c r="F245" s="2">
        <v>1.66E-4</v>
      </c>
      <c r="G245" s="2">
        <v>0.66500000000000004</v>
      </c>
      <c r="H245" s="2">
        <v>4.5599999999999998E-3</v>
      </c>
      <c r="I245" s="2">
        <v>4.0399999999999998E-2</v>
      </c>
      <c r="J245" s="3">
        <v>13</v>
      </c>
      <c r="K245" s="3">
        <v>423</v>
      </c>
      <c r="L245" s="4" t="s">
        <v>1294</v>
      </c>
    </row>
    <row r="246" spans="1:12" x14ac:dyDescent="0.25">
      <c r="A246" s="8" t="s">
        <v>4650</v>
      </c>
      <c r="B246" s="3" t="s">
        <v>743</v>
      </c>
      <c r="C246" s="3" t="s">
        <v>1295</v>
      </c>
      <c r="D246" s="3" t="s">
        <v>1296</v>
      </c>
      <c r="E246" s="3" t="s">
        <v>728</v>
      </c>
      <c r="F246" s="2">
        <v>1.6799999999999999E-4</v>
      </c>
      <c r="G246" s="2">
        <v>0.67100000000000004</v>
      </c>
      <c r="H246" s="2">
        <v>4.5700000000000003E-3</v>
      </c>
      <c r="I246" s="2">
        <v>4.0500000000000001E-2</v>
      </c>
      <c r="J246" s="3">
        <v>20</v>
      </c>
      <c r="K246" s="3">
        <v>868</v>
      </c>
      <c r="L246" s="4" t="s">
        <v>1297</v>
      </c>
    </row>
    <row r="247" spans="1:12" x14ac:dyDescent="0.25">
      <c r="A247" s="8" t="s">
        <v>4650</v>
      </c>
      <c r="B247" s="3" t="s">
        <v>743</v>
      </c>
      <c r="C247" s="3" t="s">
        <v>1298</v>
      </c>
      <c r="D247" s="3" t="s">
        <v>1299</v>
      </c>
      <c r="E247" s="3" t="s">
        <v>728</v>
      </c>
      <c r="F247" s="2">
        <v>1.7100000000000001E-4</v>
      </c>
      <c r="G247" s="2">
        <v>0.68300000000000005</v>
      </c>
      <c r="H247" s="2">
        <v>4.6100000000000004E-3</v>
      </c>
      <c r="I247" s="2">
        <v>4.0899999999999999E-2</v>
      </c>
      <c r="J247" s="3">
        <v>34</v>
      </c>
      <c r="K247" s="3">
        <v>1921</v>
      </c>
      <c r="L247" s="4" t="s">
        <v>4058</v>
      </c>
    </row>
    <row r="248" spans="1:12" x14ac:dyDescent="0.25">
      <c r="A248" s="8" t="s">
        <v>4650</v>
      </c>
      <c r="B248" s="3" t="s">
        <v>743</v>
      </c>
      <c r="C248" s="3" t="s">
        <v>1300</v>
      </c>
      <c r="D248" s="3" t="s">
        <v>1301</v>
      </c>
      <c r="E248" s="3" t="s">
        <v>728</v>
      </c>
      <c r="F248" s="2">
        <v>1.7799999999999999E-4</v>
      </c>
      <c r="G248" s="2">
        <v>0.71299999999999997</v>
      </c>
      <c r="H248" s="2">
        <v>4.79E-3</v>
      </c>
      <c r="I248" s="2">
        <v>4.2500000000000003E-2</v>
      </c>
      <c r="J248" s="3">
        <v>13</v>
      </c>
      <c r="K248" s="3">
        <v>426</v>
      </c>
      <c r="L248" s="4" t="s">
        <v>1294</v>
      </c>
    </row>
    <row r="249" spans="1:12" x14ac:dyDescent="0.25">
      <c r="A249" s="8" t="s">
        <v>4650</v>
      </c>
      <c r="B249" s="3" t="s">
        <v>743</v>
      </c>
      <c r="C249" s="3" t="s">
        <v>1302</v>
      </c>
      <c r="D249" s="3" t="s">
        <v>1303</v>
      </c>
      <c r="E249" s="3" t="s">
        <v>728</v>
      </c>
      <c r="F249" s="2">
        <v>1.8100000000000001E-4</v>
      </c>
      <c r="G249" s="2">
        <v>0.72599999999999998</v>
      </c>
      <c r="H249" s="2">
        <v>4.8300000000000001E-3</v>
      </c>
      <c r="I249" s="2">
        <v>4.2799999999999998E-2</v>
      </c>
      <c r="J249" s="3">
        <v>12</v>
      </c>
      <c r="K249" s="3">
        <v>370</v>
      </c>
      <c r="L249" s="4" t="s">
        <v>1304</v>
      </c>
    </row>
    <row r="250" spans="1:12" x14ac:dyDescent="0.25">
      <c r="A250" s="8" t="s">
        <v>4650</v>
      </c>
      <c r="B250" s="3" t="s">
        <v>743</v>
      </c>
      <c r="C250" s="3" t="s">
        <v>1305</v>
      </c>
      <c r="D250" s="3" t="s">
        <v>1306</v>
      </c>
      <c r="E250" s="3" t="s">
        <v>728</v>
      </c>
      <c r="F250" s="2">
        <v>1.8200000000000001E-4</v>
      </c>
      <c r="G250" s="2">
        <v>0.73</v>
      </c>
      <c r="H250" s="2">
        <v>4.8300000000000001E-3</v>
      </c>
      <c r="I250" s="2">
        <v>4.2799999999999998E-2</v>
      </c>
      <c r="J250" s="3">
        <v>13</v>
      </c>
      <c r="K250" s="3">
        <v>427</v>
      </c>
      <c r="L250" s="4" t="s">
        <v>1307</v>
      </c>
    </row>
    <row r="251" spans="1:12" x14ac:dyDescent="0.25">
      <c r="A251" s="8" t="s">
        <v>4650</v>
      </c>
      <c r="B251" s="3" t="s">
        <v>743</v>
      </c>
      <c r="C251" s="3" t="s">
        <v>1308</v>
      </c>
      <c r="D251" s="3" t="s">
        <v>1309</v>
      </c>
      <c r="E251" s="3" t="s">
        <v>728</v>
      </c>
      <c r="F251" s="2">
        <v>1.84E-4</v>
      </c>
      <c r="G251" s="2">
        <v>0.73499999999999999</v>
      </c>
      <c r="H251" s="2">
        <v>4.8300000000000001E-3</v>
      </c>
      <c r="I251" s="2">
        <v>4.2799999999999998E-2</v>
      </c>
      <c r="J251" s="3">
        <v>20</v>
      </c>
      <c r="K251" s="3">
        <v>874</v>
      </c>
      <c r="L251" s="4" t="s">
        <v>1310</v>
      </c>
    </row>
    <row r="252" spans="1:12" x14ac:dyDescent="0.25">
      <c r="A252" s="8" t="s">
        <v>4650</v>
      </c>
      <c r="B252" s="3" t="s">
        <v>743</v>
      </c>
      <c r="C252" s="3" t="s">
        <v>1311</v>
      </c>
      <c r="D252" s="3" t="s">
        <v>1312</v>
      </c>
      <c r="E252" s="3" t="s">
        <v>728</v>
      </c>
      <c r="F252" s="2">
        <v>1.85E-4</v>
      </c>
      <c r="G252" s="2">
        <v>0.73899999999999999</v>
      </c>
      <c r="H252" s="2">
        <v>4.8300000000000001E-3</v>
      </c>
      <c r="I252" s="2">
        <v>4.2799999999999998E-2</v>
      </c>
      <c r="J252" s="3">
        <v>4</v>
      </c>
      <c r="K252" s="3">
        <v>31</v>
      </c>
      <c r="L252" s="4" t="s">
        <v>1257</v>
      </c>
    </row>
    <row r="253" spans="1:12" x14ac:dyDescent="0.25">
      <c r="A253" s="8" t="s">
        <v>4650</v>
      </c>
      <c r="B253" s="3" t="s">
        <v>743</v>
      </c>
      <c r="C253" s="3" t="s">
        <v>1313</v>
      </c>
      <c r="D253" s="3" t="s">
        <v>1314</v>
      </c>
      <c r="E253" s="3" t="s">
        <v>728</v>
      </c>
      <c r="F253" s="2">
        <v>1.8799999999999999E-4</v>
      </c>
      <c r="G253" s="2">
        <v>0.75</v>
      </c>
      <c r="H253" s="2">
        <v>4.8700000000000002E-3</v>
      </c>
      <c r="I253" s="2">
        <v>4.3200000000000002E-2</v>
      </c>
      <c r="J253" s="3">
        <v>15</v>
      </c>
      <c r="K253" s="3">
        <v>548</v>
      </c>
      <c r="L253" s="4" t="s">
        <v>1315</v>
      </c>
    </row>
    <row r="254" spans="1:12" x14ac:dyDescent="0.25">
      <c r="A254" s="8" t="s">
        <v>4650</v>
      </c>
      <c r="B254" s="3" t="s">
        <v>743</v>
      </c>
      <c r="C254" s="3" t="s">
        <v>1316</v>
      </c>
      <c r="D254" s="3" t="s">
        <v>1317</v>
      </c>
      <c r="E254" s="3" t="s">
        <v>728</v>
      </c>
      <c r="F254" s="2">
        <v>1.9100000000000001E-4</v>
      </c>
      <c r="G254" s="2">
        <v>0.76300000000000001</v>
      </c>
      <c r="H254" s="2">
        <v>4.9199999999999999E-3</v>
      </c>
      <c r="I254" s="2">
        <v>4.3700000000000003E-2</v>
      </c>
      <c r="J254" s="3">
        <v>6</v>
      </c>
      <c r="K254" s="3">
        <v>90</v>
      </c>
      <c r="L254" s="4" t="s">
        <v>1156</v>
      </c>
    </row>
    <row r="255" spans="1:12" x14ac:dyDescent="0.25">
      <c r="A255" s="8" t="s">
        <v>4650</v>
      </c>
      <c r="B255" s="3" t="s">
        <v>743</v>
      </c>
      <c r="C255" s="3" t="s">
        <v>1318</v>
      </c>
      <c r="D255" s="3" t="s">
        <v>1319</v>
      </c>
      <c r="E255" s="3" t="s">
        <v>728</v>
      </c>
      <c r="F255" s="2">
        <v>1.9599999999999999E-4</v>
      </c>
      <c r="G255" s="2">
        <v>0.78200000000000003</v>
      </c>
      <c r="H255" s="2">
        <v>5.0000000000000001E-3</v>
      </c>
      <c r="I255" s="2">
        <v>4.4400000000000002E-2</v>
      </c>
      <c r="J255" s="3">
        <v>23</v>
      </c>
      <c r="K255" s="3">
        <v>1090</v>
      </c>
      <c r="L255" s="4" t="s">
        <v>1320</v>
      </c>
    </row>
    <row r="256" spans="1:12" x14ac:dyDescent="0.25">
      <c r="A256" s="8" t="s">
        <v>4650</v>
      </c>
      <c r="B256" s="3" t="s">
        <v>743</v>
      </c>
      <c r="C256" s="3" t="s">
        <v>1321</v>
      </c>
      <c r="D256" s="3" t="s">
        <v>1322</v>
      </c>
      <c r="E256" s="3" t="s">
        <v>728</v>
      </c>
      <c r="F256" s="2">
        <v>1.9599999999999999E-4</v>
      </c>
      <c r="G256" s="2">
        <v>0.78500000000000003</v>
      </c>
      <c r="H256" s="2">
        <v>5.0000000000000001E-3</v>
      </c>
      <c r="I256" s="2">
        <v>4.4400000000000002E-2</v>
      </c>
      <c r="J256" s="3">
        <v>16</v>
      </c>
      <c r="K256" s="3">
        <v>613</v>
      </c>
      <c r="L256" s="4" t="s">
        <v>4052</v>
      </c>
    </row>
    <row r="257" spans="1:12" x14ac:dyDescent="0.25">
      <c r="A257" s="8" t="s">
        <v>4650</v>
      </c>
      <c r="B257" s="3" t="s">
        <v>743</v>
      </c>
      <c r="C257" s="3" t="s">
        <v>1323</v>
      </c>
      <c r="D257" s="3" t="s">
        <v>1324</v>
      </c>
      <c r="E257" s="3" t="s">
        <v>728</v>
      </c>
      <c r="F257" s="2">
        <v>2.03E-4</v>
      </c>
      <c r="G257" s="2">
        <v>0.81100000000000005</v>
      </c>
      <c r="H257" s="2">
        <v>5.11E-3</v>
      </c>
      <c r="I257" s="2">
        <v>4.5400000000000003E-2</v>
      </c>
      <c r="J257" s="3">
        <v>6</v>
      </c>
      <c r="K257" s="3">
        <v>91</v>
      </c>
      <c r="L257" s="4" t="s">
        <v>1190</v>
      </c>
    </row>
    <row r="258" spans="1:12" x14ac:dyDescent="0.25">
      <c r="A258" s="8" t="s">
        <v>4650</v>
      </c>
      <c r="B258" s="3" t="s">
        <v>743</v>
      </c>
      <c r="C258" s="3" t="s">
        <v>1325</v>
      </c>
      <c r="D258" s="3" t="s">
        <v>1326</v>
      </c>
      <c r="E258" s="3" t="s">
        <v>728</v>
      </c>
      <c r="F258" s="2">
        <v>2.03E-4</v>
      </c>
      <c r="G258" s="2">
        <v>0.81299999999999994</v>
      </c>
      <c r="H258" s="2">
        <v>5.11E-3</v>
      </c>
      <c r="I258" s="2">
        <v>4.5400000000000003E-2</v>
      </c>
      <c r="J258" s="3">
        <v>14</v>
      </c>
      <c r="K258" s="3">
        <v>491</v>
      </c>
      <c r="L258" s="4" t="s">
        <v>4059</v>
      </c>
    </row>
    <row r="259" spans="1:12" x14ac:dyDescent="0.25">
      <c r="A259" s="8" t="s">
        <v>4650</v>
      </c>
      <c r="B259" s="3" t="s">
        <v>743</v>
      </c>
      <c r="C259" s="3" t="s">
        <v>1327</v>
      </c>
      <c r="D259" s="3" t="s">
        <v>1328</v>
      </c>
      <c r="E259" s="3" t="s">
        <v>728</v>
      </c>
      <c r="F259" s="2">
        <v>2.0699999999999999E-4</v>
      </c>
      <c r="G259" s="2">
        <v>0.82799999999999996</v>
      </c>
      <c r="H259" s="2">
        <v>5.1599999999999997E-3</v>
      </c>
      <c r="I259" s="2">
        <v>4.58E-2</v>
      </c>
      <c r="J259" s="3">
        <v>20</v>
      </c>
      <c r="K259" s="3">
        <v>882</v>
      </c>
      <c r="L259" s="4" t="s">
        <v>1329</v>
      </c>
    </row>
    <row r="260" spans="1:12" x14ac:dyDescent="0.25">
      <c r="A260" s="8" t="s">
        <v>4650</v>
      </c>
      <c r="B260" s="3" t="s">
        <v>743</v>
      </c>
      <c r="C260" s="3" t="s">
        <v>1330</v>
      </c>
      <c r="D260" s="3" t="s">
        <v>1331</v>
      </c>
      <c r="E260" s="3" t="s">
        <v>728</v>
      </c>
      <c r="F260" s="2">
        <v>2.0900000000000001E-4</v>
      </c>
      <c r="G260" s="2">
        <v>0.83499999999999996</v>
      </c>
      <c r="H260" s="2">
        <v>5.1599999999999997E-3</v>
      </c>
      <c r="I260" s="2">
        <v>4.58E-2</v>
      </c>
      <c r="J260" s="3">
        <v>19</v>
      </c>
      <c r="K260" s="3">
        <v>814</v>
      </c>
      <c r="L260" s="4" t="s">
        <v>1332</v>
      </c>
    </row>
    <row r="261" spans="1:12" x14ac:dyDescent="0.25">
      <c r="A261" s="8" t="s">
        <v>4650</v>
      </c>
      <c r="B261" s="3" t="s">
        <v>743</v>
      </c>
      <c r="C261" s="3" t="s">
        <v>1333</v>
      </c>
      <c r="D261" s="3" t="s">
        <v>1334</v>
      </c>
      <c r="E261" s="3" t="s">
        <v>728</v>
      </c>
      <c r="F261" s="2">
        <v>2.0900000000000001E-4</v>
      </c>
      <c r="G261" s="2">
        <v>0.83599999999999997</v>
      </c>
      <c r="H261" s="2">
        <v>5.1599999999999997E-3</v>
      </c>
      <c r="I261" s="2">
        <v>4.58E-2</v>
      </c>
      <c r="J261" s="3">
        <v>3</v>
      </c>
      <c r="K261" s="3">
        <v>13</v>
      </c>
      <c r="L261" s="4" t="s">
        <v>1196</v>
      </c>
    </row>
    <row r="262" spans="1:12" x14ac:dyDescent="0.25">
      <c r="A262" s="8" t="s">
        <v>4650</v>
      </c>
      <c r="B262" s="3" t="s">
        <v>743</v>
      </c>
      <c r="C262" s="3" t="s">
        <v>1335</v>
      </c>
      <c r="D262" s="3" t="s">
        <v>1336</v>
      </c>
      <c r="E262" s="3" t="s">
        <v>728</v>
      </c>
      <c r="F262" s="2">
        <v>2.22E-4</v>
      </c>
      <c r="G262" s="2">
        <v>0.88700000000000001</v>
      </c>
      <c r="H262" s="2">
        <v>5.4400000000000004E-3</v>
      </c>
      <c r="I262" s="2">
        <v>4.8300000000000003E-2</v>
      </c>
      <c r="J262" s="3">
        <v>32</v>
      </c>
      <c r="K262" s="3">
        <v>1787</v>
      </c>
      <c r="L262" s="4" t="s">
        <v>4060</v>
      </c>
    </row>
    <row r="263" spans="1:12" x14ac:dyDescent="0.25">
      <c r="A263" s="8" t="s">
        <v>4650</v>
      </c>
      <c r="B263" s="3" t="s">
        <v>743</v>
      </c>
      <c r="C263" s="3" t="s">
        <v>1337</v>
      </c>
      <c r="D263" s="3" t="s">
        <v>1338</v>
      </c>
      <c r="E263" s="3" t="s">
        <v>728</v>
      </c>
      <c r="F263" s="2">
        <v>2.5500000000000002E-4</v>
      </c>
      <c r="G263" s="2">
        <v>1</v>
      </c>
      <c r="H263" s="2">
        <v>6.0299999999999998E-3</v>
      </c>
      <c r="I263" s="2">
        <v>5.3499999999999999E-2</v>
      </c>
      <c r="J263" s="3">
        <v>2</v>
      </c>
      <c r="K263" s="3">
        <v>3</v>
      </c>
      <c r="L263" s="4" t="s">
        <v>1226</v>
      </c>
    </row>
    <row r="264" spans="1:12" x14ac:dyDescent="0.25">
      <c r="A264" s="8" t="s">
        <v>4650</v>
      </c>
      <c r="B264" s="3" t="s">
        <v>743</v>
      </c>
      <c r="C264" s="3" t="s">
        <v>1339</v>
      </c>
      <c r="D264" s="3" t="s">
        <v>1340</v>
      </c>
      <c r="E264" s="3" t="s">
        <v>728</v>
      </c>
      <c r="F264" s="2">
        <v>2.5500000000000002E-4</v>
      </c>
      <c r="G264" s="2">
        <v>1</v>
      </c>
      <c r="H264" s="2">
        <v>6.0299999999999998E-3</v>
      </c>
      <c r="I264" s="2">
        <v>5.3499999999999999E-2</v>
      </c>
      <c r="J264" s="3">
        <v>2</v>
      </c>
      <c r="K264" s="3">
        <v>3</v>
      </c>
      <c r="L264" s="4" t="s">
        <v>1226</v>
      </c>
    </row>
    <row r="265" spans="1:12" x14ac:dyDescent="0.25">
      <c r="A265" s="8" t="s">
        <v>4650</v>
      </c>
      <c r="B265" s="3" t="s">
        <v>743</v>
      </c>
      <c r="C265" s="3" t="s">
        <v>1341</v>
      </c>
      <c r="D265" s="3" t="s">
        <v>1342</v>
      </c>
      <c r="E265" s="3" t="s">
        <v>728</v>
      </c>
      <c r="F265" s="2">
        <v>2.5500000000000002E-4</v>
      </c>
      <c r="G265" s="2">
        <v>1</v>
      </c>
      <c r="H265" s="2">
        <v>6.0299999999999998E-3</v>
      </c>
      <c r="I265" s="2">
        <v>5.3499999999999999E-2</v>
      </c>
      <c r="J265" s="3">
        <v>2</v>
      </c>
      <c r="K265" s="3">
        <v>3</v>
      </c>
      <c r="L265" s="4" t="s">
        <v>1226</v>
      </c>
    </row>
    <row r="266" spans="1:12" x14ac:dyDescent="0.25">
      <c r="A266" s="8" t="s">
        <v>4650</v>
      </c>
      <c r="B266" s="3" t="s">
        <v>743</v>
      </c>
      <c r="C266" s="3" t="s">
        <v>1343</v>
      </c>
      <c r="D266" s="3" t="s">
        <v>1344</v>
      </c>
      <c r="E266" s="3" t="s">
        <v>728</v>
      </c>
      <c r="F266" s="2">
        <v>2.5500000000000002E-4</v>
      </c>
      <c r="G266" s="2">
        <v>1</v>
      </c>
      <c r="H266" s="2">
        <v>6.0299999999999998E-3</v>
      </c>
      <c r="I266" s="2">
        <v>5.3499999999999999E-2</v>
      </c>
      <c r="J266" s="3">
        <v>2</v>
      </c>
      <c r="K266" s="3">
        <v>3</v>
      </c>
      <c r="L266" s="4" t="s">
        <v>1226</v>
      </c>
    </row>
    <row r="267" spans="1:12" x14ac:dyDescent="0.25">
      <c r="A267" s="8" t="s">
        <v>4650</v>
      </c>
      <c r="B267" s="3" t="s">
        <v>743</v>
      </c>
      <c r="C267" s="3" t="s">
        <v>1345</v>
      </c>
      <c r="D267" s="3" t="s">
        <v>1346</v>
      </c>
      <c r="E267" s="3" t="s">
        <v>728</v>
      </c>
      <c r="F267" s="2">
        <v>2.5500000000000002E-4</v>
      </c>
      <c r="G267" s="2">
        <v>1</v>
      </c>
      <c r="H267" s="2">
        <v>6.0299999999999998E-3</v>
      </c>
      <c r="I267" s="2">
        <v>5.3499999999999999E-2</v>
      </c>
      <c r="J267" s="3">
        <v>2</v>
      </c>
      <c r="K267" s="3">
        <v>3</v>
      </c>
      <c r="L267" s="4" t="s">
        <v>1226</v>
      </c>
    </row>
    <row r="268" spans="1:12" x14ac:dyDescent="0.25">
      <c r="A268" s="8" t="s">
        <v>4650</v>
      </c>
      <c r="B268" s="3" t="s">
        <v>743</v>
      </c>
      <c r="C268" s="3" t="s">
        <v>1347</v>
      </c>
      <c r="D268" s="3" t="s">
        <v>1348</v>
      </c>
      <c r="E268" s="3" t="s">
        <v>728</v>
      </c>
      <c r="F268" s="2">
        <v>2.5500000000000002E-4</v>
      </c>
      <c r="G268" s="2">
        <v>1</v>
      </c>
      <c r="H268" s="2">
        <v>6.0299999999999998E-3</v>
      </c>
      <c r="I268" s="2">
        <v>5.3499999999999999E-2</v>
      </c>
      <c r="J268" s="3">
        <v>2</v>
      </c>
      <c r="K268" s="3">
        <v>3</v>
      </c>
      <c r="L268" s="4" t="s">
        <v>1231</v>
      </c>
    </row>
    <row r="269" spans="1:12" x14ac:dyDescent="0.25">
      <c r="A269" s="8" t="s">
        <v>4650</v>
      </c>
      <c r="B269" s="3" t="s">
        <v>743</v>
      </c>
      <c r="C269" s="3" t="s">
        <v>1349</v>
      </c>
      <c r="D269" s="3" t="s">
        <v>1350</v>
      </c>
      <c r="E269" s="3" t="s">
        <v>728</v>
      </c>
      <c r="F269" s="2">
        <v>2.5900000000000001E-4</v>
      </c>
      <c r="G269" s="2">
        <v>1</v>
      </c>
      <c r="H269" s="2">
        <v>6.0899999999999999E-3</v>
      </c>
      <c r="I269" s="2">
        <v>5.3999999999999999E-2</v>
      </c>
      <c r="J269" s="3">
        <v>9</v>
      </c>
      <c r="K269" s="3">
        <v>225</v>
      </c>
      <c r="L269" s="4" t="s">
        <v>1351</v>
      </c>
    </row>
    <row r="270" spans="1:12" x14ac:dyDescent="0.25">
      <c r="A270" s="8" t="s">
        <v>4650</v>
      </c>
      <c r="B270" s="3" t="s">
        <v>743</v>
      </c>
      <c r="C270" s="3" t="s">
        <v>1352</v>
      </c>
      <c r="D270" s="3" t="s">
        <v>1353</v>
      </c>
      <c r="E270" s="3" t="s">
        <v>728</v>
      </c>
      <c r="F270" s="2">
        <v>2.61E-4</v>
      </c>
      <c r="G270" s="2">
        <v>1</v>
      </c>
      <c r="H270" s="2">
        <v>6.1000000000000004E-3</v>
      </c>
      <c r="I270" s="2">
        <v>5.4199999999999998E-2</v>
      </c>
      <c r="J270" s="3">
        <v>8</v>
      </c>
      <c r="K270" s="3">
        <v>178</v>
      </c>
      <c r="L270" s="4" t="s">
        <v>1064</v>
      </c>
    </row>
    <row r="271" spans="1:12" x14ac:dyDescent="0.25">
      <c r="A271" s="8" t="s">
        <v>4650</v>
      </c>
      <c r="B271" s="3" t="s">
        <v>743</v>
      </c>
      <c r="C271" s="3" t="s">
        <v>1354</v>
      </c>
      <c r="D271" s="3" t="s">
        <v>1355</v>
      </c>
      <c r="E271" s="3" t="s">
        <v>728</v>
      </c>
      <c r="F271" s="2">
        <v>2.6400000000000002E-4</v>
      </c>
      <c r="G271" s="2">
        <v>1</v>
      </c>
      <c r="H271" s="2">
        <v>6.1199999999999996E-3</v>
      </c>
      <c r="I271" s="2">
        <v>5.4300000000000001E-2</v>
      </c>
      <c r="J271" s="3">
        <v>3</v>
      </c>
      <c r="K271" s="3">
        <v>14</v>
      </c>
      <c r="L271" s="4" t="s">
        <v>1356</v>
      </c>
    </row>
    <row r="272" spans="1:12" x14ac:dyDescent="0.25">
      <c r="A272" s="8" t="s">
        <v>4650</v>
      </c>
      <c r="B272" s="3" t="s">
        <v>743</v>
      </c>
      <c r="C272" s="3" t="s">
        <v>1357</v>
      </c>
      <c r="D272" s="3" t="s">
        <v>1358</v>
      </c>
      <c r="E272" s="3" t="s">
        <v>728</v>
      </c>
      <c r="F272" s="2">
        <v>2.6600000000000001E-4</v>
      </c>
      <c r="G272" s="2">
        <v>1</v>
      </c>
      <c r="H272" s="2">
        <v>6.1199999999999996E-3</v>
      </c>
      <c r="I272" s="2">
        <v>5.4300000000000001E-2</v>
      </c>
      <c r="J272" s="3">
        <v>22</v>
      </c>
      <c r="K272" s="3">
        <v>1041</v>
      </c>
      <c r="L272" s="4" t="s">
        <v>1359</v>
      </c>
    </row>
    <row r="273" spans="1:12" x14ac:dyDescent="0.25">
      <c r="A273" s="8" t="s">
        <v>4650</v>
      </c>
      <c r="B273" s="3" t="s">
        <v>743</v>
      </c>
      <c r="C273" s="3" t="s">
        <v>1360</v>
      </c>
      <c r="D273" s="3" t="s">
        <v>1361</v>
      </c>
      <c r="E273" s="3" t="s">
        <v>728</v>
      </c>
      <c r="F273" s="2">
        <v>2.6600000000000001E-4</v>
      </c>
      <c r="G273" s="2">
        <v>1</v>
      </c>
      <c r="H273" s="2">
        <v>6.1199999999999996E-3</v>
      </c>
      <c r="I273" s="2">
        <v>5.4300000000000001E-2</v>
      </c>
      <c r="J273" s="3">
        <v>4</v>
      </c>
      <c r="K273" s="3">
        <v>34</v>
      </c>
      <c r="L273" s="4" t="s">
        <v>1362</v>
      </c>
    </row>
    <row r="274" spans="1:12" x14ac:dyDescent="0.25">
      <c r="A274" s="8" t="s">
        <v>4650</v>
      </c>
      <c r="B274" s="3" t="s">
        <v>743</v>
      </c>
      <c r="C274" s="3" t="s">
        <v>1363</v>
      </c>
      <c r="D274" s="3" t="s">
        <v>1364</v>
      </c>
      <c r="E274" s="3" t="s">
        <v>728</v>
      </c>
      <c r="F274" s="2">
        <v>2.7099999999999997E-4</v>
      </c>
      <c r="G274" s="2">
        <v>1</v>
      </c>
      <c r="H274" s="2">
        <v>6.1700000000000001E-3</v>
      </c>
      <c r="I274" s="2">
        <v>5.4699999999999999E-2</v>
      </c>
      <c r="J274" s="3">
        <v>8</v>
      </c>
      <c r="K274" s="3">
        <v>179</v>
      </c>
      <c r="L274" s="4" t="s">
        <v>1365</v>
      </c>
    </row>
    <row r="275" spans="1:12" x14ac:dyDescent="0.25">
      <c r="A275" s="8" t="s">
        <v>4650</v>
      </c>
      <c r="B275" s="3" t="s">
        <v>743</v>
      </c>
      <c r="C275" s="3" t="s">
        <v>1366</v>
      </c>
      <c r="D275" s="3" t="s">
        <v>1367</v>
      </c>
      <c r="E275" s="3" t="s">
        <v>728</v>
      </c>
      <c r="F275" s="2">
        <v>2.7099999999999997E-4</v>
      </c>
      <c r="G275" s="2">
        <v>1</v>
      </c>
      <c r="H275" s="2">
        <v>6.1700000000000001E-3</v>
      </c>
      <c r="I275" s="2">
        <v>5.4699999999999999E-2</v>
      </c>
      <c r="J275" s="3">
        <v>6</v>
      </c>
      <c r="K275" s="3">
        <v>96</v>
      </c>
      <c r="L275" s="4" t="s">
        <v>1368</v>
      </c>
    </row>
    <row r="276" spans="1:12" x14ac:dyDescent="0.25">
      <c r="A276" s="8" t="s">
        <v>4650</v>
      </c>
      <c r="B276" s="3" t="s">
        <v>743</v>
      </c>
      <c r="C276" s="3" t="s">
        <v>1369</v>
      </c>
      <c r="D276" s="3" t="s">
        <v>1370</v>
      </c>
      <c r="E276" s="3" t="s">
        <v>728</v>
      </c>
      <c r="F276" s="2">
        <v>2.7900000000000001E-4</v>
      </c>
      <c r="G276" s="2">
        <v>1</v>
      </c>
      <c r="H276" s="2">
        <v>6.3E-3</v>
      </c>
      <c r="I276" s="2">
        <v>5.5899999999999998E-2</v>
      </c>
      <c r="J276" s="3">
        <v>19</v>
      </c>
      <c r="K276" s="3">
        <v>833</v>
      </c>
      <c r="L276" s="4" t="s">
        <v>1371</v>
      </c>
    </row>
    <row r="277" spans="1:12" x14ac:dyDescent="0.25">
      <c r="A277" s="8" t="s">
        <v>4650</v>
      </c>
      <c r="B277" s="3" t="s">
        <v>743</v>
      </c>
      <c r="C277" s="3" t="s">
        <v>1372</v>
      </c>
      <c r="D277" s="3" t="s">
        <v>1373</v>
      </c>
      <c r="E277" s="3" t="s">
        <v>728</v>
      </c>
      <c r="F277" s="2">
        <v>3.0299999999999999E-4</v>
      </c>
      <c r="G277" s="2">
        <v>1</v>
      </c>
      <c r="H277" s="2">
        <v>6.7799999999999996E-3</v>
      </c>
      <c r="I277" s="2">
        <v>6.0100000000000001E-2</v>
      </c>
      <c r="J277" s="3">
        <v>18</v>
      </c>
      <c r="K277" s="3">
        <v>770</v>
      </c>
      <c r="L277" s="4" t="s">
        <v>4061</v>
      </c>
    </row>
    <row r="278" spans="1:12" x14ac:dyDescent="0.25">
      <c r="A278" s="8" t="s">
        <v>4650</v>
      </c>
      <c r="B278" s="3" t="s">
        <v>743</v>
      </c>
      <c r="C278" s="3" t="s">
        <v>1374</v>
      </c>
      <c r="D278" s="3" t="s">
        <v>1375</v>
      </c>
      <c r="E278" s="3" t="s">
        <v>728</v>
      </c>
      <c r="F278" s="2">
        <v>3.0299999999999999E-4</v>
      </c>
      <c r="G278" s="2">
        <v>1</v>
      </c>
      <c r="H278" s="2">
        <v>6.7799999999999996E-3</v>
      </c>
      <c r="I278" s="2">
        <v>6.0100000000000001E-2</v>
      </c>
      <c r="J278" s="3">
        <v>6</v>
      </c>
      <c r="K278" s="3">
        <v>98</v>
      </c>
      <c r="L278" s="4" t="s">
        <v>1376</v>
      </c>
    </row>
    <row r="279" spans="1:12" x14ac:dyDescent="0.25">
      <c r="A279" s="8" t="s">
        <v>4650</v>
      </c>
      <c r="B279" s="3" t="s">
        <v>743</v>
      </c>
      <c r="C279" s="3" t="s">
        <v>1377</v>
      </c>
      <c r="D279" s="3" t="s">
        <v>1378</v>
      </c>
      <c r="E279" s="3" t="s">
        <v>728</v>
      </c>
      <c r="F279" s="2">
        <v>3.1300000000000002E-4</v>
      </c>
      <c r="G279" s="2">
        <v>1</v>
      </c>
      <c r="H279" s="2">
        <v>6.9499999999999996E-3</v>
      </c>
      <c r="I279" s="2">
        <v>6.1699999999999998E-2</v>
      </c>
      <c r="J279" s="3">
        <v>26</v>
      </c>
      <c r="K279" s="3">
        <v>1351</v>
      </c>
      <c r="L279" s="4" t="s">
        <v>4062</v>
      </c>
    </row>
    <row r="280" spans="1:12" x14ac:dyDescent="0.25">
      <c r="A280" s="8" t="s">
        <v>4650</v>
      </c>
      <c r="B280" s="3" t="s">
        <v>743</v>
      </c>
      <c r="C280" s="3" t="s">
        <v>1379</v>
      </c>
      <c r="D280" s="3" t="s">
        <v>1380</v>
      </c>
      <c r="E280" s="3" t="s">
        <v>728</v>
      </c>
      <c r="F280" s="2">
        <v>3.28E-4</v>
      </c>
      <c r="G280" s="2">
        <v>1</v>
      </c>
      <c r="H280" s="2">
        <v>7.2500000000000004E-3</v>
      </c>
      <c r="I280" s="2">
        <v>6.4299999999999996E-2</v>
      </c>
      <c r="J280" s="3">
        <v>3</v>
      </c>
      <c r="K280" s="3">
        <v>15</v>
      </c>
      <c r="L280" s="4" t="s">
        <v>1381</v>
      </c>
    </row>
    <row r="281" spans="1:12" x14ac:dyDescent="0.25">
      <c r="A281" s="8" t="s">
        <v>4650</v>
      </c>
      <c r="B281" s="3" t="s">
        <v>743</v>
      </c>
      <c r="C281" s="3" t="s">
        <v>1382</v>
      </c>
      <c r="D281" s="3" t="s">
        <v>1383</v>
      </c>
      <c r="E281" s="3" t="s">
        <v>728</v>
      </c>
      <c r="F281" s="2">
        <v>3.3799999999999998E-4</v>
      </c>
      <c r="G281" s="2">
        <v>1</v>
      </c>
      <c r="H281" s="2">
        <v>7.3299999999999997E-3</v>
      </c>
      <c r="I281" s="2">
        <v>6.5000000000000002E-2</v>
      </c>
      <c r="J281" s="3">
        <v>6</v>
      </c>
      <c r="K281" s="3">
        <v>100</v>
      </c>
      <c r="L281" s="4" t="s">
        <v>1384</v>
      </c>
    </row>
    <row r="282" spans="1:12" x14ac:dyDescent="0.25">
      <c r="A282" s="8" t="s">
        <v>4650</v>
      </c>
      <c r="B282" s="3" t="s">
        <v>743</v>
      </c>
      <c r="C282" s="3" t="s">
        <v>1385</v>
      </c>
      <c r="D282" s="3" t="s">
        <v>1386</v>
      </c>
      <c r="E282" s="3" t="s">
        <v>728</v>
      </c>
      <c r="F282" s="2">
        <v>3.3799999999999998E-4</v>
      </c>
      <c r="G282" s="2">
        <v>1</v>
      </c>
      <c r="H282" s="2">
        <v>7.3299999999999997E-3</v>
      </c>
      <c r="I282" s="2">
        <v>6.5000000000000002E-2</v>
      </c>
      <c r="J282" s="3">
        <v>8</v>
      </c>
      <c r="K282" s="3">
        <v>185</v>
      </c>
      <c r="L282" s="4" t="s">
        <v>1064</v>
      </c>
    </row>
    <row r="283" spans="1:12" x14ac:dyDescent="0.25">
      <c r="A283" s="8" t="s">
        <v>4650</v>
      </c>
      <c r="B283" s="3" t="s">
        <v>743</v>
      </c>
      <c r="C283" s="3" t="s">
        <v>1387</v>
      </c>
      <c r="D283" s="3" t="s">
        <v>1388</v>
      </c>
      <c r="E283" s="3" t="s">
        <v>728</v>
      </c>
      <c r="F283" s="2">
        <v>3.4099999999999999E-4</v>
      </c>
      <c r="G283" s="2">
        <v>1</v>
      </c>
      <c r="H283" s="2">
        <v>7.3299999999999997E-3</v>
      </c>
      <c r="I283" s="2">
        <v>6.5000000000000002E-2</v>
      </c>
      <c r="J283" s="3">
        <v>5</v>
      </c>
      <c r="K283" s="3">
        <v>65</v>
      </c>
      <c r="L283" s="4" t="s">
        <v>1389</v>
      </c>
    </row>
    <row r="284" spans="1:12" x14ac:dyDescent="0.25">
      <c r="A284" s="8" t="s">
        <v>4650</v>
      </c>
      <c r="B284" s="3" t="s">
        <v>743</v>
      </c>
      <c r="C284" s="3" t="s">
        <v>1390</v>
      </c>
      <c r="D284" s="3" t="s">
        <v>1391</v>
      </c>
      <c r="E284" s="3" t="s">
        <v>728</v>
      </c>
      <c r="F284" s="2">
        <v>3.4099999999999999E-4</v>
      </c>
      <c r="G284" s="2">
        <v>1</v>
      </c>
      <c r="H284" s="2">
        <v>7.3299999999999997E-3</v>
      </c>
      <c r="I284" s="2">
        <v>6.5000000000000002E-2</v>
      </c>
      <c r="J284" s="3">
        <v>5</v>
      </c>
      <c r="K284" s="3">
        <v>65</v>
      </c>
      <c r="L284" s="4" t="s">
        <v>1392</v>
      </c>
    </row>
    <row r="285" spans="1:12" x14ac:dyDescent="0.25">
      <c r="A285" s="8" t="s">
        <v>4650</v>
      </c>
      <c r="B285" s="3" t="s">
        <v>743</v>
      </c>
      <c r="C285" s="3" t="s">
        <v>1393</v>
      </c>
      <c r="D285" s="3" t="s">
        <v>1394</v>
      </c>
      <c r="E285" s="3" t="s">
        <v>728</v>
      </c>
      <c r="F285" s="2">
        <v>3.4099999999999999E-4</v>
      </c>
      <c r="G285" s="2">
        <v>1</v>
      </c>
      <c r="H285" s="2">
        <v>7.3299999999999997E-3</v>
      </c>
      <c r="I285" s="2">
        <v>6.5000000000000002E-2</v>
      </c>
      <c r="J285" s="3">
        <v>5</v>
      </c>
      <c r="K285" s="3">
        <v>65</v>
      </c>
      <c r="L285" s="4" t="s">
        <v>1389</v>
      </c>
    </row>
    <row r="286" spans="1:12" x14ac:dyDescent="0.25">
      <c r="A286" s="8" t="s">
        <v>4650</v>
      </c>
      <c r="B286" s="3" t="s">
        <v>743</v>
      </c>
      <c r="C286" s="3" t="s">
        <v>1395</v>
      </c>
      <c r="D286" s="3" t="s">
        <v>1396</v>
      </c>
      <c r="E286" s="3" t="s">
        <v>728</v>
      </c>
      <c r="F286" s="2">
        <v>3.57E-4</v>
      </c>
      <c r="G286" s="2">
        <v>1</v>
      </c>
      <c r="H286" s="2">
        <v>7.5900000000000004E-3</v>
      </c>
      <c r="I286" s="2">
        <v>6.7400000000000002E-2</v>
      </c>
      <c r="J286" s="3">
        <v>6</v>
      </c>
      <c r="K286" s="3">
        <v>101</v>
      </c>
      <c r="L286" s="4" t="s">
        <v>1384</v>
      </c>
    </row>
    <row r="287" spans="1:12" x14ac:dyDescent="0.25">
      <c r="A287" s="8" t="s">
        <v>4650</v>
      </c>
      <c r="B287" s="3" t="s">
        <v>743</v>
      </c>
      <c r="C287" s="3" t="s">
        <v>1397</v>
      </c>
      <c r="D287" s="3" t="s">
        <v>1398</v>
      </c>
      <c r="E287" s="3" t="s">
        <v>728</v>
      </c>
      <c r="F287" s="2">
        <v>3.57E-4</v>
      </c>
      <c r="G287" s="2">
        <v>1</v>
      </c>
      <c r="H287" s="2">
        <v>7.5900000000000004E-3</v>
      </c>
      <c r="I287" s="2">
        <v>6.7400000000000002E-2</v>
      </c>
      <c r="J287" s="3">
        <v>6</v>
      </c>
      <c r="K287" s="3">
        <v>101</v>
      </c>
      <c r="L287" s="4" t="s">
        <v>4063</v>
      </c>
    </row>
    <row r="288" spans="1:12" x14ac:dyDescent="0.25">
      <c r="A288" s="8" t="s">
        <v>4650</v>
      </c>
      <c r="B288" s="3" t="s">
        <v>743</v>
      </c>
      <c r="C288" s="3" t="s">
        <v>1399</v>
      </c>
      <c r="D288" s="3" t="s">
        <v>1400</v>
      </c>
      <c r="E288" s="3" t="s">
        <v>728</v>
      </c>
      <c r="F288" s="2">
        <v>3.7500000000000001E-4</v>
      </c>
      <c r="G288" s="2">
        <v>1</v>
      </c>
      <c r="H288" s="2">
        <v>7.9399999999999991E-3</v>
      </c>
      <c r="I288" s="2">
        <v>7.0499999999999993E-2</v>
      </c>
      <c r="J288" s="3">
        <v>23</v>
      </c>
      <c r="K288" s="3">
        <v>1141</v>
      </c>
      <c r="L288" s="4" t="s">
        <v>1401</v>
      </c>
    </row>
    <row r="289" spans="1:12" x14ac:dyDescent="0.25">
      <c r="A289" s="8" t="s">
        <v>4650</v>
      </c>
      <c r="B289" s="3" t="s">
        <v>743</v>
      </c>
      <c r="C289" s="3" t="s">
        <v>1402</v>
      </c>
      <c r="D289" s="3" t="s">
        <v>1403</v>
      </c>
      <c r="E289" s="3" t="s">
        <v>728</v>
      </c>
      <c r="F289" s="2">
        <v>3.79E-4</v>
      </c>
      <c r="G289" s="2">
        <v>1</v>
      </c>
      <c r="H289" s="2">
        <v>7.9699999999999997E-3</v>
      </c>
      <c r="I289" s="2">
        <v>7.0699999999999999E-2</v>
      </c>
      <c r="J289" s="3">
        <v>9</v>
      </c>
      <c r="K289" s="3">
        <v>237</v>
      </c>
      <c r="L289" s="4" t="s">
        <v>1236</v>
      </c>
    </row>
    <row r="290" spans="1:12" x14ac:dyDescent="0.25">
      <c r="A290" s="8" t="s">
        <v>4650</v>
      </c>
      <c r="B290" s="3" t="s">
        <v>743</v>
      </c>
      <c r="C290" s="3" t="s">
        <v>1404</v>
      </c>
      <c r="D290" s="3" t="s">
        <v>1405</v>
      </c>
      <c r="E290" s="3" t="s">
        <v>728</v>
      </c>
      <c r="F290" s="2">
        <v>3.86E-4</v>
      </c>
      <c r="G290" s="2">
        <v>1</v>
      </c>
      <c r="H290" s="2">
        <v>8.09E-3</v>
      </c>
      <c r="I290" s="2">
        <v>7.1800000000000003E-2</v>
      </c>
      <c r="J290" s="3">
        <v>31</v>
      </c>
      <c r="K290" s="3">
        <v>1763</v>
      </c>
      <c r="L290" s="4" t="s">
        <v>1406</v>
      </c>
    </row>
    <row r="291" spans="1:12" x14ac:dyDescent="0.25">
      <c r="A291" s="8" t="s">
        <v>4650</v>
      </c>
      <c r="B291" s="3" t="s">
        <v>743</v>
      </c>
      <c r="C291" s="3" t="s">
        <v>1407</v>
      </c>
      <c r="D291" s="3" t="s">
        <v>1408</v>
      </c>
      <c r="E291" s="3" t="s">
        <v>728</v>
      </c>
      <c r="F291" s="2">
        <v>3.97E-4</v>
      </c>
      <c r="G291" s="2">
        <v>1</v>
      </c>
      <c r="H291" s="2">
        <v>8.26E-3</v>
      </c>
      <c r="I291" s="2">
        <v>7.3300000000000004E-2</v>
      </c>
      <c r="J291" s="3">
        <v>6</v>
      </c>
      <c r="K291" s="3">
        <v>103</v>
      </c>
      <c r="L291" s="4" t="s">
        <v>1409</v>
      </c>
    </row>
    <row r="292" spans="1:12" x14ac:dyDescent="0.25">
      <c r="A292" s="8" t="s">
        <v>4650</v>
      </c>
      <c r="B292" s="3" t="s">
        <v>743</v>
      </c>
      <c r="C292" s="3" t="s">
        <v>1410</v>
      </c>
      <c r="D292" s="3" t="s">
        <v>1411</v>
      </c>
      <c r="E292" s="3" t="s">
        <v>728</v>
      </c>
      <c r="F292" s="2">
        <v>4.0099999999999999E-4</v>
      </c>
      <c r="G292" s="2">
        <v>1</v>
      </c>
      <c r="H292" s="2">
        <v>8.3099999999999997E-3</v>
      </c>
      <c r="I292" s="2">
        <v>7.3700000000000002E-2</v>
      </c>
      <c r="J292" s="3">
        <v>3</v>
      </c>
      <c r="K292" s="3">
        <v>16</v>
      </c>
      <c r="L292" s="4" t="s">
        <v>1381</v>
      </c>
    </row>
    <row r="293" spans="1:12" x14ac:dyDescent="0.25">
      <c r="A293" s="8" t="s">
        <v>4650</v>
      </c>
      <c r="B293" s="3" t="s">
        <v>743</v>
      </c>
      <c r="C293" s="3" t="s">
        <v>1412</v>
      </c>
      <c r="D293" s="3" t="s">
        <v>1413</v>
      </c>
      <c r="E293" s="3" t="s">
        <v>728</v>
      </c>
      <c r="F293" s="2">
        <v>4.1100000000000002E-4</v>
      </c>
      <c r="G293" s="2">
        <v>1</v>
      </c>
      <c r="H293" s="2">
        <v>8.4499999999999992E-3</v>
      </c>
      <c r="I293" s="2">
        <v>7.4899999999999994E-2</v>
      </c>
      <c r="J293" s="3">
        <v>18</v>
      </c>
      <c r="K293" s="3">
        <v>790</v>
      </c>
      <c r="L293" s="4" t="s">
        <v>4064</v>
      </c>
    </row>
    <row r="294" spans="1:12" x14ac:dyDescent="0.25">
      <c r="A294" s="8" t="s">
        <v>4650</v>
      </c>
      <c r="B294" s="3" t="s">
        <v>743</v>
      </c>
      <c r="C294" s="3" t="s">
        <v>1414</v>
      </c>
      <c r="D294" s="3" t="s">
        <v>1415</v>
      </c>
      <c r="E294" s="3" t="s">
        <v>728</v>
      </c>
      <c r="F294" s="2">
        <v>4.1199999999999999E-4</v>
      </c>
      <c r="G294" s="2">
        <v>1</v>
      </c>
      <c r="H294" s="2">
        <v>8.4499999999999992E-3</v>
      </c>
      <c r="I294" s="2">
        <v>7.4899999999999994E-2</v>
      </c>
      <c r="J294" s="3">
        <v>4</v>
      </c>
      <c r="K294" s="3">
        <v>38</v>
      </c>
      <c r="L294" s="4" t="s">
        <v>1362</v>
      </c>
    </row>
    <row r="295" spans="1:12" x14ac:dyDescent="0.25">
      <c r="A295" s="8" t="s">
        <v>4650</v>
      </c>
      <c r="B295" s="3" t="s">
        <v>743</v>
      </c>
      <c r="C295" s="3" t="s">
        <v>1416</v>
      </c>
      <c r="D295" s="3" t="s">
        <v>1417</v>
      </c>
      <c r="E295" s="3" t="s">
        <v>728</v>
      </c>
      <c r="F295" s="2">
        <v>4.17E-4</v>
      </c>
      <c r="G295" s="2">
        <v>1</v>
      </c>
      <c r="H295" s="2">
        <v>8.5100000000000002E-3</v>
      </c>
      <c r="I295" s="2">
        <v>7.5499999999999998E-2</v>
      </c>
      <c r="J295" s="3">
        <v>27</v>
      </c>
      <c r="K295" s="3">
        <v>1454</v>
      </c>
      <c r="L295" s="4" t="s">
        <v>4065</v>
      </c>
    </row>
    <row r="296" spans="1:12" x14ac:dyDescent="0.25">
      <c r="A296" s="8" t="s">
        <v>4650</v>
      </c>
      <c r="B296" s="3" t="s">
        <v>743</v>
      </c>
      <c r="C296" s="3" t="s">
        <v>1418</v>
      </c>
      <c r="D296" s="3" t="s">
        <v>1419</v>
      </c>
      <c r="E296" s="3" t="s">
        <v>728</v>
      </c>
      <c r="F296" s="2">
        <v>4.3899999999999999E-4</v>
      </c>
      <c r="G296" s="2">
        <v>1</v>
      </c>
      <c r="H296" s="2">
        <v>8.8500000000000002E-3</v>
      </c>
      <c r="I296" s="2">
        <v>7.85E-2</v>
      </c>
      <c r="J296" s="3">
        <v>28</v>
      </c>
      <c r="K296" s="3">
        <v>1537</v>
      </c>
      <c r="L296" s="4" t="s">
        <v>4066</v>
      </c>
    </row>
    <row r="297" spans="1:12" x14ac:dyDescent="0.25">
      <c r="A297" s="8" t="s">
        <v>4650</v>
      </c>
      <c r="B297" s="3" t="s">
        <v>743</v>
      </c>
      <c r="C297" s="3" t="s">
        <v>1420</v>
      </c>
      <c r="D297" s="3" t="s">
        <v>1421</v>
      </c>
      <c r="E297" s="3" t="s">
        <v>728</v>
      </c>
      <c r="F297" s="2">
        <v>4.4000000000000002E-4</v>
      </c>
      <c r="G297" s="2">
        <v>1</v>
      </c>
      <c r="H297" s="2">
        <v>8.8500000000000002E-3</v>
      </c>
      <c r="I297" s="2">
        <v>7.85E-2</v>
      </c>
      <c r="J297" s="3">
        <v>6</v>
      </c>
      <c r="K297" s="3">
        <v>105</v>
      </c>
      <c r="L297" s="4" t="s">
        <v>1422</v>
      </c>
    </row>
    <row r="298" spans="1:12" x14ac:dyDescent="0.25">
      <c r="A298" s="8" t="s">
        <v>4650</v>
      </c>
      <c r="B298" s="3" t="s">
        <v>743</v>
      </c>
      <c r="C298" s="3" t="s">
        <v>1423</v>
      </c>
      <c r="D298" s="3" t="s">
        <v>1424</v>
      </c>
      <c r="E298" s="3" t="s">
        <v>728</v>
      </c>
      <c r="F298" s="2">
        <v>4.4000000000000002E-4</v>
      </c>
      <c r="G298" s="2">
        <v>1</v>
      </c>
      <c r="H298" s="2">
        <v>8.8500000000000002E-3</v>
      </c>
      <c r="I298" s="2">
        <v>7.85E-2</v>
      </c>
      <c r="J298" s="3">
        <v>12</v>
      </c>
      <c r="K298" s="3">
        <v>408</v>
      </c>
      <c r="L298" s="4" t="s">
        <v>1425</v>
      </c>
    </row>
    <row r="299" spans="1:12" x14ac:dyDescent="0.25">
      <c r="A299" s="8" t="s">
        <v>4650</v>
      </c>
      <c r="B299" s="3" t="s">
        <v>743</v>
      </c>
      <c r="C299" s="3" t="s">
        <v>1426</v>
      </c>
      <c r="D299" s="3" t="s">
        <v>1427</v>
      </c>
      <c r="E299" s="3" t="s">
        <v>728</v>
      </c>
      <c r="F299" s="2">
        <v>4.5399999999999998E-4</v>
      </c>
      <c r="G299" s="2">
        <v>1</v>
      </c>
      <c r="H299" s="2">
        <v>9.0799999999999995E-3</v>
      </c>
      <c r="I299" s="2">
        <v>8.0600000000000005E-2</v>
      </c>
      <c r="J299" s="3">
        <v>9</v>
      </c>
      <c r="K299" s="3">
        <v>243</v>
      </c>
      <c r="L299" s="4" t="s">
        <v>1428</v>
      </c>
    </row>
    <row r="300" spans="1:12" x14ac:dyDescent="0.25">
      <c r="A300" s="8" t="s">
        <v>4650</v>
      </c>
      <c r="B300" s="3" t="s">
        <v>743</v>
      </c>
      <c r="C300" s="3" t="s">
        <v>1429</v>
      </c>
      <c r="D300" s="3" t="s">
        <v>1430</v>
      </c>
      <c r="E300" s="3" t="s">
        <v>728</v>
      </c>
      <c r="F300" s="2">
        <v>4.6700000000000002E-4</v>
      </c>
      <c r="G300" s="2">
        <v>1</v>
      </c>
      <c r="H300" s="2">
        <v>9.2999999999999992E-3</v>
      </c>
      <c r="I300" s="2">
        <v>8.2500000000000004E-2</v>
      </c>
      <c r="J300" s="3">
        <v>16</v>
      </c>
      <c r="K300" s="3">
        <v>663</v>
      </c>
      <c r="L300" s="4" t="s">
        <v>1431</v>
      </c>
    </row>
    <row r="301" spans="1:12" x14ac:dyDescent="0.25">
      <c r="A301" s="8" t="s">
        <v>4650</v>
      </c>
      <c r="B301" s="3" t="s">
        <v>743</v>
      </c>
      <c r="C301" s="3" t="s">
        <v>1432</v>
      </c>
      <c r="D301" s="3" t="s">
        <v>1433</v>
      </c>
      <c r="E301" s="3" t="s">
        <v>728</v>
      </c>
      <c r="F301" s="2">
        <v>4.8099999999999998E-4</v>
      </c>
      <c r="G301" s="2">
        <v>1</v>
      </c>
      <c r="H301" s="2">
        <v>9.4199999999999996E-3</v>
      </c>
      <c r="I301" s="2">
        <v>8.3500000000000005E-2</v>
      </c>
      <c r="J301" s="3">
        <v>10</v>
      </c>
      <c r="K301" s="3">
        <v>298</v>
      </c>
      <c r="L301" s="4" t="s">
        <v>1434</v>
      </c>
    </row>
    <row r="302" spans="1:12" x14ac:dyDescent="0.25">
      <c r="A302" s="8" t="s">
        <v>4650</v>
      </c>
      <c r="B302" s="3" t="s">
        <v>743</v>
      </c>
      <c r="C302" s="3" t="s">
        <v>1435</v>
      </c>
      <c r="D302" s="3" t="s">
        <v>1436</v>
      </c>
      <c r="E302" s="3" t="s">
        <v>728</v>
      </c>
      <c r="F302" s="2">
        <v>4.84E-4</v>
      </c>
      <c r="G302" s="2">
        <v>1</v>
      </c>
      <c r="H302" s="2">
        <v>9.4199999999999996E-3</v>
      </c>
      <c r="I302" s="2">
        <v>8.3500000000000005E-2</v>
      </c>
      <c r="J302" s="3">
        <v>3</v>
      </c>
      <c r="K302" s="3">
        <v>17</v>
      </c>
      <c r="L302" s="4" t="s">
        <v>1058</v>
      </c>
    </row>
    <row r="303" spans="1:12" x14ac:dyDescent="0.25">
      <c r="A303" s="8" t="s">
        <v>4650</v>
      </c>
      <c r="B303" s="3" t="s">
        <v>743</v>
      </c>
      <c r="C303" s="3" t="s">
        <v>1437</v>
      </c>
      <c r="D303" s="3" t="s">
        <v>1438</v>
      </c>
      <c r="E303" s="3" t="s">
        <v>728</v>
      </c>
      <c r="F303" s="2">
        <v>5.0600000000000005E-4</v>
      </c>
      <c r="G303" s="2">
        <v>1</v>
      </c>
      <c r="H303" s="2">
        <v>9.4199999999999996E-3</v>
      </c>
      <c r="I303" s="2">
        <v>8.3500000000000005E-2</v>
      </c>
      <c r="J303" s="3">
        <v>2</v>
      </c>
      <c r="K303" s="3">
        <v>4</v>
      </c>
      <c r="L303" s="4" t="s">
        <v>1226</v>
      </c>
    </row>
    <row r="304" spans="1:12" x14ac:dyDescent="0.25">
      <c r="A304" s="8" t="s">
        <v>4650</v>
      </c>
      <c r="B304" s="3" t="s">
        <v>743</v>
      </c>
      <c r="C304" s="3" t="s">
        <v>1439</v>
      </c>
      <c r="D304" s="3" t="s">
        <v>1440</v>
      </c>
      <c r="E304" s="3" t="s">
        <v>728</v>
      </c>
      <c r="F304" s="2">
        <v>5.0600000000000005E-4</v>
      </c>
      <c r="G304" s="2">
        <v>1</v>
      </c>
      <c r="H304" s="2">
        <v>9.4199999999999996E-3</v>
      </c>
      <c r="I304" s="2">
        <v>8.3500000000000005E-2</v>
      </c>
      <c r="J304" s="3">
        <v>2</v>
      </c>
      <c r="K304" s="3">
        <v>4</v>
      </c>
      <c r="L304" s="4" t="s">
        <v>1441</v>
      </c>
    </row>
    <row r="305" spans="1:12" x14ac:dyDescent="0.25">
      <c r="A305" s="8" t="s">
        <v>4650</v>
      </c>
      <c r="B305" s="3" t="s">
        <v>743</v>
      </c>
      <c r="C305" s="3" t="s">
        <v>1442</v>
      </c>
      <c r="D305" s="3" t="s">
        <v>1443</v>
      </c>
      <c r="E305" s="3" t="s">
        <v>728</v>
      </c>
      <c r="F305" s="2">
        <v>5.0600000000000005E-4</v>
      </c>
      <c r="G305" s="2">
        <v>1</v>
      </c>
      <c r="H305" s="2">
        <v>9.4199999999999996E-3</v>
      </c>
      <c r="I305" s="2">
        <v>8.3500000000000005E-2</v>
      </c>
      <c r="J305" s="3">
        <v>2</v>
      </c>
      <c r="K305" s="3">
        <v>4</v>
      </c>
      <c r="L305" s="4" t="s">
        <v>1444</v>
      </c>
    </row>
    <row r="306" spans="1:12" x14ac:dyDescent="0.25">
      <c r="A306" s="8" t="s">
        <v>4650</v>
      </c>
      <c r="B306" s="3" t="s">
        <v>743</v>
      </c>
      <c r="C306" s="3" t="s">
        <v>1445</v>
      </c>
      <c r="D306" s="3" t="s">
        <v>1446</v>
      </c>
      <c r="E306" s="3" t="s">
        <v>728</v>
      </c>
      <c r="F306" s="2">
        <v>5.0600000000000005E-4</v>
      </c>
      <c r="G306" s="2">
        <v>1</v>
      </c>
      <c r="H306" s="2">
        <v>9.4199999999999996E-3</v>
      </c>
      <c r="I306" s="2">
        <v>8.3500000000000005E-2</v>
      </c>
      <c r="J306" s="3">
        <v>2</v>
      </c>
      <c r="K306" s="3">
        <v>4</v>
      </c>
      <c r="L306" s="4" t="s">
        <v>1226</v>
      </c>
    </row>
    <row r="307" spans="1:12" x14ac:dyDescent="0.25">
      <c r="A307" s="8" t="s">
        <v>4650</v>
      </c>
      <c r="B307" s="3" t="s">
        <v>743</v>
      </c>
      <c r="C307" s="3" t="s">
        <v>1447</v>
      </c>
      <c r="D307" s="3" t="s">
        <v>1448</v>
      </c>
      <c r="E307" s="3" t="s">
        <v>728</v>
      </c>
      <c r="F307" s="2">
        <v>5.0600000000000005E-4</v>
      </c>
      <c r="G307" s="2">
        <v>1</v>
      </c>
      <c r="H307" s="2">
        <v>9.4199999999999996E-3</v>
      </c>
      <c r="I307" s="2">
        <v>8.3500000000000005E-2</v>
      </c>
      <c r="J307" s="3">
        <v>2</v>
      </c>
      <c r="K307" s="3">
        <v>4</v>
      </c>
      <c r="L307" s="4" t="s">
        <v>1441</v>
      </c>
    </row>
    <row r="308" spans="1:12" x14ac:dyDescent="0.25">
      <c r="A308" s="8" t="s">
        <v>4650</v>
      </c>
      <c r="B308" s="3" t="s">
        <v>743</v>
      </c>
      <c r="C308" s="3" t="s">
        <v>1449</v>
      </c>
      <c r="D308" s="3" t="s">
        <v>1450</v>
      </c>
      <c r="E308" s="3" t="s">
        <v>728</v>
      </c>
      <c r="F308" s="2">
        <v>5.0600000000000005E-4</v>
      </c>
      <c r="G308" s="2">
        <v>1</v>
      </c>
      <c r="H308" s="2">
        <v>9.4199999999999996E-3</v>
      </c>
      <c r="I308" s="2">
        <v>8.3500000000000005E-2</v>
      </c>
      <c r="J308" s="3">
        <v>2</v>
      </c>
      <c r="K308" s="3">
        <v>4</v>
      </c>
      <c r="L308" s="4" t="s">
        <v>1226</v>
      </c>
    </row>
    <row r="309" spans="1:12" x14ac:dyDescent="0.25">
      <c r="A309" s="8" t="s">
        <v>4650</v>
      </c>
      <c r="B309" s="3" t="s">
        <v>743</v>
      </c>
      <c r="C309" s="3" t="s">
        <v>1451</v>
      </c>
      <c r="D309" s="3" t="s">
        <v>1452</v>
      </c>
      <c r="E309" s="3" t="s">
        <v>728</v>
      </c>
      <c r="F309" s="2">
        <v>5.0600000000000005E-4</v>
      </c>
      <c r="G309" s="2">
        <v>1</v>
      </c>
      <c r="H309" s="2">
        <v>9.4199999999999996E-3</v>
      </c>
      <c r="I309" s="2">
        <v>8.3500000000000005E-2</v>
      </c>
      <c r="J309" s="3">
        <v>2</v>
      </c>
      <c r="K309" s="3">
        <v>4</v>
      </c>
      <c r="L309" s="4" t="s">
        <v>1226</v>
      </c>
    </row>
    <row r="310" spans="1:12" x14ac:dyDescent="0.25">
      <c r="A310" s="8" t="s">
        <v>4650</v>
      </c>
      <c r="B310" s="3" t="s">
        <v>743</v>
      </c>
      <c r="C310" s="3" t="s">
        <v>1453</v>
      </c>
      <c r="D310" s="3" t="s">
        <v>1454</v>
      </c>
      <c r="E310" s="3" t="s">
        <v>728</v>
      </c>
      <c r="F310" s="2">
        <v>5.0600000000000005E-4</v>
      </c>
      <c r="G310" s="2">
        <v>1</v>
      </c>
      <c r="H310" s="2">
        <v>9.4199999999999996E-3</v>
      </c>
      <c r="I310" s="2">
        <v>8.3500000000000005E-2</v>
      </c>
      <c r="J310" s="3">
        <v>2</v>
      </c>
      <c r="K310" s="3">
        <v>4</v>
      </c>
      <c r="L310" s="4" t="s">
        <v>1455</v>
      </c>
    </row>
    <row r="311" spans="1:12" x14ac:dyDescent="0.25">
      <c r="A311" s="8" t="s">
        <v>4650</v>
      </c>
      <c r="B311" s="3" t="s">
        <v>743</v>
      </c>
      <c r="C311" s="3" t="s">
        <v>1456</v>
      </c>
      <c r="D311" s="3" t="s">
        <v>1457</v>
      </c>
      <c r="E311" s="3" t="s">
        <v>728</v>
      </c>
      <c r="F311" s="2">
        <v>5.0600000000000005E-4</v>
      </c>
      <c r="G311" s="2">
        <v>1</v>
      </c>
      <c r="H311" s="2">
        <v>9.4199999999999996E-3</v>
      </c>
      <c r="I311" s="2">
        <v>8.3500000000000005E-2</v>
      </c>
      <c r="J311" s="3">
        <v>2</v>
      </c>
      <c r="K311" s="3">
        <v>4</v>
      </c>
      <c r="L311" s="4" t="s">
        <v>1226</v>
      </c>
    </row>
    <row r="312" spans="1:12" x14ac:dyDescent="0.25">
      <c r="A312" s="8" t="s">
        <v>4650</v>
      </c>
      <c r="B312" s="3" t="s">
        <v>743</v>
      </c>
      <c r="C312" s="3" t="s">
        <v>1458</v>
      </c>
      <c r="D312" s="3" t="s">
        <v>1459</v>
      </c>
      <c r="E312" s="3" t="s">
        <v>728</v>
      </c>
      <c r="F312" s="2">
        <v>5.0600000000000005E-4</v>
      </c>
      <c r="G312" s="2">
        <v>1</v>
      </c>
      <c r="H312" s="2">
        <v>9.4199999999999996E-3</v>
      </c>
      <c r="I312" s="2">
        <v>8.3500000000000005E-2</v>
      </c>
      <c r="J312" s="3">
        <v>2</v>
      </c>
      <c r="K312" s="3">
        <v>4</v>
      </c>
      <c r="L312" s="4" t="s">
        <v>1226</v>
      </c>
    </row>
    <row r="313" spans="1:12" x14ac:dyDescent="0.25">
      <c r="A313" s="8" t="s">
        <v>4650</v>
      </c>
      <c r="B313" s="3" t="s">
        <v>743</v>
      </c>
      <c r="C313" s="3" t="s">
        <v>1460</v>
      </c>
      <c r="D313" s="3" t="s">
        <v>1461</v>
      </c>
      <c r="E313" s="3" t="s">
        <v>728</v>
      </c>
      <c r="F313" s="2">
        <v>5.0600000000000005E-4</v>
      </c>
      <c r="G313" s="2">
        <v>1</v>
      </c>
      <c r="H313" s="2">
        <v>9.4199999999999996E-3</v>
      </c>
      <c r="I313" s="2">
        <v>8.3500000000000005E-2</v>
      </c>
      <c r="J313" s="3">
        <v>2</v>
      </c>
      <c r="K313" s="3">
        <v>4</v>
      </c>
      <c r="L313" s="4" t="s">
        <v>1226</v>
      </c>
    </row>
    <row r="314" spans="1:12" x14ac:dyDescent="0.25">
      <c r="A314" s="8" t="s">
        <v>4650</v>
      </c>
      <c r="B314" s="3" t="s">
        <v>743</v>
      </c>
      <c r="C314" s="3" t="s">
        <v>1462</v>
      </c>
      <c r="D314" s="3" t="s">
        <v>1463</v>
      </c>
      <c r="E314" s="3" t="s">
        <v>728</v>
      </c>
      <c r="F314" s="2">
        <v>5.0600000000000005E-4</v>
      </c>
      <c r="G314" s="2">
        <v>1</v>
      </c>
      <c r="H314" s="2">
        <v>9.4199999999999996E-3</v>
      </c>
      <c r="I314" s="2">
        <v>8.3500000000000005E-2</v>
      </c>
      <c r="J314" s="3">
        <v>2</v>
      </c>
      <c r="K314" s="3">
        <v>4</v>
      </c>
      <c r="L314" s="4" t="s">
        <v>1464</v>
      </c>
    </row>
    <row r="315" spans="1:12" x14ac:dyDescent="0.25">
      <c r="A315" s="8" t="s">
        <v>4650</v>
      </c>
      <c r="B315" s="3" t="s">
        <v>743</v>
      </c>
      <c r="C315" s="3" t="s">
        <v>1465</v>
      </c>
      <c r="D315" s="3" t="s">
        <v>1466</v>
      </c>
      <c r="E315" s="3" t="s">
        <v>728</v>
      </c>
      <c r="F315" s="2">
        <v>5.2599999999999999E-4</v>
      </c>
      <c r="G315" s="2">
        <v>1</v>
      </c>
      <c r="H315" s="2">
        <v>9.7300000000000008E-3</v>
      </c>
      <c r="I315" s="2">
        <v>8.6400000000000005E-2</v>
      </c>
      <c r="J315" s="3">
        <v>13</v>
      </c>
      <c r="K315" s="3">
        <v>477</v>
      </c>
      <c r="L315" s="4" t="s">
        <v>1203</v>
      </c>
    </row>
    <row r="316" spans="1:12" x14ac:dyDescent="0.25">
      <c r="A316" s="8" t="s">
        <v>4650</v>
      </c>
      <c r="B316" s="3" t="s">
        <v>743</v>
      </c>
      <c r="C316" s="3" t="s">
        <v>1467</v>
      </c>
      <c r="D316" s="3" t="s">
        <v>1468</v>
      </c>
      <c r="E316" s="3" t="s">
        <v>728</v>
      </c>
      <c r="F316" s="2">
        <v>5.3700000000000004E-4</v>
      </c>
      <c r="G316" s="2">
        <v>1</v>
      </c>
      <c r="H316" s="2">
        <v>9.8499999999999994E-3</v>
      </c>
      <c r="I316" s="2">
        <v>8.7400000000000005E-2</v>
      </c>
      <c r="J316" s="3">
        <v>6</v>
      </c>
      <c r="K316" s="3">
        <v>109</v>
      </c>
      <c r="L316" s="4" t="s">
        <v>1469</v>
      </c>
    </row>
    <row r="317" spans="1:12" x14ac:dyDescent="0.25">
      <c r="A317" s="8" t="s">
        <v>4650</v>
      </c>
      <c r="B317" s="3" t="s">
        <v>743</v>
      </c>
      <c r="C317" s="3" t="s">
        <v>1470</v>
      </c>
      <c r="D317" s="3" t="s">
        <v>1471</v>
      </c>
      <c r="E317" s="3" t="s">
        <v>728</v>
      </c>
      <c r="F317" s="2">
        <v>5.3700000000000004E-4</v>
      </c>
      <c r="G317" s="2">
        <v>1</v>
      </c>
      <c r="H317" s="2">
        <v>9.8499999999999994E-3</v>
      </c>
      <c r="I317" s="2">
        <v>8.7400000000000005E-2</v>
      </c>
      <c r="J317" s="3">
        <v>6</v>
      </c>
      <c r="K317" s="3">
        <v>109</v>
      </c>
      <c r="L317" s="4" t="s">
        <v>1376</v>
      </c>
    </row>
    <row r="318" spans="1:12" x14ac:dyDescent="0.25">
      <c r="A318" s="8" t="s">
        <v>4650</v>
      </c>
      <c r="B318" s="3" t="s">
        <v>743</v>
      </c>
      <c r="C318" s="3" t="s">
        <v>1472</v>
      </c>
      <c r="D318" s="3" t="s">
        <v>1473</v>
      </c>
      <c r="E318" s="3" t="s">
        <v>728</v>
      </c>
      <c r="F318" s="2">
        <v>5.4600000000000004E-4</v>
      </c>
      <c r="G318" s="2">
        <v>1</v>
      </c>
      <c r="H318" s="2">
        <v>9.9600000000000001E-3</v>
      </c>
      <c r="I318" s="2">
        <v>8.8400000000000006E-2</v>
      </c>
      <c r="J318" s="3">
        <v>29</v>
      </c>
      <c r="K318" s="3">
        <v>1638</v>
      </c>
      <c r="L318" s="4" t="s">
        <v>1474</v>
      </c>
    </row>
    <row r="319" spans="1:12" x14ac:dyDescent="0.25">
      <c r="A319" s="8" t="s">
        <v>4650</v>
      </c>
      <c r="B319" s="3" t="s">
        <v>743</v>
      </c>
      <c r="C319" s="3" t="s">
        <v>1475</v>
      </c>
      <c r="D319" s="3" t="s">
        <v>1476</v>
      </c>
      <c r="E319" s="3" t="s">
        <v>728</v>
      </c>
      <c r="F319" s="2">
        <v>5.4799999999999998E-4</v>
      </c>
      <c r="G319" s="2">
        <v>1</v>
      </c>
      <c r="H319" s="2">
        <v>9.9600000000000001E-3</v>
      </c>
      <c r="I319" s="2">
        <v>8.8400000000000006E-2</v>
      </c>
      <c r="J319" s="3">
        <v>14</v>
      </c>
      <c r="K319" s="3">
        <v>542</v>
      </c>
      <c r="L319" s="4" t="s">
        <v>1477</v>
      </c>
    </row>
    <row r="320" spans="1:12" x14ac:dyDescent="0.25">
      <c r="A320" s="8" t="s">
        <v>4650</v>
      </c>
      <c r="B320" s="3" t="s">
        <v>743</v>
      </c>
      <c r="C320" s="3" t="s">
        <v>1478</v>
      </c>
      <c r="D320" s="3" t="s">
        <v>1479</v>
      </c>
      <c r="E320" s="3" t="s">
        <v>728</v>
      </c>
      <c r="F320" s="2">
        <v>5.6099999999999998E-4</v>
      </c>
      <c r="G320" s="2">
        <v>1</v>
      </c>
      <c r="H320" s="2">
        <v>1.0200000000000001E-2</v>
      </c>
      <c r="I320" s="2">
        <v>9.01E-2</v>
      </c>
      <c r="J320" s="3">
        <v>10</v>
      </c>
      <c r="K320" s="3">
        <v>304</v>
      </c>
      <c r="L320" s="4" t="s">
        <v>1480</v>
      </c>
    </row>
    <row r="321" spans="1:12" x14ac:dyDescent="0.25">
      <c r="A321" s="8" t="s">
        <v>4650</v>
      </c>
      <c r="B321" s="3" t="s">
        <v>743</v>
      </c>
      <c r="C321" s="3" t="s">
        <v>1481</v>
      </c>
      <c r="D321" s="3" t="s">
        <v>1482</v>
      </c>
      <c r="E321" s="3" t="s">
        <v>728</v>
      </c>
      <c r="F321" s="2">
        <v>6.2E-4</v>
      </c>
      <c r="G321" s="2">
        <v>1</v>
      </c>
      <c r="H321" s="2">
        <v>1.12E-2</v>
      </c>
      <c r="I321" s="2">
        <v>9.9099999999999994E-2</v>
      </c>
      <c r="J321" s="3">
        <v>6</v>
      </c>
      <c r="K321" s="3">
        <v>112</v>
      </c>
      <c r="L321" s="4" t="s">
        <v>1483</v>
      </c>
    </row>
    <row r="322" spans="1:12" x14ac:dyDescent="0.25">
      <c r="A322" s="8" t="s">
        <v>4650</v>
      </c>
      <c r="B322" s="3" t="s">
        <v>743</v>
      </c>
      <c r="C322" s="3" t="s">
        <v>1484</v>
      </c>
      <c r="D322" s="3" t="s">
        <v>1485</v>
      </c>
      <c r="E322" s="3" t="s">
        <v>728</v>
      </c>
      <c r="F322" s="2">
        <v>6.3100000000000005E-4</v>
      </c>
      <c r="G322" s="2">
        <v>1</v>
      </c>
      <c r="H322" s="2">
        <v>1.1299999999999999E-2</v>
      </c>
      <c r="I322" s="2">
        <v>0.1</v>
      </c>
      <c r="J322" s="3">
        <v>17</v>
      </c>
      <c r="K322" s="3">
        <v>750</v>
      </c>
      <c r="L322" s="4" t="s">
        <v>4067</v>
      </c>
    </row>
    <row r="323" spans="1:12" x14ac:dyDescent="0.25">
      <c r="A323" s="8" t="s">
        <v>4650</v>
      </c>
      <c r="B323" s="3" t="s">
        <v>743</v>
      </c>
      <c r="C323" s="3" t="s">
        <v>1486</v>
      </c>
      <c r="D323" s="3" t="s">
        <v>1487</v>
      </c>
      <c r="E323" s="3" t="s">
        <v>728</v>
      </c>
      <c r="F323" s="2">
        <v>6.3100000000000005E-4</v>
      </c>
      <c r="G323" s="2">
        <v>1</v>
      </c>
      <c r="H323" s="2">
        <v>1.1299999999999999E-2</v>
      </c>
      <c r="I323" s="2">
        <v>0.1</v>
      </c>
      <c r="J323" s="3">
        <v>12</v>
      </c>
      <c r="K323" s="3">
        <v>425</v>
      </c>
      <c r="L323" s="4" t="s">
        <v>1488</v>
      </c>
    </row>
    <row r="324" spans="1:12" x14ac:dyDescent="0.25">
      <c r="A324" s="8" t="s">
        <v>4650</v>
      </c>
      <c r="B324" s="3" t="s">
        <v>743</v>
      </c>
      <c r="C324" s="3" t="s">
        <v>1489</v>
      </c>
      <c r="D324" s="3" t="s">
        <v>1490</v>
      </c>
      <c r="E324" s="3" t="s">
        <v>728</v>
      </c>
      <c r="F324" s="2">
        <v>6.4099999999999997E-4</v>
      </c>
      <c r="G324" s="2">
        <v>1</v>
      </c>
      <c r="H324" s="2">
        <v>1.14E-2</v>
      </c>
      <c r="I324" s="2">
        <v>0.10100000000000001</v>
      </c>
      <c r="J324" s="3">
        <v>17</v>
      </c>
      <c r="K324" s="3">
        <v>751</v>
      </c>
      <c r="L324" s="4" t="s">
        <v>1491</v>
      </c>
    </row>
    <row r="325" spans="1:12" x14ac:dyDescent="0.25">
      <c r="A325" s="8" t="s">
        <v>4650</v>
      </c>
      <c r="B325" s="3" t="s">
        <v>743</v>
      </c>
      <c r="C325" s="3" t="s">
        <v>1492</v>
      </c>
      <c r="D325" s="3" t="s">
        <v>1493</v>
      </c>
      <c r="E325" s="3" t="s">
        <v>728</v>
      </c>
      <c r="F325" s="2">
        <v>6.6100000000000002E-4</v>
      </c>
      <c r="G325" s="2">
        <v>1</v>
      </c>
      <c r="H325" s="2">
        <v>1.17E-2</v>
      </c>
      <c r="I325" s="2">
        <v>0.10299999999999999</v>
      </c>
      <c r="J325" s="3">
        <v>5</v>
      </c>
      <c r="K325" s="3">
        <v>75</v>
      </c>
      <c r="L325" s="4" t="s">
        <v>1494</v>
      </c>
    </row>
    <row r="326" spans="1:12" x14ac:dyDescent="0.25">
      <c r="A326" s="8" t="s">
        <v>4650</v>
      </c>
      <c r="B326" s="3" t="s">
        <v>743</v>
      </c>
      <c r="C326" s="3" t="s">
        <v>1495</v>
      </c>
      <c r="D326" s="3" t="s">
        <v>1496</v>
      </c>
      <c r="E326" s="3" t="s">
        <v>728</v>
      </c>
      <c r="F326" s="2">
        <v>6.6100000000000002E-4</v>
      </c>
      <c r="G326" s="2">
        <v>1</v>
      </c>
      <c r="H326" s="2">
        <v>1.17E-2</v>
      </c>
      <c r="I326" s="2">
        <v>0.10299999999999999</v>
      </c>
      <c r="J326" s="3">
        <v>20</v>
      </c>
      <c r="K326" s="3">
        <v>966</v>
      </c>
      <c r="L326" s="4" t="s">
        <v>4068</v>
      </c>
    </row>
    <row r="327" spans="1:12" x14ac:dyDescent="0.25">
      <c r="A327" s="8" t="s">
        <v>4650</v>
      </c>
      <c r="B327" s="3" t="s">
        <v>743</v>
      </c>
      <c r="C327" s="3" t="s">
        <v>1497</v>
      </c>
      <c r="D327" s="3" t="s">
        <v>1498</v>
      </c>
      <c r="E327" s="3" t="s">
        <v>728</v>
      </c>
      <c r="F327" s="2">
        <v>6.8000000000000005E-4</v>
      </c>
      <c r="G327" s="2">
        <v>1</v>
      </c>
      <c r="H327" s="2">
        <v>1.1900000000000001E-2</v>
      </c>
      <c r="I327" s="2">
        <v>0.106</v>
      </c>
      <c r="J327" s="3">
        <v>6</v>
      </c>
      <c r="K327" s="3">
        <v>114</v>
      </c>
      <c r="L327" s="4" t="s">
        <v>1483</v>
      </c>
    </row>
    <row r="328" spans="1:12" x14ac:dyDescent="0.25">
      <c r="A328" s="8" t="s">
        <v>4650</v>
      </c>
      <c r="B328" s="3" t="s">
        <v>743</v>
      </c>
      <c r="C328" s="3" t="s">
        <v>1499</v>
      </c>
      <c r="D328" s="3" t="s">
        <v>1500</v>
      </c>
      <c r="E328" s="3" t="s">
        <v>728</v>
      </c>
      <c r="F328" s="2">
        <v>6.8400000000000004E-4</v>
      </c>
      <c r="G328" s="2">
        <v>1</v>
      </c>
      <c r="H328" s="2">
        <v>1.2E-2</v>
      </c>
      <c r="I328" s="2">
        <v>0.106</v>
      </c>
      <c r="J328" s="3">
        <v>25</v>
      </c>
      <c r="K328" s="3">
        <v>1345</v>
      </c>
      <c r="L328" s="4" t="s">
        <v>1501</v>
      </c>
    </row>
    <row r="329" spans="1:12" x14ac:dyDescent="0.25">
      <c r="A329" s="8" t="s">
        <v>4650</v>
      </c>
      <c r="B329" s="3" t="s">
        <v>743</v>
      </c>
      <c r="C329" s="3" t="s">
        <v>1502</v>
      </c>
      <c r="D329" s="3" t="s">
        <v>1503</v>
      </c>
      <c r="E329" s="3" t="s">
        <v>728</v>
      </c>
      <c r="F329" s="2">
        <v>7.2900000000000005E-4</v>
      </c>
      <c r="G329" s="2">
        <v>1</v>
      </c>
      <c r="H329" s="2">
        <v>1.2699999999999999E-2</v>
      </c>
      <c r="I329" s="2">
        <v>0.113</v>
      </c>
      <c r="J329" s="3">
        <v>25</v>
      </c>
      <c r="K329" s="3">
        <v>1351</v>
      </c>
      <c r="L329" s="4" t="s">
        <v>4069</v>
      </c>
    </row>
    <row r="330" spans="1:12" x14ac:dyDescent="0.25">
      <c r="A330" s="8" t="s">
        <v>4650</v>
      </c>
      <c r="B330" s="3" t="s">
        <v>743</v>
      </c>
      <c r="C330" s="3" t="s">
        <v>1504</v>
      </c>
      <c r="D330" s="3" t="s">
        <v>1505</v>
      </c>
      <c r="E330" s="3" t="s">
        <v>728</v>
      </c>
      <c r="F330" s="2">
        <v>7.4299999999999995E-4</v>
      </c>
      <c r="G330" s="2">
        <v>1</v>
      </c>
      <c r="H330" s="2">
        <v>1.2800000000000001E-2</v>
      </c>
      <c r="I330" s="2">
        <v>0.114</v>
      </c>
      <c r="J330" s="3">
        <v>12</v>
      </c>
      <c r="K330" s="3">
        <v>433</v>
      </c>
      <c r="L330" s="4" t="s">
        <v>1506</v>
      </c>
    </row>
    <row r="331" spans="1:12" x14ac:dyDescent="0.25">
      <c r="A331" s="8" t="s">
        <v>4650</v>
      </c>
      <c r="B331" s="3" t="s">
        <v>743</v>
      </c>
      <c r="C331" s="3" t="s">
        <v>1507</v>
      </c>
      <c r="D331" s="3" t="s">
        <v>1508</v>
      </c>
      <c r="E331" s="3" t="s">
        <v>728</v>
      </c>
      <c r="F331" s="2">
        <v>7.4399999999999998E-4</v>
      </c>
      <c r="G331" s="2">
        <v>1</v>
      </c>
      <c r="H331" s="2">
        <v>1.2800000000000001E-2</v>
      </c>
      <c r="I331" s="2">
        <v>0.114</v>
      </c>
      <c r="J331" s="3">
        <v>23</v>
      </c>
      <c r="K331" s="3">
        <v>1199</v>
      </c>
      <c r="L331" s="4" t="s">
        <v>4070</v>
      </c>
    </row>
    <row r="332" spans="1:12" x14ac:dyDescent="0.25">
      <c r="A332" s="8" t="s">
        <v>4650</v>
      </c>
      <c r="B332" s="3" t="s">
        <v>743</v>
      </c>
      <c r="C332" s="3" t="s">
        <v>1509</v>
      </c>
      <c r="D332" s="3" t="s">
        <v>1510</v>
      </c>
      <c r="E332" s="3" t="s">
        <v>728</v>
      </c>
      <c r="F332" s="2">
        <v>7.4600000000000003E-4</v>
      </c>
      <c r="G332" s="2">
        <v>1</v>
      </c>
      <c r="H332" s="2">
        <v>1.2800000000000001E-2</v>
      </c>
      <c r="I332" s="2">
        <v>0.114</v>
      </c>
      <c r="J332" s="3">
        <v>5</v>
      </c>
      <c r="K332" s="3">
        <v>77</v>
      </c>
      <c r="L332" s="4" t="s">
        <v>1511</v>
      </c>
    </row>
    <row r="333" spans="1:12" x14ac:dyDescent="0.25">
      <c r="A333" s="8" t="s">
        <v>4650</v>
      </c>
      <c r="B333" s="3" t="s">
        <v>743</v>
      </c>
      <c r="C333" s="3" t="s">
        <v>1512</v>
      </c>
      <c r="D333" s="3" t="s">
        <v>1513</v>
      </c>
      <c r="E333" s="3" t="s">
        <v>728</v>
      </c>
      <c r="F333" s="2">
        <v>7.7999999999999999E-4</v>
      </c>
      <c r="G333" s="2">
        <v>1</v>
      </c>
      <c r="H333" s="2">
        <v>1.3299999999999999E-2</v>
      </c>
      <c r="I333" s="2">
        <v>0.11799999999999999</v>
      </c>
      <c r="J333" s="3">
        <v>6</v>
      </c>
      <c r="K333" s="3">
        <v>117</v>
      </c>
      <c r="L333" s="4" t="s">
        <v>1514</v>
      </c>
    </row>
    <row r="334" spans="1:12" x14ac:dyDescent="0.25">
      <c r="A334" s="8" t="s">
        <v>4650</v>
      </c>
      <c r="B334" s="3" t="s">
        <v>743</v>
      </c>
      <c r="C334" s="3" t="s">
        <v>1515</v>
      </c>
      <c r="D334" s="3" t="s">
        <v>1516</v>
      </c>
      <c r="E334" s="3" t="s">
        <v>728</v>
      </c>
      <c r="F334" s="2">
        <v>7.9100000000000004E-4</v>
      </c>
      <c r="G334" s="2">
        <v>1</v>
      </c>
      <c r="H334" s="2">
        <v>1.34E-2</v>
      </c>
      <c r="I334" s="2">
        <v>0.11899999999999999</v>
      </c>
      <c r="J334" s="3">
        <v>5</v>
      </c>
      <c r="K334" s="3">
        <v>78</v>
      </c>
      <c r="L334" s="4" t="s">
        <v>1517</v>
      </c>
    </row>
    <row r="335" spans="1:12" x14ac:dyDescent="0.25">
      <c r="A335" s="8" t="s">
        <v>4650</v>
      </c>
      <c r="B335" s="3" t="s">
        <v>743</v>
      </c>
      <c r="C335" s="3" t="s">
        <v>1518</v>
      </c>
      <c r="D335" s="3" t="s">
        <v>1519</v>
      </c>
      <c r="E335" s="3" t="s">
        <v>728</v>
      </c>
      <c r="F335" s="2">
        <v>7.9100000000000004E-4</v>
      </c>
      <c r="G335" s="2">
        <v>1</v>
      </c>
      <c r="H335" s="2">
        <v>1.34E-2</v>
      </c>
      <c r="I335" s="2">
        <v>0.11899999999999999</v>
      </c>
      <c r="J335" s="3">
        <v>5</v>
      </c>
      <c r="K335" s="3">
        <v>78</v>
      </c>
      <c r="L335" s="4" t="s">
        <v>4071</v>
      </c>
    </row>
    <row r="336" spans="1:12" x14ac:dyDescent="0.25">
      <c r="A336" s="8" t="s">
        <v>4650</v>
      </c>
      <c r="B336" s="3" t="s">
        <v>743</v>
      </c>
      <c r="C336" s="3" t="s">
        <v>1520</v>
      </c>
      <c r="D336" s="3" t="s">
        <v>1521</v>
      </c>
      <c r="E336" s="3" t="s">
        <v>728</v>
      </c>
      <c r="F336" s="2">
        <v>7.9500000000000003E-4</v>
      </c>
      <c r="G336" s="2">
        <v>1</v>
      </c>
      <c r="H336" s="2">
        <v>1.34E-2</v>
      </c>
      <c r="I336" s="2">
        <v>0.11899999999999999</v>
      </c>
      <c r="J336" s="3">
        <v>3</v>
      </c>
      <c r="K336" s="3">
        <v>20</v>
      </c>
      <c r="L336" s="4" t="s">
        <v>1522</v>
      </c>
    </row>
    <row r="337" spans="1:12" x14ac:dyDescent="0.25">
      <c r="A337" s="8" t="s">
        <v>4650</v>
      </c>
      <c r="B337" s="3" t="s">
        <v>743</v>
      </c>
      <c r="C337" s="3" t="s">
        <v>1523</v>
      </c>
      <c r="D337" s="3" t="s">
        <v>1524</v>
      </c>
      <c r="E337" s="3" t="s">
        <v>728</v>
      </c>
      <c r="F337" s="2">
        <v>8.2100000000000001E-4</v>
      </c>
      <c r="G337" s="2">
        <v>1</v>
      </c>
      <c r="H337" s="2">
        <v>1.3599999999999999E-2</v>
      </c>
      <c r="I337" s="2">
        <v>0.121</v>
      </c>
      <c r="J337" s="3">
        <v>17</v>
      </c>
      <c r="K337" s="3">
        <v>768</v>
      </c>
      <c r="L337" s="4" t="s">
        <v>1525</v>
      </c>
    </row>
    <row r="338" spans="1:12" x14ac:dyDescent="0.25">
      <c r="A338" s="8" t="s">
        <v>4650</v>
      </c>
      <c r="B338" s="3" t="s">
        <v>743</v>
      </c>
      <c r="C338" s="3" t="s">
        <v>1526</v>
      </c>
      <c r="D338" s="3" t="s">
        <v>1527</v>
      </c>
      <c r="E338" s="3" t="s">
        <v>728</v>
      </c>
      <c r="F338" s="2">
        <v>8.3100000000000003E-4</v>
      </c>
      <c r="G338" s="2">
        <v>1</v>
      </c>
      <c r="H338" s="2">
        <v>1.3599999999999999E-2</v>
      </c>
      <c r="I338" s="2">
        <v>0.121</v>
      </c>
      <c r="J338" s="3">
        <v>8</v>
      </c>
      <c r="K338" s="3">
        <v>212</v>
      </c>
      <c r="L338" s="4" t="s">
        <v>1528</v>
      </c>
    </row>
    <row r="339" spans="1:12" x14ac:dyDescent="0.25">
      <c r="A339" s="8" t="s">
        <v>4650</v>
      </c>
      <c r="B339" s="3" t="s">
        <v>743</v>
      </c>
      <c r="C339" s="3" t="s">
        <v>1529</v>
      </c>
      <c r="D339" s="3" t="s">
        <v>1530</v>
      </c>
      <c r="E339" s="3" t="s">
        <v>728</v>
      </c>
      <c r="F339" s="2">
        <v>8.3799999999999999E-4</v>
      </c>
      <c r="G339" s="2">
        <v>1</v>
      </c>
      <c r="H339" s="2">
        <v>1.3599999999999999E-2</v>
      </c>
      <c r="I339" s="2">
        <v>0.121</v>
      </c>
      <c r="J339" s="3">
        <v>2</v>
      </c>
      <c r="K339" s="3">
        <v>5</v>
      </c>
      <c r="L339" s="4" t="s">
        <v>1531</v>
      </c>
    </row>
    <row r="340" spans="1:12" x14ac:dyDescent="0.25">
      <c r="A340" s="8" t="s">
        <v>4650</v>
      </c>
      <c r="B340" s="3" t="s">
        <v>743</v>
      </c>
      <c r="C340" s="3" t="s">
        <v>1532</v>
      </c>
      <c r="D340" s="3" t="s">
        <v>1533</v>
      </c>
      <c r="E340" s="3" t="s">
        <v>728</v>
      </c>
      <c r="F340" s="2">
        <v>8.3799999999999999E-4</v>
      </c>
      <c r="G340" s="2">
        <v>1</v>
      </c>
      <c r="H340" s="2">
        <v>1.3599999999999999E-2</v>
      </c>
      <c r="I340" s="2">
        <v>0.121</v>
      </c>
      <c r="J340" s="3">
        <v>2</v>
      </c>
      <c r="K340" s="3">
        <v>5</v>
      </c>
      <c r="L340" s="4" t="s">
        <v>1441</v>
      </c>
    </row>
    <row r="341" spans="1:12" x14ac:dyDescent="0.25">
      <c r="A341" s="8" t="s">
        <v>4650</v>
      </c>
      <c r="B341" s="3" t="s">
        <v>743</v>
      </c>
      <c r="C341" s="3" t="s">
        <v>1534</v>
      </c>
      <c r="D341" s="3" t="s">
        <v>1535</v>
      </c>
      <c r="E341" s="3" t="s">
        <v>728</v>
      </c>
      <c r="F341" s="2">
        <v>8.3799999999999999E-4</v>
      </c>
      <c r="G341" s="2">
        <v>1</v>
      </c>
      <c r="H341" s="2">
        <v>1.3599999999999999E-2</v>
      </c>
      <c r="I341" s="2">
        <v>0.121</v>
      </c>
      <c r="J341" s="3">
        <v>2</v>
      </c>
      <c r="K341" s="3">
        <v>5</v>
      </c>
      <c r="L341" s="4" t="s">
        <v>1226</v>
      </c>
    </row>
    <row r="342" spans="1:12" x14ac:dyDescent="0.25">
      <c r="A342" s="8" t="s">
        <v>4650</v>
      </c>
      <c r="B342" s="3" t="s">
        <v>743</v>
      </c>
      <c r="C342" s="3" t="s">
        <v>1536</v>
      </c>
      <c r="D342" s="3" t="s">
        <v>1537</v>
      </c>
      <c r="E342" s="3" t="s">
        <v>728</v>
      </c>
      <c r="F342" s="2">
        <v>8.3799999999999999E-4</v>
      </c>
      <c r="G342" s="2">
        <v>1</v>
      </c>
      <c r="H342" s="2">
        <v>1.3599999999999999E-2</v>
      </c>
      <c r="I342" s="2">
        <v>0.121</v>
      </c>
      <c r="J342" s="3">
        <v>2</v>
      </c>
      <c r="K342" s="3">
        <v>5</v>
      </c>
      <c r="L342" s="4" t="s">
        <v>1226</v>
      </c>
    </row>
    <row r="343" spans="1:12" x14ac:dyDescent="0.25">
      <c r="A343" s="8" t="s">
        <v>4650</v>
      </c>
      <c r="B343" s="3" t="s">
        <v>743</v>
      </c>
      <c r="C343" s="3" t="s">
        <v>1538</v>
      </c>
      <c r="D343" s="3" t="s">
        <v>1539</v>
      </c>
      <c r="E343" s="3" t="s">
        <v>728</v>
      </c>
      <c r="F343" s="2">
        <v>8.3799999999999999E-4</v>
      </c>
      <c r="G343" s="2">
        <v>1</v>
      </c>
      <c r="H343" s="2">
        <v>1.3599999999999999E-2</v>
      </c>
      <c r="I343" s="2">
        <v>0.121</v>
      </c>
      <c r="J343" s="3">
        <v>2</v>
      </c>
      <c r="K343" s="3">
        <v>5</v>
      </c>
      <c r="L343" s="4" t="s">
        <v>1540</v>
      </c>
    </row>
    <row r="344" spans="1:12" x14ac:dyDescent="0.25">
      <c r="A344" s="8" t="s">
        <v>4650</v>
      </c>
      <c r="B344" s="3" t="s">
        <v>743</v>
      </c>
      <c r="C344" s="3" t="s">
        <v>1541</v>
      </c>
      <c r="D344" s="3" t="s">
        <v>1542</v>
      </c>
      <c r="E344" s="3" t="s">
        <v>728</v>
      </c>
      <c r="F344" s="2">
        <v>8.3799999999999999E-4</v>
      </c>
      <c r="G344" s="2">
        <v>1</v>
      </c>
      <c r="H344" s="2">
        <v>1.3599999999999999E-2</v>
      </c>
      <c r="I344" s="2">
        <v>0.121</v>
      </c>
      <c r="J344" s="3">
        <v>2</v>
      </c>
      <c r="K344" s="3">
        <v>5</v>
      </c>
      <c r="L344" s="4" t="s">
        <v>1531</v>
      </c>
    </row>
    <row r="345" spans="1:12" x14ac:dyDescent="0.25">
      <c r="A345" s="8" t="s">
        <v>4650</v>
      </c>
      <c r="B345" s="3" t="s">
        <v>743</v>
      </c>
      <c r="C345" s="3" t="s">
        <v>1543</v>
      </c>
      <c r="D345" s="3" t="s">
        <v>1544</v>
      </c>
      <c r="E345" s="3" t="s">
        <v>728</v>
      </c>
      <c r="F345" s="2">
        <v>8.3799999999999999E-4</v>
      </c>
      <c r="G345" s="2">
        <v>1</v>
      </c>
      <c r="H345" s="2">
        <v>1.3599999999999999E-2</v>
      </c>
      <c r="I345" s="2">
        <v>0.121</v>
      </c>
      <c r="J345" s="3">
        <v>2</v>
      </c>
      <c r="K345" s="3">
        <v>5</v>
      </c>
      <c r="L345" s="4" t="s">
        <v>1545</v>
      </c>
    </row>
    <row r="346" spans="1:12" x14ac:dyDescent="0.25">
      <c r="A346" s="8" t="s">
        <v>4650</v>
      </c>
      <c r="B346" s="3" t="s">
        <v>743</v>
      </c>
      <c r="C346" s="3" t="s">
        <v>1546</v>
      </c>
      <c r="D346" s="3" t="s">
        <v>1547</v>
      </c>
      <c r="E346" s="3" t="s">
        <v>728</v>
      </c>
      <c r="F346" s="2">
        <v>8.52E-4</v>
      </c>
      <c r="G346" s="2">
        <v>1</v>
      </c>
      <c r="H346" s="2">
        <v>1.38E-2</v>
      </c>
      <c r="I346" s="2">
        <v>0.122</v>
      </c>
      <c r="J346" s="3">
        <v>10</v>
      </c>
      <c r="K346" s="3">
        <v>321</v>
      </c>
      <c r="L346" s="4" t="s">
        <v>1434</v>
      </c>
    </row>
    <row r="347" spans="1:12" x14ac:dyDescent="0.25">
      <c r="A347" s="8" t="s">
        <v>4650</v>
      </c>
      <c r="B347" s="3" t="s">
        <v>743</v>
      </c>
      <c r="C347" s="3" t="s">
        <v>1548</v>
      </c>
      <c r="D347" s="3" t="s">
        <v>1549</v>
      </c>
      <c r="E347" s="3" t="s">
        <v>728</v>
      </c>
      <c r="F347" s="2">
        <v>8.5899999999999995E-4</v>
      </c>
      <c r="G347" s="2">
        <v>1</v>
      </c>
      <c r="H347" s="2">
        <v>1.38E-2</v>
      </c>
      <c r="I347" s="2">
        <v>0.122</v>
      </c>
      <c r="J347" s="3">
        <v>15</v>
      </c>
      <c r="K347" s="3">
        <v>634</v>
      </c>
      <c r="L347" s="4" t="s">
        <v>4072</v>
      </c>
    </row>
    <row r="348" spans="1:12" x14ac:dyDescent="0.25">
      <c r="A348" s="8" t="s">
        <v>4650</v>
      </c>
      <c r="B348" s="3" t="s">
        <v>743</v>
      </c>
      <c r="C348" s="3" t="s">
        <v>1550</v>
      </c>
      <c r="D348" s="3" t="s">
        <v>1551</v>
      </c>
      <c r="E348" s="3" t="s">
        <v>728</v>
      </c>
      <c r="F348" s="2">
        <v>8.5899999999999995E-4</v>
      </c>
      <c r="G348" s="2">
        <v>1</v>
      </c>
      <c r="H348" s="2">
        <v>1.38E-2</v>
      </c>
      <c r="I348" s="2">
        <v>0.122</v>
      </c>
      <c r="J348" s="3">
        <v>4</v>
      </c>
      <c r="K348" s="3">
        <v>46</v>
      </c>
      <c r="L348" s="4" t="s">
        <v>1552</v>
      </c>
    </row>
    <row r="349" spans="1:12" x14ac:dyDescent="0.25">
      <c r="A349" s="8" t="s">
        <v>4650</v>
      </c>
      <c r="B349" s="3" t="s">
        <v>743</v>
      </c>
      <c r="C349" s="3" t="s">
        <v>1553</v>
      </c>
      <c r="D349" s="3" t="s">
        <v>1554</v>
      </c>
      <c r="E349" s="3" t="s">
        <v>728</v>
      </c>
      <c r="F349" s="2">
        <v>8.5899999999999995E-4</v>
      </c>
      <c r="G349" s="2">
        <v>1</v>
      </c>
      <c r="H349" s="2">
        <v>1.38E-2</v>
      </c>
      <c r="I349" s="2">
        <v>0.122</v>
      </c>
      <c r="J349" s="3">
        <v>4</v>
      </c>
      <c r="K349" s="3">
        <v>46</v>
      </c>
      <c r="L349" s="4" t="s">
        <v>1555</v>
      </c>
    </row>
    <row r="350" spans="1:12" x14ac:dyDescent="0.25">
      <c r="A350" s="8" t="s">
        <v>4650</v>
      </c>
      <c r="B350" s="3" t="s">
        <v>743</v>
      </c>
      <c r="C350" s="3" t="s">
        <v>1556</v>
      </c>
      <c r="D350" s="3" t="s">
        <v>1557</v>
      </c>
      <c r="E350" s="3" t="s">
        <v>728</v>
      </c>
      <c r="F350" s="2">
        <v>8.8400000000000002E-4</v>
      </c>
      <c r="G350" s="2">
        <v>1</v>
      </c>
      <c r="H350" s="2">
        <v>1.4E-2</v>
      </c>
      <c r="I350" s="2">
        <v>0.124</v>
      </c>
      <c r="J350" s="3">
        <v>8</v>
      </c>
      <c r="K350" s="3">
        <v>214</v>
      </c>
      <c r="L350" s="4" t="s">
        <v>1291</v>
      </c>
    </row>
    <row r="351" spans="1:12" x14ac:dyDescent="0.25">
      <c r="A351" s="8" t="s">
        <v>4650</v>
      </c>
      <c r="B351" s="3" t="s">
        <v>743</v>
      </c>
      <c r="C351" s="3" t="s">
        <v>1558</v>
      </c>
      <c r="D351" s="3" t="s">
        <v>1559</v>
      </c>
      <c r="E351" s="3" t="s">
        <v>728</v>
      </c>
      <c r="F351" s="2">
        <v>8.8400000000000002E-4</v>
      </c>
      <c r="G351" s="2">
        <v>1</v>
      </c>
      <c r="H351" s="2">
        <v>1.4E-2</v>
      </c>
      <c r="I351" s="2">
        <v>0.124</v>
      </c>
      <c r="J351" s="3">
        <v>8</v>
      </c>
      <c r="K351" s="3">
        <v>214</v>
      </c>
      <c r="L351" s="4" t="s">
        <v>1560</v>
      </c>
    </row>
    <row r="352" spans="1:12" x14ac:dyDescent="0.25">
      <c r="A352" s="8" t="s">
        <v>4650</v>
      </c>
      <c r="B352" s="3" t="s">
        <v>743</v>
      </c>
      <c r="C352" s="3" t="s">
        <v>1561</v>
      </c>
      <c r="D352" s="3" t="s">
        <v>1562</v>
      </c>
      <c r="E352" s="3" t="s">
        <v>728</v>
      </c>
      <c r="F352" s="2">
        <v>9.0700000000000004E-4</v>
      </c>
      <c r="G352" s="2">
        <v>1</v>
      </c>
      <c r="H352" s="2">
        <v>1.43E-2</v>
      </c>
      <c r="I352" s="2">
        <v>0.127</v>
      </c>
      <c r="J352" s="3">
        <v>32</v>
      </c>
      <c r="K352" s="3">
        <v>1938</v>
      </c>
      <c r="L352" s="4" t="s">
        <v>1563</v>
      </c>
    </row>
    <row r="353" spans="1:12" x14ac:dyDescent="0.25">
      <c r="A353" s="8" t="s">
        <v>4650</v>
      </c>
      <c r="B353" s="3" t="s">
        <v>743</v>
      </c>
      <c r="C353" s="3" t="s">
        <v>1564</v>
      </c>
      <c r="D353" s="3" t="s">
        <v>1565</v>
      </c>
      <c r="E353" s="3" t="s">
        <v>728</v>
      </c>
      <c r="F353" s="2">
        <v>9.0700000000000004E-4</v>
      </c>
      <c r="G353" s="2">
        <v>1</v>
      </c>
      <c r="H353" s="2">
        <v>1.43E-2</v>
      </c>
      <c r="I353" s="2">
        <v>0.127</v>
      </c>
      <c r="J353" s="3">
        <v>32</v>
      </c>
      <c r="K353" s="3">
        <v>1938</v>
      </c>
      <c r="L353" s="4" t="s">
        <v>1563</v>
      </c>
    </row>
    <row r="354" spans="1:12" x14ac:dyDescent="0.25">
      <c r="A354" s="8" t="s">
        <v>4650</v>
      </c>
      <c r="B354" s="3" t="s">
        <v>743</v>
      </c>
      <c r="C354" s="3" t="s">
        <v>1566</v>
      </c>
      <c r="D354" s="3" t="s">
        <v>1567</v>
      </c>
      <c r="E354" s="3" t="s">
        <v>728</v>
      </c>
      <c r="F354" s="2">
        <v>9.8799999999999995E-4</v>
      </c>
      <c r="G354" s="2">
        <v>1</v>
      </c>
      <c r="H354" s="2">
        <v>1.54E-2</v>
      </c>
      <c r="I354" s="2">
        <v>0.13700000000000001</v>
      </c>
      <c r="J354" s="3">
        <v>7</v>
      </c>
      <c r="K354" s="3">
        <v>168</v>
      </c>
      <c r="L354" s="4" t="s">
        <v>1568</v>
      </c>
    </row>
    <row r="355" spans="1:12" x14ac:dyDescent="0.25">
      <c r="A355" s="8" t="s">
        <v>4650</v>
      </c>
      <c r="B355" s="3" t="s">
        <v>743</v>
      </c>
      <c r="C355" s="3" t="s">
        <v>1569</v>
      </c>
      <c r="D355" s="3" t="s">
        <v>1570</v>
      </c>
      <c r="E355" s="3" t="s">
        <v>728</v>
      </c>
      <c r="F355" s="2">
        <v>9.9200000000000004E-4</v>
      </c>
      <c r="G355" s="2">
        <v>1</v>
      </c>
      <c r="H355" s="2">
        <v>1.54E-2</v>
      </c>
      <c r="I355" s="2">
        <v>0.13700000000000001</v>
      </c>
      <c r="J355" s="3">
        <v>5</v>
      </c>
      <c r="K355" s="3">
        <v>82</v>
      </c>
      <c r="L355" s="4" t="s">
        <v>1571</v>
      </c>
    </row>
    <row r="356" spans="1:12" x14ac:dyDescent="0.25">
      <c r="A356" s="8" t="s">
        <v>4650</v>
      </c>
      <c r="B356" s="3" t="s">
        <v>743</v>
      </c>
      <c r="C356" s="3" t="s">
        <v>1572</v>
      </c>
      <c r="D356" s="3" t="s">
        <v>1573</v>
      </c>
      <c r="E356" s="3" t="s">
        <v>728</v>
      </c>
      <c r="F356" s="2">
        <v>9.9200000000000004E-4</v>
      </c>
      <c r="G356" s="2">
        <v>1</v>
      </c>
      <c r="H356" s="2">
        <v>1.54E-2</v>
      </c>
      <c r="I356" s="2">
        <v>0.13700000000000001</v>
      </c>
      <c r="J356" s="3">
        <v>5</v>
      </c>
      <c r="K356" s="3">
        <v>82</v>
      </c>
      <c r="L356" s="4" t="s">
        <v>1511</v>
      </c>
    </row>
    <row r="357" spans="1:12" x14ac:dyDescent="0.25">
      <c r="A357" s="8" t="s">
        <v>4650</v>
      </c>
      <c r="B357" s="3" t="s">
        <v>743</v>
      </c>
      <c r="C357" s="3" t="s">
        <v>1574</v>
      </c>
      <c r="D357" s="3" t="s">
        <v>1575</v>
      </c>
      <c r="E357" s="3" t="s">
        <v>728</v>
      </c>
      <c r="F357" s="2">
        <v>1.01E-3</v>
      </c>
      <c r="G357" s="2">
        <v>1</v>
      </c>
      <c r="H357" s="2">
        <v>1.5699999999999999E-2</v>
      </c>
      <c r="I357" s="2">
        <v>0.13900000000000001</v>
      </c>
      <c r="J357" s="3">
        <v>9</v>
      </c>
      <c r="K357" s="3">
        <v>272</v>
      </c>
      <c r="L357" s="4" t="s">
        <v>1576</v>
      </c>
    </row>
    <row r="358" spans="1:12" x14ac:dyDescent="0.25">
      <c r="A358" s="8" t="s">
        <v>4650</v>
      </c>
      <c r="B358" s="3" t="s">
        <v>743</v>
      </c>
      <c r="C358" s="3" t="s">
        <v>1577</v>
      </c>
      <c r="D358" s="3" t="s">
        <v>1578</v>
      </c>
      <c r="E358" s="3" t="s">
        <v>728</v>
      </c>
      <c r="F358" s="2">
        <v>1.0200000000000001E-3</v>
      </c>
      <c r="G358" s="2">
        <v>1</v>
      </c>
      <c r="H358" s="2">
        <v>1.5800000000000002E-2</v>
      </c>
      <c r="I358" s="2">
        <v>0.14000000000000001</v>
      </c>
      <c r="J358" s="3">
        <v>7</v>
      </c>
      <c r="K358" s="3">
        <v>169</v>
      </c>
      <c r="L358" s="4" t="s">
        <v>1579</v>
      </c>
    </row>
    <row r="359" spans="1:12" x14ac:dyDescent="0.25">
      <c r="A359" s="8" t="s">
        <v>4650</v>
      </c>
      <c r="B359" s="3" t="s">
        <v>743</v>
      </c>
      <c r="C359" s="3" t="s">
        <v>1580</v>
      </c>
      <c r="D359" s="3" t="s">
        <v>1581</v>
      </c>
      <c r="E359" s="3" t="s">
        <v>728</v>
      </c>
      <c r="F359" s="2">
        <v>1.0399999999999999E-3</v>
      </c>
      <c r="G359" s="2">
        <v>1</v>
      </c>
      <c r="H359" s="2">
        <v>1.6E-2</v>
      </c>
      <c r="I359" s="2">
        <v>0.14199999999999999</v>
      </c>
      <c r="J359" s="3">
        <v>16</v>
      </c>
      <c r="K359" s="3">
        <v>715</v>
      </c>
      <c r="L359" s="4" t="s">
        <v>1582</v>
      </c>
    </row>
    <row r="360" spans="1:12" x14ac:dyDescent="0.25">
      <c r="A360" s="8" t="s">
        <v>4650</v>
      </c>
      <c r="B360" s="3" t="s">
        <v>743</v>
      </c>
      <c r="C360" s="3" t="s">
        <v>1583</v>
      </c>
      <c r="D360" s="3" t="s">
        <v>1584</v>
      </c>
      <c r="E360" s="3" t="s">
        <v>728</v>
      </c>
      <c r="F360" s="2">
        <v>1.06E-3</v>
      </c>
      <c r="G360" s="2">
        <v>1</v>
      </c>
      <c r="H360" s="2">
        <v>1.6199999999999999E-2</v>
      </c>
      <c r="I360" s="2">
        <v>0.14299999999999999</v>
      </c>
      <c r="J360" s="3">
        <v>6</v>
      </c>
      <c r="K360" s="3">
        <v>124</v>
      </c>
      <c r="L360" s="4" t="s">
        <v>1585</v>
      </c>
    </row>
    <row r="361" spans="1:12" x14ac:dyDescent="0.25">
      <c r="A361" s="8" t="s">
        <v>4650</v>
      </c>
      <c r="B361" s="3" t="s">
        <v>743</v>
      </c>
      <c r="C361" s="3" t="s">
        <v>1586</v>
      </c>
      <c r="D361" s="3" t="s">
        <v>1587</v>
      </c>
      <c r="E361" s="3" t="s">
        <v>728</v>
      </c>
      <c r="F361" s="2">
        <v>1.06E-3</v>
      </c>
      <c r="G361" s="2">
        <v>1</v>
      </c>
      <c r="H361" s="2">
        <v>1.6199999999999999E-2</v>
      </c>
      <c r="I361" s="2">
        <v>0.14299999999999999</v>
      </c>
      <c r="J361" s="3">
        <v>3</v>
      </c>
      <c r="K361" s="3">
        <v>22</v>
      </c>
      <c r="L361" s="4" t="s">
        <v>1588</v>
      </c>
    </row>
    <row r="362" spans="1:12" x14ac:dyDescent="0.25">
      <c r="A362" s="8" t="s">
        <v>4650</v>
      </c>
      <c r="B362" s="3" t="s">
        <v>743</v>
      </c>
      <c r="C362" s="3" t="s">
        <v>1589</v>
      </c>
      <c r="D362" s="3" t="s">
        <v>1590</v>
      </c>
      <c r="E362" s="3" t="s">
        <v>728</v>
      </c>
      <c r="F362" s="2">
        <v>1.07E-3</v>
      </c>
      <c r="G362" s="2">
        <v>1</v>
      </c>
      <c r="H362" s="2">
        <v>1.6199999999999999E-2</v>
      </c>
      <c r="I362" s="2">
        <v>0.14399999999999999</v>
      </c>
      <c r="J362" s="3">
        <v>9</v>
      </c>
      <c r="K362" s="3">
        <v>274</v>
      </c>
      <c r="L362" s="4" t="s">
        <v>1591</v>
      </c>
    </row>
    <row r="363" spans="1:12" x14ac:dyDescent="0.25">
      <c r="A363" s="8" t="s">
        <v>4650</v>
      </c>
      <c r="B363" s="3" t="s">
        <v>743</v>
      </c>
      <c r="C363" s="3" t="s">
        <v>1592</v>
      </c>
      <c r="D363" s="3" t="s">
        <v>1593</v>
      </c>
      <c r="E363" s="3" t="s">
        <v>728</v>
      </c>
      <c r="F363" s="2">
        <v>1.07E-3</v>
      </c>
      <c r="G363" s="2">
        <v>1</v>
      </c>
      <c r="H363" s="2">
        <v>1.6199999999999999E-2</v>
      </c>
      <c r="I363" s="2">
        <v>0.14399999999999999</v>
      </c>
      <c r="J363" s="3">
        <v>11</v>
      </c>
      <c r="K363" s="3">
        <v>390</v>
      </c>
      <c r="L363" s="4" t="s">
        <v>1594</v>
      </c>
    </row>
    <row r="364" spans="1:12" x14ac:dyDescent="0.25">
      <c r="A364" s="8" t="s">
        <v>4650</v>
      </c>
      <c r="B364" s="3" t="s">
        <v>743</v>
      </c>
      <c r="C364" s="3" t="s">
        <v>1595</v>
      </c>
      <c r="D364" s="3" t="s">
        <v>1596</v>
      </c>
      <c r="E364" s="3" t="s">
        <v>728</v>
      </c>
      <c r="F364" s="2">
        <v>1.09E-3</v>
      </c>
      <c r="G364" s="2">
        <v>1</v>
      </c>
      <c r="H364" s="2">
        <v>1.6400000000000001E-2</v>
      </c>
      <c r="I364" s="2">
        <v>0.14599999999999999</v>
      </c>
      <c r="J364" s="3">
        <v>11</v>
      </c>
      <c r="K364" s="3">
        <v>391</v>
      </c>
      <c r="L364" s="4" t="s">
        <v>1597</v>
      </c>
    </row>
    <row r="365" spans="1:12" x14ac:dyDescent="0.25">
      <c r="A365" s="8" t="s">
        <v>4650</v>
      </c>
      <c r="B365" s="3" t="s">
        <v>743</v>
      </c>
      <c r="C365" s="3" t="s">
        <v>1598</v>
      </c>
      <c r="D365" s="3" t="s">
        <v>1599</v>
      </c>
      <c r="E365" s="3" t="s">
        <v>728</v>
      </c>
      <c r="F365" s="2">
        <v>1.1000000000000001E-3</v>
      </c>
      <c r="G365" s="2">
        <v>1</v>
      </c>
      <c r="H365" s="2">
        <v>1.6400000000000001E-2</v>
      </c>
      <c r="I365" s="2">
        <v>0.14599999999999999</v>
      </c>
      <c r="J365" s="3">
        <v>7</v>
      </c>
      <c r="K365" s="3">
        <v>171</v>
      </c>
      <c r="L365" s="4" t="s">
        <v>1600</v>
      </c>
    </row>
    <row r="366" spans="1:12" x14ac:dyDescent="0.25">
      <c r="A366" s="8" t="s">
        <v>4650</v>
      </c>
      <c r="B366" s="3" t="s">
        <v>743</v>
      </c>
      <c r="C366" s="3" t="s">
        <v>1601</v>
      </c>
      <c r="D366" s="3" t="s">
        <v>1602</v>
      </c>
      <c r="E366" s="3" t="s">
        <v>728</v>
      </c>
      <c r="F366" s="2">
        <v>1.1000000000000001E-3</v>
      </c>
      <c r="G366" s="2">
        <v>1</v>
      </c>
      <c r="H366" s="2">
        <v>1.6400000000000001E-2</v>
      </c>
      <c r="I366" s="2">
        <v>0.14599999999999999</v>
      </c>
      <c r="J366" s="3">
        <v>6</v>
      </c>
      <c r="K366" s="3">
        <v>125</v>
      </c>
      <c r="L366" s="4" t="s">
        <v>1190</v>
      </c>
    </row>
    <row r="367" spans="1:12" x14ac:dyDescent="0.25">
      <c r="A367" s="8" t="s">
        <v>4650</v>
      </c>
      <c r="B367" s="3" t="s">
        <v>743</v>
      </c>
      <c r="C367" s="3" t="s">
        <v>1603</v>
      </c>
      <c r="D367" s="3" t="s">
        <v>1604</v>
      </c>
      <c r="E367" s="3" t="s">
        <v>728</v>
      </c>
      <c r="F367" s="2">
        <v>1.1000000000000001E-3</v>
      </c>
      <c r="G367" s="2">
        <v>1</v>
      </c>
      <c r="H367" s="2">
        <v>1.6400000000000001E-2</v>
      </c>
      <c r="I367" s="2">
        <v>0.14599999999999999</v>
      </c>
      <c r="J367" s="3">
        <v>6</v>
      </c>
      <c r="K367" s="3">
        <v>125</v>
      </c>
      <c r="L367" s="4" t="s">
        <v>1384</v>
      </c>
    </row>
    <row r="368" spans="1:12" x14ac:dyDescent="0.25">
      <c r="A368" s="8" t="s">
        <v>4650</v>
      </c>
      <c r="B368" s="3" t="s">
        <v>743</v>
      </c>
      <c r="C368" s="3" t="s">
        <v>1605</v>
      </c>
      <c r="D368" s="3" t="s">
        <v>1606</v>
      </c>
      <c r="E368" s="3" t="s">
        <v>728</v>
      </c>
      <c r="F368" s="2">
        <v>1.2099999999999999E-3</v>
      </c>
      <c r="G368" s="2">
        <v>1</v>
      </c>
      <c r="H368" s="2">
        <v>1.7999999999999999E-2</v>
      </c>
      <c r="I368" s="2">
        <v>0.159</v>
      </c>
      <c r="J368" s="3">
        <v>3</v>
      </c>
      <c r="K368" s="3">
        <v>23</v>
      </c>
      <c r="L368" s="4" t="s">
        <v>1607</v>
      </c>
    </row>
    <row r="369" spans="1:12" x14ac:dyDescent="0.25">
      <c r="A369" s="8" t="s">
        <v>4650</v>
      </c>
      <c r="B369" s="3" t="s">
        <v>743</v>
      </c>
      <c r="C369" s="3" t="s">
        <v>1608</v>
      </c>
      <c r="D369" s="3" t="s">
        <v>1609</v>
      </c>
      <c r="E369" s="3" t="s">
        <v>728</v>
      </c>
      <c r="F369" s="2">
        <v>1.2099999999999999E-3</v>
      </c>
      <c r="G369" s="2">
        <v>1</v>
      </c>
      <c r="H369" s="2">
        <v>1.7999999999999999E-2</v>
      </c>
      <c r="I369" s="2">
        <v>0.159</v>
      </c>
      <c r="J369" s="3">
        <v>19</v>
      </c>
      <c r="K369" s="3">
        <v>941</v>
      </c>
      <c r="L369" s="4" t="s">
        <v>1610</v>
      </c>
    </row>
    <row r="370" spans="1:12" x14ac:dyDescent="0.25">
      <c r="A370" s="8" t="s">
        <v>4650</v>
      </c>
      <c r="B370" s="3" t="s">
        <v>743</v>
      </c>
      <c r="C370" s="3" t="s">
        <v>1611</v>
      </c>
      <c r="D370" s="3" t="s">
        <v>1612</v>
      </c>
      <c r="E370" s="3" t="s">
        <v>728</v>
      </c>
      <c r="F370" s="2">
        <v>1.23E-3</v>
      </c>
      <c r="G370" s="2">
        <v>1</v>
      </c>
      <c r="H370" s="2">
        <v>1.8100000000000002E-2</v>
      </c>
      <c r="I370" s="2">
        <v>0.161</v>
      </c>
      <c r="J370" s="3">
        <v>5</v>
      </c>
      <c r="K370" s="3">
        <v>86</v>
      </c>
      <c r="L370" s="4" t="s">
        <v>1613</v>
      </c>
    </row>
    <row r="371" spans="1:12" x14ac:dyDescent="0.25">
      <c r="A371" s="8" t="s">
        <v>4650</v>
      </c>
      <c r="B371" s="3" t="s">
        <v>743</v>
      </c>
      <c r="C371" s="3" t="s">
        <v>1614</v>
      </c>
      <c r="D371" s="3" t="s">
        <v>1615</v>
      </c>
      <c r="E371" s="3" t="s">
        <v>728</v>
      </c>
      <c r="F371" s="2">
        <v>1.25E-3</v>
      </c>
      <c r="G371" s="2">
        <v>1</v>
      </c>
      <c r="H371" s="2">
        <v>1.8100000000000002E-2</v>
      </c>
      <c r="I371" s="2">
        <v>0.161</v>
      </c>
      <c r="J371" s="3">
        <v>2</v>
      </c>
      <c r="K371" s="3">
        <v>6</v>
      </c>
      <c r="L371" s="4" t="s">
        <v>1616</v>
      </c>
    </row>
    <row r="372" spans="1:12" x14ac:dyDescent="0.25">
      <c r="A372" s="8" t="s">
        <v>4650</v>
      </c>
      <c r="B372" s="3" t="s">
        <v>743</v>
      </c>
      <c r="C372" s="3" t="s">
        <v>1617</v>
      </c>
      <c r="D372" s="3" t="s">
        <v>1618</v>
      </c>
      <c r="E372" s="3" t="s">
        <v>728</v>
      </c>
      <c r="F372" s="2">
        <v>1.25E-3</v>
      </c>
      <c r="G372" s="2">
        <v>1</v>
      </c>
      <c r="H372" s="2">
        <v>1.8100000000000002E-2</v>
      </c>
      <c r="I372" s="2">
        <v>0.161</v>
      </c>
      <c r="J372" s="3">
        <v>2</v>
      </c>
      <c r="K372" s="3">
        <v>6</v>
      </c>
      <c r="L372" s="4" t="s">
        <v>1616</v>
      </c>
    </row>
    <row r="373" spans="1:12" x14ac:dyDescent="0.25">
      <c r="A373" s="8" t="s">
        <v>4650</v>
      </c>
      <c r="B373" s="3" t="s">
        <v>743</v>
      </c>
      <c r="C373" s="3" t="s">
        <v>1619</v>
      </c>
      <c r="D373" s="3" t="s">
        <v>1620</v>
      </c>
      <c r="E373" s="3" t="s">
        <v>728</v>
      </c>
      <c r="F373" s="2">
        <v>1.25E-3</v>
      </c>
      <c r="G373" s="2">
        <v>1</v>
      </c>
      <c r="H373" s="2">
        <v>1.8100000000000002E-2</v>
      </c>
      <c r="I373" s="2">
        <v>0.161</v>
      </c>
      <c r="J373" s="3">
        <v>2</v>
      </c>
      <c r="K373" s="3">
        <v>6</v>
      </c>
      <c r="L373" s="4" t="s">
        <v>1226</v>
      </c>
    </row>
    <row r="374" spans="1:12" x14ac:dyDescent="0.25">
      <c r="A374" s="8" t="s">
        <v>4650</v>
      </c>
      <c r="B374" s="3" t="s">
        <v>743</v>
      </c>
      <c r="C374" s="3" t="s">
        <v>1621</v>
      </c>
      <c r="D374" s="3" t="s">
        <v>1622</v>
      </c>
      <c r="E374" s="3" t="s">
        <v>728</v>
      </c>
      <c r="F374" s="2">
        <v>1.25E-3</v>
      </c>
      <c r="G374" s="2">
        <v>1</v>
      </c>
      <c r="H374" s="2">
        <v>1.8100000000000002E-2</v>
      </c>
      <c r="I374" s="2">
        <v>0.161</v>
      </c>
      <c r="J374" s="3">
        <v>2</v>
      </c>
      <c r="K374" s="3">
        <v>6</v>
      </c>
      <c r="L374" s="4" t="s">
        <v>1616</v>
      </c>
    </row>
    <row r="375" spans="1:12" x14ac:dyDescent="0.25">
      <c r="A375" s="8" t="s">
        <v>4650</v>
      </c>
      <c r="B375" s="3" t="s">
        <v>743</v>
      </c>
      <c r="C375" s="3" t="s">
        <v>1623</v>
      </c>
      <c r="D375" s="3" t="s">
        <v>1624</v>
      </c>
      <c r="E375" s="3" t="s">
        <v>728</v>
      </c>
      <c r="F375" s="2">
        <v>1.25E-3</v>
      </c>
      <c r="G375" s="2">
        <v>1</v>
      </c>
      <c r="H375" s="2">
        <v>1.8100000000000002E-2</v>
      </c>
      <c r="I375" s="2">
        <v>0.161</v>
      </c>
      <c r="J375" s="3">
        <v>2</v>
      </c>
      <c r="K375" s="3">
        <v>6</v>
      </c>
      <c r="L375" s="4" t="s">
        <v>1226</v>
      </c>
    </row>
    <row r="376" spans="1:12" x14ac:dyDescent="0.25">
      <c r="A376" s="8" t="s">
        <v>4650</v>
      </c>
      <c r="B376" s="3" t="s">
        <v>743</v>
      </c>
      <c r="C376" s="3" t="s">
        <v>1625</v>
      </c>
      <c r="D376" s="3" t="s">
        <v>1626</v>
      </c>
      <c r="E376" s="3" t="s">
        <v>728</v>
      </c>
      <c r="F376" s="2">
        <v>1.2899999999999999E-3</v>
      </c>
      <c r="G376" s="2">
        <v>1</v>
      </c>
      <c r="H376" s="2">
        <v>1.8700000000000001E-2</v>
      </c>
      <c r="I376" s="2">
        <v>0.16600000000000001</v>
      </c>
      <c r="J376" s="3">
        <v>5</v>
      </c>
      <c r="K376" s="3">
        <v>87</v>
      </c>
      <c r="L376" s="4" t="s">
        <v>1627</v>
      </c>
    </row>
    <row r="377" spans="1:12" x14ac:dyDescent="0.25">
      <c r="A377" s="8" t="s">
        <v>4650</v>
      </c>
      <c r="B377" s="3" t="s">
        <v>743</v>
      </c>
      <c r="C377" s="3" t="s">
        <v>1628</v>
      </c>
      <c r="D377" s="3" t="s">
        <v>1629</v>
      </c>
      <c r="E377" s="3" t="s">
        <v>728</v>
      </c>
      <c r="F377" s="2">
        <v>1.3600000000000001E-3</v>
      </c>
      <c r="G377" s="2">
        <v>1</v>
      </c>
      <c r="H377" s="2">
        <v>1.9599999999999999E-2</v>
      </c>
      <c r="I377" s="2">
        <v>0.17399999999999999</v>
      </c>
      <c r="J377" s="3">
        <v>11</v>
      </c>
      <c r="K377" s="3">
        <v>402</v>
      </c>
      <c r="L377" s="4" t="s">
        <v>1594</v>
      </c>
    </row>
    <row r="378" spans="1:12" x14ac:dyDescent="0.25">
      <c r="A378" s="8" t="s">
        <v>4650</v>
      </c>
      <c r="B378" s="3" t="s">
        <v>743</v>
      </c>
      <c r="C378" s="3" t="s">
        <v>1630</v>
      </c>
      <c r="D378" s="3" t="s">
        <v>1631</v>
      </c>
      <c r="E378" s="3" t="s">
        <v>728</v>
      </c>
      <c r="F378" s="2">
        <v>1.3699999999999999E-3</v>
      </c>
      <c r="G378" s="2">
        <v>1</v>
      </c>
      <c r="H378" s="2">
        <v>1.9699999999999999E-2</v>
      </c>
      <c r="I378" s="2">
        <v>0.17499999999999999</v>
      </c>
      <c r="J378" s="3">
        <v>3</v>
      </c>
      <c r="K378" s="3">
        <v>24</v>
      </c>
      <c r="L378" s="4" t="s">
        <v>1632</v>
      </c>
    </row>
    <row r="379" spans="1:12" x14ac:dyDescent="0.25">
      <c r="A379" s="8" t="s">
        <v>4650</v>
      </c>
      <c r="B379" s="3" t="s">
        <v>743</v>
      </c>
      <c r="C379" s="3" t="s">
        <v>1633</v>
      </c>
      <c r="D379" s="3" t="s">
        <v>1634</v>
      </c>
      <c r="E379" s="3" t="s">
        <v>728</v>
      </c>
      <c r="F379" s="2">
        <v>1.4E-3</v>
      </c>
      <c r="G379" s="2">
        <v>1</v>
      </c>
      <c r="H379" s="2">
        <v>0.02</v>
      </c>
      <c r="I379" s="2">
        <v>0.17799999999999999</v>
      </c>
      <c r="J379" s="3">
        <v>6</v>
      </c>
      <c r="K379" s="3">
        <v>131</v>
      </c>
      <c r="L379" s="4" t="s">
        <v>1585</v>
      </c>
    </row>
    <row r="380" spans="1:12" x14ac:dyDescent="0.25">
      <c r="A380" s="8" t="s">
        <v>4650</v>
      </c>
      <c r="B380" s="3" t="s">
        <v>743</v>
      </c>
      <c r="C380" s="3" t="s">
        <v>1635</v>
      </c>
      <c r="D380" s="3" t="s">
        <v>1636</v>
      </c>
      <c r="E380" s="3" t="s">
        <v>728</v>
      </c>
      <c r="F380" s="2">
        <v>1.4300000000000001E-3</v>
      </c>
      <c r="G380" s="2">
        <v>1</v>
      </c>
      <c r="H380" s="2">
        <v>2.0299999999999999E-2</v>
      </c>
      <c r="I380" s="2">
        <v>0.18</v>
      </c>
      <c r="J380" s="3">
        <v>5</v>
      </c>
      <c r="K380" s="3">
        <v>89</v>
      </c>
      <c r="L380" s="4" t="s">
        <v>1637</v>
      </c>
    </row>
    <row r="381" spans="1:12" x14ac:dyDescent="0.25">
      <c r="A381" s="8" t="s">
        <v>4650</v>
      </c>
      <c r="B381" s="3" t="s">
        <v>743</v>
      </c>
      <c r="C381" s="3" t="s">
        <v>1638</v>
      </c>
      <c r="D381" s="3" t="s">
        <v>1639</v>
      </c>
      <c r="E381" s="3" t="s">
        <v>728</v>
      </c>
      <c r="F381" s="2">
        <v>1.4300000000000001E-3</v>
      </c>
      <c r="G381" s="2">
        <v>1</v>
      </c>
      <c r="H381" s="2">
        <v>2.0299999999999999E-2</v>
      </c>
      <c r="I381" s="2">
        <v>0.18</v>
      </c>
      <c r="J381" s="3">
        <v>5</v>
      </c>
      <c r="K381" s="3">
        <v>89</v>
      </c>
      <c r="L381" s="4" t="s">
        <v>4053</v>
      </c>
    </row>
    <row r="382" spans="1:12" x14ac:dyDescent="0.25">
      <c r="A382" s="8" t="s">
        <v>4650</v>
      </c>
      <c r="B382" s="3" t="s">
        <v>743</v>
      </c>
      <c r="C382" s="3" t="s">
        <v>1640</v>
      </c>
      <c r="D382" s="3" t="s">
        <v>1641</v>
      </c>
      <c r="E382" s="3" t="s">
        <v>728</v>
      </c>
      <c r="F382" s="2">
        <v>1.4599999999999999E-3</v>
      </c>
      <c r="G382" s="2">
        <v>1</v>
      </c>
      <c r="H382" s="2">
        <v>2.06E-2</v>
      </c>
      <c r="I382" s="2">
        <v>0.183</v>
      </c>
      <c r="J382" s="3">
        <v>6</v>
      </c>
      <c r="K382" s="3">
        <v>132</v>
      </c>
      <c r="L382" s="4" t="s">
        <v>1483</v>
      </c>
    </row>
    <row r="383" spans="1:12" x14ac:dyDescent="0.25">
      <c r="A383" s="8" t="s">
        <v>4650</v>
      </c>
      <c r="B383" s="3" t="s">
        <v>743</v>
      </c>
      <c r="C383" s="3" t="s">
        <v>1642</v>
      </c>
      <c r="D383" s="3" t="s">
        <v>1643</v>
      </c>
      <c r="E383" s="3" t="s">
        <v>728</v>
      </c>
      <c r="F383" s="2">
        <v>1.47E-3</v>
      </c>
      <c r="G383" s="2">
        <v>1</v>
      </c>
      <c r="H383" s="2">
        <v>2.07E-2</v>
      </c>
      <c r="I383" s="2">
        <v>0.183</v>
      </c>
      <c r="J383" s="3">
        <v>4</v>
      </c>
      <c r="K383" s="3">
        <v>53</v>
      </c>
      <c r="L383" s="4" t="s">
        <v>1644</v>
      </c>
    </row>
    <row r="384" spans="1:12" x14ac:dyDescent="0.25">
      <c r="A384" s="8" t="s">
        <v>4650</v>
      </c>
      <c r="B384" s="3" t="s">
        <v>743</v>
      </c>
      <c r="C384" s="3" t="s">
        <v>1645</v>
      </c>
      <c r="D384" s="3" t="s">
        <v>1646</v>
      </c>
      <c r="E384" s="3" t="s">
        <v>728</v>
      </c>
      <c r="F384" s="2">
        <v>1.5100000000000001E-3</v>
      </c>
      <c r="G384" s="2">
        <v>1</v>
      </c>
      <c r="H384" s="2">
        <v>2.1100000000000001E-2</v>
      </c>
      <c r="I384" s="2">
        <v>0.188</v>
      </c>
      <c r="J384" s="3">
        <v>9</v>
      </c>
      <c r="K384" s="3">
        <v>288</v>
      </c>
      <c r="L384" s="4" t="s">
        <v>1647</v>
      </c>
    </row>
    <row r="385" spans="1:12" x14ac:dyDescent="0.25">
      <c r="A385" s="8" t="s">
        <v>4650</v>
      </c>
      <c r="B385" s="3" t="s">
        <v>743</v>
      </c>
      <c r="C385" s="3" t="s">
        <v>1648</v>
      </c>
      <c r="D385" s="3" t="s">
        <v>1649</v>
      </c>
      <c r="E385" s="3" t="s">
        <v>728</v>
      </c>
      <c r="F385" s="2">
        <v>1.5100000000000001E-3</v>
      </c>
      <c r="G385" s="2">
        <v>1</v>
      </c>
      <c r="H385" s="2">
        <v>2.12E-2</v>
      </c>
      <c r="I385" s="2">
        <v>0.188</v>
      </c>
      <c r="J385" s="3">
        <v>6</v>
      </c>
      <c r="K385" s="3">
        <v>133</v>
      </c>
      <c r="L385" s="4" t="s">
        <v>1483</v>
      </c>
    </row>
    <row r="386" spans="1:12" x14ac:dyDescent="0.25">
      <c r="A386" s="8" t="s">
        <v>4650</v>
      </c>
      <c r="B386" s="3" t="s">
        <v>743</v>
      </c>
      <c r="C386" s="3" t="s">
        <v>1650</v>
      </c>
      <c r="D386" s="3" t="s">
        <v>1651</v>
      </c>
      <c r="E386" s="3" t="s">
        <v>728</v>
      </c>
      <c r="F386" s="2">
        <v>1.5200000000000001E-3</v>
      </c>
      <c r="G386" s="2">
        <v>1</v>
      </c>
      <c r="H386" s="2">
        <v>2.12E-2</v>
      </c>
      <c r="I386" s="2">
        <v>0.188</v>
      </c>
      <c r="J386" s="3">
        <v>7</v>
      </c>
      <c r="K386" s="3">
        <v>181</v>
      </c>
      <c r="L386" s="4" t="s">
        <v>1652</v>
      </c>
    </row>
    <row r="387" spans="1:12" x14ac:dyDescent="0.25">
      <c r="A387" s="8" t="s">
        <v>4650</v>
      </c>
      <c r="B387" s="3" t="s">
        <v>743</v>
      </c>
      <c r="C387" s="3" t="s">
        <v>1653</v>
      </c>
      <c r="D387" s="3" t="s">
        <v>1654</v>
      </c>
      <c r="E387" s="3" t="s">
        <v>728</v>
      </c>
      <c r="F387" s="2">
        <v>1.5499999999999999E-3</v>
      </c>
      <c r="G387" s="2">
        <v>1</v>
      </c>
      <c r="H387" s="2">
        <v>2.1499999999999998E-2</v>
      </c>
      <c r="I387" s="2">
        <v>0.191</v>
      </c>
      <c r="J387" s="3">
        <v>3</v>
      </c>
      <c r="K387" s="3">
        <v>25</v>
      </c>
      <c r="L387" s="4" t="s">
        <v>1655</v>
      </c>
    </row>
    <row r="388" spans="1:12" x14ac:dyDescent="0.25">
      <c r="A388" s="8" t="s">
        <v>4650</v>
      </c>
      <c r="B388" s="3" t="s">
        <v>743</v>
      </c>
      <c r="C388" s="3" t="s">
        <v>1656</v>
      </c>
      <c r="D388" s="3" t="s">
        <v>1657</v>
      </c>
      <c r="E388" s="3" t="s">
        <v>728</v>
      </c>
      <c r="F388" s="2">
        <v>1.56E-3</v>
      </c>
      <c r="G388" s="2">
        <v>1</v>
      </c>
      <c r="H388" s="2">
        <v>2.1600000000000001E-2</v>
      </c>
      <c r="I388" s="2">
        <v>0.192</v>
      </c>
      <c r="J388" s="3">
        <v>10</v>
      </c>
      <c r="K388" s="3">
        <v>348</v>
      </c>
      <c r="L388" s="4" t="s">
        <v>1658</v>
      </c>
    </row>
    <row r="389" spans="1:12" x14ac:dyDescent="0.25">
      <c r="A389" s="8" t="s">
        <v>4650</v>
      </c>
      <c r="B389" s="3" t="s">
        <v>743</v>
      </c>
      <c r="C389" s="3" t="s">
        <v>1659</v>
      </c>
      <c r="D389" s="3" t="s">
        <v>1660</v>
      </c>
      <c r="E389" s="3" t="s">
        <v>728</v>
      </c>
      <c r="F389" s="2">
        <v>1.57E-3</v>
      </c>
      <c r="G389" s="2">
        <v>1</v>
      </c>
      <c r="H389" s="2">
        <v>2.1600000000000001E-2</v>
      </c>
      <c r="I389" s="2">
        <v>0.192</v>
      </c>
      <c r="J389" s="3">
        <v>7</v>
      </c>
      <c r="K389" s="3">
        <v>182</v>
      </c>
      <c r="L389" s="4" t="s">
        <v>1661</v>
      </c>
    </row>
    <row r="390" spans="1:12" x14ac:dyDescent="0.25">
      <c r="A390" s="8" t="s">
        <v>4650</v>
      </c>
      <c r="B390" s="3" t="s">
        <v>743</v>
      </c>
      <c r="C390" s="3" t="s">
        <v>1662</v>
      </c>
      <c r="D390" s="3" t="s">
        <v>1663</v>
      </c>
      <c r="E390" s="3" t="s">
        <v>728</v>
      </c>
      <c r="F390" s="2">
        <v>1.6299999999999999E-3</v>
      </c>
      <c r="G390" s="2">
        <v>1</v>
      </c>
      <c r="H390" s="2">
        <v>2.24E-2</v>
      </c>
      <c r="I390" s="2">
        <v>0.19900000000000001</v>
      </c>
      <c r="J390" s="3">
        <v>10</v>
      </c>
      <c r="K390" s="3">
        <v>350</v>
      </c>
      <c r="L390" s="4" t="s">
        <v>1664</v>
      </c>
    </row>
    <row r="391" spans="1:12" x14ac:dyDescent="0.25">
      <c r="A391" s="8" t="s">
        <v>4650</v>
      </c>
      <c r="B391" s="3" t="s">
        <v>743</v>
      </c>
      <c r="C391" s="3" t="s">
        <v>1665</v>
      </c>
      <c r="D391" s="3" t="s">
        <v>1666</v>
      </c>
      <c r="E391" s="3" t="s">
        <v>728</v>
      </c>
      <c r="F391" s="2">
        <v>1.66E-3</v>
      </c>
      <c r="G391" s="2">
        <v>1</v>
      </c>
      <c r="H391" s="2">
        <v>2.2700000000000001E-2</v>
      </c>
      <c r="I391" s="2">
        <v>0.20200000000000001</v>
      </c>
      <c r="J391" s="3">
        <v>16</v>
      </c>
      <c r="K391" s="3">
        <v>748</v>
      </c>
      <c r="L391" s="4" t="s">
        <v>1431</v>
      </c>
    </row>
    <row r="392" spans="1:12" x14ac:dyDescent="0.25">
      <c r="A392" s="8" t="s">
        <v>4650</v>
      </c>
      <c r="B392" s="3" t="s">
        <v>743</v>
      </c>
      <c r="C392" s="3" t="s">
        <v>1667</v>
      </c>
      <c r="D392" s="3" t="s">
        <v>1668</v>
      </c>
      <c r="E392" s="3" t="s">
        <v>728</v>
      </c>
      <c r="F392" s="2">
        <v>1.67E-3</v>
      </c>
      <c r="G392" s="2">
        <v>1</v>
      </c>
      <c r="H392" s="2">
        <v>2.2800000000000001E-2</v>
      </c>
      <c r="I392" s="2">
        <v>0.20200000000000001</v>
      </c>
      <c r="J392" s="3">
        <v>7</v>
      </c>
      <c r="K392" s="3">
        <v>184</v>
      </c>
      <c r="L392" s="4" t="s">
        <v>1169</v>
      </c>
    </row>
    <row r="393" spans="1:12" x14ac:dyDescent="0.25">
      <c r="A393" s="8" t="s">
        <v>4650</v>
      </c>
      <c r="B393" s="3" t="s">
        <v>743</v>
      </c>
      <c r="C393" s="3" t="s">
        <v>1669</v>
      </c>
      <c r="D393" s="3" t="s">
        <v>1670</v>
      </c>
      <c r="E393" s="3" t="s">
        <v>728</v>
      </c>
      <c r="F393" s="2">
        <v>1.6900000000000001E-3</v>
      </c>
      <c r="G393" s="2">
        <v>1</v>
      </c>
      <c r="H393" s="2">
        <v>2.29E-2</v>
      </c>
      <c r="I393" s="2">
        <v>0.20300000000000001</v>
      </c>
      <c r="J393" s="3">
        <v>23</v>
      </c>
      <c r="K393" s="3">
        <v>1276</v>
      </c>
      <c r="L393" s="4" t="s">
        <v>4073</v>
      </c>
    </row>
    <row r="394" spans="1:12" x14ac:dyDescent="0.25">
      <c r="A394" s="8" t="s">
        <v>4650</v>
      </c>
      <c r="B394" s="3" t="s">
        <v>743</v>
      </c>
      <c r="C394" s="3" t="s">
        <v>1671</v>
      </c>
      <c r="D394" s="3" t="s">
        <v>1672</v>
      </c>
      <c r="E394" s="3" t="s">
        <v>728</v>
      </c>
      <c r="F394" s="2">
        <v>1.72E-3</v>
      </c>
      <c r="G394" s="2">
        <v>1</v>
      </c>
      <c r="H394" s="2">
        <v>2.29E-2</v>
      </c>
      <c r="I394" s="2">
        <v>0.20300000000000001</v>
      </c>
      <c r="J394" s="3">
        <v>7</v>
      </c>
      <c r="K394" s="3">
        <v>185</v>
      </c>
      <c r="L394" s="4" t="s">
        <v>1673</v>
      </c>
    </row>
    <row r="395" spans="1:12" x14ac:dyDescent="0.25">
      <c r="A395" s="8" t="s">
        <v>4650</v>
      </c>
      <c r="B395" s="3" t="s">
        <v>743</v>
      </c>
      <c r="C395" s="3" t="s">
        <v>1674</v>
      </c>
      <c r="D395" s="3" t="s">
        <v>1675</v>
      </c>
      <c r="E395" s="3" t="s">
        <v>728</v>
      </c>
      <c r="F395" s="2">
        <v>1.74E-3</v>
      </c>
      <c r="G395" s="2">
        <v>1</v>
      </c>
      <c r="H395" s="2">
        <v>2.29E-2</v>
      </c>
      <c r="I395" s="2">
        <v>0.20300000000000001</v>
      </c>
      <c r="J395" s="3">
        <v>2</v>
      </c>
      <c r="K395" s="3">
        <v>7</v>
      </c>
      <c r="L395" s="4" t="s">
        <v>1226</v>
      </c>
    </row>
    <row r="396" spans="1:12" x14ac:dyDescent="0.25">
      <c r="A396" s="8" t="s">
        <v>4650</v>
      </c>
      <c r="B396" s="3" t="s">
        <v>743</v>
      </c>
      <c r="C396" s="3" t="s">
        <v>1676</v>
      </c>
      <c r="D396" s="3" t="s">
        <v>1677</v>
      </c>
      <c r="E396" s="3" t="s">
        <v>728</v>
      </c>
      <c r="F396" s="2">
        <v>1.74E-3</v>
      </c>
      <c r="G396" s="2">
        <v>1</v>
      </c>
      <c r="H396" s="2">
        <v>2.29E-2</v>
      </c>
      <c r="I396" s="2">
        <v>0.20300000000000001</v>
      </c>
      <c r="J396" s="3">
        <v>2</v>
      </c>
      <c r="K396" s="3">
        <v>7</v>
      </c>
      <c r="L396" s="4" t="s">
        <v>1226</v>
      </c>
    </row>
    <row r="397" spans="1:12" x14ac:dyDescent="0.25">
      <c r="A397" s="8" t="s">
        <v>4650</v>
      </c>
      <c r="B397" s="3" t="s">
        <v>743</v>
      </c>
      <c r="C397" s="3" t="s">
        <v>1678</v>
      </c>
      <c r="D397" s="3" t="s">
        <v>1679</v>
      </c>
      <c r="E397" s="3" t="s">
        <v>728</v>
      </c>
      <c r="F397" s="2">
        <v>1.74E-3</v>
      </c>
      <c r="G397" s="2">
        <v>1</v>
      </c>
      <c r="H397" s="2">
        <v>2.29E-2</v>
      </c>
      <c r="I397" s="2">
        <v>0.20300000000000001</v>
      </c>
      <c r="J397" s="3">
        <v>2</v>
      </c>
      <c r="K397" s="3">
        <v>7</v>
      </c>
      <c r="L397" s="4" t="s">
        <v>1680</v>
      </c>
    </row>
    <row r="398" spans="1:12" x14ac:dyDescent="0.25">
      <c r="A398" s="8" t="s">
        <v>4650</v>
      </c>
      <c r="B398" s="3" t="s">
        <v>743</v>
      </c>
      <c r="C398" s="3" t="s">
        <v>1681</v>
      </c>
      <c r="D398" s="3" t="s">
        <v>1682</v>
      </c>
      <c r="E398" s="3" t="s">
        <v>728</v>
      </c>
      <c r="F398" s="2">
        <v>1.74E-3</v>
      </c>
      <c r="G398" s="2">
        <v>1</v>
      </c>
      <c r="H398" s="2">
        <v>2.29E-2</v>
      </c>
      <c r="I398" s="2">
        <v>0.20300000000000001</v>
      </c>
      <c r="J398" s="3">
        <v>2</v>
      </c>
      <c r="K398" s="3">
        <v>7</v>
      </c>
      <c r="L398" s="4" t="s">
        <v>1683</v>
      </c>
    </row>
    <row r="399" spans="1:12" x14ac:dyDescent="0.25">
      <c r="A399" s="8" t="s">
        <v>4650</v>
      </c>
      <c r="B399" s="3" t="s">
        <v>743</v>
      </c>
      <c r="C399" s="3" t="s">
        <v>1684</v>
      </c>
      <c r="D399" s="3" t="s">
        <v>1685</v>
      </c>
      <c r="E399" s="3" t="s">
        <v>728</v>
      </c>
      <c r="F399" s="2">
        <v>1.74E-3</v>
      </c>
      <c r="G399" s="2">
        <v>1</v>
      </c>
      <c r="H399" s="2">
        <v>2.29E-2</v>
      </c>
      <c r="I399" s="2">
        <v>0.20300000000000001</v>
      </c>
      <c r="J399" s="3">
        <v>2</v>
      </c>
      <c r="K399" s="3">
        <v>7</v>
      </c>
      <c r="L399" s="4" t="s">
        <v>1226</v>
      </c>
    </row>
    <row r="400" spans="1:12" x14ac:dyDescent="0.25">
      <c r="A400" s="8" t="s">
        <v>4650</v>
      </c>
      <c r="B400" s="3" t="s">
        <v>743</v>
      </c>
      <c r="C400" s="3" t="s">
        <v>1686</v>
      </c>
      <c r="D400" s="3" t="s">
        <v>1687</v>
      </c>
      <c r="E400" s="3" t="s">
        <v>728</v>
      </c>
      <c r="F400" s="2">
        <v>1.74E-3</v>
      </c>
      <c r="G400" s="2">
        <v>1</v>
      </c>
      <c r="H400" s="2">
        <v>2.29E-2</v>
      </c>
      <c r="I400" s="2">
        <v>0.20300000000000001</v>
      </c>
      <c r="J400" s="3">
        <v>2</v>
      </c>
      <c r="K400" s="3">
        <v>7</v>
      </c>
      <c r="L400" s="4" t="s">
        <v>1545</v>
      </c>
    </row>
    <row r="401" spans="1:12" x14ac:dyDescent="0.25">
      <c r="A401" s="8" t="s">
        <v>4650</v>
      </c>
      <c r="B401" s="3" t="s">
        <v>743</v>
      </c>
      <c r="C401" s="3" t="s">
        <v>1688</v>
      </c>
      <c r="D401" s="3" t="s">
        <v>1689</v>
      </c>
      <c r="E401" s="3" t="s">
        <v>728</v>
      </c>
      <c r="F401" s="2">
        <v>1.74E-3</v>
      </c>
      <c r="G401" s="2">
        <v>1</v>
      </c>
      <c r="H401" s="2">
        <v>2.29E-2</v>
      </c>
      <c r="I401" s="2">
        <v>0.20300000000000001</v>
      </c>
      <c r="J401" s="3">
        <v>2</v>
      </c>
      <c r="K401" s="3">
        <v>7</v>
      </c>
      <c r="L401" s="4" t="s">
        <v>1690</v>
      </c>
    </row>
    <row r="402" spans="1:12" x14ac:dyDescent="0.25">
      <c r="A402" s="8" t="s">
        <v>4650</v>
      </c>
      <c r="B402" s="3" t="s">
        <v>743</v>
      </c>
      <c r="C402" s="3" t="s">
        <v>1691</v>
      </c>
      <c r="D402" s="3" t="s">
        <v>1692</v>
      </c>
      <c r="E402" s="3" t="s">
        <v>728</v>
      </c>
      <c r="F402" s="2">
        <v>1.74E-3</v>
      </c>
      <c r="G402" s="2">
        <v>1</v>
      </c>
      <c r="H402" s="2">
        <v>2.29E-2</v>
      </c>
      <c r="I402" s="2">
        <v>0.20300000000000001</v>
      </c>
      <c r="J402" s="3">
        <v>3</v>
      </c>
      <c r="K402" s="3">
        <v>26</v>
      </c>
      <c r="L402" s="4" t="s">
        <v>1693</v>
      </c>
    </row>
    <row r="403" spans="1:12" x14ac:dyDescent="0.25">
      <c r="A403" s="8" t="s">
        <v>4650</v>
      </c>
      <c r="B403" s="3" t="s">
        <v>743</v>
      </c>
      <c r="C403" s="3" t="s">
        <v>1694</v>
      </c>
      <c r="D403" s="3" t="s">
        <v>1695</v>
      </c>
      <c r="E403" s="3" t="s">
        <v>728</v>
      </c>
      <c r="F403" s="2">
        <v>1.74E-3</v>
      </c>
      <c r="G403" s="2">
        <v>1</v>
      </c>
      <c r="H403" s="2">
        <v>2.29E-2</v>
      </c>
      <c r="I403" s="2">
        <v>0.20300000000000001</v>
      </c>
      <c r="J403" s="3">
        <v>3</v>
      </c>
      <c r="K403" s="3">
        <v>26</v>
      </c>
      <c r="L403" s="4" t="s">
        <v>1381</v>
      </c>
    </row>
    <row r="404" spans="1:12" x14ac:dyDescent="0.25">
      <c r="A404" s="8" t="s">
        <v>4650</v>
      </c>
      <c r="B404" s="3" t="s">
        <v>743</v>
      </c>
      <c r="C404" s="3" t="s">
        <v>1696</v>
      </c>
      <c r="D404" s="3" t="s">
        <v>1697</v>
      </c>
      <c r="E404" s="3" t="s">
        <v>728</v>
      </c>
      <c r="F404" s="2">
        <v>1.75E-3</v>
      </c>
      <c r="G404" s="2">
        <v>1</v>
      </c>
      <c r="H404" s="2">
        <v>2.3E-2</v>
      </c>
      <c r="I404" s="2">
        <v>0.20399999999999999</v>
      </c>
      <c r="J404" s="3">
        <v>16</v>
      </c>
      <c r="K404" s="3">
        <v>752</v>
      </c>
      <c r="L404" s="4" t="s">
        <v>1698</v>
      </c>
    </row>
    <row r="405" spans="1:12" x14ac:dyDescent="0.25">
      <c r="A405" s="8" t="s">
        <v>4650</v>
      </c>
      <c r="B405" s="3" t="s">
        <v>743</v>
      </c>
      <c r="C405" s="3" t="s">
        <v>1699</v>
      </c>
      <c r="D405" s="3" t="s">
        <v>1700</v>
      </c>
      <c r="E405" s="3" t="s">
        <v>728</v>
      </c>
      <c r="F405" s="2">
        <v>1.7600000000000001E-3</v>
      </c>
      <c r="G405" s="2">
        <v>1</v>
      </c>
      <c r="H405" s="2">
        <v>2.3E-2</v>
      </c>
      <c r="I405" s="2">
        <v>0.20399999999999999</v>
      </c>
      <c r="J405" s="3">
        <v>21</v>
      </c>
      <c r="K405" s="3">
        <v>1124</v>
      </c>
      <c r="L405" s="4" t="s">
        <v>1701</v>
      </c>
    </row>
    <row r="406" spans="1:12" x14ac:dyDescent="0.25">
      <c r="A406" s="8" t="s">
        <v>4650</v>
      </c>
      <c r="B406" s="3" t="s">
        <v>743</v>
      </c>
      <c r="C406" s="3" t="s">
        <v>1702</v>
      </c>
      <c r="D406" s="3" t="s">
        <v>1703</v>
      </c>
      <c r="E406" s="3" t="s">
        <v>728</v>
      </c>
      <c r="F406" s="2">
        <v>1.7799999999999999E-3</v>
      </c>
      <c r="G406" s="2">
        <v>1</v>
      </c>
      <c r="H406" s="2">
        <v>2.3199999999999998E-2</v>
      </c>
      <c r="I406" s="2">
        <v>0.20599999999999999</v>
      </c>
      <c r="J406" s="3">
        <v>31</v>
      </c>
      <c r="K406" s="3">
        <v>1935</v>
      </c>
      <c r="L406" s="4" t="s">
        <v>4074</v>
      </c>
    </row>
    <row r="407" spans="1:12" x14ac:dyDescent="0.25">
      <c r="A407" s="8" t="s">
        <v>4650</v>
      </c>
      <c r="B407" s="3" t="s">
        <v>743</v>
      </c>
      <c r="C407" s="3" t="s">
        <v>1704</v>
      </c>
      <c r="D407" s="3" t="s">
        <v>1705</v>
      </c>
      <c r="E407" s="3" t="s">
        <v>728</v>
      </c>
      <c r="F407" s="2">
        <v>1.8E-3</v>
      </c>
      <c r="G407" s="2">
        <v>1</v>
      </c>
      <c r="H407" s="2">
        <v>2.3400000000000001E-2</v>
      </c>
      <c r="I407" s="2">
        <v>0.20699999999999999</v>
      </c>
      <c r="J407" s="3">
        <v>4</v>
      </c>
      <c r="K407" s="3">
        <v>56</v>
      </c>
      <c r="L407" s="4" t="s">
        <v>1706</v>
      </c>
    </row>
    <row r="408" spans="1:12" x14ac:dyDescent="0.25">
      <c r="A408" s="8" t="s">
        <v>4650</v>
      </c>
      <c r="B408" s="3" t="s">
        <v>743</v>
      </c>
      <c r="C408" s="3" t="s">
        <v>1707</v>
      </c>
      <c r="D408" s="3" t="s">
        <v>1708</v>
      </c>
      <c r="E408" s="3" t="s">
        <v>728</v>
      </c>
      <c r="F408" s="2">
        <v>1.8799999999999999E-3</v>
      </c>
      <c r="G408" s="2">
        <v>1</v>
      </c>
      <c r="H408" s="2">
        <v>2.4299999999999999E-2</v>
      </c>
      <c r="I408" s="2">
        <v>0.216</v>
      </c>
      <c r="J408" s="3">
        <v>8</v>
      </c>
      <c r="K408" s="3">
        <v>241</v>
      </c>
      <c r="L408" s="4" t="s">
        <v>4075</v>
      </c>
    </row>
    <row r="409" spans="1:12" x14ac:dyDescent="0.25">
      <c r="A409" s="8" t="s">
        <v>4650</v>
      </c>
      <c r="B409" s="3" t="s">
        <v>743</v>
      </c>
      <c r="C409" s="3" t="s">
        <v>1709</v>
      </c>
      <c r="D409" s="3" t="s">
        <v>1710</v>
      </c>
      <c r="E409" s="3" t="s">
        <v>728</v>
      </c>
      <c r="F409" s="2">
        <v>1.91E-3</v>
      </c>
      <c r="G409" s="2">
        <v>1</v>
      </c>
      <c r="H409" s="2">
        <v>2.4500000000000001E-2</v>
      </c>
      <c r="I409" s="2">
        <v>0.218</v>
      </c>
      <c r="J409" s="3">
        <v>5</v>
      </c>
      <c r="K409" s="3">
        <v>95</v>
      </c>
      <c r="L409" s="4" t="s">
        <v>1511</v>
      </c>
    </row>
    <row r="410" spans="1:12" x14ac:dyDescent="0.25">
      <c r="A410" s="8" t="s">
        <v>4650</v>
      </c>
      <c r="B410" s="3" t="s">
        <v>743</v>
      </c>
      <c r="C410" s="3" t="s">
        <v>1711</v>
      </c>
      <c r="D410" s="3" t="s">
        <v>1712</v>
      </c>
      <c r="E410" s="3" t="s">
        <v>728</v>
      </c>
      <c r="F410" s="2">
        <v>1.92E-3</v>
      </c>
      <c r="G410" s="2">
        <v>1</v>
      </c>
      <c r="H410" s="2">
        <v>2.4500000000000001E-2</v>
      </c>
      <c r="I410" s="2">
        <v>0.218</v>
      </c>
      <c r="J410" s="3">
        <v>30</v>
      </c>
      <c r="K410" s="3">
        <v>1860</v>
      </c>
      <c r="L410" s="4" t="s">
        <v>4076</v>
      </c>
    </row>
    <row r="411" spans="1:12" x14ac:dyDescent="0.25">
      <c r="A411" s="8" t="s">
        <v>4650</v>
      </c>
      <c r="B411" s="3" t="s">
        <v>743</v>
      </c>
      <c r="C411" s="3" t="s">
        <v>1713</v>
      </c>
      <c r="D411" s="3" t="s">
        <v>1714</v>
      </c>
      <c r="E411" s="3" t="s">
        <v>728</v>
      </c>
      <c r="F411" s="2">
        <v>1.92E-3</v>
      </c>
      <c r="G411" s="2">
        <v>1</v>
      </c>
      <c r="H411" s="2">
        <v>2.4500000000000001E-2</v>
      </c>
      <c r="I411" s="2">
        <v>0.218</v>
      </c>
      <c r="J411" s="3">
        <v>10</v>
      </c>
      <c r="K411" s="3">
        <v>358</v>
      </c>
      <c r="L411" s="4" t="s">
        <v>1715</v>
      </c>
    </row>
    <row r="412" spans="1:12" x14ac:dyDescent="0.25">
      <c r="A412" s="8" t="s">
        <v>4650</v>
      </c>
      <c r="B412" s="3" t="s">
        <v>743</v>
      </c>
      <c r="C412" s="3" t="s">
        <v>1716</v>
      </c>
      <c r="D412" s="3" t="s">
        <v>1717</v>
      </c>
      <c r="E412" s="3" t="s">
        <v>728</v>
      </c>
      <c r="F412" s="2">
        <v>1.9300000000000001E-3</v>
      </c>
      <c r="G412" s="2">
        <v>1</v>
      </c>
      <c r="H412" s="2">
        <v>2.4500000000000001E-2</v>
      </c>
      <c r="I412" s="2">
        <v>0.218</v>
      </c>
      <c r="J412" s="3">
        <v>8</v>
      </c>
      <c r="K412" s="3">
        <v>242</v>
      </c>
      <c r="L412" s="4" t="s">
        <v>4077</v>
      </c>
    </row>
    <row r="413" spans="1:12" x14ac:dyDescent="0.25">
      <c r="A413" s="8" t="s">
        <v>4650</v>
      </c>
      <c r="B413" s="3" t="s">
        <v>743</v>
      </c>
      <c r="C413" s="3" t="s">
        <v>1718</v>
      </c>
      <c r="D413" s="3" t="s">
        <v>1719</v>
      </c>
      <c r="E413" s="3" t="s">
        <v>728</v>
      </c>
      <c r="F413" s="2">
        <v>1.9400000000000001E-3</v>
      </c>
      <c r="G413" s="2">
        <v>1</v>
      </c>
      <c r="H413" s="2">
        <v>2.4500000000000001E-2</v>
      </c>
      <c r="I413" s="2">
        <v>0.218</v>
      </c>
      <c r="J413" s="3">
        <v>3</v>
      </c>
      <c r="K413" s="3">
        <v>27</v>
      </c>
      <c r="L413" s="4" t="s">
        <v>944</v>
      </c>
    </row>
    <row r="414" spans="1:12" x14ac:dyDescent="0.25">
      <c r="A414" s="8" t="s">
        <v>4650</v>
      </c>
      <c r="B414" s="3" t="s">
        <v>743</v>
      </c>
      <c r="C414" s="3" t="s">
        <v>1720</v>
      </c>
      <c r="D414" s="3" t="s">
        <v>1721</v>
      </c>
      <c r="E414" s="3" t="s">
        <v>728</v>
      </c>
      <c r="F414" s="2">
        <v>1.9400000000000001E-3</v>
      </c>
      <c r="G414" s="2">
        <v>1</v>
      </c>
      <c r="H414" s="2">
        <v>2.4500000000000001E-2</v>
      </c>
      <c r="I414" s="2">
        <v>0.218</v>
      </c>
      <c r="J414" s="3">
        <v>3</v>
      </c>
      <c r="K414" s="3">
        <v>27</v>
      </c>
      <c r="L414" s="4" t="s">
        <v>944</v>
      </c>
    </row>
    <row r="415" spans="1:12" x14ac:dyDescent="0.25">
      <c r="A415" s="8" t="s">
        <v>4650</v>
      </c>
      <c r="B415" s="3" t="s">
        <v>743</v>
      </c>
      <c r="C415" s="3" t="s">
        <v>1722</v>
      </c>
      <c r="D415" s="3" t="s">
        <v>1723</v>
      </c>
      <c r="E415" s="3" t="s">
        <v>728</v>
      </c>
      <c r="F415" s="2">
        <v>1.9400000000000001E-3</v>
      </c>
      <c r="G415" s="2">
        <v>1</v>
      </c>
      <c r="H415" s="2">
        <v>2.4500000000000001E-2</v>
      </c>
      <c r="I415" s="2">
        <v>0.218</v>
      </c>
      <c r="J415" s="3">
        <v>3</v>
      </c>
      <c r="K415" s="3">
        <v>27</v>
      </c>
      <c r="L415" s="4" t="s">
        <v>944</v>
      </c>
    </row>
    <row r="416" spans="1:12" x14ac:dyDescent="0.25">
      <c r="A416" s="8" t="s">
        <v>4650</v>
      </c>
      <c r="B416" s="3" t="s">
        <v>743</v>
      </c>
      <c r="C416" s="3" t="s">
        <v>1724</v>
      </c>
      <c r="D416" s="3" t="s">
        <v>1725</v>
      </c>
      <c r="E416" s="3" t="s">
        <v>728</v>
      </c>
      <c r="F416" s="2">
        <v>1.9400000000000001E-3</v>
      </c>
      <c r="G416" s="2">
        <v>1</v>
      </c>
      <c r="H416" s="2">
        <v>2.4500000000000001E-2</v>
      </c>
      <c r="I416" s="2">
        <v>0.218</v>
      </c>
      <c r="J416" s="3">
        <v>3</v>
      </c>
      <c r="K416" s="3">
        <v>27</v>
      </c>
      <c r="L416" s="4" t="s">
        <v>1356</v>
      </c>
    </row>
    <row r="417" spans="1:12" x14ac:dyDescent="0.25">
      <c r="A417" s="8" t="s">
        <v>4650</v>
      </c>
      <c r="B417" s="3" t="s">
        <v>743</v>
      </c>
      <c r="C417" s="3" t="s">
        <v>1726</v>
      </c>
      <c r="D417" s="3" t="s">
        <v>1727</v>
      </c>
      <c r="E417" s="3" t="s">
        <v>728</v>
      </c>
      <c r="F417" s="2">
        <v>1.97E-3</v>
      </c>
      <c r="G417" s="2">
        <v>1</v>
      </c>
      <c r="H417" s="2">
        <v>2.46E-2</v>
      </c>
      <c r="I417" s="2">
        <v>0.219</v>
      </c>
      <c r="J417" s="3">
        <v>6</v>
      </c>
      <c r="K417" s="3">
        <v>140</v>
      </c>
      <c r="L417" s="4" t="s">
        <v>1728</v>
      </c>
    </row>
    <row r="418" spans="1:12" x14ac:dyDescent="0.25">
      <c r="A418" s="8" t="s">
        <v>4650</v>
      </c>
      <c r="B418" s="3" t="s">
        <v>743</v>
      </c>
      <c r="C418" s="3" t="s">
        <v>1729</v>
      </c>
      <c r="D418" s="3" t="s">
        <v>1730</v>
      </c>
      <c r="E418" s="3" t="s">
        <v>728</v>
      </c>
      <c r="F418" s="2">
        <v>1.97E-3</v>
      </c>
      <c r="G418" s="2">
        <v>1</v>
      </c>
      <c r="H418" s="2">
        <v>2.46E-2</v>
      </c>
      <c r="I418" s="2">
        <v>0.219</v>
      </c>
      <c r="J418" s="3">
        <v>6</v>
      </c>
      <c r="K418" s="3">
        <v>140</v>
      </c>
      <c r="L418" s="4" t="s">
        <v>1156</v>
      </c>
    </row>
    <row r="419" spans="1:12" x14ac:dyDescent="0.25">
      <c r="A419" s="8" t="s">
        <v>4650</v>
      </c>
      <c r="B419" s="3" t="s">
        <v>743</v>
      </c>
      <c r="C419" s="3" t="s">
        <v>1731</v>
      </c>
      <c r="D419" s="3" t="s">
        <v>1732</v>
      </c>
      <c r="E419" s="3" t="s">
        <v>728</v>
      </c>
      <c r="F419" s="2">
        <v>1.99E-3</v>
      </c>
      <c r="G419" s="2">
        <v>1</v>
      </c>
      <c r="H419" s="2">
        <v>2.4799999999999999E-2</v>
      </c>
      <c r="I419" s="2">
        <v>0.22</v>
      </c>
      <c r="J419" s="3">
        <v>17</v>
      </c>
      <c r="K419" s="3">
        <v>834</v>
      </c>
      <c r="L419" s="4" t="s">
        <v>4078</v>
      </c>
    </row>
    <row r="420" spans="1:12" x14ac:dyDescent="0.25">
      <c r="A420" s="8" t="s">
        <v>4650</v>
      </c>
      <c r="B420" s="3" t="s">
        <v>743</v>
      </c>
      <c r="C420" s="3" t="s">
        <v>1733</v>
      </c>
      <c r="D420" s="3" t="s">
        <v>1734</v>
      </c>
      <c r="E420" s="3" t="s">
        <v>728</v>
      </c>
      <c r="F420" s="2">
        <v>1.99E-3</v>
      </c>
      <c r="G420" s="2">
        <v>1</v>
      </c>
      <c r="H420" s="2">
        <v>2.4799999999999999E-2</v>
      </c>
      <c r="I420" s="2">
        <v>0.22</v>
      </c>
      <c r="J420" s="3">
        <v>9</v>
      </c>
      <c r="K420" s="3">
        <v>300</v>
      </c>
      <c r="L420" s="4" t="s">
        <v>1735</v>
      </c>
    </row>
    <row r="421" spans="1:12" x14ac:dyDescent="0.25">
      <c r="A421" s="8" t="s">
        <v>4650</v>
      </c>
      <c r="B421" s="3" t="s">
        <v>743</v>
      </c>
      <c r="C421" s="3" t="s">
        <v>1736</v>
      </c>
      <c r="D421" s="3" t="s">
        <v>1737</v>
      </c>
      <c r="E421" s="3" t="s">
        <v>728</v>
      </c>
      <c r="F421" s="2">
        <v>2E-3</v>
      </c>
      <c r="G421" s="2">
        <v>1</v>
      </c>
      <c r="H421" s="2">
        <v>2.4899999999999999E-2</v>
      </c>
      <c r="I421" s="2">
        <v>0.221</v>
      </c>
      <c r="J421" s="3">
        <v>5</v>
      </c>
      <c r="K421" s="3">
        <v>96</v>
      </c>
      <c r="L421" s="4" t="s">
        <v>1738</v>
      </c>
    </row>
    <row r="422" spans="1:12" x14ac:dyDescent="0.25">
      <c r="A422" s="8" t="s">
        <v>4650</v>
      </c>
      <c r="B422" s="3" t="s">
        <v>743</v>
      </c>
      <c r="C422" s="3" t="s">
        <v>1739</v>
      </c>
      <c r="D422" s="3" t="s">
        <v>1740</v>
      </c>
      <c r="E422" s="3" t="s">
        <v>728</v>
      </c>
      <c r="F422" s="2">
        <v>2.0600000000000002E-3</v>
      </c>
      <c r="G422" s="2">
        <v>1</v>
      </c>
      <c r="H422" s="2">
        <v>2.5600000000000001E-2</v>
      </c>
      <c r="I422" s="2">
        <v>0.22700000000000001</v>
      </c>
      <c r="J422" s="3">
        <v>7</v>
      </c>
      <c r="K422" s="3">
        <v>191</v>
      </c>
      <c r="L422" s="4" t="s">
        <v>1741</v>
      </c>
    </row>
    <row r="423" spans="1:12" x14ac:dyDescent="0.25">
      <c r="A423" s="8" t="s">
        <v>4650</v>
      </c>
      <c r="B423" s="3" t="s">
        <v>743</v>
      </c>
      <c r="C423" s="3" t="s">
        <v>1742</v>
      </c>
      <c r="D423" s="3" t="s">
        <v>1743</v>
      </c>
      <c r="E423" s="3" t="s">
        <v>728</v>
      </c>
      <c r="F423" s="2">
        <v>2.0799999999999998E-3</v>
      </c>
      <c r="G423" s="2">
        <v>1</v>
      </c>
      <c r="H423" s="2">
        <v>2.5700000000000001E-2</v>
      </c>
      <c r="I423" s="2">
        <v>0.22800000000000001</v>
      </c>
      <c r="J423" s="3">
        <v>8</v>
      </c>
      <c r="K423" s="3">
        <v>245</v>
      </c>
      <c r="L423" s="4" t="s">
        <v>1528</v>
      </c>
    </row>
    <row r="424" spans="1:12" x14ac:dyDescent="0.25">
      <c r="A424" s="8" t="s">
        <v>4650</v>
      </c>
      <c r="B424" s="3" t="s">
        <v>743</v>
      </c>
      <c r="C424" s="3" t="s">
        <v>1744</v>
      </c>
      <c r="D424" s="3" t="s">
        <v>1745</v>
      </c>
      <c r="E424" s="3" t="s">
        <v>728</v>
      </c>
      <c r="F424" s="2">
        <v>2.1099999999999999E-3</v>
      </c>
      <c r="G424" s="2">
        <v>1</v>
      </c>
      <c r="H424" s="2">
        <v>2.5999999999999999E-2</v>
      </c>
      <c r="I424" s="2">
        <v>0.23</v>
      </c>
      <c r="J424" s="3">
        <v>20</v>
      </c>
      <c r="K424" s="3">
        <v>1064</v>
      </c>
      <c r="L424" s="4" t="s">
        <v>4079</v>
      </c>
    </row>
    <row r="425" spans="1:12" x14ac:dyDescent="0.25">
      <c r="A425" s="8" t="s">
        <v>4650</v>
      </c>
      <c r="B425" s="3" t="s">
        <v>743</v>
      </c>
      <c r="C425" s="3" t="s">
        <v>1746</v>
      </c>
      <c r="D425" s="3" t="s">
        <v>1747</v>
      </c>
      <c r="E425" s="3" t="s">
        <v>728</v>
      </c>
      <c r="F425" s="2">
        <v>2.1299999999999999E-3</v>
      </c>
      <c r="G425" s="2">
        <v>1</v>
      </c>
      <c r="H425" s="2">
        <v>2.6100000000000002E-2</v>
      </c>
      <c r="I425" s="2">
        <v>0.23100000000000001</v>
      </c>
      <c r="J425" s="3">
        <v>7</v>
      </c>
      <c r="K425" s="3">
        <v>192</v>
      </c>
      <c r="L425" s="4" t="s">
        <v>1673</v>
      </c>
    </row>
    <row r="426" spans="1:12" x14ac:dyDescent="0.25">
      <c r="A426" s="8" t="s">
        <v>4650</v>
      </c>
      <c r="B426" s="3" t="s">
        <v>743</v>
      </c>
      <c r="C426" s="3" t="s">
        <v>1748</v>
      </c>
      <c r="D426" s="3" t="s">
        <v>1749</v>
      </c>
      <c r="E426" s="3" t="s">
        <v>728</v>
      </c>
      <c r="F426" s="2">
        <v>2.16E-3</v>
      </c>
      <c r="G426" s="2">
        <v>1</v>
      </c>
      <c r="H426" s="2">
        <v>2.63E-2</v>
      </c>
      <c r="I426" s="2">
        <v>0.23300000000000001</v>
      </c>
      <c r="J426" s="3">
        <v>3</v>
      </c>
      <c r="K426" s="3">
        <v>28</v>
      </c>
      <c r="L426" s="4" t="s">
        <v>1750</v>
      </c>
    </row>
    <row r="427" spans="1:12" x14ac:dyDescent="0.25">
      <c r="A427" s="8" t="s">
        <v>4650</v>
      </c>
      <c r="B427" s="3" t="s">
        <v>743</v>
      </c>
      <c r="C427" s="3" t="s">
        <v>1751</v>
      </c>
      <c r="D427" s="3" t="s">
        <v>1752</v>
      </c>
      <c r="E427" s="3" t="s">
        <v>728</v>
      </c>
      <c r="F427" s="2">
        <v>2.16E-3</v>
      </c>
      <c r="G427" s="2">
        <v>1</v>
      </c>
      <c r="H427" s="2">
        <v>2.63E-2</v>
      </c>
      <c r="I427" s="2">
        <v>0.23300000000000001</v>
      </c>
      <c r="J427" s="3">
        <v>3</v>
      </c>
      <c r="K427" s="3">
        <v>28</v>
      </c>
      <c r="L427" s="4" t="s">
        <v>1750</v>
      </c>
    </row>
    <row r="428" spans="1:12" x14ac:dyDescent="0.25">
      <c r="A428" s="8" t="s">
        <v>4650</v>
      </c>
      <c r="B428" s="3" t="s">
        <v>743</v>
      </c>
      <c r="C428" s="3" t="s">
        <v>1753</v>
      </c>
      <c r="D428" s="3" t="s">
        <v>1754</v>
      </c>
      <c r="E428" s="3" t="s">
        <v>728</v>
      </c>
      <c r="F428" s="2">
        <v>2.16E-3</v>
      </c>
      <c r="G428" s="2">
        <v>1</v>
      </c>
      <c r="H428" s="2">
        <v>2.63E-2</v>
      </c>
      <c r="I428" s="2">
        <v>0.23300000000000001</v>
      </c>
      <c r="J428" s="3">
        <v>13</v>
      </c>
      <c r="K428" s="3">
        <v>558</v>
      </c>
      <c r="L428" s="4" t="s">
        <v>1203</v>
      </c>
    </row>
    <row r="429" spans="1:12" x14ac:dyDescent="0.25">
      <c r="A429" s="8" t="s">
        <v>4650</v>
      </c>
      <c r="B429" s="3" t="s">
        <v>743</v>
      </c>
      <c r="C429" s="3" t="s">
        <v>1755</v>
      </c>
      <c r="D429" s="3" t="s">
        <v>1756</v>
      </c>
      <c r="E429" s="3" t="s">
        <v>728</v>
      </c>
      <c r="F429" s="2">
        <v>2.1900000000000001E-3</v>
      </c>
      <c r="G429" s="2">
        <v>1</v>
      </c>
      <c r="H429" s="2">
        <v>2.6499999999999999E-2</v>
      </c>
      <c r="I429" s="2">
        <v>0.23499999999999999</v>
      </c>
      <c r="J429" s="3">
        <v>7</v>
      </c>
      <c r="K429" s="3">
        <v>193</v>
      </c>
      <c r="L429" s="4" t="s">
        <v>1757</v>
      </c>
    </row>
    <row r="430" spans="1:12" x14ac:dyDescent="0.25">
      <c r="A430" s="8" t="s">
        <v>4650</v>
      </c>
      <c r="B430" s="3" t="s">
        <v>743</v>
      </c>
      <c r="C430" s="3" t="s">
        <v>1758</v>
      </c>
      <c r="D430" s="3" t="s">
        <v>1759</v>
      </c>
      <c r="E430" s="3" t="s">
        <v>728</v>
      </c>
      <c r="F430" s="2">
        <v>2.2100000000000002E-3</v>
      </c>
      <c r="G430" s="2">
        <v>1</v>
      </c>
      <c r="H430" s="2">
        <v>2.6700000000000002E-2</v>
      </c>
      <c r="I430" s="2">
        <v>0.23699999999999999</v>
      </c>
      <c r="J430" s="3">
        <v>10</v>
      </c>
      <c r="K430" s="3">
        <v>365</v>
      </c>
      <c r="L430" s="4" t="s">
        <v>4080</v>
      </c>
    </row>
    <row r="431" spans="1:12" x14ac:dyDescent="0.25">
      <c r="A431" s="8" t="s">
        <v>4650</v>
      </c>
      <c r="B431" s="3" t="s">
        <v>743</v>
      </c>
      <c r="C431" s="3" t="s">
        <v>1760</v>
      </c>
      <c r="D431" s="3" t="s">
        <v>1761</v>
      </c>
      <c r="E431" s="3" t="s">
        <v>728</v>
      </c>
      <c r="F431" s="2">
        <v>2.2599999999999999E-3</v>
      </c>
      <c r="G431" s="2">
        <v>1</v>
      </c>
      <c r="H431" s="2">
        <v>2.7199999999999998E-2</v>
      </c>
      <c r="I431" s="2">
        <v>0.24099999999999999</v>
      </c>
      <c r="J431" s="3">
        <v>10</v>
      </c>
      <c r="K431" s="3">
        <v>366</v>
      </c>
      <c r="L431" s="4" t="s">
        <v>1762</v>
      </c>
    </row>
    <row r="432" spans="1:12" x14ac:dyDescent="0.25">
      <c r="A432" s="8" t="s">
        <v>4650</v>
      </c>
      <c r="B432" s="3" t="s">
        <v>743</v>
      </c>
      <c r="C432" s="3" t="s">
        <v>1763</v>
      </c>
      <c r="D432" s="3" t="s">
        <v>1764</v>
      </c>
      <c r="E432" s="3" t="s">
        <v>728</v>
      </c>
      <c r="F432" s="2">
        <v>2.31E-3</v>
      </c>
      <c r="G432" s="2">
        <v>1</v>
      </c>
      <c r="H432" s="2">
        <v>2.76E-2</v>
      </c>
      <c r="I432" s="2">
        <v>0.245</v>
      </c>
      <c r="J432" s="3">
        <v>2</v>
      </c>
      <c r="K432" s="3">
        <v>8</v>
      </c>
      <c r="L432" s="4" t="s">
        <v>1226</v>
      </c>
    </row>
    <row r="433" spans="1:12" x14ac:dyDescent="0.25">
      <c r="A433" s="8" t="s">
        <v>4650</v>
      </c>
      <c r="B433" s="3" t="s">
        <v>743</v>
      </c>
      <c r="C433" s="3" t="s">
        <v>1765</v>
      </c>
      <c r="D433" s="3" t="s">
        <v>1766</v>
      </c>
      <c r="E433" s="3" t="s">
        <v>728</v>
      </c>
      <c r="F433" s="2">
        <v>2.31E-3</v>
      </c>
      <c r="G433" s="2">
        <v>1</v>
      </c>
      <c r="H433" s="2">
        <v>2.76E-2</v>
      </c>
      <c r="I433" s="2">
        <v>0.245</v>
      </c>
      <c r="J433" s="3">
        <v>2</v>
      </c>
      <c r="K433" s="3">
        <v>8</v>
      </c>
      <c r="L433" s="4" t="s">
        <v>1767</v>
      </c>
    </row>
    <row r="434" spans="1:12" x14ac:dyDescent="0.25">
      <c r="A434" s="8" t="s">
        <v>4650</v>
      </c>
      <c r="B434" s="3" t="s">
        <v>743</v>
      </c>
      <c r="C434" s="3" t="s">
        <v>1768</v>
      </c>
      <c r="D434" s="3" t="s">
        <v>1769</v>
      </c>
      <c r="E434" s="3" t="s">
        <v>728</v>
      </c>
      <c r="F434" s="2">
        <v>2.32E-3</v>
      </c>
      <c r="G434" s="2">
        <v>1</v>
      </c>
      <c r="H434" s="2">
        <v>2.7699999999999999E-2</v>
      </c>
      <c r="I434" s="2">
        <v>0.246</v>
      </c>
      <c r="J434" s="3">
        <v>4</v>
      </c>
      <c r="K434" s="3">
        <v>60</v>
      </c>
      <c r="L434" s="4" t="s">
        <v>1555</v>
      </c>
    </row>
    <row r="435" spans="1:12" x14ac:dyDescent="0.25">
      <c r="A435" s="8" t="s">
        <v>4650</v>
      </c>
      <c r="B435" s="3" t="s">
        <v>743</v>
      </c>
      <c r="C435" s="3" t="s">
        <v>1770</v>
      </c>
      <c r="D435" s="3" t="s">
        <v>1771</v>
      </c>
      <c r="E435" s="3" t="s">
        <v>728</v>
      </c>
      <c r="F435" s="2">
        <v>2.32E-3</v>
      </c>
      <c r="G435" s="2">
        <v>1</v>
      </c>
      <c r="H435" s="2">
        <v>2.7699999999999999E-2</v>
      </c>
      <c r="I435" s="2">
        <v>0.246</v>
      </c>
      <c r="J435" s="3">
        <v>18</v>
      </c>
      <c r="K435" s="3">
        <v>921</v>
      </c>
      <c r="L435" s="4" t="s">
        <v>4081</v>
      </c>
    </row>
    <row r="436" spans="1:12" x14ac:dyDescent="0.25">
      <c r="A436" s="8" t="s">
        <v>4650</v>
      </c>
      <c r="B436" s="3" t="s">
        <v>743</v>
      </c>
      <c r="C436" s="3" t="s">
        <v>1772</v>
      </c>
      <c r="D436" s="3" t="s">
        <v>1773</v>
      </c>
      <c r="E436" s="3" t="s">
        <v>728</v>
      </c>
      <c r="F436" s="2">
        <v>2.3700000000000001E-3</v>
      </c>
      <c r="G436" s="2">
        <v>1</v>
      </c>
      <c r="H436" s="2">
        <v>2.8199999999999999E-2</v>
      </c>
      <c r="I436" s="2">
        <v>0.25</v>
      </c>
      <c r="J436" s="3">
        <v>13</v>
      </c>
      <c r="K436" s="3">
        <v>564</v>
      </c>
      <c r="L436" s="4" t="s">
        <v>1774</v>
      </c>
    </row>
    <row r="437" spans="1:12" x14ac:dyDescent="0.25">
      <c r="A437" s="8" t="s">
        <v>4650</v>
      </c>
      <c r="B437" s="3" t="s">
        <v>743</v>
      </c>
      <c r="C437" s="3" t="s">
        <v>761</v>
      </c>
      <c r="D437" s="3" t="s">
        <v>762</v>
      </c>
      <c r="E437" s="3" t="s">
        <v>728</v>
      </c>
      <c r="F437" s="2">
        <v>2.3999999999999998E-3</v>
      </c>
      <c r="G437" s="2">
        <v>1</v>
      </c>
      <c r="H437" s="2">
        <v>2.8199999999999999E-2</v>
      </c>
      <c r="I437" s="2">
        <v>0.25</v>
      </c>
      <c r="J437" s="3">
        <v>3</v>
      </c>
      <c r="K437" s="3">
        <v>29</v>
      </c>
      <c r="L437" s="4" t="s">
        <v>4082</v>
      </c>
    </row>
    <row r="438" spans="1:12" x14ac:dyDescent="0.25">
      <c r="A438" s="8" t="s">
        <v>4650</v>
      </c>
      <c r="B438" s="3" t="s">
        <v>743</v>
      </c>
      <c r="C438" s="3" t="s">
        <v>1775</v>
      </c>
      <c r="D438" s="3" t="s">
        <v>1776</v>
      </c>
      <c r="E438" s="3" t="s">
        <v>728</v>
      </c>
      <c r="F438" s="2">
        <v>2.3999999999999998E-3</v>
      </c>
      <c r="G438" s="2">
        <v>1</v>
      </c>
      <c r="H438" s="2">
        <v>2.8199999999999999E-2</v>
      </c>
      <c r="I438" s="2">
        <v>0.25</v>
      </c>
      <c r="J438" s="3">
        <v>3</v>
      </c>
      <c r="K438" s="3">
        <v>29</v>
      </c>
      <c r="L438" s="4" t="s">
        <v>1777</v>
      </c>
    </row>
    <row r="439" spans="1:12" x14ac:dyDescent="0.25">
      <c r="A439" s="8" t="s">
        <v>4650</v>
      </c>
      <c r="B439" s="3" t="s">
        <v>743</v>
      </c>
      <c r="C439" s="3" t="s">
        <v>764</v>
      </c>
      <c r="D439" s="3" t="s">
        <v>765</v>
      </c>
      <c r="E439" s="3" t="s">
        <v>728</v>
      </c>
      <c r="F439" s="2">
        <v>2.3999999999999998E-3</v>
      </c>
      <c r="G439" s="2">
        <v>1</v>
      </c>
      <c r="H439" s="2">
        <v>2.8199999999999999E-2</v>
      </c>
      <c r="I439" s="2">
        <v>0.25</v>
      </c>
      <c r="J439" s="3">
        <v>3</v>
      </c>
      <c r="K439" s="3">
        <v>29</v>
      </c>
      <c r="L439" s="4" t="s">
        <v>4082</v>
      </c>
    </row>
    <row r="440" spans="1:12" x14ac:dyDescent="0.25">
      <c r="A440" s="8" t="s">
        <v>4650</v>
      </c>
      <c r="B440" s="3" t="s">
        <v>743</v>
      </c>
      <c r="C440" s="3" t="s">
        <v>1778</v>
      </c>
      <c r="D440" s="3" t="s">
        <v>1779</v>
      </c>
      <c r="E440" s="3" t="s">
        <v>728</v>
      </c>
      <c r="F440" s="2">
        <v>2.4599999999999999E-3</v>
      </c>
      <c r="G440" s="2">
        <v>1</v>
      </c>
      <c r="H440" s="2">
        <v>2.87E-2</v>
      </c>
      <c r="I440" s="2">
        <v>0.255</v>
      </c>
      <c r="J440" s="3">
        <v>25</v>
      </c>
      <c r="K440" s="3">
        <v>1475</v>
      </c>
      <c r="L440" s="4" t="s">
        <v>1780</v>
      </c>
    </row>
    <row r="441" spans="1:12" x14ac:dyDescent="0.25">
      <c r="A441" s="8" t="s">
        <v>4650</v>
      </c>
      <c r="B441" s="3" t="s">
        <v>743</v>
      </c>
      <c r="C441" s="3" t="s">
        <v>1781</v>
      </c>
      <c r="D441" s="3" t="s">
        <v>1782</v>
      </c>
      <c r="E441" s="3" t="s">
        <v>728</v>
      </c>
      <c r="F441" s="2">
        <v>2.4599999999999999E-3</v>
      </c>
      <c r="G441" s="2">
        <v>1</v>
      </c>
      <c r="H441" s="2">
        <v>2.87E-2</v>
      </c>
      <c r="I441" s="2">
        <v>0.255</v>
      </c>
      <c r="J441" s="3">
        <v>7</v>
      </c>
      <c r="K441" s="3">
        <v>197</v>
      </c>
      <c r="L441" s="4" t="s">
        <v>1783</v>
      </c>
    </row>
    <row r="442" spans="1:12" x14ac:dyDescent="0.25">
      <c r="A442" s="8" t="s">
        <v>4650</v>
      </c>
      <c r="B442" s="3" t="s">
        <v>743</v>
      </c>
      <c r="C442" s="3" t="s">
        <v>1784</v>
      </c>
      <c r="D442" s="3" t="s">
        <v>1785</v>
      </c>
      <c r="E442" s="3" t="s">
        <v>728</v>
      </c>
      <c r="F442" s="2">
        <v>2.5899999999999999E-3</v>
      </c>
      <c r="G442" s="2">
        <v>1</v>
      </c>
      <c r="H442" s="2">
        <v>3.0099999999999998E-2</v>
      </c>
      <c r="I442" s="2">
        <v>0.26700000000000002</v>
      </c>
      <c r="J442" s="3">
        <v>10</v>
      </c>
      <c r="K442" s="3">
        <v>373</v>
      </c>
      <c r="L442" s="4" t="s">
        <v>1786</v>
      </c>
    </row>
    <row r="443" spans="1:12" x14ac:dyDescent="0.25">
      <c r="A443" s="8" t="s">
        <v>4650</v>
      </c>
      <c r="B443" s="3" t="s">
        <v>743</v>
      </c>
      <c r="C443" s="3" t="s">
        <v>1787</v>
      </c>
      <c r="D443" s="3" t="s">
        <v>1788</v>
      </c>
      <c r="E443" s="3" t="s">
        <v>728</v>
      </c>
      <c r="F443" s="2">
        <v>2.5999999999999999E-3</v>
      </c>
      <c r="G443" s="2">
        <v>1</v>
      </c>
      <c r="H443" s="2">
        <v>3.0099999999999998E-2</v>
      </c>
      <c r="I443" s="2">
        <v>0.26700000000000002</v>
      </c>
      <c r="J443" s="3">
        <v>6</v>
      </c>
      <c r="K443" s="3">
        <v>148</v>
      </c>
      <c r="L443" s="4" t="s">
        <v>1469</v>
      </c>
    </row>
    <row r="444" spans="1:12" x14ac:dyDescent="0.25">
      <c r="A444" s="8" t="s">
        <v>4650</v>
      </c>
      <c r="B444" s="3" t="s">
        <v>743</v>
      </c>
      <c r="C444" s="3" t="s">
        <v>1789</v>
      </c>
      <c r="D444" s="3" t="s">
        <v>1790</v>
      </c>
      <c r="E444" s="3" t="s">
        <v>728</v>
      </c>
      <c r="F444" s="2">
        <v>2.5999999999999999E-3</v>
      </c>
      <c r="G444" s="2">
        <v>1</v>
      </c>
      <c r="H444" s="2">
        <v>3.0099999999999998E-2</v>
      </c>
      <c r="I444" s="2">
        <v>0.26700000000000002</v>
      </c>
      <c r="J444" s="3">
        <v>7</v>
      </c>
      <c r="K444" s="3">
        <v>199</v>
      </c>
      <c r="L444" s="4" t="s">
        <v>1791</v>
      </c>
    </row>
    <row r="445" spans="1:12" x14ac:dyDescent="0.25">
      <c r="A445" s="8" t="s">
        <v>4650</v>
      </c>
      <c r="B445" s="3" t="s">
        <v>743</v>
      </c>
      <c r="C445" s="3" t="s">
        <v>1792</v>
      </c>
      <c r="D445" s="3" t="s">
        <v>1793</v>
      </c>
      <c r="E445" s="3" t="s">
        <v>728</v>
      </c>
      <c r="F445" s="2">
        <v>2.64E-3</v>
      </c>
      <c r="G445" s="2">
        <v>1</v>
      </c>
      <c r="H445" s="2">
        <v>3.04E-2</v>
      </c>
      <c r="I445" s="2">
        <v>0.27</v>
      </c>
      <c r="J445" s="3">
        <v>10</v>
      </c>
      <c r="K445" s="3">
        <v>374</v>
      </c>
      <c r="L445" s="4" t="s">
        <v>1786</v>
      </c>
    </row>
    <row r="446" spans="1:12" x14ac:dyDescent="0.25">
      <c r="A446" s="8" t="s">
        <v>4650</v>
      </c>
      <c r="B446" s="3" t="s">
        <v>743</v>
      </c>
      <c r="C446" s="3" t="s">
        <v>1794</v>
      </c>
      <c r="D446" s="3" t="s">
        <v>1795</v>
      </c>
      <c r="E446" s="3" t="s">
        <v>728</v>
      </c>
      <c r="F446" s="2">
        <v>2.64E-3</v>
      </c>
      <c r="G446" s="2">
        <v>1</v>
      </c>
      <c r="H446" s="2">
        <v>3.04E-2</v>
      </c>
      <c r="I446" s="2">
        <v>0.27</v>
      </c>
      <c r="J446" s="3">
        <v>3</v>
      </c>
      <c r="K446" s="3">
        <v>30</v>
      </c>
      <c r="L446" s="4" t="s">
        <v>1796</v>
      </c>
    </row>
    <row r="447" spans="1:12" x14ac:dyDescent="0.25">
      <c r="A447" s="8" t="s">
        <v>4650</v>
      </c>
      <c r="B447" s="3" t="s">
        <v>743</v>
      </c>
      <c r="C447" s="3" t="s">
        <v>1797</v>
      </c>
      <c r="D447" s="3" t="s">
        <v>1798</v>
      </c>
      <c r="E447" s="3" t="s">
        <v>728</v>
      </c>
      <c r="F447" s="2">
        <v>2.64E-3</v>
      </c>
      <c r="G447" s="2">
        <v>1</v>
      </c>
      <c r="H447" s="2">
        <v>3.04E-2</v>
      </c>
      <c r="I447" s="2">
        <v>0.27</v>
      </c>
      <c r="J447" s="3">
        <v>3</v>
      </c>
      <c r="K447" s="3">
        <v>30</v>
      </c>
      <c r="L447" s="4" t="s">
        <v>944</v>
      </c>
    </row>
    <row r="448" spans="1:12" x14ac:dyDescent="0.25">
      <c r="A448" s="8" t="s">
        <v>4650</v>
      </c>
      <c r="B448" s="3" t="s">
        <v>743</v>
      </c>
      <c r="C448" s="3" t="s">
        <v>1799</v>
      </c>
      <c r="D448" s="3" t="s">
        <v>1800</v>
      </c>
      <c r="E448" s="3" t="s">
        <v>728</v>
      </c>
      <c r="F448" s="2">
        <v>2.6900000000000001E-3</v>
      </c>
      <c r="G448" s="2">
        <v>1</v>
      </c>
      <c r="H448" s="2">
        <v>3.0700000000000002E-2</v>
      </c>
      <c r="I448" s="2">
        <v>0.27200000000000002</v>
      </c>
      <c r="J448" s="3">
        <v>6</v>
      </c>
      <c r="K448" s="3">
        <v>149</v>
      </c>
      <c r="L448" s="4" t="s">
        <v>1156</v>
      </c>
    </row>
    <row r="449" spans="1:12" x14ac:dyDescent="0.25">
      <c r="A449" s="8" t="s">
        <v>4650</v>
      </c>
      <c r="B449" s="3" t="s">
        <v>743</v>
      </c>
      <c r="C449" s="3" t="s">
        <v>1801</v>
      </c>
      <c r="D449" s="3" t="s">
        <v>1802</v>
      </c>
      <c r="E449" s="3" t="s">
        <v>728</v>
      </c>
      <c r="F449" s="2">
        <v>2.6900000000000001E-3</v>
      </c>
      <c r="G449" s="2">
        <v>1</v>
      </c>
      <c r="H449" s="2">
        <v>3.0700000000000002E-2</v>
      </c>
      <c r="I449" s="2">
        <v>0.27200000000000002</v>
      </c>
      <c r="J449" s="3">
        <v>6</v>
      </c>
      <c r="K449" s="3">
        <v>149</v>
      </c>
      <c r="L449" s="4" t="s">
        <v>1803</v>
      </c>
    </row>
    <row r="450" spans="1:12" x14ac:dyDescent="0.25">
      <c r="A450" s="8" t="s">
        <v>4650</v>
      </c>
      <c r="B450" s="3" t="s">
        <v>743</v>
      </c>
      <c r="C450" s="3" t="s">
        <v>1804</v>
      </c>
      <c r="D450" s="3" t="s">
        <v>1805</v>
      </c>
      <c r="E450" s="3" t="s">
        <v>728</v>
      </c>
      <c r="F450" s="2">
        <v>2.7799999999999999E-3</v>
      </c>
      <c r="G450" s="2">
        <v>1</v>
      </c>
      <c r="H450" s="2">
        <v>3.15E-2</v>
      </c>
      <c r="I450" s="2">
        <v>0.28000000000000003</v>
      </c>
      <c r="J450" s="3">
        <v>6</v>
      </c>
      <c r="K450" s="3">
        <v>150</v>
      </c>
      <c r="L450" s="4" t="s">
        <v>1469</v>
      </c>
    </row>
    <row r="451" spans="1:12" x14ac:dyDescent="0.25">
      <c r="A451" s="8" t="s">
        <v>4650</v>
      </c>
      <c r="B451" s="3" t="s">
        <v>743</v>
      </c>
      <c r="C451" s="3" t="s">
        <v>1806</v>
      </c>
      <c r="D451" s="3" t="s">
        <v>1807</v>
      </c>
      <c r="E451" s="3" t="s">
        <v>728</v>
      </c>
      <c r="F451" s="2">
        <v>2.7799999999999999E-3</v>
      </c>
      <c r="G451" s="2">
        <v>1</v>
      </c>
      <c r="H451" s="2">
        <v>3.15E-2</v>
      </c>
      <c r="I451" s="2">
        <v>0.28000000000000003</v>
      </c>
      <c r="J451" s="3">
        <v>6</v>
      </c>
      <c r="K451" s="3">
        <v>150</v>
      </c>
      <c r="L451" s="4" t="s">
        <v>1808</v>
      </c>
    </row>
    <row r="452" spans="1:12" x14ac:dyDescent="0.25">
      <c r="A452" s="8" t="s">
        <v>4650</v>
      </c>
      <c r="B452" s="3" t="s">
        <v>743</v>
      </c>
      <c r="C452" s="3" t="s">
        <v>1809</v>
      </c>
      <c r="D452" s="3" t="s">
        <v>1810</v>
      </c>
      <c r="E452" s="3" t="s">
        <v>728</v>
      </c>
      <c r="F452" s="2">
        <v>2.7899999999999999E-3</v>
      </c>
      <c r="G452" s="2">
        <v>1</v>
      </c>
      <c r="H452" s="2">
        <v>3.1600000000000003E-2</v>
      </c>
      <c r="I452" s="2">
        <v>0.28100000000000003</v>
      </c>
      <c r="J452" s="3">
        <v>10</v>
      </c>
      <c r="K452" s="3">
        <v>377</v>
      </c>
      <c r="L452" s="4" t="s">
        <v>1811</v>
      </c>
    </row>
    <row r="453" spans="1:12" x14ac:dyDescent="0.25">
      <c r="A453" s="8" t="s">
        <v>4650</v>
      </c>
      <c r="B453" s="3" t="s">
        <v>743</v>
      </c>
      <c r="C453" s="3" t="s">
        <v>1812</v>
      </c>
      <c r="D453" s="3" t="s">
        <v>1813</v>
      </c>
      <c r="E453" s="3" t="s">
        <v>728</v>
      </c>
      <c r="F453" s="2">
        <v>2.8300000000000001E-3</v>
      </c>
      <c r="G453" s="2">
        <v>1</v>
      </c>
      <c r="H453" s="2">
        <v>3.1899999999999998E-2</v>
      </c>
      <c r="I453" s="2">
        <v>0.28299999999999997</v>
      </c>
      <c r="J453" s="3">
        <v>16</v>
      </c>
      <c r="K453" s="3">
        <v>789</v>
      </c>
      <c r="L453" s="4" t="s">
        <v>1814</v>
      </c>
    </row>
    <row r="454" spans="1:12" x14ac:dyDescent="0.25">
      <c r="A454" s="8" t="s">
        <v>4650</v>
      </c>
      <c r="B454" s="3" t="s">
        <v>743</v>
      </c>
      <c r="C454" s="3" t="s">
        <v>1815</v>
      </c>
      <c r="D454" s="3" t="s">
        <v>1816</v>
      </c>
      <c r="E454" s="3" t="s">
        <v>728</v>
      </c>
      <c r="F454" s="2">
        <v>2.8600000000000001E-3</v>
      </c>
      <c r="G454" s="2">
        <v>1</v>
      </c>
      <c r="H454" s="2">
        <v>3.2300000000000002E-2</v>
      </c>
      <c r="I454" s="2">
        <v>0.28599999999999998</v>
      </c>
      <c r="J454" s="3">
        <v>8</v>
      </c>
      <c r="K454" s="3">
        <v>258</v>
      </c>
      <c r="L454" s="4" t="s">
        <v>1817</v>
      </c>
    </row>
    <row r="455" spans="1:12" x14ac:dyDescent="0.25">
      <c r="A455" s="8" t="s">
        <v>4650</v>
      </c>
      <c r="B455" s="3" t="s">
        <v>743</v>
      </c>
      <c r="C455" s="3" t="s">
        <v>1818</v>
      </c>
      <c r="D455" s="3" t="s">
        <v>1819</v>
      </c>
      <c r="E455" s="3" t="s">
        <v>728</v>
      </c>
      <c r="F455" s="2">
        <v>2.9099999999999998E-3</v>
      </c>
      <c r="G455" s="2">
        <v>1</v>
      </c>
      <c r="H455" s="2">
        <v>3.2500000000000001E-2</v>
      </c>
      <c r="I455" s="2">
        <v>0.28799999999999998</v>
      </c>
      <c r="J455" s="3">
        <v>3</v>
      </c>
      <c r="K455" s="3">
        <v>31</v>
      </c>
      <c r="L455" s="4" t="s">
        <v>944</v>
      </c>
    </row>
    <row r="456" spans="1:12" x14ac:dyDescent="0.25">
      <c r="A456" s="8" t="s">
        <v>4650</v>
      </c>
      <c r="B456" s="3" t="s">
        <v>743</v>
      </c>
      <c r="C456" s="3" t="s">
        <v>4083</v>
      </c>
      <c r="D456" s="3" t="s">
        <v>4084</v>
      </c>
      <c r="E456" s="3" t="s">
        <v>728</v>
      </c>
      <c r="F456" s="2">
        <v>2.9099999999999998E-3</v>
      </c>
      <c r="G456" s="2">
        <v>1</v>
      </c>
      <c r="H456" s="2">
        <v>3.2500000000000001E-2</v>
      </c>
      <c r="I456" s="2">
        <v>0.28799999999999998</v>
      </c>
      <c r="J456" s="3">
        <v>3</v>
      </c>
      <c r="K456" s="3">
        <v>31</v>
      </c>
      <c r="L456" s="4" t="s">
        <v>4085</v>
      </c>
    </row>
    <row r="457" spans="1:12" x14ac:dyDescent="0.25">
      <c r="A457" s="8" t="s">
        <v>4650</v>
      </c>
      <c r="B457" s="3" t="s">
        <v>743</v>
      </c>
      <c r="C457" s="3" t="s">
        <v>1820</v>
      </c>
      <c r="D457" s="3" t="s">
        <v>1821</v>
      </c>
      <c r="E457" s="3" t="s">
        <v>728</v>
      </c>
      <c r="F457" s="2">
        <v>2.9299999999999999E-3</v>
      </c>
      <c r="G457" s="2">
        <v>1</v>
      </c>
      <c r="H457" s="2">
        <v>3.2500000000000001E-2</v>
      </c>
      <c r="I457" s="2">
        <v>0.28799999999999998</v>
      </c>
      <c r="J457" s="3">
        <v>8</v>
      </c>
      <c r="K457" s="3">
        <v>259</v>
      </c>
      <c r="L457" s="4" t="s">
        <v>1822</v>
      </c>
    </row>
    <row r="458" spans="1:12" x14ac:dyDescent="0.25">
      <c r="A458" s="8" t="s">
        <v>4650</v>
      </c>
      <c r="B458" s="3" t="s">
        <v>743</v>
      </c>
      <c r="C458" s="3" t="s">
        <v>1823</v>
      </c>
      <c r="D458" s="3" t="s">
        <v>1824</v>
      </c>
      <c r="E458" s="3" t="s">
        <v>728</v>
      </c>
      <c r="F458" s="2">
        <v>2.9399999999999999E-3</v>
      </c>
      <c r="G458" s="2">
        <v>1</v>
      </c>
      <c r="H458" s="2">
        <v>3.2500000000000001E-2</v>
      </c>
      <c r="I458" s="2">
        <v>0.28799999999999998</v>
      </c>
      <c r="J458" s="3">
        <v>9</v>
      </c>
      <c r="K458" s="3">
        <v>318</v>
      </c>
      <c r="L458" s="4" t="s">
        <v>1825</v>
      </c>
    </row>
    <row r="459" spans="1:12" x14ac:dyDescent="0.25">
      <c r="A459" s="8" t="s">
        <v>4650</v>
      </c>
      <c r="B459" s="3" t="s">
        <v>743</v>
      </c>
      <c r="C459" s="3" t="s">
        <v>1826</v>
      </c>
      <c r="D459" s="3" t="s">
        <v>1827</v>
      </c>
      <c r="E459" s="3" t="s">
        <v>728</v>
      </c>
      <c r="F459" s="2">
        <v>2.9399999999999999E-3</v>
      </c>
      <c r="G459" s="2">
        <v>1</v>
      </c>
      <c r="H459" s="2">
        <v>3.2500000000000001E-2</v>
      </c>
      <c r="I459" s="2">
        <v>0.28799999999999998</v>
      </c>
      <c r="J459" s="3">
        <v>4</v>
      </c>
      <c r="K459" s="3">
        <v>64</v>
      </c>
      <c r="L459" s="4" t="s">
        <v>1828</v>
      </c>
    </row>
    <row r="460" spans="1:12" x14ac:dyDescent="0.25">
      <c r="A460" s="8" t="s">
        <v>4650</v>
      </c>
      <c r="B460" s="3" t="s">
        <v>743</v>
      </c>
      <c r="C460" s="3" t="s">
        <v>1829</v>
      </c>
      <c r="D460" s="3" t="s">
        <v>1830</v>
      </c>
      <c r="E460" s="3" t="s">
        <v>728</v>
      </c>
      <c r="F460" s="2">
        <v>2.9499999999999999E-3</v>
      </c>
      <c r="G460" s="2">
        <v>1</v>
      </c>
      <c r="H460" s="2">
        <v>3.2500000000000001E-2</v>
      </c>
      <c r="I460" s="2">
        <v>0.28799999999999998</v>
      </c>
      <c r="J460" s="3">
        <v>2</v>
      </c>
      <c r="K460" s="3">
        <v>9</v>
      </c>
      <c r="L460" s="4" t="s">
        <v>1831</v>
      </c>
    </row>
    <row r="461" spans="1:12" x14ac:dyDescent="0.25">
      <c r="A461" s="8" t="s">
        <v>4650</v>
      </c>
      <c r="B461" s="3" t="s">
        <v>743</v>
      </c>
      <c r="C461" s="3" t="s">
        <v>1832</v>
      </c>
      <c r="D461" s="3" t="s">
        <v>1833</v>
      </c>
      <c r="E461" s="3" t="s">
        <v>728</v>
      </c>
      <c r="F461" s="2">
        <v>2.9499999999999999E-3</v>
      </c>
      <c r="G461" s="2">
        <v>1</v>
      </c>
      <c r="H461" s="2">
        <v>3.2500000000000001E-2</v>
      </c>
      <c r="I461" s="2">
        <v>0.28799999999999998</v>
      </c>
      <c r="J461" s="3">
        <v>2</v>
      </c>
      <c r="K461" s="3">
        <v>9</v>
      </c>
      <c r="L461" s="4" t="s">
        <v>1226</v>
      </c>
    </row>
    <row r="462" spans="1:12" x14ac:dyDescent="0.25">
      <c r="A462" s="8" t="s">
        <v>4650</v>
      </c>
      <c r="B462" s="3" t="s">
        <v>743</v>
      </c>
      <c r="C462" s="3" t="s">
        <v>1834</v>
      </c>
      <c r="D462" s="3" t="s">
        <v>1835</v>
      </c>
      <c r="E462" s="3" t="s">
        <v>728</v>
      </c>
      <c r="F462" s="2">
        <v>2.9499999999999999E-3</v>
      </c>
      <c r="G462" s="2">
        <v>1</v>
      </c>
      <c r="H462" s="2">
        <v>3.2500000000000001E-2</v>
      </c>
      <c r="I462" s="2">
        <v>0.28799999999999998</v>
      </c>
      <c r="J462" s="3">
        <v>2</v>
      </c>
      <c r="K462" s="3">
        <v>9</v>
      </c>
      <c r="L462" s="4" t="s">
        <v>1836</v>
      </c>
    </row>
    <row r="463" spans="1:12" x14ac:dyDescent="0.25">
      <c r="A463" s="8" t="s">
        <v>4650</v>
      </c>
      <c r="B463" s="3" t="s">
        <v>743</v>
      </c>
      <c r="C463" s="3" t="s">
        <v>1837</v>
      </c>
      <c r="D463" s="3" t="s">
        <v>1838</v>
      </c>
      <c r="E463" s="3" t="s">
        <v>728</v>
      </c>
      <c r="F463" s="2">
        <v>3.0000000000000001E-3</v>
      </c>
      <c r="G463" s="2">
        <v>1</v>
      </c>
      <c r="H463" s="2">
        <v>3.3000000000000002E-2</v>
      </c>
      <c r="I463" s="2">
        <v>0.29299999999999998</v>
      </c>
      <c r="J463" s="3">
        <v>8</v>
      </c>
      <c r="K463" s="3">
        <v>260</v>
      </c>
      <c r="L463" s="4" t="s">
        <v>1839</v>
      </c>
    </row>
    <row r="464" spans="1:12" x14ac:dyDescent="0.25">
      <c r="A464" s="8" t="s">
        <v>4650</v>
      </c>
      <c r="B464" s="3" t="s">
        <v>743</v>
      </c>
      <c r="C464" s="3" t="s">
        <v>1840</v>
      </c>
      <c r="D464" s="3" t="s">
        <v>1841</v>
      </c>
      <c r="E464" s="3" t="s">
        <v>728</v>
      </c>
      <c r="F464" s="2">
        <v>3.0599999999999998E-3</v>
      </c>
      <c r="G464" s="2">
        <v>1</v>
      </c>
      <c r="H464" s="2">
        <v>3.3599999999999998E-2</v>
      </c>
      <c r="I464" s="2">
        <v>0.29799999999999999</v>
      </c>
      <c r="J464" s="3">
        <v>6</v>
      </c>
      <c r="K464" s="3">
        <v>153</v>
      </c>
      <c r="L464" s="4" t="s">
        <v>1483</v>
      </c>
    </row>
    <row r="465" spans="1:12" x14ac:dyDescent="0.25">
      <c r="A465" s="8" t="s">
        <v>4650</v>
      </c>
      <c r="B465" s="3" t="s">
        <v>743</v>
      </c>
      <c r="C465" s="3" t="s">
        <v>1842</v>
      </c>
      <c r="D465" s="3" t="s">
        <v>1843</v>
      </c>
      <c r="E465" s="3" t="s">
        <v>728</v>
      </c>
      <c r="F465" s="2">
        <v>3.0799999999999998E-3</v>
      </c>
      <c r="G465" s="2">
        <v>1</v>
      </c>
      <c r="H465" s="2">
        <v>3.3700000000000001E-2</v>
      </c>
      <c r="I465" s="2">
        <v>0.29899999999999999</v>
      </c>
      <c r="J465" s="3">
        <v>5</v>
      </c>
      <c r="K465" s="3">
        <v>106</v>
      </c>
      <c r="L465" s="4" t="s">
        <v>1392</v>
      </c>
    </row>
    <row r="466" spans="1:12" x14ac:dyDescent="0.25">
      <c r="A466" s="8" t="s">
        <v>4650</v>
      </c>
      <c r="B466" s="3" t="s">
        <v>743</v>
      </c>
      <c r="C466" s="3" t="s">
        <v>1844</v>
      </c>
      <c r="D466" s="3" t="s">
        <v>1845</v>
      </c>
      <c r="E466" s="3" t="s">
        <v>728</v>
      </c>
      <c r="F466" s="2">
        <v>3.1099999999999999E-3</v>
      </c>
      <c r="G466" s="2">
        <v>1</v>
      </c>
      <c r="H466" s="2">
        <v>3.3700000000000001E-2</v>
      </c>
      <c r="I466" s="2">
        <v>0.29899999999999999</v>
      </c>
      <c r="J466" s="3">
        <v>4</v>
      </c>
      <c r="K466" s="3">
        <v>65</v>
      </c>
      <c r="L466" s="4" t="s">
        <v>1846</v>
      </c>
    </row>
    <row r="467" spans="1:12" x14ac:dyDescent="0.25">
      <c r="A467" s="8" t="s">
        <v>4650</v>
      </c>
      <c r="B467" s="3" t="s">
        <v>743</v>
      </c>
      <c r="C467" s="3" t="s">
        <v>1847</v>
      </c>
      <c r="D467" s="3" t="s">
        <v>1848</v>
      </c>
      <c r="E467" s="3" t="s">
        <v>728</v>
      </c>
      <c r="F467" s="2">
        <v>3.1099999999999999E-3</v>
      </c>
      <c r="G467" s="2">
        <v>1</v>
      </c>
      <c r="H467" s="2">
        <v>3.3700000000000001E-2</v>
      </c>
      <c r="I467" s="2">
        <v>0.29899999999999999</v>
      </c>
      <c r="J467" s="3">
        <v>4</v>
      </c>
      <c r="K467" s="3">
        <v>65</v>
      </c>
      <c r="L467" s="4" t="s">
        <v>1846</v>
      </c>
    </row>
    <row r="468" spans="1:12" x14ac:dyDescent="0.25">
      <c r="A468" s="8" t="s">
        <v>4650</v>
      </c>
      <c r="B468" s="3" t="s">
        <v>743</v>
      </c>
      <c r="C468" s="3" t="s">
        <v>1849</v>
      </c>
      <c r="D468" s="3" t="s">
        <v>1850</v>
      </c>
      <c r="E468" s="3" t="s">
        <v>728</v>
      </c>
      <c r="F468" s="2">
        <v>3.1099999999999999E-3</v>
      </c>
      <c r="G468" s="2">
        <v>1</v>
      </c>
      <c r="H468" s="2">
        <v>3.3700000000000001E-2</v>
      </c>
      <c r="I468" s="2">
        <v>0.29899999999999999</v>
      </c>
      <c r="J468" s="3">
        <v>4</v>
      </c>
      <c r="K468" s="3">
        <v>65</v>
      </c>
      <c r="L468" s="4" t="s">
        <v>1552</v>
      </c>
    </row>
    <row r="469" spans="1:12" x14ac:dyDescent="0.25">
      <c r="A469" s="8" t="s">
        <v>4650</v>
      </c>
      <c r="B469" s="3" t="s">
        <v>743</v>
      </c>
      <c r="C469" s="3" t="s">
        <v>1851</v>
      </c>
      <c r="D469" s="3" t="s">
        <v>1852</v>
      </c>
      <c r="E469" s="3" t="s">
        <v>728</v>
      </c>
      <c r="F469" s="2">
        <v>3.16E-3</v>
      </c>
      <c r="G469" s="2">
        <v>1</v>
      </c>
      <c r="H469" s="2">
        <v>3.4200000000000001E-2</v>
      </c>
      <c r="I469" s="2">
        <v>0.30299999999999999</v>
      </c>
      <c r="J469" s="3">
        <v>6</v>
      </c>
      <c r="K469" s="3">
        <v>154</v>
      </c>
      <c r="L469" s="4" t="s">
        <v>1483</v>
      </c>
    </row>
    <row r="470" spans="1:12" x14ac:dyDescent="0.25">
      <c r="A470" s="8" t="s">
        <v>4650</v>
      </c>
      <c r="B470" s="3" t="s">
        <v>743</v>
      </c>
      <c r="C470" s="3" t="s">
        <v>1853</v>
      </c>
      <c r="D470" s="3" t="s">
        <v>1854</v>
      </c>
      <c r="E470" s="3" t="s">
        <v>728</v>
      </c>
      <c r="F470" s="2">
        <v>3.2299999999999998E-3</v>
      </c>
      <c r="G470" s="2">
        <v>1</v>
      </c>
      <c r="H470" s="2">
        <v>3.4799999999999998E-2</v>
      </c>
      <c r="I470" s="2">
        <v>0.308</v>
      </c>
      <c r="J470" s="3">
        <v>7</v>
      </c>
      <c r="K470" s="3">
        <v>207</v>
      </c>
      <c r="L470" s="4" t="s">
        <v>1855</v>
      </c>
    </row>
    <row r="471" spans="1:12" x14ac:dyDescent="0.25">
      <c r="A471" s="8" t="s">
        <v>4650</v>
      </c>
      <c r="B471" s="3" t="s">
        <v>743</v>
      </c>
      <c r="C471" s="3" t="s">
        <v>1856</v>
      </c>
      <c r="D471" s="3" t="s">
        <v>1857</v>
      </c>
      <c r="E471" s="3" t="s">
        <v>728</v>
      </c>
      <c r="F471" s="2">
        <v>3.2299999999999998E-3</v>
      </c>
      <c r="G471" s="2">
        <v>1</v>
      </c>
      <c r="H471" s="2">
        <v>3.4799999999999998E-2</v>
      </c>
      <c r="I471" s="2">
        <v>0.308</v>
      </c>
      <c r="J471" s="3">
        <v>7</v>
      </c>
      <c r="K471" s="3">
        <v>207</v>
      </c>
      <c r="L471" s="4" t="s">
        <v>1673</v>
      </c>
    </row>
    <row r="472" spans="1:12" x14ac:dyDescent="0.25">
      <c r="A472" s="8" t="s">
        <v>4650</v>
      </c>
      <c r="B472" s="3" t="s">
        <v>743</v>
      </c>
      <c r="C472" s="3" t="s">
        <v>1858</v>
      </c>
      <c r="D472" s="3" t="s">
        <v>1859</v>
      </c>
      <c r="E472" s="3" t="s">
        <v>728</v>
      </c>
      <c r="F472" s="2">
        <v>3.29E-3</v>
      </c>
      <c r="G472" s="2">
        <v>1</v>
      </c>
      <c r="H472" s="2">
        <v>3.5000000000000003E-2</v>
      </c>
      <c r="I472" s="2">
        <v>0.31</v>
      </c>
      <c r="J472" s="3">
        <v>4</v>
      </c>
      <c r="K472" s="3">
        <v>66</v>
      </c>
      <c r="L472" s="4" t="s">
        <v>1860</v>
      </c>
    </row>
    <row r="473" spans="1:12" x14ac:dyDescent="0.25">
      <c r="A473" s="8" t="s">
        <v>4650</v>
      </c>
      <c r="B473" s="3" t="s">
        <v>743</v>
      </c>
      <c r="C473" s="3" t="s">
        <v>1861</v>
      </c>
      <c r="D473" s="3" t="s">
        <v>1862</v>
      </c>
      <c r="E473" s="3" t="s">
        <v>728</v>
      </c>
      <c r="F473" s="2">
        <v>3.29E-3</v>
      </c>
      <c r="G473" s="2">
        <v>1</v>
      </c>
      <c r="H473" s="2">
        <v>3.5000000000000003E-2</v>
      </c>
      <c r="I473" s="2">
        <v>0.31</v>
      </c>
      <c r="J473" s="3">
        <v>4</v>
      </c>
      <c r="K473" s="3">
        <v>66</v>
      </c>
      <c r="L473" s="4" t="s">
        <v>1863</v>
      </c>
    </row>
    <row r="474" spans="1:12" x14ac:dyDescent="0.25">
      <c r="A474" s="8" t="s">
        <v>4650</v>
      </c>
      <c r="B474" s="3" t="s">
        <v>743</v>
      </c>
      <c r="C474" s="3" t="s">
        <v>1864</v>
      </c>
      <c r="D474" s="3" t="s">
        <v>1865</v>
      </c>
      <c r="E474" s="3" t="s">
        <v>728</v>
      </c>
      <c r="F474" s="2">
        <v>3.29E-3</v>
      </c>
      <c r="G474" s="2">
        <v>1</v>
      </c>
      <c r="H474" s="2">
        <v>3.5000000000000003E-2</v>
      </c>
      <c r="I474" s="2">
        <v>0.31</v>
      </c>
      <c r="J474" s="3">
        <v>4</v>
      </c>
      <c r="K474" s="3">
        <v>66</v>
      </c>
      <c r="L474" s="4" t="s">
        <v>1866</v>
      </c>
    </row>
    <row r="475" spans="1:12" x14ac:dyDescent="0.25">
      <c r="A475" s="8" t="s">
        <v>4650</v>
      </c>
      <c r="B475" s="3" t="s">
        <v>743</v>
      </c>
      <c r="C475" s="3" t="s">
        <v>1867</v>
      </c>
      <c r="D475" s="3" t="s">
        <v>1868</v>
      </c>
      <c r="E475" s="3" t="s">
        <v>728</v>
      </c>
      <c r="F475" s="2">
        <v>3.29E-3</v>
      </c>
      <c r="G475" s="2">
        <v>1</v>
      </c>
      <c r="H475" s="2">
        <v>3.5000000000000003E-2</v>
      </c>
      <c r="I475" s="2">
        <v>0.31</v>
      </c>
      <c r="J475" s="3">
        <v>4</v>
      </c>
      <c r="K475" s="3">
        <v>66</v>
      </c>
      <c r="L475" s="4" t="s">
        <v>1863</v>
      </c>
    </row>
    <row r="476" spans="1:12" x14ac:dyDescent="0.25">
      <c r="A476" s="8" t="s">
        <v>4650</v>
      </c>
      <c r="B476" s="3" t="s">
        <v>743</v>
      </c>
      <c r="C476" s="3" t="s">
        <v>1869</v>
      </c>
      <c r="D476" s="3" t="s">
        <v>1870</v>
      </c>
      <c r="E476" s="3" t="s">
        <v>728</v>
      </c>
      <c r="F476" s="2">
        <v>3.3E-3</v>
      </c>
      <c r="G476" s="2">
        <v>1</v>
      </c>
      <c r="H476" s="2">
        <v>3.5000000000000003E-2</v>
      </c>
      <c r="I476" s="2">
        <v>0.311</v>
      </c>
      <c r="J476" s="3">
        <v>10</v>
      </c>
      <c r="K476" s="3">
        <v>386</v>
      </c>
      <c r="L476" s="4" t="s">
        <v>1871</v>
      </c>
    </row>
    <row r="477" spans="1:12" x14ac:dyDescent="0.25">
      <c r="A477" s="8" t="s">
        <v>4650</v>
      </c>
      <c r="B477" s="3" t="s">
        <v>743</v>
      </c>
      <c r="C477" s="3" t="s">
        <v>1872</v>
      </c>
      <c r="D477" s="3" t="s">
        <v>1873</v>
      </c>
      <c r="E477" s="3" t="s">
        <v>728</v>
      </c>
      <c r="F477" s="2">
        <v>3.32E-3</v>
      </c>
      <c r="G477" s="2">
        <v>1</v>
      </c>
      <c r="H477" s="2">
        <v>3.5099999999999999E-2</v>
      </c>
      <c r="I477" s="2">
        <v>0.312</v>
      </c>
      <c r="J477" s="3">
        <v>7</v>
      </c>
      <c r="K477" s="3">
        <v>208</v>
      </c>
      <c r="L477" s="4" t="s">
        <v>1874</v>
      </c>
    </row>
    <row r="478" spans="1:12" x14ac:dyDescent="0.25">
      <c r="A478" s="8" t="s">
        <v>4650</v>
      </c>
      <c r="B478" s="3" t="s">
        <v>743</v>
      </c>
      <c r="C478" s="3" t="s">
        <v>1875</v>
      </c>
      <c r="D478" s="3" t="s">
        <v>1876</v>
      </c>
      <c r="E478" s="3" t="s">
        <v>728</v>
      </c>
      <c r="F478" s="2">
        <v>3.4299999999999999E-3</v>
      </c>
      <c r="G478" s="2">
        <v>1</v>
      </c>
      <c r="H478" s="2">
        <v>3.6200000000000003E-2</v>
      </c>
      <c r="I478" s="2">
        <v>0.32100000000000001</v>
      </c>
      <c r="J478" s="3">
        <v>10</v>
      </c>
      <c r="K478" s="3">
        <v>388</v>
      </c>
      <c r="L478" s="4" t="s">
        <v>1877</v>
      </c>
    </row>
    <row r="479" spans="1:12" x14ac:dyDescent="0.25">
      <c r="A479" s="8" t="s">
        <v>4650</v>
      </c>
      <c r="B479" s="3" t="s">
        <v>743</v>
      </c>
      <c r="C479" s="3" t="s">
        <v>1878</v>
      </c>
      <c r="D479" s="3" t="s">
        <v>1879</v>
      </c>
      <c r="E479" s="3" t="s">
        <v>728</v>
      </c>
      <c r="F479" s="2">
        <v>3.47E-3</v>
      </c>
      <c r="G479" s="2">
        <v>1</v>
      </c>
      <c r="H479" s="2">
        <v>3.6400000000000002E-2</v>
      </c>
      <c r="I479" s="2">
        <v>0.32300000000000001</v>
      </c>
      <c r="J479" s="3">
        <v>4</v>
      </c>
      <c r="K479" s="3">
        <v>67</v>
      </c>
      <c r="L479" s="4" t="s">
        <v>1880</v>
      </c>
    </row>
    <row r="480" spans="1:12" x14ac:dyDescent="0.25">
      <c r="A480" s="8" t="s">
        <v>4650</v>
      </c>
      <c r="B480" s="3" t="s">
        <v>743</v>
      </c>
      <c r="C480" s="3" t="s">
        <v>1881</v>
      </c>
      <c r="D480" s="3" t="s">
        <v>1882</v>
      </c>
      <c r="E480" s="3" t="s">
        <v>728</v>
      </c>
      <c r="F480" s="2">
        <v>3.48E-3</v>
      </c>
      <c r="G480" s="2">
        <v>1</v>
      </c>
      <c r="H480" s="2">
        <v>3.6400000000000002E-2</v>
      </c>
      <c r="I480" s="2">
        <v>0.32300000000000001</v>
      </c>
      <c r="J480" s="3">
        <v>3</v>
      </c>
      <c r="K480" s="3">
        <v>33</v>
      </c>
      <c r="L480" s="4" t="s">
        <v>1883</v>
      </c>
    </row>
    <row r="481" spans="1:12" x14ac:dyDescent="0.25">
      <c r="A481" s="8" t="s">
        <v>4650</v>
      </c>
      <c r="B481" s="3" t="s">
        <v>743</v>
      </c>
      <c r="C481" s="3" t="s">
        <v>1884</v>
      </c>
      <c r="D481" s="3" t="s">
        <v>1885</v>
      </c>
      <c r="E481" s="3" t="s">
        <v>728</v>
      </c>
      <c r="F481" s="2">
        <v>3.48E-3</v>
      </c>
      <c r="G481" s="2">
        <v>1</v>
      </c>
      <c r="H481" s="2">
        <v>3.6400000000000002E-2</v>
      </c>
      <c r="I481" s="2">
        <v>0.32300000000000001</v>
      </c>
      <c r="J481" s="3">
        <v>3</v>
      </c>
      <c r="K481" s="3">
        <v>33</v>
      </c>
      <c r="L481" s="4" t="s">
        <v>1886</v>
      </c>
    </row>
    <row r="482" spans="1:12" x14ac:dyDescent="0.25">
      <c r="A482" s="8" t="s">
        <v>4650</v>
      </c>
      <c r="B482" s="3" t="s">
        <v>743</v>
      </c>
      <c r="C482" s="3" t="s">
        <v>1887</v>
      </c>
      <c r="D482" s="3" t="s">
        <v>1888</v>
      </c>
      <c r="E482" s="3" t="s">
        <v>728</v>
      </c>
      <c r="F482" s="2">
        <v>3.49E-3</v>
      </c>
      <c r="G482" s="2">
        <v>1</v>
      </c>
      <c r="H482" s="2">
        <v>3.6400000000000002E-2</v>
      </c>
      <c r="I482" s="2">
        <v>0.32300000000000001</v>
      </c>
      <c r="J482" s="3">
        <v>13</v>
      </c>
      <c r="K482" s="3">
        <v>590</v>
      </c>
      <c r="L482" s="4" t="s">
        <v>1774</v>
      </c>
    </row>
    <row r="483" spans="1:12" x14ac:dyDescent="0.25">
      <c r="A483" s="8" t="s">
        <v>4650</v>
      </c>
      <c r="B483" s="3" t="s">
        <v>743</v>
      </c>
      <c r="C483" s="3" t="s">
        <v>1889</v>
      </c>
      <c r="D483" s="3" t="s">
        <v>1890</v>
      </c>
      <c r="E483" s="3" t="s">
        <v>728</v>
      </c>
      <c r="F483" s="2">
        <v>3.5799999999999998E-3</v>
      </c>
      <c r="G483" s="2">
        <v>1</v>
      </c>
      <c r="H483" s="2">
        <v>3.6700000000000003E-2</v>
      </c>
      <c r="I483" s="2">
        <v>0.32600000000000001</v>
      </c>
      <c r="J483" s="3">
        <v>25</v>
      </c>
      <c r="K483" s="3">
        <v>1518</v>
      </c>
      <c r="L483" s="4" t="s">
        <v>4086</v>
      </c>
    </row>
    <row r="484" spans="1:12" x14ac:dyDescent="0.25">
      <c r="A484" s="8" t="s">
        <v>4650</v>
      </c>
      <c r="B484" s="3" t="s">
        <v>743</v>
      </c>
      <c r="C484" s="3" t="s">
        <v>1891</v>
      </c>
      <c r="D484" s="3" t="s">
        <v>1892</v>
      </c>
      <c r="E484" s="3" t="s">
        <v>728</v>
      </c>
      <c r="F484" s="2">
        <v>3.5899999999999999E-3</v>
      </c>
      <c r="G484" s="2">
        <v>1</v>
      </c>
      <c r="H484" s="2">
        <v>3.6700000000000003E-2</v>
      </c>
      <c r="I484" s="2">
        <v>0.32600000000000001</v>
      </c>
      <c r="J484" s="3">
        <v>15</v>
      </c>
      <c r="K484" s="3">
        <v>735</v>
      </c>
      <c r="L484" s="4" t="s">
        <v>4087</v>
      </c>
    </row>
    <row r="485" spans="1:12" x14ac:dyDescent="0.25">
      <c r="A485" s="8" t="s">
        <v>4650</v>
      </c>
      <c r="B485" s="3" t="s">
        <v>743</v>
      </c>
      <c r="C485" s="3" t="s">
        <v>1893</v>
      </c>
      <c r="D485" s="3" t="s">
        <v>1894</v>
      </c>
      <c r="E485" s="3" t="s">
        <v>728</v>
      </c>
      <c r="F485" s="2">
        <v>3.5899999999999999E-3</v>
      </c>
      <c r="G485" s="2">
        <v>1</v>
      </c>
      <c r="H485" s="2">
        <v>3.6700000000000003E-2</v>
      </c>
      <c r="I485" s="2">
        <v>0.32600000000000001</v>
      </c>
      <c r="J485" s="3">
        <v>7</v>
      </c>
      <c r="K485" s="3">
        <v>211</v>
      </c>
      <c r="L485" s="4" t="s">
        <v>1895</v>
      </c>
    </row>
    <row r="486" spans="1:12" x14ac:dyDescent="0.25">
      <c r="A486" s="8" t="s">
        <v>4650</v>
      </c>
      <c r="B486" s="3" t="s">
        <v>743</v>
      </c>
      <c r="C486" s="3" t="s">
        <v>1896</v>
      </c>
      <c r="D486" s="3" t="s">
        <v>1897</v>
      </c>
      <c r="E486" s="3" t="s">
        <v>728</v>
      </c>
      <c r="F486" s="2">
        <v>3.5999999999999999E-3</v>
      </c>
      <c r="G486" s="2">
        <v>1</v>
      </c>
      <c r="H486" s="2">
        <v>3.6700000000000003E-2</v>
      </c>
      <c r="I486" s="2">
        <v>0.32600000000000001</v>
      </c>
      <c r="J486" s="3">
        <v>9</v>
      </c>
      <c r="K486" s="3">
        <v>328</v>
      </c>
      <c r="L486" s="4" t="s">
        <v>1898</v>
      </c>
    </row>
    <row r="487" spans="1:12" x14ac:dyDescent="0.25">
      <c r="A487" s="8" t="s">
        <v>4650</v>
      </c>
      <c r="B487" s="3" t="s">
        <v>743</v>
      </c>
      <c r="C487" s="3" t="s">
        <v>1899</v>
      </c>
      <c r="D487" s="3" t="s">
        <v>1900</v>
      </c>
      <c r="E487" s="3" t="s">
        <v>728</v>
      </c>
      <c r="F487" s="2">
        <v>3.65E-3</v>
      </c>
      <c r="G487" s="2">
        <v>1</v>
      </c>
      <c r="H487" s="2">
        <v>3.6700000000000003E-2</v>
      </c>
      <c r="I487" s="2">
        <v>0.32600000000000001</v>
      </c>
      <c r="J487" s="3">
        <v>12</v>
      </c>
      <c r="K487" s="3">
        <v>524</v>
      </c>
      <c r="L487" s="4" t="s">
        <v>4088</v>
      </c>
    </row>
    <row r="488" spans="1:12" x14ac:dyDescent="0.25">
      <c r="A488" s="8" t="s">
        <v>4650</v>
      </c>
      <c r="B488" s="3" t="s">
        <v>743</v>
      </c>
      <c r="C488" s="3" t="s">
        <v>1901</v>
      </c>
      <c r="D488" s="3" t="s">
        <v>1902</v>
      </c>
      <c r="E488" s="3" t="s">
        <v>728</v>
      </c>
      <c r="F488" s="2">
        <v>3.65E-3</v>
      </c>
      <c r="G488" s="2">
        <v>1</v>
      </c>
      <c r="H488" s="2">
        <v>3.6700000000000003E-2</v>
      </c>
      <c r="I488" s="2">
        <v>0.32600000000000001</v>
      </c>
      <c r="J488" s="3">
        <v>17</v>
      </c>
      <c r="K488" s="3">
        <v>885</v>
      </c>
      <c r="L488" s="4" t="s">
        <v>1903</v>
      </c>
    </row>
    <row r="489" spans="1:12" x14ac:dyDescent="0.25">
      <c r="A489" s="8" t="s">
        <v>4650</v>
      </c>
      <c r="B489" s="3" t="s">
        <v>743</v>
      </c>
      <c r="C489" s="3" t="s">
        <v>1904</v>
      </c>
      <c r="D489" s="3" t="s">
        <v>1905</v>
      </c>
      <c r="E489" s="3" t="s">
        <v>728</v>
      </c>
      <c r="F489" s="2">
        <v>3.6600000000000001E-3</v>
      </c>
      <c r="G489" s="2">
        <v>1</v>
      </c>
      <c r="H489" s="2">
        <v>3.6700000000000003E-2</v>
      </c>
      <c r="I489" s="2">
        <v>0.32600000000000001</v>
      </c>
      <c r="J489" s="3">
        <v>2</v>
      </c>
      <c r="K489" s="3">
        <v>10</v>
      </c>
      <c r="L489" s="4" t="s">
        <v>1226</v>
      </c>
    </row>
    <row r="490" spans="1:12" x14ac:dyDescent="0.25">
      <c r="A490" s="8" t="s">
        <v>4650</v>
      </c>
      <c r="B490" s="3" t="s">
        <v>743</v>
      </c>
      <c r="C490" s="3" t="s">
        <v>1906</v>
      </c>
      <c r="D490" s="3" t="s">
        <v>1907</v>
      </c>
      <c r="E490" s="3" t="s">
        <v>728</v>
      </c>
      <c r="F490" s="2">
        <v>3.6600000000000001E-3</v>
      </c>
      <c r="G490" s="2">
        <v>1</v>
      </c>
      <c r="H490" s="2">
        <v>3.6700000000000003E-2</v>
      </c>
      <c r="I490" s="2">
        <v>0.32600000000000001</v>
      </c>
      <c r="J490" s="3">
        <v>2</v>
      </c>
      <c r="K490" s="3">
        <v>10</v>
      </c>
      <c r="L490" s="4" t="s">
        <v>1836</v>
      </c>
    </row>
    <row r="491" spans="1:12" x14ac:dyDescent="0.25">
      <c r="A491" s="8" t="s">
        <v>4650</v>
      </c>
      <c r="B491" s="3" t="s">
        <v>743</v>
      </c>
      <c r="C491" s="3" t="s">
        <v>1908</v>
      </c>
      <c r="D491" s="3" t="s">
        <v>1909</v>
      </c>
      <c r="E491" s="3" t="s">
        <v>728</v>
      </c>
      <c r="F491" s="2">
        <v>3.6600000000000001E-3</v>
      </c>
      <c r="G491" s="2">
        <v>1</v>
      </c>
      <c r="H491" s="2">
        <v>3.6700000000000003E-2</v>
      </c>
      <c r="I491" s="2">
        <v>0.32600000000000001</v>
      </c>
      <c r="J491" s="3">
        <v>2</v>
      </c>
      <c r="K491" s="3">
        <v>10</v>
      </c>
      <c r="L491" s="4" t="s">
        <v>1226</v>
      </c>
    </row>
    <row r="492" spans="1:12" x14ac:dyDescent="0.25">
      <c r="A492" s="8" t="s">
        <v>4650</v>
      </c>
      <c r="B492" s="3" t="s">
        <v>743</v>
      </c>
      <c r="C492" s="3" t="s">
        <v>1910</v>
      </c>
      <c r="D492" s="3" t="s">
        <v>1911</v>
      </c>
      <c r="E492" s="3" t="s">
        <v>728</v>
      </c>
      <c r="F492" s="2">
        <v>3.6600000000000001E-3</v>
      </c>
      <c r="G492" s="2">
        <v>1</v>
      </c>
      <c r="H492" s="2">
        <v>3.6700000000000003E-2</v>
      </c>
      <c r="I492" s="2">
        <v>0.32600000000000001</v>
      </c>
      <c r="J492" s="3">
        <v>2</v>
      </c>
      <c r="K492" s="3">
        <v>10</v>
      </c>
      <c r="L492" s="4" t="s">
        <v>1912</v>
      </c>
    </row>
    <row r="493" spans="1:12" x14ac:dyDescent="0.25">
      <c r="A493" s="8" t="s">
        <v>4650</v>
      </c>
      <c r="B493" s="3" t="s">
        <v>743</v>
      </c>
      <c r="C493" s="3" t="s">
        <v>1913</v>
      </c>
      <c r="D493" s="3" t="s">
        <v>1914</v>
      </c>
      <c r="E493" s="3" t="s">
        <v>728</v>
      </c>
      <c r="F493" s="2">
        <v>3.6600000000000001E-3</v>
      </c>
      <c r="G493" s="2">
        <v>1</v>
      </c>
      <c r="H493" s="2">
        <v>3.6700000000000003E-2</v>
      </c>
      <c r="I493" s="2">
        <v>0.32600000000000001</v>
      </c>
      <c r="J493" s="3">
        <v>2</v>
      </c>
      <c r="K493" s="3">
        <v>10</v>
      </c>
      <c r="L493" s="4" t="s">
        <v>1226</v>
      </c>
    </row>
    <row r="494" spans="1:12" x14ac:dyDescent="0.25">
      <c r="A494" s="8" t="s">
        <v>4650</v>
      </c>
      <c r="B494" s="3" t="s">
        <v>743</v>
      </c>
      <c r="C494" s="3" t="s">
        <v>1915</v>
      </c>
      <c r="D494" s="3" t="s">
        <v>1916</v>
      </c>
      <c r="E494" s="3" t="s">
        <v>728</v>
      </c>
      <c r="F494" s="2">
        <v>3.6600000000000001E-3</v>
      </c>
      <c r="G494" s="2">
        <v>1</v>
      </c>
      <c r="H494" s="2">
        <v>3.6700000000000003E-2</v>
      </c>
      <c r="I494" s="2">
        <v>0.32600000000000001</v>
      </c>
      <c r="J494" s="3">
        <v>2</v>
      </c>
      <c r="K494" s="3">
        <v>10</v>
      </c>
      <c r="L494" s="4" t="s">
        <v>1917</v>
      </c>
    </row>
    <row r="495" spans="1:12" x14ac:dyDescent="0.25">
      <c r="A495" s="8" t="s">
        <v>4650</v>
      </c>
      <c r="B495" s="3" t="s">
        <v>743</v>
      </c>
      <c r="C495" s="3" t="s">
        <v>1918</v>
      </c>
      <c r="D495" s="3" t="s">
        <v>1919</v>
      </c>
      <c r="E495" s="3" t="s">
        <v>728</v>
      </c>
      <c r="F495" s="2">
        <v>3.6600000000000001E-3</v>
      </c>
      <c r="G495" s="2">
        <v>1</v>
      </c>
      <c r="H495" s="2">
        <v>3.6700000000000003E-2</v>
      </c>
      <c r="I495" s="2">
        <v>0.32600000000000001</v>
      </c>
      <c r="J495" s="3">
        <v>2</v>
      </c>
      <c r="K495" s="3">
        <v>10</v>
      </c>
      <c r="L495" s="4" t="s">
        <v>1920</v>
      </c>
    </row>
    <row r="496" spans="1:12" x14ac:dyDescent="0.25">
      <c r="A496" s="8" t="s">
        <v>4650</v>
      </c>
      <c r="B496" s="3" t="s">
        <v>743</v>
      </c>
      <c r="C496" s="3" t="s">
        <v>1921</v>
      </c>
      <c r="D496" s="3" t="s">
        <v>1922</v>
      </c>
      <c r="E496" s="3" t="s">
        <v>728</v>
      </c>
      <c r="F496" s="2">
        <v>3.6600000000000001E-3</v>
      </c>
      <c r="G496" s="2">
        <v>1</v>
      </c>
      <c r="H496" s="2">
        <v>3.6700000000000003E-2</v>
      </c>
      <c r="I496" s="2">
        <v>0.32600000000000001</v>
      </c>
      <c r="J496" s="3">
        <v>2</v>
      </c>
      <c r="K496" s="3">
        <v>10</v>
      </c>
      <c r="L496" s="4" t="s">
        <v>1923</v>
      </c>
    </row>
    <row r="497" spans="1:12" x14ac:dyDescent="0.25">
      <c r="A497" s="8" t="s">
        <v>4650</v>
      </c>
      <c r="B497" s="3" t="s">
        <v>743</v>
      </c>
      <c r="C497" s="3" t="s">
        <v>1924</v>
      </c>
      <c r="D497" s="3" t="s">
        <v>1925</v>
      </c>
      <c r="E497" s="3" t="s">
        <v>728</v>
      </c>
      <c r="F497" s="2">
        <v>3.6600000000000001E-3</v>
      </c>
      <c r="G497" s="2">
        <v>1</v>
      </c>
      <c r="H497" s="2">
        <v>3.6700000000000003E-2</v>
      </c>
      <c r="I497" s="2">
        <v>0.32600000000000001</v>
      </c>
      <c r="J497" s="3">
        <v>2</v>
      </c>
      <c r="K497" s="3">
        <v>10</v>
      </c>
      <c r="L497" s="4" t="s">
        <v>1926</v>
      </c>
    </row>
    <row r="498" spans="1:12" x14ac:dyDescent="0.25">
      <c r="A498" s="8" t="s">
        <v>4650</v>
      </c>
      <c r="B498" s="3" t="s">
        <v>743</v>
      </c>
      <c r="C498" s="3" t="s">
        <v>1927</v>
      </c>
      <c r="D498" s="3" t="s">
        <v>1928</v>
      </c>
      <c r="E498" s="3" t="s">
        <v>728</v>
      </c>
      <c r="F498" s="2">
        <v>3.6600000000000001E-3</v>
      </c>
      <c r="G498" s="2">
        <v>1</v>
      </c>
      <c r="H498" s="2">
        <v>3.6700000000000003E-2</v>
      </c>
      <c r="I498" s="2">
        <v>0.32600000000000001</v>
      </c>
      <c r="J498" s="3">
        <v>4</v>
      </c>
      <c r="K498" s="3">
        <v>68</v>
      </c>
      <c r="L498" s="4" t="s">
        <v>1929</v>
      </c>
    </row>
    <row r="499" spans="1:12" x14ac:dyDescent="0.25">
      <c r="A499" s="8" t="s">
        <v>4650</v>
      </c>
      <c r="B499" s="3" t="s">
        <v>743</v>
      </c>
      <c r="C499" s="3" t="s">
        <v>1930</v>
      </c>
      <c r="D499" s="3" t="s">
        <v>1931</v>
      </c>
      <c r="E499" s="3" t="s">
        <v>728</v>
      </c>
      <c r="F499" s="2">
        <v>3.6900000000000001E-3</v>
      </c>
      <c r="G499" s="2">
        <v>1</v>
      </c>
      <c r="H499" s="2">
        <v>3.6799999999999999E-2</v>
      </c>
      <c r="I499" s="2">
        <v>0.32700000000000001</v>
      </c>
      <c r="J499" s="3">
        <v>7</v>
      </c>
      <c r="K499" s="3">
        <v>212</v>
      </c>
      <c r="L499" s="4" t="s">
        <v>1169</v>
      </c>
    </row>
    <row r="500" spans="1:12" x14ac:dyDescent="0.25">
      <c r="A500" s="8" t="s">
        <v>4650</v>
      </c>
      <c r="B500" s="3" t="s">
        <v>743</v>
      </c>
      <c r="C500" s="3" t="s">
        <v>1932</v>
      </c>
      <c r="D500" s="3" t="s">
        <v>1933</v>
      </c>
      <c r="E500" s="3" t="s">
        <v>728</v>
      </c>
      <c r="F500" s="2">
        <v>3.6900000000000001E-3</v>
      </c>
      <c r="G500" s="2">
        <v>1</v>
      </c>
      <c r="H500" s="2">
        <v>3.6799999999999999E-2</v>
      </c>
      <c r="I500" s="2">
        <v>0.32700000000000001</v>
      </c>
      <c r="J500" s="3">
        <v>13</v>
      </c>
      <c r="K500" s="3">
        <v>594</v>
      </c>
      <c r="L500" s="4" t="s">
        <v>4089</v>
      </c>
    </row>
    <row r="501" spans="1:12" x14ac:dyDescent="0.25">
      <c r="A501" s="8" t="s">
        <v>4650</v>
      </c>
      <c r="B501" s="3" t="s">
        <v>743</v>
      </c>
      <c r="C501" s="3" t="s">
        <v>1934</v>
      </c>
      <c r="D501" s="3" t="s">
        <v>1935</v>
      </c>
      <c r="E501" s="3" t="s">
        <v>728</v>
      </c>
      <c r="F501" s="2">
        <v>3.7000000000000002E-3</v>
      </c>
      <c r="G501" s="2">
        <v>1</v>
      </c>
      <c r="H501" s="2">
        <v>3.6799999999999999E-2</v>
      </c>
      <c r="I501" s="2">
        <v>0.32700000000000001</v>
      </c>
      <c r="J501" s="3">
        <v>29</v>
      </c>
      <c r="K501" s="3">
        <v>1858</v>
      </c>
      <c r="L501" s="4" t="s">
        <v>4090</v>
      </c>
    </row>
    <row r="502" spans="1:12" x14ac:dyDescent="0.25">
      <c r="A502" s="8" t="s">
        <v>4650</v>
      </c>
      <c r="B502" s="3" t="s">
        <v>743</v>
      </c>
      <c r="C502" s="3" t="s">
        <v>1936</v>
      </c>
      <c r="D502" s="3" t="s">
        <v>1937</v>
      </c>
      <c r="E502" s="3" t="s">
        <v>728</v>
      </c>
      <c r="F502" s="2">
        <v>3.7599999999999999E-3</v>
      </c>
      <c r="G502" s="2">
        <v>1</v>
      </c>
      <c r="H502" s="2">
        <v>3.73E-2</v>
      </c>
      <c r="I502" s="2">
        <v>0.33100000000000002</v>
      </c>
      <c r="J502" s="3">
        <v>5</v>
      </c>
      <c r="K502" s="3">
        <v>111</v>
      </c>
      <c r="L502" s="4" t="s">
        <v>4091</v>
      </c>
    </row>
    <row r="503" spans="1:12" x14ac:dyDescent="0.25">
      <c r="A503" s="8" t="s">
        <v>4650</v>
      </c>
      <c r="B503" s="3" t="s">
        <v>743</v>
      </c>
      <c r="C503" s="3" t="s">
        <v>1938</v>
      </c>
      <c r="D503" s="3" t="s">
        <v>1939</v>
      </c>
      <c r="E503" s="3" t="s">
        <v>728</v>
      </c>
      <c r="F503" s="2">
        <v>3.79E-3</v>
      </c>
      <c r="G503" s="2">
        <v>1</v>
      </c>
      <c r="H503" s="2">
        <v>3.7400000000000003E-2</v>
      </c>
      <c r="I503" s="2">
        <v>0.33100000000000002</v>
      </c>
      <c r="J503" s="3">
        <v>3</v>
      </c>
      <c r="K503" s="3">
        <v>34</v>
      </c>
      <c r="L503" s="4" t="s">
        <v>871</v>
      </c>
    </row>
    <row r="504" spans="1:12" x14ac:dyDescent="0.25">
      <c r="A504" s="8" t="s">
        <v>4650</v>
      </c>
      <c r="B504" s="3" t="s">
        <v>743</v>
      </c>
      <c r="C504" s="3" t="s">
        <v>1940</v>
      </c>
      <c r="D504" s="3" t="s">
        <v>1941</v>
      </c>
      <c r="E504" s="3" t="s">
        <v>728</v>
      </c>
      <c r="F504" s="2">
        <v>3.79E-3</v>
      </c>
      <c r="G504" s="2">
        <v>1</v>
      </c>
      <c r="H504" s="2">
        <v>3.7400000000000003E-2</v>
      </c>
      <c r="I504" s="2">
        <v>0.33100000000000002</v>
      </c>
      <c r="J504" s="3">
        <v>3</v>
      </c>
      <c r="K504" s="3">
        <v>34</v>
      </c>
      <c r="L504" s="4" t="s">
        <v>1942</v>
      </c>
    </row>
    <row r="505" spans="1:12" x14ac:dyDescent="0.25">
      <c r="A505" s="8" t="s">
        <v>4650</v>
      </c>
      <c r="B505" s="3" t="s">
        <v>743</v>
      </c>
      <c r="C505" s="3" t="s">
        <v>1943</v>
      </c>
      <c r="D505" s="3" t="s">
        <v>1944</v>
      </c>
      <c r="E505" s="3" t="s">
        <v>728</v>
      </c>
      <c r="F505" s="2">
        <v>3.79E-3</v>
      </c>
      <c r="G505" s="2">
        <v>1</v>
      </c>
      <c r="H505" s="2">
        <v>3.7400000000000003E-2</v>
      </c>
      <c r="I505" s="2">
        <v>0.33100000000000002</v>
      </c>
      <c r="J505" s="3">
        <v>3</v>
      </c>
      <c r="K505" s="3">
        <v>34</v>
      </c>
      <c r="L505" s="4" t="s">
        <v>1777</v>
      </c>
    </row>
    <row r="506" spans="1:12" x14ac:dyDescent="0.25">
      <c r="A506" s="8" t="s">
        <v>4650</v>
      </c>
      <c r="B506" s="3" t="s">
        <v>743</v>
      </c>
      <c r="C506" s="3" t="s">
        <v>1945</v>
      </c>
      <c r="D506" s="3" t="s">
        <v>1946</v>
      </c>
      <c r="E506" s="3" t="s">
        <v>728</v>
      </c>
      <c r="F506" s="2">
        <v>3.8600000000000001E-3</v>
      </c>
      <c r="G506" s="2">
        <v>1</v>
      </c>
      <c r="H506" s="2">
        <v>3.7900000000000003E-2</v>
      </c>
      <c r="I506" s="2">
        <v>0.33700000000000002</v>
      </c>
      <c r="J506" s="3">
        <v>4</v>
      </c>
      <c r="K506" s="3">
        <v>69</v>
      </c>
      <c r="L506" s="4" t="s">
        <v>4092</v>
      </c>
    </row>
    <row r="507" spans="1:12" x14ac:dyDescent="0.25">
      <c r="A507" s="8" t="s">
        <v>4650</v>
      </c>
      <c r="B507" s="3" t="s">
        <v>743</v>
      </c>
      <c r="C507" s="3" t="s">
        <v>1947</v>
      </c>
      <c r="D507" s="3" t="s">
        <v>1948</v>
      </c>
      <c r="E507" s="3" t="s">
        <v>728</v>
      </c>
      <c r="F507" s="2">
        <v>3.9300000000000003E-3</v>
      </c>
      <c r="G507" s="2">
        <v>1</v>
      </c>
      <c r="H507" s="2">
        <v>3.8600000000000002E-2</v>
      </c>
      <c r="I507" s="2">
        <v>0.34200000000000003</v>
      </c>
      <c r="J507" s="3">
        <v>12</v>
      </c>
      <c r="K507" s="3">
        <v>529</v>
      </c>
      <c r="L507" s="4" t="s">
        <v>1949</v>
      </c>
    </row>
    <row r="508" spans="1:12" x14ac:dyDescent="0.25">
      <c r="A508" s="8" t="s">
        <v>4650</v>
      </c>
      <c r="B508" s="3" t="s">
        <v>743</v>
      </c>
      <c r="C508" s="3" t="s">
        <v>1950</v>
      </c>
      <c r="D508" s="3" t="s">
        <v>1951</v>
      </c>
      <c r="E508" s="3" t="s">
        <v>728</v>
      </c>
      <c r="F508" s="2">
        <v>3.9699999999999996E-3</v>
      </c>
      <c r="G508" s="2">
        <v>1</v>
      </c>
      <c r="H508" s="2">
        <v>3.8899999999999997E-2</v>
      </c>
      <c r="I508" s="2">
        <v>0.34499999999999997</v>
      </c>
      <c r="J508" s="3">
        <v>20</v>
      </c>
      <c r="K508" s="3">
        <v>1125</v>
      </c>
      <c r="L508" s="4" t="s">
        <v>1952</v>
      </c>
    </row>
    <row r="509" spans="1:12" x14ac:dyDescent="0.25">
      <c r="A509" s="8" t="s">
        <v>4650</v>
      </c>
      <c r="B509" s="3" t="s">
        <v>743</v>
      </c>
      <c r="C509" s="3" t="s">
        <v>1953</v>
      </c>
      <c r="D509" s="3" t="s">
        <v>1954</v>
      </c>
      <c r="E509" s="3" t="s">
        <v>728</v>
      </c>
      <c r="F509" s="2">
        <v>4.0200000000000001E-3</v>
      </c>
      <c r="G509" s="2">
        <v>1</v>
      </c>
      <c r="H509" s="2">
        <v>3.9199999999999999E-2</v>
      </c>
      <c r="I509" s="2">
        <v>0.34799999999999998</v>
      </c>
      <c r="J509" s="3">
        <v>18</v>
      </c>
      <c r="K509" s="3">
        <v>970</v>
      </c>
      <c r="L509" s="4" t="s">
        <v>4081</v>
      </c>
    </row>
    <row r="510" spans="1:12" x14ac:dyDescent="0.25">
      <c r="A510" s="8" t="s">
        <v>4650</v>
      </c>
      <c r="B510" s="3" t="s">
        <v>743</v>
      </c>
      <c r="C510" s="3" t="s">
        <v>1955</v>
      </c>
      <c r="D510" s="3" t="s">
        <v>1956</v>
      </c>
      <c r="E510" s="3" t="s">
        <v>728</v>
      </c>
      <c r="F510" s="2">
        <v>4.0499999999999998E-3</v>
      </c>
      <c r="G510" s="2">
        <v>1</v>
      </c>
      <c r="H510" s="2">
        <v>3.9300000000000002E-2</v>
      </c>
      <c r="I510" s="2">
        <v>0.34799999999999998</v>
      </c>
      <c r="J510" s="3">
        <v>14</v>
      </c>
      <c r="K510" s="3">
        <v>672</v>
      </c>
      <c r="L510" s="4" t="s">
        <v>1957</v>
      </c>
    </row>
    <row r="511" spans="1:12" x14ac:dyDescent="0.25">
      <c r="A511" s="8" t="s">
        <v>4650</v>
      </c>
      <c r="B511" s="3" t="s">
        <v>743</v>
      </c>
      <c r="C511" s="3" t="s">
        <v>1958</v>
      </c>
      <c r="D511" s="3" t="s">
        <v>1959</v>
      </c>
      <c r="E511" s="3" t="s">
        <v>728</v>
      </c>
      <c r="F511" s="2">
        <v>4.0600000000000002E-3</v>
      </c>
      <c r="G511" s="2">
        <v>1</v>
      </c>
      <c r="H511" s="2">
        <v>3.9300000000000002E-2</v>
      </c>
      <c r="I511" s="2">
        <v>0.34799999999999998</v>
      </c>
      <c r="J511" s="3">
        <v>5</v>
      </c>
      <c r="K511" s="3">
        <v>113</v>
      </c>
      <c r="L511" s="4" t="s">
        <v>1511</v>
      </c>
    </row>
    <row r="512" spans="1:12" x14ac:dyDescent="0.25">
      <c r="A512" s="8" t="s">
        <v>4650</v>
      </c>
      <c r="B512" s="3" t="s">
        <v>743</v>
      </c>
      <c r="C512" s="3" t="s">
        <v>1960</v>
      </c>
      <c r="D512" s="3" t="s">
        <v>1961</v>
      </c>
      <c r="E512" s="3" t="s">
        <v>728</v>
      </c>
      <c r="F512" s="2">
        <v>4.0699999999999998E-3</v>
      </c>
      <c r="G512" s="2">
        <v>1</v>
      </c>
      <c r="H512" s="2">
        <v>3.9300000000000002E-2</v>
      </c>
      <c r="I512" s="2">
        <v>0.34799999999999998</v>
      </c>
      <c r="J512" s="3">
        <v>4</v>
      </c>
      <c r="K512" s="3">
        <v>70</v>
      </c>
      <c r="L512" s="4" t="s">
        <v>1962</v>
      </c>
    </row>
    <row r="513" spans="1:12" x14ac:dyDescent="0.25">
      <c r="A513" s="8" t="s">
        <v>4650</v>
      </c>
      <c r="B513" s="3" t="s">
        <v>743</v>
      </c>
      <c r="C513" s="3" t="s">
        <v>1963</v>
      </c>
      <c r="D513" s="3" t="s">
        <v>1964</v>
      </c>
      <c r="E513" s="3" t="s">
        <v>728</v>
      </c>
      <c r="F513" s="2">
        <v>4.0699999999999998E-3</v>
      </c>
      <c r="G513" s="2">
        <v>1</v>
      </c>
      <c r="H513" s="2">
        <v>3.9300000000000002E-2</v>
      </c>
      <c r="I513" s="2">
        <v>0.34799999999999998</v>
      </c>
      <c r="J513" s="3">
        <v>4</v>
      </c>
      <c r="K513" s="3">
        <v>70</v>
      </c>
      <c r="L513" s="4" t="s">
        <v>1863</v>
      </c>
    </row>
    <row r="514" spans="1:12" x14ac:dyDescent="0.25">
      <c r="A514" s="8" t="s">
        <v>4650</v>
      </c>
      <c r="B514" s="3" t="s">
        <v>743</v>
      </c>
      <c r="C514" s="3" t="s">
        <v>1965</v>
      </c>
      <c r="D514" s="3" t="s">
        <v>1966</v>
      </c>
      <c r="E514" s="3" t="s">
        <v>728</v>
      </c>
      <c r="F514" s="2">
        <v>4.0800000000000003E-3</v>
      </c>
      <c r="G514" s="2">
        <v>1</v>
      </c>
      <c r="H514" s="2">
        <v>3.9399999999999998E-2</v>
      </c>
      <c r="I514" s="2">
        <v>0.34899999999999998</v>
      </c>
      <c r="J514" s="3">
        <v>7</v>
      </c>
      <c r="K514" s="3">
        <v>216</v>
      </c>
      <c r="L514" s="4" t="s">
        <v>4093</v>
      </c>
    </row>
    <row r="515" spans="1:12" x14ac:dyDescent="0.25">
      <c r="A515" s="8" t="s">
        <v>4650</v>
      </c>
      <c r="B515" s="3" t="s">
        <v>743</v>
      </c>
      <c r="C515" s="3" t="s">
        <v>4094</v>
      </c>
      <c r="D515" s="3" t="s">
        <v>4095</v>
      </c>
      <c r="E515" s="3" t="s">
        <v>728</v>
      </c>
      <c r="F515" s="2">
        <v>4.1200000000000004E-3</v>
      </c>
      <c r="G515" s="2">
        <v>1</v>
      </c>
      <c r="H515" s="2">
        <v>3.9399999999999998E-2</v>
      </c>
      <c r="I515" s="2">
        <v>0.35</v>
      </c>
      <c r="J515" s="3">
        <v>3</v>
      </c>
      <c r="K515" s="3">
        <v>35</v>
      </c>
      <c r="L515" s="4" t="s">
        <v>4085</v>
      </c>
    </row>
    <row r="516" spans="1:12" x14ac:dyDescent="0.25">
      <c r="A516" s="8" t="s">
        <v>4650</v>
      </c>
      <c r="B516" s="3" t="s">
        <v>743</v>
      </c>
      <c r="C516" s="3" t="s">
        <v>1967</v>
      </c>
      <c r="D516" s="3" t="s">
        <v>1968</v>
      </c>
      <c r="E516" s="3" t="s">
        <v>728</v>
      </c>
      <c r="F516" s="2">
        <v>4.1200000000000004E-3</v>
      </c>
      <c r="G516" s="2">
        <v>1</v>
      </c>
      <c r="H516" s="2">
        <v>3.9399999999999998E-2</v>
      </c>
      <c r="I516" s="2">
        <v>0.35</v>
      </c>
      <c r="J516" s="3">
        <v>3</v>
      </c>
      <c r="K516" s="3">
        <v>35</v>
      </c>
      <c r="L516" s="4" t="s">
        <v>871</v>
      </c>
    </row>
    <row r="517" spans="1:12" x14ac:dyDescent="0.25">
      <c r="A517" s="8" t="s">
        <v>4650</v>
      </c>
      <c r="B517" s="3" t="s">
        <v>743</v>
      </c>
      <c r="C517" s="3" t="s">
        <v>4096</v>
      </c>
      <c r="D517" s="3" t="s">
        <v>4097</v>
      </c>
      <c r="E517" s="3" t="s">
        <v>728</v>
      </c>
      <c r="F517" s="2">
        <v>4.1200000000000004E-3</v>
      </c>
      <c r="G517" s="2">
        <v>1</v>
      </c>
      <c r="H517" s="2">
        <v>3.9399999999999998E-2</v>
      </c>
      <c r="I517" s="2">
        <v>0.35</v>
      </c>
      <c r="J517" s="3">
        <v>8</v>
      </c>
      <c r="K517" s="3">
        <v>274</v>
      </c>
      <c r="L517" s="4" t="s">
        <v>4098</v>
      </c>
    </row>
    <row r="518" spans="1:12" x14ac:dyDescent="0.25">
      <c r="A518" s="8" t="s">
        <v>4650</v>
      </c>
      <c r="B518" s="3" t="s">
        <v>743</v>
      </c>
      <c r="C518" s="3" t="s">
        <v>1969</v>
      </c>
      <c r="D518" s="3" t="s">
        <v>1970</v>
      </c>
      <c r="E518" s="3" t="s">
        <v>728</v>
      </c>
      <c r="F518" s="2">
        <v>4.1799999999999997E-3</v>
      </c>
      <c r="G518" s="2">
        <v>1</v>
      </c>
      <c r="H518" s="2">
        <v>3.9899999999999998E-2</v>
      </c>
      <c r="I518" s="2">
        <v>0.35399999999999998</v>
      </c>
      <c r="J518" s="3">
        <v>6</v>
      </c>
      <c r="K518" s="3">
        <v>163</v>
      </c>
      <c r="L518" s="4" t="s">
        <v>1971</v>
      </c>
    </row>
    <row r="519" spans="1:12" x14ac:dyDescent="0.25">
      <c r="A519" s="8" t="s">
        <v>4650</v>
      </c>
      <c r="B519" s="3" t="s">
        <v>743</v>
      </c>
      <c r="C519" s="3" t="s">
        <v>1972</v>
      </c>
      <c r="D519" s="3" t="s">
        <v>1973</v>
      </c>
      <c r="E519" s="3" t="s">
        <v>728</v>
      </c>
      <c r="F519" s="2">
        <v>4.1900000000000001E-3</v>
      </c>
      <c r="G519" s="2">
        <v>1</v>
      </c>
      <c r="H519" s="2">
        <v>3.9899999999999998E-2</v>
      </c>
      <c r="I519" s="2">
        <v>0.35399999999999998</v>
      </c>
      <c r="J519" s="3">
        <v>7</v>
      </c>
      <c r="K519" s="3">
        <v>217</v>
      </c>
      <c r="L519" s="4" t="s">
        <v>1974</v>
      </c>
    </row>
    <row r="520" spans="1:12" x14ac:dyDescent="0.25">
      <c r="A520" s="8" t="s">
        <v>4650</v>
      </c>
      <c r="B520" s="3" t="s">
        <v>743</v>
      </c>
      <c r="C520" s="3" t="s">
        <v>3507</v>
      </c>
      <c r="D520" s="3" t="s">
        <v>3508</v>
      </c>
      <c r="E520" s="3" t="s">
        <v>728</v>
      </c>
      <c r="F520" s="2">
        <v>4.2100000000000002E-3</v>
      </c>
      <c r="G520" s="2">
        <v>1</v>
      </c>
      <c r="H520" s="2">
        <v>0.04</v>
      </c>
      <c r="I520" s="2">
        <v>0.35499999999999998</v>
      </c>
      <c r="J520" s="3">
        <v>5</v>
      </c>
      <c r="K520" s="3">
        <v>114</v>
      </c>
      <c r="L520" s="4" t="s">
        <v>4099</v>
      </c>
    </row>
    <row r="521" spans="1:12" x14ac:dyDescent="0.25">
      <c r="A521" s="8" t="s">
        <v>4650</v>
      </c>
      <c r="B521" s="3" t="s">
        <v>743</v>
      </c>
      <c r="C521" s="3" t="s">
        <v>1975</v>
      </c>
      <c r="D521" s="3" t="s">
        <v>1976</v>
      </c>
      <c r="E521" s="3" t="s">
        <v>728</v>
      </c>
      <c r="F521" s="2">
        <v>4.2500000000000003E-3</v>
      </c>
      <c r="G521" s="2">
        <v>1</v>
      </c>
      <c r="H521" s="2">
        <v>4.02E-2</v>
      </c>
      <c r="I521" s="2">
        <v>0.35699999999999998</v>
      </c>
      <c r="J521" s="3">
        <v>19</v>
      </c>
      <c r="K521" s="3">
        <v>1053</v>
      </c>
      <c r="L521" s="4" t="s">
        <v>1977</v>
      </c>
    </row>
    <row r="522" spans="1:12" x14ac:dyDescent="0.25">
      <c r="A522" s="8" t="s">
        <v>4650</v>
      </c>
      <c r="B522" s="3" t="s">
        <v>743</v>
      </c>
      <c r="C522" s="3" t="s">
        <v>1978</v>
      </c>
      <c r="D522" s="3" t="s">
        <v>1979</v>
      </c>
      <c r="E522" s="3" t="s">
        <v>728</v>
      </c>
      <c r="F522" s="2">
        <v>4.28E-3</v>
      </c>
      <c r="G522" s="2">
        <v>1</v>
      </c>
      <c r="H522" s="2">
        <v>4.0399999999999998E-2</v>
      </c>
      <c r="I522" s="2">
        <v>0.35899999999999999</v>
      </c>
      <c r="J522" s="3">
        <v>4</v>
      </c>
      <c r="K522" s="3">
        <v>71</v>
      </c>
      <c r="L522" s="4" t="s">
        <v>1257</v>
      </c>
    </row>
    <row r="523" spans="1:12" x14ac:dyDescent="0.25">
      <c r="A523" s="8" t="s">
        <v>4650</v>
      </c>
      <c r="B523" s="3" t="s">
        <v>743</v>
      </c>
      <c r="C523" s="3" t="s">
        <v>1980</v>
      </c>
      <c r="D523" s="3" t="s">
        <v>1981</v>
      </c>
      <c r="E523" s="3" t="s">
        <v>728</v>
      </c>
      <c r="F523" s="2">
        <v>4.3099999999999996E-3</v>
      </c>
      <c r="G523" s="2">
        <v>1</v>
      </c>
      <c r="H523" s="2">
        <v>4.07E-2</v>
      </c>
      <c r="I523" s="2">
        <v>0.36099999999999999</v>
      </c>
      <c r="J523" s="3">
        <v>23</v>
      </c>
      <c r="K523" s="3">
        <v>1375</v>
      </c>
      <c r="L523" s="4" t="s">
        <v>1982</v>
      </c>
    </row>
    <row r="524" spans="1:12" x14ac:dyDescent="0.25">
      <c r="A524" s="8" t="s">
        <v>4650</v>
      </c>
      <c r="B524" s="3" t="s">
        <v>743</v>
      </c>
      <c r="C524" s="3" t="s">
        <v>1983</v>
      </c>
      <c r="D524" s="3" t="s">
        <v>1984</v>
      </c>
      <c r="E524" s="3" t="s">
        <v>728</v>
      </c>
      <c r="F524" s="2">
        <v>4.4299999999999999E-3</v>
      </c>
      <c r="G524" s="2">
        <v>1</v>
      </c>
      <c r="H524" s="2">
        <v>4.1500000000000002E-2</v>
      </c>
      <c r="I524" s="2">
        <v>0.36799999999999999</v>
      </c>
      <c r="J524" s="3">
        <v>6</v>
      </c>
      <c r="K524" s="3">
        <v>165</v>
      </c>
      <c r="L524" s="4" t="s">
        <v>1985</v>
      </c>
    </row>
    <row r="525" spans="1:12" x14ac:dyDescent="0.25">
      <c r="A525" s="8" t="s">
        <v>4650</v>
      </c>
      <c r="B525" s="3" t="s">
        <v>743</v>
      </c>
      <c r="C525" s="3" t="s">
        <v>1986</v>
      </c>
      <c r="D525" s="3" t="s">
        <v>1987</v>
      </c>
      <c r="E525" s="3" t="s">
        <v>728</v>
      </c>
      <c r="F525" s="2">
        <v>4.45E-3</v>
      </c>
      <c r="G525" s="2">
        <v>1</v>
      </c>
      <c r="H525" s="2">
        <v>4.1500000000000002E-2</v>
      </c>
      <c r="I525" s="2">
        <v>0.36799999999999999</v>
      </c>
      <c r="J525" s="3">
        <v>2</v>
      </c>
      <c r="K525" s="3">
        <v>11</v>
      </c>
      <c r="L525" s="4" t="s">
        <v>1988</v>
      </c>
    </row>
    <row r="526" spans="1:12" x14ac:dyDescent="0.25">
      <c r="A526" s="8" t="s">
        <v>4650</v>
      </c>
      <c r="B526" s="3" t="s">
        <v>743</v>
      </c>
      <c r="C526" s="3" t="s">
        <v>1989</v>
      </c>
      <c r="D526" s="3" t="s">
        <v>1990</v>
      </c>
      <c r="E526" s="3" t="s">
        <v>728</v>
      </c>
      <c r="F526" s="2">
        <v>4.45E-3</v>
      </c>
      <c r="G526" s="2">
        <v>1</v>
      </c>
      <c r="H526" s="2">
        <v>4.1500000000000002E-2</v>
      </c>
      <c r="I526" s="2">
        <v>0.36799999999999999</v>
      </c>
      <c r="J526" s="3">
        <v>2</v>
      </c>
      <c r="K526" s="3">
        <v>11</v>
      </c>
      <c r="L526" s="4" t="s">
        <v>1991</v>
      </c>
    </row>
    <row r="527" spans="1:12" x14ac:dyDescent="0.25">
      <c r="A527" s="8" t="s">
        <v>4650</v>
      </c>
      <c r="B527" s="3" t="s">
        <v>743</v>
      </c>
      <c r="C527" s="3" t="s">
        <v>1992</v>
      </c>
      <c r="D527" s="3" t="s">
        <v>1993</v>
      </c>
      <c r="E527" s="3" t="s">
        <v>728</v>
      </c>
      <c r="F527" s="2">
        <v>4.45E-3</v>
      </c>
      <c r="G527" s="2">
        <v>1</v>
      </c>
      <c r="H527" s="2">
        <v>4.1500000000000002E-2</v>
      </c>
      <c r="I527" s="2">
        <v>0.36799999999999999</v>
      </c>
      <c r="J527" s="3">
        <v>2</v>
      </c>
      <c r="K527" s="3">
        <v>11</v>
      </c>
      <c r="L527" s="4" t="s">
        <v>1994</v>
      </c>
    </row>
    <row r="528" spans="1:12" x14ac:dyDescent="0.25">
      <c r="A528" s="8" t="s">
        <v>4650</v>
      </c>
      <c r="B528" s="3" t="s">
        <v>743</v>
      </c>
      <c r="C528" s="3" t="s">
        <v>1995</v>
      </c>
      <c r="D528" s="3" t="s">
        <v>1996</v>
      </c>
      <c r="E528" s="3" t="s">
        <v>728</v>
      </c>
      <c r="F528" s="2">
        <v>4.45E-3</v>
      </c>
      <c r="G528" s="2">
        <v>1</v>
      </c>
      <c r="H528" s="2">
        <v>4.1500000000000002E-2</v>
      </c>
      <c r="I528" s="2">
        <v>0.36799999999999999</v>
      </c>
      <c r="J528" s="3">
        <v>2</v>
      </c>
      <c r="K528" s="3">
        <v>11</v>
      </c>
      <c r="L528" s="4" t="s">
        <v>1997</v>
      </c>
    </row>
    <row r="529" spans="1:12" x14ac:dyDescent="0.25">
      <c r="A529" s="8" t="s">
        <v>4650</v>
      </c>
      <c r="B529" s="3" t="s">
        <v>743</v>
      </c>
      <c r="C529" s="3" t="s">
        <v>1998</v>
      </c>
      <c r="D529" s="3" t="s">
        <v>1999</v>
      </c>
      <c r="E529" s="3" t="s">
        <v>728</v>
      </c>
      <c r="F529" s="2">
        <v>4.4600000000000004E-3</v>
      </c>
      <c r="G529" s="2">
        <v>1</v>
      </c>
      <c r="H529" s="2">
        <v>4.1500000000000002E-2</v>
      </c>
      <c r="I529" s="2">
        <v>0.36799999999999999</v>
      </c>
      <c r="J529" s="3">
        <v>3</v>
      </c>
      <c r="K529" s="3">
        <v>36</v>
      </c>
      <c r="L529" s="4" t="s">
        <v>2000</v>
      </c>
    </row>
    <row r="530" spans="1:12" x14ac:dyDescent="0.25">
      <c r="A530" s="8" t="s">
        <v>4650</v>
      </c>
      <c r="B530" s="3" t="s">
        <v>743</v>
      </c>
      <c r="C530" s="3" t="s">
        <v>2001</v>
      </c>
      <c r="D530" s="3" t="s">
        <v>2002</v>
      </c>
      <c r="E530" s="3" t="s">
        <v>728</v>
      </c>
      <c r="F530" s="2">
        <v>4.4999999999999997E-3</v>
      </c>
      <c r="G530" s="2">
        <v>1</v>
      </c>
      <c r="H530" s="2">
        <v>4.1599999999999998E-2</v>
      </c>
      <c r="I530" s="2">
        <v>0.36899999999999999</v>
      </c>
      <c r="J530" s="3">
        <v>4</v>
      </c>
      <c r="K530" s="3">
        <v>72</v>
      </c>
      <c r="L530" s="4" t="s">
        <v>1863</v>
      </c>
    </row>
    <row r="531" spans="1:12" x14ac:dyDescent="0.25">
      <c r="A531" s="8" t="s">
        <v>4650</v>
      </c>
      <c r="B531" s="3" t="s">
        <v>743</v>
      </c>
      <c r="C531" s="3" t="s">
        <v>2003</v>
      </c>
      <c r="D531" s="3" t="s">
        <v>2004</v>
      </c>
      <c r="E531" s="3" t="s">
        <v>728</v>
      </c>
      <c r="F531" s="2">
        <v>4.4999999999999997E-3</v>
      </c>
      <c r="G531" s="2">
        <v>1</v>
      </c>
      <c r="H531" s="2">
        <v>4.1599999999999998E-2</v>
      </c>
      <c r="I531" s="2">
        <v>0.36899999999999999</v>
      </c>
      <c r="J531" s="3">
        <v>4</v>
      </c>
      <c r="K531" s="3">
        <v>72</v>
      </c>
      <c r="L531" s="4" t="s">
        <v>1706</v>
      </c>
    </row>
    <row r="532" spans="1:12" x14ac:dyDescent="0.25">
      <c r="A532" s="8" t="s">
        <v>4650</v>
      </c>
      <c r="B532" s="3" t="s">
        <v>743</v>
      </c>
      <c r="C532" s="3" t="s">
        <v>2005</v>
      </c>
      <c r="D532" s="3" t="s">
        <v>2006</v>
      </c>
      <c r="E532" s="3" t="s">
        <v>728</v>
      </c>
      <c r="F532" s="2">
        <v>4.5500000000000002E-3</v>
      </c>
      <c r="G532" s="2">
        <v>1</v>
      </c>
      <c r="H532" s="2">
        <v>4.2099999999999999E-2</v>
      </c>
      <c r="I532" s="2">
        <v>0.373</v>
      </c>
      <c r="J532" s="3">
        <v>16</v>
      </c>
      <c r="K532" s="3">
        <v>829</v>
      </c>
      <c r="L532" s="4" t="s">
        <v>2007</v>
      </c>
    </row>
    <row r="533" spans="1:12" x14ac:dyDescent="0.25">
      <c r="A533" s="8" t="s">
        <v>4650</v>
      </c>
      <c r="B533" s="3" t="s">
        <v>743</v>
      </c>
      <c r="C533" s="3" t="s">
        <v>2008</v>
      </c>
      <c r="D533" s="3" t="s">
        <v>2009</v>
      </c>
      <c r="E533" s="3" t="s">
        <v>728</v>
      </c>
      <c r="F533" s="2">
        <v>4.7200000000000002E-3</v>
      </c>
      <c r="G533" s="2">
        <v>1</v>
      </c>
      <c r="H533" s="2">
        <v>4.3499999999999997E-2</v>
      </c>
      <c r="I533" s="2">
        <v>0.38600000000000001</v>
      </c>
      <c r="J533" s="3">
        <v>4</v>
      </c>
      <c r="K533" s="3">
        <v>73</v>
      </c>
      <c r="L533" s="4" t="s">
        <v>1828</v>
      </c>
    </row>
    <row r="534" spans="1:12" x14ac:dyDescent="0.25">
      <c r="A534" s="8" t="s">
        <v>4650</v>
      </c>
      <c r="B534" s="3" t="s">
        <v>743</v>
      </c>
      <c r="C534" s="3" t="s">
        <v>2010</v>
      </c>
      <c r="D534" s="3" t="s">
        <v>2011</v>
      </c>
      <c r="E534" s="3" t="s">
        <v>728</v>
      </c>
      <c r="F534" s="2">
        <v>4.79E-3</v>
      </c>
      <c r="G534" s="2">
        <v>1</v>
      </c>
      <c r="H534" s="2">
        <v>4.36E-2</v>
      </c>
      <c r="I534" s="2">
        <v>0.38700000000000001</v>
      </c>
      <c r="J534" s="3">
        <v>19</v>
      </c>
      <c r="K534" s="3">
        <v>1065</v>
      </c>
      <c r="L534" s="4" t="s">
        <v>1977</v>
      </c>
    </row>
    <row r="535" spans="1:12" x14ac:dyDescent="0.25">
      <c r="A535" s="8" t="s">
        <v>4650</v>
      </c>
      <c r="B535" s="3" t="s">
        <v>743</v>
      </c>
      <c r="C535" s="3" t="s">
        <v>2012</v>
      </c>
      <c r="D535" s="3" t="s">
        <v>2013</v>
      </c>
      <c r="E535" s="3" t="s">
        <v>728</v>
      </c>
      <c r="F535" s="2">
        <v>4.8300000000000001E-3</v>
      </c>
      <c r="G535" s="2">
        <v>1</v>
      </c>
      <c r="H535" s="2">
        <v>4.36E-2</v>
      </c>
      <c r="I535" s="2">
        <v>0.38700000000000001</v>
      </c>
      <c r="J535" s="3">
        <v>3</v>
      </c>
      <c r="K535" s="3">
        <v>37</v>
      </c>
      <c r="L535" s="4" t="s">
        <v>1942</v>
      </c>
    </row>
    <row r="536" spans="1:12" x14ac:dyDescent="0.25">
      <c r="A536" s="8" t="s">
        <v>4650</v>
      </c>
      <c r="B536" s="3" t="s">
        <v>743</v>
      </c>
      <c r="C536" s="3" t="s">
        <v>2014</v>
      </c>
      <c r="D536" s="3" t="s">
        <v>2015</v>
      </c>
      <c r="E536" s="3" t="s">
        <v>728</v>
      </c>
      <c r="F536" s="2">
        <v>4.8300000000000001E-3</v>
      </c>
      <c r="G536" s="2">
        <v>1</v>
      </c>
      <c r="H536" s="2">
        <v>4.36E-2</v>
      </c>
      <c r="I536" s="2">
        <v>0.38700000000000001</v>
      </c>
      <c r="J536" s="3">
        <v>3</v>
      </c>
      <c r="K536" s="3">
        <v>37</v>
      </c>
      <c r="L536" s="4" t="s">
        <v>2016</v>
      </c>
    </row>
    <row r="537" spans="1:12" x14ac:dyDescent="0.25">
      <c r="A537" s="8" t="s">
        <v>4650</v>
      </c>
      <c r="B537" s="3" t="s">
        <v>743</v>
      </c>
      <c r="C537" s="3" t="s">
        <v>2017</v>
      </c>
      <c r="D537" s="3" t="s">
        <v>2018</v>
      </c>
      <c r="E537" s="3" t="s">
        <v>728</v>
      </c>
      <c r="F537" s="2">
        <v>4.8300000000000001E-3</v>
      </c>
      <c r="G537" s="2">
        <v>1</v>
      </c>
      <c r="H537" s="2">
        <v>4.36E-2</v>
      </c>
      <c r="I537" s="2">
        <v>0.38700000000000001</v>
      </c>
      <c r="J537" s="3">
        <v>3</v>
      </c>
      <c r="K537" s="3">
        <v>37</v>
      </c>
      <c r="L537" s="4" t="s">
        <v>2019</v>
      </c>
    </row>
    <row r="538" spans="1:12" x14ac:dyDescent="0.25">
      <c r="A538" s="8" t="s">
        <v>4650</v>
      </c>
      <c r="B538" s="3" t="s">
        <v>743</v>
      </c>
      <c r="C538" s="3" t="s">
        <v>2020</v>
      </c>
      <c r="D538" s="3" t="s">
        <v>2021</v>
      </c>
      <c r="E538" s="3" t="s">
        <v>728</v>
      </c>
      <c r="F538" s="2">
        <v>4.8300000000000001E-3</v>
      </c>
      <c r="G538" s="2">
        <v>1</v>
      </c>
      <c r="H538" s="2">
        <v>4.36E-2</v>
      </c>
      <c r="I538" s="2">
        <v>0.38700000000000001</v>
      </c>
      <c r="J538" s="3">
        <v>3</v>
      </c>
      <c r="K538" s="3">
        <v>37</v>
      </c>
      <c r="L538" s="4" t="s">
        <v>2016</v>
      </c>
    </row>
    <row r="539" spans="1:12" x14ac:dyDescent="0.25">
      <c r="A539" s="8" t="s">
        <v>4650</v>
      </c>
      <c r="B539" s="3" t="s">
        <v>743</v>
      </c>
      <c r="C539" s="3" t="s">
        <v>2022</v>
      </c>
      <c r="D539" s="3" t="s">
        <v>2023</v>
      </c>
      <c r="E539" s="3" t="s">
        <v>728</v>
      </c>
      <c r="F539" s="2">
        <v>4.8300000000000001E-3</v>
      </c>
      <c r="G539" s="2">
        <v>1</v>
      </c>
      <c r="H539" s="2">
        <v>4.36E-2</v>
      </c>
      <c r="I539" s="2">
        <v>0.38700000000000001</v>
      </c>
      <c r="J539" s="3">
        <v>3</v>
      </c>
      <c r="K539" s="3">
        <v>37</v>
      </c>
      <c r="L539" s="4" t="s">
        <v>944</v>
      </c>
    </row>
    <row r="540" spans="1:12" x14ac:dyDescent="0.25">
      <c r="A540" s="8" t="s">
        <v>4650</v>
      </c>
      <c r="B540" s="3" t="s">
        <v>743</v>
      </c>
      <c r="C540" s="3" t="s">
        <v>2024</v>
      </c>
      <c r="D540" s="3" t="s">
        <v>2025</v>
      </c>
      <c r="E540" s="3" t="s">
        <v>728</v>
      </c>
      <c r="F540" s="2">
        <v>4.8300000000000001E-3</v>
      </c>
      <c r="G540" s="2">
        <v>1</v>
      </c>
      <c r="H540" s="2">
        <v>4.36E-2</v>
      </c>
      <c r="I540" s="2">
        <v>0.38700000000000001</v>
      </c>
      <c r="J540" s="3">
        <v>12</v>
      </c>
      <c r="K540" s="3">
        <v>543</v>
      </c>
      <c r="L540" s="4" t="s">
        <v>2026</v>
      </c>
    </row>
    <row r="541" spans="1:12" x14ac:dyDescent="0.25">
      <c r="A541" s="8" t="s">
        <v>4650</v>
      </c>
      <c r="B541" s="3" t="s">
        <v>743</v>
      </c>
      <c r="C541" s="3" t="s">
        <v>2027</v>
      </c>
      <c r="D541" s="3" t="s">
        <v>2028</v>
      </c>
      <c r="E541" s="3" t="s">
        <v>728</v>
      </c>
      <c r="F541" s="2">
        <v>4.8300000000000001E-3</v>
      </c>
      <c r="G541" s="2">
        <v>1</v>
      </c>
      <c r="H541" s="2">
        <v>4.36E-2</v>
      </c>
      <c r="I541" s="2">
        <v>0.38700000000000001</v>
      </c>
      <c r="J541" s="3">
        <v>12</v>
      </c>
      <c r="K541" s="3">
        <v>543</v>
      </c>
      <c r="L541" s="4" t="s">
        <v>2029</v>
      </c>
    </row>
    <row r="542" spans="1:12" x14ac:dyDescent="0.25">
      <c r="A542" s="8" t="s">
        <v>4650</v>
      </c>
      <c r="B542" s="3" t="s">
        <v>743</v>
      </c>
      <c r="C542" s="3" t="s">
        <v>2030</v>
      </c>
      <c r="D542" s="3" t="s">
        <v>2031</v>
      </c>
      <c r="E542" s="3" t="s">
        <v>728</v>
      </c>
      <c r="F542" s="2">
        <v>4.8300000000000001E-3</v>
      </c>
      <c r="G542" s="2">
        <v>1</v>
      </c>
      <c r="H542" s="2">
        <v>4.36E-2</v>
      </c>
      <c r="I542" s="2">
        <v>0.38700000000000001</v>
      </c>
      <c r="J542" s="3">
        <v>26</v>
      </c>
      <c r="K542" s="3">
        <v>1638</v>
      </c>
      <c r="L542" s="4" t="s">
        <v>4100</v>
      </c>
    </row>
    <row r="543" spans="1:12" x14ac:dyDescent="0.25">
      <c r="A543" s="8" t="s">
        <v>4650</v>
      </c>
      <c r="B543" s="3" t="s">
        <v>743</v>
      </c>
      <c r="C543" s="3" t="s">
        <v>2032</v>
      </c>
      <c r="D543" s="3" t="s">
        <v>2033</v>
      </c>
      <c r="E543" s="3" t="s">
        <v>728</v>
      </c>
      <c r="F543" s="2">
        <v>4.8900000000000002E-3</v>
      </c>
      <c r="G543" s="2">
        <v>1</v>
      </c>
      <c r="H543" s="2">
        <v>4.41E-2</v>
      </c>
      <c r="I543" s="2">
        <v>0.39100000000000001</v>
      </c>
      <c r="J543" s="3">
        <v>8</v>
      </c>
      <c r="K543" s="3">
        <v>282</v>
      </c>
      <c r="L543" s="4" t="s">
        <v>2034</v>
      </c>
    </row>
    <row r="544" spans="1:12" x14ac:dyDescent="0.25">
      <c r="A544" s="8" t="s">
        <v>4650</v>
      </c>
      <c r="B544" s="3" t="s">
        <v>743</v>
      </c>
      <c r="C544" s="3" t="s">
        <v>2035</v>
      </c>
      <c r="D544" s="3" t="s">
        <v>2036</v>
      </c>
      <c r="E544" s="3" t="s">
        <v>728</v>
      </c>
      <c r="F544" s="2">
        <v>4.9500000000000004E-3</v>
      </c>
      <c r="G544" s="2">
        <v>1</v>
      </c>
      <c r="H544" s="2">
        <v>4.4499999999999998E-2</v>
      </c>
      <c r="I544" s="2">
        <v>0.39400000000000002</v>
      </c>
      <c r="J544" s="3">
        <v>10</v>
      </c>
      <c r="K544" s="3">
        <v>409</v>
      </c>
      <c r="L544" s="4" t="s">
        <v>2037</v>
      </c>
    </row>
    <row r="545" spans="1:12" x14ac:dyDescent="0.25">
      <c r="A545" s="8" t="s">
        <v>4650</v>
      </c>
      <c r="B545" s="3" t="s">
        <v>743</v>
      </c>
      <c r="C545" s="3" t="s">
        <v>2038</v>
      </c>
      <c r="D545" s="3" t="s">
        <v>2039</v>
      </c>
      <c r="E545" s="3" t="s">
        <v>728</v>
      </c>
      <c r="F545" s="2">
        <v>4.96E-3</v>
      </c>
      <c r="G545" s="2">
        <v>1</v>
      </c>
      <c r="H545" s="2">
        <v>4.4499999999999998E-2</v>
      </c>
      <c r="I545" s="2">
        <v>0.39400000000000002</v>
      </c>
      <c r="J545" s="3">
        <v>4</v>
      </c>
      <c r="K545" s="3">
        <v>74</v>
      </c>
      <c r="L545" s="4" t="s">
        <v>2040</v>
      </c>
    </row>
    <row r="546" spans="1:12" x14ac:dyDescent="0.25">
      <c r="A546" s="8" t="s">
        <v>4650</v>
      </c>
      <c r="B546" s="3" t="s">
        <v>743</v>
      </c>
      <c r="C546" s="3" t="s">
        <v>2041</v>
      </c>
      <c r="D546" s="3" t="s">
        <v>2042</v>
      </c>
      <c r="E546" s="3" t="s">
        <v>728</v>
      </c>
      <c r="F546" s="2">
        <v>4.9699999999999996E-3</v>
      </c>
      <c r="G546" s="2">
        <v>1</v>
      </c>
      <c r="H546" s="2">
        <v>4.4499999999999998E-2</v>
      </c>
      <c r="I546" s="2">
        <v>0.39500000000000002</v>
      </c>
      <c r="J546" s="3">
        <v>7</v>
      </c>
      <c r="K546" s="3">
        <v>224</v>
      </c>
      <c r="L546" s="4" t="s">
        <v>1855</v>
      </c>
    </row>
    <row r="547" spans="1:12" x14ac:dyDescent="0.25">
      <c r="A547" s="8" t="s">
        <v>4650</v>
      </c>
      <c r="B547" s="3" t="s">
        <v>743</v>
      </c>
      <c r="C547" s="3" t="s">
        <v>2043</v>
      </c>
      <c r="D547" s="3" t="s">
        <v>2044</v>
      </c>
      <c r="E547" s="3" t="s">
        <v>728</v>
      </c>
      <c r="F547" s="2">
        <v>4.9899999999999996E-3</v>
      </c>
      <c r="G547" s="2">
        <v>1</v>
      </c>
      <c r="H547" s="2">
        <v>4.4499999999999998E-2</v>
      </c>
      <c r="I547" s="2">
        <v>0.39500000000000002</v>
      </c>
      <c r="J547" s="3">
        <v>26</v>
      </c>
      <c r="K547" s="3">
        <v>1642</v>
      </c>
      <c r="L547" s="4" t="s">
        <v>4100</v>
      </c>
    </row>
    <row r="548" spans="1:12" x14ac:dyDescent="0.25">
      <c r="A548" s="8" t="s">
        <v>4650</v>
      </c>
      <c r="B548" s="3" t="s">
        <v>743</v>
      </c>
      <c r="C548" s="3" t="s">
        <v>2045</v>
      </c>
      <c r="D548" s="3" t="s">
        <v>2046</v>
      </c>
      <c r="E548" s="3" t="s">
        <v>728</v>
      </c>
      <c r="F548" s="2">
        <v>5.0400000000000002E-3</v>
      </c>
      <c r="G548" s="2">
        <v>1</v>
      </c>
      <c r="H548" s="2">
        <v>4.4900000000000002E-2</v>
      </c>
      <c r="I548" s="2">
        <v>0.39800000000000002</v>
      </c>
      <c r="J548" s="3">
        <v>12</v>
      </c>
      <c r="K548" s="3">
        <v>546</v>
      </c>
      <c r="L548" s="4" t="s">
        <v>1949</v>
      </c>
    </row>
    <row r="549" spans="1:12" x14ac:dyDescent="0.25">
      <c r="A549" s="8" t="s">
        <v>4650</v>
      </c>
      <c r="B549" s="3" t="s">
        <v>743</v>
      </c>
      <c r="C549" s="3" t="s">
        <v>2047</v>
      </c>
      <c r="D549" s="3" t="s">
        <v>2048</v>
      </c>
      <c r="E549" s="3" t="s">
        <v>728</v>
      </c>
      <c r="F549" s="2">
        <v>5.0600000000000003E-3</v>
      </c>
      <c r="G549" s="2">
        <v>1</v>
      </c>
      <c r="H549" s="2">
        <v>4.4999999999999998E-2</v>
      </c>
      <c r="I549" s="2">
        <v>0.39900000000000002</v>
      </c>
      <c r="J549" s="3">
        <v>13</v>
      </c>
      <c r="K549" s="3">
        <v>617</v>
      </c>
      <c r="L549" s="4" t="s">
        <v>2049</v>
      </c>
    </row>
    <row r="550" spans="1:12" x14ac:dyDescent="0.25">
      <c r="A550" s="8" t="s">
        <v>4650</v>
      </c>
      <c r="B550" s="3" t="s">
        <v>743</v>
      </c>
      <c r="C550" s="3" t="s">
        <v>2050</v>
      </c>
      <c r="D550" s="3" t="s">
        <v>2051</v>
      </c>
      <c r="E550" s="3" t="s">
        <v>728</v>
      </c>
      <c r="F550" s="2">
        <v>5.1999999999999998E-3</v>
      </c>
      <c r="G550" s="2">
        <v>1</v>
      </c>
      <c r="H550" s="2">
        <v>4.5900000000000003E-2</v>
      </c>
      <c r="I550" s="2">
        <v>0.40799999999999997</v>
      </c>
      <c r="J550" s="3">
        <v>4</v>
      </c>
      <c r="K550" s="3">
        <v>75</v>
      </c>
      <c r="L550" s="4" t="s">
        <v>1706</v>
      </c>
    </row>
    <row r="551" spans="1:12" x14ac:dyDescent="0.25">
      <c r="A551" s="8" t="s">
        <v>4650</v>
      </c>
      <c r="B551" s="3" t="s">
        <v>743</v>
      </c>
      <c r="C551" s="3" t="s">
        <v>2052</v>
      </c>
      <c r="D551" s="3" t="s">
        <v>2053</v>
      </c>
      <c r="E551" s="3" t="s">
        <v>728</v>
      </c>
      <c r="F551" s="2">
        <v>5.1999999999999998E-3</v>
      </c>
      <c r="G551" s="2">
        <v>1</v>
      </c>
      <c r="H551" s="2">
        <v>4.5900000000000003E-2</v>
      </c>
      <c r="I551" s="2">
        <v>0.40799999999999997</v>
      </c>
      <c r="J551" s="3">
        <v>3</v>
      </c>
      <c r="K551" s="3">
        <v>38</v>
      </c>
      <c r="L551" s="4" t="s">
        <v>931</v>
      </c>
    </row>
    <row r="552" spans="1:12" x14ac:dyDescent="0.25">
      <c r="A552" s="8" t="s">
        <v>4650</v>
      </c>
      <c r="B552" s="3" t="s">
        <v>743</v>
      </c>
      <c r="C552" s="3" t="s">
        <v>2054</v>
      </c>
      <c r="D552" s="3" t="s">
        <v>2055</v>
      </c>
      <c r="E552" s="3" t="s">
        <v>728</v>
      </c>
      <c r="F552" s="2">
        <v>5.1999999999999998E-3</v>
      </c>
      <c r="G552" s="2">
        <v>1</v>
      </c>
      <c r="H552" s="2">
        <v>4.5900000000000003E-2</v>
      </c>
      <c r="I552" s="2">
        <v>0.40799999999999997</v>
      </c>
      <c r="J552" s="3">
        <v>3</v>
      </c>
      <c r="K552" s="3">
        <v>38</v>
      </c>
      <c r="L552" s="4" t="s">
        <v>2016</v>
      </c>
    </row>
    <row r="553" spans="1:12" x14ac:dyDescent="0.25">
      <c r="A553" s="8" t="s">
        <v>4650</v>
      </c>
      <c r="B553" s="3" t="s">
        <v>743</v>
      </c>
      <c r="C553" s="3" t="s">
        <v>2056</v>
      </c>
      <c r="D553" s="3" t="s">
        <v>2057</v>
      </c>
      <c r="E553" s="3" t="s">
        <v>728</v>
      </c>
      <c r="F553" s="2">
        <v>5.3E-3</v>
      </c>
      <c r="G553" s="2">
        <v>1</v>
      </c>
      <c r="H553" s="2">
        <v>4.6199999999999998E-2</v>
      </c>
      <c r="I553" s="2">
        <v>0.41</v>
      </c>
      <c r="J553" s="3">
        <v>2</v>
      </c>
      <c r="K553" s="3">
        <v>12</v>
      </c>
      <c r="L553" s="4" t="s">
        <v>1226</v>
      </c>
    </row>
    <row r="554" spans="1:12" x14ac:dyDescent="0.25">
      <c r="A554" s="8" t="s">
        <v>4650</v>
      </c>
      <c r="B554" s="3" t="s">
        <v>743</v>
      </c>
      <c r="C554" s="3" t="s">
        <v>2058</v>
      </c>
      <c r="D554" s="3" t="s">
        <v>2059</v>
      </c>
      <c r="E554" s="3" t="s">
        <v>728</v>
      </c>
      <c r="F554" s="2">
        <v>5.3E-3</v>
      </c>
      <c r="G554" s="2">
        <v>1</v>
      </c>
      <c r="H554" s="2">
        <v>4.6199999999999998E-2</v>
      </c>
      <c r="I554" s="2">
        <v>0.41</v>
      </c>
      <c r="J554" s="3">
        <v>2</v>
      </c>
      <c r="K554" s="3">
        <v>12</v>
      </c>
      <c r="L554" s="4" t="s">
        <v>1997</v>
      </c>
    </row>
    <row r="555" spans="1:12" x14ac:dyDescent="0.25">
      <c r="A555" s="8" t="s">
        <v>4650</v>
      </c>
      <c r="B555" s="3" t="s">
        <v>743</v>
      </c>
      <c r="C555" s="3" t="s">
        <v>2060</v>
      </c>
      <c r="D555" s="3" t="s">
        <v>2061</v>
      </c>
      <c r="E555" s="3" t="s">
        <v>728</v>
      </c>
      <c r="F555" s="2">
        <v>5.3E-3</v>
      </c>
      <c r="G555" s="2">
        <v>1</v>
      </c>
      <c r="H555" s="2">
        <v>4.6199999999999998E-2</v>
      </c>
      <c r="I555" s="2">
        <v>0.41</v>
      </c>
      <c r="J555" s="3">
        <v>2</v>
      </c>
      <c r="K555" s="3">
        <v>12</v>
      </c>
      <c r="L555" s="4" t="s">
        <v>1226</v>
      </c>
    </row>
    <row r="556" spans="1:12" x14ac:dyDescent="0.25">
      <c r="A556" s="8" t="s">
        <v>4650</v>
      </c>
      <c r="B556" s="3" t="s">
        <v>743</v>
      </c>
      <c r="C556" s="3" t="s">
        <v>2062</v>
      </c>
      <c r="D556" s="3" t="s">
        <v>2063</v>
      </c>
      <c r="E556" s="3" t="s">
        <v>728</v>
      </c>
      <c r="F556" s="2">
        <v>5.3E-3</v>
      </c>
      <c r="G556" s="2">
        <v>1</v>
      </c>
      <c r="H556" s="2">
        <v>4.6199999999999998E-2</v>
      </c>
      <c r="I556" s="2">
        <v>0.41</v>
      </c>
      <c r="J556" s="3">
        <v>2</v>
      </c>
      <c r="K556" s="3">
        <v>12</v>
      </c>
      <c r="L556" s="4" t="s">
        <v>1767</v>
      </c>
    </row>
    <row r="557" spans="1:12" x14ac:dyDescent="0.25">
      <c r="A557" s="8" t="s">
        <v>4650</v>
      </c>
      <c r="B557" s="3" t="s">
        <v>743</v>
      </c>
      <c r="C557" s="3" t="s">
        <v>2064</v>
      </c>
      <c r="D557" s="3" t="s">
        <v>2065</v>
      </c>
      <c r="E557" s="3" t="s">
        <v>728</v>
      </c>
      <c r="F557" s="2">
        <v>5.3E-3</v>
      </c>
      <c r="G557" s="2">
        <v>1</v>
      </c>
      <c r="H557" s="2">
        <v>4.6199999999999998E-2</v>
      </c>
      <c r="I557" s="2">
        <v>0.41</v>
      </c>
      <c r="J557" s="3">
        <v>2</v>
      </c>
      <c r="K557" s="3">
        <v>12</v>
      </c>
      <c r="L557" s="4" t="s">
        <v>1531</v>
      </c>
    </row>
    <row r="558" spans="1:12" x14ac:dyDescent="0.25">
      <c r="A558" s="8" t="s">
        <v>4650</v>
      </c>
      <c r="B558" s="3" t="s">
        <v>743</v>
      </c>
      <c r="C558" s="3" t="s">
        <v>2066</v>
      </c>
      <c r="D558" s="3" t="s">
        <v>2067</v>
      </c>
      <c r="E558" s="3" t="s">
        <v>728</v>
      </c>
      <c r="F558" s="2">
        <v>5.3E-3</v>
      </c>
      <c r="G558" s="2">
        <v>1</v>
      </c>
      <c r="H558" s="2">
        <v>4.6199999999999998E-2</v>
      </c>
      <c r="I558" s="2">
        <v>0.41</v>
      </c>
      <c r="J558" s="3">
        <v>2</v>
      </c>
      <c r="K558" s="3">
        <v>12</v>
      </c>
      <c r="L558" s="4" t="s">
        <v>1831</v>
      </c>
    </row>
    <row r="559" spans="1:12" x14ac:dyDescent="0.25">
      <c r="A559" s="8" t="s">
        <v>4650</v>
      </c>
      <c r="B559" s="3" t="s">
        <v>743</v>
      </c>
      <c r="C559" s="3" t="s">
        <v>2068</v>
      </c>
      <c r="D559" s="3" t="s">
        <v>2069</v>
      </c>
      <c r="E559" s="3" t="s">
        <v>728</v>
      </c>
      <c r="F559" s="2">
        <v>5.3299999999999997E-3</v>
      </c>
      <c r="G559" s="2">
        <v>1</v>
      </c>
      <c r="H559" s="2">
        <v>4.6399999999999997E-2</v>
      </c>
      <c r="I559" s="2">
        <v>0.41099999999999998</v>
      </c>
      <c r="J559" s="3">
        <v>13</v>
      </c>
      <c r="K559" s="3">
        <v>621</v>
      </c>
      <c r="L559" s="4" t="s">
        <v>2070</v>
      </c>
    </row>
    <row r="560" spans="1:12" x14ac:dyDescent="0.25">
      <c r="A560" s="8" t="s">
        <v>4650</v>
      </c>
      <c r="B560" s="3" t="s">
        <v>743</v>
      </c>
      <c r="C560" s="3" t="s">
        <v>2071</v>
      </c>
      <c r="D560" s="3" t="s">
        <v>2072</v>
      </c>
      <c r="E560" s="3" t="s">
        <v>728</v>
      </c>
      <c r="F560" s="2">
        <v>5.45E-3</v>
      </c>
      <c r="G560" s="2">
        <v>1</v>
      </c>
      <c r="H560" s="2">
        <v>4.7300000000000002E-2</v>
      </c>
      <c r="I560" s="2">
        <v>0.42</v>
      </c>
      <c r="J560" s="3">
        <v>4</v>
      </c>
      <c r="K560" s="3">
        <v>76</v>
      </c>
      <c r="L560" s="4" t="s">
        <v>2073</v>
      </c>
    </row>
    <row r="561" spans="1:12" x14ac:dyDescent="0.25">
      <c r="A561" s="8" t="s">
        <v>4650</v>
      </c>
      <c r="B561" s="3" t="s">
        <v>743</v>
      </c>
      <c r="C561" s="3" t="s">
        <v>2074</v>
      </c>
      <c r="D561" s="3" t="s">
        <v>2075</v>
      </c>
      <c r="E561" s="3" t="s">
        <v>728</v>
      </c>
      <c r="F561" s="2">
        <v>5.47E-3</v>
      </c>
      <c r="G561" s="2">
        <v>1</v>
      </c>
      <c r="H561" s="2">
        <v>4.7300000000000002E-2</v>
      </c>
      <c r="I561" s="2">
        <v>0.42</v>
      </c>
      <c r="J561" s="3">
        <v>7</v>
      </c>
      <c r="K561" s="3">
        <v>228</v>
      </c>
      <c r="L561" s="4" t="s">
        <v>2076</v>
      </c>
    </row>
    <row r="562" spans="1:12" x14ac:dyDescent="0.25">
      <c r="A562" s="8" t="s">
        <v>4650</v>
      </c>
      <c r="B562" s="3" t="s">
        <v>743</v>
      </c>
      <c r="C562" s="3" t="s">
        <v>2077</v>
      </c>
      <c r="D562" s="3" t="s">
        <v>2078</v>
      </c>
      <c r="E562" s="3" t="s">
        <v>728</v>
      </c>
      <c r="F562" s="2">
        <v>5.5199999999999997E-3</v>
      </c>
      <c r="G562" s="2">
        <v>1</v>
      </c>
      <c r="H562" s="2">
        <v>4.7699999999999999E-2</v>
      </c>
      <c r="I562" s="2">
        <v>0.42299999999999999</v>
      </c>
      <c r="J562" s="3">
        <v>11</v>
      </c>
      <c r="K562" s="3">
        <v>483</v>
      </c>
      <c r="L562" s="4" t="s">
        <v>4101</v>
      </c>
    </row>
    <row r="563" spans="1:12" x14ac:dyDescent="0.25">
      <c r="A563" s="8" t="s">
        <v>4650</v>
      </c>
      <c r="B563" s="3" t="s">
        <v>743</v>
      </c>
      <c r="C563" s="3" t="s">
        <v>3604</v>
      </c>
      <c r="D563" s="3" t="s">
        <v>3605</v>
      </c>
      <c r="E563" s="3" t="s">
        <v>728</v>
      </c>
      <c r="F563" s="2">
        <v>5.5599999999999998E-3</v>
      </c>
      <c r="G563" s="2">
        <v>1</v>
      </c>
      <c r="H563" s="2">
        <v>4.7899999999999998E-2</v>
      </c>
      <c r="I563" s="2">
        <v>0.42499999999999999</v>
      </c>
      <c r="J563" s="3">
        <v>10</v>
      </c>
      <c r="K563" s="3">
        <v>416</v>
      </c>
      <c r="L563" s="4" t="s">
        <v>1811</v>
      </c>
    </row>
    <row r="564" spans="1:12" x14ac:dyDescent="0.25">
      <c r="A564" s="8" t="s">
        <v>4650</v>
      </c>
      <c r="B564" s="3" t="s">
        <v>743</v>
      </c>
      <c r="C564" s="3" t="s">
        <v>2079</v>
      </c>
      <c r="D564" s="3" t="s">
        <v>2080</v>
      </c>
      <c r="E564" s="3" t="s">
        <v>728</v>
      </c>
      <c r="F564" s="2">
        <v>5.5799999999999999E-3</v>
      </c>
      <c r="G564" s="2">
        <v>1</v>
      </c>
      <c r="H564" s="2">
        <v>4.8000000000000001E-2</v>
      </c>
      <c r="I564" s="2">
        <v>0.42599999999999999</v>
      </c>
      <c r="J564" s="3">
        <v>9</v>
      </c>
      <c r="K564" s="3">
        <v>351</v>
      </c>
      <c r="L564" s="4" t="s">
        <v>4102</v>
      </c>
    </row>
    <row r="565" spans="1:12" x14ac:dyDescent="0.25">
      <c r="A565" s="8" t="s">
        <v>4650</v>
      </c>
      <c r="B565" s="3" t="s">
        <v>743</v>
      </c>
      <c r="C565" s="3" t="s">
        <v>2081</v>
      </c>
      <c r="D565" s="3" t="s">
        <v>2082</v>
      </c>
      <c r="E565" s="3" t="s">
        <v>728</v>
      </c>
      <c r="F565" s="2">
        <v>5.7099999999999998E-3</v>
      </c>
      <c r="G565" s="2">
        <v>1</v>
      </c>
      <c r="H565" s="2">
        <v>4.9000000000000002E-2</v>
      </c>
      <c r="I565" s="2">
        <v>0.435</v>
      </c>
      <c r="J565" s="3">
        <v>4</v>
      </c>
      <c r="K565" s="3">
        <v>77</v>
      </c>
      <c r="L565" s="4" t="s">
        <v>2083</v>
      </c>
    </row>
    <row r="566" spans="1:12" x14ac:dyDescent="0.25">
      <c r="A566" s="8" t="s">
        <v>4650</v>
      </c>
      <c r="B566" s="3" t="s">
        <v>743</v>
      </c>
      <c r="C566" s="3" t="s">
        <v>4103</v>
      </c>
      <c r="D566" s="3" t="s">
        <v>4104</v>
      </c>
      <c r="E566" s="3" t="s">
        <v>728</v>
      </c>
      <c r="F566" s="2">
        <v>5.7299999999999999E-3</v>
      </c>
      <c r="G566" s="2">
        <v>1</v>
      </c>
      <c r="H566" s="2">
        <v>4.9099999999999998E-2</v>
      </c>
      <c r="I566" s="2">
        <v>0.435</v>
      </c>
      <c r="J566" s="3">
        <v>7</v>
      </c>
      <c r="K566" s="3">
        <v>230</v>
      </c>
      <c r="L566" s="4" t="s">
        <v>4105</v>
      </c>
    </row>
    <row r="567" spans="1:12" x14ac:dyDescent="0.25">
      <c r="A567" s="8" t="s">
        <v>4650</v>
      </c>
      <c r="B567" s="3" t="s">
        <v>743</v>
      </c>
      <c r="C567" s="3" t="s">
        <v>2084</v>
      </c>
      <c r="D567" s="3" t="s">
        <v>2085</v>
      </c>
      <c r="E567" s="3" t="s">
        <v>728</v>
      </c>
      <c r="F567" s="2">
        <v>5.7400000000000003E-3</v>
      </c>
      <c r="G567" s="2">
        <v>1</v>
      </c>
      <c r="H567" s="2">
        <v>4.9099999999999998E-2</v>
      </c>
      <c r="I567" s="2">
        <v>0.435</v>
      </c>
      <c r="J567" s="3">
        <v>28</v>
      </c>
      <c r="K567" s="3">
        <v>1831</v>
      </c>
      <c r="L567" s="4" t="s">
        <v>4106</v>
      </c>
    </row>
    <row r="568" spans="1:12" x14ac:dyDescent="0.25">
      <c r="A568" s="8" t="s">
        <v>4650</v>
      </c>
      <c r="B568" s="3" t="s">
        <v>743</v>
      </c>
      <c r="C568" s="3" t="s">
        <v>4107</v>
      </c>
      <c r="D568" s="3" t="s">
        <v>4108</v>
      </c>
      <c r="E568" s="3" t="s">
        <v>728</v>
      </c>
      <c r="F568" s="2">
        <v>5.7999999999999996E-3</v>
      </c>
      <c r="G568" s="2">
        <v>1</v>
      </c>
      <c r="H568" s="2">
        <v>4.9500000000000002E-2</v>
      </c>
      <c r="I568" s="2">
        <v>0.439</v>
      </c>
      <c r="J568" s="3">
        <v>5</v>
      </c>
      <c r="K568" s="3">
        <v>123</v>
      </c>
      <c r="L568" s="4" t="s">
        <v>1571</v>
      </c>
    </row>
    <row r="569" spans="1:12" x14ac:dyDescent="0.25">
      <c r="A569" s="8" t="s">
        <v>4650</v>
      </c>
      <c r="B569" s="3" t="s">
        <v>743</v>
      </c>
      <c r="C569" s="3" t="s">
        <v>3779</v>
      </c>
      <c r="D569" s="3" t="s">
        <v>3780</v>
      </c>
      <c r="E569" s="3" t="s">
        <v>728</v>
      </c>
      <c r="F569" s="2">
        <v>5.8599999999999998E-3</v>
      </c>
      <c r="G569" s="2">
        <v>1</v>
      </c>
      <c r="H569" s="2">
        <v>4.99E-2</v>
      </c>
      <c r="I569" s="2">
        <v>0.443</v>
      </c>
      <c r="J569" s="3">
        <v>7</v>
      </c>
      <c r="K569" s="3">
        <v>231</v>
      </c>
      <c r="L569" s="4" t="s">
        <v>4109</v>
      </c>
    </row>
    <row r="570" spans="1:12" x14ac:dyDescent="0.25">
      <c r="A570" s="8" t="s">
        <v>4650</v>
      </c>
      <c r="B570" s="3" t="s">
        <v>775</v>
      </c>
      <c r="C570" s="3" t="s">
        <v>819</v>
      </c>
      <c r="D570" s="3" t="s">
        <v>820</v>
      </c>
      <c r="E570" s="3" t="s">
        <v>728</v>
      </c>
      <c r="F570" s="2">
        <v>1.24E-17</v>
      </c>
      <c r="G570" s="2">
        <v>6.5399999999999998E-15</v>
      </c>
      <c r="H570" s="2">
        <v>6.5399999999999998E-15</v>
      </c>
      <c r="I570" s="2">
        <v>4.4800000000000002E-14</v>
      </c>
      <c r="J570" s="3">
        <v>50</v>
      </c>
      <c r="K570" s="3">
        <v>1383</v>
      </c>
      <c r="L570" s="4" t="s">
        <v>4110</v>
      </c>
    </row>
    <row r="571" spans="1:12" x14ac:dyDescent="0.25">
      <c r="A571" s="8" t="s">
        <v>4650</v>
      </c>
      <c r="B571" s="3" t="s">
        <v>775</v>
      </c>
      <c r="C571" s="3" t="s">
        <v>791</v>
      </c>
      <c r="D571" s="3" t="s">
        <v>792</v>
      </c>
      <c r="E571" s="3" t="s">
        <v>728</v>
      </c>
      <c r="F571" s="2">
        <v>5.34E-15</v>
      </c>
      <c r="G571" s="2">
        <v>2.8099999999999999E-12</v>
      </c>
      <c r="H571" s="2">
        <v>1.4000000000000001E-12</v>
      </c>
      <c r="I571" s="2">
        <v>9.5999999999999995E-12</v>
      </c>
      <c r="J571" s="3">
        <v>41</v>
      </c>
      <c r="K571" s="3">
        <v>1091</v>
      </c>
      <c r="L571" s="4" t="s">
        <v>4111</v>
      </c>
    </row>
    <row r="572" spans="1:12" x14ac:dyDescent="0.25">
      <c r="A572" s="8" t="s">
        <v>4650</v>
      </c>
      <c r="B572" s="3" t="s">
        <v>775</v>
      </c>
      <c r="C572" s="3" t="s">
        <v>799</v>
      </c>
      <c r="D572" s="3" t="s">
        <v>800</v>
      </c>
      <c r="E572" s="3" t="s">
        <v>728</v>
      </c>
      <c r="F572" s="2">
        <v>1.08E-14</v>
      </c>
      <c r="G572" s="2">
        <v>5.6699999999999999E-12</v>
      </c>
      <c r="H572" s="2">
        <v>1.8899999999999998E-12</v>
      </c>
      <c r="I572" s="2">
        <v>1.29E-11</v>
      </c>
      <c r="J572" s="3">
        <v>41</v>
      </c>
      <c r="K572" s="3">
        <v>1114</v>
      </c>
      <c r="L572" s="4" t="s">
        <v>4111</v>
      </c>
    </row>
    <row r="573" spans="1:12" x14ac:dyDescent="0.25">
      <c r="A573" s="8" t="s">
        <v>4650</v>
      </c>
      <c r="B573" s="3" t="s">
        <v>775</v>
      </c>
      <c r="C573" s="3" t="s">
        <v>2086</v>
      </c>
      <c r="D573" s="3" t="s">
        <v>2087</v>
      </c>
      <c r="E573" s="3" t="s">
        <v>728</v>
      </c>
      <c r="F573" s="2">
        <v>1.0599999999999999E-11</v>
      </c>
      <c r="G573" s="2">
        <v>5.5599999999999998E-9</v>
      </c>
      <c r="H573" s="2">
        <v>1.39E-9</v>
      </c>
      <c r="I573" s="2">
        <v>9.5100000000000005E-9</v>
      </c>
      <c r="J573" s="3">
        <v>36</v>
      </c>
      <c r="K573" s="3">
        <v>1080</v>
      </c>
      <c r="L573" s="4" t="s">
        <v>4112</v>
      </c>
    </row>
    <row r="574" spans="1:12" x14ac:dyDescent="0.25">
      <c r="A574" s="8" t="s">
        <v>4650</v>
      </c>
      <c r="B574" s="3" t="s">
        <v>775</v>
      </c>
      <c r="C574" s="3" t="s">
        <v>2088</v>
      </c>
      <c r="D574" s="3" t="s">
        <v>2089</v>
      </c>
      <c r="E574" s="3" t="s">
        <v>728</v>
      </c>
      <c r="F574" s="2">
        <v>3.1500000000000001E-11</v>
      </c>
      <c r="G574" s="2">
        <v>1.66E-8</v>
      </c>
      <c r="H574" s="2">
        <v>2.8499999999999999E-9</v>
      </c>
      <c r="I574" s="2">
        <v>1.9499999999999999E-8</v>
      </c>
      <c r="J574" s="3">
        <v>29</v>
      </c>
      <c r="K574" s="3">
        <v>739</v>
      </c>
      <c r="L574" s="4" t="s">
        <v>2090</v>
      </c>
    </row>
    <row r="575" spans="1:12" x14ac:dyDescent="0.25">
      <c r="A575" s="8" t="s">
        <v>4650</v>
      </c>
      <c r="B575" s="3" t="s">
        <v>775</v>
      </c>
      <c r="C575" s="3" t="s">
        <v>2091</v>
      </c>
      <c r="D575" s="3" t="s">
        <v>2092</v>
      </c>
      <c r="E575" s="3" t="s">
        <v>728</v>
      </c>
      <c r="F575" s="2">
        <v>3.2499999999999998E-11</v>
      </c>
      <c r="G575" s="2">
        <v>1.7100000000000001E-8</v>
      </c>
      <c r="H575" s="2">
        <v>2.8499999999999999E-9</v>
      </c>
      <c r="I575" s="2">
        <v>1.9499999999999999E-8</v>
      </c>
      <c r="J575" s="3">
        <v>29</v>
      </c>
      <c r="K575" s="3">
        <v>740</v>
      </c>
      <c r="L575" s="4" t="s">
        <v>2090</v>
      </c>
    </row>
    <row r="576" spans="1:12" x14ac:dyDescent="0.25">
      <c r="A576" s="8" t="s">
        <v>4650</v>
      </c>
      <c r="B576" s="3" t="s">
        <v>775</v>
      </c>
      <c r="C576" s="3" t="s">
        <v>2093</v>
      </c>
      <c r="D576" s="3" t="s">
        <v>2094</v>
      </c>
      <c r="E576" s="3" t="s">
        <v>728</v>
      </c>
      <c r="F576" s="2">
        <v>8.4599999999999997E-11</v>
      </c>
      <c r="G576" s="2">
        <v>4.4500000000000001E-8</v>
      </c>
      <c r="H576" s="2">
        <v>6.3600000000000004E-9</v>
      </c>
      <c r="I576" s="2">
        <v>4.3499999999999999E-8</v>
      </c>
      <c r="J576" s="3">
        <v>25</v>
      </c>
      <c r="K576" s="3">
        <v>571</v>
      </c>
      <c r="L576" s="4" t="s">
        <v>2095</v>
      </c>
    </row>
    <row r="577" spans="1:12" x14ac:dyDescent="0.25">
      <c r="A577" s="8" t="s">
        <v>4650</v>
      </c>
      <c r="B577" s="3" t="s">
        <v>775</v>
      </c>
      <c r="C577" s="3" t="s">
        <v>2096</v>
      </c>
      <c r="D577" s="3" t="s">
        <v>2097</v>
      </c>
      <c r="E577" s="3" t="s">
        <v>728</v>
      </c>
      <c r="F577" s="2">
        <v>1.28E-10</v>
      </c>
      <c r="G577" s="2">
        <v>6.73E-8</v>
      </c>
      <c r="H577" s="2">
        <v>8.4100000000000005E-9</v>
      </c>
      <c r="I577" s="2">
        <v>5.7499999999999999E-8</v>
      </c>
      <c r="J577" s="3">
        <v>31</v>
      </c>
      <c r="K577" s="3">
        <v>892</v>
      </c>
      <c r="L577" s="4" t="s">
        <v>2098</v>
      </c>
    </row>
    <row r="578" spans="1:12" x14ac:dyDescent="0.25">
      <c r="A578" s="8" t="s">
        <v>4650</v>
      </c>
      <c r="B578" s="3" t="s">
        <v>775</v>
      </c>
      <c r="C578" s="3" t="s">
        <v>2099</v>
      </c>
      <c r="D578" s="3" t="s">
        <v>2100</v>
      </c>
      <c r="E578" s="3" t="s">
        <v>728</v>
      </c>
      <c r="F578" s="2">
        <v>1.49E-10</v>
      </c>
      <c r="G578" s="2">
        <v>7.8600000000000002E-8</v>
      </c>
      <c r="H578" s="2">
        <v>8.7299999999999994E-9</v>
      </c>
      <c r="I578" s="2">
        <v>5.9800000000000006E-8</v>
      </c>
      <c r="J578" s="3">
        <v>13</v>
      </c>
      <c r="K578" s="3">
        <v>127</v>
      </c>
      <c r="L578" s="4" t="s">
        <v>2101</v>
      </c>
    </row>
    <row r="579" spans="1:12" x14ac:dyDescent="0.25">
      <c r="A579" s="8" t="s">
        <v>4650</v>
      </c>
      <c r="B579" s="3" t="s">
        <v>775</v>
      </c>
      <c r="C579" s="3" t="s">
        <v>2102</v>
      </c>
      <c r="D579" s="3" t="s">
        <v>2103</v>
      </c>
      <c r="E579" s="3" t="s">
        <v>728</v>
      </c>
      <c r="F579" s="2">
        <v>2.01E-10</v>
      </c>
      <c r="G579" s="2">
        <v>1.06E-7</v>
      </c>
      <c r="H579" s="2">
        <v>1.0600000000000001E-8</v>
      </c>
      <c r="I579" s="2">
        <v>7.24E-8</v>
      </c>
      <c r="J579" s="3">
        <v>14</v>
      </c>
      <c r="K579" s="3">
        <v>158</v>
      </c>
      <c r="L579" s="4" t="s">
        <v>4113</v>
      </c>
    </row>
    <row r="580" spans="1:12" x14ac:dyDescent="0.25">
      <c r="A580" s="8" t="s">
        <v>4650</v>
      </c>
      <c r="B580" s="3" t="s">
        <v>775</v>
      </c>
      <c r="C580" s="3" t="s">
        <v>2104</v>
      </c>
      <c r="D580" s="3" t="s">
        <v>2105</v>
      </c>
      <c r="E580" s="3" t="s">
        <v>728</v>
      </c>
      <c r="F580" s="2">
        <v>3.88E-10</v>
      </c>
      <c r="G580" s="2">
        <v>2.04E-7</v>
      </c>
      <c r="H580" s="2">
        <v>1.8600000000000001E-8</v>
      </c>
      <c r="I580" s="2">
        <v>1.2700000000000001E-7</v>
      </c>
      <c r="J580" s="3">
        <v>14</v>
      </c>
      <c r="K580" s="3">
        <v>166</v>
      </c>
      <c r="L580" s="4" t="s">
        <v>4113</v>
      </c>
    </row>
    <row r="581" spans="1:12" x14ac:dyDescent="0.25">
      <c r="A581" s="8" t="s">
        <v>4650</v>
      </c>
      <c r="B581" s="3" t="s">
        <v>775</v>
      </c>
      <c r="C581" s="3" t="s">
        <v>2106</v>
      </c>
      <c r="D581" s="3" t="s">
        <v>2107</v>
      </c>
      <c r="E581" s="3" t="s">
        <v>728</v>
      </c>
      <c r="F581" s="2">
        <v>3.2700000000000001E-9</v>
      </c>
      <c r="G581" s="2">
        <v>1.72E-6</v>
      </c>
      <c r="H581" s="2">
        <v>1.4399999999999999E-7</v>
      </c>
      <c r="I581" s="2">
        <v>9.8200000000000008E-7</v>
      </c>
      <c r="J581" s="3">
        <v>39</v>
      </c>
      <c r="K581" s="3">
        <v>1528</v>
      </c>
      <c r="L581" s="4" t="s">
        <v>4114</v>
      </c>
    </row>
    <row r="582" spans="1:12" x14ac:dyDescent="0.25">
      <c r="A582" s="8" t="s">
        <v>4650</v>
      </c>
      <c r="B582" s="3" t="s">
        <v>775</v>
      </c>
      <c r="C582" s="3" t="s">
        <v>2108</v>
      </c>
      <c r="D582" s="3" t="s">
        <v>2109</v>
      </c>
      <c r="E582" s="3" t="s">
        <v>728</v>
      </c>
      <c r="F582" s="2">
        <v>6.8699999999999996E-9</v>
      </c>
      <c r="G582" s="2">
        <v>3.6100000000000002E-6</v>
      </c>
      <c r="H582" s="2">
        <v>2.7799999999999997E-7</v>
      </c>
      <c r="I582" s="2">
        <v>1.9E-6</v>
      </c>
      <c r="J582" s="3">
        <v>13</v>
      </c>
      <c r="K582" s="3">
        <v>173</v>
      </c>
      <c r="L582" s="4" t="s">
        <v>2110</v>
      </c>
    </row>
    <row r="583" spans="1:12" x14ac:dyDescent="0.25">
      <c r="A583" s="8" t="s">
        <v>4650</v>
      </c>
      <c r="B583" s="3" t="s">
        <v>775</v>
      </c>
      <c r="C583" s="3" t="s">
        <v>2111</v>
      </c>
      <c r="D583" s="3" t="s">
        <v>2112</v>
      </c>
      <c r="E583" s="3" t="s">
        <v>728</v>
      </c>
      <c r="F583" s="2">
        <v>1.59E-8</v>
      </c>
      <c r="G583" s="2">
        <v>8.3599999999999996E-6</v>
      </c>
      <c r="H583" s="2">
        <v>5.9699999999999996E-7</v>
      </c>
      <c r="I583" s="2">
        <v>4.0899999999999998E-6</v>
      </c>
      <c r="J583" s="3">
        <v>10</v>
      </c>
      <c r="K583" s="3">
        <v>95</v>
      </c>
      <c r="L583" s="4" t="s">
        <v>2113</v>
      </c>
    </row>
    <row r="584" spans="1:12" x14ac:dyDescent="0.25">
      <c r="A584" s="8" t="s">
        <v>4650</v>
      </c>
      <c r="B584" s="3" t="s">
        <v>775</v>
      </c>
      <c r="C584" s="3" t="s">
        <v>2114</v>
      </c>
      <c r="D584" s="3" t="s">
        <v>2115</v>
      </c>
      <c r="E584" s="3" t="s">
        <v>728</v>
      </c>
      <c r="F584" s="2">
        <v>4.5200000000000001E-8</v>
      </c>
      <c r="G584" s="2">
        <v>2.3799999999999999E-5</v>
      </c>
      <c r="H584" s="2">
        <v>1.59E-6</v>
      </c>
      <c r="I584" s="2">
        <v>1.0900000000000001E-5</v>
      </c>
      <c r="J584" s="3">
        <v>16</v>
      </c>
      <c r="K584" s="3">
        <v>322</v>
      </c>
      <c r="L584" s="4" t="s">
        <v>2116</v>
      </c>
    </row>
    <row r="585" spans="1:12" x14ac:dyDescent="0.25">
      <c r="A585" s="8" t="s">
        <v>4650</v>
      </c>
      <c r="B585" s="3" t="s">
        <v>775</v>
      </c>
      <c r="C585" s="3" t="s">
        <v>2117</v>
      </c>
      <c r="D585" s="3" t="s">
        <v>2118</v>
      </c>
      <c r="E585" s="3" t="s">
        <v>728</v>
      </c>
      <c r="F585" s="2">
        <v>5.3699999999999998E-8</v>
      </c>
      <c r="G585" s="2">
        <v>2.8200000000000001E-5</v>
      </c>
      <c r="H585" s="2">
        <v>1.7099999999999999E-6</v>
      </c>
      <c r="I585" s="2">
        <v>1.17E-5</v>
      </c>
      <c r="J585" s="3">
        <v>16</v>
      </c>
      <c r="K585" s="3">
        <v>326</v>
      </c>
      <c r="L585" s="4" t="s">
        <v>2116</v>
      </c>
    </row>
    <row r="586" spans="1:12" x14ac:dyDescent="0.25">
      <c r="A586" s="8" t="s">
        <v>4650</v>
      </c>
      <c r="B586" s="3" t="s">
        <v>775</v>
      </c>
      <c r="C586" s="3" t="s">
        <v>2119</v>
      </c>
      <c r="D586" s="3" t="s">
        <v>2120</v>
      </c>
      <c r="E586" s="3" t="s">
        <v>728</v>
      </c>
      <c r="F586" s="2">
        <v>5.5899999999999998E-8</v>
      </c>
      <c r="G586" s="2">
        <v>2.94E-5</v>
      </c>
      <c r="H586" s="2">
        <v>1.7099999999999999E-6</v>
      </c>
      <c r="I586" s="2">
        <v>1.17E-5</v>
      </c>
      <c r="J586" s="3">
        <v>11</v>
      </c>
      <c r="K586" s="3">
        <v>138</v>
      </c>
      <c r="L586" s="4" t="s">
        <v>2121</v>
      </c>
    </row>
    <row r="587" spans="1:12" x14ac:dyDescent="0.25">
      <c r="A587" s="8" t="s">
        <v>4650</v>
      </c>
      <c r="B587" s="3" t="s">
        <v>775</v>
      </c>
      <c r="C587" s="3" t="s">
        <v>2122</v>
      </c>
      <c r="D587" s="3" t="s">
        <v>2123</v>
      </c>
      <c r="E587" s="3" t="s">
        <v>728</v>
      </c>
      <c r="F587" s="2">
        <v>5.84E-8</v>
      </c>
      <c r="G587" s="2">
        <v>3.0700000000000001E-5</v>
      </c>
      <c r="H587" s="2">
        <v>1.7099999999999999E-6</v>
      </c>
      <c r="I587" s="2">
        <v>1.17E-5</v>
      </c>
      <c r="J587" s="3">
        <v>16</v>
      </c>
      <c r="K587" s="3">
        <v>328</v>
      </c>
      <c r="L587" s="4" t="s">
        <v>2116</v>
      </c>
    </row>
    <row r="588" spans="1:12" x14ac:dyDescent="0.25">
      <c r="A588" s="8" t="s">
        <v>4650</v>
      </c>
      <c r="B588" s="3" t="s">
        <v>775</v>
      </c>
      <c r="C588" s="3" t="s">
        <v>2124</v>
      </c>
      <c r="D588" s="3" t="s">
        <v>2125</v>
      </c>
      <c r="E588" s="3" t="s">
        <v>728</v>
      </c>
      <c r="F588" s="2">
        <v>1.09E-7</v>
      </c>
      <c r="G588" s="2">
        <v>5.7399999999999999E-5</v>
      </c>
      <c r="H588" s="2">
        <v>3.0199999999999999E-6</v>
      </c>
      <c r="I588" s="2">
        <v>2.0699999999999998E-5</v>
      </c>
      <c r="J588" s="3">
        <v>9</v>
      </c>
      <c r="K588" s="3">
        <v>88</v>
      </c>
      <c r="L588" s="4" t="s">
        <v>2126</v>
      </c>
    </row>
    <row r="589" spans="1:12" x14ac:dyDescent="0.25">
      <c r="A589" s="8" t="s">
        <v>4650</v>
      </c>
      <c r="B589" s="3" t="s">
        <v>775</v>
      </c>
      <c r="C589" s="3" t="s">
        <v>2127</v>
      </c>
      <c r="D589" s="3" t="s">
        <v>2128</v>
      </c>
      <c r="E589" s="3" t="s">
        <v>728</v>
      </c>
      <c r="F589" s="2">
        <v>1.5699999999999999E-7</v>
      </c>
      <c r="G589" s="2">
        <v>8.2399999999999997E-5</v>
      </c>
      <c r="H589" s="2">
        <v>4.1200000000000004E-6</v>
      </c>
      <c r="I589" s="2">
        <v>2.8200000000000001E-5</v>
      </c>
      <c r="J589" s="3">
        <v>39</v>
      </c>
      <c r="K589" s="3">
        <v>1763</v>
      </c>
      <c r="L589" s="4" t="s">
        <v>4115</v>
      </c>
    </row>
    <row r="590" spans="1:12" x14ac:dyDescent="0.25">
      <c r="A590" s="8" t="s">
        <v>4650</v>
      </c>
      <c r="B590" s="3" t="s">
        <v>775</v>
      </c>
      <c r="C590" s="3" t="s">
        <v>2129</v>
      </c>
      <c r="D590" s="3" t="s">
        <v>2130</v>
      </c>
      <c r="E590" s="3" t="s">
        <v>728</v>
      </c>
      <c r="F590" s="2">
        <v>6.4799999999999998E-7</v>
      </c>
      <c r="G590" s="2">
        <v>3.4099999999999999E-4</v>
      </c>
      <c r="H590" s="2">
        <v>1.6200000000000001E-5</v>
      </c>
      <c r="I590" s="2">
        <v>1.11E-4</v>
      </c>
      <c r="J590" s="3">
        <v>12</v>
      </c>
      <c r="K590" s="3">
        <v>214</v>
      </c>
      <c r="L590" s="4" t="s">
        <v>4116</v>
      </c>
    </row>
    <row r="591" spans="1:12" x14ac:dyDescent="0.25">
      <c r="A591" s="8" t="s">
        <v>4650</v>
      </c>
      <c r="B591" s="3" t="s">
        <v>775</v>
      </c>
      <c r="C591" s="3" t="s">
        <v>2131</v>
      </c>
      <c r="D591" s="3" t="s">
        <v>2132</v>
      </c>
      <c r="E591" s="3" t="s">
        <v>728</v>
      </c>
      <c r="F591" s="2">
        <v>8.2399999999999997E-7</v>
      </c>
      <c r="G591" s="2">
        <v>4.3300000000000001E-4</v>
      </c>
      <c r="H591" s="2">
        <v>1.9700000000000001E-5</v>
      </c>
      <c r="I591" s="2">
        <v>1.35E-4</v>
      </c>
      <c r="J591" s="3">
        <v>11</v>
      </c>
      <c r="K591" s="3">
        <v>180</v>
      </c>
      <c r="L591" s="4" t="s">
        <v>2121</v>
      </c>
    </row>
    <row r="592" spans="1:12" x14ac:dyDescent="0.25">
      <c r="A592" s="8" t="s">
        <v>4650</v>
      </c>
      <c r="B592" s="3" t="s">
        <v>775</v>
      </c>
      <c r="C592" s="3" t="s">
        <v>2133</v>
      </c>
      <c r="D592" s="3" t="s">
        <v>2134</v>
      </c>
      <c r="E592" s="3" t="s">
        <v>728</v>
      </c>
      <c r="F592" s="2">
        <v>1.08E-6</v>
      </c>
      <c r="G592" s="2">
        <v>5.6800000000000004E-4</v>
      </c>
      <c r="H592" s="2">
        <v>2.4700000000000001E-5</v>
      </c>
      <c r="I592" s="2">
        <v>1.6899999999999999E-4</v>
      </c>
      <c r="J592" s="3">
        <v>11</v>
      </c>
      <c r="K592" s="3">
        <v>185</v>
      </c>
      <c r="L592" s="4" t="s">
        <v>2121</v>
      </c>
    </row>
    <row r="593" spans="1:12" x14ac:dyDescent="0.25">
      <c r="A593" s="8" t="s">
        <v>4650</v>
      </c>
      <c r="B593" s="3" t="s">
        <v>775</v>
      </c>
      <c r="C593" s="3" t="s">
        <v>2135</v>
      </c>
      <c r="D593" s="3" t="s">
        <v>2136</v>
      </c>
      <c r="E593" s="3" t="s">
        <v>728</v>
      </c>
      <c r="F593" s="2">
        <v>1.15E-6</v>
      </c>
      <c r="G593" s="2">
        <v>6.0499999999999996E-4</v>
      </c>
      <c r="H593" s="2">
        <v>2.5199999999999999E-5</v>
      </c>
      <c r="I593" s="2">
        <v>1.7200000000000001E-4</v>
      </c>
      <c r="J593" s="3">
        <v>31</v>
      </c>
      <c r="K593" s="3">
        <v>1325</v>
      </c>
      <c r="L593" s="4" t="s">
        <v>4117</v>
      </c>
    </row>
    <row r="594" spans="1:12" x14ac:dyDescent="0.25">
      <c r="A594" s="8" t="s">
        <v>4650</v>
      </c>
      <c r="B594" s="3" t="s">
        <v>775</v>
      </c>
      <c r="C594" s="3" t="s">
        <v>2137</v>
      </c>
      <c r="D594" s="3" t="s">
        <v>2138</v>
      </c>
      <c r="E594" s="3" t="s">
        <v>728</v>
      </c>
      <c r="F594" s="2">
        <v>1.1999999999999999E-6</v>
      </c>
      <c r="G594" s="2">
        <v>6.3100000000000005E-4</v>
      </c>
      <c r="H594" s="2">
        <v>2.5299999999999998E-5</v>
      </c>
      <c r="I594" s="2">
        <v>1.73E-4</v>
      </c>
      <c r="J594" s="3">
        <v>11</v>
      </c>
      <c r="K594" s="3">
        <v>187</v>
      </c>
      <c r="L594" s="4" t="s">
        <v>2121</v>
      </c>
    </row>
    <row r="595" spans="1:12" x14ac:dyDescent="0.25">
      <c r="A595" s="8" t="s">
        <v>4650</v>
      </c>
      <c r="B595" s="3" t="s">
        <v>775</v>
      </c>
      <c r="C595" s="3" t="s">
        <v>2139</v>
      </c>
      <c r="D595" s="3" t="s">
        <v>2140</v>
      </c>
      <c r="E595" s="3" t="s">
        <v>728</v>
      </c>
      <c r="F595" s="2">
        <v>1.81E-6</v>
      </c>
      <c r="G595" s="2">
        <v>9.5299999999999996E-4</v>
      </c>
      <c r="H595" s="2">
        <v>3.2499999999999997E-5</v>
      </c>
      <c r="I595" s="2">
        <v>2.23E-4</v>
      </c>
      <c r="J595" s="3">
        <v>8</v>
      </c>
      <c r="K595" s="3">
        <v>91</v>
      </c>
      <c r="L595" s="4" t="s">
        <v>2141</v>
      </c>
    </row>
    <row r="596" spans="1:12" x14ac:dyDescent="0.25">
      <c r="A596" s="8" t="s">
        <v>4650</v>
      </c>
      <c r="B596" s="3" t="s">
        <v>775</v>
      </c>
      <c r="C596" s="3" t="s">
        <v>2142</v>
      </c>
      <c r="D596" s="3" t="s">
        <v>2143</v>
      </c>
      <c r="E596" s="3" t="s">
        <v>728</v>
      </c>
      <c r="F596" s="2">
        <v>1.86E-6</v>
      </c>
      <c r="G596" s="2">
        <v>9.7999999999999997E-4</v>
      </c>
      <c r="H596" s="2">
        <v>3.2499999999999997E-5</v>
      </c>
      <c r="I596" s="2">
        <v>2.23E-4</v>
      </c>
      <c r="J596" s="3">
        <v>30</v>
      </c>
      <c r="K596" s="3">
        <v>1286</v>
      </c>
      <c r="L596" s="4" t="s">
        <v>4118</v>
      </c>
    </row>
    <row r="597" spans="1:12" x14ac:dyDescent="0.25">
      <c r="A597" s="8" t="s">
        <v>4650</v>
      </c>
      <c r="B597" s="3" t="s">
        <v>775</v>
      </c>
      <c r="C597" s="3" t="s">
        <v>2144</v>
      </c>
      <c r="D597" s="3" t="s">
        <v>2145</v>
      </c>
      <c r="E597" s="3" t="s">
        <v>728</v>
      </c>
      <c r="F597" s="2">
        <v>1.86E-6</v>
      </c>
      <c r="G597" s="2">
        <v>9.7999999999999997E-4</v>
      </c>
      <c r="H597" s="2">
        <v>3.2499999999999997E-5</v>
      </c>
      <c r="I597" s="2">
        <v>2.23E-4</v>
      </c>
      <c r="J597" s="3">
        <v>30</v>
      </c>
      <c r="K597" s="3">
        <v>1286</v>
      </c>
      <c r="L597" s="4" t="s">
        <v>4118</v>
      </c>
    </row>
    <row r="598" spans="1:12" x14ac:dyDescent="0.25">
      <c r="A598" s="8" t="s">
        <v>4650</v>
      </c>
      <c r="B598" s="3" t="s">
        <v>775</v>
      </c>
      <c r="C598" s="3" t="s">
        <v>2146</v>
      </c>
      <c r="D598" s="3" t="s">
        <v>2147</v>
      </c>
      <c r="E598" s="3" t="s">
        <v>728</v>
      </c>
      <c r="F598" s="2">
        <v>1.9E-6</v>
      </c>
      <c r="G598" s="2">
        <v>1E-3</v>
      </c>
      <c r="H598" s="2">
        <v>3.2499999999999997E-5</v>
      </c>
      <c r="I598" s="2">
        <v>2.23E-4</v>
      </c>
      <c r="J598" s="3">
        <v>11</v>
      </c>
      <c r="K598" s="3">
        <v>196</v>
      </c>
      <c r="L598" s="4" t="s">
        <v>2121</v>
      </c>
    </row>
    <row r="599" spans="1:12" x14ac:dyDescent="0.25">
      <c r="A599" s="8" t="s">
        <v>4650</v>
      </c>
      <c r="B599" s="3" t="s">
        <v>775</v>
      </c>
      <c r="C599" s="3" t="s">
        <v>2148</v>
      </c>
      <c r="D599" s="3" t="s">
        <v>2149</v>
      </c>
      <c r="E599" s="3" t="s">
        <v>728</v>
      </c>
      <c r="F599" s="2">
        <v>1.9199999999999998E-6</v>
      </c>
      <c r="G599" s="2">
        <v>1.01E-3</v>
      </c>
      <c r="H599" s="2">
        <v>3.2499999999999997E-5</v>
      </c>
      <c r="I599" s="2">
        <v>2.23E-4</v>
      </c>
      <c r="J599" s="3">
        <v>10</v>
      </c>
      <c r="K599" s="3">
        <v>158</v>
      </c>
      <c r="L599" s="4" t="s">
        <v>2150</v>
      </c>
    </row>
    <row r="600" spans="1:12" x14ac:dyDescent="0.25">
      <c r="A600" s="8" t="s">
        <v>4650</v>
      </c>
      <c r="B600" s="3" t="s">
        <v>775</v>
      </c>
      <c r="C600" s="3" t="s">
        <v>2151</v>
      </c>
      <c r="D600" s="3" t="s">
        <v>2152</v>
      </c>
      <c r="E600" s="3" t="s">
        <v>728</v>
      </c>
      <c r="F600" s="2">
        <v>1.9199999999999998E-6</v>
      </c>
      <c r="G600" s="2">
        <v>1.01E-3</v>
      </c>
      <c r="H600" s="2">
        <v>3.2499999999999997E-5</v>
      </c>
      <c r="I600" s="2">
        <v>2.23E-4</v>
      </c>
      <c r="J600" s="3">
        <v>10</v>
      </c>
      <c r="K600" s="3">
        <v>158</v>
      </c>
      <c r="L600" s="4" t="s">
        <v>2150</v>
      </c>
    </row>
    <row r="601" spans="1:12" x14ac:dyDescent="0.25">
      <c r="A601" s="8" t="s">
        <v>4650</v>
      </c>
      <c r="B601" s="3" t="s">
        <v>775</v>
      </c>
      <c r="C601" s="3" t="s">
        <v>2153</v>
      </c>
      <c r="D601" s="3" t="s">
        <v>2154</v>
      </c>
      <c r="E601" s="3" t="s">
        <v>728</v>
      </c>
      <c r="F601" s="2">
        <v>2.2199999999999999E-6</v>
      </c>
      <c r="G601" s="2">
        <v>1.17E-3</v>
      </c>
      <c r="H601" s="2">
        <v>3.65E-5</v>
      </c>
      <c r="I601" s="2">
        <v>2.5000000000000001E-4</v>
      </c>
      <c r="J601" s="3">
        <v>15</v>
      </c>
      <c r="K601" s="3">
        <v>380</v>
      </c>
      <c r="L601" s="4" t="s">
        <v>4119</v>
      </c>
    </row>
    <row r="602" spans="1:12" x14ac:dyDescent="0.25">
      <c r="A602" s="8" t="s">
        <v>4650</v>
      </c>
      <c r="B602" s="3" t="s">
        <v>775</v>
      </c>
      <c r="C602" s="3" t="s">
        <v>2155</v>
      </c>
      <c r="D602" s="3" t="s">
        <v>2156</v>
      </c>
      <c r="E602" s="3" t="s">
        <v>728</v>
      </c>
      <c r="F602" s="2">
        <v>2.96E-6</v>
      </c>
      <c r="G602" s="2">
        <v>1.56E-3</v>
      </c>
      <c r="H602" s="2">
        <v>4.7200000000000002E-5</v>
      </c>
      <c r="I602" s="2">
        <v>3.2299999999999999E-4</v>
      </c>
      <c r="J602" s="3">
        <v>26</v>
      </c>
      <c r="K602" s="3">
        <v>1042</v>
      </c>
      <c r="L602" s="4" t="s">
        <v>4120</v>
      </c>
    </row>
    <row r="603" spans="1:12" x14ac:dyDescent="0.25">
      <c r="A603" s="8" t="s">
        <v>4650</v>
      </c>
      <c r="B603" s="3" t="s">
        <v>775</v>
      </c>
      <c r="C603" s="3" t="s">
        <v>2157</v>
      </c>
      <c r="D603" s="3" t="s">
        <v>2158</v>
      </c>
      <c r="E603" s="3" t="s">
        <v>728</v>
      </c>
      <c r="F603" s="2">
        <v>3.7699999999999999E-6</v>
      </c>
      <c r="G603" s="2">
        <v>1.98E-3</v>
      </c>
      <c r="H603" s="2">
        <v>5.8300000000000001E-5</v>
      </c>
      <c r="I603" s="2">
        <v>3.9899999999999999E-4</v>
      </c>
      <c r="J603" s="3">
        <v>7</v>
      </c>
      <c r="K603" s="3">
        <v>71</v>
      </c>
      <c r="L603" s="4" t="s">
        <v>2159</v>
      </c>
    </row>
    <row r="604" spans="1:12" x14ac:dyDescent="0.25">
      <c r="A604" s="8" t="s">
        <v>4650</v>
      </c>
      <c r="B604" s="3" t="s">
        <v>775</v>
      </c>
      <c r="C604" s="3" t="s">
        <v>2160</v>
      </c>
      <c r="D604" s="3" t="s">
        <v>2161</v>
      </c>
      <c r="E604" s="3" t="s">
        <v>728</v>
      </c>
      <c r="F604" s="2">
        <v>6.46E-6</v>
      </c>
      <c r="G604" s="2">
        <v>3.3999999999999998E-3</v>
      </c>
      <c r="H604" s="2">
        <v>9.7E-5</v>
      </c>
      <c r="I604" s="2">
        <v>6.6399999999999999E-4</v>
      </c>
      <c r="J604" s="3">
        <v>13</v>
      </c>
      <c r="K604" s="3">
        <v>314</v>
      </c>
      <c r="L604" s="4" t="s">
        <v>2162</v>
      </c>
    </row>
    <row r="605" spans="1:12" x14ac:dyDescent="0.25">
      <c r="A605" s="8" t="s">
        <v>4650</v>
      </c>
      <c r="B605" s="3" t="s">
        <v>775</v>
      </c>
      <c r="C605" s="3" t="s">
        <v>2163</v>
      </c>
      <c r="D605" s="3" t="s">
        <v>2164</v>
      </c>
      <c r="E605" s="3" t="s">
        <v>728</v>
      </c>
      <c r="F605" s="2">
        <v>7.0500000000000003E-6</v>
      </c>
      <c r="G605" s="2">
        <v>3.7100000000000002E-3</v>
      </c>
      <c r="H605" s="2">
        <v>1.03E-4</v>
      </c>
      <c r="I605" s="2">
        <v>7.0500000000000001E-4</v>
      </c>
      <c r="J605" s="3">
        <v>15</v>
      </c>
      <c r="K605" s="3">
        <v>418</v>
      </c>
      <c r="L605" s="4" t="s">
        <v>4119</v>
      </c>
    </row>
    <row r="606" spans="1:12" x14ac:dyDescent="0.25">
      <c r="A606" s="8" t="s">
        <v>4650</v>
      </c>
      <c r="B606" s="3" t="s">
        <v>775</v>
      </c>
      <c r="C606" s="3" t="s">
        <v>2165</v>
      </c>
      <c r="D606" s="3" t="s">
        <v>2166</v>
      </c>
      <c r="E606" s="3" t="s">
        <v>728</v>
      </c>
      <c r="F606" s="2">
        <v>8.9099999999999994E-6</v>
      </c>
      <c r="G606" s="2">
        <v>4.6899999999999997E-3</v>
      </c>
      <c r="H606" s="2">
        <v>1.27E-4</v>
      </c>
      <c r="I606" s="2">
        <v>8.6700000000000004E-4</v>
      </c>
      <c r="J606" s="3">
        <v>32</v>
      </c>
      <c r="K606" s="3">
        <v>1538</v>
      </c>
      <c r="L606" s="4" t="s">
        <v>4121</v>
      </c>
    </row>
    <row r="607" spans="1:12" x14ac:dyDescent="0.25">
      <c r="A607" s="8" t="s">
        <v>4650</v>
      </c>
      <c r="B607" s="3" t="s">
        <v>775</v>
      </c>
      <c r="C607" s="3" t="s">
        <v>2167</v>
      </c>
      <c r="D607" s="3" t="s">
        <v>2168</v>
      </c>
      <c r="E607" s="3" t="s">
        <v>728</v>
      </c>
      <c r="F607" s="2">
        <v>2.0000000000000002E-5</v>
      </c>
      <c r="G607" s="2">
        <v>1.0500000000000001E-2</v>
      </c>
      <c r="H607" s="2">
        <v>2.7599999999999999E-4</v>
      </c>
      <c r="I607" s="2">
        <v>1.89E-3</v>
      </c>
      <c r="J607" s="3">
        <v>9</v>
      </c>
      <c r="K607" s="3">
        <v>164</v>
      </c>
      <c r="L607" s="4" t="s">
        <v>2169</v>
      </c>
    </row>
    <row r="608" spans="1:12" x14ac:dyDescent="0.25">
      <c r="A608" s="8" t="s">
        <v>4650</v>
      </c>
      <c r="B608" s="3" t="s">
        <v>775</v>
      </c>
      <c r="C608" s="3" t="s">
        <v>2170</v>
      </c>
      <c r="D608" s="3" t="s">
        <v>2171</v>
      </c>
      <c r="E608" s="3" t="s">
        <v>728</v>
      </c>
      <c r="F608" s="2">
        <v>2.5899999999999999E-5</v>
      </c>
      <c r="G608" s="2">
        <v>1.3599999999999999E-2</v>
      </c>
      <c r="H608" s="2">
        <v>3.4900000000000003E-4</v>
      </c>
      <c r="I608" s="2">
        <v>2.3900000000000002E-3</v>
      </c>
      <c r="J608" s="3">
        <v>13</v>
      </c>
      <c r="K608" s="3">
        <v>358</v>
      </c>
      <c r="L608" s="4" t="s">
        <v>2172</v>
      </c>
    </row>
    <row r="609" spans="1:12" x14ac:dyDescent="0.25">
      <c r="A609" s="8" t="s">
        <v>4650</v>
      </c>
      <c r="B609" s="3" t="s">
        <v>775</v>
      </c>
      <c r="C609" s="3" t="s">
        <v>2173</v>
      </c>
      <c r="D609" s="3" t="s">
        <v>2174</v>
      </c>
      <c r="E609" s="3" t="s">
        <v>728</v>
      </c>
      <c r="F609" s="2">
        <v>2.6699999999999998E-5</v>
      </c>
      <c r="G609" s="2">
        <v>1.4E-2</v>
      </c>
      <c r="H609" s="2">
        <v>3.5E-4</v>
      </c>
      <c r="I609" s="2">
        <v>2.3999999999999998E-3</v>
      </c>
      <c r="J609" s="3">
        <v>13</v>
      </c>
      <c r="K609" s="3">
        <v>359</v>
      </c>
      <c r="L609" s="4" t="s">
        <v>2172</v>
      </c>
    </row>
    <row r="610" spans="1:12" x14ac:dyDescent="0.25">
      <c r="A610" s="8" t="s">
        <v>4650</v>
      </c>
      <c r="B610" s="3" t="s">
        <v>775</v>
      </c>
      <c r="C610" s="3" t="s">
        <v>2175</v>
      </c>
      <c r="D610" s="3" t="s">
        <v>2176</v>
      </c>
      <c r="E610" s="3" t="s">
        <v>728</v>
      </c>
      <c r="F610" s="2">
        <v>2.8799999999999999E-5</v>
      </c>
      <c r="G610" s="2">
        <v>1.5100000000000001E-2</v>
      </c>
      <c r="H610" s="2">
        <v>3.6600000000000001E-4</v>
      </c>
      <c r="I610" s="2">
        <v>2.5000000000000001E-3</v>
      </c>
      <c r="J610" s="3">
        <v>4</v>
      </c>
      <c r="K610" s="3">
        <v>20</v>
      </c>
      <c r="L610" s="4" t="s">
        <v>860</v>
      </c>
    </row>
    <row r="611" spans="1:12" x14ac:dyDescent="0.25">
      <c r="A611" s="8" t="s">
        <v>4650</v>
      </c>
      <c r="B611" s="3" t="s">
        <v>775</v>
      </c>
      <c r="C611" s="3" t="s">
        <v>2177</v>
      </c>
      <c r="D611" s="3" t="s">
        <v>2178</v>
      </c>
      <c r="E611" s="3" t="s">
        <v>728</v>
      </c>
      <c r="F611" s="2">
        <v>2.9200000000000002E-5</v>
      </c>
      <c r="G611" s="2">
        <v>1.54E-2</v>
      </c>
      <c r="H611" s="2">
        <v>3.6600000000000001E-4</v>
      </c>
      <c r="I611" s="2">
        <v>2.5000000000000001E-3</v>
      </c>
      <c r="J611" s="3">
        <v>14</v>
      </c>
      <c r="K611" s="3">
        <v>416</v>
      </c>
      <c r="L611" s="4" t="s">
        <v>2179</v>
      </c>
    </row>
    <row r="612" spans="1:12" x14ac:dyDescent="0.25">
      <c r="A612" s="8" t="s">
        <v>4650</v>
      </c>
      <c r="B612" s="3" t="s">
        <v>775</v>
      </c>
      <c r="C612" s="3" t="s">
        <v>2180</v>
      </c>
      <c r="D612" s="3" t="s">
        <v>2181</v>
      </c>
      <c r="E612" s="3" t="s">
        <v>728</v>
      </c>
      <c r="F612" s="2">
        <v>3.3599999999999997E-5</v>
      </c>
      <c r="G612" s="2">
        <v>1.77E-2</v>
      </c>
      <c r="H612" s="2">
        <v>4.1100000000000002E-4</v>
      </c>
      <c r="I612" s="2">
        <v>2.81E-3</v>
      </c>
      <c r="J612" s="3">
        <v>8</v>
      </c>
      <c r="K612" s="3">
        <v>135</v>
      </c>
      <c r="L612" s="4" t="s">
        <v>2182</v>
      </c>
    </row>
    <row r="613" spans="1:12" x14ac:dyDescent="0.25">
      <c r="A613" s="8" t="s">
        <v>4650</v>
      </c>
      <c r="B613" s="3" t="s">
        <v>775</v>
      </c>
      <c r="C613" s="3" t="s">
        <v>2183</v>
      </c>
      <c r="D613" s="3" t="s">
        <v>2184</v>
      </c>
      <c r="E613" s="3" t="s">
        <v>728</v>
      </c>
      <c r="F613" s="2">
        <v>4.0200000000000001E-5</v>
      </c>
      <c r="G613" s="2">
        <v>2.12E-2</v>
      </c>
      <c r="H613" s="2">
        <v>4.8099999999999998E-4</v>
      </c>
      <c r="I613" s="2">
        <v>3.29E-3</v>
      </c>
      <c r="J613" s="3">
        <v>3</v>
      </c>
      <c r="K613" s="3">
        <v>8</v>
      </c>
      <c r="L613" s="4" t="s">
        <v>2185</v>
      </c>
    </row>
    <row r="614" spans="1:12" x14ac:dyDescent="0.25">
      <c r="A614" s="8" t="s">
        <v>4650</v>
      </c>
      <c r="B614" s="3" t="s">
        <v>775</v>
      </c>
      <c r="C614" s="3" t="s">
        <v>2186</v>
      </c>
      <c r="D614" s="3" t="s">
        <v>2187</v>
      </c>
      <c r="E614" s="3" t="s">
        <v>728</v>
      </c>
      <c r="F614" s="2">
        <v>6.05E-5</v>
      </c>
      <c r="G614" s="2">
        <v>3.1800000000000002E-2</v>
      </c>
      <c r="H614" s="2">
        <v>7.0799999999999997E-4</v>
      </c>
      <c r="I614" s="2">
        <v>4.8399999999999997E-3</v>
      </c>
      <c r="J614" s="3">
        <v>14</v>
      </c>
      <c r="K614" s="3">
        <v>445</v>
      </c>
      <c r="L614" s="4" t="s">
        <v>4122</v>
      </c>
    </row>
    <row r="615" spans="1:12" x14ac:dyDescent="0.25">
      <c r="A615" s="8" t="s">
        <v>4650</v>
      </c>
      <c r="B615" s="3" t="s">
        <v>775</v>
      </c>
      <c r="C615" s="3" t="s">
        <v>801</v>
      </c>
      <c r="D615" s="3" t="s">
        <v>802</v>
      </c>
      <c r="E615" s="3" t="s">
        <v>728</v>
      </c>
      <c r="F615" s="2">
        <v>7.0900000000000002E-5</v>
      </c>
      <c r="G615" s="2">
        <v>3.73E-2</v>
      </c>
      <c r="H615" s="2">
        <v>8.1099999999999998E-4</v>
      </c>
      <c r="I615" s="2">
        <v>5.5500000000000002E-3</v>
      </c>
      <c r="J615" s="3">
        <v>7</v>
      </c>
      <c r="K615" s="3">
        <v>111</v>
      </c>
      <c r="L615" s="4" t="s">
        <v>2188</v>
      </c>
    </row>
    <row r="616" spans="1:12" x14ac:dyDescent="0.25">
      <c r="A616" s="8" t="s">
        <v>4650</v>
      </c>
      <c r="B616" s="3" t="s">
        <v>775</v>
      </c>
      <c r="C616" s="3" t="s">
        <v>2189</v>
      </c>
      <c r="D616" s="3" t="s">
        <v>2190</v>
      </c>
      <c r="E616" s="3" t="s">
        <v>728</v>
      </c>
      <c r="F616" s="2">
        <v>7.8800000000000004E-5</v>
      </c>
      <c r="G616" s="2">
        <v>4.1500000000000002E-2</v>
      </c>
      <c r="H616" s="2">
        <v>8.8199999999999997E-4</v>
      </c>
      <c r="I616" s="2">
        <v>6.0400000000000002E-3</v>
      </c>
      <c r="J616" s="3">
        <v>19</v>
      </c>
      <c r="K616" s="3">
        <v>768</v>
      </c>
      <c r="L616" s="4" t="s">
        <v>2191</v>
      </c>
    </row>
    <row r="617" spans="1:12" x14ac:dyDescent="0.25">
      <c r="A617" s="8" t="s">
        <v>4650</v>
      </c>
      <c r="B617" s="3" t="s">
        <v>775</v>
      </c>
      <c r="C617" s="3" t="s">
        <v>2192</v>
      </c>
      <c r="D617" s="3" t="s">
        <v>2193</v>
      </c>
      <c r="E617" s="3" t="s">
        <v>728</v>
      </c>
      <c r="F617" s="2">
        <v>8.3200000000000003E-5</v>
      </c>
      <c r="G617" s="2">
        <v>4.3799999999999999E-2</v>
      </c>
      <c r="H617" s="2">
        <v>9.1200000000000005E-4</v>
      </c>
      <c r="I617" s="2">
        <v>6.2399999999999999E-3</v>
      </c>
      <c r="J617" s="3">
        <v>2</v>
      </c>
      <c r="K617" s="3">
        <v>2</v>
      </c>
      <c r="L617" s="4" t="s">
        <v>2194</v>
      </c>
    </row>
    <row r="618" spans="1:12" x14ac:dyDescent="0.25">
      <c r="A618" s="8" t="s">
        <v>4650</v>
      </c>
      <c r="B618" s="3" t="s">
        <v>775</v>
      </c>
      <c r="C618" s="3" t="s">
        <v>2195</v>
      </c>
      <c r="D618" s="3" t="s">
        <v>2196</v>
      </c>
      <c r="E618" s="3" t="s">
        <v>728</v>
      </c>
      <c r="F618" s="2">
        <v>9.3700000000000001E-5</v>
      </c>
      <c r="G618" s="2">
        <v>4.9299999999999997E-2</v>
      </c>
      <c r="H618" s="2">
        <v>1.01E-3</v>
      </c>
      <c r="I618" s="2">
        <v>6.8799999999999998E-3</v>
      </c>
      <c r="J618" s="3">
        <v>7</v>
      </c>
      <c r="K618" s="3">
        <v>116</v>
      </c>
      <c r="L618" s="4" t="s">
        <v>2197</v>
      </c>
    </row>
    <row r="619" spans="1:12" x14ac:dyDescent="0.25">
      <c r="A619" s="8" t="s">
        <v>4650</v>
      </c>
      <c r="B619" s="3" t="s">
        <v>775</v>
      </c>
      <c r="C619" s="3" t="s">
        <v>2198</v>
      </c>
      <c r="D619" s="3" t="s">
        <v>2199</v>
      </c>
      <c r="E619" s="3" t="s">
        <v>728</v>
      </c>
      <c r="F619" s="2">
        <v>9.9199999999999999E-5</v>
      </c>
      <c r="G619" s="2">
        <v>5.2200000000000003E-2</v>
      </c>
      <c r="H619" s="2">
        <v>1.0399999999999999E-3</v>
      </c>
      <c r="I619" s="2">
        <v>7.1399999999999996E-3</v>
      </c>
      <c r="J619" s="3">
        <v>5</v>
      </c>
      <c r="K619" s="3">
        <v>51</v>
      </c>
      <c r="L619" s="4" t="s">
        <v>857</v>
      </c>
    </row>
    <row r="620" spans="1:12" x14ac:dyDescent="0.25">
      <c r="A620" s="8" t="s">
        <v>4650</v>
      </c>
      <c r="B620" s="3" t="s">
        <v>775</v>
      </c>
      <c r="C620" s="3" t="s">
        <v>2200</v>
      </c>
      <c r="D620" s="3" t="s">
        <v>2201</v>
      </c>
      <c r="E620" s="3" t="s">
        <v>728</v>
      </c>
      <c r="F620" s="2">
        <v>1.27E-4</v>
      </c>
      <c r="G620" s="2">
        <v>6.6600000000000006E-2</v>
      </c>
      <c r="H620" s="2">
        <v>1.31E-3</v>
      </c>
      <c r="I620" s="2">
        <v>8.94E-3</v>
      </c>
      <c r="J620" s="3">
        <v>6</v>
      </c>
      <c r="K620" s="3">
        <v>85</v>
      </c>
      <c r="L620" s="4" t="s">
        <v>1384</v>
      </c>
    </row>
    <row r="621" spans="1:12" x14ac:dyDescent="0.25">
      <c r="A621" s="8" t="s">
        <v>4650</v>
      </c>
      <c r="B621" s="3" t="s">
        <v>775</v>
      </c>
      <c r="C621" s="3" t="s">
        <v>2202</v>
      </c>
      <c r="D621" s="3" t="s">
        <v>2203</v>
      </c>
      <c r="E621" s="3" t="s">
        <v>728</v>
      </c>
      <c r="F621" s="2">
        <v>1.3799999999999999E-4</v>
      </c>
      <c r="G621" s="2">
        <v>7.2599999999999998E-2</v>
      </c>
      <c r="H621" s="2">
        <v>1.3600000000000001E-3</v>
      </c>
      <c r="I621" s="2">
        <v>9.3299999999999998E-3</v>
      </c>
      <c r="J621" s="3">
        <v>15</v>
      </c>
      <c r="K621" s="3">
        <v>542</v>
      </c>
      <c r="L621" s="4" t="s">
        <v>2204</v>
      </c>
    </row>
    <row r="622" spans="1:12" x14ac:dyDescent="0.25">
      <c r="A622" s="8" t="s">
        <v>4650</v>
      </c>
      <c r="B622" s="3" t="s">
        <v>775</v>
      </c>
      <c r="C622" s="3" t="s">
        <v>2205</v>
      </c>
      <c r="D622" s="3" t="s">
        <v>2206</v>
      </c>
      <c r="E622" s="3" t="s">
        <v>728</v>
      </c>
      <c r="F622" s="2">
        <v>1.4200000000000001E-4</v>
      </c>
      <c r="G622" s="2">
        <v>7.4800000000000005E-2</v>
      </c>
      <c r="H622" s="2">
        <v>1.3600000000000001E-3</v>
      </c>
      <c r="I622" s="2">
        <v>9.3299999999999998E-3</v>
      </c>
      <c r="J622" s="3">
        <v>7</v>
      </c>
      <c r="K622" s="3">
        <v>124</v>
      </c>
      <c r="L622" s="4" t="s">
        <v>2207</v>
      </c>
    </row>
    <row r="623" spans="1:12" x14ac:dyDescent="0.25">
      <c r="A623" s="8" t="s">
        <v>4650</v>
      </c>
      <c r="B623" s="3" t="s">
        <v>775</v>
      </c>
      <c r="C623" s="3" t="s">
        <v>2208</v>
      </c>
      <c r="D623" s="3" t="s">
        <v>2209</v>
      </c>
      <c r="E623" s="3" t="s">
        <v>728</v>
      </c>
      <c r="F623" s="2">
        <v>1.4200000000000001E-4</v>
      </c>
      <c r="G623" s="2">
        <v>7.4800000000000005E-2</v>
      </c>
      <c r="H623" s="2">
        <v>1.3600000000000001E-3</v>
      </c>
      <c r="I623" s="2">
        <v>9.3299999999999998E-3</v>
      </c>
      <c r="J623" s="3">
        <v>7</v>
      </c>
      <c r="K623" s="3">
        <v>124</v>
      </c>
      <c r="L623" s="4" t="s">
        <v>2207</v>
      </c>
    </row>
    <row r="624" spans="1:12" x14ac:dyDescent="0.25">
      <c r="A624" s="8" t="s">
        <v>4650</v>
      </c>
      <c r="B624" s="3" t="s">
        <v>775</v>
      </c>
      <c r="C624" s="3" t="s">
        <v>2210</v>
      </c>
      <c r="D624" s="3" t="s">
        <v>2211</v>
      </c>
      <c r="E624" s="3" t="s">
        <v>728</v>
      </c>
      <c r="F624" s="2">
        <v>1.4300000000000001E-4</v>
      </c>
      <c r="G624" s="2">
        <v>7.4999999999999997E-2</v>
      </c>
      <c r="H624" s="2">
        <v>1.3600000000000001E-3</v>
      </c>
      <c r="I624" s="2">
        <v>9.3299999999999998E-3</v>
      </c>
      <c r="J624" s="3">
        <v>5</v>
      </c>
      <c r="K624" s="3">
        <v>55</v>
      </c>
      <c r="L624" s="4" t="s">
        <v>2212</v>
      </c>
    </row>
    <row r="625" spans="1:12" x14ac:dyDescent="0.25">
      <c r="A625" s="8" t="s">
        <v>4650</v>
      </c>
      <c r="B625" s="3" t="s">
        <v>775</v>
      </c>
      <c r="C625" s="3" t="s">
        <v>2213</v>
      </c>
      <c r="D625" s="3" t="s">
        <v>2214</v>
      </c>
      <c r="E625" s="3" t="s">
        <v>728</v>
      </c>
      <c r="F625" s="2">
        <v>1.5300000000000001E-4</v>
      </c>
      <c r="G625" s="2">
        <v>8.0699999999999994E-2</v>
      </c>
      <c r="H625" s="2">
        <v>1.4400000000000001E-3</v>
      </c>
      <c r="I625" s="2">
        <v>9.8600000000000007E-3</v>
      </c>
      <c r="J625" s="3">
        <v>6</v>
      </c>
      <c r="K625" s="3">
        <v>88</v>
      </c>
      <c r="L625" s="4" t="s">
        <v>1384</v>
      </c>
    </row>
    <row r="626" spans="1:12" x14ac:dyDescent="0.25">
      <c r="A626" s="8" t="s">
        <v>4650</v>
      </c>
      <c r="B626" s="3" t="s">
        <v>775</v>
      </c>
      <c r="C626" s="3" t="s">
        <v>2215</v>
      </c>
      <c r="D626" s="3" t="s">
        <v>2216</v>
      </c>
      <c r="E626" s="3" t="s">
        <v>728</v>
      </c>
      <c r="F626" s="2">
        <v>1.74E-4</v>
      </c>
      <c r="G626" s="2">
        <v>9.1300000000000006E-2</v>
      </c>
      <c r="H626" s="2">
        <v>1.6000000000000001E-3</v>
      </c>
      <c r="I626" s="2">
        <v>1.0999999999999999E-2</v>
      </c>
      <c r="J626" s="3">
        <v>6</v>
      </c>
      <c r="K626" s="3">
        <v>90</v>
      </c>
      <c r="L626" s="4" t="s">
        <v>2217</v>
      </c>
    </row>
    <row r="627" spans="1:12" x14ac:dyDescent="0.25">
      <c r="A627" s="8" t="s">
        <v>4650</v>
      </c>
      <c r="B627" s="3" t="s">
        <v>775</v>
      </c>
      <c r="C627" s="3" t="s">
        <v>2218</v>
      </c>
      <c r="D627" s="3" t="s">
        <v>2219</v>
      </c>
      <c r="E627" s="3" t="s">
        <v>728</v>
      </c>
      <c r="F627" s="2">
        <v>1.9900000000000001E-4</v>
      </c>
      <c r="G627" s="2">
        <v>0.105</v>
      </c>
      <c r="H627" s="2">
        <v>1.7700000000000001E-3</v>
      </c>
      <c r="I627" s="2">
        <v>1.21E-2</v>
      </c>
      <c r="J627" s="3">
        <v>3</v>
      </c>
      <c r="K627" s="3">
        <v>13</v>
      </c>
      <c r="L627" s="4" t="s">
        <v>2220</v>
      </c>
    </row>
    <row r="628" spans="1:12" x14ac:dyDescent="0.25">
      <c r="A628" s="8" t="s">
        <v>4650</v>
      </c>
      <c r="B628" s="3" t="s">
        <v>775</v>
      </c>
      <c r="C628" s="3" t="s">
        <v>2221</v>
      </c>
      <c r="D628" s="3" t="s">
        <v>2222</v>
      </c>
      <c r="E628" s="3" t="s">
        <v>728</v>
      </c>
      <c r="F628" s="2">
        <v>1.9900000000000001E-4</v>
      </c>
      <c r="G628" s="2">
        <v>0.105</v>
      </c>
      <c r="H628" s="2">
        <v>1.7700000000000001E-3</v>
      </c>
      <c r="I628" s="2">
        <v>1.21E-2</v>
      </c>
      <c r="J628" s="3">
        <v>3</v>
      </c>
      <c r="K628" s="3">
        <v>13</v>
      </c>
      <c r="L628" s="4" t="s">
        <v>871</v>
      </c>
    </row>
    <row r="629" spans="1:12" x14ac:dyDescent="0.25">
      <c r="A629" s="8" t="s">
        <v>4650</v>
      </c>
      <c r="B629" s="3" t="s">
        <v>775</v>
      </c>
      <c r="C629" s="3" t="s">
        <v>2223</v>
      </c>
      <c r="D629" s="3" t="s">
        <v>2224</v>
      </c>
      <c r="E629" s="3" t="s">
        <v>728</v>
      </c>
      <c r="F629" s="2">
        <v>2.0799999999999999E-4</v>
      </c>
      <c r="G629" s="2">
        <v>0.109</v>
      </c>
      <c r="H629" s="2">
        <v>1.82E-3</v>
      </c>
      <c r="I629" s="2">
        <v>1.2500000000000001E-2</v>
      </c>
      <c r="J629" s="3">
        <v>6</v>
      </c>
      <c r="K629" s="3">
        <v>93</v>
      </c>
      <c r="L629" s="4" t="s">
        <v>2225</v>
      </c>
    </row>
    <row r="630" spans="1:12" x14ac:dyDescent="0.25">
      <c r="A630" s="8" t="s">
        <v>4650</v>
      </c>
      <c r="B630" s="3" t="s">
        <v>775</v>
      </c>
      <c r="C630" s="3" t="s">
        <v>2226</v>
      </c>
      <c r="D630" s="3" t="s">
        <v>2227</v>
      </c>
      <c r="E630" s="3" t="s">
        <v>728</v>
      </c>
      <c r="F630" s="2">
        <v>2.2699999999999999E-4</v>
      </c>
      <c r="G630" s="2">
        <v>0.11899999999999999</v>
      </c>
      <c r="H630" s="2">
        <v>1.9599999999999999E-3</v>
      </c>
      <c r="I630" s="2">
        <v>1.34E-2</v>
      </c>
      <c r="J630" s="3">
        <v>14</v>
      </c>
      <c r="K630" s="3">
        <v>505</v>
      </c>
      <c r="L630" s="4" t="s">
        <v>2228</v>
      </c>
    </row>
    <row r="631" spans="1:12" x14ac:dyDescent="0.25">
      <c r="A631" s="8" t="s">
        <v>4650</v>
      </c>
      <c r="B631" s="3" t="s">
        <v>775</v>
      </c>
      <c r="C631" s="3" t="s">
        <v>2229</v>
      </c>
      <c r="D631" s="3" t="s">
        <v>2230</v>
      </c>
      <c r="E631" s="3" t="s">
        <v>728</v>
      </c>
      <c r="F631" s="2">
        <v>2.4699999999999999E-4</v>
      </c>
      <c r="G631" s="2">
        <v>0.13</v>
      </c>
      <c r="H631" s="2">
        <v>2.0799999999999998E-3</v>
      </c>
      <c r="I631" s="2">
        <v>1.4200000000000001E-2</v>
      </c>
      <c r="J631" s="3">
        <v>6</v>
      </c>
      <c r="K631" s="3">
        <v>96</v>
      </c>
      <c r="L631" s="4" t="s">
        <v>2217</v>
      </c>
    </row>
    <row r="632" spans="1:12" x14ac:dyDescent="0.25">
      <c r="A632" s="8" t="s">
        <v>4650</v>
      </c>
      <c r="B632" s="3" t="s">
        <v>775</v>
      </c>
      <c r="C632" s="3" t="s">
        <v>2231</v>
      </c>
      <c r="D632" s="3" t="s">
        <v>2232</v>
      </c>
      <c r="E632" s="3" t="s">
        <v>728</v>
      </c>
      <c r="F632" s="2">
        <v>2.4899999999999998E-4</v>
      </c>
      <c r="G632" s="2">
        <v>0.13100000000000001</v>
      </c>
      <c r="H632" s="2">
        <v>2.0799999999999998E-3</v>
      </c>
      <c r="I632" s="2">
        <v>1.4200000000000001E-2</v>
      </c>
      <c r="J632" s="3">
        <v>4</v>
      </c>
      <c r="K632" s="3">
        <v>34</v>
      </c>
      <c r="L632" s="4" t="s">
        <v>2233</v>
      </c>
    </row>
    <row r="633" spans="1:12" x14ac:dyDescent="0.25">
      <c r="A633" s="8" t="s">
        <v>4650</v>
      </c>
      <c r="B633" s="3" t="s">
        <v>775</v>
      </c>
      <c r="C633" s="3" t="s">
        <v>2234</v>
      </c>
      <c r="D633" s="3" t="s">
        <v>2235</v>
      </c>
      <c r="E633" s="3" t="s">
        <v>728</v>
      </c>
      <c r="F633" s="2">
        <v>2.61E-4</v>
      </c>
      <c r="G633" s="2">
        <v>0.13800000000000001</v>
      </c>
      <c r="H633" s="2">
        <v>2.1199999999999999E-3</v>
      </c>
      <c r="I633" s="2">
        <v>1.4500000000000001E-2</v>
      </c>
      <c r="J633" s="3">
        <v>6</v>
      </c>
      <c r="K633" s="3">
        <v>97</v>
      </c>
      <c r="L633" s="4" t="s">
        <v>2217</v>
      </c>
    </row>
    <row r="634" spans="1:12" x14ac:dyDescent="0.25">
      <c r="A634" s="8" t="s">
        <v>4650</v>
      </c>
      <c r="B634" s="3" t="s">
        <v>775</v>
      </c>
      <c r="C634" s="3" t="s">
        <v>2236</v>
      </c>
      <c r="D634" s="3" t="s">
        <v>2237</v>
      </c>
      <c r="E634" s="3" t="s">
        <v>728</v>
      </c>
      <c r="F634" s="2">
        <v>2.61E-4</v>
      </c>
      <c r="G634" s="2">
        <v>0.13800000000000001</v>
      </c>
      <c r="H634" s="2">
        <v>2.1199999999999999E-3</v>
      </c>
      <c r="I634" s="2">
        <v>1.4500000000000001E-2</v>
      </c>
      <c r="J634" s="3">
        <v>6</v>
      </c>
      <c r="K634" s="3">
        <v>97</v>
      </c>
      <c r="L634" s="4" t="s">
        <v>2217</v>
      </c>
    </row>
    <row r="635" spans="1:12" x14ac:dyDescent="0.25">
      <c r="A635" s="8" t="s">
        <v>4650</v>
      </c>
      <c r="B635" s="3" t="s">
        <v>775</v>
      </c>
      <c r="C635" s="3" t="s">
        <v>2238</v>
      </c>
      <c r="D635" s="3" t="s">
        <v>2239</v>
      </c>
      <c r="E635" s="3" t="s">
        <v>728</v>
      </c>
      <c r="F635" s="2">
        <v>3.0800000000000001E-4</v>
      </c>
      <c r="G635" s="2">
        <v>0.16200000000000001</v>
      </c>
      <c r="H635" s="2">
        <v>2.4499999999999999E-3</v>
      </c>
      <c r="I635" s="2">
        <v>1.6799999999999999E-2</v>
      </c>
      <c r="J635" s="3">
        <v>6</v>
      </c>
      <c r="K635" s="3">
        <v>100</v>
      </c>
      <c r="L635" s="4" t="s">
        <v>1384</v>
      </c>
    </row>
    <row r="636" spans="1:12" x14ac:dyDescent="0.25">
      <c r="A636" s="8" t="s">
        <v>4650</v>
      </c>
      <c r="B636" s="3" t="s">
        <v>775</v>
      </c>
      <c r="C636" s="3" t="s">
        <v>2240</v>
      </c>
      <c r="D636" s="3" t="s">
        <v>2241</v>
      </c>
      <c r="E636" s="3" t="s">
        <v>728</v>
      </c>
      <c r="F636" s="2">
        <v>3.1199999999999999E-4</v>
      </c>
      <c r="G636" s="2">
        <v>0.16400000000000001</v>
      </c>
      <c r="H636" s="2">
        <v>2.4499999999999999E-3</v>
      </c>
      <c r="I636" s="2">
        <v>1.6799999999999999E-2</v>
      </c>
      <c r="J636" s="3">
        <v>4</v>
      </c>
      <c r="K636" s="3">
        <v>36</v>
      </c>
      <c r="L636" s="4" t="s">
        <v>2242</v>
      </c>
    </row>
    <row r="637" spans="1:12" x14ac:dyDescent="0.25">
      <c r="A637" s="8" t="s">
        <v>4650</v>
      </c>
      <c r="B637" s="3" t="s">
        <v>775</v>
      </c>
      <c r="C637" s="3" t="s">
        <v>2243</v>
      </c>
      <c r="D637" s="3" t="s">
        <v>2244</v>
      </c>
      <c r="E637" s="3" t="s">
        <v>728</v>
      </c>
      <c r="F637" s="2">
        <v>3.6299999999999999E-4</v>
      </c>
      <c r="G637" s="2">
        <v>0.191</v>
      </c>
      <c r="H637" s="2">
        <v>2.8E-3</v>
      </c>
      <c r="I637" s="2">
        <v>1.9199999999999998E-2</v>
      </c>
      <c r="J637" s="3">
        <v>5</v>
      </c>
      <c r="K637" s="3">
        <v>67</v>
      </c>
      <c r="L637" s="4" t="s">
        <v>1511</v>
      </c>
    </row>
    <row r="638" spans="1:12" x14ac:dyDescent="0.25">
      <c r="A638" s="8" t="s">
        <v>4650</v>
      </c>
      <c r="B638" s="3" t="s">
        <v>775</v>
      </c>
      <c r="C638" s="3" t="s">
        <v>2245</v>
      </c>
      <c r="D638" s="3" t="s">
        <v>2246</v>
      </c>
      <c r="E638" s="3" t="s">
        <v>728</v>
      </c>
      <c r="F638" s="2">
        <v>3.7100000000000002E-4</v>
      </c>
      <c r="G638" s="2">
        <v>0.19500000000000001</v>
      </c>
      <c r="H638" s="2">
        <v>2.8300000000000001E-3</v>
      </c>
      <c r="I638" s="2">
        <v>1.9400000000000001E-2</v>
      </c>
      <c r="J638" s="3">
        <v>18</v>
      </c>
      <c r="K638" s="3">
        <v>797</v>
      </c>
      <c r="L638" s="4" t="s">
        <v>4123</v>
      </c>
    </row>
    <row r="639" spans="1:12" x14ac:dyDescent="0.25">
      <c r="A639" s="8" t="s">
        <v>4650</v>
      </c>
      <c r="B639" s="3" t="s">
        <v>775</v>
      </c>
      <c r="C639" s="3" t="s">
        <v>2247</v>
      </c>
      <c r="D639" s="3" t="s">
        <v>2248</v>
      </c>
      <c r="E639" s="3" t="s">
        <v>728</v>
      </c>
      <c r="F639" s="2">
        <v>3.8900000000000002E-4</v>
      </c>
      <c r="G639" s="2">
        <v>0.20399999999999999</v>
      </c>
      <c r="H639" s="2">
        <v>2.9199999999999999E-3</v>
      </c>
      <c r="I639" s="2">
        <v>0.02</v>
      </c>
      <c r="J639" s="3">
        <v>5</v>
      </c>
      <c r="K639" s="3">
        <v>68</v>
      </c>
      <c r="L639" s="4" t="s">
        <v>1511</v>
      </c>
    </row>
    <row r="640" spans="1:12" x14ac:dyDescent="0.25">
      <c r="A640" s="8" t="s">
        <v>4650</v>
      </c>
      <c r="B640" s="3" t="s">
        <v>775</v>
      </c>
      <c r="C640" s="3" t="s">
        <v>2249</v>
      </c>
      <c r="D640" s="3" t="s">
        <v>2250</v>
      </c>
      <c r="E640" s="3" t="s">
        <v>728</v>
      </c>
      <c r="F640" s="2">
        <v>4.2999999999999999E-4</v>
      </c>
      <c r="G640" s="2">
        <v>0.22600000000000001</v>
      </c>
      <c r="H640" s="2">
        <v>3.1700000000000001E-3</v>
      </c>
      <c r="I640" s="2">
        <v>2.1700000000000001E-2</v>
      </c>
      <c r="J640" s="3">
        <v>15</v>
      </c>
      <c r="K640" s="3">
        <v>603</v>
      </c>
      <c r="L640" s="4" t="s">
        <v>2204</v>
      </c>
    </row>
    <row r="641" spans="1:12" x14ac:dyDescent="0.25">
      <c r="A641" s="8" t="s">
        <v>4650</v>
      </c>
      <c r="B641" s="3" t="s">
        <v>775</v>
      </c>
      <c r="C641" s="3" t="s">
        <v>2251</v>
      </c>
      <c r="D641" s="3" t="s">
        <v>2252</v>
      </c>
      <c r="E641" s="3" t="s">
        <v>728</v>
      </c>
      <c r="F641" s="2">
        <v>4.44E-4</v>
      </c>
      <c r="G641" s="2">
        <v>0.23300000000000001</v>
      </c>
      <c r="H641" s="2">
        <v>3.1700000000000001E-3</v>
      </c>
      <c r="I641" s="2">
        <v>2.1700000000000001E-2</v>
      </c>
      <c r="J641" s="3">
        <v>6</v>
      </c>
      <c r="K641" s="3">
        <v>107</v>
      </c>
      <c r="L641" s="4" t="s">
        <v>2253</v>
      </c>
    </row>
    <row r="642" spans="1:12" x14ac:dyDescent="0.25">
      <c r="A642" s="8" t="s">
        <v>4650</v>
      </c>
      <c r="B642" s="3" t="s">
        <v>775</v>
      </c>
      <c r="C642" s="3" t="s">
        <v>2254</v>
      </c>
      <c r="D642" s="3" t="s">
        <v>2255</v>
      </c>
      <c r="E642" s="3" t="s">
        <v>728</v>
      </c>
      <c r="F642" s="2">
        <v>4.44E-4</v>
      </c>
      <c r="G642" s="2">
        <v>0.23300000000000001</v>
      </c>
      <c r="H642" s="2">
        <v>3.1700000000000001E-3</v>
      </c>
      <c r="I642" s="2">
        <v>2.1700000000000001E-2</v>
      </c>
      <c r="J642" s="3">
        <v>6</v>
      </c>
      <c r="K642" s="3">
        <v>107</v>
      </c>
      <c r="L642" s="4" t="s">
        <v>2253</v>
      </c>
    </row>
    <row r="643" spans="1:12" x14ac:dyDescent="0.25">
      <c r="A643" s="8" t="s">
        <v>4650</v>
      </c>
      <c r="B643" s="3" t="s">
        <v>775</v>
      </c>
      <c r="C643" s="3" t="s">
        <v>2256</v>
      </c>
      <c r="D643" s="3" t="s">
        <v>2257</v>
      </c>
      <c r="E643" s="3" t="s">
        <v>728</v>
      </c>
      <c r="F643" s="2">
        <v>4.46E-4</v>
      </c>
      <c r="G643" s="2">
        <v>0.23499999999999999</v>
      </c>
      <c r="H643" s="2">
        <v>3.1700000000000001E-3</v>
      </c>
      <c r="I643" s="2">
        <v>2.1700000000000001E-2</v>
      </c>
      <c r="J643" s="3">
        <v>29</v>
      </c>
      <c r="K643" s="3">
        <v>1646</v>
      </c>
      <c r="L643" s="4" t="s">
        <v>2258</v>
      </c>
    </row>
    <row r="644" spans="1:12" x14ac:dyDescent="0.25">
      <c r="A644" s="8" t="s">
        <v>4650</v>
      </c>
      <c r="B644" s="3" t="s">
        <v>775</v>
      </c>
      <c r="C644" s="3" t="s">
        <v>2259</v>
      </c>
      <c r="D644" s="3" t="s">
        <v>2260</v>
      </c>
      <c r="E644" s="3" t="s">
        <v>728</v>
      </c>
      <c r="F644" s="2">
        <v>4.6000000000000001E-4</v>
      </c>
      <c r="G644" s="2">
        <v>0.24199999999999999</v>
      </c>
      <c r="H644" s="2">
        <v>3.2200000000000002E-3</v>
      </c>
      <c r="I644" s="2">
        <v>2.2100000000000002E-2</v>
      </c>
      <c r="J644" s="3">
        <v>3</v>
      </c>
      <c r="K644" s="3">
        <v>17</v>
      </c>
      <c r="L644" s="4" t="s">
        <v>2261</v>
      </c>
    </row>
    <row r="645" spans="1:12" x14ac:dyDescent="0.25">
      <c r="A645" s="8" t="s">
        <v>4650</v>
      </c>
      <c r="B645" s="3" t="s">
        <v>775</v>
      </c>
      <c r="C645" s="3" t="s">
        <v>2262</v>
      </c>
      <c r="D645" s="3" t="s">
        <v>2263</v>
      </c>
      <c r="E645" s="3" t="s">
        <v>728</v>
      </c>
      <c r="F645" s="2">
        <v>4.8899999999999996E-4</v>
      </c>
      <c r="G645" s="2">
        <v>0.25700000000000001</v>
      </c>
      <c r="H645" s="2">
        <v>3.3800000000000002E-3</v>
      </c>
      <c r="I645" s="2">
        <v>2.3199999999999998E-2</v>
      </c>
      <c r="J645" s="3">
        <v>2</v>
      </c>
      <c r="K645" s="3">
        <v>4</v>
      </c>
      <c r="L645" s="4" t="s">
        <v>2264</v>
      </c>
    </row>
    <row r="646" spans="1:12" x14ac:dyDescent="0.25">
      <c r="A646" s="8" t="s">
        <v>4650</v>
      </c>
      <c r="B646" s="3" t="s">
        <v>775</v>
      </c>
      <c r="C646" s="3" t="s">
        <v>2265</v>
      </c>
      <c r="D646" s="3" t="s">
        <v>2266</v>
      </c>
      <c r="E646" s="3" t="s">
        <v>728</v>
      </c>
      <c r="F646" s="2">
        <v>5.1199999999999998E-4</v>
      </c>
      <c r="G646" s="2">
        <v>0.26900000000000002</v>
      </c>
      <c r="H646" s="2">
        <v>3.5000000000000001E-3</v>
      </c>
      <c r="I646" s="2">
        <v>2.3900000000000001E-2</v>
      </c>
      <c r="J646" s="3">
        <v>18</v>
      </c>
      <c r="K646" s="3">
        <v>819</v>
      </c>
      <c r="L646" s="4" t="s">
        <v>4123</v>
      </c>
    </row>
    <row r="647" spans="1:12" x14ac:dyDescent="0.25">
      <c r="A647" s="8" t="s">
        <v>4650</v>
      </c>
      <c r="B647" s="3" t="s">
        <v>775</v>
      </c>
      <c r="C647" s="3" t="s">
        <v>2267</v>
      </c>
      <c r="D647" s="3" t="s">
        <v>2268</v>
      </c>
      <c r="E647" s="3" t="s">
        <v>728</v>
      </c>
      <c r="F647" s="2">
        <v>5.9999999999999995E-4</v>
      </c>
      <c r="G647" s="2">
        <v>0.316</v>
      </c>
      <c r="H647" s="2">
        <v>4.0499999999999998E-3</v>
      </c>
      <c r="I647" s="2">
        <v>2.7699999999999999E-2</v>
      </c>
      <c r="J647" s="3">
        <v>10</v>
      </c>
      <c r="K647" s="3">
        <v>312</v>
      </c>
      <c r="L647" s="4" t="s">
        <v>2269</v>
      </c>
    </row>
    <row r="648" spans="1:12" x14ac:dyDescent="0.25">
      <c r="A648" s="8" t="s">
        <v>4650</v>
      </c>
      <c r="B648" s="3" t="s">
        <v>775</v>
      </c>
      <c r="C648" s="3" t="s">
        <v>2270</v>
      </c>
      <c r="D648" s="3" t="s">
        <v>2271</v>
      </c>
      <c r="E648" s="3" t="s">
        <v>728</v>
      </c>
      <c r="F648" s="2">
        <v>8.0500000000000005E-4</v>
      </c>
      <c r="G648" s="2">
        <v>0.42399999999999999</v>
      </c>
      <c r="H648" s="2">
        <v>5.3E-3</v>
      </c>
      <c r="I648" s="2">
        <v>3.6200000000000003E-2</v>
      </c>
      <c r="J648" s="3">
        <v>4</v>
      </c>
      <c r="K648" s="3">
        <v>46</v>
      </c>
      <c r="L648" s="4" t="s">
        <v>2272</v>
      </c>
    </row>
    <row r="649" spans="1:12" x14ac:dyDescent="0.25">
      <c r="A649" s="8" t="s">
        <v>4650</v>
      </c>
      <c r="B649" s="3" t="s">
        <v>775</v>
      </c>
      <c r="C649" s="3" t="s">
        <v>2273</v>
      </c>
      <c r="D649" s="3" t="s">
        <v>2274</v>
      </c>
      <c r="E649" s="3" t="s">
        <v>728</v>
      </c>
      <c r="F649" s="2">
        <v>8.0500000000000005E-4</v>
      </c>
      <c r="G649" s="2">
        <v>0.42399999999999999</v>
      </c>
      <c r="H649" s="2">
        <v>5.3E-3</v>
      </c>
      <c r="I649" s="2">
        <v>3.6200000000000003E-2</v>
      </c>
      <c r="J649" s="3">
        <v>4</v>
      </c>
      <c r="K649" s="3">
        <v>46</v>
      </c>
      <c r="L649" s="4" t="s">
        <v>2272</v>
      </c>
    </row>
    <row r="650" spans="1:12" x14ac:dyDescent="0.25">
      <c r="A650" s="8" t="s">
        <v>4650</v>
      </c>
      <c r="B650" s="3" t="s">
        <v>775</v>
      </c>
      <c r="C650" s="3" t="s">
        <v>2275</v>
      </c>
      <c r="D650" s="3" t="s">
        <v>2276</v>
      </c>
      <c r="E650" s="3" t="s">
        <v>728</v>
      </c>
      <c r="F650" s="2">
        <v>9.7000000000000005E-4</v>
      </c>
      <c r="G650" s="2">
        <v>0.51</v>
      </c>
      <c r="H650" s="2">
        <v>6.3E-3</v>
      </c>
      <c r="I650" s="2">
        <v>4.3099999999999999E-2</v>
      </c>
      <c r="J650" s="3">
        <v>20</v>
      </c>
      <c r="K650" s="3">
        <v>1014</v>
      </c>
      <c r="L650" s="4" t="s">
        <v>2277</v>
      </c>
    </row>
    <row r="651" spans="1:12" x14ac:dyDescent="0.25">
      <c r="A651" s="8" t="s">
        <v>4650</v>
      </c>
      <c r="B651" s="3" t="s">
        <v>775</v>
      </c>
      <c r="C651" s="3" t="s">
        <v>2278</v>
      </c>
      <c r="D651" s="3" t="s">
        <v>2279</v>
      </c>
      <c r="E651" s="3" t="s">
        <v>728</v>
      </c>
      <c r="F651" s="2">
        <v>1.1100000000000001E-3</v>
      </c>
      <c r="G651" s="2">
        <v>0.58099999999999996</v>
      </c>
      <c r="H651" s="2">
        <v>7.0899999999999999E-3</v>
      </c>
      <c r="I651" s="2">
        <v>4.8500000000000001E-2</v>
      </c>
      <c r="J651" s="3">
        <v>4</v>
      </c>
      <c r="K651" s="3">
        <v>50</v>
      </c>
      <c r="L651" s="4" t="s">
        <v>2280</v>
      </c>
    </row>
    <row r="652" spans="1:12" x14ac:dyDescent="0.25">
      <c r="A652" s="8" t="s">
        <v>4650</v>
      </c>
      <c r="B652" s="3" t="s">
        <v>775</v>
      </c>
      <c r="C652" s="3" t="s">
        <v>2281</v>
      </c>
      <c r="D652" s="3" t="s">
        <v>2282</v>
      </c>
      <c r="E652" s="3" t="s">
        <v>728</v>
      </c>
      <c r="F652" s="2">
        <v>1.1900000000000001E-3</v>
      </c>
      <c r="G652" s="2">
        <v>0.626</v>
      </c>
      <c r="H652" s="2">
        <v>7.4700000000000001E-3</v>
      </c>
      <c r="I652" s="2">
        <v>5.11E-2</v>
      </c>
      <c r="J652" s="3">
        <v>4</v>
      </c>
      <c r="K652" s="3">
        <v>51</v>
      </c>
      <c r="L652" s="4" t="s">
        <v>2280</v>
      </c>
    </row>
    <row r="653" spans="1:12" x14ac:dyDescent="0.25">
      <c r="A653" s="8" t="s">
        <v>4650</v>
      </c>
      <c r="B653" s="3" t="s">
        <v>775</v>
      </c>
      <c r="C653" s="3" t="s">
        <v>2283</v>
      </c>
      <c r="D653" s="3" t="s">
        <v>2284</v>
      </c>
      <c r="E653" s="3" t="s">
        <v>728</v>
      </c>
      <c r="F653" s="2">
        <v>1.2099999999999999E-3</v>
      </c>
      <c r="G653" s="2">
        <v>0.63500000000000001</v>
      </c>
      <c r="H653" s="2">
        <v>7.4700000000000001E-3</v>
      </c>
      <c r="I653" s="2">
        <v>5.11E-2</v>
      </c>
      <c r="J653" s="3">
        <v>2</v>
      </c>
      <c r="K653" s="3">
        <v>6</v>
      </c>
      <c r="L653" s="4" t="s">
        <v>2285</v>
      </c>
    </row>
    <row r="654" spans="1:12" x14ac:dyDescent="0.25">
      <c r="A654" s="8" t="s">
        <v>4650</v>
      </c>
      <c r="B654" s="3" t="s">
        <v>775</v>
      </c>
      <c r="C654" s="3" t="s">
        <v>2286</v>
      </c>
      <c r="D654" s="3" t="s">
        <v>2287</v>
      </c>
      <c r="E654" s="3" t="s">
        <v>728</v>
      </c>
      <c r="F654" s="2">
        <v>1.2099999999999999E-3</v>
      </c>
      <c r="G654" s="2">
        <v>0.63500000000000001</v>
      </c>
      <c r="H654" s="2">
        <v>7.4700000000000001E-3</v>
      </c>
      <c r="I654" s="2">
        <v>5.11E-2</v>
      </c>
      <c r="J654" s="3">
        <v>2</v>
      </c>
      <c r="K654" s="3">
        <v>6</v>
      </c>
      <c r="L654" s="4" t="s">
        <v>943</v>
      </c>
    </row>
    <row r="655" spans="1:12" x14ac:dyDescent="0.25">
      <c r="A655" s="8" t="s">
        <v>4650</v>
      </c>
      <c r="B655" s="3" t="s">
        <v>775</v>
      </c>
      <c r="C655" s="3" t="s">
        <v>2288</v>
      </c>
      <c r="D655" s="3" t="s">
        <v>2289</v>
      </c>
      <c r="E655" s="3" t="s">
        <v>728</v>
      </c>
      <c r="F655" s="2">
        <v>1.2600000000000001E-3</v>
      </c>
      <c r="G655" s="2">
        <v>0.66100000000000003</v>
      </c>
      <c r="H655" s="2">
        <v>7.6899999999999998E-3</v>
      </c>
      <c r="I655" s="2">
        <v>5.2600000000000001E-2</v>
      </c>
      <c r="J655" s="3">
        <v>11</v>
      </c>
      <c r="K655" s="3">
        <v>405</v>
      </c>
      <c r="L655" s="4" t="s">
        <v>2290</v>
      </c>
    </row>
    <row r="656" spans="1:12" x14ac:dyDescent="0.25">
      <c r="A656" s="8" t="s">
        <v>4650</v>
      </c>
      <c r="B656" s="3" t="s">
        <v>775</v>
      </c>
      <c r="C656" s="3" t="s">
        <v>2291</v>
      </c>
      <c r="D656" s="3" t="s">
        <v>2292</v>
      </c>
      <c r="E656" s="3" t="s">
        <v>728</v>
      </c>
      <c r="F656" s="2">
        <v>1.47E-3</v>
      </c>
      <c r="G656" s="2">
        <v>0.77500000000000002</v>
      </c>
      <c r="H656" s="2">
        <v>8.8100000000000001E-3</v>
      </c>
      <c r="I656" s="2">
        <v>6.0299999999999999E-2</v>
      </c>
      <c r="J656" s="3">
        <v>3</v>
      </c>
      <c r="K656" s="3">
        <v>25</v>
      </c>
      <c r="L656" s="4" t="s">
        <v>2293</v>
      </c>
    </row>
    <row r="657" spans="1:12" x14ac:dyDescent="0.25">
      <c r="A657" s="8" t="s">
        <v>4650</v>
      </c>
      <c r="B657" s="3" t="s">
        <v>775</v>
      </c>
      <c r="C657" s="3" t="s">
        <v>2294</v>
      </c>
      <c r="D657" s="3" t="s">
        <v>2295</v>
      </c>
      <c r="E657" s="3" t="s">
        <v>728</v>
      </c>
      <c r="F657" s="2">
        <v>1.47E-3</v>
      </c>
      <c r="G657" s="2">
        <v>0.77500000000000002</v>
      </c>
      <c r="H657" s="2">
        <v>8.8100000000000001E-3</v>
      </c>
      <c r="I657" s="2">
        <v>6.0299999999999999E-2</v>
      </c>
      <c r="J657" s="3">
        <v>3</v>
      </c>
      <c r="K657" s="3">
        <v>25</v>
      </c>
      <c r="L657" s="4" t="s">
        <v>2296</v>
      </c>
    </row>
    <row r="658" spans="1:12" x14ac:dyDescent="0.25">
      <c r="A658" s="8" t="s">
        <v>4650</v>
      </c>
      <c r="B658" s="3" t="s">
        <v>775</v>
      </c>
      <c r="C658" s="3" t="s">
        <v>2297</v>
      </c>
      <c r="D658" s="3" t="s">
        <v>2298</v>
      </c>
      <c r="E658" s="3" t="s">
        <v>728</v>
      </c>
      <c r="F658" s="2">
        <v>1.6100000000000001E-3</v>
      </c>
      <c r="G658" s="2">
        <v>0.84899999999999998</v>
      </c>
      <c r="H658" s="2">
        <v>9.5300000000000003E-3</v>
      </c>
      <c r="I658" s="2">
        <v>6.5299999999999997E-2</v>
      </c>
      <c r="J658" s="3">
        <v>5</v>
      </c>
      <c r="K658" s="3">
        <v>93</v>
      </c>
      <c r="L658" s="4" t="s">
        <v>2299</v>
      </c>
    </row>
    <row r="659" spans="1:12" x14ac:dyDescent="0.25">
      <c r="A659" s="8" t="s">
        <v>4650</v>
      </c>
      <c r="B659" s="3" t="s">
        <v>775</v>
      </c>
      <c r="C659" s="3" t="s">
        <v>2300</v>
      </c>
      <c r="D659" s="3" t="s">
        <v>2301</v>
      </c>
      <c r="E659" s="3" t="s">
        <v>728</v>
      </c>
      <c r="F659" s="2">
        <v>1.66E-3</v>
      </c>
      <c r="G659" s="2">
        <v>0.871</v>
      </c>
      <c r="H659" s="2">
        <v>9.6799999999999994E-3</v>
      </c>
      <c r="I659" s="2">
        <v>6.6199999999999995E-2</v>
      </c>
      <c r="J659" s="3">
        <v>16</v>
      </c>
      <c r="K659" s="3">
        <v>761</v>
      </c>
      <c r="L659" s="4" t="s">
        <v>4124</v>
      </c>
    </row>
    <row r="660" spans="1:12" x14ac:dyDescent="0.25">
      <c r="A660" s="8" t="s">
        <v>4650</v>
      </c>
      <c r="B660" s="3" t="s">
        <v>775</v>
      </c>
      <c r="C660" s="3" t="s">
        <v>2302</v>
      </c>
      <c r="D660" s="3" t="s">
        <v>2303</v>
      </c>
      <c r="E660" s="3" t="s">
        <v>728</v>
      </c>
      <c r="F660" s="2">
        <v>1.6800000000000001E-3</v>
      </c>
      <c r="G660" s="2">
        <v>0.88400000000000001</v>
      </c>
      <c r="H660" s="2">
        <v>9.7099999999999999E-3</v>
      </c>
      <c r="I660" s="2">
        <v>6.6500000000000004E-2</v>
      </c>
      <c r="J660" s="3">
        <v>2</v>
      </c>
      <c r="K660" s="3">
        <v>7</v>
      </c>
      <c r="L660" s="4" t="s">
        <v>2304</v>
      </c>
    </row>
    <row r="661" spans="1:12" x14ac:dyDescent="0.25">
      <c r="A661" s="8" t="s">
        <v>4650</v>
      </c>
      <c r="B661" s="3" t="s">
        <v>775</v>
      </c>
      <c r="C661" s="3" t="s">
        <v>2305</v>
      </c>
      <c r="D661" s="3" t="s">
        <v>2306</v>
      </c>
      <c r="E661" s="3" t="s">
        <v>728</v>
      </c>
      <c r="F661" s="2">
        <v>1.7099999999999999E-3</v>
      </c>
      <c r="G661" s="2">
        <v>0.9</v>
      </c>
      <c r="H661" s="2">
        <v>9.7800000000000005E-3</v>
      </c>
      <c r="I661" s="2">
        <v>6.6900000000000001E-2</v>
      </c>
      <c r="J661" s="3">
        <v>7</v>
      </c>
      <c r="K661" s="3">
        <v>188</v>
      </c>
      <c r="L661" s="4" t="s">
        <v>2307</v>
      </c>
    </row>
    <row r="662" spans="1:12" x14ac:dyDescent="0.25">
      <c r="A662" s="8" t="s">
        <v>4650</v>
      </c>
      <c r="B662" s="3" t="s">
        <v>775</v>
      </c>
      <c r="C662" s="3" t="s">
        <v>2308</v>
      </c>
      <c r="D662" s="3" t="s">
        <v>2309</v>
      </c>
      <c r="E662" s="3" t="s">
        <v>728</v>
      </c>
      <c r="F662" s="2">
        <v>1.73E-3</v>
      </c>
      <c r="G662" s="2">
        <v>0.91100000000000003</v>
      </c>
      <c r="H662" s="2">
        <v>9.7900000000000001E-3</v>
      </c>
      <c r="I662" s="2">
        <v>6.7000000000000004E-2</v>
      </c>
      <c r="J662" s="3">
        <v>8</v>
      </c>
      <c r="K662" s="3">
        <v>242</v>
      </c>
      <c r="L662" s="4" t="s">
        <v>2182</v>
      </c>
    </row>
    <row r="663" spans="1:12" x14ac:dyDescent="0.25">
      <c r="A663" s="8" t="s">
        <v>4650</v>
      </c>
      <c r="B663" s="3" t="s">
        <v>775</v>
      </c>
      <c r="C663" s="3" t="s">
        <v>2310</v>
      </c>
      <c r="D663" s="3" t="s">
        <v>2311</v>
      </c>
      <c r="E663" s="3" t="s">
        <v>728</v>
      </c>
      <c r="F663" s="2">
        <v>1.7700000000000001E-3</v>
      </c>
      <c r="G663" s="2">
        <v>0.92900000000000005</v>
      </c>
      <c r="H663" s="2">
        <v>9.8099999999999993E-3</v>
      </c>
      <c r="I663" s="2">
        <v>6.7199999999999996E-2</v>
      </c>
      <c r="J663" s="3">
        <v>28</v>
      </c>
      <c r="K663" s="3">
        <v>1713</v>
      </c>
      <c r="L663" s="4" t="s">
        <v>4125</v>
      </c>
    </row>
    <row r="664" spans="1:12" x14ac:dyDescent="0.25">
      <c r="A664" s="8" t="s">
        <v>4650</v>
      </c>
      <c r="B664" s="3" t="s">
        <v>775</v>
      </c>
      <c r="C664" s="3" t="s">
        <v>2312</v>
      </c>
      <c r="D664" s="3" t="s">
        <v>2313</v>
      </c>
      <c r="E664" s="3" t="s">
        <v>728</v>
      </c>
      <c r="F664" s="2">
        <v>1.7700000000000001E-3</v>
      </c>
      <c r="G664" s="2">
        <v>0.93200000000000005</v>
      </c>
      <c r="H664" s="2">
        <v>9.8099999999999993E-3</v>
      </c>
      <c r="I664" s="2">
        <v>6.7199999999999996E-2</v>
      </c>
      <c r="J664" s="3">
        <v>5</v>
      </c>
      <c r="K664" s="3">
        <v>95</v>
      </c>
      <c r="L664" s="4" t="s">
        <v>2314</v>
      </c>
    </row>
    <row r="665" spans="1:12" x14ac:dyDescent="0.25">
      <c r="A665" s="8" t="s">
        <v>4650</v>
      </c>
      <c r="B665" s="3" t="s">
        <v>775</v>
      </c>
      <c r="C665" s="3" t="s">
        <v>811</v>
      </c>
      <c r="D665" s="3" t="s">
        <v>812</v>
      </c>
      <c r="E665" s="3" t="s">
        <v>728</v>
      </c>
      <c r="F665" s="2">
        <v>2.2300000000000002E-3</v>
      </c>
      <c r="G665" s="2">
        <v>1</v>
      </c>
      <c r="H665" s="2">
        <v>1.2200000000000001E-2</v>
      </c>
      <c r="I665" s="2">
        <v>8.3500000000000005E-2</v>
      </c>
      <c r="J665" s="3">
        <v>2</v>
      </c>
      <c r="K665" s="3">
        <v>8</v>
      </c>
      <c r="L665" s="4" t="s">
        <v>1836</v>
      </c>
    </row>
    <row r="666" spans="1:12" x14ac:dyDescent="0.25">
      <c r="A666" s="8" t="s">
        <v>4650</v>
      </c>
      <c r="B666" s="3" t="s">
        <v>775</v>
      </c>
      <c r="C666" s="3" t="s">
        <v>2315</v>
      </c>
      <c r="D666" s="3" t="s">
        <v>2316</v>
      </c>
      <c r="E666" s="3" t="s">
        <v>728</v>
      </c>
      <c r="F666" s="2">
        <v>2.2799999999999999E-3</v>
      </c>
      <c r="G666" s="2">
        <v>1</v>
      </c>
      <c r="H666" s="2">
        <v>1.2200000000000001E-2</v>
      </c>
      <c r="I666" s="2">
        <v>8.3699999999999997E-2</v>
      </c>
      <c r="J666" s="3">
        <v>3</v>
      </c>
      <c r="K666" s="3">
        <v>29</v>
      </c>
      <c r="L666" s="4" t="s">
        <v>2317</v>
      </c>
    </row>
    <row r="667" spans="1:12" x14ac:dyDescent="0.25">
      <c r="A667" s="8" t="s">
        <v>4650</v>
      </c>
      <c r="B667" s="3" t="s">
        <v>775</v>
      </c>
      <c r="C667" s="3" t="s">
        <v>2318</v>
      </c>
      <c r="D667" s="3" t="s">
        <v>2319</v>
      </c>
      <c r="E667" s="3" t="s">
        <v>728</v>
      </c>
      <c r="F667" s="2">
        <v>2.2799999999999999E-3</v>
      </c>
      <c r="G667" s="2">
        <v>1</v>
      </c>
      <c r="H667" s="2">
        <v>1.2200000000000001E-2</v>
      </c>
      <c r="I667" s="2">
        <v>8.3699999999999997E-2</v>
      </c>
      <c r="J667" s="3">
        <v>3</v>
      </c>
      <c r="K667" s="3">
        <v>29</v>
      </c>
      <c r="L667" s="4" t="s">
        <v>2317</v>
      </c>
    </row>
    <row r="668" spans="1:12" x14ac:dyDescent="0.25">
      <c r="A668" s="8" t="s">
        <v>4650</v>
      </c>
      <c r="B668" s="3" t="s">
        <v>775</v>
      </c>
      <c r="C668" s="3" t="s">
        <v>2320</v>
      </c>
      <c r="D668" s="3" t="s">
        <v>2321</v>
      </c>
      <c r="E668" s="3" t="s">
        <v>728</v>
      </c>
      <c r="F668" s="2">
        <v>2.4599999999999999E-3</v>
      </c>
      <c r="G668" s="2">
        <v>1</v>
      </c>
      <c r="H668" s="2">
        <v>1.29E-2</v>
      </c>
      <c r="I668" s="2">
        <v>8.8499999999999995E-2</v>
      </c>
      <c r="J668" s="3">
        <v>4</v>
      </c>
      <c r="K668" s="3">
        <v>62</v>
      </c>
      <c r="L668" s="4" t="s">
        <v>1863</v>
      </c>
    </row>
    <row r="669" spans="1:12" x14ac:dyDescent="0.25">
      <c r="A669" s="8" t="s">
        <v>4650</v>
      </c>
      <c r="B669" s="3" t="s">
        <v>775</v>
      </c>
      <c r="C669" s="3" t="s">
        <v>2322</v>
      </c>
      <c r="D669" s="3" t="s">
        <v>2323</v>
      </c>
      <c r="E669" s="3" t="s">
        <v>728</v>
      </c>
      <c r="F669" s="2">
        <v>2.4599999999999999E-3</v>
      </c>
      <c r="G669" s="2">
        <v>1</v>
      </c>
      <c r="H669" s="2">
        <v>1.29E-2</v>
      </c>
      <c r="I669" s="2">
        <v>8.8499999999999995E-2</v>
      </c>
      <c r="J669" s="3">
        <v>4</v>
      </c>
      <c r="K669" s="3">
        <v>62</v>
      </c>
      <c r="L669" s="4" t="s">
        <v>2324</v>
      </c>
    </row>
    <row r="670" spans="1:12" x14ac:dyDescent="0.25">
      <c r="A670" s="8" t="s">
        <v>4650</v>
      </c>
      <c r="B670" s="3" t="s">
        <v>775</v>
      </c>
      <c r="C670" s="3" t="s">
        <v>2325</v>
      </c>
      <c r="D670" s="3" t="s">
        <v>2326</v>
      </c>
      <c r="E670" s="3" t="s">
        <v>728</v>
      </c>
      <c r="F670" s="2">
        <v>2.64E-3</v>
      </c>
      <c r="G670" s="2">
        <v>1</v>
      </c>
      <c r="H670" s="2">
        <v>1.37E-2</v>
      </c>
      <c r="I670" s="2">
        <v>9.4100000000000003E-2</v>
      </c>
      <c r="J670" s="3">
        <v>25</v>
      </c>
      <c r="K670" s="3">
        <v>1509</v>
      </c>
      <c r="L670" s="4" t="s">
        <v>2327</v>
      </c>
    </row>
    <row r="671" spans="1:12" x14ac:dyDescent="0.25">
      <c r="A671" s="8" t="s">
        <v>4650</v>
      </c>
      <c r="B671" s="3" t="s">
        <v>775</v>
      </c>
      <c r="C671" s="3" t="s">
        <v>817</v>
      </c>
      <c r="D671" s="3" t="s">
        <v>818</v>
      </c>
      <c r="E671" s="3" t="s">
        <v>728</v>
      </c>
      <c r="F671" s="2">
        <v>2.8500000000000001E-3</v>
      </c>
      <c r="G671" s="2">
        <v>1</v>
      </c>
      <c r="H671" s="2">
        <v>1.47E-2</v>
      </c>
      <c r="I671" s="2">
        <v>0.1</v>
      </c>
      <c r="J671" s="3">
        <v>2</v>
      </c>
      <c r="K671" s="3">
        <v>9</v>
      </c>
      <c r="L671" s="4" t="s">
        <v>1836</v>
      </c>
    </row>
    <row r="672" spans="1:12" x14ac:dyDescent="0.25">
      <c r="A672" s="8" t="s">
        <v>4650</v>
      </c>
      <c r="B672" s="3" t="s">
        <v>775</v>
      </c>
      <c r="C672" s="3" t="s">
        <v>2328</v>
      </c>
      <c r="D672" s="3" t="s">
        <v>2329</v>
      </c>
      <c r="E672" s="3" t="s">
        <v>728</v>
      </c>
      <c r="F672" s="2">
        <v>2.8999999999999998E-3</v>
      </c>
      <c r="G672" s="2">
        <v>1</v>
      </c>
      <c r="H672" s="2">
        <v>1.4800000000000001E-2</v>
      </c>
      <c r="I672" s="2">
        <v>0.10100000000000001</v>
      </c>
      <c r="J672" s="3">
        <v>16</v>
      </c>
      <c r="K672" s="3">
        <v>805</v>
      </c>
      <c r="L672" s="4" t="s">
        <v>4124</v>
      </c>
    </row>
    <row r="673" spans="1:12" x14ac:dyDescent="0.25">
      <c r="A673" s="8" t="s">
        <v>4650</v>
      </c>
      <c r="B673" s="3" t="s">
        <v>775</v>
      </c>
      <c r="C673" s="3" t="s">
        <v>2330</v>
      </c>
      <c r="D673" s="3" t="s">
        <v>2331</v>
      </c>
      <c r="E673" s="3" t="s">
        <v>728</v>
      </c>
      <c r="F673" s="2">
        <v>3.4299999999999999E-3</v>
      </c>
      <c r="G673" s="2">
        <v>1</v>
      </c>
      <c r="H673" s="2">
        <v>1.7100000000000001E-2</v>
      </c>
      <c r="I673" s="2">
        <v>0.11700000000000001</v>
      </c>
      <c r="J673" s="3">
        <v>14</v>
      </c>
      <c r="K673" s="3">
        <v>671</v>
      </c>
      <c r="L673" s="4" t="s">
        <v>4126</v>
      </c>
    </row>
    <row r="674" spans="1:12" x14ac:dyDescent="0.25">
      <c r="A674" s="8" t="s">
        <v>4650</v>
      </c>
      <c r="B674" s="3" t="s">
        <v>775</v>
      </c>
      <c r="C674" s="3" t="s">
        <v>2332</v>
      </c>
      <c r="D674" s="3" t="s">
        <v>2333</v>
      </c>
      <c r="E674" s="3" t="s">
        <v>728</v>
      </c>
      <c r="F674" s="2">
        <v>3.4299999999999999E-3</v>
      </c>
      <c r="G674" s="2">
        <v>1</v>
      </c>
      <c r="H674" s="2">
        <v>1.7100000000000001E-2</v>
      </c>
      <c r="I674" s="2">
        <v>0.11700000000000001</v>
      </c>
      <c r="J674" s="3">
        <v>14</v>
      </c>
      <c r="K674" s="3">
        <v>671</v>
      </c>
      <c r="L674" s="4" t="s">
        <v>4126</v>
      </c>
    </row>
    <row r="675" spans="1:12" x14ac:dyDescent="0.25">
      <c r="A675" s="8" t="s">
        <v>4650</v>
      </c>
      <c r="B675" s="3" t="s">
        <v>775</v>
      </c>
      <c r="C675" s="3" t="s">
        <v>2334</v>
      </c>
      <c r="D675" s="3" t="s">
        <v>2335</v>
      </c>
      <c r="E675" s="3" t="s">
        <v>728</v>
      </c>
      <c r="F675" s="2">
        <v>3.4499999999999999E-3</v>
      </c>
      <c r="G675" s="2">
        <v>1</v>
      </c>
      <c r="H675" s="2">
        <v>1.7100000000000001E-2</v>
      </c>
      <c r="I675" s="2">
        <v>0.11700000000000001</v>
      </c>
      <c r="J675" s="3">
        <v>28</v>
      </c>
      <c r="K675" s="3">
        <v>1795</v>
      </c>
      <c r="L675" s="4" t="s">
        <v>4125</v>
      </c>
    </row>
    <row r="676" spans="1:12" x14ac:dyDescent="0.25">
      <c r="A676" s="8" t="s">
        <v>4650</v>
      </c>
      <c r="B676" s="3" t="s">
        <v>775</v>
      </c>
      <c r="C676" s="3" t="s">
        <v>2336</v>
      </c>
      <c r="D676" s="3" t="s">
        <v>2337</v>
      </c>
      <c r="E676" s="3" t="s">
        <v>728</v>
      </c>
      <c r="F676" s="2">
        <v>3.5100000000000001E-3</v>
      </c>
      <c r="G676" s="2">
        <v>1</v>
      </c>
      <c r="H676" s="2">
        <v>1.7299999999999999E-2</v>
      </c>
      <c r="I676" s="2">
        <v>0.11799999999999999</v>
      </c>
      <c r="J676" s="3">
        <v>16</v>
      </c>
      <c r="K676" s="3">
        <v>821</v>
      </c>
      <c r="L676" s="4" t="s">
        <v>2338</v>
      </c>
    </row>
    <row r="677" spans="1:12" x14ac:dyDescent="0.25">
      <c r="A677" s="8" t="s">
        <v>4650</v>
      </c>
      <c r="B677" s="3" t="s">
        <v>775</v>
      </c>
      <c r="C677" s="3" t="s">
        <v>786</v>
      </c>
      <c r="D677" s="3" t="s">
        <v>787</v>
      </c>
      <c r="E677" s="3" t="s">
        <v>728</v>
      </c>
      <c r="F677" s="2">
        <v>3.5500000000000002E-3</v>
      </c>
      <c r="G677" s="2">
        <v>1</v>
      </c>
      <c r="H677" s="2">
        <v>1.7299999999999999E-2</v>
      </c>
      <c r="I677" s="2">
        <v>0.11799999999999999</v>
      </c>
      <c r="J677" s="3">
        <v>8</v>
      </c>
      <c r="K677" s="3">
        <v>272</v>
      </c>
      <c r="L677" s="4" t="s">
        <v>2182</v>
      </c>
    </row>
    <row r="678" spans="1:12" x14ac:dyDescent="0.25">
      <c r="A678" s="8" t="s">
        <v>4650</v>
      </c>
      <c r="B678" s="3" t="s">
        <v>775</v>
      </c>
      <c r="C678" s="3" t="s">
        <v>2339</v>
      </c>
      <c r="D678" s="3" t="s">
        <v>2340</v>
      </c>
      <c r="E678" s="3" t="s">
        <v>728</v>
      </c>
      <c r="F678" s="2">
        <v>3.82E-3</v>
      </c>
      <c r="G678" s="2">
        <v>1</v>
      </c>
      <c r="H678" s="2">
        <v>1.8100000000000002E-2</v>
      </c>
      <c r="I678" s="2">
        <v>0.124</v>
      </c>
      <c r="J678" s="3">
        <v>4</v>
      </c>
      <c r="K678" s="3">
        <v>70</v>
      </c>
      <c r="L678" s="4" t="s">
        <v>2280</v>
      </c>
    </row>
    <row r="679" spans="1:12" x14ac:dyDescent="0.25">
      <c r="A679" s="8" t="s">
        <v>4650</v>
      </c>
      <c r="B679" s="3" t="s">
        <v>775</v>
      </c>
      <c r="C679" s="3" t="s">
        <v>2341</v>
      </c>
      <c r="D679" s="3" t="s">
        <v>2342</v>
      </c>
      <c r="E679" s="3" t="s">
        <v>728</v>
      </c>
      <c r="F679" s="2">
        <v>3.82E-3</v>
      </c>
      <c r="G679" s="2">
        <v>1</v>
      </c>
      <c r="H679" s="2">
        <v>1.8100000000000002E-2</v>
      </c>
      <c r="I679" s="2">
        <v>0.124</v>
      </c>
      <c r="J679" s="3">
        <v>4</v>
      </c>
      <c r="K679" s="3">
        <v>70</v>
      </c>
      <c r="L679" s="4" t="s">
        <v>2280</v>
      </c>
    </row>
    <row r="680" spans="1:12" x14ac:dyDescent="0.25">
      <c r="A680" s="8" t="s">
        <v>4650</v>
      </c>
      <c r="B680" s="3" t="s">
        <v>775</v>
      </c>
      <c r="C680" s="3" t="s">
        <v>2343</v>
      </c>
      <c r="D680" s="3" t="s">
        <v>2344</v>
      </c>
      <c r="E680" s="3" t="s">
        <v>728</v>
      </c>
      <c r="F680" s="2">
        <v>3.82E-3</v>
      </c>
      <c r="G680" s="2">
        <v>1</v>
      </c>
      <c r="H680" s="2">
        <v>1.8100000000000002E-2</v>
      </c>
      <c r="I680" s="2">
        <v>0.124</v>
      </c>
      <c r="J680" s="3">
        <v>4</v>
      </c>
      <c r="K680" s="3">
        <v>70</v>
      </c>
      <c r="L680" s="4" t="s">
        <v>2280</v>
      </c>
    </row>
    <row r="681" spans="1:12" x14ac:dyDescent="0.25">
      <c r="A681" s="8" t="s">
        <v>4650</v>
      </c>
      <c r="B681" s="3" t="s">
        <v>775</v>
      </c>
      <c r="C681" s="3" t="s">
        <v>2345</v>
      </c>
      <c r="D681" s="3" t="s">
        <v>2346</v>
      </c>
      <c r="E681" s="3" t="s">
        <v>728</v>
      </c>
      <c r="F681" s="2">
        <v>3.8999999999999998E-3</v>
      </c>
      <c r="G681" s="2">
        <v>1</v>
      </c>
      <c r="H681" s="2">
        <v>1.83E-2</v>
      </c>
      <c r="I681" s="2">
        <v>0.126</v>
      </c>
      <c r="J681" s="3">
        <v>24</v>
      </c>
      <c r="K681" s="3">
        <v>1471</v>
      </c>
      <c r="L681" s="4" t="s">
        <v>4127</v>
      </c>
    </row>
    <row r="682" spans="1:12" x14ac:dyDescent="0.25">
      <c r="A682" s="8" t="s">
        <v>4650</v>
      </c>
      <c r="B682" s="3" t="s">
        <v>775</v>
      </c>
      <c r="C682" s="3" t="s">
        <v>2347</v>
      </c>
      <c r="D682" s="3" t="s">
        <v>2348</v>
      </c>
      <c r="E682" s="3" t="s">
        <v>728</v>
      </c>
      <c r="F682" s="2">
        <v>4.2300000000000003E-3</v>
      </c>
      <c r="G682" s="2">
        <v>1</v>
      </c>
      <c r="H682" s="2">
        <v>1.9599999999999999E-2</v>
      </c>
      <c r="I682" s="2">
        <v>0.13400000000000001</v>
      </c>
      <c r="J682" s="3">
        <v>4</v>
      </c>
      <c r="K682" s="3">
        <v>72</v>
      </c>
      <c r="L682" s="4" t="s">
        <v>2280</v>
      </c>
    </row>
    <row r="683" spans="1:12" x14ac:dyDescent="0.25">
      <c r="A683" s="8" t="s">
        <v>4650</v>
      </c>
      <c r="B683" s="3" t="s">
        <v>775</v>
      </c>
      <c r="C683" s="3" t="s">
        <v>2349</v>
      </c>
      <c r="D683" s="3" t="s">
        <v>2350</v>
      </c>
      <c r="E683" s="3" t="s">
        <v>728</v>
      </c>
      <c r="F683" s="2">
        <v>4.2500000000000003E-3</v>
      </c>
      <c r="G683" s="2">
        <v>1</v>
      </c>
      <c r="H683" s="2">
        <v>1.9599999999999999E-2</v>
      </c>
      <c r="I683" s="2">
        <v>0.13400000000000001</v>
      </c>
      <c r="J683" s="3">
        <v>3</v>
      </c>
      <c r="K683" s="3">
        <v>36</v>
      </c>
      <c r="L683" s="4" t="s">
        <v>2351</v>
      </c>
    </row>
    <row r="684" spans="1:12" x14ac:dyDescent="0.25">
      <c r="A684" s="8" t="s">
        <v>4650</v>
      </c>
      <c r="B684" s="3" t="s">
        <v>775</v>
      </c>
      <c r="C684" s="3" t="s">
        <v>2352</v>
      </c>
      <c r="D684" s="3" t="s">
        <v>2353</v>
      </c>
      <c r="E684" s="3" t="s">
        <v>728</v>
      </c>
      <c r="F684" s="2">
        <v>4.3E-3</v>
      </c>
      <c r="G684" s="2">
        <v>1</v>
      </c>
      <c r="H684" s="2">
        <v>1.9599999999999999E-2</v>
      </c>
      <c r="I684" s="2">
        <v>0.13400000000000001</v>
      </c>
      <c r="J684" s="3">
        <v>2</v>
      </c>
      <c r="K684" s="3">
        <v>11</v>
      </c>
      <c r="L684" s="4" t="s">
        <v>1226</v>
      </c>
    </row>
    <row r="685" spans="1:12" x14ac:dyDescent="0.25">
      <c r="A685" s="8" t="s">
        <v>4650</v>
      </c>
      <c r="B685" s="3" t="s">
        <v>775</v>
      </c>
      <c r="C685" s="3" t="s">
        <v>2354</v>
      </c>
      <c r="D685" s="3" t="s">
        <v>2355</v>
      </c>
      <c r="E685" s="3" t="s">
        <v>728</v>
      </c>
      <c r="F685" s="2">
        <v>4.3699999999999998E-3</v>
      </c>
      <c r="G685" s="2">
        <v>1</v>
      </c>
      <c r="H685" s="2">
        <v>1.9599999999999999E-2</v>
      </c>
      <c r="I685" s="2">
        <v>0.13400000000000001</v>
      </c>
      <c r="J685" s="3">
        <v>5</v>
      </c>
      <c r="K685" s="3">
        <v>117</v>
      </c>
      <c r="L685" s="4" t="s">
        <v>2356</v>
      </c>
    </row>
    <row r="686" spans="1:12" x14ac:dyDescent="0.25">
      <c r="A686" s="8" t="s">
        <v>4650</v>
      </c>
      <c r="B686" s="3" t="s">
        <v>775</v>
      </c>
      <c r="C686" s="3" t="s">
        <v>2357</v>
      </c>
      <c r="D686" s="3" t="s">
        <v>2358</v>
      </c>
      <c r="E686" s="3" t="s">
        <v>728</v>
      </c>
      <c r="F686" s="2">
        <v>4.3699999999999998E-3</v>
      </c>
      <c r="G686" s="2">
        <v>1</v>
      </c>
      <c r="H686" s="2">
        <v>1.9599999999999999E-2</v>
      </c>
      <c r="I686" s="2">
        <v>0.13400000000000001</v>
      </c>
      <c r="J686" s="3">
        <v>5</v>
      </c>
      <c r="K686" s="3">
        <v>117</v>
      </c>
      <c r="L686" s="4" t="s">
        <v>2359</v>
      </c>
    </row>
    <row r="687" spans="1:12" x14ac:dyDescent="0.25">
      <c r="A687" s="8" t="s">
        <v>4650</v>
      </c>
      <c r="B687" s="3" t="s">
        <v>775</v>
      </c>
      <c r="C687" s="3" t="s">
        <v>2360</v>
      </c>
      <c r="D687" s="3" t="s">
        <v>2361</v>
      </c>
      <c r="E687" s="3" t="s">
        <v>728</v>
      </c>
      <c r="F687" s="2">
        <v>4.64E-3</v>
      </c>
      <c r="G687" s="2">
        <v>1</v>
      </c>
      <c r="H687" s="2">
        <v>2.07E-2</v>
      </c>
      <c r="I687" s="2">
        <v>0.14099999999999999</v>
      </c>
      <c r="J687" s="3">
        <v>7</v>
      </c>
      <c r="K687" s="3">
        <v>225</v>
      </c>
      <c r="L687" s="4" t="s">
        <v>4128</v>
      </c>
    </row>
    <row r="688" spans="1:12" x14ac:dyDescent="0.25">
      <c r="A688" s="8" t="s">
        <v>4650</v>
      </c>
      <c r="B688" s="3" t="s">
        <v>775</v>
      </c>
      <c r="C688" s="3" t="s">
        <v>2362</v>
      </c>
      <c r="D688" s="3" t="s">
        <v>2363</v>
      </c>
      <c r="E688" s="3" t="s">
        <v>728</v>
      </c>
      <c r="F688" s="2">
        <v>5.1200000000000004E-3</v>
      </c>
      <c r="G688" s="2">
        <v>1</v>
      </c>
      <c r="H688" s="2">
        <v>2.23E-2</v>
      </c>
      <c r="I688" s="2">
        <v>0.152</v>
      </c>
      <c r="J688" s="3">
        <v>2</v>
      </c>
      <c r="K688" s="3">
        <v>12</v>
      </c>
      <c r="L688" s="4" t="s">
        <v>2364</v>
      </c>
    </row>
    <row r="689" spans="1:12" x14ac:dyDescent="0.25">
      <c r="A689" s="8" t="s">
        <v>4650</v>
      </c>
      <c r="B689" s="3" t="s">
        <v>775</v>
      </c>
      <c r="C689" s="3" t="s">
        <v>2365</v>
      </c>
      <c r="D689" s="3" t="s">
        <v>2366</v>
      </c>
      <c r="E689" s="3" t="s">
        <v>728</v>
      </c>
      <c r="F689" s="2">
        <v>5.1200000000000004E-3</v>
      </c>
      <c r="G689" s="2">
        <v>1</v>
      </c>
      <c r="H689" s="2">
        <v>2.23E-2</v>
      </c>
      <c r="I689" s="2">
        <v>0.152</v>
      </c>
      <c r="J689" s="3">
        <v>2</v>
      </c>
      <c r="K689" s="3">
        <v>12</v>
      </c>
      <c r="L689" s="4" t="s">
        <v>2364</v>
      </c>
    </row>
    <row r="690" spans="1:12" x14ac:dyDescent="0.25">
      <c r="A690" s="8" t="s">
        <v>4650</v>
      </c>
      <c r="B690" s="3" t="s">
        <v>775</v>
      </c>
      <c r="C690" s="3" t="s">
        <v>2367</v>
      </c>
      <c r="D690" s="3" t="s">
        <v>2368</v>
      </c>
      <c r="E690" s="3" t="s">
        <v>728</v>
      </c>
      <c r="F690" s="2">
        <v>5.1200000000000004E-3</v>
      </c>
      <c r="G690" s="2">
        <v>1</v>
      </c>
      <c r="H690" s="2">
        <v>2.23E-2</v>
      </c>
      <c r="I690" s="2">
        <v>0.152</v>
      </c>
      <c r="J690" s="3">
        <v>2</v>
      </c>
      <c r="K690" s="3">
        <v>12</v>
      </c>
      <c r="L690" s="4" t="s">
        <v>2369</v>
      </c>
    </row>
    <row r="691" spans="1:12" x14ac:dyDescent="0.25">
      <c r="A691" s="8" t="s">
        <v>4650</v>
      </c>
      <c r="B691" s="3" t="s">
        <v>775</v>
      </c>
      <c r="C691" s="3" t="s">
        <v>2370</v>
      </c>
      <c r="D691" s="3" t="s">
        <v>2371</v>
      </c>
      <c r="E691" s="3" t="s">
        <v>728</v>
      </c>
      <c r="F691" s="2">
        <v>5.2199999999999998E-3</v>
      </c>
      <c r="G691" s="2">
        <v>1</v>
      </c>
      <c r="H691" s="2">
        <v>2.2499999999999999E-2</v>
      </c>
      <c r="I691" s="2">
        <v>0.154</v>
      </c>
      <c r="J691" s="3">
        <v>7</v>
      </c>
      <c r="K691" s="3">
        <v>230</v>
      </c>
      <c r="L691" s="4" t="s">
        <v>4128</v>
      </c>
    </row>
    <row r="692" spans="1:12" x14ac:dyDescent="0.25">
      <c r="A692" s="8" t="s">
        <v>4650</v>
      </c>
      <c r="B692" s="3" t="s">
        <v>775</v>
      </c>
      <c r="C692" s="3" t="s">
        <v>2372</v>
      </c>
      <c r="D692" s="3" t="s">
        <v>2373</v>
      </c>
      <c r="E692" s="3" t="s">
        <v>728</v>
      </c>
      <c r="F692" s="2">
        <v>6.1399999999999996E-3</v>
      </c>
      <c r="G692" s="2">
        <v>1</v>
      </c>
      <c r="H692" s="2">
        <v>2.63E-2</v>
      </c>
      <c r="I692" s="2">
        <v>0.18</v>
      </c>
      <c r="J692" s="3">
        <v>4</v>
      </c>
      <c r="K692" s="3">
        <v>80</v>
      </c>
      <c r="L692" s="4" t="s">
        <v>2280</v>
      </c>
    </row>
    <row r="693" spans="1:12" x14ac:dyDescent="0.25">
      <c r="A693" s="8" t="s">
        <v>4650</v>
      </c>
      <c r="B693" s="3" t="s">
        <v>775</v>
      </c>
      <c r="C693" s="3" t="s">
        <v>2374</v>
      </c>
      <c r="D693" s="3" t="s">
        <v>2375</v>
      </c>
      <c r="E693" s="3" t="s">
        <v>728</v>
      </c>
      <c r="F693" s="2">
        <v>6.1900000000000002E-3</v>
      </c>
      <c r="G693" s="2">
        <v>1</v>
      </c>
      <c r="H693" s="2">
        <v>2.63E-2</v>
      </c>
      <c r="I693" s="2">
        <v>0.18</v>
      </c>
      <c r="J693" s="3">
        <v>10</v>
      </c>
      <c r="K693" s="3">
        <v>430</v>
      </c>
      <c r="L693" s="4" t="s">
        <v>4129</v>
      </c>
    </row>
    <row r="694" spans="1:12" x14ac:dyDescent="0.25">
      <c r="A694" s="8" t="s">
        <v>4650</v>
      </c>
      <c r="B694" s="3" t="s">
        <v>775</v>
      </c>
      <c r="C694" s="3" t="s">
        <v>2376</v>
      </c>
      <c r="D694" s="3" t="s">
        <v>2377</v>
      </c>
      <c r="E694" s="3" t="s">
        <v>728</v>
      </c>
      <c r="F694" s="2">
        <v>6.4200000000000004E-3</v>
      </c>
      <c r="G694" s="2">
        <v>1</v>
      </c>
      <c r="H694" s="2">
        <v>2.7E-2</v>
      </c>
      <c r="I694" s="2">
        <v>0.185</v>
      </c>
      <c r="J694" s="3">
        <v>4</v>
      </c>
      <c r="K694" s="3">
        <v>81</v>
      </c>
      <c r="L694" s="4" t="s">
        <v>2378</v>
      </c>
    </row>
    <row r="695" spans="1:12" x14ac:dyDescent="0.25">
      <c r="A695" s="8" t="s">
        <v>4650</v>
      </c>
      <c r="B695" s="3" t="s">
        <v>775</v>
      </c>
      <c r="C695" s="3" t="s">
        <v>2379</v>
      </c>
      <c r="D695" s="3" t="s">
        <v>2380</v>
      </c>
      <c r="E695" s="3" t="s">
        <v>728</v>
      </c>
      <c r="F695" s="2">
        <v>6.4700000000000001E-3</v>
      </c>
      <c r="G695" s="2">
        <v>1</v>
      </c>
      <c r="H695" s="2">
        <v>2.7E-2</v>
      </c>
      <c r="I695" s="2">
        <v>0.185</v>
      </c>
      <c r="J695" s="3">
        <v>8</v>
      </c>
      <c r="K695" s="3">
        <v>301</v>
      </c>
      <c r="L695" s="4" t="s">
        <v>2381</v>
      </c>
    </row>
    <row r="696" spans="1:12" x14ac:dyDescent="0.25">
      <c r="A696" s="8" t="s">
        <v>4650</v>
      </c>
      <c r="B696" s="3" t="s">
        <v>775</v>
      </c>
      <c r="C696" s="3" t="s">
        <v>2382</v>
      </c>
      <c r="D696" s="3" t="s">
        <v>2383</v>
      </c>
      <c r="E696" s="3" t="s">
        <v>728</v>
      </c>
      <c r="F696" s="2">
        <v>6.9800000000000001E-3</v>
      </c>
      <c r="G696" s="2">
        <v>1</v>
      </c>
      <c r="H696" s="2">
        <v>2.8899999999999999E-2</v>
      </c>
      <c r="I696" s="2">
        <v>0.19800000000000001</v>
      </c>
      <c r="J696" s="3">
        <v>2</v>
      </c>
      <c r="K696" s="3">
        <v>14</v>
      </c>
      <c r="L696" s="4" t="s">
        <v>1616</v>
      </c>
    </row>
    <row r="697" spans="1:12" x14ac:dyDescent="0.25">
      <c r="A697" s="8" t="s">
        <v>4650</v>
      </c>
      <c r="B697" s="3" t="s">
        <v>775</v>
      </c>
      <c r="C697" s="3" t="s">
        <v>2384</v>
      </c>
      <c r="D697" s="3" t="s">
        <v>2385</v>
      </c>
      <c r="E697" s="3" t="s">
        <v>728</v>
      </c>
      <c r="F697" s="2">
        <v>7.0499999999999998E-3</v>
      </c>
      <c r="G697" s="2">
        <v>1</v>
      </c>
      <c r="H697" s="2">
        <v>2.9000000000000001E-2</v>
      </c>
      <c r="I697" s="2">
        <v>0.19800000000000001</v>
      </c>
      <c r="J697" s="3">
        <v>6</v>
      </c>
      <c r="K697" s="3">
        <v>185</v>
      </c>
      <c r="L697" s="4" t="s">
        <v>2386</v>
      </c>
    </row>
    <row r="698" spans="1:12" x14ac:dyDescent="0.25">
      <c r="A698" s="8" t="s">
        <v>4650</v>
      </c>
      <c r="B698" s="3" t="s">
        <v>775</v>
      </c>
      <c r="C698" s="3" t="s">
        <v>2387</v>
      </c>
      <c r="D698" s="3" t="s">
        <v>2388</v>
      </c>
      <c r="E698" s="3" t="s">
        <v>728</v>
      </c>
      <c r="F698" s="2">
        <v>8.0099999999999998E-3</v>
      </c>
      <c r="G698" s="2">
        <v>1</v>
      </c>
      <c r="H698" s="2">
        <v>3.2399999999999998E-2</v>
      </c>
      <c r="I698" s="2">
        <v>0.222</v>
      </c>
      <c r="J698" s="3">
        <v>2</v>
      </c>
      <c r="K698" s="3">
        <v>15</v>
      </c>
      <c r="L698" s="4" t="s">
        <v>2389</v>
      </c>
    </row>
    <row r="699" spans="1:12" x14ac:dyDescent="0.25">
      <c r="A699" s="8" t="s">
        <v>4650</v>
      </c>
      <c r="B699" s="3" t="s">
        <v>775</v>
      </c>
      <c r="C699" s="3" t="s">
        <v>2390</v>
      </c>
      <c r="D699" s="3" t="s">
        <v>2391</v>
      </c>
      <c r="E699" s="3" t="s">
        <v>728</v>
      </c>
      <c r="F699" s="2">
        <v>8.0099999999999998E-3</v>
      </c>
      <c r="G699" s="2">
        <v>1</v>
      </c>
      <c r="H699" s="2">
        <v>3.2399999999999998E-2</v>
      </c>
      <c r="I699" s="2">
        <v>0.222</v>
      </c>
      <c r="J699" s="3">
        <v>2</v>
      </c>
      <c r="K699" s="3">
        <v>15</v>
      </c>
      <c r="L699" s="4" t="s">
        <v>1441</v>
      </c>
    </row>
    <row r="700" spans="1:12" x14ac:dyDescent="0.25">
      <c r="A700" s="8" t="s">
        <v>4650</v>
      </c>
      <c r="B700" s="3" t="s">
        <v>775</v>
      </c>
      <c r="C700" s="3" t="s">
        <v>2392</v>
      </c>
      <c r="D700" s="3" t="s">
        <v>2393</v>
      </c>
      <c r="E700" s="3" t="s">
        <v>728</v>
      </c>
      <c r="F700" s="2">
        <v>8.9099999999999995E-3</v>
      </c>
      <c r="G700" s="2">
        <v>1</v>
      </c>
      <c r="H700" s="2">
        <v>3.5000000000000003E-2</v>
      </c>
      <c r="I700" s="2">
        <v>0.24</v>
      </c>
      <c r="J700" s="3">
        <v>4</v>
      </c>
      <c r="K700" s="3">
        <v>89</v>
      </c>
      <c r="L700" s="4" t="s">
        <v>2394</v>
      </c>
    </row>
    <row r="701" spans="1:12" x14ac:dyDescent="0.25">
      <c r="A701" s="8" t="s">
        <v>4650</v>
      </c>
      <c r="B701" s="3" t="s">
        <v>775</v>
      </c>
      <c r="C701" s="3" t="s">
        <v>2395</v>
      </c>
      <c r="D701" s="3" t="s">
        <v>2396</v>
      </c>
      <c r="E701" s="3" t="s">
        <v>728</v>
      </c>
      <c r="F701" s="2">
        <v>8.94E-3</v>
      </c>
      <c r="G701" s="2">
        <v>1</v>
      </c>
      <c r="H701" s="2">
        <v>3.5000000000000003E-2</v>
      </c>
      <c r="I701" s="2">
        <v>0.24</v>
      </c>
      <c r="J701" s="3">
        <v>5</v>
      </c>
      <c r="K701" s="3">
        <v>139</v>
      </c>
      <c r="L701" s="4" t="s">
        <v>2397</v>
      </c>
    </row>
    <row r="702" spans="1:12" x14ac:dyDescent="0.25">
      <c r="A702" s="8" t="s">
        <v>4650</v>
      </c>
      <c r="B702" s="3" t="s">
        <v>775</v>
      </c>
      <c r="C702" s="3" t="s">
        <v>2398</v>
      </c>
      <c r="D702" s="3" t="s">
        <v>2399</v>
      </c>
      <c r="E702" s="3" t="s">
        <v>728</v>
      </c>
      <c r="F702" s="2">
        <v>9.1000000000000004E-3</v>
      </c>
      <c r="G702" s="2">
        <v>1</v>
      </c>
      <c r="H702" s="2">
        <v>3.5000000000000003E-2</v>
      </c>
      <c r="I702" s="2">
        <v>0.24</v>
      </c>
      <c r="J702" s="3">
        <v>2</v>
      </c>
      <c r="K702" s="3">
        <v>16</v>
      </c>
      <c r="L702" s="4" t="s">
        <v>2400</v>
      </c>
    </row>
    <row r="703" spans="1:12" x14ac:dyDescent="0.25">
      <c r="A703" s="8" t="s">
        <v>4650</v>
      </c>
      <c r="B703" s="3" t="s">
        <v>775</v>
      </c>
      <c r="C703" s="3" t="s">
        <v>2401</v>
      </c>
      <c r="D703" s="3" t="s">
        <v>2402</v>
      </c>
      <c r="E703" s="3" t="s">
        <v>728</v>
      </c>
      <c r="F703" s="2">
        <v>9.1000000000000004E-3</v>
      </c>
      <c r="G703" s="2">
        <v>1</v>
      </c>
      <c r="H703" s="2">
        <v>3.5000000000000003E-2</v>
      </c>
      <c r="I703" s="2">
        <v>0.24</v>
      </c>
      <c r="J703" s="3">
        <v>2</v>
      </c>
      <c r="K703" s="3">
        <v>16</v>
      </c>
      <c r="L703" s="4" t="s">
        <v>943</v>
      </c>
    </row>
    <row r="704" spans="1:12" x14ac:dyDescent="0.25">
      <c r="A704" s="8" t="s">
        <v>4650</v>
      </c>
      <c r="B704" s="3" t="s">
        <v>775</v>
      </c>
      <c r="C704" s="3" t="s">
        <v>2403</v>
      </c>
      <c r="D704" s="3" t="s">
        <v>2404</v>
      </c>
      <c r="E704" s="3" t="s">
        <v>728</v>
      </c>
      <c r="F704" s="2">
        <v>9.1000000000000004E-3</v>
      </c>
      <c r="G704" s="2">
        <v>1</v>
      </c>
      <c r="H704" s="2">
        <v>3.5000000000000003E-2</v>
      </c>
      <c r="I704" s="2">
        <v>0.24</v>
      </c>
      <c r="J704" s="3">
        <v>2</v>
      </c>
      <c r="K704" s="3">
        <v>16</v>
      </c>
      <c r="L704" s="4" t="s">
        <v>2400</v>
      </c>
    </row>
    <row r="705" spans="1:12" x14ac:dyDescent="0.25">
      <c r="A705" s="8" t="s">
        <v>4650</v>
      </c>
      <c r="B705" s="3" t="s">
        <v>775</v>
      </c>
      <c r="C705" s="3" t="s">
        <v>2405</v>
      </c>
      <c r="D705" s="3" t="s">
        <v>2406</v>
      </c>
      <c r="E705" s="3" t="s">
        <v>728</v>
      </c>
      <c r="F705" s="2">
        <v>9.1900000000000003E-3</v>
      </c>
      <c r="G705" s="2">
        <v>1</v>
      </c>
      <c r="H705" s="2">
        <v>3.5000000000000003E-2</v>
      </c>
      <c r="I705" s="2">
        <v>0.24</v>
      </c>
      <c r="J705" s="3">
        <v>1</v>
      </c>
      <c r="K705" s="3">
        <v>1</v>
      </c>
      <c r="L705" s="4" t="s">
        <v>54</v>
      </c>
    </row>
    <row r="706" spans="1:12" x14ac:dyDescent="0.25">
      <c r="A706" s="8" t="s">
        <v>4650</v>
      </c>
      <c r="B706" s="3" t="s">
        <v>775</v>
      </c>
      <c r="C706" s="3" t="s">
        <v>2407</v>
      </c>
      <c r="D706" s="3" t="s">
        <v>2408</v>
      </c>
      <c r="E706" s="3" t="s">
        <v>728</v>
      </c>
      <c r="F706" s="2">
        <v>9.1900000000000003E-3</v>
      </c>
      <c r="G706" s="2">
        <v>1</v>
      </c>
      <c r="H706" s="2">
        <v>3.5000000000000003E-2</v>
      </c>
      <c r="I706" s="2">
        <v>0.24</v>
      </c>
      <c r="J706" s="3">
        <v>1</v>
      </c>
      <c r="K706" s="3">
        <v>1</v>
      </c>
      <c r="L706" s="4" t="s">
        <v>206</v>
      </c>
    </row>
    <row r="707" spans="1:12" x14ac:dyDescent="0.25">
      <c r="A707" s="8" t="s">
        <v>4650</v>
      </c>
      <c r="B707" s="3" t="s">
        <v>775</v>
      </c>
      <c r="C707" s="3" t="s">
        <v>2409</v>
      </c>
      <c r="D707" s="3" t="s">
        <v>2410</v>
      </c>
      <c r="E707" s="3" t="s">
        <v>728</v>
      </c>
      <c r="F707" s="2">
        <v>9.1900000000000003E-3</v>
      </c>
      <c r="G707" s="2">
        <v>1</v>
      </c>
      <c r="H707" s="2">
        <v>3.5000000000000003E-2</v>
      </c>
      <c r="I707" s="2">
        <v>0.24</v>
      </c>
      <c r="J707" s="3">
        <v>1</v>
      </c>
      <c r="K707" s="3">
        <v>1</v>
      </c>
      <c r="L707" s="4" t="s">
        <v>161</v>
      </c>
    </row>
    <row r="708" spans="1:12" x14ac:dyDescent="0.25">
      <c r="A708" s="8" t="s">
        <v>4650</v>
      </c>
      <c r="B708" s="3" t="s">
        <v>775</v>
      </c>
      <c r="C708" s="3" t="s">
        <v>2411</v>
      </c>
      <c r="D708" s="3" t="s">
        <v>2412</v>
      </c>
      <c r="E708" s="3" t="s">
        <v>728</v>
      </c>
      <c r="F708" s="2">
        <v>9.7400000000000004E-3</v>
      </c>
      <c r="G708" s="2">
        <v>1</v>
      </c>
      <c r="H708" s="2">
        <v>3.6900000000000002E-2</v>
      </c>
      <c r="I708" s="2">
        <v>0.252</v>
      </c>
      <c r="J708" s="3">
        <v>7</v>
      </c>
      <c r="K708" s="3">
        <v>259</v>
      </c>
      <c r="L708" s="4" t="s">
        <v>4130</v>
      </c>
    </row>
    <row r="709" spans="1:12" x14ac:dyDescent="0.25">
      <c r="A709" s="8" t="s">
        <v>4650</v>
      </c>
      <c r="B709" s="3" t="s">
        <v>775</v>
      </c>
      <c r="C709" s="3" t="s">
        <v>2413</v>
      </c>
      <c r="D709" s="3" t="s">
        <v>2414</v>
      </c>
      <c r="E709" s="3" t="s">
        <v>728</v>
      </c>
      <c r="F709" s="2">
        <v>9.9799999999999993E-3</v>
      </c>
      <c r="G709" s="2">
        <v>1</v>
      </c>
      <c r="H709" s="2">
        <v>3.7499999999999999E-2</v>
      </c>
      <c r="I709" s="2">
        <v>0.25700000000000001</v>
      </c>
      <c r="J709" s="3">
        <v>4</v>
      </c>
      <c r="K709" s="3">
        <v>92</v>
      </c>
      <c r="L709" s="4" t="s">
        <v>2415</v>
      </c>
    </row>
    <row r="710" spans="1:12" x14ac:dyDescent="0.25">
      <c r="A710" s="8" t="s">
        <v>4650</v>
      </c>
      <c r="B710" s="3" t="s">
        <v>775</v>
      </c>
      <c r="C710" s="3" t="s">
        <v>3555</v>
      </c>
      <c r="D710" s="3" t="s">
        <v>3556</v>
      </c>
      <c r="E710" s="3" t="s">
        <v>728</v>
      </c>
      <c r="F710" s="2">
        <v>1.03E-2</v>
      </c>
      <c r="G710" s="2">
        <v>1</v>
      </c>
      <c r="H710" s="2">
        <v>3.8199999999999998E-2</v>
      </c>
      <c r="I710" s="2">
        <v>0.26200000000000001</v>
      </c>
      <c r="J710" s="3">
        <v>10</v>
      </c>
      <c r="K710" s="3">
        <v>464</v>
      </c>
      <c r="L710" s="4" t="s">
        <v>4131</v>
      </c>
    </row>
    <row r="711" spans="1:12" x14ac:dyDescent="0.25">
      <c r="A711" s="8" t="s">
        <v>4650</v>
      </c>
      <c r="B711" s="3" t="s">
        <v>775</v>
      </c>
      <c r="C711" s="3" t="s">
        <v>2416</v>
      </c>
      <c r="D711" s="3" t="s">
        <v>2417</v>
      </c>
      <c r="E711" s="3" t="s">
        <v>728</v>
      </c>
      <c r="F711" s="2">
        <v>1.03E-2</v>
      </c>
      <c r="G711" s="2">
        <v>1</v>
      </c>
      <c r="H711" s="2">
        <v>3.8199999999999998E-2</v>
      </c>
      <c r="I711" s="2">
        <v>0.26200000000000001</v>
      </c>
      <c r="J711" s="3">
        <v>5</v>
      </c>
      <c r="K711" s="3">
        <v>144</v>
      </c>
      <c r="L711" s="4" t="s">
        <v>2359</v>
      </c>
    </row>
    <row r="712" spans="1:12" x14ac:dyDescent="0.25">
      <c r="A712" s="8" t="s">
        <v>4650</v>
      </c>
      <c r="B712" s="3" t="s">
        <v>775</v>
      </c>
      <c r="C712" s="3" t="s">
        <v>2418</v>
      </c>
      <c r="D712" s="3" t="s">
        <v>2419</v>
      </c>
      <c r="E712" s="3" t="s">
        <v>728</v>
      </c>
      <c r="F712" s="2">
        <v>1.06E-2</v>
      </c>
      <c r="G712" s="2">
        <v>1</v>
      </c>
      <c r="H712" s="2">
        <v>3.8600000000000002E-2</v>
      </c>
      <c r="I712" s="2">
        <v>0.26400000000000001</v>
      </c>
      <c r="J712" s="3">
        <v>3</v>
      </c>
      <c r="K712" s="3">
        <v>50</v>
      </c>
      <c r="L712" s="4" t="s">
        <v>2420</v>
      </c>
    </row>
    <row r="713" spans="1:12" x14ac:dyDescent="0.25">
      <c r="A713" s="8" t="s">
        <v>4650</v>
      </c>
      <c r="B713" s="3" t="s">
        <v>775</v>
      </c>
      <c r="C713" s="3" t="s">
        <v>2421</v>
      </c>
      <c r="D713" s="3" t="s">
        <v>2422</v>
      </c>
      <c r="E713" s="3" t="s">
        <v>728</v>
      </c>
      <c r="F713" s="2">
        <v>1.06E-2</v>
      </c>
      <c r="G713" s="2">
        <v>1</v>
      </c>
      <c r="H713" s="2">
        <v>3.8600000000000002E-2</v>
      </c>
      <c r="I713" s="2">
        <v>0.26400000000000001</v>
      </c>
      <c r="J713" s="3">
        <v>3</v>
      </c>
      <c r="K713" s="3">
        <v>50</v>
      </c>
      <c r="L713" s="4" t="s">
        <v>2420</v>
      </c>
    </row>
    <row r="714" spans="1:12" x14ac:dyDescent="0.25">
      <c r="A714" s="8" t="s">
        <v>4650</v>
      </c>
      <c r="B714" s="3" t="s">
        <v>775</v>
      </c>
      <c r="C714" s="3" t="s">
        <v>2423</v>
      </c>
      <c r="D714" s="3" t="s">
        <v>2424</v>
      </c>
      <c r="E714" s="3" t="s">
        <v>728</v>
      </c>
      <c r="F714" s="2">
        <v>1.06E-2</v>
      </c>
      <c r="G714" s="2">
        <v>1</v>
      </c>
      <c r="H714" s="2">
        <v>3.8600000000000002E-2</v>
      </c>
      <c r="I714" s="2">
        <v>0.26400000000000001</v>
      </c>
      <c r="J714" s="3">
        <v>3</v>
      </c>
      <c r="K714" s="3">
        <v>50</v>
      </c>
      <c r="L714" s="4" t="s">
        <v>2420</v>
      </c>
    </row>
    <row r="715" spans="1:12" x14ac:dyDescent="0.25">
      <c r="A715" s="8" t="s">
        <v>4650</v>
      </c>
      <c r="B715" s="3" t="s">
        <v>775</v>
      </c>
      <c r="C715" s="3" t="s">
        <v>2425</v>
      </c>
      <c r="D715" s="3" t="s">
        <v>2426</v>
      </c>
      <c r="E715" s="3" t="s">
        <v>728</v>
      </c>
      <c r="F715" s="2">
        <v>1.1299999999999999E-2</v>
      </c>
      <c r="G715" s="2">
        <v>1</v>
      </c>
      <c r="H715" s="2">
        <v>4.0599999999999997E-2</v>
      </c>
      <c r="I715" s="2">
        <v>0.27800000000000002</v>
      </c>
      <c r="J715" s="3">
        <v>9</v>
      </c>
      <c r="K715" s="3">
        <v>400</v>
      </c>
      <c r="L715" s="4" t="s">
        <v>2427</v>
      </c>
    </row>
    <row r="716" spans="1:12" x14ac:dyDescent="0.25">
      <c r="A716" s="8" t="s">
        <v>4650</v>
      </c>
      <c r="B716" s="3" t="s">
        <v>775</v>
      </c>
      <c r="C716" s="3" t="s">
        <v>2428</v>
      </c>
      <c r="D716" s="3" t="s">
        <v>2429</v>
      </c>
      <c r="E716" s="3" t="s">
        <v>728</v>
      </c>
      <c r="F716" s="2">
        <v>1.14E-2</v>
      </c>
      <c r="G716" s="2">
        <v>1</v>
      </c>
      <c r="H716" s="2">
        <v>4.07E-2</v>
      </c>
      <c r="I716" s="2">
        <v>0.27900000000000003</v>
      </c>
      <c r="J716" s="3">
        <v>9</v>
      </c>
      <c r="K716" s="3">
        <v>401</v>
      </c>
      <c r="L716" s="4" t="s">
        <v>2427</v>
      </c>
    </row>
    <row r="717" spans="1:12" x14ac:dyDescent="0.25">
      <c r="A717" s="8" t="s">
        <v>4650</v>
      </c>
      <c r="B717" s="3" t="s">
        <v>775</v>
      </c>
      <c r="C717" s="3" t="s">
        <v>2430</v>
      </c>
      <c r="D717" s="3" t="s">
        <v>2431</v>
      </c>
      <c r="E717" s="3" t="s">
        <v>728</v>
      </c>
      <c r="F717" s="2">
        <v>1.15E-2</v>
      </c>
      <c r="G717" s="2">
        <v>1</v>
      </c>
      <c r="H717" s="2">
        <v>4.07E-2</v>
      </c>
      <c r="I717" s="2">
        <v>0.27900000000000003</v>
      </c>
      <c r="J717" s="3">
        <v>2</v>
      </c>
      <c r="K717" s="3">
        <v>18</v>
      </c>
      <c r="L717" s="4" t="s">
        <v>1836</v>
      </c>
    </row>
    <row r="718" spans="1:12" x14ac:dyDescent="0.25">
      <c r="A718" s="8" t="s">
        <v>4650</v>
      </c>
      <c r="B718" s="3" t="s">
        <v>775</v>
      </c>
      <c r="C718" s="3" t="s">
        <v>2432</v>
      </c>
      <c r="D718" s="3" t="s">
        <v>2433</v>
      </c>
      <c r="E718" s="3" t="s">
        <v>728</v>
      </c>
      <c r="F718" s="2">
        <v>1.18E-2</v>
      </c>
      <c r="G718" s="2">
        <v>1</v>
      </c>
      <c r="H718" s="2">
        <v>4.1799999999999997E-2</v>
      </c>
      <c r="I718" s="2">
        <v>0.28599999999999998</v>
      </c>
      <c r="J718" s="3">
        <v>27</v>
      </c>
      <c r="K718" s="3">
        <v>1880</v>
      </c>
      <c r="L718" s="4" t="s">
        <v>4132</v>
      </c>
    </row>
    <row r="719" spans="1:12" x14ac:dyDescent="0.25">
      <c r="A719" s="8" t="s">
        <v>4650</v>
      </c>
      <c r="B719" s="3" t="s">
        <v>775</v>
      </c>
      <c r="C719" s="3" t="s">
        <v>2434</v>
      </c>
      <c r="D719" s="3" t="s">
        <v>2435</v>
      </c>
      <c r="E719" s="3" t="s">
        <v>728</v>
      </c>
      <c r="F719" s="2">
        <v>1.4E-2</v>
      </c>
      <c r="G719" s="2">
        <v>1</v>
      </c>
      <c r="H719" s="2">
        <v>4.87E-2</v>
      </c>
      <c r="I719" s="2">
        <v>0.33300000000000002</v>
      </c>
      <c r="J719" s="3">
        <v>9</v>
      </c>
      <c r="K719" s="3">
        <v>415</v>
      </c>
      <c r="L719" s="4" t="s">
        <v>2427</v>
      </c>
    </row>
    <row r="720" spans="1:12" x14ac:dyDescent="0.25">
      <c r="A720" s="8" t="s">
        <v>4650</v>
      </c>
      <c r="B720" s="3" t="s">
        <v>775</v>
      </c>
      <c r="C720" s="3" t="s">
        <v>2436</v>
      </c>
      <c r="D720" s="3" t="s">
        <v>2437</v>
      </c>
      <c r="E720" s="3" t="s">
        <v>728</v>
      </c>
      <c r="F720" s="2">
        <v>1.41E-2</v>
      </c>
      <c r="G720" s="2">
        <v>1</v>
      </c>
      <c r="H720" s="2">
        <v>4.87E-2</v>
      </c>
      <c r="I720" s="2">
        <v>0.33300000000000002</v>
      </c>
      <c r="J720" s="3">
        <v>2</v>
      </c>
      <c r="K720" s="3">
        <v>20</v>
      </c>
      <c r="L720" s="4" t="s">
        <v>2438</v>
      </c>
    </row>
    <row r="721" spans="1:12" x14ac:dyDescent="0.25">
      <c r="A721" s="8" t="s">
        <v>4650</v>
      </c>
      <c r="B721" s="3" t="s">
        <v>775</v>
      </c>
      <c r="C721" s="3" t="s">
        <v>2439</v>
      </c>
      <c r="D721" s="3" t="s">
        <v>2440</v>
      </c>
      <c r="E721" s="3" t="s">
        <v>728</v>
      </c>
      <c r="F721" s="2">
        <v>1.41E-2</v>
      </c>
      <c r="G721" s="2">
        <v>1</v>
      </c>
      <c r="H721" s="2">
        <v>4.87E-2</v>
      </c>
      <c r="I721" s="2">
        <v>0.33300000000000002</v>
      </c>
      <c r="J721" s="3">
        <v>2</v>
      </c>
      <c r="K721" s="3">
        <v>20</v>
      </c>
      <c r="L721" s="4" t="s">
        <v>2369</v>
      </c>
    </row>
    <row r="722" spans="1:12" x14ac:dyDescent="0.25">
      <c r="A722" s="8" t="s">
        <v>4650</v>
      </c>
      <c r="B722" s="3" t="s">
        <v>824</v>
      </c>
      <c r="C722" s="3">
        <v>167325</v>
      </c>
      <c r="D722" s="3" t="s">
        <v>827</v>
      </c>
      <c r="E722" s="3" t="s">
        <v>828</v>
      </c>
      <c r="F722" s="2">
        <v>9.28E-10</v>
      </c>
      <c r="G722" s="2">
        <v>1.02E-6</v>
      </c>
      <c r="H722" s="2">
        <v>1.02E-6</v>
      </c>
      <c r="I722" s="2">
        <v>7.7700000000000001E-6</v>
      </c>
      <c r="J722" s="3">
        <v>15</v>
      </c>
      <c r="K722" s="3">
        <v>166</v>
      </c>
      <c r="L722" s="4" t="s">
        <v>4133</v>
      </c>
    </row>
    <row r="723" spans="1:12" x14ac:dyDescent="0.25">
      <c r="A723" s="8" t="s">
        <v>4650</v>
      </c>
      <c r="B723" s="3" t="s">
        <v>824</v>
      </c>
      <c r="C723" s="3">
        <v>1457780</v>
      </c>
      <c r="D723" s="3" t="s">
        <v>2445</v>
      </c>
      <c r="E723" s="3" t="s">
        <v>826</v>
      </c>
      <c r="F723" s="2">
        <v>2.6000000000000001E-9</v>
      </c>
      <c r="G723" s="2">
        <v>2.8700000000000001E-6</v>
      </c>
      <c r="H723" s="2">
        <v>1.44E-6</v>
      </c>
      <c r="I723" s="2">
        <v>1.0900000000000001E-5</v>
      </c>
      <c r="J723" s="3">
        <v>24</v>
      </c>
      <c r="K723" s="3">
        <v>492</v>
      </c>
      <c r="L723" s="4" t="s">
        <v>957</v>
      </c>
    </row>
    <row r="724" spans="1:12" x14ac:dyDescent="0.25">
      <c r="A724" s="8" t="s">
        <v>4650</v>
      </c>
      <c r="B724" s="3" t="s">
        <v>824</v>
      </c>
      <c r="C724" s="3">
        <v>83097</v>
      </c>
      <c r="D724" s="3" t="s">
        <v>2446</v>
      </c>
      <c r="E724" s="3" t="s">
        <v>828</v>
      </c>
      <c r="F724" s="2">
        <v>1.2499999999999999E-8</v>
      </c>
      <c r="G724" s="2">
        <v>1.38E-5</v>
      </c>
      <c r="H724" s="2">
        <v>4.5900000000000001E-6</v>
      </c>
      <c r="I724" s="2">
        <v>3.4799999999999999E-5</v>
      </c>
      <c r="J724" s="3">
        <v>14</v>
      </c>
      <c r="K724" s="3">
        <v>171</v>
      </c>
      <c r="L724" s="4" t="s">
        <v>2447</v>
      </c>
    </row>
    <row r="725" spans="1:12" x14ac:dyDescent="0.25">
      <c r="A725" s="8" t="s">
        <v>4650</v>
      </c>
      <c r="B725" s="3" t="s">
        <v>824</v>
      </c>
      <c r="C725" s="3">
        <v>1268760</v>
      </c>
      <c r="D725" s="3" t="s">
        <v>2448</v>
      </c>
      <c r="E725" s="3" t="s">
        <v>826</v>
      </c>
      <c r="F725" s="2">
        <v>1.8299999999999998E-8</v>
      </c>
      <c r="G725" s="2">
        <v>2.0100000000000001E-5</v>
      </c>
      <c r="H725" s="2">
        <v>5.0300000000000001E-6</v>
      </c>
      <c r="I725" s="2">
        <v>3.82E-5</v>
      </c>
      <c r="J725" s="3">
        <v>9</v>
      </c>
      <c r="K725" s="3">
        <v>57</v>
      </c>
      <c r="L725" s="4" t="s">
        <v>2449</v>
      </c>
    </row>
    <row r="726" spans="1:12" x14ac:dyDescent="0.25">
      <c r="A726" s="8" t="s">
        <v>4650</v>
      </c>
      <c r="B726" s="3" t="s">
        <v>824</v>
      </c>
      <c r="C726" s="3">
        <v>1268759</v>
      </c>
      <c r="D726" s="3" t="s">
        <v>2450</v>
      </c>
      <c r="E726" s="3" t="s">
        <v>826</v>
      </c>
      <c r="F726" s="2">
        <v>2.4999999999999999E-8</v>
      </c>
      <c r="G726" s="2">
        <v>2.76E-5</v>
      </c>
      <c r="H726" s="2">
        <v>5.5099999999999998E-6</v>
      </c>
      <c r="I726" s="2">
        <v>4.18E-5</v>
      </c>
      <c r="J726" s="3">
        <v>9</v>
      </c>
      <c r="K726" s="3">
        <v>59</v>
      </c>
      <c r="L726" s="4" t="s">
        <v>2449</v>
      </c>
    </row>
    <row r="727" spans="1:12" x14ac:dyDescent="0.25">
      <c r="A727" s="8" t="s">
        <v>4650</v>
      </c>
      <c r="B727" s="3" t="s">
        <v>824</v>
      </c>
      <c r="C727" s="3">
        <v>1268756</v>
      </c>
      <c r="D727" s="3" t="s">
        <v>2451</v>
      </c>
      <c r="E727" s="3" t="s">
        <v>826</v>
      </c>
      <c r="F727" s="2">
        <v>1.2700000000000001E-7</v>
      </c>
      <c r="G727" s="2">
        <v>1.3999999999999999E-4</v>
      </c>
      <c r="H727" s="2">
        <v>2.26E-5</v>
      </c>
      <c r="I727" s="2">
        <v>1.7200000000000001E-4</v>
      </c>
      <c r="J727" s="3">
        <v>10</v>
      </c>
      <c r="K727" s="3">
        <v>93</v>
      </c>
      <c r="L727" s="4" t="s">
        <v>2452</v>
      </c>
    </row>
    <row r="728" spans="1:12" x14ac:dyDescent="0.25">
      <c r="A728" s="8" t="s">
        <v>4650</v>
      </c>
      <c r="B728" s="3" t="s">
        <v>824</v>
      </c>
      <c r="C728" s="3" t="s">
        <v>2453</v>
      </c>
      <c r="D728" s="3" t="s">
        <v>1105</v>
      </c>
      <c r="E728" s="3" t="s">
        <v>2454</v>
      </c>
      <c r="F728" s="2">
        <v>1.4399999999999999E-7</v>
      </c>
      <c r="G728" s="2">
        <v>1.5799999999999999E-4</v>
      </c>
      <c r="H728" s="2">
        <v>2.26E-5</v>
      </c>
      <c r="I728" s="2">
        <v>1.7200000000000001E-4</v>
      </c>
      <c r="J728" s="3">
        <v>8</v>
      </c>
      <c r="K728" s="3">
        <v>52</v>
      </c>
      <c r="L728" s="4" t="s">
        <v>2455</v>
      </c>
    </row>
    <row r="729" spans="1:12" x14ac:dyDescent="0.25">
      <c r="A729" s="8" t="s">
        <v>4650</v>
      </c>
      <c r="B729" s="3" t="s">
        <v>824</v>
      </c>
      <c r="C729" s="3">
        <v>82942</v>
      </c>
      <c r="D729" s="3" t="s">
        <v>2456</v>
      </c>
      <c r="E729" s="3" t="s">
        <v>828</v>
      </c>
      <c r="F729" s="2">
        <v>4.39E-7</v>
      </c>
      <c r="G729" s="2">
        <v>4.84E-4</v>
      </c>
      <c r="H729" s="2">
        <v>6.05E-5</v>
      </c>
      <c r="I729" s="2">
        <v>4.5899999999999999E-4</v>
      </c>
      <c r="J729" s="3">
        <v>11</v>
      </c>
      <c r="K729" s="3">
        <v>133</v>
      </c>
      <c r="L729" s="4" t="s">
        <v>2457</v>
      </c>
    </row>
    <row r="730" spans="1:12" x14ac:dyDescent="0.25">
      <c r="A730" s="8" t="s">
        <v>4650</v>
      </c>
      <c r="B730" s="3" t="s">
        <v>824</v>
      </c>
      <c r="C730" s="3" t="s">
        <v>2458</v>
      </c>
      <c r="D730" s="3" t="s">
        <v>2459</v>
      </c>
      <c r="E730" s="3" t="s">
        <v>2460</v>
      </c>
      <c r="F730" s="2">
        <v>7.1500000000000004E-7</v>
      </c>
      <c r="G730" s="2">
        <v>7.8799999999999996E-4</v>
      </c>
      <c r="H730" s="2">
        <v>8.7600000000000002E-5</v>
      </c>
      <c r="I730" s="2">
        <v>6.6399999999999999E-4</v>
      </c>
      <c r="J730" s="3">
        <v>6</v>
      </c>
      <c r="K730" s="3">
        <v>28</v>
      </c>
      <c r="L730" s="4" t="s">
        <v>2461</v>
      </c>
    </row>
    <row r="731" spans="1:12" x14ac:dyDescent="0.25">
      <c r="A731" s="8" t="s">
        <v>4650</v>
      </c>
      <c r="B731" s="3" t="s">
        <v>824</v>
      </c>
      <c r="C731" s="3">
        <v>1269634</v>
      </c>
      <c r="D731" s="3" t="s">
        <v>2462</v>
      </c>
      <c r="E731" s="3" t="s">
        <v>826</v>
      </c>
      <c r="F731" s="2">
        <v>1.35E-6</v>
      </c>
      <c r="G731" s="2">
        <v>1.49E-3</v>
      </c>
      <c r="H731" s="2">
        <v>1.4899999999999999E-4</v>
      </c>
      <c r="I731" s="2">
        <v>1.1299999999999999E-3</v>
      </c>
      <c r="J731" s="3">
        <v>8</v>
      </c>
      <c r="K731" s="3">
        <v>69</v>
      </c>
      <c r="L731" s="4" t="s">
        <v>2463</v>
      </c>
    </row>
    <row r="732" spans="1:12" x14ac:dyDescent="0.25">
      <c r="A732" s="8" t="s">
        <v>4650</v>
      </c>
      <c r="B732" s="3" t="s">
        <v>824</v>
      </c>
      <c r="C732" s="3">
        <v>99052</v>
      </c>
      <c r="D732" s="3" t="s">
        <v>2464</v>
      </c>
      <c r="E732" s="3" t="s">
        <v>828</v>
      </c>
      <c r="F732" s="2">
        <v>1.75E-6</v>
      </c>
      <c r="G732" s="2">
        <v>1.9300000000000001E-3</v>
      </c>
      <c r="H732" s="2">
        <v>1.75E-4</v>
      </c>
      <c r="I732" s="2">
        <v>1.33E-3</v>
      </c>
      <c r="J732" s="3">
        <v>10</v>
      </c>
      <c r="K732" s="3">
        <v>123</v>
      </c>
      <c r="L732" s="4" t="s">
        <v>2465</v>
      </c>
    </row>
    <row r="733" spans="1:12" x14ac:dyDescent="0.25">
      <c r="A733" s="8" t="s">
        <v>4650</v>
      </c>
      <c r="B733" s="3" t="s">
        <v>824</v>
      </c>
      <c r="C733" s="3">
        <v>1269203</v>
      </c>
      <c r="D733" s="3" t="s">
        <v>2466</v>
      </c>
      <c r="E733" s="3" t="s">
        <v>826</v>
      </c>
      <c r="F733" s="2">
        <v>2.2800000000000002E-6</v>
      </c>
      <c r="G733" s="2">
        <v>2.5200000000000001E-3</v>
      </c>
      <c r="H733" s="2">
        <v>2.1000000000000001E-4</v>
      </c>
      <c r="I733" s="2">
        <v>1.5900000000000001E-3</v>
      </c>
      <c r="J733" s="3">
        <v>35</v>
      </c>
      <c r="K733" s="3">
        <v>1312</v>
      </c>
      <c r="L733" s="4" t="s">
        <v>2467</v>
      </c>
    </row>
    <row r="734" spans="1:12" x14ac:dyDescent="0.25">
      <c r="A734" s="8" t="s">
        <v>4650</v>
      </c>
      <c r="B734" s="3" t="s">
        <v>824</v>
      </c>
      <c r="C734" s="3">
        <v>1268928</v>
      </c>
      <c r="D734" s="3" t="s">
        <v>2468</v>
      </c>
      <c r="E734" s="3" t="s">
        <v>826</v>
      </c>
      <c r="F734" s="2">
        <v>6.0700000000000003E-6</v>
      </c>
      <c r="G734" s="2">
        <v>6.6899999999999998E-3</v>
      </c>
      <c r="H734" s="2">
        <v>5.0500000000000002E-4</v>
      </c>
      <c r="I734" s="2">
        <v>3.8300000000000001E-3</v>
      </c>
      <c r="J734" s="3">
        <v>7</v>
      </c>
      <c r="K734" s="3">
        <v>60</v>
      </c>
      <c r="L734" s="4" t="s">
        <v>2469</v>
      </c>
    </row>
    <row r="735" spans="1:12" x14ac:dyDescent="0.25">
      <c r="A735" s="8" t="s">
        <v>4650</v>
      </c>
      <c r="B735" s="3" t="s">
        <v>824</v>
      </c>
      <c r="C735" s="3">
        <v>83098</v>
      </c>
      <c r="D735" s="3" t="s">
        <v>2470</v>
      </c>
      <c r="E735" s="3" t="s">
        <v>828</v>
      </c>
      <c r="F735" s="2">
        <v>6.4099999999999996E-6</v>
      </c>
      <c r="G735" s="2">
        <v>7.0699999999999999E-3</v>
      </c>
      <c r="H735" s="2">
        <v>5.0500000000000002E-4</v>
      </c>
      <c r="I735" s="2">
        <v>3.8300000000000001E-3</v>
      </c>
      <c r="J735" s="3">
        <v>10</v>
      </c>
      <c r="K735" s="3">
        <v>142</v>
      </c>
      <c r="L735" s="4" t="s">
        <v>2471</v>
      </c>
    </row>
    <row r="736" spans="1:12" x14ac:dyDescent="0.25">
      <c r="A736" s="8" t="s">
        <v>4650</v>
      </c>
      <c r="B736" s="3" t="s">
        <v>824</v>
      </c>
      <c r="C736" s="3">
        <v>1268927</v>
      </c>
      <c r="D736" s="3" t="s">
        <v>2472</v>
      </c>
      <c r="E736" s="3" t="s">
        <v>826</v>
      </c>
      <c r="F736" s="2">
        <v>7.5700000000000004E-6</v>
      </c>
      <c r="G736" s="2">
        <v>8.3499999999999998E-3</v>
      </c>
      <c r="H736" s="2">
        <v>5.5699999999999999E-4</v>
      </c>
      <c r="I736" s="2">
        <v>4.2199999999999998E-3</v>
      </c>
      <c r="J736" s="3">
        <v>7</v>
      </c>
      <c r="K736" s="3">
        <v>62</v>
      </c>
      <c r="L736" s="4" t="s">
        <v>2469</v>
      </c>
    </row>
    <row r="737" spans="1:12" x14ac:dyDescent="0.25">
      <c r="A737" s="8" t="s">
        <v>4650</v>
      </c>
      <c r="B737" s="3" t="s">
        <v>824</v>
      </c>
      <c r="C737" s="3" t="s">
        <v>2473</v>
      </c>
      <c r="D737" s="3" t="s">
        <v>2474</v>
      </c>
      <c r="E737" s="3" t="s">
        <v>2454</v>
      </c>
      <c r="F737" s="2">
        <v>8.3499999999999997E-6</v>
      </c>
      <c r="G737" s="2">
        <v>9.2099999999999994E-3</v>
      </c>
      <c r="H737" s="2">
        <v>5.7600000000000001E-4</v>
      </c>
      <c r="I737" s="2">
        <v>4.3699999999999998E-3</v>
      </c>
      <c r="J737" s="3">
        <v>4</v>
      </c>
      <c r="K737" s="3">
        <v>12</v>
      </c>
      <c r="L737" s="4" t="s">
        <v>2475</v>
      </c>
    </row>
    <row r="738" spans="1:12" x14ac:dyDescent="0.25">
      <c r="A738" s="8" t="s">
        <v>4650</v>
      </c>
      <c r="B738" s="3" t="s">
        <v>824</v>
      </c>
      <c r="C738" s="3">
        <v>1268934</v>
      </c>
      <c r="D738" s="3" t="s">
        <v>2476</v>
      </c>
      <c r="E738" s="3" t="s">
        <v>826</v>
      </c>
      <c r="F738" s="2">
        <v>9.38E-6</v>
      </c>
      <c r="G738" s="2">
        <v>1.04E-2</v>
      </c>
      <c r="H738" s="2">
        <v>6.0899999999999995E-4</v>
      </c>
      <c r="I738" s="2">
        <v>4.62E-3</v>
      </c>
      <c r="J738" s="3">
        <v>7</v>
      </c>
      <c r="K738" s="3">
        <v>64</v>
      </c>
      <c r="L738" s="4" t="s">
        <v>2469</v>
      </c>
    </row>
    <row r="739" spans="1:12" x14ac:dyDescent="0.25">
      <c r="A739" s="8" t="s">
        <v>4650</v>
      </c>
      <c r="B739" s="3" t="s">
        <v>824</v>
      </c>
      <c r="C739" s="3">
        <v>83100</v>
      </c>
      <c r="D739" s="3" t="s">
        <v>2477</v>
      </c>
      <c r="E739" s="3" t="s">
        <v>828</v>
      </c>
      <c r="F739" s="2">
        <v>1.66E-5</v>
      </c>
      <c r="G739" s="2">
        <v>1.83E-2</v>
      </c>
      <c r="H739" s="2">
        <v>8.8400000000000002E-4</v>
      </c>
      <c r="I739" s="2">
        <v>6.7099999999999998E-3</v>
      </c>
      <c r="J739" s="3">
        <v>11</v>
      </c>
      <c r="K739" s="3">
        <v>193</v>
      </c>
      <c r="L739" s="4" t="s">
        <v>2478</v>
      </c>
    </row>
    <row r="740" spans="1:12" x14ac:dyDescent="0.25">
      <c r="A740" s="8" t="s">
        <v>4650</v>
      </c>
      <c r="B740" s="3" t="s">
        <v>824</v>
      </c>
      <c r="C740" s="3" t="s">
        <v>2479</v>
      </c>
      <c r="D740" s="3" t="s">
        <v>2480</v>
      </c>
      <c r="E740" s="3" t="s">
        <v>2481</v>
      </c>
      <c r="F740" s="2">
        <v>1.66E-5</v>
      </c>
      <c r="G740" s="2">
        <v>1.83E-2</v>
      </c>
      <c r="H740" s="2">
        <v>8.8400000000000002E-4</v>
      </c>
      <c r="I740" s="2">
        <v>6.7099999999999998E-3</v>
      </c>
      <c r="J740" s="3">
        <v>4</v>
      </c>
      <c r="K740" s="3">
        <v>14</v>
      </c>
      <c r="L740" s="4" t="s">
        <v>2482</v>
      </c>
    </row>
    <row r="741" spans="1:12" x14ac:dyDescent="0.25">
      <c r="A741" s="8" t="s">
        <v>4650</v>
      </c>
      <c r="B741" s="3" t="s">
        <v>824</v>
      </c>
      <c r="C741" s="3" t="s">
        <v>2483</v>
      </c>
      <c r="D741" s="3" t="s">
        <v>2484</v>
      </c>
      <c r="E741" s="3" t="s">
        <v>2454</v>
      </c>
      <c r="F741" s="2">
        <v>1.66E-5</v>
      </c>
      <c r="G741" s="2">
        <v>1.83E-2</v>
      </c>
      <c r="H741" s="2">
        <v>8.8400000000000002E-4</v>
      </c>
      <c r="I741" s="2">
        <v>6.7099999999999998E-3</v>
      </c>
      <c r="J741" s="3">
        <v>4</v>
      </c>
      <c r="K741" s="3">
        <v>14</v>
      </c>
      <c r="L741" s="4" t="s">
        <v>2482</v>
      </c>
    </row>
    <row r="742" spans="1:12" x14ac:dyDescent="0.25">
      <c r="A742" s="8" t="s">
        <v>4650</v>
      </c>
      <c r="B742" s="3" t="s">
        <v>824</v>
      </c>
      <c r="C742" s="3">
        <v>1270127</v>
      </c>
      <c r="D742" s="3" t="s">
        <v>2485</v>
      </c>
      <c r="E742" s="3" t="s">
        <v>826</v>
      </c>
      <c r="F742" s="2">
        <v>1.6799999999999998E-5</v>
      </c>
      <c r="G742" s="2">
        <v>1.8599999999999998E-2</v>
      </c>
      <c r="H742" s="2">
        <v>8.8400000000000002E-4</v>
      </c>
      <c r="I742" s="2">
        <v>6.7099999999999998E-3</v>
      </c>
      <c r="J742" s="3">
        <v>9</v>
      </c>
      <c r="K742" s="3">
        <v>126</v>
      </c>
      <c r="L742" s="4" t="s">
        <v>2486</v>
      </c>
    </row>
    <row r="743" spans="1:12" x14ac:dyDescent="0.25">
      <c r="A743" s="8" t="s">
        <v>4650</v>
      </c>
      <c r="B743" s="3" t="s">
        <v>824</v>
      </c>
      <c r="C743" s="3">
        <v>1268933</v>
      </c>
      <c r="D743" s="3" t="s">
        <v>2487</v>
      </c>
      <c r="E743" s="3" t="s">
        <v>826</v>
      </c>
      <c r="F743" s="2">
        <v>1.88E-5</v>
      </c>
      <c r="G743" s="2">
        <v>2.07E-2</v>
      </c>
      <c r="H743" s="2">
        <v>9.41E-4</v>
      </c>
      <c r="I743" s="2">
        <v>7.1300000000000001E-3</v>
      </c>
      <c r="J743" s="3">
        <v>7</v>
      </c>
      <c r="K743" s="3">
        <v>71</v>
      </c>
      <c r="L743" s="4" t="s">
        <v>2469</v>
      </c>
    </row>
    <row r="744" spans="1:12" x14ac:dyDescent="0.25">
      <c r="A744" s="8" t="s">
        <v>4650</v>
      </c>
      <c r="B744" s="3" t="s">
        <v>824</v>
      </c>
      <c r="C744" s="3">
        <v>1270121</v>
      </c>
      <c r="D744" s="3" t="s">
        <v>2488</v>
      </c>
      <c r="E744" s="3" t="s">
        <v>826</v>
      </c>
      <c r="F744" s="2">
        <v>3.26E-5</v>
      </c>
      <c r="G744" s="2">
        <v>3.5900000000000001E-2</v>
      </c>
      <c r="H744" s="2">
        <v>1.56E-3</v>
      </c>
      <c r="I744" s="2">
        <v>1.1900000000000001E-2</v>
      </c>
      <c r="J744" s="3">
        <v>10</v>
      </c>
      <c r="K744" s="3">
        <v>171</v>
      </c>
      <c r="L744" s="4" t="s">
        <v>2489</v>
      </c>
    </row>
    <row r="745" spans="1:12" x14ac:dyDescent="0.25">
      <c r="A745" s="8" t="s">
        <v>4650</v>
      </c>
      <c r="B745" s="3" t="s">
        <v>824</v>
      </c>
      <c r="C745" s="3">
        <v>1268932</v>
      </c>
      <c r="D745" s="3" t="s">
        <v>2490</v>
      </c>
      <c r="E745" s="3" t="s">
        <v>826</v>
      </c>
      <c r="F745" s="2">
        <v>3.4799999999999999E-5</v>
      </c>
      <c r="G745" s="2">
        <v>3.8399999999999997E-2</v>
      </c>
      <c r="H745" s="2">
        <v>1.6000000000000001E-3</v>
      </c>
      <c r="I745" s="2">
        <v>1.21E-2</v>
      </c>
      <c r="J745" s="3">
        <v>7</v>
      </c>
      <c r="K745" s="3">
        <v>78</v>
      </c>
      <c r="L745" s="4" t="s">
        <v>2469</v>
      </c>
    </row>
    <row r="746" spans="1:12" x14ac:dyDescent="0.25">
      <c r="A746" s="8" t="s">
        <v>4650</v>
      </c>
      <c r="B746" s="3" t="s">
        <v>824</v>
      </c>
      <c r="C746" s="3">
        <v>413342</v>
      </c>
      <c r="D746" s="3" t="s">
        <v>2491</v>
      </c>
      <c r="E746" s="3" t="s">
        <v>828</v>
      </c>
      <c r="F746" s="2">
        <v>3.8399999999999998E-5</v>
      </c>
      <c r="G746" s="2">
        <v>4.2299999999999997E-2</v>
      </c>
      <c r="H746" s="2">
        <v>1.6299999999999999E-3</v>
      </c>
      <c r="I746" s="2">
        <v>1.23E-2</v>
      </c>
      <c r="J746" s="3">
        <v>4</v>
      </c>
      <c r="K746" s="3">
        <v>17</v>
      </c>
      <c r="L746" s="4" t="s">
        <v>2492</v>
      </c>
    </row>
    <row r="747" spans="1:12" x14ac:dyDescent="0.25">
      <c r="A747" s="8" t="s">
        <v>4650</v>
      </c>
      <c r="B747" s="3" t="s">
        <v>824</v>
      </c>
      <c r="C747" s="3" t="s">
        <v>2493</v>
      </c>
      <c r="D747" s="3" t="s">
        <v>2494</v>
      </c>
      <c r="E747" s="3" t="s">
        <v>2454</v>
      </c>
      <c r="F747" s="2">
        <v>3.8399999999999998E-5</v>
      </c>
      <c r="G747" s="2">
        <v>4.2299999999999997E-2</v>
      </c>
      <c r="H747" s="2">
        <v>1.6299999999999999E-3</v>
      </c>
      <c r="I747" s="2">
        <v>1.23E-2</v>
      </c>
      <c r="J747" s="3">
        <v>4</v>
      </c>
      <c r="K747" s="3">
        <v>17</v>
      </c>
      <c r="L747" s="4" t="s">
        <v>2492</v>
      </c>
    </row>
    <row r="748" spans="1:12" x14ac:dyDescent="0.25">
      <c r="A748" s="8" t="s">
        <v>4650</v>
      </c>
      <c r="B748" s="3" t="s">
        <v>824</v>
      </c>
      <c r="C748" s="3">
        <v>1269904</v>
      </c>
      <c r="D748" s="3" t="s">
        <v>2495</v>
      </c>
      <c r="E748" s="3" t="s">
        <v>826</v>
      </c>
      <c r="F748" s="2">
        <v>4.4100000000000001E-5</v>
      </c>
      <c r="G748" s="2">
        <v>4.87E-2</v>
      </c>
      <c r="H748" s="2">
        <v>1.8E-3</v>
      </c>
      <c r="I748" s="2">
        <v>1.37E-2</v>
      </c>
      <c r="J748" s="3">
        <v>8</v>
      </c>
      <c r="K748" s="3">
        <v>110</v>
      </c>
      <c r="L748" s="4" t="s">
        <v>2496</v>
      </c>
    </row>
    <row r="749" spans="1:12" x14ac:dyDescent="0.25">
      <c r="A749" s="8" t="s">
        <v>4650</v>
      </c>
      <c r="B749" s="3" t="s">
        <v>824</v>
      </c>
      <c r="C749" s="3" t="s">
        <v>2497</v>
      </c>
      <c r="D749" s="3" t="s">
        <v>2498</v>
      </c>
      <c r="E749" s="3" t="s">
        <v>2481</v>
      </c>
      <c r="F749" s="2">
        <v>6.1299999999999999E-5</v>
      </c>
      <c r="G749" s="2">
        <v>6.7699999999999996E-2</v>
      </c>
      <c r="H749" s="2">
        <v>2.4199999999999998E-3</v>
      </c>
      <c r="I749" s="2">
        <v>1.83E-2</v>
      </c>
      <c r="J749" s="3">
        <v>4</v>
      </c>
      <c r="K749" s="3">
        <v>19</v>
      </c>
      <c r="L749" s="4" t="s">
        <v>2492</v>
      </c>
    </row>
    <row r="750" spans="1:12" x14ac:dyDescent="0.25">
      <c r="A750" s="8" t="s">
        <v>4650</v>
      </c>
      <c r="B750" s="3" t="s">
        <v>824</v>
      </c>
      <c r="C750" s="3">
        <v>1269690</v>
      </c>
      <c r="D750" s="3" t="s">
        <v>2499</v>
      </c>
      <c r="E750" s="3" t="s">
        <v>826</v>
      </c>
      <c r="F750" s="2">
        <v>7.2700000000000005E-5</v>
      </c>
      <c r="G750" s="2">
        <v>8.0199999999999994E-2</v>
      </c>
      <c r="H750" s="2">
        <v>2.7699999999999999E-3</v>
      </c>
      <c r="I750" s="2">
        <v>2.1000000000000001E-2</v>
      </c>
      <c r="J750" s="3">
        <v>10</v>
      </c>
      <c r="K750" s="3">
        <v>188</v>
      </c>
      <c r="L750" s="4" t="s">
        <v>2500</v>
      </c>
    </row>
    <row r="751" spans="1:12" x14ac:dyDescent="0.25">
      <c r="A751" s="8" t="s">
        <v>4650</v>
      </c>
      <c r="B751" s="3" t="s">
        <v>824</v>
      </c>
      <c r="C751" s="3">
        <v>1383017</v>
      </c>
      <c r="D751" s="3" t="s">
        <v>2501</v>
      </c>
      <c r="E751" s="3" t="s">
        <v>826</v>
      </c>
      <c r="F751" s="2">
        <v>9.2E-5</v>
      </c>
      <c r="G751" s="2">
        <v>0.10100000000000001</v>
      </c>
      <c r="H751" s="2">
        <v>3.3800000000000002E-3</v>
      </c>
      <c r="I751" s="2">
        <v>2.5600000000000001E-2</v>
      </c>
      <c r="J751" s="3">
        <v>6</v>
      </c>
      <c r="K751" s="3">
        <v>63</v>
      </c>
      <c r="L751" s="4" t="s">
        <v>2502</v>
      </c>
    </row>
    <row r="752" spans="1:12" x14ac:dyDescent="0.25">
      <c r="A752" s="8" t="s">
        <v>4650</v>
      </c>
      <c r="B752" s="3" t="s">
        <v>824</v>
      </c>
      <c r="C752" s="3">
        <v>1269689</v>
      </c>
      <c r="D752" s="3" t="s">
        <v>2503</v>
      </c>
      <c r="E752" s="3" t="s">
        <v>826</v>
      </c>
      <c r="F752" s="2">
        <v>1.03E-4</v>
      </c>
      <c r="G752" s="2">
        <v>0.114</v>
      </c>
      <c r="H752" s="2">
        <v>3.6600000000000001E-3</v>
      </c>
      <c r="I752" s="2">
        <v>2.7799999999999998E-2</v>
      </c>
      <c r="J752" s="3">
        <v>10</v>
      </c>
      <c r="K752" s="3">
        <v>196</v>
      </c>
      <c r="L752" s="4" t="s">
        <v>2500</v>
      </c>
    </row>
    <row r="753" spans="1:12" x14ac:dyDescent="0.25">
      <c r="A753" s="8" t="s">
        <v>4650</v>
      </c>
      <c r="B753" s="3" t="s">
        <v>824</v>
      </c>
      <c r="C753" s="3">
        <v>1269903</v>
      </c>
      <c r="D753" s="3" t="s">
        <v>2504</v>
      </c>
      <c r="E753" s="3" t="s">
        <v>826</v>
      </c>
      <c r="F753" s="2">
        <v>1.2999999999999999E-4</v>
      </c>
      <c r="G753" s="2">
        <v>0.14299999999999999</v>
      </c>
      <c r="H753" s="2">
        <v>4.4799999999999996E-3</v>
      </c>
      <c r="I753" s="2">
        <v>3.4000000000000002E-2</v>
      </c>
      <c r="J753" s="3">
        <v>20</v>
      </c>
      <c r="K753" s="3">
        <v>680</v>
      </c>
      <c r="L753" s="4" t="s">
        <v>2505</v>
      </c>
    </row>
    <row r="754" spans="1:12" x14ac:dyDescent="0.25">
      <c r="A754" s="8" t="s">
        <v>4650</v>
      </c>
      <c r="B754" s="3" t="s">
        <v>824</v>
      </c>
      <c r="C754" s="3">
        <v>83040</v>
      </c>
      <c r="D754" s="3" t="s">
        <v>2441</v>
      </c>
      <c r="E754" s="3" t="s">
        <v>828</v>
      </c>
      <c r="F754" s="2">
        <v>1.73E-4</v>
      </c>
      <c r="G754" s="2">
        <v>0.191</v>
      </c>
      <c r="H754" s="2">
        <v>5.7499999999999999E-3</v>
      </c>
      <c r="I754" s="2">
        <v>4.36E-2</v>
      </c>
      <c r="J754" s="3">
        <v>5</v>
      </c>
      <c r="K754" s="3">
        <v>45</v>
      </c>
      <c r="L754" s="4" t="s">
        <v>1511</v>
      </c>
    </row>
    <row r="755" spans="1:12" x14ac:dyDescent="0.25">
      <c r="A755" s="8" t="s">
        <v>4650</v>
      </c>
      <c r="B755" s="3" t="s">
        <v>824</v>
      </c>
      <c r="C755" s="3">
        <v>125136</v>
      </c>
      <c r="D755" s="3" t="s">
        <v>2506</v>
      </c>
      <c r="E755" s="3" t="s">
        <v>828</v>
      </c>
      <c r="F755" s="2">
        <v>1.7699999999999999E-4</v>
      </c>
      <c r="G755" s="2">
        <v>0.19600000000000001</v>
      </c>
      <c r="H755" s="2">
        <v>5.7499999999999999E-3</v>
      </c>
      <c r="I755" s="2">
        <v>4.36E-2</v>
      </c>
      <c r="J755" s="3">
        <v>8</v>
      </c>
      <c r="K755" s="3">
        <v>134</v>
      </c>
      <c r="L755" s="4" t="s">
        <v>2507</v>
      </c>
    </row>
    <row r="756" spans="1:12" x14ac:dyDescent="0.25">
      <c r="A756" s="8" t="s">
        <v>4650</v>
      </c>
      <c r="B756" s="3" t="s">
        <v>824</v>
      </c>
      <c r="C756" s="3">
        <v>1270128</v>
      </c>
      <c r="D756" s="3" t="s">
        <v>2508</v>
      </c>
      <c r="E756" s="3" t="s">
        <v>826</v>
      </c>
      <c r="F756" s="2">
        <v>2.05E-4</v>
      </c>
      <c r="G756" s="2">
        <v>0.22600000000000001</v>
      </c>
      <c r="H756" s="2">
        <v>6.2700000000000004E-3</v>
      </c>
      <c r="I756" s="2">
        <v>4.7500000000000001E-2</v>
      </c>
      <c r="J756" s="3">
        <v>7</v>
      </c>
      <c r="K756" s="3">
        <v>103</v>
      </c>
      <c r="L756" s="4" t="s">
        <v>2509</v>
      </c>
    </row>
    <row r="757" spans="1:12" x14ac:dyDescent="0.25">
      <c r="A757" s="8" t="s">
        <v>4650</v>
      </c>
      <c r="B757" s="3" t="s">
        <v>824</v>
      </c>
      <c r="C757" s="3">
        <v>1269195</v>
      </c>
      <c r="D757" s="3" t="s">
        <v>2510</v>
      </c>
      <c r="E757" s="3" t="s">
        <v>826</v>
      </c>
      <c r="F757" s="2">
        <v>2.05E-4</v>
      </c>
      <c r="G757" s="2">
        <v>0.22600000000000001</v>
      </c>
      <c r="H757" s="2">
        <v>6.2700000000000004E-3</v>
      </c>
      <c r="I757" s="2">
        <v>4.7500000000000001E-2</v>
      </c>
      <c r="J757" s="3">
        <v>7</v>
      </c>
      <c r="K757" s="3">
        <v>103</v>
      </c>
      <c r="L757" s="4" t="s">
        <v>1078</v>
      </c>
    </row>
    <row r="758" spans="1:12" x14ac:dyDescent="0.25">
      <c r="A758" s="8" t="s">
        <v>4650</v>
      </c>
      <c r="B758" s="3" t="s">
        <v>824</v>
      </c>
      <c r="C758" s="3">
        <v>1268677</v>
      </c>
      <c r="D758" s="3" t="s">
        <v>2511</v>
      </c>
      <c r="E758" s="3" t="s">
        <v>826</v>
      </c>
      <c r="F758" s="2">
        <v>2.33E-4</v>
      </c>
      <c r="G758" s="2">
        <v>0.25700000000000001</v>
      </c>
      <c r="H758" s="2">
        <v>6.96E-3</v>
      </c>
      <c r="I758" s="2">
        <v>5.28E-2</v>
      </c>
      <c r="J758" s="3">
        <v>35</v>
      </c>
      <c r="K758" s="3">
        <v>1631</v>
      </c>
      <c r="L758" s="4" t="s">
        <v>2512</v>
      </c>
    </row>
    <row r="759" spans="1:12" x14ac:dyDescent="0.25">
      <c r="A759" s="8" t="s">
        <v>4650</v>
      </c>
      <c r="B759" s="3" t="s">
        <v>824</v>
      </c>
      <c r="C759" s="3">
        <v>1269633</v>
      </c>
      <c r="D759" s="3" t="s">
        <v>2513</v>
      </c>
      <c r="E759" s="3" t="s">
        <v>826</v>
      </c>
      <c r="F759" s="2">
        <v>2.5099999999999998E-4</v>
      </c>
      <c r="G759" s="2">
        <v>0.27700000000000002</v>
      </c>
      <c r="H759" s="2">
        <v>7.3000000000000001E-3</v>
      </c>
      <c r="I759" s="2">
        <v>5.5300000000000002E-2</v>
      </c>
      <c r="J759" s="3">
        <v>8</v>
      </c>
      <c r="K759" s="3">
        <v>141</v>
      </c>
      <c r="L759" s="4" t="s">
        <v>2463</v>
      </c>
    </row>
    <row r="760" spans="1:12" x14ac:dyDescent="0.25">
      <c r="A760" s="8" t="s">
        <v>4650</v>
      </c>
      <c r="B760" s="3" t="s">
        <v>824</v>
      </c>
      <c r="C760" s="3">
        <v>1474302</v>
      </c>
      <c r="D760" s="3" t="s">
        <v>2514</v>
      </c>
      <c r="E760" s="3" t="s">
        <v>828</v>
      </c>
      <c r="F760" s="2">
        <v>2.6400000000000002E-4</v>
      </c>
      <c r="G760" s="2">
        <v>0.29099999999999998</v>
      </c>
      <c r="H760" s="2">
        <v>7.4599999999999996E-3</v>
      </c>
      <c r="I760" s="2">
        <v>5.6599999999999998E-2</v>
      </c>
      <c r="J760" s="3">
        <v>8</v>
      </c>
      <c r="K760" s="3">
        <v>142</v>
      </c>
      <c r="L760" s="4" t="s">
        <v>2515</v>
      </c>
    </row>
    <row r="761" spans="1:12" x14ac:dyDescent="0.25">
      <c r="A761" s="8" t="s">
        <v>4650</v>
      </c>
      <c r="B761" s="3" t="s">
        <v>824</v>
      </c>
      <c r="C761" s="3" t="s">
        <v>2516</v>
      </c>
      <c r="D761" s="3" t="s">
        <v>2517</v>
      </c>
      <c r="E761" s="3" t="s">
        <v>2518</v>
      </c>
      <c r="F761" s="2">
        <v>3.2200000000000002E-4</v>
      </c>
      <c r="G761" s="2">
        <v>0.35499999999999998</v>
      </c>
      <c r="H761" s="2">
        <v>8.8699999999999994E-3</v>
      </c>
      <c r="I761" s="2">
        <v>6.7299999999999999E-2</v>
      </c>
      <c r="J761" s="3">
        <v>3</v>
      </c>
      <c r="K761" s="3">
        <v>12</v>
      </c>
      <c r="L761" s="4" t="s">
        <v>1588</v>
      </c>
    </row>
    <row r="762" spans="1:12" x14ac:dyDescent="0.25">
      <c r="A762" s="8" t="s">
        <v>4650</v>
      </c>
      <c r="B762" s="3" t="s">
        <v>824</v>
      </c>
      <c r="C762" s="3">
        <v>862188</v>
      </c>
      <c r="D762" s="3" t="s">
        <v>2519</v>
      </c>
      <c r="E762" s="3" t="s">
        <v>828</v>
      </c>
      <c r="F762" s="2">
        <v>3.6499999999999998E-4</v>
      </c>
      <c r="G762" s="2">
        <v>0.40300000000000002</v>
      </c>
      <c r="H762" s="2">
        <v>8.9700000000000005E-3</v>
      </c>
      <c r="I762" s="2">
        <v>6.8000000000000005E-2</v>
      </c>
      <c r="J762" s="3">
        <v>8</v>
      </c>
      <c r="K762" s="3">
        <v>149</v>
      </c>
      <c r="L762" s="4" t="s">
        <v>2520</v>
      </c>
    </row>
    <row r="763" spans="1:12" x14ac:dyDescent="0.25">
      <c r="A763" s="8" t="s">
        <v>4650</v>
      </c>
      <c r="B763" s="3" t="s">
        <v>824</v>
      </c>
      <c r="C763" s="3">
        <v>1269199</v>
      </c>
      <c r="D763" s="3" t="s">
        <v>2521</v>
      </c>
      <c r="E763" s="3" t="s">
        <v>826</v>
      </c>
      <c r="F763" s="2">
        <v>3.7800000000000003E-4</v>
      </c>
      <c r="G763" s="2">
        <v>0.41699999999999998</v>
      </c>
      <c r="H763" s="2">
        <v>8.9700000000000005E-3</v>
      </c>
      <c r="I763" s="2">
        <v>6.8000000000000005E-2</v>
      </c>
      <c r="J763" s="3">
        <v>5</v>
      </c>
      <c r="K763" s="3">
        <v>53</v>
      </c>
      <c r="L763" s="4" t="s">
        <v>1511</v>
      </c>
    </row>
    <row r="764" spans="1:12" x14ac:dyDescent="0.25">
      <c r="A764" s="8" t="s">
        <v>4650</v>
      </c>
      <c r="B764" s="3" t="s">
        <v>824</v>
      </c>
      <c r="C764" s="3">
        <v>1270296</v>
      </c>
      <c r="D764" s="3" t="s">
        <v>2522</v>
      </c>
      <c r="E764" s="3" t="s">
        <v>826</v>
      </c>
      <c r="F764" s="2">
        <v>3.7800000000000003E-4</v>
      </c>
      <c r="G764" s="2">
        <v>0.41699999999999998</v>
      </c>
      <c r="H764" s="2">
        <v>8.9700000000000005E-3</v>
      </c>
      <c r="I764" s="2">
        <v>6.8000000000000005E-2</v>
      </c>
      <c r="J764" s="3">
        <v>5</v>
      </c>
      <c r="K764" s="3">
        <v>53</v>
      </c>
      <c r="L764" s="4" t="s">
        <v>1511</v>
      </c>
    </row>
    <row r="765" spans="1:12" x14ac:dyDescent="0.25">
      <c r="A765" s="8" t="s">
        <v>4650</v>
      </c>
      <c r="B765" s="3" t="s">
        <v>824</v>
      </c>
      <c r="C765" s="3">
        <v>814926</v>
      </c>
      <c r="D765" s="3" t="s">
        <v>2523</v>
      </c>
      <c r="E765" s="3" t="s">
        <v>828</v>
      </c>
      <c r="F765" s="2">
        <v>3.8200000000000002E-4</v>
      </c>
      <c r="G765" s="2">
        <v>0.42099999999999999</v>
      </c>
      <c r="H765" s="2">
        <v>8.9700000000000005E-3</v>
      </c>
      <c r="I765" s="2">
        <v>6.8000000000000005E-2</v>
      </c>
      <c r="J765" s="3">
        <v>7</v>
      </c>
      <c r="K765" s="3">
        <v>114</v>
      </c>
      <c r="L765" s="4" t="s">
        <v>2524</v>
      </c>
    </row>
    <row r="766" spans="1:12" x14ac:dyDescent="0.25">
      <c r="A766" s="8" t="s">
        <v>4650</v>
      </c>
      <c r="B766" s="3" t="s">
        <v>824</v>
      </c>
      <c r="C766" s="3">
        <v>82928</v>
      </c>
      <c r="D766" s="3" t="s">
        <v>2525</v>
      </c>
      <c r="E766" s="3" t="s">
        <v>828</v>
      </c>
      <c r="F766" s="2">
        <v>3.9199999999999999E-4</v>
      </c>
      <c r="G766" s="2">
        <v>0.433</v>
      </c>
      <c r="H766" s="2">
        <v>8.9700000000000005E-3</v>
      </c>
      <c r="I766" s="2">
        <v>6.8000000000000005E-2</v>
      </c>
      <c r="J766" s="3">
        <v>4</v>
      </c>
      <c r="K766" s="3">
        <v>30</v>
      </c>
      <c r="L766" s="4" t="s">
        <v>2482</v>
      </c>
    </row>
    <row r="767" spans="1:12" x14ac:dyDescent="0.25">
      <c r="A767" s="8" t="s">
        <v>4650</v>
      </c>
      <c r="B767" s="3" t="s">
        <v>824</v>
      </c>
      <c r="C767" s="3">
        <v>1270174</v>
      </c>
      <c r="D767" s="3" t="s">
        <v>2526</v>
      </c>
      <c r="E767" s="3" t="s">
        <v>826</v>
      </c>
      <c r="F767" s="2">
        <v>4.1300000000000001E-4</v>
      </c>
      <c r="G767" s="2">
        <v>0.45500000000000002</v>
      </c>
      <c r="H767" s="2">
        <v>8.9700000000000005E-3</v>
      </c>
      <c r="I767" s="2">
        <v>6.8000000000000005E-2</v>
      </c>
      <c r="J767" s="3">
        <v>5</v>
      </c>
      <c r="K767" s="3">
        <v>54</v>
      </c>
      <c r="L767" s="4" t="s">
        <v>1511</v>
      </c>
    </row>
    <row r="768" spans="1:12" x14ac:dyDescent="0.25">
      <c r="A768" s="8" t="s">
        <v>4650</v>
      </c>
      <c r="B768" s="3" t="s">
        <v>824</v>
      </c>
      <c r="C768" s="3">
        <v>1269783</v>
      </c>
      <c r="D768" s="3" t="s">
        <v>2527</v>
      </c>
      <c r="E768" s="3" t="s">
        <v>826</v>
      </c>
      <c r="F768" s="2">
        <v>4.1300000000000001E-4</v>
      </c>
      <c r="G768" s="2">
        <v>0.45500000000000002</v>
      </c>
      <c r="H768" s="2">
        <v>8.9700000000000005E-3</v>
      </c>
      <c r="I768" s="2">
        <v>6.8000000000000005E-2</v>
      </c>
      <c r="J768" s="3">
        <v>5</v>
      </c>
      <c r="K768" s="3">
        <v>54</v>
      </c>
      <c r="L768" s="4" t="s">
        <v>1511</v>
      </c>
    </row>
    <row r="769" spans="1:12" x14ac:dyDescent="0.25">
      <c r="A769" s="8" t="s">
        <v>4650</v>
      </c>
      <c r="B769" s="3" t="s">
        <v>824</v>
      </c>
      <c r="C769" s="3">
        <v>1269792</v>
      </c>
      <c r="D769" s="3" t="s">
        <v>2528</v>
      </c>
      <c r="E769" s="3" t="s">
        <v>826</v>
      </c>
      <c r="F769" s="2">
        <v>4.1300000000000001E-4</v>
      </c>
      <c r="G769" s="2">
        <v>0.45500000000000002</v>
      </c>
      <c r="H769" s="2">
        <v>8.9700000000000005E-3</v>
      </c>
      <c r="I769" s="2">
        <v>6.8000000000000005E-2</v>
      </c>
      <c r="J769" s="3">
        <v>5</v>
      </c>
      <c r="K769" s="3">
        <v>54</v>
      </c>
      <c r="L769" s="4" t="s">
        <v>1511</v>
      </c>
    </row>
    <row r="770" spans="1:12" x14ac:dyDescent="0.25">
      <c r="A770" s="8" t="s">
        <v>4650</v>
      </c>
      <c r="B770" s="3" t="s">
        <v>824</v>
      </c>
      <c r="C770" s="3">
        <v>1269791</v>
      </c>
      <c r="D770" s="3" t="s">
        <v>2529</v>
      </c>
      <c r="E770" s="3" t="s">
        <v>826</v>
      </c>
      <c r="F770" s="2">
        <v>4.1300000000000001E-4</v>
      </c>
      <c r="G770" s="2">
        <v>0.45500000000000002</v>
      </c>
      <c r="H770" s="2">
        <v>8.9700000000000005E-3</v>
      </c>
      <c r="I770" s="2">
        <v>6.8000000000000005E-2</v>
      </c>
      <c r="J770" s="3">
        <v>5</v>
      </c>
      <c r="K770" s="3">
        <v>54</v>
      </c>
      <c r="L770" s="4" t="s">
        <v>1511</v>
      </c>
    </row>
    <row r="771" spans="1:12" x14ac:dyDescent="0.25">
      <c r="A771" s="8" t="s">
        <v>4650</v>
      </c>
      <c r="B771" s="3" t="s">
        <v>824</v>
      </c>
      <c r="C771" s="3" t="s">
        <v>2530</v>
      </c>
      <c r="D771" s="3" t="s">
        <v>2531</v>
      </c>
      <c r="E771" s="3" t="s">
        <v>2481</v>
      </c>
      <c r="F771" s="2">
        <v>4.15E-4</v>
      </c>
      <c r="G771" s="2">
        <v>0.45700000000000002</v>
      </c>
      <c r="H771" s="2">
        <v>8.9700000000000005E-3</v>
      </c>
      <c r="I771" s="2">
        <v>6.8000000000000005E-2</v>
      </c>
      <c r="J771" s="3">
        <v>3</v>
      </c>
      <c r="K771" s="3">
        <v>13</v>
      </c>
      <c r="L771" s="4" t="s">
        <v>944</v>
      </c>
    </row>
    <row r="772" spans="1:12" x14ac:dyDescent="0.25">
      <c r="A772" s="8" t="s">
        <v>4650</v>
      </c>
      <c r="B772" s="3" t="s">
        <v>824</v>
      </c>
      <c r="C772" s="3" t="s">
        <v>2532</v>
      </c>
      <c r="D772" s="3" t="s">
        <v>2533</v>
      </c>
      <c r="E772" s="3" t="s">
        <v>2454</v>
      </c>
      <c r="F772" s="2">
        <v>4.15E-4</v>
      </c>
      <c r="G772" s="2">
        <v>0.45700000000000002</v>
      </c>
      <c r="H772" s="2">
        <v>8.9700000000000005E-3</v>
      </c>
      <c r="I772" s="2">
        <v>6.8000000000000005E-2</v>
      </c>
      <c r="J772" s="3">
        <v>3</v>
      </c>
      <c r="K772" s="3">
        <v>13</v>
      </c>
      <c r="L772" s="4" t="s">
        <v>2534</v>
      </c>
    </row>
    <row r="773" spans="1:12" x14ac:dyDescent="0.25">
      <c r="A773" s="8" t="s">
        <v>4650</v>
      </c>
      <c r="B773" s="3" t="s">
        <v>824</v>
      </c>
      <c r="C773" s="3" t="s">
        <v>2535</v>
      </c>
      <c r="D773" s="3" t="s">
        <v>2536</v>
      </c>
      <c r="E773" s="3" t="s">
        <v>2537</v>
      </c>
      <c r="F773" s="2">
        <v>4.46E-4</v>
      </c>
      <c r="G773" s="2">
        <v>0.49199999999999999</v>
      </c>
      <c r="H773" s="2">
        <v>9.1800000000000007E-3</v>
      </c>
      <c r="I773" s="2">
        <v>6.9599999999999995E-2</v>
      </c>
      <c r="J773" s="3">
        <v>4</v>
      </c>
      <c r="K773" s="3">
        <v>31</v>
      </c>
      <c r="L773" s="4" t="s">
        <v>2538</v>
      </c>
    </row>
    <row r="774" spans="1:12" x14ac:dyDescent="0.25">
      <c r="A774" s="8" t="s">
        <v>4650</v>
      </c>
      <c r="B774" s="3" t="s">
        <v>824</v>
      </c>
      <c r="C774" s="3">
        <v>1269747</v>
      </c>
      <c r="D774" s="3" t="s">
        <v>2539</v>
      </c>
      <c r="E774" s="3" t="s">
        <v>826</v>
      </c>
      <c r="F774" s="2">
        <v>4.4999999999999999E-4</v>
      </c>
      <c r="G774" s="2">
        <v>0.496</v>
      </c>
      <c r="H774" s="2">
        <v>9.1800000000000007E-3</v>
      </c>
      <c r="I774" s="2">
        <v>6.9599999999999995E-2</v>
      </c>
      <c r="J774" s="3">
        <v>5</v>
      </c>
      <c r="K774" s="3">
        <v>55</v>
      </c>
      <c r="L774" s="4" t="s">
        <v>1511</v>
      </c>
    </row>
    <row r="775" spans="1:12" x14ac:dyDescent="0.25">
      <c r="A775" s="8" t="s">
        <v>4650</v>
      </c>
      <c r="B775" s="3" t="s">
        <v>824</v>
      </c>
      <c r="C775" s="3">
        <v>1269107</v>
      </c>
      <c r="D775" s="3" t="s">
        <v>2540</v>
      </c>
      <c r="E775" s="3" t="s">
        <v>826</v>
      </c>
      <c r="F775" s="2">
        <v>4.4999999999999999E-4</v>
      </c>
      <c r="G775" s="2">
        <v>0.496</v>
      </c>
      <c r="H775" s="2">
        <v>9.1800000000000007E-3</v>
      </c>
      <c r="I775" s="2">
        <v>6.9599999999999995E-2</v>
      </c>
      <c r="J775" s="3">
        <v>5</v>
      </c>
      <c r="K775" s="3">
        <v>55</v>
      </c>
      <c r="L775" s="4" t="s">
        <v>1511</v>
      </c>
    </row>
    <row r="776" spans="1:12" x14ac:dyDescent="0.25">
      <c r="A776" s="8" t="s">
        <v>4650</v>
      </c>
      <c r="B776" s="3" t="s">
        <v>824</v>
      </c>
      <c r="C776" s="3">
        <v>1269750</v>
      </c>
      <c r="D776" s="3" t="s">
        <v>2541</v>
      </c>
      <c r="E776" s="3" t="s">
        <v>826</v>
      </c>
      <c r="F776" s="2">
        <v>4.8899999999999996E-4</v>
      </c>
      <c r="G776" s="2">
        <v>0.53900000000000003</v>
      </c>
      <c r="H776" s="2">
        <v>9.2999999999999992E-3</v>
      </c>
      <c r="I776" s="2">
        <v>7.0499999999999993E-2</v>
      </c>
      <c r="J776" s="3">
        <v>5</v>
      </c>
      <c r="K776" s="3">
        <v>56</v>
      </c>
      <c r="L776" s="4" t="s">
        <v>1511</v>
      </c>
    </row>
    <row r="777" spans="1:12" x14ac:dyDescent="0.25">
      <c r="A777" s="8" t="s">
        <v>4650</v>
      </c>
      <c r="B777" s="3" t="s">
        <v>824</v>
      </c>
      <c r="C777" s="3">
        <v>1269752</v>
      </c>
      <c r="D777" s="3" t="s">
        <v>2542</v>
      </c>
      <c r="E777" s="3" t="s">
        <v>826</v>
      </c>
      <c r="F777" s="2">
        <v>4.8899999999999996E-4</v>
      </c>
      <c r="G777" s="2">
        <v>0.53900000000000003</v>
      </c>
      <c r="H777" s="2">
        <v>9.2999999999999992E-3</v>
      </c>
      <c r="I777" s="2">
        <v>7.0499999999999993E-2</v>
      </c>
      <c r="J777" s="3">
        <v>5</v>
      </c>
      <c r="K777" s="3">
        <v>56</v>
      </c>
      <c r="L777" s="4" t="s">
        <v>1511</v>
      </c>
    </row>
    <row r="778" spans="1:12" x14ac:dyDescent="0.25">
      <c r="A778" s="8" t="s">
        <v>4650</v>
      </c>
      <c r="B778" s="3" t="s">
        <v>824</v>
      </c>
      <c r="C778" s="3">
        <v>1269751</v>
      </c>
      <c r="D778" s="3" t="s">
        <v>2543</v>
      </c>
      <c r="E778" s="3" t="s">
        <v>826</v>
      </c>
      <c r="F778" s="2">
        <v>4.8899999999999996E-4</v>
      </c>
      <c r="G778" s="2">
        <v>0.53900000000000003</v>
      </c>
      <c r="H778" s="2">
        <v>9.2999999999999992E-3</v>
      </c>
      <c r="I778" s="2">
        <v>7.0499999999999993E-2</v>
      </c>
      <c r="J778" s="3">
        <v>5</v>
      </c>
      <c r="K778" s="3">
        <v>56</v>
      </c>
      <c r="L778" s="4" t="s">
        <v>1511</v>
      </c>
    </row>
    <row r="779" spans="1:12" x14ac:dyDescent="0.25">
      <c r="A779" s="8" t="s">
        <v>4650</v>
      </c>
      <c r="B779" s="3" t="s">
        <v>824</v>
      </c>
      <c r="C779" s="3">
        <v>1270295</v>
      </c>
      <c r="D779" s="3" t="s">
        <v>2544</v>
      </c>
      <c r="E779" s="3" t="s">
        <v>826</v>
      </c>
      <c r="F779" s="2">
        <v>4.8899999999999996E-4</v>
      </c>
      <c r="G779" s="2">
        <v>0.53900000000000003</v>
      </c>
      <c r="H779" s="2">
        <v>9.2999999999999992E-3</v>
      </c>
      <c r="I779" s="2">
        <v>7.0499999999999993E-2</v>
      </c>
      <c r="J779" s="3">
        <v>5</v>
      </c>
      <c r="K779" s="3">
        <v>56</v>
      </c>
      <c r="L779" s="4" t="s">
        <v>1511</v>
      </c>
    </row>
    <row r="780" spans="1:12" x14ac:dyDescent="0.25">
      <c r="A780" s="8" t="s">
        <v>4650</v>
      </c>
      <c r="B780" s="3" t="s">
        <v>824</v>
      </c>
      <c r="C780" s="3">
        <v>1269961</v>
      </c>
      <c r="D780" s="3" t="s">
        <v>2498</v>
      </c>
      <c r="E780" s="3" t="s">
        <v>826</v>
      </c>
      <c r="F780" s="2">
        <v>5.0600000000000005E-4</v>
      </c>
      <c r="G780" s="2">
        <v>0.55800000000000005</v>
      </c>
      <c r="H780" s="2">
        <v>9.4500000000000001E-3</v>
      </c>
      <c r="I780" s="2">
        <v>7.17E-2</v>
      </c>
      <c r="J780" s="3">
        <v>4</v>
      </c>
      <c r="K780" s="3">
        <v>32</v>
      </c>
      <c r="L780" s="4" t="s">
        <v>2492</v>
      </c>
    </row>
    <row r="781" spans="1:12" x14ac:dyDescent="0.25">
      <c r="A781" s="8" t="s">
        <v>4650</v>
      </c>
      <c r="B781" s="3" t="s">
        <v>824</v>
      </c>
      <c r="C781" s="3">
        <v>1269098</v>
      </c>
      <c r="D781" s="3" t="s">
        <v>2545</v>
      </c>
      <c r="E781" s="3" t="s">
        <v>826</v>
      </c>
      <c r="F781" s="2">
        <v>5.31E-4</v>
      </c>
      <c r="G781" s="2">
        <v>0.58599999999999997</v>
      </c>
      <c r="H781" s="2">
        <v>9.6200000000000001E-3</v>
      </c>
      <c r="I781" s="2">
        <v>7.2999999999999995E-2</v>
      </c>
      <c r="J781" s="3">
        <v>5</v>
      </c>
      <c r="K781" s="3">
        <v>57</v>
      </c>
      <c r="L781" s="4" t="s">
        <v>1511</v>
      </c>
    </row>
    <row r="782" spans="1:12" x14ac:dyDescent="0.25">
      <c r="A782" s="8" t="s">
        <v>4650</v>
      </c>
      <c r="B782" s="3" t="s">
        <v>824</v>
      </c>
      <c r="C782" s="3">
        <v>1269197</v>
      </c>
      <c r="D782" s="3" t="s">
        <v>2546</v>
      </c>
      <c r="E782" s="3" t="s">
        <v>826</v>
      </c>
      <c r="F782" s="2">
        <v>5.4299999999999997E-4</v>
      </c>
      <c r="G782" s="2">
        <v>0.59899999999999998</v>
      </c>
      <c r="H782" s="2">
        <v>9.6200000000000001E-3</v>
      </c>
      <c r="I782" s="2">
        <v>7.2999999999999995E-2</v>
      </c>
      <c r="J782" s="3">
        <v>6</v>
      </c>
      <c r="K782" s="3">
        <v>87</v>
      </c>
      <c r="L782" s="4" t="s">
        <v>2547</v>
      </c>
    </row>
    <row r="783" spans="1:12" x14ac:dyDescent="0.25">
      <c r="A783" s="8" t="s">
        <v>4650</v>
      </c>
      <c r="B783" s="3" t="s">
        <v>824</v>
      </c>
      <c r="C783" s="3">
        <v>1269138</v>
      </c>
      <c r="D783" s="3" t="s">
        <v>2548</v>
      </c>
      <c r="E783" s="3" t="s">
        <v>826</v>
      </c>
      <c r="F783" s="2">
        <v>5.6999999999999998E-4</v>
      </c>
      <c r="G783" s="2">
        <v>0.629</v>
      </c>
      <c r="H783" s="2">
        <v>9.6200000000000001E-3</v>
      </c>
      <c r="I783" s="2">
        <v>7.2999999999999995E-2</v>
      </c>
      <c r="J783" s="3">
        <v>4</v>
      </c>
      <c r="K783" s="3">
        <v>33</v>
      </c>
      <c r="L783" s="4" t="s">
        <v>2549</v>
      </c>
    </row>
    <row r="784" spans="1:12" x14ac:dyDescent="0.25">
      <c r="A784" s="8" t="s">
        <v>4650</v>
      </c>
      <c r="B784" s="3" t="s">
        <v>824</v>
      </c>
      <c r="C784" s="3">
        <v>1269606</v>
      </c>
      <c r="D784" s="3" t="s">
        <v>2550</v>
      </c>
      <c r="E784" s="3" t="s">
        <v>826</v>
      </c>
      <c r="F784" s="2">
        <v>5.7600000000000001E-4</v>
      </c>
      <c r="G784" s="2">
        <v>0.63500000000000001</v>
      </c>
      <c r="H784" s="2">
        <v>9.6200000000000001E-3</v>
      </c>
      <c r="I784" s="2">
        <v>7.2999999999999995E-2</v>
      </c>
      <c r="J784" s="3">
        <v>5</v>
      </c>
      <c r="K784" s="3">
        <v>58</v>
      </c>
      <c r="L784" s="4" t="s">
        <v>1511</v>
      </c>
    </row>
    <row r="785" spans="1:12" x14ac:dyDescent="0.25">
      <c r="A785" s="8" t="s">
        <v>4650</v>
      </c>
      <c r="B785" s="3" t="s">
        <v>824</v>
      </c>
      <c r="C785" s="3">
        <v>1269746</v>
      </c>
      <c r="D785" s="3" t="s">
        <v>2551</v>
      </c>
      <c r="E785" s="3" t="s">
        <v>826</v>
      </c>
      <c r="F785" s="2">
        <v>5.7600000000000001E-4</v>
      </c>
      <c r="G785" s="2">
        <v>0.63500000000000001</v>
      </c>
      <c r="H785" s="2">
        <v>9.6200000000000001E-3</v>
      </c>
      <c r="I785" s="2">
        <v>7.2999999999999995E-2</v>
      </c>
      <c r="J785" s="3">
        <v>5</v>
      </c>
      <c r="K785" s="3">
        <v>58</v>
      </c>
      <c r="L785" s="4" t="s">
        <v>1511</v>
      </c>
    </row>
    <row r="786" spans="1:12" x14ac:dyDescent="0.25">
      <c r="A786" s="8" t="s">
        <v>4650</v>
      </c>
      <c r="B786" s="3" t="s">
        <v>824</v>
      </c>
      <c r="C786" s="3">
        <v>1457807</v>
      </c>
      <c r="D786" s="3" t="s">
        <v>2552</v>
      </c>
      <c r="E786" s="3" t="s">
        <v>826</v>
      </c>
      <c r="F786" s="2">
        <v>5.7600000000000001E-4</v>
      </c>
      <c r="G786" s="2">
        <v>0.63500000000000001</v>
      </c>
      <c r="H786" s="2">
        <v>9.6200000000000001E-3</v>
      </c>
      <c r="I786" s="2">
        <v>7.2999999999999995E-2</v>
      </c>
      <c r="J786" s="3">
        <v>5</v>
      </c>
      <c r="K786" s="3">
        <v>58</v>
      </c>
      <c r="L786" s="4" t="s">
        <v>1511</v>
      </c>
    </row>
    <row r="787" spans="1:12" x14ac:dyDescent="0.25">
      <c r="A787" s="8" t="s">
        <v>4650</v>
      </c>
      <c r="B787" s="3" t="s">
        <v>824</v>
      </c>
      <c r="C787" s="3">
        <v>1269841</v>
      </c>
      <c r="D787" s="3" t="s">
        <v>2553</v>
      </c>
      <c r="E787" s="3" t="s">
        <v>826</v>
      </c>
      <c r="F787" s="2">
        <v>5.7600000000000001E-4</v>
      </c>
      <c r="G787" s="2">
        <v>0.63500000000000001</v>
      </c>
      <c r="H787" s="2">
        <v>9.6200000000000001E-3</v>
      </c>
      <c r="I787" s="2">
        <v>7.2999999999999995E-2</v>
      </c>
      <c r="J787" s="3">
        <v>5</v>
      </c>
      <c r="K787" s="3">
        <v>58</v>
      </c>
      <c r="L787" s="4" t="s">
        <v>1511</v>
      </c>
    </row>
    <row r="788" spans="1:12" x14ac:dyDescent="0.25">
      <c r="A788" s="8" t="s">
        <v>4650</v>
      </c>
      <c r="B788" s="3" t="s">
        <v>824</v>
      </c>
      <c r="C788" s="3">
        <v>1269726</v>
      </c>
      <c r="D788" s="3" t="s">
        <v>2554</v>
      </c>
      <c r="E788" s="3" t="s">
        <v>826</v>
      </c>
      <c r="F788" s="2">
        <v>6.2299999999999996E-4</v>
      </c>
      <c r="G788" s="2">
        <v>0.68700000000000006</v>
      </c>
      <c r="H788" s="2">
        <v>1.0200000000000001E-2</v>
      </c>
      <c r="I788" s="2">
        <v>7.7499999999999999E-2</v>
      </c>
      <c r="J788" s="3">
        <v>5</v>
      </c>
      <c r="K788" s="3">
        <v>59</v>
      </c>
      <c r="L788" s="4" t="s">
        <v>1511</v>
      </c>
    </row>
    <row r="789" spans="1:12" x14ac:dyDescent="0.25">
      <c r="A789" s="8" t="s">
        <v>4650</v>
      </c>
      <c r="B789" s="3" t="s">
        <v>824</v>
      </c>
      <c r="C789" s="3">
        <v>1309087</v>
      </c>
      <c r="D789" s="3" t="s">
        <v>2555</v>
      </c>
      <c r="E789" s="3" t="s">
        <v>826</v>
      </c>
      <c r="F789" s="2">
        <v>6.4000000000000005E-4</v>
      </c>
      <c r="G789" s="2">
        <v>0.70599999999999996</v>
      </c>
      <c r="H789" s="2">
        <v>1.0200000000000001E-2</v>
      </c>
      <c r="I789" s="2">
        <v>7.7499999999999999E-2</v>
      </c>
      <c r="J789" s="3">
        <v>4</v>
      </c>
      <c r="K789" s="3">
        <v>34</v>
      </c>
      <c r="L789" s="4" t="s">
        <v>2556</v>
      </c>
    </row>
    <row r="790" spans="1:12" x14ac:dyDescent="0.25">
      <c r="A790" s="8" t="s">
        <v>4650</v>
      </c>
      <c r="B790" s="3" t="s">
        <v>824</v>
      </c>
      <c r="C790" s="3" t="s">
        <v>2557</v>
      </c>
      <c r="D790" s="3" t="s">
        <v>2558</v>
      </c>
      <c r="E790" s="3" t="s">
        <v>2460</v>
      </c>
      <c r="F790" s="2">
        <v>6.4800000000000003E-4</v>
      </c>
      <c r="G790" s="2">
        <v>0.71499999999999997</v>
      </c>
      <c r="H790" s="2">
        <v>1.0200000000000001E-2</v>
      </c>
      <c r="I790" s="2">
        <v>7.7499999999999999E-2</v>
      </c>
      <c r="J790" s="3">
        <v>3</v>
      </c>
      <c r="K790" s="3">
        <v>15</v>
      </c>
      <c r="L790" s="4" t="s">
        <v>2559</v>
      </c>
    </row>
    <row r="791" spans="1:12" x14ac:dyDescent="0.25">
      <c r="A791" s="8" t="s">
        <v>4650</v>
      </c>
      <c r="B791" s="3" t="s">
        <v>824</v>
      </c>
      <c r="C791" s="3">
        <v>782382</v>
      </c>
      <c r="D791" s="3" t="s">
        <v>2560</v>
      </c>
      <c r="E791" s="3" t="s">
        <v>2561</v>
      </c>
      <c r="F791" s="2">
        <v>6.4800000000000003E-4</v>
      </c>
      <c r="G791" s="2">
        <v>0.71499999999999997</v>
      </c>
      <c r="H791" s="2">
        <v>1.0200000000000001E-2</v>
      </c>
      <c r="I791" s="2">
        <v>7.7499999999999999E-2</v>
      </c>
      <c r="J791" s="3">
        <v>3</v>
      </c>
      <c r="K791" s="3">
        <v>15</v>
      </c>
      <c r="L791" s="4" t="s">
        <v>2562</v>
      </c>
    </row>
    <row r="792" spans="1:12" x14ac:dyDescent="0.25">
      <c r="A792" s="8" t="s">
        <v>4650</v>
      </c>
      <c r="B792" s="3" t="s">
        <v>824</v>
      </c>
      <c r="C792" s="3">
        <v>1269688</v>
      </c>
      <c r="D792" s="3" t="s">
        <v>2563</v>
      </c>
      <c r="E792" s="3" t="s">
        <v>826</v>
      </c>
      <c r="F792" s="2">
        <v>6.7900000000000002E-4</v>
      </c>
      <c r="G792" s="2">
        <v>0.749</v>
      </c>
      <c r="H792" s="2">
        <v>1.06E-2</v>
      </c>
      <c r="I792" s="2">
        <v>0.08</v>
      </c>
      <c r="J792" s="3">
        <v>10</v>
      </c>
      <c r="K792" s="3">
        <v>248</v>
      </c>
      <c r="L792" s="4" t="s">
        <v>2500</v>
      </c>
    </row>
    <row r="793" spans="1:12" x14ac:dyDescent="0.25">
      <c r="A793" s="8" t="s">
        <v>4650</v>
      </c>
      <c r="B793" s="3" t="s">
        <v>824</v>
      </c>
      <c r="C793" s="3">
        <v>1269605</v>
      </c>
      <c r="D793" s="3" t="s">
        <v>2564</v>
      </c>
      <c r="E793" s="3" t="s">
        <v>826</v>
      </c>
      <c r="F793" s="2">
        <v>7.27E-4</v>
      </c>
      <c r="G793" s="2">
        <v>0.80200000000000005</v>
      </c>
      <c r="H793" s="2">
        <v>1.0999999999999999E-2</v>
      </c>
      <c r="I793" s="2">
        <v>8.3799999999999999E-2</v>
      </c>
      <c r="J793" s="3">
        <v>5</v>
      </c>
      <c r="K793" s="3">
        <v>61</v>
      </c>
      <c r="L793" s="4" t="s">
        <v>1511</v>
      </c>
    </row>
    <row r="794" spans="1:12" x14ac:dyDescent="0.25">
      <c r="A794" s="8" t="s">
        <v>4650</v>
      </c>
      <c r="B794" s="3" t="s">
        <v>824</v>
      </c>
      <c r="C794" s="3">
        <v>1269506</v>
      </c>
      <c r="D794" s="3" t="s">
        <v>2565</v>
      </c>
      <c r="E794" s="3" t="s">
        <v>826</v>
      </c>
      <c r="F794" s="2">
        <v>7.3099999999999999E-4</v>
      </c>
      <c r="G794" s="2">
        <v>0.80600000000000005</v>
      </c>
      <c r="H794" s="2">
        <v>1.0999999999999999E-2</v>
      </c>
      <c r="I794" s="2">
        <v>8.3799999999999999E-2</v>
      </c>
      <c r="J794" s="3">
        <v>6</v>
      </c>
      <c r="K794" s="3">
        <v>92</v>
      </c>
      <c r="L794" s="4" t="s">
        <v>1585</v>
      </c>
    </row>
    <row r="795" spans="1:12" x14ac:dyDescent="0.25">
      <c r="A795" s="8" t="s">
        <v>4650</v>
      </c>
      <c r="B795" s="3" t="s">
        <v>824</v>
      </c>
      <c r="C795" s="3">
        <v>1269957</v>
      </c>
      <c r="D795" s="3" t="s">
        <v>2566</v>
      </c>
      <c r="E795" s="3" t="s">
        <v>826</v>
      </c>
      <c r="F795" s="2">
        <v>7.4600000000000003E-4</v>
      </c>
      <c r="G795" s="2">
        <v>0.82299999999999995</v>
      </c>
      <c r="H795" s="2">
        <v>1.11E-2</v>
      </c>
      <c r="I795" s="2">
        <v>8.43E-2</v>
      </c>
      <c r="J795" s="3">
        <v>11</v>
      </c>
      <c r="K795" s="3">
        <v>297</v>
      </c>
      <c r="L795" s="4" t="s">
        <v>2567</v>
      </c>
    </row>
    <row r="796" spans="1:12" x14ac:dyDescent="0.25">
      <c r="A796" s="8" t="s">
        <v>4650</v>
      </c>
      <c r="B796" s="3" t="s">
        <v>824</v>
      </c>
      <c r="C796" s="3">
        <v>1269836</v>
      </c>
      <c r="D796" s="3" t="s">
        <v>2568</v>
      </c>
      <c r="E796" s="3" t="s">
        <v>826</v>
      </c>
      <c r="F796" s="2">
        <v>7.8299999999999995E-4</v>
      </c>
      <c r="G796" s="2">
        <v>0.86399999999999999</v>
      </c>
      <c r="H796" s="2">
        <v>1.1299999999999999E-2</v>
      </c>
      <c r="I796" s="2">
        <v>8.5900000000000004E-2</v>
      </c>
      <c r="J796" s="3">
        <v>5</v>
      </c>
      <c r="K796" s="3">
        <v>62</v>
      </c>
      <c r="L796" s="4" t="s">
        <v>1511</v>
      </c>
    </row>
    <row r="797" spans="1:12" x14ac:dyDescent="0.25">
      <c r="A797" s="8" t="s">
        <v>4650</v>
      </c>
      <c r="B797" s="3" t="s">
        <v>824</v>
      </c>
      <c r="C797" s="3">
        <v>1269331</v>
      </c>
      <c r="D797" s="3" t="s">
        <v>2569</v>
      </c>
      <c r="E797" s="3" t="s">
        <v>826</v>
      </c>
      <c r="F797" s="2">
        <v>7.8299999999999995E-4</v>
      </c>
      <c r="G797" s="2">
        <v>0.86399999999999999</v>
      </c>
      <c r="H797" s="2">
        <v>1.1299999999999999E-2</v>
      </c>
      <c r="I797" s="2">
        <v>8.5900000000000004E-2</v>
      </c>
      <c r="J797" s="3">
        <v>5</v>
      </c>
      <c r="K797" s="3">
        <v>62</v>
      </c>
      <c r="L797" s="4" t="s">
        <v>1511</v>
      </c>
    </row>
    <row r="798" spans="1:12" x14ac:dyDescent="0.25">
      <c r="A798" s="8" t="s">
        <v>4650</v>
      </c>
      <c r="B798" s="3" t="s">
        <v>824</v>
      </c>
      <c r="C798" s="3" t="s">
        <v>2570</v>
      </c>
      <c r="D798" s="3" t="s">
        <v>2571</v>
      </c>
      <c r="E798" s="3" t="s">
        <v>2518</v>
      </c>
      <c r="F798" s="2">
        <v>7.9100000000000004E-4</v>
      </c>
      <c r="G798" s="2">
        <v>0.872</v>
      </c>
      <c r="H798" s="2">
        <v>1.1299999999999999E-2</v>
      </c>
      <c r="I798" s="2">
        <v>8.5900000000000004E-2</v>
      </c>
      <c r="J798" s="3">
        <v>3</v>
      </c>
      <c r="K798" s="3">
        <v>16</v>
      </c>
      <c r="L798" s="4" t="s">
        <v>2562</v>
      </c>
    </row>
    <row r="799" spans="1:12" x14ac:dyDescent="0.25">
      <c r="A799" s="8" t="s">
        <v>4650</v>
      </c>
      <c r="B799" s="3" t="s">
        <v>824</v>
      </c>
      <c r="C799" s="3">
        <v>1269486</v>
      </c>
      <c r="D799" s="3" t="s">
        <v>2572</v>
      </c>
      <c r="E799" s="3" t="s">
        <v>826</v>
      </c>
      <c r="F799" s="2">
        <v>8.0699999999999999E-4</v>
      </c>
      <c r="G799" s="2">
        <v>0.89</v>
      </c>
      <c r="H799" s="2">
        <v>1.1299999999999999E-2</v>
      </c>
      <c r="I799" s="2">
        <v>8.5999999999999993E-2</v>
      </c>
      <c r="J799" s="3">
        <v>2</v>
      </c>
      <c r="K799" s="3">
        <v>4</v>
      </c>
      <c r="L799" s="4" t="s">
        <v>1226</v>
      </c>
    </row>
    <row r="800" spans="1:12" x14ac:dyDescent="0.25">
      <c r="A800" s="8" t="s">
        <v>4650</v>
      </c>
      <c r="B800" s="3" t="s">
        <v>824</v>
      </c>
      <c r="C800" s="3">
        <v>1269770</v>
      </c>
      <c r="D800" s="3" t="s">
        <v>2573</v>
      </c>
      <c r="E800" s="3" t="s">
        <v>826</v>
      </c>
      <c r="F800" s="2">
        <v>8.43E-4</v>
      </c>
      <c r="G800" s="2">
        <v>0.92900000000000005</v>
      </c>
      <c r="H800" s="2">
        <v>1.1299999999999999E-2</v>
      </c>
      <c r="I800" s="2">
        <v>8.5999999999999993E-2</v>
      </c>
      <c r="J800" s="3">
        <v>5</v>
      </c>
      <c r="K800" s="3">
        <v>63</v>
      </c>
      <c r="L800" s="4" t="s">
        <v>1511</v>
      </c>
    </row>
    <row r="801" spans="1:12" x14ac:dyDescent="0.25">
      <c r="A801" s="8" t="s">
        <v>4650</v>
      </c>
      <c r="B801" s="3" t="s">
        <v>824</v>
      </c>
      <c r="C801" s="3">
        <v>1269306</v>
      </c>
      <c r="D801" s="3" t="s">
        <v>2574</v>
      </c>
      <c r="E801" s="3" t="s">
        <v>826</v>
      </c>
      <c r="F801" s="2">
        <v>8.43E-4</v>
      </c>
      <c r="G801" s="2">
        <v>0.92900000000000005</v>
      </c>
      <c r="H801" s="2">
        <v>1.1299999999999999E-2</v>
      </c>
      <c r="I801" s="2">
        <v>8.5999999999999993E-2</v>
      </c>
      <c r="J801" s="3">
        <v>5</v>
      </c>
      <c r="K801" s="3">
        <v>63</v>
      </c>
      <c r="L801" s="4" t="s">
        <v>1511</v>
      </c>
    </row>
    <row r="802" spans="1:12" x14ac:dyDescent="0.25">
      <c r="A802" s="8" t="s">
        <v>4650</v>
      </c>
      <c r="B802" s="3" t="s">
        <v>824</v>
      </c>
      <c r="C802" s="3">
        <v>1269638</v>
      </c>
      <c r="D802" s="3" t="s">
        <v>2575</v>
      </c>
      <c r="E802" s="3" t="s">
        <v>826</v>
      </c>
      <c r="F802" s="2">
        <v>8.43E-4</v>
      </c>
      <c r="G802" s="2">
        <v>0.92900000000000005</v>
      </c>
      <c r="H802" s="2">
        <v>1.1299999999999999E-2</v>
      </c>
      <c r="I802" s="2">
        <v>8.5999999999999993E-2</v>
      </c>
      <c r="J802" s="3">
        <v>5</v>
      </c>
      <c r="K802" s="3">
        <v>63</v>
      </c>
      <c r="L802" s="4" t="s">
        <v>1511</v>
      </c>
    </row>
    <row r="803" spans="1:12" x14ac:dyDescent="0.25">
      <c r="A803" s="8" t="s">
        <v>4650</v>
      </c>
      <c r="B803" s="3" t="s">
        <v>824</v>
      </c>
      <c r="C803" s="3">
        <v>1269637</v>
      </c>
      <c r="D803" s="3" t="s">
        <v>2576</v>
      </c>
      <c r="E803" s="3" t="s">
        <v>826</v>
      </c>
      <c r="F803" s="2">
        <v>8.43E-4</v>
      </c>
      <c r="G803" s="2">
        <v>0.92900000000000005</v>
      </c>
      <c r="H803" s="2">
        <v>1.1299999999999999E-2</v>
      </c>
      <c r="I803" s="2">
        <v>8.5999999999999993E-2</v>
      </c>
      <c r="J803" s="3">
        <v>5</v>
      </c>
      <c r="K803" s="3">
        <v>63</v>
      </c>
      <c r="L803" s="4" t="s">
        <v>1511</v>
      </c>
    </row>
    <row r="804" spans="1:12" x14ac:dyDescent="0.25">
      <c r="A804" s="8" t="s">
        <v>4650</v>
      </c>
      <c r="B804" s="3" t="s">
        <v>824</v>
      </c>
      <c r="C804" s="3">
        <v>1269639</v>
      </c>
      <c r="D804" s="3" t="s">
        <v>2577</v>
      </c>
      <c r="E804" s="3" t="s">
        <v>826</v>
      </c>
      <c r="F804" s="2">
        <v>9.0600000000000001E-4</v>
      </c>
      <c r="G804" s="2">
        <v>0.999</v>
      </c>
      <c r="H804" s="2">
        <v>1.2E-2</v>
      </c>
      <c r="I804" s="2">
        <v>9.1300000000000006E-2</v>
      </c>
      <c r="J804" s="3">
        <v>5</v>
      </c>
      <c r="K804" s="3">
        <v>64</v>
      </c>
      <c r="L804" s="4" t="s">
        <v>1511</v>
      </c>
    </row>
    <row r="805" spans="1:12" x14ac:dyDescent="0.25">
      <c r="A805" s="8" t="s">
        <v>4650</v>
      </c>
      <c r="B805" s="3" t="s">
        <v>824</v>
      </c>
      <c r="C805" s="3" t="s">
        <v>2578</v>
      </c>
      <c r="D805" s="3" t="s">
        <v>2579</v>
      </c>
      <c r="E805" s="3" t="s">
        <v>2518</v>
      </c>
      <c r="F805" s="2">
        <v>9.5200000000000005E-4</v>
      </c>
      <c r="G805" s="2">
        <v>1</v>
      </c>
      <c r="H805" s="2">
        <v>1.2500000000000001E-2</v>
      </c>
      <c r="I805" s="2">
        <v>9.4799999999999995E-2</v>
      </c>
      <c r="J805" s="3">
        <v>3</v>
      </c>
      <c r="K805" s="3">
        <v>17</v>
      </c>
      <c r="L805" s="4" t="s">
        <v>2580</v>
      </c>
    </row>
    <row r="806" spans="1:12" x14ac:dyDescent="0.25">
      <c r="A806" s="8" t="s">
        <v>4650</v>
      </c>
      <c r="B806" s="3" t="s">
        <v>824</v>
      </c>
      <c r="C806" s="3">
        <v>1269852</v>
      </c>
      <c r="D806" s="3" t="s">
        <v>2581</v>
      </c>
      <c r="E806" s="3" t="s">
        <v>826</v>
      </c>
      <c r="F806" s="2">
        <v>1.0399999999999999E-3</v>
      </c>
      <c r="G806" s="2">
        <v>1</v>
      </c>
      <c r="H806" s="2">
        <v>1.35E-2</v>
      </c>
      <c r="I806" s="2">
        <v>0.10299999999999999</v>
      </c>
      <c r="J806" s="3">
        <v>5</v>
      </c>
      <c r="K806" s="3">
        <v>66</v>
      </c>
      <c r="L806" s="4" t="s">
        <v>1511</v>
      </c>
    </row>
    <row r="807" spans="1:12" x14ac:dyDescent="0.25">
      <c r="A807" s="8" t="s">
        <v>4650</v>
      </c>
      <c r="B807" s="3" t="s">
        <v>824</v>
      </c>
      <c r="C807" s="3">
        <v>1269744</v>
      </c>
      <c r="D807" s="3" t="s">
        <v>2582</v>
      </c>
      <c r="E807" s="3" t="s">
        <v>826</v>
      </c>
      <c r="F807" s="2">
        <v>1.1199999999999999E-3</v>
      </c>
      <c r="G807" s="2">
        <v>1</v>
      </c>
      <c r="H807" s="2">
        <v>1.4E-2</v>
      </c>
      <c r="I807" s="2">
        <v>0.107</v>
      </c>
      <c r="J807" s="3">
        <v>5</v>
      </c>
      <c r="K807" s="3">
        <v>67</v>
      </c>
      <c r="L807" s="4" t="s">
        <v>1511</v>
      </c>
    </row>
    <row r="808" spans="1:12" x14ac:dyDescent="0.25">
      <c r="A808" s="8" t="s">
        <v>4650</v>
      </c>
      <c r="B808" s="3" t="s">
        <v>824</v>
      </c>
      <c r="C808" s="3">
        <v>1269745</v>
      </c>
      <c r="D808" s="3" t="s">
        <v>2583</v>
      </c>
      <c r="E808" s="3" t="s">
        <v>826</v>
      </c>
      <c r="F808" s="2">
        <v>1.1199999999999999E-3</v>
      </c>
      <c r="G808" s="2">
        <v>1</v>
      </c>
      <c r="H808" s="2">
        <v>1.4E-2</v>
      </c>
      <c r="I808" s="2">
        <v>0.107</v>
      </c>
      <c r="J808" s="3">
        <v>5</v>
      </c>
      <c r="K808" s="3">
        <v>67</v>
      </c>
      <c r="L808" s="4" t="s">
        <v>1511</v>
      </c>
    </row>
    <row r="809" spans="1:12" x14ac:dyDescent="0.25">
      <c r="A809" s="8" t="s">
        <v>4650</v>
      </c>
      <c r="B809" s="3" t="s">
        <v>824</v>
      </c>
      <c r="C809" s="3">
        <v>82976</v>
      </c>
      <c r="D809" s="3" t="s">
        <v>2584</v>
      </c>
      <c r="E809" s="3" t="s">
        <v>828</v>
      </c>
      <c r="F809" s="2">
        <v>1.1299999999999999E-3</v>
      </c>
      <c r="G809" s="2">
        <v>1</v>
      </c>
      <c r="H809" s="2">
        <v>1.4E-2</v>
      </c>
      <c r="I809" s="2">
        <v>0.107</v>
      </c>
      <c r="J809" s="3">
        <v>3</v>
      </c>
      <c r="K809" s="3">
        <v>18</v>
      </c>
      <c r="L809" s="4" t="s">
        <v>2585</v>
      </c>
    </row>
    <row r="810" spans="1:12" x14ac:dyDescent="0.25">
      <c r="A810" s="8" t="s">
        <v>4650</v>
      </c>
      <c r="B810" s="3" t="s">
        <v>824</v>
      </c>
      <c r="C810" s="3" t="s">
        <v>2586</v>
      </c>
      <c r="D810" s="3" t="s">
        <v>2587</v>
      </c>
      <c r="E810" s="3" t="s">
        <v>2481</v>
      </c>
      <c r="F810" s="2">
        <v>1.1299999999999999E-3</v>
      </c>
      <c r="G810" s="2">
        <v>1</v>
      </c>
      <c r="H810" s="2">
        <v>1.4E-2</v>
      </c>
      <c r="I810" s="2">
        <v>0.107</v>
      </c>
      <c r="J810" s="3">
        <v>3</v>
      </c>
      <c r="K810" s="3">
        <v>18</v>
      </c>
      <c r="L810" s="4" t="s">
        <v>2588</v>
      </c>
    </row>
    <row r="811" spans="1:12" x14ac:dyDescent="0.25">
      <c r="A811" s="8" t="s">
        <v>4650</v>
      </c>
      <c r="B811" s="3" t="s">
        <v>824</v>
      </c>
      <c r="C811" s="3">
        <v>1270418</v>
      </c>
      <c r="D811" s="3" t="s">
        <v>2589</v>
      </c>
      <c r="E811" s="3" t="s">
        <v>826</v>
      </c>
      <c r="F811" s="2">
        <v>1.2700000000000001E-3</v>
      </c>
      <c r="G811" s="2">
        <v>1</v>
      </c>
      <c r="H811" s="2">
        <v>1.5299999999999999E-2</v>
      </c>
      <c r="I811" s="2">
        <v>0.11600000000000001</v>
      </c>
      <c r="J811" s="3">
        <v>5</v>
      </c>
      <c r="K811" s="3">
        <v>69</v>
      </c>
      <c r="L811" s="4" t="s">
        <v>1511</v>
      </c>
    </row>
    <row r="812" spans="1:12" x14ac:dyDescent="0.25">
      <c r="A812" s="8" t="s">
        <v>4650</v>
      </c>
      <c r="B812" s="3" t="s">
        <v>824</v>
      </c>
      <c r="C812" s="3">
        <v>1269612</v>
      </c>
      <c r="D812" s="3" t="s">
        <v>2590</v>
      </c>
      <c r="E812" s="3" t="s">
        <v>826</v>
      </c>
      <c r="F812" s="2">
        <v>1.2700000000000001E-3</v>
      </c>
      <c r="G812" s="2">
        <v>1</v>
      </c>
      <c r="H812" s="2">
        <v>1.5299999999999999E-2</v>
      </c>
      <c r="I812" s="2">
        <v>0.11600000000000001</v>
      </c>
      <c r="J812" s="3">
        <v>5</v>
      </c>
      <c r="K812" s="3">
        <v>69</v>
      </c>
      <c r="L812" s="4" t="s">
        <v>1511</v>
      </c>
    </row>
    <row r="813" spans="1:12" x14ac:dyDescent="0.25">
      <c r="A813" s="8" t="s">
        <v>4650</v>
      </c>
      <c r="B813" s="3" t="s">
        <v>824</v>
      </c>
      <c r="C813" s="3">
        <v>1269743</v>
      </c>
      <c r="D813" s="3" t="s">
        <v>2591</v>
      </c>
      <c r="E813" s="3" t="s">
        <v>826</v>
      </c>
      <c r="F813" s="2">
        <v>1.2700000000000001E-3</v>
      </c>
      <c r="G813" s="2">
        <v>1</v>
      </c>
      <c r="H813" s="2">
        <v>1.5299999999999999E-2</v>
      </c>
      <c r="I813" s="2">
        <v>0.11600000000000001</v>
      </c>
      <c r="J813" s="3">
        <v>5</v>
      </c>
      <c r="K813" s="3">
        <v>69</v>
      </c>
      <c r="L813" s="4" t="s">
        <v>1511</v>
      </c>
    </row>
    <row r="814" spans="1:12" x14ac:dyDescent="0.25">
      <c r="A814" s="8" t="s">
        <v>4650</v>
      </c>
      <c r="B814" s="3" t="s">
        <v>824</v>
      </c>
      <c r="C814" s="3">
        <v>1269304</v>
      </c>
      <c r="D814" s="3" t="s">
        <v>2592</v>
      </c>
      <c r="E814" s="3" t="s">
        <v>826</v>
      </c>
      <c r="F814" s="2">
        <v>1.32E-3</v>
      </c>
      <c r="G814" s="2">
        <v>1</v>
      </c>
      <c r="H814" s="2">
        <v>1.55E-2</v>
      </c>
      <c r="I814" s="2">
        <v>0.11700000000000001</v>
      </c>
      <c r="J814" s="3">
        <v>6</v>
      </c>
      <c r="K814" s="3">
        <v>103</v>
      </c>
      <c r="L814" s="4" t="s">
        <v>2593</v>
      </c>
    </row>
    <row r="815" spans="1:12" x14ac:dyDescent="0.25">
      <c r="A815" s="8" t="s">
        <v>4650</v>
      </c>
      <c r="B815" s="3" t="s">
        <v>824</v>
      </c>
      <c r="C815" s="3" t="s">
        <v>2594</v>
      </c>
      <c r="D815" s="3" t="s">
        <v>2595</v>
      </c>
      <c r="E815" s="3" t="s">
        <v>2518</v>
      </c>
      <c r="F815" s="2">
        <v>1.33E-3</v>
      </c>
      <c r="G815" s="2">
        <v>1</v>
      </c>
      <c r="H815" s="2">
        <v>1.55E-2</v>
      </c>
      <c r="I815" s="2">
        <v>0.11700000000000001</v>
      </c>
      <c r="J815" s="3">
        <v>3</v>
      </c>
      <c r="K815" s="3">
        <v>19</v>
      </c>
      <c r="L815" s="4" t="s">
        <v>931</v>
      </c>
    </row>
    <row r="816" spans="1:12" x14ac:dyDescent="0.25">
      <c r="A816" s="8" t="s">
        <v>4650</v>
      </c>
      <c r="B816" s="3" t="s">
        <v>824</v>
      </c>
      <c r="C816" s="3" t="s">
        <v>2596</v>
      </c>
      <c r="D816" s="3" t="s">
        <v>2597</v>
      </c>
      <c r="E816" s="3" t="s">
        <v>2518</v>
      </c>
      <c r="F816" s="2">
        <v>1.33E-3</v>
      </c>
      <c r="G816" s="2">
        <v>1</v>
      </c>
      <c r="H816" s="2">
        <v>1.55E-2</v>
      </c>
      <c r="I816" s="2">
        <v>0.11700000000000001</v>
      </c>
      <c r="J816" s="3">
        <v>3</v>
      </c>
      <c r="K816" s="3">
        <v>19</v>
      </c>
      <c r="L816" s="4" t="s">
        <v>931</v>
      </c>
    </row>
    <row r="817" spans="1:12" x14ac:dyDescent="0.25">
      <c r="A817" s="8" t="s">
        <v>4650</v>
      </c>
      <c r="B817" s="3" t="s">
        <v>824</v>
      </c>
      <c r="C817" s="3">
        <v>1269849</v>
      </c>
      <c r="D817" s="3" t="s">
        <v>2598</v>
      </c>
      <c r="E817" s="3" t="s">
        <v>826</v>
      </c>
      <c r="F817" s="2">
        <v>1.3600000000000001E-3</v>
      </c>
      <c r="G817" s="2">
        <v>1</v>
      </c>
      <c r="H817" s="2">
        <v>1.55E-2</v>
      </c>
      <c r="I817" s="2">
        <v>0.11700000000000001</v>
      </c>
      <c r="J817" s="3">
        <v>5</v>
      </c>
      <c r="K817" s="3">
        <v>70</v>
      </c>
      <c r="L817" s="4" t="s">
        <v>1511</v>
      </c>
    </row>
    <row r="818" spans="1:12" x14ac:dyDescent="0.25">
      <c r="A818" s="8" t="s">
        <v>4650</v>
      </c>
      <c r="B818" s="3" t="s">
        <v>824</v>
      </c>
      <c r="C818" s="3">
        <v>1269186</v>
      </c>
      <c r="D818" s="3" t="s">
        <v>2599</v>
      </c>
      <c r="E818" s="3" t="s">
        <v>826</v>
      </c>
      <c r="F818" s="2">
        <v>1.3600000000000001E-3</v>
      </c>
      <c r="G818" s="2">
        <v>1</v>
      </c>
      <c r="H818" s="2">
        <v>1.55E-2</v>
      </c>
      <c r="I818" s="2">
        <v>0.11700000000000001</v>
      </c>
      <c r="J818" s="3">
        <v>5</v>
      </c>
      <c r="K818" s="3">
        <v>70</v>
      </c>
      <c r="L818" s="4" t="s">
        <v>1511</v>
      </c>
    </row>
    <row r="819" spans="1:12" x14ac:dyDescent="0.25">
      <c r="A819" s="8" t="s">
        <v>4650</v>
      </c>
      <c r="B819" s="3" t="s">
        <v>824</v>
      </c>
      <c r="C819" s="3">
        <v>1269833</v>
      </c>
      <c r="D819" s="3" t="s">
        <v>2600</v>
      </c>
      <c r="E819" s="3" t="s">
        <v>826</v>
      </c>
      <c r="F819" s="2">
        <v>1.4499999999999999E-3</v>
      </c>
      <c r="G819" s="2">
        <v>1</v>
      </c>
      <c r="H819" s="2">
        <v>1.6299999999999999E-2</v>
      </c>
      <c r="I819" s="2">
        <v>0.124</v>
      </c>
      <c r="J819" s="3">
        <v>5</v>
      </c>
      <c r="K819" s="3">
        <v>71</v>
      </c>
      <c r="L819" s="4" t="s">
        <v>1511</v>
      </c>
    </row>
    <row r="820" spans="1:12" x14ac:dyDescent="0.25">
      <c r="A820" s="8" t="s">
        <v>4650</v>
      </c>
      <c r="B820" s="3" t="s">
        <v>824</v>
      </c>
      <c r="C820" s="3">
        <v>1269329</v>
      </c>
      <c r="D820" s="3" t="s">
        <v>2601</v>
      </c>
      <c r="E820" s="3" t="s">
        <v>826</v>
      </c>
      <c r="F820" s="2">
        <v>1.5299999999999999E-3</v>
      </c>
      <c r="G820" s="2">
        <v>1</v>
      </c>
      <c r="H820" s="2">
        <v>1.7000000000000001E-2</v>
      </c>
      <c r="I820" s="2">
        <v>0.129</v>
      </c>
      <c r="J820" s="3">
        <v>6</v>
      </c>
      <c r="K820" s="3">
        <v>106</v>
      </c>
      <c r="L820" s="4" t="s">
        <v>2602</v>
      </c>
    </row>
    <row r="821" spans="1:12" x14ac:dyDescent="0.25">
      <c r="A821" s="8" t="s">
        <v>4650</v>
      </c>
      <c r="B821" s="3" t="s">
        <v>824</v>
      </c>
      <c r="C821" s="3" t="s">
        <v>2603</v>
      </c>
      <c r="D821" s="3" t="s">
        <v>2604</v>
      </c>
      <c r="E821" s="3" t="s">
        <v>2518</v>
      </c>
      <c r="F821" s="2">
        <v>1.56E-3</v>
      </c>
      <c r="G821" s="2">
        <v>1</v>
      </c>
      <c r="H821" s="2">
        <v>1.72E-2</v>
      </c>
      <c r="I821" s="2">
        <v>0.13</v>
      </c>
      <c r="J821" s="3">
        <v>3</v>
      </c>
      <c r="K821" s="3">
        <v>20</v>
      </c>
      <c r="L821" s="4" t="s">
        <v>931</v>
      </c>
    </row>
    <row r="822" spans="1:12" x14ac:dyDescent="0.25">
      <c r="A822" s="8" t="s">
        <v>4650</v>
      </c>
      <c r="B822" s="3" t="s">
        <v>824</v>
      </c>
      <c r="C822" s="3">
        <v>1269428</v>
      </c>
      <c r="D822" s="3" t="s">
        <v>2605</v>
      </c>
      <c r="E822" s="3" t="s">
        <v>826</v>
      </c>
      <c r="F822" s="2">
        <v>1.58E-3</v>
      </c>
      <c r="G822" s="2">
        <v>1</v>
      </c>
      <c r="H822" s="2">
        <v>1.7299999999999999E-2</v>
      </c>
      <c r="I822" s="2">
        <v>0.13100000000000001</v>
      </c>
      <c r="J822" s="3">
        <v>11</v>
      </c>
      <c r="K822" s="3">
        <v>326</v>
      </c>
      <c r="L822" s="4" t="s">
        <v>2606</v>
      </c>
    </row>
    <row r="823" spans="1:12" x14ac:dyDescent="0.25">
      <c r="A823" s="8" t="s">
        <v>4650</v>
      </c>
      <c r="B823" s="3" t="s">
        <v>824</v>
      </c>
      <c r="C823" s="3">
        <v>1269290</v>
      </c>
      <c r="D823" s="3" t="s">
        <v>2607</v>
      </c>
      <c r="E823" s="3" t="s">
        <v>826</v>
      </c>
      <c r="F823" s="2">
        <v>1.64E-3</v>
      </c>
      <c r="G823" s="2">
        <v>1</v>
      </c>
      <c r="H823" s="2">
        <v>1.7600000000000001E-2</v>
      </c>
      <c r="I823" s="2">
        <v>0.13300000000000001</v>
      </c>
      <c r="J823" s="3">
        <v>5</v>
      </c>
      <c r="K823" s="3">
        <v>73</v>
      </c>
      <c r="L823" s="4" t="s">
        <v>1511</v>
      </c>
    </row>
    <row r="824" spans="1:12" x14ac:dyDescent="0.25">
      <c r="A824" s="8" t="s">
        <v>4650</v>
      </c>
      <c r="B824" s="3" t="s">
        <v>824</v>
      </c>
      <c r="C824" s="3">
        <v>1269778</v>
      </c>
      <c r="D824" s="3" t="s">
        <v>2608</v>
      </c>
      <c r="E824" s="3" t="s">
        <v>826</v>
      </c>
      <c r="F824" s="2">
        <v>1.64E-3</v>
      </c>
      <c r="G824" s="2">
        <v>1</v>
      </c>
      <c r="H824" s="2">
        <v>1.7600000000000001E-2</v>
      </c>
      <c r="I824" s="2">
        <v>0.13300000000000001</v>
      </c>
      <c r="J824" s="3">
        <v>5</v>
      </c>
      <c r="K824" s="3">
        <v>73</v>
      </c>
      <c r="L824" s="4" t="s">
        <v>1511</v>
      </c>
    </row>
    <row r="825" spans="1:12" x14ac:dyDescent="0.25">
      <c r="A825" s="8" t="s">
        <v>4650</v>
      </c>
      <c r="B825" s="3" t="s">
        <v>824</v>
      </c>
      <c r="C825" s="3" t="s">
        <v>2609</v>
      </c>
      <c r="D825" s="3" t="s">
        <v>2610</v>
      </c>
      <c r="E825" s="3" t="s">
        <v>2518</v>
      </c>
      <c r="F825" s="2">
        <v>1.7099999999999999E-3</v>
      </c>
      <c r="G825" s="2">
        <v>1</v>
      </c>
      <c r="H825" s="2">
        <v>1.7999999999999999E-2</v>
      </c>
      <c r="I825" s="2">
        <v>0.13600000000000001</v>
      </c>
      <c r="J825" s="3">
        <v>4</v>
      </c>
      <c r="K825" s="3">
        <v>44</v>
      </c>
      <c r="L825" s="4" t="s">
        <v>2611</v>
      </c>
    </row>
    <row r="826" spans="1:12" x14ac:dyDescent="0.25">
      <c r="A826" s="8" t="s">
        <v>4650</v>
      </c>
      <c r="B826" s="3" t="s">
        <v>824</v>
      </c>
      <c r="C826" s="3">
        <v>1269781</v>
      </c>
      <c r="D826" s="3" t="s">
        <v>2612</v>
      </c>
      <c r="E826" s="3" t="s">
        <v>826</v>
      </c>
      <c r="F826" s="2">
        <v>1.74E-3</v>
      </c>
      <c r="G826" s="2">
        <v>1</v>
      </c>
      <c r="H826" s="2">
        <v>1.7999999999999999E-2</v>
      </c>
      <c r="I826" s="2">
        <v>0.13600000000000001</v>
      </c>
      <c r="J826" s="3">
        <v>5</v>
      </c>
      <c r="K826" s="3">
        <v>74</v>
      </c>
      <c r="L826" s="4" t="s">
        <v>1511</v>
      </c>
    </row>
    <row r="827" spans="1:12" x14ac:dyDescent="0.25">
      <c r="A827" s="8" t="s">
        <v>4650</v>
      </c>
      <c r="B827" s="3" t="s">
        <v>824</v>
      </c>
      <c r="C827" s="3">
        <v>1269782</v>
      </c>
      <c r="D827" s="3" t="s">
        <v>2613</v>
      </c>
      <c r="E827" s="3" t="s">
        <v>826</v>
      </c>
      <c r="F827" s="2">
        <v>1.74E-3</v>
      </c>
      <c r="G827" s="2">
        <v>1</v>
      </c>
      <c r="H827" s="2">
        <v>1.7999999999999999E-2</v>
      </c>
      <c r="I827" s="2">
        <v>0.13600000000000001</v>
      </c>
      <c r="J827" s="3">
        <v>5</v>
      </c>
      <c r="K827" s="3">
        <v>74</v>
      </c>
      <c r="L827" s="4" t="s">
        <v>1511</v>
      </c>
    </row>
    <row r="828" spans="1:12" x14ac:dyDescent="0.25">
      <c r="A828" s="8" t="s">
        <v>4650</v>
      </c>
      <c r="B828" s="3" t="s">
        <v>824</v>
      </c>
      <c r="C828" s="3">
        <v>1269769</v>
      </c>
      <c r="D828" s="3" t="s">
        <v>2614</v>
      </c>
      <c r="E828" s="3" t="s">
        <v>826</v>
      </c>
      <c r="F828" s="2">
        <v>1.74E-3</v>
      </c>
      <c r="G828" s="2">
        <v>1</v>
      </c>
      <c r="H828" s="2">
        <v>1.7999999999999999E-2</v>
      </c>
      <c r="I828" s="2">
        <v>0.13600000000000001</v>
      </c>
      <c r="J828" s="3">
        <v>5</v>
      </c>
      <c r="K828" s="3">
        <v>74</v>
      </c>
      <c r="L828" s="4" t="s">
        <v>1511</v>
      </c>
    </row>
    <row r="829" spans="1:12" x14ac:dyDescent="0.25">
      <c r="A829" s="8" t="s">
        <v>4650</v>
      </c>
      <c r="B829" s="3" t="s">
        <v>824</v>
      </c>
      <c r="C829" s="3" t="s">
        <v>2615</v>
      </c>
      <c r="D829" s="3" t="s">
        <v>2616</v>
      </c>
      <c r="E829" s="3" t="s">
        <v>2454</v>
      </c>
      <c r="F829" s="2">
        <v>1.8E-3</v>
      </c>
      <c r="G829" s="2">
        <v>1</v>
      </c>
      <c r="H829" s="2">
        <v>1.84E-2</v>
      </c>
      <c r="I829" s="2">
        <v>0.13900000000000001</v>
      </c>
      <c r="J829" s="3">
        <v>3</v>
      </c>
      <c r="K829" s="3">
        <v>21</v>
      </c>
      <c r="L829" s="4" t="s">
        <v>944</v>
      </c>
    </row>
    <row r="830" spans="1:12" x14ac:dyDescent="0.25">
      <c r="A830" s="8" t="s">
        <v>4650</v>
      </c>
      <c r="B830" s="3" t="s">
        <v>824</v>
      </c>
      <c r="C830" s="3">
        <v>1269846</v>
      </c>
      <c r="D830" s="3" t="s">
        <v>2617</v>
      </c>
      <c r="E830" s="3" t="s">
        <v>826</v>
      </c>
      <c r="F830" s="2">
        <v>1.8500000000000001E-3</v>
      </c>
      <c r="G830" s="2">
        <v>1</v>
      </c>
      <c r="H830" s="2">
        <v>1.8499999999999999E-2</v>
      </c>
      <c r="I830" s="2">
        <v>0.14099999999999999</v>
      </c>
      <c r="J830" s="3">
        <v>5</v>
      </c>
      <c r="K830" s="3">
        <v>75</v>
      </c>
      <c r="L830" s="4" t="s">
        <v>1511</v>
      </c>
    </row>
    <row r="831" spans="1:12" x14ac:dyDescent="0.25">
      <c r="A831" s="8" t="s">
        <v>4650</v>
      </c>
      <c r="B831" s="3" t="s">
        <v>824</v>
      </c>
      <c r="C831" s="3">
        <v>1269851</v>
      </c>
      <c r="D831" s="3" t="s">
        <v>2618</v>
      </c>
      <c r="E831" s="3" t="s">
        <v>826</v>
      </c>
      <c r="F831" s="2">
        <v>1.8500000000000001E-3</v>
      </c>
      <c r="G831" s="2">
        <v>1</v>
      </c>
      <c r="H831" s="2">
        <v>1.8499999999999999E-2</v>
      </c>
      <c r="I831" s="2">
        <v>0.14099999999999999</v>
      </c>
      <c r="J831" s="3">
        <v>5</v>
      </c>
      <c r="K831" s="3">
        <v>75</v>
      </c>
      <c r="L831" s="4" t="s">
        <v>1511</v>
      </c>
    </row>
    <row r="832" spans="1:12" x14ac:dyDescent="0.25">
      <c r="A832" s="8" t="s">
        <v>4650</v>
      </c>
      <c r="B832" s="3" t="s">
        <v>824</v>
      </c>
      <c r="C832" s="3">
        <v>1268714</v>
      </c>
      <c r="D832" s="3" t="s">
        <v>2619</v>
      </c>
      <c r="E832" s="3" t="s">
        <v>826</v>
      </c>
      <c r="F832" s="2">
        <v>1.9400000000000001E-3</v>
      </c>
      <c r="G832" s="2">
        <v>1</v>
      </c>
      <c r="H832" s="2">
        <v>1.9099999999999999E-2</v>
      </c>
      <c r="I832" s="2">
        <v>0.14499999999999999</v>
      </c>
      <c r="J832" s="3">
        <v>10</v>
      </c>
      <c r="K832" s="3">
        <v>285</v>
      </c>
      <c r="L832" s="4" t="s">
        <v>2620</v>
      </c>
    </row>
    <row r="833" spans="1:12" x14ac:dyDescent="0.25">
      <c r="A833" s="8" t="s">
        <v>4650</v>
      </c>
      <c r="B833" s="3" t="s">
        <v>824</v>
      </c>
      <c r="C833" s="3">
        <v>1269796</v>
      </c>
      <c r="D833" s="3" t="s">
        <v>2621</v>
      </c>
      <c r="E833" s="3" t="s">
        <v>826</v>
      </c>
      <c r="F833" s="2">
        <v>1.9599999999999999E-3</v>
      </c>
      <c r="G833" s="2">
        <v>1</v>
      </c>
      <c r="H833" s="2">
        <v>1.9099999999999999E-2</v>
      </c>
      <c r="I833" s="2">
        <v>0.14499999999999999</v>
      </c>
      <c r="J833" s="3">
        <v>5</v>
      </c>
      <c r="K833" s="3">
        <v>76</v>
      </c>
      <c r="L833" s="4" t="s">
        <v>1511</v>
      </c>
    </row>
    <row r="834" spans="1:12" x14ac:dyDescent="0.25">
      <c r="A834" s="8" t="s">
        <v>4650</v>
      </c>
      <c r="B834" s="3" t="s">
        <v>824</v>
      </c>
      <c r="C834" s="3">
        <v>1269845</v>
      </c>
      <c r="D834" s="3" t="s">
        <v>2622</v>
      </c>
      <c r="E834" s="3" t="s">
        <v>826</v>
      </c>
      <c r="F834" s="2">
        <v>1.9599999999999999E-3</v>
      </c>
      <c r="G834" s="2">
        <v>1</v>
      </c>
      <c r="H834" s="2">
        <v>1.9099999999999999E-2</v>
      </c>
      <c r="I834" s="2">
        <v>0.14499999999999999</v>
      </c>
      <c r="J834" s="3">
        <v>5</v>
      </c>
      <c r="K834" s="3">
        <v>76</v>
      </c>
      <c r="L834" s="4" t="s">
        <v>1511</v>
      </c>
    </row>
    <row r="835" spans="1:12" x14ac:dyDescent="0.25">
      <c r="A835" s="8" t="s">
        <v>4650</v>
      </c>
      <c r="B835" s="3" t="s">
        <v>824</v>
      </c>
      <c r="C835" s="3">
        <v>142460</v>
      </c>
      <c r="D835" s="3" t="s">
        <v>2623</v>
      </c>
      <c r="E835" s="3" t="s">
        <v>2561</v>
      </c>
      <c r="F835" s="2">
        <v>1.99E-3</v>
      </c>
      <c r="G835" s="2">
        <v>1</v>
      </c>
      <c r="H835" s="2">
        <v>1.9099999999999999E-2</v>
      </c>
      <c r="I835" s="2">
        <v>0.14499999999999999</v>
      </c>
      <c r="J835" s="3">
        <v>2</v>
      </c>
      <c r="K835" s="3">
        <v>6</v>
      </c>
      <c r="L835" s="4" t="s">
        <v>1455</v>
      </c>
    </row>
    <row r="836" spans="1:12" x14ac:dyDescent="0.25">
      <c r="A836" s="8" t="s">
        <v>4650</v>
      </c>
      <c r="B836" s="3" t="s">
        <v>824</v>
      </c>
      <c r="C836" s="3" t="s">
        <v>2624</v>
      </c>
      <c r="D836" s="3" t="s">
        <v>2531</v>
      </c>
      <c r="E836" s="3" t="s">
        <v>2537</v>
      </c>
      <c r="F836" s="2">
        <v>1.99E-3</v>
      </c>
      <c r="G836" s="2">
        <v>1</v>
      </c>
      <c r="H836" s="2">
        <v>1.9099999999999999E-2</v>
      </c>
      <c r="I836" s="2">
        <v>0.14499999999999999</v>
      </c>
      <c r="J836" s="3">
        <v>2</v>
      </c>
      <c r="K836" s="3">
        <v>6</v>
      </c>
      <c r="L836" s="4" t="s">
        <v>2625</v>
      </c>
    </row>
    <row r="837" spans="1:12" x14ac:dyDescent="0.25">
      <c r="A837" s="8" t="s">
        <v>4650</v>
      </c>
      <c r="B837" s="3" t="s">
        <v>824</v>
      </c>
      <c r="C837" s="3">
        <v>1270303</v>
      </c>
      <c r="D837" s="3" t="s">
        <v>2626</v>
      </c>
      <c r="E837" s="3" t="s">
        <v>826</v>
      </c>
      <c r="F837" s="2">
        <v>2.15E-3</v>
      </c>
      <c r="G837" s="2">
        <v>1</v>
      </c>
      <c r="H837" s="2">
        <v>2.0400000000000001E-2</v>
      </c>
      <c r="I837" s="2">
        <v>0.155</v>
      </c>
      <c r="J837" s="3">
        <v>15</v>
      </c>
      <c r="K837" s="3">
        <v>554</v>
      </c>
      <c r="L837" s="4" t="s">
        <v>2627</v>
      </c>
    </row>
    <row r="838" spans="1:12" x14ac:dyDescent="0.25">
      <c r="A838" s="8" t="s">
        <v>4650</v>
      </c>
      <c r="B838" s="3" t="s">
        <v>824</v>
      </c>
      <c r="C838" s="3">
        <v>1269844</v>
      </c>
      <c r="D838" s="3" t="s">
        <v>2628</v>
      </c>
      <c r="E838" s="3" t="s">
        <v>826</v>
      </c>
      <c r="F838" s="2">
        <v>2.2000000000000001E-3</v>
      </c>
      <c r="G838" s="2">
        <v>1</v>
      </c>
      <c r="H838" s="2">
        <v>2.07E-2</v>
      </c>
      <c r="I838" s="2">
        <v>0.157</v>
      </c>
      <c r="J838" s="3">
        <v>5</v>
      </c>
      <c r="K838" s="3">
        <v>78</v>
      </c>
      <c r="L838" s="4" t="s">
        <v>1511</v>
      </c>
    </row>
    <row r="839" spans="1:12" x14ac:dyDescent="0.25">
      <c r="A839" s="8" t="s">
        <v>4650</v>
      </c>
      <c r="B839" s="3" t="s">
        <v>824</v>
      </c>
      <c r="C839" s="3">
        <v>153910</v>
      </c>
      <c r="D839" s="3" t="s">
        <v>2629</v>
      </c>
      <c r="E839" s="3" t="s">
        <v>828</v>
      </c>
      <c r="F839" s="2">
        <v>2.2399999999999998E-3</v>
      </c>
      <c r="G839" s="2">
        <v>1</v>
      </c>
      <c r="H839" s="2">
        <v>2.0899999999999998E-2</v>
      </c>
      <c r="I839" s="2">
        <v>0.158</v>
      </c>
      <c r="J839" s="3">
        <v>7</v>
      </c>
      <c r="K839" s="3">
        <v>154</v>
      </c>
      <c r="L839" s="4" t="s">
        <v>2630</v>
      </c>
    </row>
    <row r="840" spans="1:12" x14ac:dyDescent="0.25">
      <c r="A840" s="8" t="s">
        <v>4650</v>
      </c>
      <c r="B840" s="3" t="s">
        <v>824</v>
      </c>
      <c r="C840" s="3">
        <v>1269480</v>
      </c>
      <c r="D840" s="3" t="s">
        <v>2631</v>
      </c>
      <c r="E840" s="3" t="s">
        <v>826</v>
      </c>
      <c r="F840" s="2">
        <v>2.2599999999999999E-3</v>
      </c>
      <c r="G840" s="2">
        <v>1</v>
      </c>
      <c r="H840" s="2">
        <v>2.0899999999999998E-2</v>
      </c>
      <c r="I840" s="2">
        <v>0.158</v>
      </c>
      <c r="J840" s="3">
        <v>11</v>
      </c>
      <c r="K840" s="3">
        <v>341</v>
      </c>
      <c r="L840" s="4" t="s">
        <v>2632</v>
      </c>
    </row>
    <row r="841" spans="1:12" x14ac:dyDescent="0.25">
      <c r="A841" s="8" t="s">
        <v>4650</v>
      </c>
      <c r="B841" s="3" t="s">
        <v>824</v>
      </c>
      <c r="C841" s="3">
        <v>1269842</v>
      </c>
      <c r="D841" s="3" t="s">
        <v>2633</v>
      </c>
      <c r="E841" s="3" t="s">
        <v>826</v>
      </c>
      <c r="F841" s="2">
        <v>2.33E-3</v>
      </c>
      <c r="G841" s="2">
        <v>1</v>
      </c>
      <c r="H841" s="2">
        <v>2.0899999999999998E-2</v>
      </c>
      <c r="I841" s="2">
        <v>0.158</v>
      </c>
      <c r="J841" s="3">
        <v>5</v>
      </c>
      <c r="K841" s="3">
        <v>79</v>
      </c>
      <c r="L841" s="4" t="s">
        <v>1511</v>
      </c>
    </row>
    <row r="842" spans="1:12" x14ac:dyDescent="0.25">
      <c r="A842" s="8" t="s">
        <v>4650</v>
      </c>
      <c r="B842" s="3" t="s">
        <v>824</v>
      </c>
      <c r="C842" s="3">
        <v>1270415</v>
      </c>
      <c r="D842" s="3" t="s">
        <v>2634</v>
      </c>
      <c r="E842" s="3" t="s">
        <v>826</v>
      </c>
      <c r="F842" s="2">
        <v>2.33E-3</v>
      </c>
      <c r="G842" s="2">
        <v>1</v>
      </c>
      <c r="H842" s="2">
        <v>2.0899999999999998E-2</v>
      </c>
      <c r="I842" s="2">
        <v>0.158</v>
      </c>
      <c r="J842" s="3">
        <v>5</v>
      </c>
      <c r="K842" s="3">
        <v>79</v>
      </c>
      <c r="L842" s="4" t="s">
        <v>1511</v>
      </c>
    </row>
    <row r="843" spans="1:12" x14ac:dyDescent="0.25">
      <c r="A843" s="8" t="s">
        <v>4650</v>
      </c>
      <c r="B843" s="3" t="s">
        <v>824</v>
      </c>
      <c r="C843" s="3">
        <v>1270416</v>
      </c>
      <c r="D843" s="3" t="s">
        <v>2635</v>
      </c>
      <c r="E843" s="3" t="s">
        <v>826</v>
      </c>
      <c r="F843" s="2">
        <v>2.33E-3</v>
      </c>
      <c r="G843" s="2">
        <v>1</v>
      </c>
      <c r="H843" s="2">
        <v>2.0899999999999998E-2</v>
      </c>
      <c r="I843" s="2">
        <v>0.158</v>
      </c>
      <c r="J843" s="3">
        <v>5</v>
      </c>
      <c r="K843" s="3">
        <v>79</v>
      </c>
      <c r="L843" s="4" t="s">
        <v>1511</v>
      </c>
    </row>
    <row r="844" spans="1:12" x14ac:dyDescent="0.25">
      <c r="A844" s="8" t="s">
        <v>4650</v>
      </c>
      <c r="B844" s="3" t="s">
        <v>824</v>
      </c>
      <c r="C844" s="3">
        <v>1269794</v>
      </c>
      <c r="D844" s="3" t="s">
        <v>2636</v>
      </c>
      <c r="E844" s="3" t="s">
        <v>826</v>
      </c>
      <c r="F844" s="2">
        <v>2.33E-3</v>
      </c>
      <c r="G844" s="2">
        <v>1</v>
      </c>
      <c r="H844" s="2">
        <v>2.0899999999999998E-2</v>
      </c>
      <c r="I844" s="2">
        <v>0.158</v>
      </c>
      <c r="J844" s="3">
        <v>5</v>
      </c>
      <c r="K844" s="3">
        <v>79</v>
      </c>
      <c r="L844" s="4" t="s">
        <v>1511</v>
      </c>
    </row>
    <row r="845" spans="1:12" x14ac:dyDescent="0.25">
      <c r="A845" s="8" t="s">
        <v>4650</v>
      </c>
      <c r="B845" s="3" t="s">
        <v>824</v>
      </c>
      <c r="C845" s="3">
        <v>1269959</v>
      </c>
      <c r="D845" s="3" t="s">
        <v>2637</v>
      </c>
      <c r="E845" s="3" t="s">
        <v>826</v>
      </c>
      <c r="F845" s="2">
        <v>2.5999999999999999E-3</v>
      </c>
      <c r="G845" s="2">
        <v>1</v>
      </c>
      <c r="H845" s="2">
        <v>2.3099999999999999E-2</v>
      </c>
      <c r="I845" s="2">
        <v>0.17499999999999999</v>
      </c>
      <c r="J845" s="3">
        <v>5</v>
      </c>
      <c r="K845" s="3">
        <v>81</v>
      </c>
      <c r="L845" s="4" t="s">
        <v>2638</v>
      </c>
    </row>
    <row r="846" spans="1:12" x14ac:dyDescent="0.25">
      <c r="A846" s="8" t="s">
        <v>4650</v>
      </c>
      <c r="B846" s="3" t="s">
        <v>824</v>
      </c>
      <c r="C846" s="3">
        <v>413373</v>
      </c>
      <c r="D846" s="3" t="s">
        <v>2639</v>
      </c>
      <c r="E846" s="3" t="s">
        <v>828</v>
      </c>
      <c r="F846" s="2">
        <v>2.7599999999999999E-3</v>
      </c>
      <c r="G846" s="2">
        <v>1</v>
      </c>
      <c r="H846" s="2">
        <v>2.4400000000000002E-2</v>
      </c>
      <c r="I846" s="2">
        <v>0.185</v>
      </c>
      <c r="J846" s="3">
        <v>2</v>
      </c>
      <c r="K846" s="3">
        <v>7</v>
      </c>
      <c r="L846" s="4" t="s">
        <v>2640</v>
      </c>
    </row>
    <row r="847" spans="1:12" x14ac:dyDescent="0.25">
      <c r="A847" s="8" t="s">
        <v>4650</v>
      </c>
      <c r="B847" s="3" t="s">
        <v>824</v>
      </c>
      <c r="C847" s="3">
        <v>1269839</v>
      </c>
      <c r="D847" s="3" t="s">
        <v>2641</v>
      </c>
      <c r="E847" s="3" t="s">
        <v>826</v>
      </c>
      <c r="F847" s="2">
        <v>2.8900000000000002E-3</v>
      </c>
      <c r="G847" s="2">
        <v>1</v>
      </c>
      <c r="H847" s="2">
        <v>2.53E-2</v>
      </c>
      <c r="I847" s="2">
        <v>0.192</v>
      </c>
      <c r="J847" s="3">
        <v>5</v>
      </c>
      <c r="K847" s="3">
        <v>83</v>
      </c>
      <c r="L847" s="4" t="s">
        <v>1511</v>
      </c>
    </row>
    <row r="848" spans="1:12" x14ac:dyDescent="0.25">
      <c r="A848" s="8" t="s">
        <v>4650</v>
      </c>
      <c r="B848" s="3" t="s">
        <v>824</v>
      </c>
      <c r="C848" s="3">
        <v>413340</v>
      </c>
      <c r="D848" s="3" t="s">
        <v>2642</v>
      </c>
      <c r="E848" s="3" t="s">
        <v>828</v>
      </c>
      <c r="F848" s="2">
        <v>3.0100000000000001E-3</v>
      </c>
      <c r="G848" s="2">
        <v>1</v>
      </c>
      <c r="H848" s="2">
        <v>2.6100000000000002E-2</v>
      </c>
      <c r="I848" s="2">
        <v>0.19800000000000001</v>
      </c>
      <c r="J848" s="3">
        <v>3</v>
      </c>
      <c r="K848" s="3">
        <v>25</v>
      </c>
      <c r="L848" s="4" t="s">
        <v>944</v>
      </c>
    </row>
    <row r="849" spans="1:12" x14ac:dyDescent="0.25">
      <c r="A849" s="8" t="s">
        <v>4650</v>
      </c>
      <c r="B849" s="3" t="s">
        <v>824</v>
      </c>
      <c r="C849" s="3">
        <v>373901</v>
      </c>
      <c r="D849" s="3" t="s">
        <v>2643</v>
      </c>
      <c r="E849" s="3" t="s">
        <v>828</v>
      </c>
      <c r="F849" s="2">
        <v>3.2000000000000002E-3</v>
      </c>
      <c r="G849" s="2">
        <v>1</v>
      </c>
      <c r="H849" s="2">
        <v>2.7400000000000001E-2</v>
      </c>
      <c r="I849" s="2">
        <v>0.20799999999999999</v>
      </c>
      <c r="J849" s="3">
        <v>9</v>
      </c>
      <c r="K849" s="3">
        <v>256</v>
      </c>
      <c r="L849" s="4" t="s">
        <v>2644</v>
      </c>
    </row>
    <row r="850" spans="1:12" x14ac:dyDescent="0.25">
      <c r="A850" s="8" t="s">
        <v>4650</v>
      </c>
      <c r="B850" s="3" t="s">
        <v>824</v>
      </c>
      <c r="C850" s="3">
        <v>1269596</v>
      </c>
      <c r="D850" s="3" t="s">
        <v>2645</v>
      </c>
      <c r="E850" s="3" t="s">
        <v>826</v>
      </c>
      <c r="F850" s="2">
        <v>3.2000000000000002E-3</v>
      </c>
      <c r="G850" s="2">
        <v>1</v>
      </c>
      <c r="H850" s="2">
        <v>2.7400000000000001E-2</v>
      </c>
      <c r="I850" s="2">
        <v>0.20799999999999999</v>
      </c>
      <c r="J850" s="3">
        <v>5</v>
      </c>
      <c r="K850" s="3">
        <v>85</v>
      </c>
      <c r="L850" s="4" t="s">
        <v>1511</v>
      </c>
    </row>
    <row r="851" spans="1:12" x14ac:dyDescent="0.25">
      <c r="A851" s="8" t="s">
        <v>4650</v>
      </c>
      <c r="B851" s="3" t="s">
        <v>824</v>
      </c>
      <c r="C851" s="3">
        <v>1269172</v>
      </c>
      <c r="D851" s="3" t="s">
        <v>2646</v>
      </c>
      <c r="E851" s="3" t="s">
        <v>826</v>
      </c>
      <c r="F851" s="2">
        <v>3.3700000000000002E-3</v>
      </c>
      <c r="G851" s="2">
        <v>1</v>
      </c>
      <c r="H851" s="2">
        <v>2.86E-2</v>
      </c>
      <c r="I851" s="2">
        <v>0.217</v>
      </c>
      <c r="J851" s="3">
        <v>6</v>
      </c>
      <c r="K851" s="3">
        <v>124</v>
      </c>
      <c r="L851" s="4" t="s">
        <v>2647</v>
      </c>
    </row>
    <row r="852" spans="1:12" x14ac:dyDescent="0.25">
      <c r="A852" s="8" t="s">
        <v>4650</v>
      </c>
      <c r="B852" s="3" t="s">
        <v>824</v>
      </c>
      <c r="C852" s="3" t="s">
        <v>2648</v>
      </c>
      <c r="D852" s="3" t="s">
        <v>2649</v>
      </c>
      <c r="E852" s="3" t="s">
        <v>2537</v>
      </c>
      <c r="F852" s="2">
        <v>3.5400000000000002E-3</v>
      </c>
      <c r="G852" s="2">
        <v>1</v>
      </c>
      <c r="H852" s="2">
        <v>2.9600000000000001E-2</v>
      </c>
      <c r="I852" s="2">
        <v>0.224</v>
      </c>
      <c r="J852" s="3">
        <v>5</v>
      </c>
      <c r="K852" s="3">
        <v>87</v>
      </c>
      <c r="L852" s="4" t="s">
        <v>2650</v>
      </c>
    </row>
    <row r="853" spans="1:12" x14ac:dyDescent="0.25">
      <c r="A853" s="8" t="s">
        <v>4650</v>
      </c>
      <c r="B853" s="3" t="s">
        <v>824</v>
      </c>
      <c r="C853" s="3">
        <v>1269301</v>
      </c>
      <c r="D853" s="3" t="s">
        <v>2651</v>
      </c>
      <c r="E853" s="3" t="s">
        <v>826</v>
      </c>
      <c r="F853" s="2">
        <v>3.5400000000000002E-3</v>
      </c>
      <c r="G853" s="2">
        <v>1</v>
      </c>
      <c r="H853" s="2">
        <v>2.9600000000000001E-2</v>
      </c>
      <c r="I853" s="2">
        <v>0.224</v>
      </c>
      <c r="J853" s="3">
        <v>5</v>
      </c>
      <c r="K853" s="3">
        <v>87</v>
      </c>
      <c r="L853" s="4" t="s">
        <v>1511</v>
      </c>
    </row>
    <row r="854" spans="1:12" x14ac:dyDescent="0.25">
      <c r="A854" s="8" t="s">
        <v>4650</v>
      </c>
      <c r="B854" s="3" t="s">
        <v>824</v>
      </c>
      <c r="C854" s="3">
        <v>1269832</v>
      </c>
      <c r="D854" s="3" t="s">
        <v>2652</v>
      </c>
      <c r="E854" s="3" t="s">
        <v>826</v>
      </c>
      <c r="F854" s="2">
        <v>3.7200000000000002E-3</v>
      </c>
      <c r="G854" s="2">
        <v>1</v>
      </c>
      <c r="H854" s="2">
        <v>3.0099999999999998E-2</v>
      </c>
      <c r="I854" s="2">
        <v>0.22800000000000001</v>
      </c>
      <c r="J854" s="3">
        <v>5</v>
      </c>
      <c r="K854" s="3">
        <v>88</v>
      </c>
      <c r="L854" s="4" t="s">
        <v>1511</v>
      </c>
    </row>
    <row r="855" spans="1:12" x14ac:dyDescent="0.25">
      <c r="A855" s="8" t="s">
        <v>4650</v>
      </c>
      <c r="B855" s="3" t="s">
        <v>824</v>
      </c>
      <c r="C855" s="3">
        <v>1269831</v>
      </c>
      <c r="D855" s="3" t="s">
        <v>2653</v>
      </c>
      <c r="E855" s="3" t="s">
        <v>826</v>
      </c>
      <c r="F855" s="2">
        <v>3.7200000000000002E-3</v>
      </c>
      <c r="G855" s="2">
        <v>1</v>
      </c>
      <c r="H855" s="2">
        <v>3.0099999999999998E-2</v>
      </c>
      <c r="I855" s="2">
        <v>0.22800000000000001</v>
      </c>
      <c r="J855" s="3">
        <v>5</v>
      </c>
      <c r="K855" s="3">
        <v>88</v>
      </c>
      <c r="L855" s="4" t="s">
        <v>1511</v>
      </c>
    </row>
    <row r="856" spans="1:12" x14ac:dyDescent="0.25">
      <c r="A856" s="8" t="s">
        <v>4650</v>
      </c>
      <c r="B856" s="3" t="s">
        <v>824</v>
      </c>
      <c r="C856" s="3">
        <v>147586</v>
      </c>
      <c r="D856" s="3" t="s">
        <v>2654</v>
      </c>
      <c r="E856" s="3" t="s">
        <v>828</v>
      </c>
      <c r="F856" s="2">
        <v>3.7599999999999999E-3</v>
      </c>
      <c r="G856" s="2">
        <v>1</v>
      </c>
      <c r="H856" s="2">
        <v>3.0099999999999998E-2</v>
      </c>
      <c r="I856" s="2">
        <v>0.22800000000000001</v>
      </c>
      <c r="J856" s="3">
        <v>3</v>
      </c>
      <c r="K856" s="3">
        <v>27</v>
      </c>
      <c r="L856" s="4" t="s">
        <v>2655</v>
      </c>
    </row>
    <row r="857" spans="1:12" x14ac:dyDescent="0.25">
      <c r="A857" s="8" t="s">
        <v>4650</v>
      </c>
      <c r="B857" s="3" t="s">
        <v>824</v>
      </c>
      <c r="C857" s="3">
        <v>1268723</v>
      </c>
      <c r="D857" s="3" t="s">
        <v>2656</v>
      </c>
      <c r="E857" s="3" t="s">
        <v>826</v>
      </c>
      <c r="F857" s="2">
        <v>3.7599999999999999E-3</v>
      </c>
      <c r="G857" s="2">
        <v>1</v>
      </c>
      <c r="H857" s="2">
        <v>3.0099999999999998E-2</v>
      </c>
      <c r="I857" s="2">
        <v>0.22800000000000001</v>
      </c>
      <c r="J857" s="3">
        <v>3</v>
      </c>
      <c r="K857" s="3">
        <v>27</v>
      </c>
      <c r="L857" s="4" t="s">
        <v>2296</v>
      </c>
    </row>
    <row r="858" spans="1:12" x14ac:dyDescent="0.25">
      <c r="A858" s="8" t="s">
        <v>4650</v>
      </c>
      <c r="B858" s="3" t="s">
        <v>824</v>
      </c>
      <c r="C858" s="3">
        <v>1269442</v>
      </c>
      <c r="D858" s="3" t="s">
        <v>2657</v>
      </c>
      <c r="E858" s="3" t="s">
        <v>826</v>
      </c>
      <c r="F858" s="2">
        <v>3.7599999999999999E-3</v>
      </c>
      <c r="G858" s="2">
        <v>1</v>
      </c>
      <c r="H858" s="2">
        <v>3.0099999999999998E-2</v>
      </c>
      <c r="I858" s="2">
        <v>0.22800000000000001</v>
      </c>
      <c r="J858" s="3">
        <v>3</v>
      </c>
      <c r="K858" s="3">
        <v>27</v>
      </c>
      <c r="L858" s="4" t="s">
        <v>931</v>
      </c>
    </row>
    <row r="859" spans="1:12" x14ac:dyDescent="0.25">
      <c r="A859" s="8" t="s">
        <v>4650</v>
      </c>
      <c r="B859" s="3" t="s">
        <v>824</v>
      </c>
      <c r="C859" s="3" t="s">
        <v>2658</v>
      </c>
      <c r="D859" s="3" t="s">
        <v>2659</v>
      </c>
      <c r="E859" s="3" t="s">
        <v>2460</v>
      </c>
      <c r="F859" s="2">
        <v>3.7599999999999999E-3</v>
      </c>
      <c r="G859" s="2">
        <v>1</v>
      </c>
      <c r="H859" s="2">
        <v>3.0099999999999998E-2</v>
      </c>
      <c r="I859" s="2">
        <v>0.22800000000000001</v>
      </c>
      <c r="J859" s="3">
        <v>3</v>
      </c>
      <c r="K859" s="3">
        <v>27</v>
      </c>
      <c r="L859" s="4" t="s">
        <v>2660</v>
      </c>
    </row>
    <row r="860" spans="1:12" x14ac:dyDescent="0.25">
      <c r="A860" s="8" t="s">
        <v>4650</v>
      </c>
      <c r="B860" s="3" t="s">
        <v>824</v>
      </c>
      <c r="C860" s="3">
        <v>1270170</v>
      </c>
      <c r="D860" s="3" t="s">
        <v>2661</v>
      </c>
      <c r="E860" s="3" t="s">
        <v>826</v>
      </c>
      <c r="F860" s="2">
        <v>3.8999999999999998E-3</v>
      </c>
      <c r="G860" s="2">
        <v>1</v>
      </c>
      <c r="H860" s="2">
        <v>3.0300000000000001E-2</v>
      </c>
      <c r="I860" s="2">
        <v>0.23</v>
      </c>
      <c r="J860" s="3">
        <v>5</v>
      </c>
      <c r="K860" s="3">
        <v>89</v>
      </c>
      <c r="L860" s="4" t="s">
        <v>1511</v>
      </c>
    </row>
    <row r="861" spans="1:12" x14ac:dyDescent="0.25">
      <c r="A861" s="8" t="s">
        <v>4650</v>
      </c>
      <c r="B861" s="3" t="s">
        <v>824</v>
      </c>
      <c r="C861" s="3">
        <v>1269837</v>
      </c>
      <c r="D861" s="3" t="s">
        <v>2662</v>
      </c>
      <c r="E861" s="3" t="s">
        <v>826</v>
      </c>
      <c r="F861" s="2">
        <v>3.8999999999999998E-3</v>
      </c>
      <c r="G861" s="2">
        <v>1</v>
      </c>
      <c r="H861" s="2">
        <v>3.0300000000000001E-2</v>
      </c>
      <c r="I861" s="2">
        <v>0.23</v>
      </c>
      <c r="J861" s="3">
        <v>5</v>
      </c>
      <c r="K861" s="3">
        <v>89</v>
      </c>
      <c r="L861" s="4" t="s">
        <v>1511</v>
      </c>
    </row>
    <row r="862" spans="1:12" x14ac:dyDescent="0.25">
      <c r="A862" s="8" t="s">
        <v>4650</v>
      </c>
      <c r="B862" s="3" t="s">
        <v>824</v>
      </c>
      <c r="C862" s="3">
        <v>1269640</v>
      </c>
      <c r="D862" s="3" t="s">
        <v>2663</v>
      </c>
      <c r="E862" s="3" t="s">
        <v>826</v>
      </c>
      <c r="F862" s="2">
        <v>3.8999999999999998E-3</v>
      </c>
      <c r="G862" s="2">
        <v>1</v>
      </c>
      <c r="H862" s="2">
        <v>3.0300000000000001E-2</v>
      </c>
      <c r="I862" s="2">
        <v>0.23</v>
      </c>
      <c r="J862" s="3">
        <v>5</v>
      </c>
      <c r="K862" s="3">
        <v>89</v>
      </c>
      <c r="L862" s="4" t="s">
        <v>1511</v>
      </c>
    </row>
    <row r="863" spans="1:12" x14ac:dyDescent="0.25">
      <c r="A863" s="8" t="s">
        <v>4650</v>
      </c>
      <c r="B863" s="3" t="s">
        <v>824</v>
      </c>
      <c r="C863" s="3">
        <v>1269838</v>
      </c>
      <c r="D863" s="3" t="s">
        <v>2664</v>
      </c>
      <c r="E863" s="3" t="s">
        <v>826</v>
      </c>
      <c r="F863" s="2">
        <v>3.8999999999999998E-3</v>
      </c>
      <c r="G863" s="2">
        <v>1</v>
      </c>
      <c r="H863" s="2">
        <v>3.0300000000000001E-2</v>
      </c>
      <c r="I863" s="2">
        <v>0.23</v>
      </c>
      <c r="J863" s="3">
        <v>5</v>
      </c>
      <c r="K863" s="3">
        <v>89</v>
      </c>
      <c r="L863" s="4" t="s">
        <v>1511</v>
      </c>
    </row>
    <row r="864" spans="1:12" x14ac:dyDescent="0.25">
      <c r="A864" s="8" t="s">
        <v>4650</v>
      </c>
      <c r="B864" s="3" t="s">
        <v>824</v>
      </c>
      <c r="C864" s="3">
        <v>1270006</v>
      </c>
      <c r="D864" s="3" t="s">
        <v>2665</v>
      </c>
      <c r="E864" s="3" t="s">
        <v>826</v>
      </c>
      <c r="F864" s="2">
        <v>4.1799999999999997E-3</v>
      </c>
      <c r="G864" s="2">
        <v>1</v>
      </c>
      <c r="H864" s="2">
        <v>3.2199999999999999E-2</v>
      </c>
      <c r="I864" s="2">
        <v>0.24399999999999999</v>
      </c>
      <c r="J864" s="3">
        <v>3</v>
      </c>
      <c r="K864" s="3">
        <v>28</v>
      </c>
      <c r="L864" s="4" t="s">
        <v>2666</v>
      </c>
    </row>
    <row r="865" spans="1:12" x14ac:dyDescent="0.25">
      <c r="A865" s="8" t="s">
        <v>4650</v>
      </c>
      <c r="B865" s="3" t="s">
        <v>824</v>
      </c>
      <c r="C865" s="3">
        <v>1270262</v>
      </c>
      <c r="D865" s="3" t="s">
        <v>2667</v>
      </c>
      <c r="E865" s="3" t="s">
        <v>826</v>
      </c>
      <c r="F865" s="2">
        <v>4.4000000000000003E-3</v>
      </c>
      <c r="G865" s="2">
        <v>1</v>
      </c>
      <c r="H865" s="2">
        <v>3.3700000000000001E-2</v>
      </c>
      <c r="I865" s="2">
        <v>0.25600000000000001</v>
      </c>
      <c r="J865" s="3">
        <v>7</v>
      </c>
      <c r="K865" s="3">
        <v>174</v>
      </c>
      <c r="L865" s="4" t="s">
        <v>2668</v>
      </c>
    </row>
    <row r="866" spans="1:12" x14ac:dyDescent="0.25">
      <c r="A866" s="8" t="s">
        <v>4650</v>
      </c>
      <c r="B866" s="3" t="s">
        <v>824</v>
      </c>
      <c r="C866" s="3">
        <v>1339146</v>
      </c>
      <c r="D866" s="3" t="s">
        <v>2669</v>
      </c>
      <c r="E866" s="3" t="s">
        <v>826</v>
      </c>
      <c r="F866" s="2">
        <v>4.4299999999999999E-3</v>
      </c>
      <c r="G866" s="2">
        <v>1</v>
      </c>
      <c r="H866" s="2">
        <v>3.3700000000000001E-2</v>
      </c>
      <c r="I866" s="2">
        <v>0.25600000000000001</v>
      </c>
      <c r="J866" s="3">
        <v>4</v>
      </c>
      <c r="K866" s="3">
        <v>57</v>
      </c>
      <c r="L866" s="4" t="s">
        <v>1846</v>
      </c>
    </row>
    <row r="867" spans="1:12" x14ac:dyDescent="0.25">
      <c r="A867" s="8" t="s">
        <v>4650</v>
      </c>
      <c r="B867" s="3" t="s">
        <v>824</v>
      </c>
      <c r="C867" s="3">
        <v>137924</v>
      </c>
      <c r="D867" s="3" t="s">
        <v>2670</v>
      </c>
      <c r="E867" s="3" t="s">
        <v>2671</v>
      </c>
      <c r="F867" s="2">
        <v>4.62E-3</v>
      </c>
      <c r="G867" s="2">
        <v>1</v>
      </c>
      <c r="H867" s="2">
        <v>3.4599999999999999E-2</v>
      </c>
      <c r="I867" s="2">
        <v>0.26300000000000001</v>
      </c>
      <c r="J867" s="3">
        <v>3</v>
      </c>
      <c r="K867" s="3">
        <v>29</v>
      </c>
      <c r="L867" s="4" t="s">
        <v>2672</v>
      </c>
    </row>
    <row r="868" spans="1:12" x14ac:dyDescent="0.25">
      <c r="A868" s="8" t="s">
        <v>4650</v>
      </c>
      <c r="B868" s="3" t="s">
        <v>824</v>
      </c>
      <c r="C868" s="3" t="s">
        <v>2673</v>
      </c>
      <c r="D868" s="3" t="s">
        <v>2674</v>
      </c>
      <c r="E868" s="3" t="s">
        <v>2454</v>
      </c>
      <c r="F868" s="2">
        <v>4.62E-3</v>
      </c>
      <c r="G868" s="2">
        <v>1</v>
      </c>
      <c r="H868" s="2">
        <v>3.4599999999999999E-2</v>
      </c>
      <c r="I868" s="2">
        <v>0.26300000000000001</v>
      </c>
      <c r="J868" s="3">
        <v>3</v>
      </c>
      <c r="K868" s="3">
        <v>29</v>
      </c>
      <c r="L868" s="4" t="s">
        <v>2675</v>
      </c>
    </row>
    <row r="869" spans="1:12" x14ac:dyDescent="0.25">
      <c r="A869" s="8" t="s">
        <v>4650</v>
      </c>
      <c r="B869" s="3" t="s">
        <v>824</v>
      </c>
      <c r="C869" s="3">
        <v>1269970</v>
      </c>
      <c r="D869" s="3" t="s">
        <v>2676</v>
      </c>
      <c r="E869" s="3" t="s">
        <v>826</v>
      </c>
      <c r="F869" s="2">
        <v>4.6600000000000001E-3</v>
      </c>
      <c r="G869" s="2">
        <v>1</v>
      </c>
      <c r="H869" s="2">
        <v>3.4700000000000002E-2</v>
      </c>
      <c r="I869" s="2">
        <v>0.26300000000000001</v>
      </c>
      <c r="J869" s="3">
        <v>2</v>
      </c>
      <c r="K869" s="3">
        <v>9</v>
      </c>
      <c r="L869" s="4" t="s">
        <v>1455</v>
      </c>
    </row>
    <row r="870" spans="1:12" x14ac:dyDescent="0.25">
      <c r="A870" s="8" t="s">
        <v>4650</v>
      </c>
      <c r="B870" s="3" t="s">
        <v>824</v>
      </c>
      <c r="C870" s="3">
        <v>1269725</v>
      </c>
      <c r="D870" s="3" t="s">
        <v>2677</v>
      </c>
      <c r="E870" s="3" t="s">
        <v>826</v>
      </c>
      <c r="F870" s="2">
        <v>4.7099999999999998E-3</v>
      </c>
      <c r="G870" s="2">
        <v>1</v>
      </c>
      <c r="H870" s="2">
        <v>3.49E-2</v>
      </c>
      <c r="I870" s="2">
        <v>0.26400000000000001</v>
      </c>
      <c r="J870" s="3">
        <v>5</v>
      </c>
      <c r="K870" s="3">
        <v>93</v>
      </c>
      <c r="L870" s="4" t="s">
        <v>1511</v>
      </c>
    </row>
    <row r="871" spans="1:12" x14ac:dyDescent="0.25">
      <c r="A871" s="8" t="s">
        <v>4650</v>
      </c>
      <c r="B871" s="3" t="s">
        <v>824</v>
      </c>
      <c r="C871" s="3">
        <v>1270261</v>
      </c>
      <c r="D871" s="3" t="s">
        <v>2678</v>
      </c>
      <c r="E871" s="3" t="s">
        <v>826</v>
      </c>
      <c r="F871" s="2">
        <v>4.8300000000000001E-3</v>
      </c>
      <c r="G871" s="2">
        <v>1</v>
      </c>
      <c r="H871" s="2">
        <v>3.5499999999999997E-2</v>
      </c>
      <c r="I871" s="2">
        <v>0.26900000000000002</v>
      </c>
      <c r="J871" s="3">
        <v>7</v>
      </c>
      <c r="K871" s="3">
        <v>177</v>
      </c>
      <c r="L871" s="4" t="s">
        <v>2668</v>
      </c>
    </row>
    <row r="872" spans="1:12" x14ac:dyDescent="0.25">
      <c r="A872" s="8" t="s">
        <v>4650</v>
      </c>
      <c r="B872" s="3" t="s">
        <v>824</v>
      </c>
      <c r="C872" s="3">
        <v>1269299</v>
      </c>
      <c r="D872" s="3" t="s">
        <v>2679</v>
      </c>
      <c r="E872" s="3" t="s">
        <v>826</v>
      </c>
      <c r="F872" s="2">
        <v>4.9899999999999996E-3</v>
      </c>
      <c r="G872" s="2">
        <v>1</v>
      </c>
      <c r="H872" s="2">
        <v>3.6400000000000002E-2</v>
      </c>
      <c r="I872" s="2">
        <v>0.27600000000000002</v>
      </c>
      <c r="J872" s="3">
        <v>9</v>
      </c>
      <c r="K872" s="3">
        <v>274</v>
      </c>
      <c r="L872" s="4" t="s">
        <v>2680</v>
      </c>
    </row>
    <row r="873" spans="1:12" x14ac:dyDescent="0.25">
      <c r="A873" s="8" t="s">
        <v>4650</v>
      </c>
      <c r="B873" s="3" t="s">
        <v>824</v>
      </c>
      <c r="C873" s="3">
        <v>1269949</v>
      </c>
      <c r="D873" s="3" t="s">
        <v>2681</v>
      </c>
      <c r="E873" s="3" t="s">
        <v>826</v>
      </c>
      <c r="F873" s="2">
        <v>5.0899999999999999E-3</v>
      </c>
      <c r="G873" s="2">
        <v>1</v>
      </c>
      <c r="H873" s="2">
        <v>3.6900000000000002E-2</v>
      </c>
      <c r="I873" s="2">
        <v>0.28000000000000003</v>
      </c>
      <c r="J873" s="3">
        <v>3</v>
      </c>
      <c r="K873" s="3">
        <v>30</v>
      </c>
      <c r="L873" s="4" t="s">
        <v>931</v>
      </c>
    </row>
    <row r="874" spans="1:12" x14ac:dyDescent="0.25">
      <c r="A874" s="8" t="s">
        <v>4650</v>
      </c>
      <c r="B874" s="3" t="s">
        <v>824</v>
      </c>
      <c r="C874" s="3">
        <v>1269091</v>
      </c>
      <c r="D874" s="3" t="s">
        <v>2682</v>
      </c>
      <c r="E874" s="3" t="s">
        <v>826</v>
      </c>
      <c r="F874" s="2">
        <v>5.3E-3</v>
      </c>
      <c r="G874" s="2">
        <v>1</v>
      </c>
      <c r="H874" s="2">
        <v>3.8199999999999998E-2</v>
      </c>
      <c r="I874" s="2">
        <v>0.28999999999999998</v>
      </c>
      <c r="J874" s="3">
        <v>6</v>
      </c>
      <c r="K874" s="3">
        <v>136</v>
      </c>
      <c r="L874" s="4" t="s">
        <v>2683</v>
      </c>
    </row>
    <row r="875" spans="1:12" x14ac:dyDescent="0.25">
      <c r="A875" s="8" t="s">
        <v>4650</v>
      </c>
      <c r="B875" s="3" t="s">
        <v>824</v>
      </c>
      <c r="C875" s="3" t="s">
        <v>2684</v>
      </c>
      <c r="D875" s="3" t="s">
        <v>2685</v>
      </c>
      <c r="E875" s="3" t="s">
        <v>2460</v>
      </c>
      <c r="F875" s="2">
        <v>5.7800000000000004E-3</v>
      </c>
      <c r="G875" s="2">
        <v>1</v>
      </c>
      <c r="H875" s="2">
        <v>4.1399999999999999E-2</v>
      </c>
      <c r="I875" s="2">
        <v>0.314</v>
      </c>
      <c r="J875" s="3">
        <v>2</v>
      </c>
      <c r="K875" s="3">
        <v>10</v>
      </c>
      <c r="L875" s="4" t="s">
        <v>2686</v>
      </c>
    </row>
    <row r="876" spans="1:12" x14ac:dyDescent="0.25">
      <c r="A876" s="8" t="s">
        <v>4650</v>
      </c>
      <c r="B876" s="3" t="s">
        <v>824</v>
      </c>
      <c r="C876" s="3">
        <v>1269611</v>
      </c>
      <c r="D876" s="3" t="s">
        <v>2687</v>
      </c>
      <c r="E876" s="3" t="s">
        <v>826</v>
      </c>
      <c r="F876" s="2">
        <v>5.8700000000000002E-3</v>
      </c>
      <c r="G876" s="2">
        <v>1</v>
      </c>
      <c r="H876" s="2">
        <v>4.1799999999999997E-2</v>
      </c>
      <c r="I876" s="2">
        <v>0.317</v>
      </c>
      <c r="J876" s="3">
        <v>5</v>
      </c>
      <c r="K876" s="3">
        <v>98</v>
      </c>
      <c r="L876" s="4" t="s">
        <v>1511</v>
      </c>
    </row>
    <row r="877" spans="1:12" x14ac:dyDescent="0.25">
      <c r="A877" s="8" t="s">
        <v>4650</v>
      </c>
      <c r="B877" s="3" t="s">
        <v>824</v>
      </c>
      <c r="C877" s="3">
        <v>1269799</v>
      </c>
      <c r="D877" s="3" t="s">
        <v>2688</v>
      </c>
      <c r="E877" s="3" t="s">
        <v>826</v>
      </c>
      <c r="F877" s="2">
        <v>5.9500000000000004E-3</v>
      </c>
      <c r="G877" s="2">
        <v>1</v>
      </c>
      <c r="H877" s="2">
        <v>4.2099999999999999E-2</v>
      </c>
      <c r="I877" s="2">
        <v>0.31900000000000001</v>
      </c>
      <c r="J877" s="3">
        <v>7</v>
      </c>
      <c r="K877" s="3">
        <v>184</v>
      </c>
      <c r="L877" s="4" t="s">
        <v>2689</v>
      </c>
    </row>
    <row r="878" spans="1:12" x14ac:dyDescent="0.25">
      <c r="A878" s="8" t="s">
        <v>4650</v>
      </c>
      <c r="B878" s="3" t="s">
        <v>824</v>
      </c>
      <c r="C878" s="3">
        <v>1269960</v>
      </c>
      <c r="D878" s="3" t="s">
        <v>2531</v>
      </c>
      <c r="E878" s="3" t="s">
        <v>826</v>
      </c>
      <c r="F878" s="2">
        <v>6.11E-3</v>
      </c>
      <c r="G878" s="2">
        <v>1</v>
      </c>
      <c r="H878" s="2">
        <v>4.2900000000000001E-2</v>
      </c>
      <c r="I878" s="2">
        <v>0.32600000000000001</v>
      </c>
      <c r="J878" s="3">
        <v>3</v>
      </c>
      <c r="K878" s="3">
        <v>32</v>
      </c>
      <c r="L878" s="4" t="s">
        <v>944</v>
      </c>
    </row>
    <row r="879" spans="1:12" x14ac:dyDescent="0.25">
      <c r="A879" s="8" t="s">
        <v>4650</v>
      </c>
      <c r="B879" s="3" t="s">
        <v>824</v>
      </c>
      <c r="C879" s="3">
        <v>1269797</v>
      </c>
      <c r="D879" s="3" t="s">
        <v>2690</v>
      </c>
      <c r="E879" s="3" t="s">
        <v>826</v>
      </c>
      <c r="F879" s="2">
        <v>6.3099999999999996E-3</v>
      </c>
      <c r="G879" s="2">
        <v>1</v>
      </c>
      <c r="H879" s="2">
        <v>4.3999999999999997E-2</v>
      </c>
      <c r="I879" s="2">
        <v>0.33400000000000002</v>
      </c>
      <c r="J879" s="3">
        <v>7</v>
      </c>
      <c r="K879" s="3">
        <v>186</v>
      </c>
      <c r="L879" s="4" t="s">
        <v>2689</v>
      </c>
    </row>
    <row r="880" spans="1:12" x14ac:dyDescent="0.25">
      <c r="A880" s="8" t="s">
        <v>4650</v>
      </c>
      <c r="B880" s="3" t="s">
        <v>824</v>
      </c>
      <c r="C880" s="3">
        <v>132956</v>
      </c>
      <c r="D880" s="3" t="s">
        <v>4134</v>
      </c>
      <c r="E880" s="3" t="s">
        <v>828</v>
      </c>
      <c r="F880" s="2">
        <v>6.7499999999999999E-3</v>
      </c>
      <c r="G880" s="2">
        <v>1</v>
      </c>
      <c r="H880" s="2">
        <v>4.6800000000000001E-2</v>
      </c>
      <c r="I880" s="2">
        <v>0.35499999999999998</v>
      </c>
      <c r="J880" s="3">
        <v>25</v>
      </c>
      <c r="K880" s="3">
        <v>1272</v>
      </c>
      <c r="L880" s="4" t="s">
        <v>4135</v>
      </c>
    </row>
    <row r="881" spans="1:12" x14ac:dyDescent="0.25">
      <c r="A881" s="8" t="s">
        <v>4650</v>
      </c>
      <c r="B881" s="3" t="s">
        <v>824</v>
      </c>
      <c r="C881" s="3">
        <v>1268758</v>
      </c>
      <c r="D881" s="3" t="s">
        <v>4136</v>
      </c>
      <c r="E881" s="3" t="s">
        <v>826</v>
      </c>
      <c r="F881" s="2">
        <v>7.0099999999999997E-3</v>
      </c>
      <c r="G881" s="2">
        <v>1</v>
      </c>
      <c r="H881" s="2">
        <v>4.8300000000000003E-2</v>
      </c>
      <c r="I881" s="2">
        <v>0.36599999999999999</v>
      </c>
      <c r="J881" s="3">
        <v>2</v>
      </c>
      <c r="K881" s="3">
        <v>11</v>
      </c>
      <c r="L881" s="4" t="s">
        <v>1912</v>
      </c>
    </row>
    <row r="882" spans="1:12" x14ac:dyDescent="0.25">
      <c r="A882" s="8" t="s">
        <v>4650</v>
      </c>
      <c r="B882" s="3" t="s">
        <v>824</v>
      </c>
      <c r="C882" s="3">
        <v>1269176</v>
      </c>
      <c r="D882" s="3" t="s">
        <v>3586</v>
      </c>
      <c r="E882" s="3" t="s">
        <v>826</v>
      </c>
      <c r="F882" s="2">
        <v>7.2300000000000003E-3</v>
      </c>
      <c r="G882" s="2">
        <v>1</v>
      </c>
      <c r="H882" s="2">
        <v>4.9200000000000001E-2</v>
      </c>
      <c r="I882" s="2">
        <v>0.373</v>
      </c>
      <c r="J882" s="3">
        <v>5</v>
      </c>
      <c r="K882" s="3">
        <v>103</v>
      </c>
      <c r="L882" s="4" t="s">
        <v>1511</v>
      </c>
    </row>
    <row r="883" spans="1:12" x14ac:dyDescent="0.25">
      <c r="A883" s="8" t="s">
        <v>4650</v>
      </c>
      <c r="B883" s="3" t="s">
        <v>824</v>
      </c>
      <c r="C883" s="3">
        <v>1269779</v>
      </c>
      <c r="D883" s="3" t="s">
        <v>3630</v>
      </c>
      <c r="E883" s="3" t="s">
        <v>826</v>
      </c>
      <c r="F883" s="2">
        <v>7.2300000000000003E-3</v>
      </c>
      <c r="G883" s="2">
        <v>1</v>
      </c>
      <c r="H883" s="2">
        <v>4.9200000000000001E-2</v>
      </c>
      <c r="I883" s="2">
        <v>0.373</v>
      </c>
      <c r="J883" s="3">
        <v>5</v>
      </c>
      <c r="K883" s="3">
        <v>103</v>
      </c>
      <c r="L883" s="4" t="s">
        <v>1511</v>
      </c>
    </row>
    <row r="884" spans="1:12" x14ac:dyDescent="0.25">
      <c r="A884" s="8" t="s">
        <v>4650</v>
      </c>
      <c r="B884" s="3" t="s">
        <v>829</v>
      </c>
      <c r="C884" s="3" t="s">
        <v>2692</v>
      </c>
      <c r="D884" s="3" t="s">
        <v>2692</v>
      </c>
      <c r="E884" s="3" t="s">
        <v>728</v>
      </c>
      <c r="F884" s="2">
        <v>1.84E-6</v>
      </c>
      <c r="G884" s="2">
        <v>9.3099999999999997E-4</v>
      </c>
      <c r="H884" s="2">
        <v>9.3099999999999997E-4</v>
      </c>
      <c r="I884" s="2">
        <v>6.3299999999999997E-3</v>
      </c>
      <c r="J884" s="3">
        <v>12</v>
      </c>
      <c r="K884" s="3">
        <v>185</v>
      </c>
      <c r="L884" s="4" t="s">
        <v>2693</v>
      </c>
    </row>
    <row r="885" spans="1:12" x14ac:dyDescent="0.25">
      <c r="A885" s="8" t="s">
        <v>4650</v>
      </c>
      <c r="B885" s="3" t="s">
        <v>836</v>
      </c>
      <c r="C885" s="3">
        <v>471</v>
      </c>
      <c r="D885" s="3" t="s">
        <v>2694</v>
      </c>
      <c r="E885" s="3" t="s">
        <v>838</v>
      </c>
      <c r="F885" s="2">
        <v>2.4599999999999999E-8</v>
      </c>
      <c r="G885" s="2">
        <v>2.1100000000000001E-6</v>
      </c>
      <c r="H885" s="2">
        <v>2.1100000000000001E-6</v>
      </c>
      <c r="I885" s="2">
        <v>1.0699999999999999E-5</v>
      </c>
      <c r="J885" s="3">
        <v>15</v>
      </c>
      <c r="K885" s="3">
        <v>394</v>
      </c>
      <c r="L885" s="4" t="s">
        <v>4137</v>
      </c>
    </row>
    <row r="886" spans="1:12" x14ac:dyDescent="0.25">
      <c r="A886" s="8" t="s">
        <v>4650</v>
      </c>
      <c r="B886" s="3" t="s">
        <v>836</v>
      </c>
      <c r="C886" s="3">
        <v>690</v>
      </c>
      <c r="D886" s="3" t="s">
        <v>2441</v>
      </c>
      <c r="E886" s="3" t="s">
        <v>838</v>
      </c>
      <c r="F886" s="2">
        <v>7.0400000000000004E-6</v>
      </c>
      <c r="G886" s="2">
        <v>6.0499999999999996E-4</v>
      </c>
      <c r="H886" s="2">
        <v>3.0299999999999999E-4</v>
      </c>
      <c r="I886" s="2">
        <v>1.5299999999999999E-3</v>
      </c>
      <c r="J886" s="3">
        <v>5</v>
      </c>
      <c r="K886" s="3">
        <v>43</v>
      </c>
      <c r="L886" s="4" t="s">
        <v>1511</v>
      </c>
    </row>
    <row r="887" spans="1:12" x14ac:dyDescent="0.25">
      <c r="A887" s="8" t="s">
        <v>4650</v>
      </c>
      <c r="B887" s="3" t="s">
        <v>836</v>
      </c>
      <c r="C887" s="3">
        <v>445</v>
      </c>
      <c r="D887" s="3" t="s">
        <v>2695</v>
      </c>
      <c r="E887" s="3" t="s">
        <v>838</v>
      </c>
      <c r="F887" s="2">
        <v>5.0599999999999997E-5</v>
      </c>
      <c r="G887" s="2">
        <v>4.3499999999999997E-3</v>
      </c>
      <c r="H887" s="2">
        <v>1.4499999999999999E-3</v>
      </c>
      <c r="I887" s="2">
        <v>7.3000000000000001E-3</v>
      </c>
      <c r="J887" s="3">
        <v>3</v>
      </c>
      <c r="K887" s="3">
        <v>12</v>
      </c>
      <c r="L887" s="4" t="s">
        <v>871</v>
      </c>
    </row>
    <row r="888" spans="1:12" x14ac:dyDescent="0.25">
      <c r="A888" s="8" t="s">
        <v>4650</v>
      </c>
      <c r="B888" s="3" t="s">
        <v>836</v>
      </c>
      <c r="C888" s="3">
        <v>506</v>
      </c>
      <c r="D888" s="3" t="s">
        <v>2696</v>
      </c>
      <c r="E888" s="3" t="s">
        <v>838</v>
      </c>
      <c r="F888" s="2">
        <v>2.4899999999999998E-4</v>
      </c>
      <c r="G888" s="2">
        <v>2.1399999999999999E-2</v>
      </c>
      <c r="H888" s="2">
        <v>5.0499999999999998E-3</v>
      </c>
      <c r="I888" s="2">
        <v>2.5399999999999999E-2</v>
      </c>
      <c r="J888" s="3">
        <v>4</v>
      </c>
      <c r="K888" s="3">
        <v>49</v>
      </c>
      <c r="L888" s="4" t="s">
        <v>2442</v>
      </c>
    </row>
    <row r="889" spans="1:12" x14ac:dyDescent="0.25">
      <c r="A889" s="8" t="s">
        <v>4650</v>
      </c>
      <c r="B889" s="3" t="s">
        <v>836</v>
      </c>
      <c r="C889" s="3">
        <v>692</v>
      </c>
      <c r="D889" s="3" t="s">
        <v>2697</v>
      </c>
      <c r="E889" s="3" t="s">
        <v>838</v>
      </c>
      <c r="F889" s="2">
        <v>2.9399999999999999E-4</v>
      </c>
      <c r="G889" s="2">
        <v>2.52E-2</v>
      </c>
      <c r="H889" s="2">
        <v>5.0499999999999998E-3</v>
      </c>
      <c r="I889" s="2">
        <v>2.5399999999999999E-2</v>
      </c>
      <c r="J889" s="3">
        <v>3</v>
      </c>
      <c r="K889" s="3">
        <v>21</v>
      </c>
      <c r="L889" s="4" t="s">
        <v>2698</v>
      </c>
    </row>
    <row r="890" spans="1:12" x14ac:dyDescent="0.25">
      <c r="A890" s="8" t="s">
        <v>4650</v>
      </c>
      <c r="B890" s="3" t="s">
        <v>836</v>
      </c>
      <c r="C890" s="3">
        <v>725</v>
      </c>
      <c r="D890" s="3" t="s">
        <v>2699</v>
      </c>
      <c r="E890" s="3" t="s">
        <v>838</v>
      </c>
      <c r="F890" s="2">
        <v>3.8999999999999999E-4</v>
      </c>
      <c r="G890" s="2">
        <v>3.3500000000000002E-2</v>
      </c>
      <c r="H890" s="2">
        <v>5.5900000000000004E-3</v>
      </c>
      <c r="I890" s="2">
        <v>2.8199999999999999E-2</v>
      </c>
      <c r="J890" s="3">
        <v>7</v>
      </c>
      <c r="K890" s="3">
        <v>213</v>
      </c>
      <c r="L890" s="4" t="s">
        <v>2700</v>
      </c>
    </row>
    <row r="891" spans="1:12" x14ac:dyDescent="0.25">
      <c r="A891" s="8" t="s">
        <v>4650</v>
      </c>
      <c r="B891" s="3" t="s">
        <v>836</v>
      </c>
      <c r="C891" s="3">
        <v>1233</v>
      </c>
      <c r="D891" s="3" t="s">
        <v>2701</v>
      </c>
      <c r="E891" s="3" t="s">
        <v>838</v>
      </c>
      <c r="F891" s="2">
        <v>5.7399999999999997E-4</v>
      </c>
      <c r="G891" s="2">
        <v>4.9399999999999999E-2</v>
      </c>
      <c r="H891" s="2">
        <v>7.0600000000000003E-3</v>
      </c>
      <c r="I891" s="2">
        <v>3.5499999999999997E-2</v>
      </c>
      <c r="J891" s="3">
        <v>2</v>
      </c>
      <c r="K891" s="3">
        <v>6</v>
      </c>
      <c r="L891" s="4" t="s">
        <v>2444</v>
      </c>
    </row>
    <row r="892" spans="1:12" x14ac:dyDescent="0.25">
      <c r="A892" s="8" t="s">
        <v>4650</v>
      </c>
      <c r="B892" s="3" t="s">
        <v>836</v>
      </c>
      <c r="C892" s="3">
        <v>752</v>
      </c>
      <c r="D892" s="3" t="s">
        <v>2702</v>
      </c>
      <c r="E892" s="3" t="s">
        <v>838</v>
      </c>
      <c r="F892" s="2">
        <v>8.5300000000000003E-4</v>
      </c>
      <c r="G892" s="2">
        <v>7.3400000000000007E-2</v>
      </c>
      <c r="H892" s="2">
        <v>9.1699999999999993E-3</v>
      </c>
      <c r="I892" s="2">
        <v>4.6199999999999998E-2</v>
      </c>
      <c r="J892" s="3">
        <v>9</v>
      </c>
      <c r="K892" s="3">
        <v>395</v>
      </c>
      <c r="L892" s="4" t="s">
        <v>2703</v>
      </c>
    </row>
    <row r="893" spans="1:12" x14ac:dyDescent="0.25">
      <c r="A893" s="8" t="s">
        <v>4650</v>
      </c>
      <c r="B893" s="3" t="s">
        <v>836</v>
      </c>
      <c r="C893" s="3">
        <v>768</v>
      </c>
      <c r="D893" s="3" t="s">
        <v>2704</v>
      </c>
      <c r="E893" s="3" t="s">
        <v>838</v>
      </c>
      <c r="F893" s="2">
        <v>1.14E-3</v>
      </c>
      <c r="G893" s="2">
        <v>9.8000000000000004E-2</v>
      </c>
      <c r="H893" s="2">
        <v>1.09E-2</v>
      </c>
      <c r="I893" s="2">
        <v>5.4899999999999997E-2</v>
      </c>
      <c r="J893" s="3">
        <v>3</v>
      </c>
      <c r="K893" s="3">
        <v>33</v>
      </c>
      <c r="L893" s="4" t="s">
        <v>2443</v>
      </c>
    </row>
    <row r="894" spans="1:12" x14ac:dyDescent="0.25">
      <c r="A894" s="8" t="s">
        <v>4650</v>
      </c>
      <c r="B894" s="3" t="s">
        <v>836</v>
      </c>
      <c r="C894" s="3">
        <v>1064</v>
      </c>
      <c r="D894" s="3" t="s">
        <v>2705</v>
      </c>
      <c r="E894" s="3" t="s">
        <v>838</v>
      </c>
      <c r="F894" s="2">
        <v>1.6999999999999999E-3</v>
      </c>
      <c r="G894" s="2">
        <v>0.14599999999999999</v>
      </c>
      <c r="H894" s="2">
        <v>1.46E-2</v>
      </c>
      <c r="I894" s="2">
        <v>7.3400000000000007E-2</v>
      </c>
      <c r="J894" s="3">
        <v>2</v>
      </c>
      <c r="K894" s="3">
        <v>10</v>
      </c>
      <c r="L894" s="4" t="s">
        <v>1616</v>
      </c>
    </row>
    <row r="895" spans="1:12" x14ac:dyDescent="0.25">
      <c r="A895" s="8" t="s">
        <v>4650</v>
      </c>
      <c r="B895" s="3" t="s">
        <v>836</v>
      </c>
      <c r="C895" s="3">
        <v>602</v>
      </c>
      <c r="D895" s="3" t="s">
        <v>2706</v>
      </c>
      <c r="E895" s="3" t="s">
        <v>838</v>
      </c>
      <c r="F895" s="2">
        <v>2.3E-3</v>
      </c>
      <c r="G895" s="2">
        <v>0.19800000000000001</v>
      </c>
      <c r="H895" s="2">
        <v>1.7999999999999999E-2</v>
      </c>
      <c r="I895" s="2">
        <v>9.0700000000000003E-2</v>
      </c>
      <c r="J895" s="3">
        <v>3</v>
      </c>
      <c r="K895" s="3">
        <v>42</v>
      </c>
      <c r="L895" s="4" t="s">
        <v>2707</v>
      </c>
    </row>
    <row r="896" spans="1:12" x14ac:dyDescent="0.25">
      <c r="A896" s="8" t="s">
        <v>4650</v>
      </c>
      <c r="B896" s="3" t="s">
        <v>836</v>
      </c>
      <c r="C896" s="3">
        <v>416</v>
      </c>
      <c r="D896" s="3" t="s">
        <v>843</v>
      </c>
      <c r="E896" s="3" t="s">
        <v>838</v>
      </c>
      <c r="F896" s="2">
        <v>5.5799999999999999E-3</v>
      </c>
      <c r="G896" s="2">
        <v>0.48</v>
      </c>
      <c r="H896" s="2">
        <v>0.04</v>
      </c>
      <c r="I896" s="2">
        <v>0.20100000000000001</v>
      </c>
      <c r="J896" s="3">
        <v>2</v>
      </c>
      <c r="K896" s="3">
        <v>18</v>
      </c>
      <c r="L896" s="4" t="s">
        <v>2691</v>
      </c>
    </row>
    <row r="897" spans="1:12" x14ac:dyDescent="0.25">
      <c r="A897" s="8" t="s">
        <v>4650</v>
      </c>
      <c r="B897" s="3" t="s">
        <v>836</v>
      </c>
      <c r="C897" s="3">
        <v>644</v>
      </c>
      <c r="D897" s="3" t="s">
        <v>843</v>
      </c>
      <c r="E897" s="3" t="s">
        <v>838</v>
      </c>
      <c r="F897" s="2">
        <v>6.2100000000000002E-3</v>
      </c>
      <c r="G897" s="2">
        <v>0.53400000000000003</v>
      </c>
      <c r="H897" s="2">
        <v>4.1099999999999998E-2</v>
      </c>
      <c r="I897" s="2">
        <v>0.20699999999999999</v>
      </c>
      <c r="J897" s="3">
        <v>2</v>
      </c>
      <c r="K897" s="3">
        <v>19</v>
      </c>
      <c r="L897" s="4" t="s">
        <v>2691</v>
      </c>
    </row>
    <row r="898" spans="1:12" x14ac:dyDescent="0.25">
      <c r="A898" s="8" t="s">
        <v>4651</v>
      </c>
      <c r="B898" s="3" t="s">
        <v>725</v>
      </c>
      <c r="C898" s="3" t="s">
        <v>879</v>
      </c>
      <c r="D898" s="3" t="s">
        <v>880</v>
      </c>
      <c r="E898" s="3" t="s">
        <v>728</v>
      </c>
      <c r="F898" s="2">
        <v>9.4299999999999995E-6</v>
      </c>
      <c r="G898" s="2">
        <v>3.79E-3</v>
      </c>
      <c r="H898" s="2">
        <v>1.67E-3</v>
      </c>
      <c r="I898" s="2">
        <v>1.0999999999999999E-2</v>
      </c>
      <c r="J898" s="3">
        <v>5</v>
      </c>
      <c r="K898" s="3">
        <v>85</v>
      </c>
      <c r="L898" s="4" t="s">
        <v>4138</v>
      </c>
    </row>
    <row r="899" spans="1:12" x14ac:dyDescent="0.25">
      <c r="A899" s="8" t="s">
        <v>4651</v>
      </c>
      <c r="B899" s="3" t="s">
        <v>725</v>
      </c>
      <c r="C899" s="3" t="s">
        <v>882</v>
      </c>
      <c r="D899" s="3" t="s">
        <v>883</v>
      </c>
      <c r="E899" s="3" t="s">
        <v>728</v>
      </c>
      <c r="F899" s="2">
        <v>1.1800000000000001E-5</v>
      </c>
      <c r="G899" s="2">
        <v>4.7499999999999999E-3</v>
      </c>
      <c r="H899" s="2">
        <v>1.67E-3</v>
      </c>
      <c r="I899" s="2">
        <v>1.0999999999999999E-2</v>
      </c>
      <c r="J899" s="3">
        <v>5</v>
      </c>
      <c r="K899" s="3">
        <v>89</v>
      </c>
      <c r="L899" s="4" t="s">
        <v>4138</v>
      </c>
    </row>
    <row r="900" spans="1:12" x14ac:dyDescent="0.25">
      <c r="A900" s="8" t="s">
        <v>4651</v>
      </c>
      <c r="B900" s="3" t="s">
        <v>725</v>
      </c>
      <c r="C900" s="3" t="s">
        <v>884</v>
      </c>
      <c r="D900" s="3" t="s">
        <v>885</v>
      </c>
      <c r="E900" s="3" t="s">
        <v>728</v>
      </c>
      <c r="F900" s="2">
        <v>1.2500000000000001E-5</v>
      </c>
      <c r="G900" s="2">
        <v>5.0099999999999997E-3</v>
      </c>
      <c r="H900" s="2">
        <v>1.67E-3</v>
      </c>
      <c r="I900" s="2">
        <v>1.0999999999999999E-2</v>
      </c>
      <c r="J900" s="3">
        <v>5</v>
      </c>
      <c r="K900" s="3">
        <v>90</v>
      </c>
      <c r="L900" s="4" t="s">
        <v>4139</v>
      </c>
    </row>
    <row r="901" spans="1:12" x14ac:dyDescent="0.25">
      <c r="A901" s="8" t="s">
        <v>4651</v>
      </c>
      <c r="B901" s="3" t="s">
        <v>725</v>
      </c>
      <c r="C901" s="3" t="s">
        <v>3678</v>
      </c>
      <c r="D901" s="3" t="s">
        <v>3679</v>
      </c>
      <c r="E901" s="3" t="s">
        <v>728</v>
      </c>
      <c r="F901" s="2">
        <v>5.91E-5</v>
      </c>
      <c r="G901" s="2">
        <v>2.3699999999999999E-2</v>
      </c>
      <c r="H901" s="2">
        <v>4.15E-3</v>
      </c>
      <c r="I901" s="2">
        <v>2.7300000000000001E-2</v>
      </c>
      <c r="J901" s="3">
        <v>9</v>
      </c>
      <c r="K901" s="3">
        <v>526</v>
      </c>
      <c r="L901" s="4" t="s">
        <v>4140</v>
      </c>
    </row>
    <row r="902" spans="1:12" x14ac:dyDescent="0.25">
      <c r="A902" s="8" t="s">
        <v>4651</v>
      </c>
      <c r="B902" s="3" t="s">
        <v>725</v>
      </c>
      <c r="C902" s="3" t="s">
        <v>929</v>
      </c>
      <c r="D902" s="3" t="s">
        <v>930</v>
      </c>
      <c r="E902" s="3" t="s">
        <v>728</v>
      </c>
      <c r="F902" s="2">
        <v>5.9899999999999999E-5</v>
      </c>
      <c r="G902" s="2">
        <v>2.41E-2</v>
      </c>
      <c r="H902" s="2">
        <v>4.15E-3</v>
      </c>
      <c r="I902" s="2">
        <v>2.7300000000000001E-2</v>
      </c>
      <c r="J902" s="3">
        <v>3</v>
      </c>
      <c r="K902" s="3">
        <v>23</v>
      </c>
      <c r="L902" s="4" t="s">
        <v>3753</v>
      </c>
    </row>
    <row r="903" spans="1:12" x14ac:dyDescent="0.25">
      <c r="A903" s="8" t="s">
        <v>4651</v>
      </c>
      <c r="B903" s="3" t="s">
        <v>725</v>
      </c>
      <c r="C903" s="3" t="s">
        <v>3676</v>
      </c>
      <c r="D903" s="3" t="s">
        <v>3677</v>
      </c>
      <c r="E903" s="3" t="s">
        <v>728</v>
      </c>
      <c r="F903" s="2">
        <v>6.19E-5</v>
      </c>
      <c r="G903" s="2">
        <v>2.4899999999999999E-2</v>
      </c>
      <c r="H903" s="2">
        <v>4.15E-3</v>
      </c>
      <c r="I903" s="2">
        <v>2.7300000000000001E-2</v>
      </c>
      <c r="J903" s="3">
        <v>7</v>
      </c>
      <c r="K903" s="3">
        <v>300</v>
      </c>
      <c r="L903" s="4" t="s">
        <v>4141</v>
      </c>
    </row>
    <row r="904" spans="1:12" x14ac:dyDescent="0.25">
      <c r="A904" s="8" t="s">
        <v>4651</v>
      </c>
      <c r="B904" s="3" t="s">
        <v>725</v>
      </c>
      <c r="C904" s="3" t="s">
        <v>3680</v>
      </c>
      <c r="D904" s="3" t="s">
        <v>3681</v>
      </c>
      <c r="E904" s="3" t="s">
        <v>728</v>
      </c>
      <c r="F904" s="2">
        <v>8.7700000000000004E-5</v>
      </c>
      <c r="G904" s="2">
        <v>3.5299999999999998E-2</v>
      </c>
      <c r="H904" s="2">
        <v>5.0400000000000002E-3</v>
      </c>
      <c r="I904" s="2">
        <v>3.3099999999999997E-2</v>
      </c>
      <c r="J904" s="3">
        <v>5</v>
      </c>
      <c r="K904" s="3">
        <v>135</v>
      </c>
      <c r="L904" s="4" t="s">
        <v>4138</v>
      </c>
    </row>
    <row r="905" spans="1:12" x14ac:dyDescent="0.25">
      <c r="A905" s="8" t="s">
        <v>4651</v>
      </c>
      <c r="B905" s="3" t="s">
        <v>725</v>
      </c>
      <c r="C905" s="3" t="s">
        <v>863</v>
      </c>
      <c r="D905" s="3" t="s">
        <v>864</v>
      </c>
      <c r="E905" s="3" t="s">
        <v>728</v>
      </c>
      <c r="F905" s="2">
        <v>1.2300000000000001E-4</v>
      </c>
      <c r="G905" s="2">
        <v>4.9399999999999999E-2</v>
      </c>
      <c r="H905" s="2">
        <v>5.4900000000000001E-3</v>
      </c>
      <c r="I905" s="2">
        <v>3.61E-2</v>
      </c>
      <c r="J905" s="3">
        <v>14</v>
      </c>
      <c r="K905" s="3">
        <v>1356</v>
      </c>
      <c r="L905" s="4" t="s">
        <v>4142</v>
      </c>
    </row>
    <row r="906" spans="1:12" x14ac:dyDescent="0.25">
      <c r="A906" s="8" t="s">
        <v>4651</v>
      </c>
      <c r="B906" s="3" t="s">
        <v>725</v>
      </c>
      <c r="C906" s="3" t="s">
        <v>3684</v>
      </c>
      <c r="D906" s="3" t="s">
        <v>3685</v>
      </c>
      <c r="E906" s="3" t="s">
        <v>728</v>
      </c>
      <c r="F906" s="2">
        <v>1.2300000000000001E-4</v>
      </c>
      <c r="G906" s="2">
        <v>4.9399999999999999E-2</v>
      </c>
      <c r="H906" s="2">
        <v>5.4900000000000001E-3</v>
      </c>
      <c r="I906" s="2">
        <v>3.61E-2</v>
      </c>
      <c r="J906" s="3">
        <v>5</v>
      </c>
      <c r="K906" s="3">
        <v>145</v>
      </c>
      <c r="L906" s="4" t="s">
        <v>4138</v>
      </c>
    </row>
    <row r="907" spans="1:12" x14ac:dyDescent="0.25">
      <c r="A907" s="8" t="s">
        <v>4651</v>
      </c>
      <c r="B907" s="3" t="s">
        <v>725</v>
      </c>
      <c r="C907" s="3" t="s">
        <v>3688</v>
      </c>
      <c r="D907" s="3" t="s">
        <v>3689</v>
      </c>
      <c r="E907" s="3" t="s">
        <v>728</v>
      </c>
      <c r="F907" s="2">
        <v>2.2800000000000001E-4</v>
      </c>
      <c r="G907" s="2">
        <v>9.1600000000000001E-2</v>
      </c>
      <c r="H907" s="2">
        <v>9.1599999999999997E-3</v>
      </c>
      <c r="I907" s="2">
        <v>6.0199999999999997E-2</v>
      </c>
      <c r="J907" s="3">
        <v>2</v>
      </c>
      <c r="K907" s="3">
        <v>7</v>
      </c>
      <c r="L907" s="4" t="s">
        <v>3690</v>
      </c>
    </row>
    <row r="908" spans="1:12" x14ac:dyDescent="0.25">
      <c r="A908" s="8" t="s">
        <v>4651</v>
      </c>
      <c r="B908" s="3" t="s">
        <v>725</v>
      </c>
      <c r="C908" s="3" t="s">
        <v>855</v>
      </c>
      <c r="D908" s="3" t="s">
        <v>856</v>
      </c>
      <c r="E908" s="3" t="s">
        <v>728</v>
      </c>
      <c r="F908" s="2">
        <v>2.9700000000000001E-4</v>
      </c>
      <c r="G908" s="2">
        <v>0.12</v>
      </c>
      <c r="H908" s="2">
        <v>1.09E-2</v>
      </c>
      <c r="I908" s="2">
        <v>7.1499999999999994E-2</v>
      </c>
      <c r="J908" s="3">
        <v>3</v>
      </c>
      <c r="K908" s="3">
        <v>39</v>
      </c>
      <c r="L908" s="4" t="s">
        <v>3753</v>
      </c>
    </row>
    <row r="909" spans="1:12" x14ac:dyDescent="0.25">
      <c r="A909" s="8" t="s">
        <v>4651</v>
      </c>
      <c r="B909" s="3" t="s">
        <v>725</v>
      </c>
      <c r="C909" s="3" t="s">
        <v>3481</v>
      </c>
      <c r="D909" s="3" t="s">
        <v>3482</v>
      </c>
      <c r="E909" s="3" t="s">
        <v>728</v>
      </c>
      <c r="F909" s="2">
        <v>3.4299999999999999E-4</v>
      </c>
      <c r="G909" s="2">
        <v>0.13800000000000001</v>
      </c>
      <c r="H909" s="2">
        <v>1.15E-2</v>
      </c>
      <c r="I909" s="2">
        <v>7.5499999999999998E-2</v>
      </c>
      <c r="J909" s="3">
        <v>7</v>
      </c>
      <c r="K909" s="3">
        <v>396</v>
      </c>
      <c r="L909" s="4" t="s">
        <v>4143</v>
      </c>
    </row>
    <row r="910" spans="1:12" x14ac:dyDescent="0.25">
      <c r="A910" s="8" t="s">
        <v>4651</v>
      </c>
      <c r="B910" s="3" t="s">
        <v>725</v>
      </c>
      <c r="C910" s="3" t="s">
        <v>908</v>
      </c>
      <c r="D910" s="3" t="s">
        <v>909</v>
      </c>
      <c r="E910" s="3" t="s">
        <v>728</v>
      </c>
      <c r="F910" s="2">
        <v>3.9800000000000002E-4</v>
      </c>
      <c r="G910" s="2">
        <v>0.16</v>
      </c>
      <c r="H910" s="2">
        <v>1.23E-2</v>
      </c>
      <c r="I910" s="2">
        <v>8.09E-2</v>
      </c>
      <c r="J910" s="3">
        <v>3</v>
      </c>
      <c r="K910" s="3">
        <v>43</v>
      </c>
      <c r="L910" s="4" t="s">
        <v>3701</v>
      </c>
    </row>
    <row r="911" spans="1:12" x14ac:dyDescent="0.25">
      <c r="A911" s="8" t="s">
        <v>4651</v>
      </c>
      <c r="B911" s="3" t="s">
        <v>725</v>
      </c>
      <c r="C911" s="3" t="s">
        <v>3693</v>
      </c>
      <c r="D911" s="3" t="s">
        <v>3694</v>
      </c>
      <c r="E911" s="3" t="s">
        <v>728</v>
      </c>
      <c r="F911" s="2">
        <v>5.9100000000000005E-4</v>
      </c>
      <c r="G911" s="2">
        <v>0.23799999999999999</v>
      </c>
      <c r="H911" s="2">
        <v>1.7000000000000001E-2</v>
      </c>
      <c r="I911" s="2">
        <v>0.112</v>
      </c>
      <c r="J911" s="3">
        <v>2</v>
      </c>
      <c r="K911" s="3">
        <v>11</v>
      </c>
      <c r="L911" s="4" t="s">
        <v>3695</v>
      </c>
    </row>
    <row r="912" spans="1:12" x14ac:dyDescent="0.25">
      <c r="A912" s="8" t="s">
        <v>4651</v>
      </c>
      <c r="B912" s="3" t="s">
        <v>725</v>
      </c>
      <c r="C912" s="3" t="s">
        <v>875</v>
      </c>
      <c r="D912" s="3" t="s">
        <v>876</v>
      </c>
      <c r="E912" s="3" t="s">
        <v>728</v>
      </c>
      <c r="F912" s="2">
        <v>6.5899999999999997E-4</v>
      </c>
      <c r="G912" s="2">
        <v>0.26500000000000001</v>
      </c>
      <c r="H912" s="2">
        <v>1.7399999999999999E-2</v>
      </c>
      <c r="I912" s="2">
        <v>0.115</v>
      </c>
      <c r="J912" s="3">
        <v>3</v>
      </c>
      <c r="K912" s="3">
        <v>51</v>
      </c>
      <c r="L912" s="4" t="s">
        <v>3753</v>
      </c>
    </row>
    <row r="913" spans="1:12" x14ac:dyDescent="0.25">
      <c r="A913" s="8" t="s">
        <v>4651</v>
      </c>
      <c r="B913" s="3" t="s">
        <v>725</v>
      </c>
      <c r="C913" s="3" t="s">
        <v>3696</v>
      </c>
      <c r="D913" s="3" t="s">
        <v>3697</v>
      </c>
      <c r="E913" s="3" t="s">
        <v>728</v>
      </c>
      <c r="F913" s="2">
        <v>7.0799999999999997E-4</v>
      </c>
      <c r="G913" s="2">
        <v>0.28499999999999998</v>
      </c>
      <c r="H913" s="2">
        <v>1.7399999999999999E-2</v>
      </c>
      <c r="I913" s="2">
        <v>0.115</v>
      </c>
      <c r="J913" s="3">
        <v>2</v>
      </c>
      <c r="K913" s="3">
        <v>12</v>
      </c>
      <c r="L913" s="4" t="s">
        <v>3698</v>
      </c>
    </row>
    <row r="914" spans="1:12" x14ac:dyDescent="0.25">
      <c r="A914" s="8" t="s">
        <v>4651</v>
      </c>
      <c r="B914" s="3" t="s">
        <v>725</v>
      </c>
      <c r="C914" s="3" t="s">
        <v>3712</v>
      </c>
      <c r="D914" s="3" t="s">
        <v>3713</v>
      </c>
      <c r="E914" s="3" t="s">
        <v>728</v>
      </c>
      <c r="F914" s="2">
        <v>7.3700000000000002E-4</v>
      </c>
      <c r="G914" s="2">
        <v>0.29599999999999999</v>
      </c>
      <c r="H914" s="2">
        <v>1.7399999999999999E-2</v>
      </c>
      <c r="I914" s="2">
        <v>0.115</v>
      </c>
      <c r="J914" s="3">
        <v>3</v>
      </c>
      <c r="K914" s="3">
        <v>53</v>
      </c>
      <c r="L914" s="4" t="s">
        <v>3714</v>
      </c>
    </row>
    <row r="915" spans="1:12" x14ac:dyDescent="0.25">
      <c r="A915" s="8" t="s">
        <v>4651</v>
      </c>
      <c r="B915" s="3" t="s">
        <v>725</v>
      </c>
      <c r="C915" s="3" t="s">
        <v>3682</v>
      </c>
      <c r="D915" s="3" t="s">
        <v>3683</v>
      </c>
      <c r="E915" s="3" t="s">
        <v>728</v>
      </c>
      <c r="F915" s="2">
        <v>9.1E-4</v>
      </c>
      <c r="G915" s="2">
        <v>0.36599999999999999</v>
      </c>
      <c r="H915" s="2">
        <v>2.0299999999999999E-2</v>
      </c>
      <c r="I915" s="2">
        <v>0.13400000000000001</v>
      </c>
      <c r="J915" s="3">
        <v>6</v>
      </c>
      <c r="K915" s="3">
        <v>338</v>
      </c>
      <c r="L915" s="4" t="s">
        <v>4144</v>
      </c>
    </row>
    <row r="916" spans="1:12" x14ac:dyDescent="0.25">
      <c r="A916" s="8" t="s">
        <v>4651</v>
      </c>
      <c r="B916" s="3" t="s">
        <v>725</v>
      </c>
      <c r="C916" s="3" t="s">
        <v>3702</v>
      </c>
      <c r="D916" s="3" t="s">
        <v>3703</v>
      </c>
      <c r="E916" s="3" t="s">
        <v>728</v>
      </c>
      <c r="F916" s="2">
        <v>9.7199999999999999E-4</v>
      </c>
      <c r="G916" s="2">
        <v>0.39100000000000001</v>
      </c>
      <c r="H916" s="2">
        <v>2.0500000000000001E-2</v>
      </c>
      <c r="I916" s="2">
        <v>0.13500000000000001</v>
      </c>
      <c r="J916" s="3">
        <v>2</v>
      </c>
      <c r="K916" s="3">
        <v>14</v>
      </c>
      <c r="L916" s="4" t="s">
        <v>3704</v>
      </c>
    </row>
    <row r="917" spans="1:12" x14ac:dyDescent="0.25">
      <c r="A917" s="8" t="s">
        <v>4651</v>
      </c>
      <c r="B917" s="3" t="s">
        <v>725</v>
      </c>
      <c r="C917" s="3" t="s">
        <v>3475</v>
      </c>
      <c r="D917" s="3" t="s">
        <v>3476</v>
      </c>
      <c r="E917" s="3" t="s">
        <v>728</v>
      </c>
      <c r="F917" s="2">
        <v>1.1000000000000001E-3</v>
      </c>
      <c r="G917" s="2">
        <v>0.443</v>
      </c>
      <c r="H917" s="2">
        <v>2.0500000000000001E-2</v>
      </c>
      <c r="I917" s="2">
        <v>0.13500000000000001</v>
      </c>
      <c r="J917" s="3">
        <v>12</v>
      </c>
      <c r="K917" s="3">
        <v>1301</v>
      </c>
      <c r="L917" s="4" t="s">
        <v>4145</v>
      </c>
    </row>
    <row r="918" spans="1:12" x14ac:dyDescent="0.25">
      <c r="A918" s="8" t="s">
        <v>4651</v>
      </c>
      <c r="B918" s="3" t="s">
        <v>725</v>
      </c>
      <c r="C918" s="3" t="s">
        <v>3707</v>
      </c>
      <c r="D918" s="3" t="s">
        <v>3708</v>
      </c>
      <c r="E918" s="3" t="s">
        <v>728</v>
      </c>
      <c r="F918" s="2">
        <v>1.1199999999999999E-3</v>
      </c>
      <c r="G918" s="2">
        <v>0.45</v>
      </c>
      <c r="H918" s="2">
        <v>2.0500000000000001E-2</v>
      </c>
      <c r="I918" s="2">
        <v>0.13500000000000001</v>
      </c>
      <c r="J918" s="3">
        <v>2</v>
      </c>
      <c r="K918" s="3">
        <v>15</v>
      </c>
      <c r="L918" s="4" t="s">
        <v>3704</v>
      </c>
    </row>
    <row r="919" spans="1:12" x14ac:dyDescent="0.25">
      <c r="A919" s="8" t="s">
        <v>4651</v>
      </c>
      <c r="B919" s="3" t="s">
        <v>725</v>
      </c>
      <c r="C919" s="3" t="s">
        <v>3705</v>
      </c>
      <c r="D919" s="3" t="s">
        <v>3706</v>
      </c>
      <c r="E919" s="3" t="s">
        <v>728</v>
      </c>
      <c r="F919" s="2">
        <v>1.1199999999999999E-3</v>
      </c>
      <c r="G919" s="2">
        <v>0.45</v>
      </c>
      <c r="H919" s="2">
        <v>2.0500000000000001E-2</v>
      </c>
      <c r="I919" s="2">
        <v>0.13500000000000001</v>
      </c>
      <c r="J919" s="3">
        <v>2</v>
      </c>
      <c r="K919" s="3">
        <v>15</v>
      </c>
      <c r="L919" s="4" t="s">
        <v>3704</v>
      </c>
    </row>
    <row r="920" spans="1:12" x14ac:dyDescent="0.25">
      <c r="A920" s="8" t="s">
        <v>4651</v>
      </c>
      <c r="B920" s="3" t="s">
        <v>725</v>
      </c>
      <c r="C920" s="3" t="s">
        <v>3699</v>
      </c>
      <c r="D920" s="3" t="s">
        <v>3700</v>
      </c>
      <c r="E920" s="3" t="s">
        <v>728</v>
      </c>
      <c r="F920" s="2">
        <v>1.3699999999999999E-3</v>
      </c>
      <c r="G920" s="2">
        <v>0.54900000000000004</v>
      </c>
      <c r="H920" s="2">
        <v>2.3900000000000001E-2</v>
      </c>
      <c r="I920" s="2">
        <v>0.157</v>
      </c>
      <c r="J920" s="3">
        <v>4</v>
      </c>
      <c r="K920" s="3">
        <v>144</v>
      </c>
      <c r="L920" s="4" t="s">
        <v>4146</v>
      </c>
    </row>
    <row r="921" spans="1:12" x14ac:dyDescent="0.25">
      <c r="A921" s="8" t="s">
        <v>4651</v>
      </c>
      <c r="B921" s="3" t="s">
        <v>725</v>
      </c>
      <c r="C921" s="3" t="s">
        <v>3709</v>
      </c>
      <c r="D921" s="3" t="s">
        <v>3710</v>
      </c>
      <c r="E921" s="3" t="s">
        <v>728</v>
      </c>
      <c r="F921" s="2">
        <v>1.4400000000000001E-3</v>
      </c>
      <c r="G921" s="2">
        <v>0.57999999999999996</v>
      </c>
      <c r="H921" s="2">
        <v>2.4199999999999999E-2</v>
      </c>
      <c r="I921" s="2">
        <v>0.159</v>
      </c>
      <c r="J921" s="3">
        <v>2</v>
      </c>
      <c r="K921" s="3">
        <v>17</v>
      </c>
      <c r="L921" s="4" t="s">
        <v>3711</v>
      </c>
    </row>
    <row r="922" spans="1:12" x14ac:dyDescent="0.25">
      <c r="A922" s="8" t="s">
        <v>4651</v>
      </c>
      <c r="B922" s="3" t="s">
        <v>725</v>
      </c>
      <c r="C922" s="3" t="s">
        <v>3483</v>
      </c>
      <c r="D922" s="3" t="s">
        <v>3484</v>
      </c>
      <c r="E922" s="3" t="s">
        <v>728</v>
      </c>
      <c r="F922" s="2">
        <v>1.99E-3</v>
      </c>
      <c r="G922" s="2">
        <v>0.79900000000000004</v>
      </c>
      <c r="H922" s="2">
        <v>3.2000000000000001E-2</v>
      </c>
      <c r="I922" s="2">
        <v>0.21</v>
      </c>
      <c r="J922" s="3">
        <v>10</v>
      </c>
      <c r="K922" s="3">
        <v>1025</v>
      </c>
      <c r="L922" s="4" t="s">
        <v>4147</v>
      </c>
    </row>
    <row r="923" spans="1:12" x14ac:dyDescent="0.25">
      <c r="A923" s="8" t="s">
        <v>4651</v>
      </c>
      <c r="B923" s="3" t="s">
        <v>725</v>
      </c>
      <c r="C923" s="3" t="s">
        <v>866</v>
      </c>
      <c r="D923" s="3" t="s">
        <v>867</v>
      </c>
      <c r="E923" s="3" t="s">
        <v>728</v>
      </c>
      <c r="F923" s="2">
        <v>2.3400000000000001E-3</v>
      </c>
      <c r="G923" s="2">
        <v>0.94199999999999995</v>
      </c>
      <c r="H923" s="2">
        <v>3.4500000000000003E-2</v>
      </c>
      <c r="I923" s="2">
        <v>0.22700000000000001</v>
      </c>
      <c r="J923" s="3">
        <v>5</v>
      </c>
      <c r="K923" s="3">
        <v>278</v>
      </c>
      <c r="L923" s="4" t="s">
        <v>4138</v>
      </c>
    </row>
    <row r="924" spans="1:12" x14ac:dyDescent="0.25">
      <c r="A924" s="8" t="s">
        <v>4651</v>
      </c>
      <c r="B924" s="3" t="s">
        <v>725</v>
      </c>
      <c r="C924" s="3" t="s">
        <v>3733</v>
      </c>
      <c r="D924" s="3" t="s">
        <v>3734</v>
      </c>
      <c r="E924" s="3" t="s">
        <v>728</v>
      </c>
      <c r="F924" s="2">
        <v>2.4299999999999999E-3</v>
      </c>
      <c r="G924" s="2">
        <v>0.97499999999999998</v>
      </c>
      <c r="H924" s="2">
        <v>3.4500000000000003E-2</v>
      </c>
      <c r="I924" s="2">
        <v>0.22700000000000001</v>
      </c>
      <c r="J924" s="3">
        <v>2</v>
      </c>
      <c r="K924" s="3">
        <v>22</v>
      </c>
      <c r="L924" s="4" t="s">
        <v>3698</v>
      </c>
    </row>
    <row r="925" spans="1:12" x14ac:dyDescent="0.25">
      <c r="A925" s="8" t="s">
        <v>4651</v>
      </c>
      <c r="B925" s="3" t="s">
        <v>725</v>
      </c>
      <c r="C925" s="3" t="s">
        <v>3691</v>
      </c>
      <c r="D925" s="3" t="s">
        <v>3692</v>
      </c>
      <c r="E925" s="3" t="s">
        <v>728</v>
      </c>
      <c r="F925" s="2">
        <v>2.5600000000000002E-3</v>
      </c>
      <c r="G925" s="2">
        <v>1</v>
      </c>
      <c r="H925" s="2">
        <v>3.4500000000000003E-2</v>
      </c>
      <c r="I925" s="2">
        <v>0.22700000000000001</v>
      </c>
      <c r="J925" s="3">
        <v>4</v>
      </c>
      <c r="K925" s="3">
        <v>171</v>
      </c>
      <c r="L925" s="4" t="s">
        <v>4148</v>
      </c>
    </row>
    <row r="926" spans="1:12" x14ac:dyDescent="0.25">
      <c r="A926" s="8" t="s">
        <v>4651</v>
      </c>
      <c r="B926" s="3" t="s">
        <v>725</v>
      </c>
      <c r="C926" s="3" t="s">
        <v>3477</v>
      </c>
      <c r="D926" s="3" t="s">
        <v>3478</v>
      </c>
      <c r="E926" s="3" t="s">
        <v>728</v>
      </c>
      <c r="F926" s="2">
        <v>2.8E-3</v>
      </c>
      <c r="G926" s="2">
        <v>1</v>
      </c>
      <c r="H926" s="2">
        <v>3.4500000000000003E-2</v>
      </c>
      <c r="I926" s="2">
        <v>0.22700000000000001</v>
      </c>
      <c r="J926" s="3">
        <v>11</v>
      </c>
      <c r="K926" s="3">
        <v>1260</v>
      </c>
      <c r="L926" s="4" t="s">
        <v>4149</v>
      </c>
    </row>
    <row r="927" spans="1:12" x14ac:dyDescent="0.25">
      <c r="A927" s="8" t="s">
        <v>4651</v>
      </c>
      <c r="B927" s="3" t="s">
        <v>725</v>
      </c>
      <c r="C927" s="3" t="s">
        <v>852</v>
      </c>
      <c r="D927" s="3" t="s">
        <v>853</v>
      </c>
      <c r="E927" s="3" t="s">
        <v>728</v>
      </c>
      <c r="F927" s="2">
        <v>2.8999999999999998E-3</v>
      </c>
      <c r="G927" s="2">
        <v>1</v>
      </c>
      <c r="H927" s="2">
        <v>3.4500000000000003E-2</v>
      </c>
      <c r="I927" s="2">
        <v>0.22700000000000001</v>
      </c>
      <c r="J927" s="3">
        <v>5</v>
      </c>
      <c r="K927" s="3">
        <v>292</v>
      </c>
      <c r="L927" s="4" t="s">
        <v>4150</v>
      </c>
    </row>
    <row r="928" spans="1:12" x14ac:dyDescent="0.25">
      <c r="A928" s="8" t="s">
        <v>4651</v>
      </c>
      <c r="B928" s="3" t="s">
        <v>725</v>
      </c>
      <c r="C928" s="3" t="s">
        <v>848</v>
      </c>
      <c r="D928" s="3" t="s">
        <v>849</v>
      </c>
      <c r="E928" s="3" t="s">
        <v>728</v>
      </c>
      <c r="F928" s="2">
        <v>3.1800000000000001E-3</v>
      </c>
      <c r="G928" s="2">
        <v>1</v>
      </c>
      <c r="H928" s="2">
        <v>3.4500000000000003E-2</v>
      </c>
      <c r="I928" s="2">
        <v>0.22700000000000001</v>
      </c>
      <c r="J928" s="3">
        <v>3</v>
      </c>
      <c r="K928" s="3">
        <v>88</v>
      </c>
      <c r="L928" s="4" t="s">
        <v>4151</v>
      </c>
    </row>
    <row r="929" spans="1:12" x14ac:dyDescent="0.25">
      <c r="A929" s="8" t="s">
        <v>4651</v>
      </c>
      <c r="B929" s="3" t="s">
        <v>725</v>
      </c>
      <c r="C929" s="3" t="s">
        <v>3721</v>
      </c>
      <c r="D929" s="3" t="s">
        <v>3722</v>
      </c>
      <c r="E929" s="3" t="s">
        <v>728</v>
      </c>
      <c r="F929" s="2">
        <v>3.3500000000000001E-3</v>
      </c>
      <c r="G929" s="2">
        <v>1</v>
      </c>
      <c r="H929" s="2">
        <v>3.4500000000000003E-2</v>
      </c>
      <c r="I929" s="2">
        <v>0.22700000000000001</v>
      </c>
      <c r="J929" s="3">
        <v>1</v>
      </c>
      <c r="K929" s="3">
        <v>1</v>
      </c>
      <c r="L929" s="4" t="s">
        <v>261</v>
      </c>
    </row>
    <row r="930" spans="1:12" x14ac:dyDescent="0.25">
      <c r="A930" s="8" t="s">
        <v>4651</v>
      </c>
      <c r="B930" s="3" t="s">
        <v>725</v>
      </c>
      <c r="C930" s="3" t="s">
        <v>3723</v>
      </c>
      <c r="D930" s="3" t="s">
        <v>3724</v>
      </c>
      <c r="E930" s="3" t="s">
        <v>728</v>
      </c>
      <c r="F930" s="2">
        <v>3.3500000000000001E-3</v>
      </c>
      <c r="G930" s="2">
        <v>1</v>
      </c>
      <c r="H930" s="2">
        <v>3.4500000000000003E-2</v>
      </c>
      <c r="I930" s="2">
        <v>0.22700000000000001</v>
      </c>
      <c r="J930" s="3">
        <v>1</v>
      </c>
      <c r="K930" s="3">
        <v>1</v>
      </c>
      <c r="L930" s="4" t="s">
        <v>261</v>
      </c>
    </row>
    <row r="931" spans="1:12" x14ac:dyDescent="0.25">
      <c r="A931" s="8" t="s">
        <v>4651</v>
      </c>
      <c r="B931" s="3" t="s">
        <v>725</v>
      </c>
      <c r="C931" s="3" t="s">
        <v>3731</v>
      </c>
      <c r="D931" s="3" t="s">
        <v>3732</v>
      </c>
      <c r="E931" s="3" t="s">
        <v>728</v>
      </c>
      <c r="F931" s="2">
        <v>3.3500000000000001E-3</v>
      </c>
      <c r="G931" s="2">
        <v>1</v>
      </c>
      <c r="H931" s="2">
        <v>3.4500000000000003E-2</v>
      </c>
      <c r="I931" s="2">
        <v>0.22700000000000001</v>
      </c>
      <c r="J931" s="3">
        <v>1</v>
      </c>
      <c r="K931" s="3">
        <v>1</v>
      </c>
      <c r="L931" s="4" t="s">
        <v>250</v>
      </c>
    </row>
    <row r="932" spans="1:12" x14ac:dyDescent="0.25">
      <c r="A932" s="8" t="s">
        <v>4651</v>
      </c>
      <c r="B932" s="3" t="s">
        <v>725</v>
      </c>
      <c r="C932" s="3" t="s">
        <v>3727</v>
      </c>
      <c r="D932" s="3" t="s">
        <v>3728</v>
      </c>
      <c r="E932" s="3" t="s">
        <v>728</v>
      </c>
      <c r="F932" s="2">
        <v>3.3500000000000001E-3</v>
      </c>
      <c r="G932" s="2">
        <v>1</v>
      </c>
      <c r="H932" s="2">
        <v>3.4500000000000003E-2</v>
      </c>
      <c r="I932" s="2">
        <v>0.22700000000000001</v>
      </c>
      <c r="J932" s="3">
        <v>1</v>
      </c>
      <c r="K932" s="3">
        <v>1</v>
      </c>
      <c r="L932" s="4" t="s">
        <v>274</v>
      </c>
    </row>
    <row r="933" spans="1:12" x14ac:dyDescent="0.25">
      <c r="A933" s="8" t="s">
        <v>4651</v>
      </c>
      <c r="B933" s="3" t="s">
        <v>725</v>
      </c>
      <c r="C933" s="3" t="s">
        <v>3729</v>
      </c>
      <c r="D933" s="3" t="s">
        <v>3730</v>
      </c>
      <c r="E933" s="3" t="s">
        <v>728</v>
      </c>
      <c r="F933" s="2">
        <v>3.3500000000000001E-3</v>
      </c>
      <c r="G933" s="2">
        <v>1</v>
      </c>
      <c r="H933" s="2">
        <v>3.4500000000000003E-2</v>
      </c>
      <c r="I933" s="2">
        <v>0.22700000000000001</v>
      </c>
      <c r="J933" s="3">
        <v>1</v>
      </c>
      <c r="K933" s="3">
        <v>1</v>
      </c>
      <c r="L933" s="4" t="s">
        <v>231</v>
      </c>
    </row>
    <row r="934" spans="1:12" x14ac:dyDescent="0.25">
      <c r="A934" s="8" t="s">
        <v>4651</v>
      </c>
      <c r="B934" s="3" t="s">
        <v>725</v>
      </c>
      <c r="C934" s="3" t="s">
        <v>3717</v>
      </c>
      <c r="D934" s="3" t="s">
        <v>3718</v>
      </c>
      <c r="E934" s="3" t="s">
        <v>728</v>
      </c>
      <c r="F934" s="2">
        <v>3.3500000000000001E-3</v>
      </c>
      <c r="G934" s="2">
        <v>1</v>
      </c>
      <c r="H934" s="2">
        <v>3.4500000000000003E-2</v>
      </c>
      <c r="I934" s="2">
        <v>0.22700000000000001</v>
      </c>
      <c r="J934" s="3">
        <v>1</v>
      </c>
      <c r="K934" s="3">
        <v>1</v>
      </c>
      <c r="L934" s="4" t="s">
        <v>273</v>
      </c>
    </row>
    <row r="935" spans="1:12" x14ac:dyDescent="0.25">
      <c r="A935" s="8" t="s">
        <v>4651</v>
      </c>
      <c r="B935" s="3" t="s">
        <v>725</v>
      </c>
      <c r="C935" s="3" t="s">
        <v>3719</v>
      </c>
      <c r="D935" s="3" t="s">
        <v>3720</v>
      </c>
      <c r="E935" s="3" t="s">
        <v>728</v>
      </c>
      <c r="F935" s="2">
        <v>3.3500000000000001E-3</v>
      </c>
      <c r="G935" s="2">
        <v>1</v>
      </c>
      <c r="H935" s="2">
        <v>3.4500000000000003E-2</v>
      </c>
      <c r="I935" s="2">
        <v>0.22700000000000001</v>
      </c>
      <c r="J935" s="3">
        <v>1</v>
      </c>
      <c r="K935" s="3">
        <v>1</v>
      </c>
      <c r="L935" s="4" t="s">
        <v>232</v>
      </c>
    </row>
    <row r="936" spans="1:12" x14ac:dyDescent="0.25">
      <c r="A936" s="8" t="s">
        <v>4651</v>
      </c>
      <c r="B936" s="3" t="s">
        <v>725</v>
      </c>
      <c r="C936" s="3" t="s">
        <v>3725</v>
      </c>
      <c r="D936" s="3" t="s">
        <v>3726</v>
      </c>
      <c r="E936" s="3" t="s">
        <v>728</v>
      </c>
      <c r="F936" s="2">
        <v>3.3500000000000001E-3</v>
      </c>
      <c r="G936" s="2">
        <v>1</v>
      </c>
      <c r="H936" s="2">
        <v>3.4500000000000003E-2</v>
      </c>
      <c r="I936" s="2">
        <v>0.22700000000000001</v>
      </c>
      <c r="J936" s="3">
        <v>1</v>
      </c>
      <c r="K936" s="3">
        <v>1</v>
      </c>
      <c r="L936" s="4" t="s">
        <v>274</v>
      </c>
    </row>
    <row r="937" spans="1:12" x14ac:dyDescent="0.25">
      <c r="A937" s="8" t="s">
        <v>4651</v>
      </c>
      <c r="B937" s="3" t="s">
        <v>725</v>
      </c>
      <c r="C937" s="3" t="s">
        <v>4017</v>
      </c>
      <c r="D937" s="3" t="s">
        <v>4018</v>
      </c>
      <c r="E937" s="3" t="s">
        <v>728</v>
      </c>
      <c r="F937" s="2">
        <v>3.5899999999999999E-3</v>
      </c>
      <c r="G937" s="2">
        <v>1</v>
      </c>
      <c r="H937" s="2">
        <v>3.49E-2</v>
      </c>
      <c r="I937" s="2">
        <v>0.23</v>
      </c>
      <c r="J937" s="3">
        <v>7</v>
      </c>
      <c r="K937" s="3">
        <v>595</v>
      </c>
      <c r="L937" s="4" t="s">
        <v>4152</v>
      </c>
    </row>
    <row r="938" spans="1:12" x14ac:dyDescent="0.25">
      <c r="A938" s="8" t="s">
        <v>4651</v>
      </c>
      <c r="B938" s="3" t="s">
        <v>725</v>
      </c>
      <c r="C938" s="3" t="s">
        <v>3686</v>
      </c>
      <c r="D938" s="3" t="s">
        <v>3687</v>
      </c>
      <c r="E938" s="3" t="s">
        <v>728</v>
      </c>
      <c r="F938" s="2">
        <v>3.65E-3</v>
      </c>
      <c r="G938" s="2">
        <v>1</v>
      </c>
      <c r="H938" s="2">
        <v>3.49E-2</v>
      </c>
      <c r="I938" s="2">
        <v>0.23</v>
      </c>
      <c r="J938" s="3">
        <v>2</v>
      </c>
      <c r="K938" s="3">
        <v>27</v>
      </c>
      <c r="L938" s="4" t="s">
        <v>3995</v>
      </c>
    </row>
    <row r="939" spans="1:12" x14ac:dyDescent="0.25">
      <c r="A939" s="8" t="s">
        <v>4651</v>
      </c>
      <c r="B939" s="3" t="s">
        <v>725</v>
      </c>
      <c r="C939" s="3" t="s">
        <v>4021</v>
      </c>
      <c r="D939" s="3" t="s">
        <v>4022</v>
      </c>
      <c r="E939" s="3" t="s">
        <v>728</v>
      </c>
      <c r="F939" s="2">
        <v>3.65E-3</v>
      </c>
      <c r="G939" s="2">
        <v>1</v>
      </c>
      <c r="H939" s="2">
        <v>3.49E-2</v>
      </c>
      <c r="I939" s="2">
        <v>0.23</v>
      </c>
      <c r="J939" s="3">
        <v>2</v>
      </c>
      <c r="K939" s="3">
        <v>27</v>
      </c>
      <c r="L939" s="4" t="s">
        <v>3969</v>
      </c>
    </row>
    <row r="940" spans="1:12" x14ac:dyDescent="0.25">
      <c r="A940" s="8" t="s">
        <v>4651</v>
      </c>
      <c r="B940" s="3" t="s">
        <v>725</v>
      </c>
      <c r="C940" s="3" t="s">
        <v>4153</v>
      </c>
      <c r="D940" s="3" t="s">
        <v>4154</v>
      </c>
      <c r="E940" s="3" t="s">
        <v>728</v>
      </c>
      <c r="F940" s="2">
        <v>3.9399999999999999E-3</v>
      </c>
      <c r="G940" s="2">
        <v>1</v>
      </c>
      <c r="H940" s="2">
        <v>3.5999999999999997E-2</v>
      </c>
      <c r="I940" s="2">
        <v>0.23699999999999999</v>
      </c>
      <c r="J940" s="3">
        <v>3</v>
      </c>
      <c r="K940" s="3">
        <v>95</v>
      </c>
      <c r="L940" s="4" t="s">
        <v>4155</v>
      </c>
    </row>
    <row r="941" spans="1:12" x14ac:dyDescent="0.25">
      <c r="A941" s="8" t="s">
        <v>4651</v>
      </c>
      <c r="B941" s="3" t="s">
        <v>725</v>
      </c>
      <c r="C941" s="3" t="s">
        <v>4156</v>
      </c>
      <c r="D941" s="3" t="s">
        <v>4157</v>
      </c>
      <c r="E941" s="3" t="s">
        <v>728</v>
      </c>
      <c r="F941" s="2">
        <v>3.9399999999999999E-3</v>
      </c>
      <c r="G941" s="2">
        <v>1</v>
      </c>
      <c r="H941" s="2">
        <v>3.5999999999999997E-2</v>
      </c>
      <c r="I941" s="2">
        <v>0.23699999999999999</v>
      </c>
      <c r="J941" s="3">
        <v>3</v>
      </c>
      <c r="K941" s="3">
        <v>95</v>
      </c>
      <c r="L941" s="4" t="s">
        <v>3884</v>
      </c>
    </row>
    <row r="942" spans="1:12" x14ac:dyDescent="0.25">
      <c r="A942" s="8" t="s">
        <v>4651</v>
      </c>
      <c r="B942" s="3" t="s">
        <v>725</v>
      </c>
      <c r="C942" s="3" t="s">
        <v>4158</v>
      </c>
      <c r="D942" s="3" t="s">
        <v>4159</v>
      </c>
      <c r="E942" s="3" t="s">
        <v>728</v>
      </c>
      <c r="F942" s="2">
        <v>4.4900000000000001E-3</v>
      </c>
      <c r="G942" s="2">
        <v>1</v>
      </c>
      <c r="H942" s="2">
        <v>4.0099999999999997E-2</v>
      </c>
      <c r="I942" s="2">
        <v>0.26400000000000001</v>
      </c>
      <c r="J942" s="3">
        <v>2</v>
      </c>
      <c r="K942" s="3">
        <v>30</v>
      </c>
      <c r="L942" s="4" t="s">
        <v>3969</v>
      </c>
    </row>
    <row r="943" spans="1:12" x14ac:dyDescent="0.25">
      <c r="A943" s="8" t="s">
        <v>4651</v>
      </c>
      <c r="B943" s="3" t="s">
        <v>725</v>
      </c>
      <c r="C943" s="3" t="s">
        <v>4160</v>
      </c>
      <c r="D943" s="3" t="s">
        <v>4161</v>
      </c>
      <c r="E943" s="3" t="s">
        <v>728</v>
      </c>
      <c r="F943" s="2">
        <v>4.79E-3</v>
      </c>
      <c r="G943" s="2">
        <v>1</v>
      </c>
      <c r="H943" s="2">
        <v>4.1000000000000002E-2</v>
      </c>
      <c r="I943" s="2">
        <v>0.26900000000000002</v>
      </c>
      <c r="J943" s="3">
        <v>2</v>
      </c>
      <c r="K943" s="3">
        <v>31</v>
      </c>
      <c r="L943" s="4" t="s">
        <v>3969</v>
      </c>
    </row>
    <row r="944" spans="1:12" x14ac:dyDescent="0.25">
      <c r="A944" s="8" t="s">
        <v>4651</v>
      </c>
      <c r="B944" s="3" t="s">
        <v>725</v>
      </c>
      <c r="C944" s="3" t="s">
        <v>4162</v>
      </c>
      <c r="D944" s="3" t="s">
        <v>4163</v>
      </c>
      <c r="E944" s="3" t="s">
        <v>728</v>
      </c>
      <c r="F944" s="2">
        <v>4.79E-3</v>
      </c>
      <c r="G944" s="2">
        <v>1</v>
      </c>
      <c r="H944" s="2">
        <v>4.1000000000000002E-2</v>
      </c>
      <c r="I944" s="2">
        <v>0.26900000000000002</v>
      </c>
      <c r="J944" s="3">
        <v>2</v>
      </c>
      <c r="K944" s="3">
        <v>31</v>
      </c>
      <c r="L944" s="4" t="s">
        <v>3969</v>
      </c>
    </row>
    <row r="945" spans="1:12" x14ac:dyDescent="0.25">
      <c r="A945" s="8" t="s">
        <v>4651</v>
      </c>
      <c r="B945" s="3" t="s">
        <v>725</v>
      </c>
      <c r="C945" s="3" t="s">
        <v>4164</v>
      </c>
      <c r="D945" s="3" t="s">
        <v>4165</v>
      </c>
      <c r="E945" s="3" t="s">
        <v>728</v>
      </c>
      <c r="F945" s="2">
        <v>5.1000000000000004E-3</v>
      </c>
      <c r="G945" s="2">
        <v>1</v>
      </c>
      <c r="H945" s="2">
        <v>4.2700000000000002E-2</v>
      </c>
      <c r="I945" s="2">
        <v>0.28100000000000003</v>
      </c>
      <c r="J945" s="3">
        <v>2</v>
      </c>
      <c r="K945" s="3">
        <v>32</v>
      </c>
      <c r="L945" s="4" t="s">
        <v>3797</v>
      </c>
    </row>
    <row r="946" spans="1:12" x14ac:dyDescent="0.25">
      <c r="A946" s="8" t="s">
        <v>4651</v>
      </c>
      <c r="B946" s="3" t="s">
        <v>725</v>
      </c>
      <c r="C946" s="3" t="s">
        <v>4166</v>
      </c>
      <c r="D946" s="3" t="s">
        <v>4167</v>
      </c>
      <c r="E946" s="3" t="s">
        <v>728</v>
      </c>
      <c r="F946" s="2">
        <v>5.4200000000000003E-3</v>
      </c>
      <c r="G946" s="2">
        <v>1</v>
      </c>
      <c r="H946" s="2">
        <v>4.4400000000000002E-2</v>
      </c>
      <c r="I946" s="2">
        <v>0.29199999999999998</v>
      </c>
      <c r="J946" s="3">
        <v>2</v>
      </c>
      <c r="K946" s="3">
        <v>33</v>
      </c>
      <c r="L946" s="4" t="s">
        <v>3969</v>
      </c>
    </row>
    <row r="947" spans="1:12" x14ac:dyDescent="0.25">
      <c r="A947" s="8" t="s">
        <v>4651</v>
      </c>
      <c r="B947" s="3" t="s">
        <v>725</v>
      </c>
      <c r="C947" s="3" t="s">
        <v>4168</v>
      </c>
      <c r="D947" s="3" t="s">
        <v>4169</v>
      </c>
      <c r="E947" s="3" t="s">
        <v>728</v>
      </c>
      <c r="F947" s="2">
        <v>5.7400000000000003E-3</v>
      </c>
      <c r="G947" s="2">
        <v>1</v>
      </c>
      <c r="H947" s="2">
        <v>4.6199999999999998E-2</v>
      </c>
      <c r="I947" s="2">
        <v>0.30399999999999999</v>
      </c>
      <c r="J947" s="3">
        <v>2</v>
      </c>
      <c r="K947" s="3">
        <v>34</v>
      </c>
      <c r="L947" s="4" t="s">
        <v>3797</v>
      </c>
    </row>
    <row r="948" spans="1:12" x14ac:dyDescent="0.25">
      <c r="A948" s="8" t="s">
        <v>4651</v>
      </c>
      <c r="B948" s="3" t="s">
        <v>725</v>
      </c>
      <c r="C948" s="3" t="s">
        <v>3715</v>
      </c>
      <c r="D948" s="3" t="s">
        <v>3716</v>
      </c>
      <c r="E948" s="3" t="s">
        <v>728</v>
      </c>
      <c r="F948" s="2">
        <v>5.94E-3</v>
      </c>
      <c r="G948" s="2">
        <v>1</v>
      </c>
      <c r="H948" s="2">
        <v>4.6800000000000001E-2</v>
      </c>
      <c r="I948" s="2">
        <v>0.308</v>
      </c>
      <c r="J948" s="3">
        <v>3</v>
      </c>
      <c r="K948" s="3">
        <v>110</v>
      </c>
      <c r="L948" s="4" t="s">
        <v>4170</v>
      </c>
    </row>
    <row r="949" spans="1:12" x14ac:dyDescent="0.25">
      <c r="A949" s="8" t="s">
        <v>4651</v>
      </c>
      <c r="B949" s="3" t="s">
        <v>725</v>
      </c>
      <c r="C949" s="3" t="s">
        <v>4171</v>
      </c>
      <c r="D949" s="3" t="s">
        <v>4172</v>
      </c>
      <c r="E949" s="3" t="s">
        <v>728</v>
      </c>
      <c r="F949" s="2">
        <v>6.0800000000000003E-3</v>
      </c>
      <c r="G949" s="2">
        <v>1</v>
      </c>
      <c r="H949" s="2">
        <v>4.7E-2</v>
      </c>
      <c r="I949" s="2">
        <v>0.309</v>
      </c>
      <c r="J949" s="3">
        <v>2</v>
      </c>
      <c r="K949" s="3">
        <v>35</v>
      </c>
      <c r="L949" s="4" t="s">
        <v>3969</v>
      </c>
    </row>
    <row r="950" spans="1:12" x14ac:dyDescent="0.25">
      <c r="A950" s="8" t="s">
        <v>4651</v>
      </c>
      <c r="B950" s="3" t="s">
        <v>725</v>
      </c>
      <c r="C950" s="3" t="s">
        <v>4173</v>
      </c>
      <c r="D950" s="3" t="s">
        <v>4174</v>
      </c>
      <c r="E950" s="3" t="s">
        <v>728</v>
      </c>
      <c r="F950" s="2">
        <v>6.6600000000000001E-3</v>
      </c>
      <c r="G950" s="2">
        <v>1</v>
      </c>
      <c r="H950" s="2">
        <v>4.87E-2</v>
      </c>
      <c r="I950" s="2">
        <v>0.32</v>
      </c>
      <c r="J950" s="3">
        <v>1</v>
      </c>
      <c r="K950" s="3">
        <v>2</v>
      </c>
      <c r="L950" s="4" t="s">
        <v>232</v>
      </c>
    </row>
    <row r="951" spans="1:12" x14ac:dyDescent="0.25">
      <c r="A951" s="8" t="s">
        <v>4651</v>
      </c>
      <c r="B951" s="3" t="s">
        <v>725</v>
      </c>
      <c r="C951" s="3" t="s">
        <v>4175</v>
      </c>
      <c r="D951" s="3" t="s">
        <v>4176</v>
      </c>
      <c r="E951" s="3" t="s">
        <v>728</v>
      </c>
      <c r="F951" s="2">
        <v>6.6600000000000001E-3</v>
      </c>
      <c r="G951" s="2">
        <v>1</v>
      </c>
      <c r="H951" s="2">
        <v>4.87E-2</v>
      </c>
      <c r="I951" s="2">
        <v>0.32</v>
      </c>
      <c r="J951" s="3">
        <v>1</v>
      </c>
      <c r="K951" s="3">
        <v>2</v>
      </c>
      <c r="L951" s="4" t="s">
        <v>244</v>
      </c>
    </row>
    <row r="952" spans="1:12" x14ac:dyDescent="0.25">
      <c r="A952" s="8" t="s">
        <v>4651</v>
      </c>
      <c r="B952" s="3" t="s">
        <v>725</v>
      </c>
      <c r="C952" s="3" t="s">
        <v>4177</v>
      </c>
      <c r="D952" s="3" t="s">
        <v>4178</v>
      </c>
      <c r="E952" s="3" t="s">
        <v>728</v>
      </c>
      <c r="F952" s="2">
        <v>6.6600000000000001E-3</v>
      </c>
      <c r="G952" s="2">
        <v>1</v>
      </c>
      <c r="H952" s="2">
        <v>4.87E-2</v>
      </c>
      <c r="I952" s="2">
        <v>0.32</v>
      </c>
      <c r="J952" s="3">
        <v>1</v>
      </c>
      <c r="K952" s="3">
        <v>2</v>
      </c>
      <c r="L952" s="4" t="s">
        <v>231</v>
      </c>
    </row>
    <row r="953" spans="1:12" x14ac:dyDescent="0.25">
      <c r="A953" s="8" t="s">
        <v>4651</v>
      </c>
      <c r="B953" s="3" t="s">
        <v>743</v>
      </c>
      <c r="C953" s="3" t="s">
        <v>955</v>
      </c>
      <c r="D953" s="3" t="s">
        <v>956</v>
      </c>
      <c r="E953" s="3" t="s">
        <v>728</v>
      </c>
      <c r="F953" s="2">
        <v>4.1099999999999998E-10</v>
      </c>
      <c r="G953" s="2">
        <v>1.04E-6</v>
      </c>
      <c r="H953" s="2">
        <v>2.3699999999999999E-7</v>
      </c>
      <c r="I953" s="2">
        <v>1.9999999999999999E-6</v>
      </c>
      <c r="J953" s="3">
        <v>14</v>
      </c>
      <c r="K953" s="3">
        <v>488</v>
      </c>
      <c r="L953" s="4" t="s">
        <v>4179</v>
      </c>
    </row>
    <row r="954" spans="1:12" x14ac:dyDescent="0.25">
      <c r="A954" s="8" t="s">
        <v>4651</v>
      </c>
      <c r="B954" s="3" t="s">
        <v>743</v>
      </c>
      <c r="C954" s="3" t="s">
        <v>945</v>
      </c>
      <c r="D954" s="3" t="s">
        <v>946</v>
      </c>
      <c r="E954" s="3" t="s">
        <v>728</v>
      </c>
      <c r="F954" s="2">
        <v>4.4500000000000001E-10</v>
      </c>
      <c r="G954" s="2">
        <v>1.13E-6</v>
      </c>
      <c r="H954" s="2">
        <v>2.3699999999999999E-7</v>
      </c>
      <c r="I954" s="2">
        <v>1.9999999999999999E-6</v>
      </c>
      <c r="J954" s="3">
        <v>14</v>
      </c>
      <c r="K954" s="3">
        <v>491</v>
      </c>
      <c r="L954" s="4" t="s">
        <v>4179</v>
      </c>
    </row>
    <row r="955" spans="1:12" x14ac:dyDescent="0.25">
      <c r="A955" s="8" t="s">
        <v>4651</v>
      </c>
      <c r="B955" s="3" t="s">
        <v>743</v>
      </c>
      <c r="C955" s="3" t="s">
        <v>948</v>
      </c>
      <c r="D955" s="3" t="s">
        <v>949</v>
      </c>
      <c r="E955" s="3" t="s">
        <v>728</v>
      </c>
      <c r="F955" s="2">
        <v>5.9300000000000002E-10</v>
      </c>
      <c r="G955" s="2">
        <v>1.5E-6</v>
      </c>
      <c r="H955" s="2">
        <v>2.3699999999999999E-7</v>
      </c>
      <c r="I955" s="2">
        <v>1.9999999999999999E-6</v>
      </c>
      <c r="J955" s="3">
        <v>14</v>
      </c>
      <c r="K955" s="3">
        <v>502</v>
      </c>
      <c r="L955" s="4" t="s">
        <v>4179</v>
      </c>
    </row>
    <row r="956" spans="1:12" x14ac:dyDescent="0.25">
      <c r="A956" s="8" t="s">
        <v>4651</v>
      </c>
      <c r="B956" s="3" t="s">
        <v>743</v>
      </c>
      <c r="C956" s="3" t="s">
        <v>963</v>
      </c>
      <c r="D956" s="3" t="s">
        <v>964</v>
      </c>
      <c r="E956" s="3" t="s">
        <v>728</v>
      </c>
      <c r="F956" s="2">
        <v>6.7400000000000005E-10</v>
      </c>
      <c r="G956" s="2">
        <v>1.7099999999999999E-6</v>
      </c>
      <c r="H956" s="2">
        <v>2.3699999999999999E-7</v>
      </c>
      <c r="I956" s="2">
        <v>1.9999999999999999E-6</v>
      </c>
      <c r="J956" s="3">
        <v>14</v>
      </c>
      <c r="K956" s="3">
        <v>507</v>
      </c>
      <c r="L956" s="4" t="s">
        <v>4179</v>
      </c>
    </row>
    <row r="957" spans="1:12" x14ac:dyDescent="0.25">
      <c r="A957" s="8" t="s">
        <v>4651</v>
      </c>
      <c r="B957" s="3" t="s">
        <v>743</v>
      </c>
      <c r="C957" s="3" t="s">
        <v>950</v>
      </c>
      <c r="D957" s="3" t="s">
        <v>951</v>
      </c>
      <c r="E957" s="3" t="s">
        <v>728</v>
      </c>
      <c r="F957" s="2">
        <v>6.9199999999999999E-10</v>
      </c>
      <c r="G957" s="2">
        <v>1.75E-6</v>
      </c>
      <c r="H957" s="2">
        <v>2.3699999999999999E-7</v>
      </c>
      <c r="I957" s="2">
        <v>1.9999999999999999E-6</v>
      </c>
      <c r="J957" s="3">
        <v>14</v>
      </c>
      <c r="K957" s="3">
        <v>508</v>
      </c>
      <c r="L957" s="4" t="s">
        <v>4179</v>
      </c>
    </row>
    <row r="958" spans="1:12" x14ac:dyDescent="0.25">
      <c r="A958" s="8" t="s">
        <v>4651</v>
      </c>
      <c r="B958" s="3" t="s">
        <v>743</v>
      </c>
      <c r="C958" s="3" t="s">
        <v>998</v>
      </c>
      <c r="D958" s="3" t="s">
        <v>999</v>
      </c>
      <c r="E958" s="3" t="s">
        <v>728</v>
      </c>
      <c r="F958" s="2">
        <v>7.7000000000000003E-10</v>
      </c>
      <c r="G958" s="2">
        <v>1.95E-6</v>
      </c>
      <c r="H958" s="2">
        <v>2.3699999999999999E-7</v>
      </c>
      <c r="I958" s="2">
        <v>1.9999999999999999E-6</v>
      </c>
      <c r="J958" s="3">
        <v>18</v>
      </c>
      <c r="K958" s="3">
        <v>953</v>
      </c>
      <c r="L958" s="4" t="s">
        <v>4180</v>
      </c>
    </row>
    <row r="959" spans="1:12" x14ac:dyDescent="0.25">
      <c r="A959" s="8" t="s">
        <v>4651</v>
      </c>
      <c r="B959" s="3" t="s">
        <v>743</v>
      </c>
      <c r="C959" s="3" t="s">
        <v>1001</v>
      </c>
      <c r="D959" s="3" t="s">
        <v>1002</v>
      </c>
      <c r="E959" s="3" t="s">
        <v>728</v>
      </c>
      <c r="F959" s="2">
        <v>7.7000000000000003E-10</v>
      </c>
      <c r="G959" s="2">
        <v>1.95E-6</v>
      </c>
      <c r="H959" s="2">
        <v>2.3699999999999999E-7</v>
      </c>
      <c r="I959" s="2">
        <v>1.9999999999999999E-6</v>
      </c>
      <c r="J959" s="3">
        <v>18</v>
      </c>
      <c r="K959" s="3">
        <v>953</v>
      </c>
      <c r="L959" s="4" t="s">
        <v>4180</v>
      </c>
    </row>
    <row r="960" spans="1:12" x14ac:dyDescent="0.25">
      <c r="A960" s="8" t="s">
        <v>4651</v>
      </c>
      <c r="B960" s="3" t="s">
        <v>743</v>
      </c>
      <c r="C960" s="3" t="s">
        <v>1003</v>
      </c>
      <c r="D960" s="3" t="s">
        <v>1004</v>
      </c>
      <c r="E960" s="3" t="s">
        <v>728</v>
      </c>
      <c r="F960" s="2">
        <v>7.7000000000000003E-10</v>
      </c>
      <c r="G960" s="2">
        <v>1.95E-6</v>
      </c>
      <c r="H960" s="2">
        <v>2.3699999999999999E-7</v>
      </c>
      <c r="I960" s="2">
        <v>1.9999999999999999E-6</v>
      </c>
      <c r="J960" s="3">
        <v>18</v>
      </c>
      <c r="K960" s="3">
        <v>953</v>
      </c>
      <c r="L960" s="4" t="s">
        <v>4180</v>
      </c>
    </row>
    <row r="961" spans="1:12" x14ac:dyDescent="0.25">
      <c r="A961" s="8" t="s">
        <v>4651</v>
      </c>
      <c r="B961" s="3" t="s">
        <v>743</v>
      </c>
      <c r="C961" s="3" t="s">
        <v>986</v>
      </c>
      <c r="D961" s="3" t="s">
        <v>987</v>
      </c>
      <c r="E961" s="3" t="s">
        <v>728</v>
      </c>
      <c r="F961" s="2">
        <v>8.4299999999999998E-10</v>
      </c>
      <c r="G961" s="2">
        <v>2.1399999999999998E-6</v>
      </c>
      <c r="H961" s="2">
        <v>2.3699999999999999E-7</v>
      </c>
      <c r="I961" s="2">
        <v>1.9999999999999999E-6</v>
      </c>
      <c r="J961" s="3">
        <v>17</v>
      </c>
      <c r="K961" s="3">
        <v>837</v>
      </c>
      <c r="L961" s="4" t="s">
        <v>4181</v>
      </c>
    </row>
    <row r="962" spans="1:12" x14ac:dyDescent="0.25">
      <c r="A962" s="8" t="s">
        <v>4651</v>
      </c>
      <c r="B962" s="3" t="s">
        <v>743</v>
      </c>
      <c r="C962" s="3" t="s">
        <v>970</v>
      </c>
      <c r="D962" s="3" t="s">
        <v>971</v>
      </c>
      <c r="E962" s="3" t="s">
        <v>728</v>
      </c>
      <c r="F962" s="2">
        <v>1.1700000000000001E-9</v>
      </c>
      <c r="G962" s="2">
        <v>2.9500000000000001E-6</v>
      </c>
      <c r="H962" s="2">
        <v>2.9499999999999998E-7</v>
      </c>
      <c r="I962" s="2">
        <v>2.48E-6</v>
      </c>
      <c r="J962" s="3">
        <v>16</v>
      </c>
      <c r="K962" s="3">
        <v>739</v>
      </c>
      <c r="L962" s="4" t="s">
        <v>4182</v>
      </c>
    </row>
    <row r="963" spans="1:12" x14ac:dyDescent="0.25">
      <c r="A963" s="8" t="s">
        <v>4651</v>
      </c>
      <c r="B963" s="3" t="s">
        <v>743</v>
      </c>
      <c r="C963" s="3" t="s">
        <v>993</v>
      </c>
      <c r="D963" s="3" t="s">
        <v>994</v>
      </c>
      <c r="E963" s="3" t="s">
        <v>728</v>
      </c>
      <c r="F963" s="2">
        <v>1.74E-9</v>
      </c>
      <c r="G963" s="2">
        <v>4.4000000000000002E-6</v>
      </c>
      <c r="H963" s="2">
        <v>3.72E-7</v>
      </c>
      <c r="I963" s="2">
        <v>3.1300000000000001E-6</v>
      </c>
      <c r="J963" s="3">
        <v>18</v>
      </c>
      <c r="K963" s="3">
        <v>1003</v>
      </c>
      <c r="L963" s="4" t="s">
        <v>4180</v>
      </c>
    </row>
    <row r="964" spans="1:12" x14ac:dyDescent="0.25">
      <c r="A964" s="8" t="s">
        <v>4651</v>
      </c>
      <c r="B964" s="3" t="s">
        <v>743</v>
      </c>
      <c r="C964" s="3" t="s">
        <v>960</v>
      </c>
      <c r="D964" s="3" t="s">
        <v>961</v>
      </c>
      <c r="E964" s="3" t="s">
        <v>728</v>
      </c>
      <c r="F964" s="2">
        <v>1.8E-9</v>
      </c>
      <c r="G964" s="2">
        <v>4.5499999999999996E-6</v>
      </c>
      <c r="H964" s="2">
        <v>3.72E-7</v>
      </c>
      <c r="I964" s="2">
        <v>3.1300000000000001E-6</v>
      </c>
      <c r="J964" s="3">
        <v>14</v>
      </c>
      <c r="K964" s="3">
        <v>547</v>
      </c>
      <c r="L964" s="4" t="s">
        <v>4179</v>
      </c>
    </row>
    <row r="965" spans="1:12" x14ac:dyDescent="0.25">
      <c r="A965" s="8" t="s">
        <v>4651</v>
      </c>
      <c r="B965" s="3" t="s">
        <v>743</v>
      </c>
      <c r="C965" s="3" t="s">
        <v>996</v>
      </c>
      <c r="D965" s="3" t="s">
        <v>997</v>
      </c>
      <c r="E965" s="3" t="s">
        <v>728</v>
      </c>
      <c r="F965" s="2">
        <v>1.9099999999999998E-9</v>
      </c>
      <c r="G965" s="2">
        <v>4.8400000000000002E-6</v>
      </c>
      <c r="H965" s="2">
        <v>3.72E-7</v>
      </c>
      <c r="I965" s="2">
        <v>3.1300000000000001E-6</v>
      </c>
      <c r="J965" s="3">
        <v>18</v>
      </c>
      <c r="K965" s="3">
        <v>1009</v>
      </c>
      <c r="L965" s="4" t="s">
        <v>4180</v>
      </c>
    </row>
    <row r="966" spans="1:12" x14ac:dyDescent="0.25">
      <c r="A966" s="8" t="s">
        <v>4651</v>
      </c>
      <c r="B966" s="3" t="s">
        <v>743</v>
      </c>
      <c r="C966" s="3" t="s">
        <v>952</v>
      </c>
      <c r="D966" s="3" t="s">
        <v>953</v>
      </c>
      <c r="E966" s="3" t="s">
        <v>728</v>
      </c>
      <c r="F966" s="2">
        <v>2.2699999999999998E-9</v>
      </c>
      <c r="G966" s="2">
        <v>5.7400000000000001E-6</v>
      </c>
      <c r="H966" s="2">
        <v>4.0999999999999999E-7</v>
      </c>
      <c r="I966" s="2">
        <v>3.45E-6</v>
      </c>
      <c r="J966" s="3">
        <v>14</v>
      </c>
      <c r="K966" s="3">
        <v>557</v>
      </c>
      <c r="L966" s="4" t="s">
        <v>4179</v>
      </c>
    </row>
    <row r="967" spans="1:12" x14ac:dyDescent="0.25">
      <c r="A967" s="8" t="s">
        <v>4651</v>
      </c>
      <c r="B967" s="3" t="s">
        <v>743</v>
      </c>
      <c r="C967" s="3" t="s">
        <v>1007</v>
      </c>
      <c r="D967" s="3" t="s">
        <v>1008</v>
      </c>
      <c r="E967" s="3" t="s">
        <v>728</v>
      </c>
      <c r="F967" s="2">
        <v>2.7200000000000001E-9</v>
      </c>
      <c r="G967" s="2">
        <v>6.9E-6</v>
      </c>
      <c r="H967" s="2">
        <v>4.5999999999999999E-7</v>
      </c>
      <c r="I967" s="2">
        <v>3.8700000000000002E-6</v>
      </c>
      <c r="J967" s="3">
        <v>18</v>
      </c>
      <c r="K967" s="3">
        <v>1032</v>
      </c>
      <c r="L967" s="4" t="s">
        <v>4180</v>
      </c>
    </row>
    <row r="968" spans="1:12" x14ac:dyDescent="0.25">
      <c r="A968" s="8" t="s">
        <v>4651</v>
      </c>
      <c r="B968" s="3" t="s">
        <v>743</v>
      </c>
      <c r="C968" s="3" t="s">
        <v>965</v>
      </c>
      <c r="D968" s="3" t="s">
        <v>966</v>
      </c>
      <c r="E968" s="3" t="s">
        <v>728</v>
      </c>
      <c r="F968" s="2">
        <v>2.98E-9</v>
      </c>
      <c r="G968" s="2">
        <v>7.5399999999999998E-6</v>
      </c>
      <c r="H968" s="2">
        <v>4.7100000000000002E-7</v>
      </c>
      <c r="I968" s="2">
        <v>3.9700000000000001E-6</v>
      </c>
      <c r="J968" s="3">
        <v>14</v>
      </c>
      <c r="K968" s="3">
        <v>569</v>
      </c>
      <c r="L968" s="4" t="s">
        <v>4179</v>
      </c>
    </row>
    <row r="969" spans="1:12" x14ac:dyDescent="0.25">
      <c r="A969" s="8" t="s">
        <v>4651</v>
      </c>
      <c r="B969" s="3" t="s">
        <v>743</v>
      </c>
      <c r="C969" s="3" t="s">
        <v>958</v>
      </c>
      <c r="D969" s="3" t="s">
        <v>959</v>
      </c>
      <c r="E969" s="3" t="s">
        <v>728</v>
      </c>
      <c r="F969" s="2">
        <v>3.5499999999999999E-9</v>
      </c>
      <c r="G969" s="2">
        <v>8.9900000000000003E-6</v>
      </c>
      <c r="H969" s="2">
        <v>5.2900000000000004E-7</v>
      </c>
      <c r="I969" s="2">
        <v>4.4499999999999997E-6</v>
      </c>
      <c r="J969" s="3">
        <v>15</v>
      </c>
      <c r="K969" s="3">
        <v>684</v>
      </c>
      <c r="L969" s="4" t="s">
        <v>4183</v>
      </c>
    </row>
    <row r="970" spans="1:12" x14ac:dyDescent="0.25">
      <c r="A970" s="8" t="s">
        <v>4651</v>
      </c>
      <c r="B970" s="3" t="s">
        <v>743</v>
      </c>
      <c r="C970" s="3" t="s">
        <v>991</v>
      </c>
      <c r="D970" s="3" t="s">
        <v>992</v>
      </c>
      <c r="E970" s="3" t="s">
        <v>728</v>
      </c>
      <c r="F970" s="2">
        <v>8.4100000000000005E-9</v>
      </c>
      <c r="G970" s="2">
        <v>2.1299999999999999E-5</v>
      </c>
      <c r="H970" s="2">
        <v>1.1799999999999999E-6</v>
      </c>
      <c r="I970" s="2">
        <v>9.9599999999999995E-6</v>
      </c>
      <c r="J970" s="3">
        <v>18</v>
      </c>
      <c r="K970" s="3">
        <v>1109</v>
      </c>
      <c r="L970" s="4" t="s">
        <v>4180</v>
      </c>
    </row>
    <row r="971" spans="1:12" x14ac:dyDescent="0.25">
      <c r="A971" s="8" t="s">
        <v>4651</v>
      </c>
      <c r="B971" s="3" t="s">
        <v>743</v>
      </c>
      <c r="C971" s="3" t="s">
        <v>967</v>
      </c>
      <c r="D971" s="3" t="s">
        <v>968</v>
      </c>
      <c r="E971" s="3" t="s">
        <v>728</v>
      </c>
      <c r="F971" s="2">
        <v>9.3299999999999998E-9</v>
      </c>
      <c r="G971" s="2">
        <v>2.3600000000000001E-5</v>
      </c>
      <c r="H971" s="2">
        <v>1.24E-6</v>
      </c>
      <c r="I971" s="2">
        <v>1.0499999999999999E-5</v>
      </c>
      <c r="J971" s="3">
        <v>15</v>
      </c>
      <c r="K971" s="3">
        <v>735</v>
      </c>
      <c r="L971" s="4" t="s">
        <v>4184</v>
      </c>
    </row>
    <row r="972" spans="1:12" x14ac:dyDescent="0.25">
      <c r="A972" s="8" t="s">
        <v>4651</v>
      </c>
      <c r="B972" s="3" t="s">
        <v>743</v>
      </c>
      <c r="C972" s="3" t="s">
        <v>1146</v>
      </c>
      <c r="D972" s="3" t="s">
        <v>1147</v>
      </c>
      <c r="E972" s="3" t="s">
        <v>728</v>
      </c>
      <c r="F972" s="2">
        <v>4.0000000000000001E-8</v>
      </c>
      <c r="G972" s="2">
        <v>1.01E-4</v>
      </c>
      <c r="H972" s="2">
        <v>5.0599999999999998E-6</v>
      </c>
      <c r="I972" s="2">
        <v>4.2599999999999999E-5</v>
      </c>
      <c r="J972" s="3">
        <v>18</v>
      </c>
      <c r="K972" s="3">
        <v>1227</v>
      </c>
      <c r="L972" s="4" t="s">
        <v>4185</v>
      </c>
    </row>
    <row r="973" spans="1:12" x14ac:dyDescent="0.25">
      <c r="A973" s="8" t="s">
        <v>4651</v>
      </c>
      <c r="B973" s="3" t="s">
        <v>743</v>
      </c>
      <c r="C973" s="3" t="s">
        <v>980</v>
      </c>
      <c r="D973" s="3" t="s">
        <v>981</v>
      </c>
      <c r="E973" s="3" t="s">
        <v>728</v>
      </c>
      <c r="F973" s="2">
        <v>6.1500000000000001E-8</v>
      </c>
      <c r="G973" s="2">
        <v>1.56E-4</v>
      </c>
      <c r="H973" s="2">
        <v>7.4200000000000001E-6</v>
      </c>
      <c r="I973" s="2">
        <v>6.2399999999999999E-5</v>
      </c>
      <c r="J973" s="3">
        <v>21</v>
      </c>
      <c r="K973" s="3">
        <v>1736</v>
      </c>
      <c r="L973" s="4" t="s">
        <v>4186</v>
      </c>
    </row>
    <row r="974" spans="1:12" x14ac:dyDescent="0.25">
      <c r="A974" s="8" t="s">
        <v>4651</v>
      </c>
      <c r="B974" s="3" t="s">
        <v>743</v>
      </c>
      <c r="C974" s="3" t="s">
        <v>1136</v>
      </c>
      <c r="D974" s="3" t="s">
        <v>1137</v>
      </c>
      <c r="E974" s="3" t="s">
        <v>728</v>
      </c>
      <c r="F974" s="2">
        <v>8.2399999999999997E-8</v>
      </c>
      <c r="G974" s="2">
        <v>2.0900000000000001E-4</v>
      </c>
      <c r="H974" s="2">
        <v>9.5000000000000005E-6</v>
      </c>
      <c r="I974" s="2">
        <v>7.9900000000000004E-5</v>
      </c>
      <c r="J974" s="3">
        <v>17</v>
      </c>
      <c r="K974" s="3">
        <v>1140</v>
      </c>
      <c r="L974" s="4" t="s">
        <v>4187</v>
      </c>
    </row>
    <row r="975" spans="1:12" x14ac:dyDescent="0.25">
      <c r="A975" s="8" t="s">
        <v>4651</v>
      </c>
      <c r="B975" s="3" t="s">
        <v>743</v>
      </c>
      <c r="C975" s="3" t="s">
        <v>1019</v>
      </c>
      <c r="D975" s="3" t="s">
        <v>1020</v>
      </c>
      <c r="E975" s="3" t="s">
        <v>728</v>
      </c>
      <c r="F975" s="2">
        <v>8.7499999999999996E-8</v>
      </c>
      <c r="G975" s="2">
        <v>2.22E-4</v>
      </c>
      <c r="H975" s="2">
        <v>9.6399999999999992E-6</v>
      </c>
      <c r="I975" s="2">
        <v>8.1100000000000006E-5</v>
      </c>
      <c r="J975" s="3">
        <v>18</v>
      </c>
      <c r="K975" s="3">
        <v>1292</v>
      </c>
      <c r="L975" s="4" t="s">
        <v>4188</v>
      </c>
    </row>
    <row r="976" spans="1:12" x14ac:dyDescent="0.25">
      <c r="A976" s="8" t="s">
        <v>4651</v>
      </c>
      <c r="B976" s="3" t="s">
        <v>743</v>
      </c>
      <c r="C976" s="3" t="s">
        <v>974</v>
      </c>
      <c r="D976" s="3" t="s">
        <v>975</v>
      </c>
      <c r="E976" s="3" t="s">
        <v>728</v>
      </c>
      <c r="F976" s="2">
        <v>9.5199999999999995E-7</v>
      </c>
      <c r="G976" s="2">
        <v>2.4099999999999998E-3</v>
      </c>
      <c r="H976" s="2">
        <v>1.01E-4</v>
      </c>
      <c r="I976" s="2">
        <v>8.4599999999999996E-4</v>
      </c>
      <c r="J976" s="3">
        <v>19</v>
      </c>
      <c r="K976" s="3">
        <v>1687</v>
      </c>
      <c r="L976" s="4" t="s">
        <v>4189</v>
      </c>
    </row>
    <row r="977" spans="1:12" x14ac:dyDescent="0.25">
      <c r="A977" s="8" t="s">
        <v>4651</v>
      </c>
      <c r="B977" s="3" t="s">
        <v>743</v>
      </c>
      <c r="C977" s="3" t="s">
        <v>1033</v>
      </c>
      <c r="D977" s="3" t="s">
        <v>1034</v>
      </c>
      <c r="E977" s="3" t="s">
        <v>728</v>
      </c>
      <c r="F977" s="2">
        <v>1.15E-6</v>
      </c>
      <c r="G977" s="2">
        <v>2.9199999999999999E-3</v>
      </c>
      <c r="H977" s="2">
        <v>1.17E-4</v>
      </c>
      <c r="I977" s="2">
        <v>9.8299999999999993E-4</v>
      </c>
      <c r="J977" s="3">
        <v>14</v>
      </c>
      <c r="K977" s="3">
        <v>922</v>
      </c>
      <c r="L977" s="4" t="s">
        <v>4179</v>
      </c>
    </row>
    <row r="978" spans="1:12" x14ac:dyDescent="0.25">
      <c r="A978" s="8" t="s">
        <v>4651</v>
      </c>
      <c r="B978" s="3" t="s">
        <v>743</v>
      </c>
      <c r="C978" s="3" t="s">
        <v>1009</v>
      </c>
      <c r="D978" s="3" t="s">
        <v>1010</v>
      </c>
      <c r="E978" s="3" t="s">
        <v>728</v>
      </c>
      <c r="F978" s="2">
        <v>2.2199999999999999E-6</v>
      </c>
      <c r="G978" s="2">
        <v>5.64E-3</v>
      </c>
      <c r="H978" s="2">
        <v>2.1699999999999999E-4</v>
      </c>
      <c r="I978" s="2">
        <v>1.82E-3</v>
      </c>
      <c r="J978" s="3">
        <v>19</v>
      </c>
      <c r="K978" s="3">
        <v>1785</v>
      </c>
      <c r="L978" s="4" t="s">
        <v>4190</v>
      </c>
    </row>
    <row r="979" spans="1:12" x14ac:dyDescent="0.25">
      <c r="A979" s="8" t="s">
        <v>4651</v>
      </c>
      <c r="B979" s="3" t="s">
        <v>743</v>
      </c>
      <c r="C979" s="3" t="s">
        <v>3636</v>
      </c>
      <c r="D979" s="3" t="s">
        <v>3637</v>
      </c>
      <c r="E979" s="3" t="s">
        <v>728</v>
      </c>
      <c r="F979" s="2">
        <v>3.4300000000000002E-6</v>
      </c>
      <c r="G979" s="2">
        <v>8.6999999999999994E-3</v>
      </c>
      <c r="H979" s="2">
        <v>3.1300000000000002E-4</v>
      </c>
      <c r="I979" s="2">
        <v>2.64E-3</v>
      </c>
      <c r="J979" s="3">
        <v>19</v>
      </c>
      <c r="K979" s="3">
        <v>1838</v>
      </c>
      <c r="L979" s="4" t="s">
        <v>4191</v>
      </c>
    </row>
    <row r="980" spans="1:12" x14ac:dyDescent="0.25">
      <c r="A980" s="8" t="s">
        <v>4651</v>
      </c>
      <c r="B980" s="3" t="s">
        <v>743</v>
      </c>
      <c r="C980" s="3" t="s">
        <v>977</v>
      </c>
      <c r="D980" s="3" t="s">
        <v>978</v>
      </c>
      <c r="E980" s="3" t="s">
        <v>728</v>
      </c>
      <c r="F980" s="2">
        <v>3.4599999999999999E-6</v>
      </c>
      <c r="G980" s="2">
        <v>8.77E-3</v>
      </c>
      <c r="H980" s="2">
        <v>3.1300000000000002E-4</v>
      </c>
      <c r="I980" s="2">
        <v>2.64E-3</v>
      </c>
      <c r="J980" s="3">
        <v>19</v>
      </c>
      <c r="K980" s="3">
        <v>1839</v>
      </c>
      <c r="L980" s="4" t="s">
        <v>4189</v>
      </c>
    </row>
    <row r="981" spans="1:12" x14ac:dyDescent="0.25">
      <c r="A981" s="8" t="s">
        <v>4651</v>
      </c>
      <c r="B981" s="3" t="s">
        <v>743</v>
      </c>
      <c r="C981" s="3" t="s">
        <v>1070</v>
      </c>
      <c r="D981" s="3" t="s">
        <v>1071</v>
      </c>
      <c r="E981" s="3" t="s">
        <v>728</v>
      </c>
      <c r="F981" s="2">
        <v>3.9899999999999999E-6</v>
      </c>
      <c r="G981" s="2">
        <v>1.01E-2</v>
      </c>
      <c r="H981" s="2">
        <v>3.48E-4</v>
      </c>
      <c r="I981" s="2">
        <v>2.9299999999999999E-3</v>
      </c>
      <c r="J981" s="3">
        <v>16</v>
      </c>
      <c r="K981" s="3">
        <v>1338</v>
      </c>
      <c r="L981" s="4" t="s">
        <v>4182</v>
      </c>
    </row>
    <row r="982" spans="1:12" x14ac:dyDescent="0.25">
      <c r="A982" s="8" t="s">
        <v>4651</v>
      </c>
      <c r="B982" s="3" t="s">
        <v>743</v>
      </c>
      <c r="C982" s="3" t="s">
        <v>1035</v>
      </c>
      <c r="D982" s="3" t="s">
        <v>1036</v>
      </c>
      <c r="E982" s="3" t="s">
        <v>728</v>
      </c>
      <c r="F982" s="2">
        <v>4.5600000000000004E-6</v>
      </c>
      <c r="G982" s="2">
        <v>1.15E-2</v>
      </c>
      <c r="H982" s="2">
        <v>3.8499999999999998E-4</v>
      </c>
      <c r="I982" s="2">
        <v>3.2399999999999998E-3</v>
      </c>
      <c r="J982" s="3">
        <v>15</v>
      </c>
      <c r="K982" s="3">
        <v>1191</v>
      </c>
      <c r="L982" s="4" t="s">
        <v>4192</v>
      </c>
    </row>
    <row r="983" spans="1:12" x14ac:dyDescent="0.25">
      <c r="A983" s="8" t="s">
        <v>4651</v>
      </c>
      <c r="B983" s="3" t="s">
        <v>743</v>
      </c>
      <c r="C983" s="3" t="s">
        <v>1065</v>
      </c>
      <c r="D983" s="3" t="s">
        <v>1066</v>
      </c>
      <c r="E983" s="3" t="s">
        <v>728</v>
      </c>
      <c r="F983" s="2">
        <v>5.0900000000000004E-6</v>
      </c>
      <c r="G983" s="2">
        <v>1.29E-2</v>
      </c>
      <c r="H983" s="2">
        <v>4.1599999999999997E-4</v>
      </c>
      <c r="I983" s="2">
        <v>3.5000000000000001E-3</v>
      </c>
      <c r="J983" s="3">
        <v>14</v>
      </c>
      <c r="K983" s="3">
        <v>1047</v>
      </c>
      <c r="L983" s="4" t="s">
        <v>4193</v>
      </c>
    </row>
    <row r="984" spans="1:12" x14ac:dyDescent="0.25">
      <c r="A984" s="8" t="s">
        <v>4651</v>
      </c>
      <c r="B984" s="3" t="s">
        <v>743</v>
      </c>
      <c r="C984" s="3" t="s">
        <v>1079</v>
      </c>
      <c r="D984" s="3" t="s">
        <v>1080</v>
      </c>
      <c r="E984" s="3" t="s">
        <v>728</v>
      </c>
      <c r="F984" s="2">
        <v>6.5300000000000002E-6</v>
      </c>
      <c r="G984" s="2">
        <v>1.6500000000000001E-2</v>
      </c>
      <c r="H984" s="2">
        <v>5.1599999999999997E-4</v>
      </c>
      <c r="I984" s="2">
        <v>4.3400000000000001E-3</v>
      </c>
      <c r="J984" s="3">
        <v>14</v>
      </c>
      <c r="K984" s="3">
        <v>1070</v>
      </c>
      <c r="L984" s="4" t="s">
        <v>4193</v>
      </c>
    </row>
    <row r="985" spans="1:12" x14ac:dyDescent="0.25">
      <c r="A985" s="8" t="s">
        <v>4651</v>
      </c>
      <c r="B985" s="3" t="s">
        <v>743</v>
      </c>
      <c r="C985" s="3" t="s">
        <v>1005</v>
      </c>
      <c r="D985" s="3" t="s">
        <v>1006</v>
      </c>
      <c r="E985" s="3" t="s">
        <v>728</v>
      </c>
      <c r="F985" s="2">
        <v>6.7900000000000002E-6</v>
      </c>
      <c r="G985" s="2">
        <v>1.72E-2</v>
      </c>
      <c r="H985" s="2">
        <v>5.1599999999999997E-4</v>
      </c>
      <c r="I985" s="2">
        <v>4.3400000000000001E-3</v>
      </c>
      <c r="J985" s="3">
        <v>16</v>
      </c>
      <c r="K985" s="3">
        <v>1395</v>
      </c>
      <c r="L985" s="4" t="s">
        <v>4182</v>
      </c>
    </row>
    <row r="986" spans="1:12" x14ac:dyDescent="0.25">
      <c r="A986" s="8" t="s">
        <v>4651</v>
      </c>
      <c r="B986" s="3" t="s">
        <v>743</v>
      </c>
      <c r="C986" s="3" t="s">
        <v>984</v>
      </c>
      <c r="D986" s="3" t="s">
        <v>985</v>
      </c>
      <c r="E986" s="3" t="s">
        <v>728</v>
      </c>
      <c r="F986" s="2">
        <v>6.9299999999999997E-6</v>
      </c>
      <c r="G986" s="2">
        <v>1.7600000000000001E-2</v>
      </c>
      <c r="H986" s="2">
        <v>5.1599999999999997E-4</v>
      </c>
      <c r="I986" s="2">
        <v>4.3400000000000001E-3</v>
      </c>
      <c r="J986" s="3">
        <v>17</v>
      </c>
      <c r="K986" s="3">
        <v>1568</v>
      </c>
      <c r="L986" s="4" t="s">
        <v>4194</v>
      </c>
    </row>
    <row r="987" spans="1:12" x14ac:dyDescent="0.25">
      <c r="A987" s="8" t="s">
        <v>4651</v>
      </c>
      <c r="B987" s="3" t="s">
        <v>743</v>
      </c>
      <c r="C987" s="3" t="s">
        <v>3505</v>
      </c>
      <c r="D987" s="3" t="s">
        <v>3506</v>
      </c>
      <c r="E987" s="3" t="s">
        <v>728</v>
      </c>
      <c r="F987" s="2">
        <v>8.1100000000000003E-6</v>
      </c>
      <c r="G987" s="2">
        <v>2.06E-2</v>
      </c>
      <c r="H987" s="2">
        <v>5.8699999999999996E-4</v>
      </c>
      <c r="I987" s="2">
        <v>4.9399999999999999E-3</v>
      </c>
      <c r="J987" s="3">
        <v>10</v>
      </c>
      <c r="K987" s="3">
        <v>536</v>
      </c>
      <c r="L987" s="4" t="s">
        <v>4195</v>
      </c>
    </row>
    <row r="988" spans="1:12" x14ac:dyDescent="0.25">
      <c r="A988" s="8" t="s">
        <v>4651</v>
      </c>
      <c r="B988" s="3" t="s">
        <v>743</v>
      </c>
      <c r="C988" s="3" t="s">
        <v>3525</v>
      </c>
      <c r="D988" s="3" t="s">
        <v>3526</v>
      </c>
      <c r="E988" s="3" t="s">
        <v>728</v>
      </c>
      <c r="F988" s="2">
        <v>1.34E-5</v>
      </c>
      <c r="G988" s="2">
        <v>3.4000000000000002E-2</v>
      </c>
      <c r="H988" s="2">
        <v>9.4499999999999998E-4</v>
      </c>
      <c r="I988" s="2">
        <v>7.9500000000000005E-3</v>
      </c>
      <c r="J988" s="3">
        <v>10</v>
      </c>
      <c r="K988" s="3">
        <v>568</v>
      </c>
      <c r="L988" s="4" t="s">
        <v>4196</v>
      </c>
    </row>
    <row r="989" spans="1:12" x14ac:dyDescent="0.25">
      <c r="A989" s="8" t="s">
        <v>4651</v>
      </c>
      <c r="B989" s="3" t="s">
        <v>743</v>
      </c>
      <c r="C989" s="3" t="s">
        <v>1934</v>
      </c>
      <c r="D989" s="3" t="s">
        <v>1935</v>
      </c>
      <c r="E989" s="3" t="s">
        <v>728</v>
      </c>
      <c r="F989" s="2">
        <v>1.6399999999999999E-5</v>
      </c>
      <c r="G989" s="2">
        <v>4.1599999999999998E-2</v>
      </c>
      <c r="H989" s="2">
        <v>1.1299999999999999E-3</v>
      </c>
      <c r="I989" s="2">
        <v>9.4699999999999993E-3</v>
      </c>
      <c r="J989" s="3">
        <v>18</v>
      </c>
      <c r="K989" s="3">
        <v>1858</v>
      </c>
      <c r="L989" s="4" t="s">
        <v>4197</v>
      </c>
    </row>
    <row r="990" spans="1:12" x14ac:dyDescent="0.25">
      <c r="A990" s="8" t="s">
        <v>4651</v>
      </c>
      <c r="B990" s="3" t="s">
        <v>743</v>
      </c>
      <c r="C990" s="3" t="s">
        <v>3735</v>
      </c>
      <c r="D990" s="3" t="s">
        <v>3736</v>
      </c>
      <c r="E990" s="3" t="s">
        <v>728</v>
      </c>
      <c r="F990" s="2">
        <v>2.1299999999999999E-5</v>
      </c>
      <c r="G990" s="2">
        <v>5.4100000000000002E-2</v>
      </c>
      <c r="H990" s="2">
        <v>1.42E-3</v>
      </c>
      <c r="I990" s="2">
        <v>1.2E-2</v>
      </c>
      <c r="J990" s="3">
        <v>3</v>
      </c>
      <c r="K990" s="3">
        <v>17</v>
      </c>
      <c r="L990" s="4" t="s">
        <v>4198</v>
      </c>
    </row>
    <row r="991" spans="1:12" x14ac:dyDescent="0.25">
      <c r="A991" s="8" t="s">
        <v>4651</v>
      </c>
      <c r="B991" s="3" t="s">
        <v>743</v>
      </c>
      <c r="C991" s="3" t="s">
        <v>1118</v>
      </c>
      <c r="D991" s="3" t="s">
        <v>1119</v>
      </c>
      <c r="E991" s="3" t="s">
        <v>728</v>
      </c>
      <c r="F991" s="2">
        <v>2.2099999999999998E-5</v>
      </c>
      <c r="G991" s="2">
        <v>5.6000000000000001E-2</v>
      </c>
      <c r="H991" s="2">
        <v>1.4400000000000001E-3</v>
      </c>
      <c r="I991" s="2">
        <v>1.21E-2</v>
      </c>
      <c r="J991" s="3">
        <v>14</v>
      </c>
      <c r="K991" s="3">
        <v>1192</v>
      </c>
      <c r="L991" s="4" t="s">
        <v>4193</v>
      </c>
    </row>
    <row r="992" spans="1:12" x14ac:dyDescent="0.25">
      <c r="A992" s="8" t="s">
        <v>4651</v>
      </c>
      <c r="B992" s="3" t="s">
        <v>743</v>
      </c>
      <c r="C992" s="3" t="s">
        <v>3638</v>
      </c>
      <c r="D992" s="3" t="s">
        <v>3639</v>
      </c>
      <c r="E992" s="3" t="s">
        <v>728</v>
      </c>
      <c r="F992" s="2">
        <v>2.48E-5</v>
      </c>
      <c r="G992" s="2">
        <v>6.2799999999999995E-2</v>
      </c>
      <c r="H992" s="2">
        <v>1.57E-3</v>
      </c>
      <c r="I992" s="2">
        <v>1.32E-2</v>
      </c>
      <c r="J992" s="3">
        <v>16</v>
      </c>
      <c r="K992" s="3">
        <v>1547</v>
      </c>
      <c r="L992" s="4" t="s">
        <v>4199</v>
      </c>
    </row>
    <row r="993" spans="1:12" x14ac:dyDescent="0.25">
      <c r="A993" s="8" t="s">
        <v>4651</v>
      </c>
      <c r="B993" s="3" t="s">
        <v>743</v>
      </c>
      <c r="C993" s="3" t="s">
        <v>3614</v>
      </c>
      <c r="D993" s="3" t="s">
        <v>3615</v>
      </c>
      <c r="E993" s="3" t="s">
        <v>728</v>
      </c>
      <c r="F993" s="2">
        <v>3.8300000000000003E-5</v>
      </c>
      <c r="G993" s="2">
        <v>9.69E-2</v>
      </c>
      <c r="H993" s="2">
        <v>2.33E-3</v>
      </c>
      <c r="I993" s="2">
        <v>1.9599999999999999E-2</v>
      </c>
      <c r="J993" s="3">
        <v>9</v>
      </c>
      <c r="K993" s="3">
        <v>512</v>
      </c>
      <c r="L993" s="4" t="s">
        <v>4200</v>
      </c>
    </row>
    <row r="994" spans="1:12" x14ac:dyDescent="0.25">
      <c r="A994" s="8" t="s">
        <v>4651</v>
      </c>
      <c r="B994" s="3" t="s">
        <v>743</v>
      </c>
      <c r="C994" s="3" t="s">
        <v>1030</v>
      </c>
      <c r="D994" s="3" t="s">
        <v>1031</v>
      </c>
      <c r="E994" s="3" t="s">
        <v>728</v>
      </c>
      <c r="F994" s="2">
        <v>3.8600000000000003E-5</v>
      </c>
      <c r="G994" s="2">
        <v>9.7699999999999995E-2</v>
      </c>
      <c r="H994" s="2">
        <v>2.33E-3</v>
      </c>
      <c r="I994" s="2">
        <v>1.9599999999999999E-2</v>
      </c>
      <c r="J994" s="3">
        <v>5</v>
      </c>
      <c r="K994" s="3">
        <v>117</v>
      </c>
      <c r="L994" s="4" t="s">
        <v>4138</v>
      </c>
    </row>
    <row r="995" spans="1:12" x14ac:dyDescent="0.25">
      <c r="A995" s="8" t="s">
        <v>4651</v>
      </c>
      <c r="B995" s="3" t="s">
        <v>743</v>
      </c>
      <c r="C995" s="3" t="s">
        <v>3745</v>
      </c>
      <c r="D995" s="3" t="s">
        <v>3746</v>
      </c>
      <c r="E995" s="3" t="s">
        <v>728</v>
      </c>
      <c r="F995" s="2">
        <v>4.2599999999999999E-5</v>
      </c>
      <c r="G995" s="2">
        <v>0.108</v>
      </c>
      <c r="H995" s="2">
        <v>2.5100000000000001E-3</v>
      </c>
      <c r="I995" s="2">
        <v>2.1100000000000001E-2</v>
      </c>
      <c r="J995" s="3">
        <v>8</v>
      </c>
      <c r="K995" s="3">
        <v>399</v>
      </c>
      <c r="L995" s="4" t="s">
        <v>4201</v>
      </c>
    </row>
    <row r="996" spans="1:12" x14ac:dyDescent="0.25">
      <c r="A996" s="8" t="s">
        <v>4651</v>
      </c>
      <c r="B996" s="3" t="s">
        <v>743</v>
      </c>
      <c r="C996" s="3" t="s">
        <v>3509</v>
      </c>
      <c r="D996" s="3" t="s">
        <v>3510</v>
      </c>
      <c r="E996" s="3" t="s">
        <v>728</v>
      </c>
      <c r="F996" s="2">
        <v>9.0400000000000002E-5</v>
      </c>
      <c r="G996" s="2">
        <v>0.22900000000000001</v>
      </c>
      <c r="H996" s="2">
        <v>5.2100000000000002E-3</v>
      </c>
      <c r="I996" s="2">
        <v>4.3799999999999999E-2</v>
      </c>
      <c r="J996" s="3">
        <v>6</v>
      </c>
      <c r="K996" s="3">
        <v>226</v>
      </c>
      <c r="L996" s="4" t="s">
        <v>4202</v>
      </c>
    </row>
    <row r="997" spans="1:12" x14ac:dyDescent="0.25">
      <c r="A997" s="8" t="s">
        <v>4651</v>
      </c>
      <c r="B997" s="3" t="s">
        <v>743</v>
      </c>
      <c r="C997" s="3" t="s">
        <v>3751</v>
      </c>
      <c r="D997" s="3" t="s">
        <v>3752</v>
      </c>
      <c r="E997" s="3" t="s">
        <v>728</v>
      </c>
      <c r="F997" s="2">
        <v>1E-4</v>
      </c>
      <c r="G997" s="2">
        <v>0.254</v>
      </c>
      <c r="H997" s="2">
        <v>5.64E-3</v>
      </c>
      <c r="I997" s="2">
        <v>4.7500000000000001E-2</v>
      </c>
      <c r="J997" s="3">
        <v>3</v>
      </c>
      <c r="K997" s="3">
        <v>28</v>
      </c>
      <c r="L997" s="4" t="s">
        <v>3753</v>
      </c>
    </row>
    <row r="998" spans="1:12" x14ac:dyDescent="0.25">
      <c r="A998" s="8" t="s">
        <v>4651</v>
      </c>
      <c r="B998" s="3" t="s">
        <v>743</v>
      </c>
      <c r="C998" s="3" t="s">
        <v>3491</v>
      </c>
      <c r="D998" s="3" t="s">
        <v>3492</v>
      </c>
      <c r="E998" s="3" t="s">
        <v>728</v>
      </c>
      <c r="F998" s="2">
        <v>1.2E-4</v>
      </c>
      <c r="G998" s="2">
        <v>0.30399999999999999</v>
      </c>
      <c r="H998" s="2">
        <v>6.62E-3</v>
      </c>
      <c r="I998" s="2">
        <v>5.57E-2</v>
      </c>
      <c r="J998" s="3">
        <v>6</v>
      </c>
      <c r="K998" s="3">
        <v>238</v>
      </c>
      <c r="L998" s="4" t="s">
        <v>4203</v>
      </c>
    </row>
    <row r="999" spans="1:12" x14ac:dyDescent="0.25">
      <c r="A999" s="8" t="s">
        <v>4651</v>
      </c>
      <c r="B999" s="3" t="s">
        <v>743</v>
      </c>
      <c r="C999" s="3" t="s">
        <v>3754</v>
      </c>
      <c r="D999" s="3" t="s">
        <v>3755</v>
      </c>
      <c r="E999" s="3" t="s">
        <v>728</v>
      </c>
      <c r="F999" s="2">
        <v>1.2400000000000001E-4</v>
      </c>
      <c r="G999" s="2">
        <v>0.313</v>
      </c>
      <c r="H999" s="2">
        <v>6.6600000000000001E-3</v>
      </c>
      <c r="I999" s="2">
        <v>5.6099999999999997E-2</v>
      </c>
      <c r="J999" s="3">
        <v>3</v>
      </c>
      <c r="K999" s="3">
        <v>30</v>
      </c>
      <c r="L999" s="4" t="s">
        <v>3756</v>
      </c>
    </row>
    <row r="1000" spans="1:12" x14ac:dyDescent="0.25">
      <c r="A1000" s="8" t="s">
        <v>4651</v>
      </c>
      <c r="B1000" s="3" t="s">
        <v>743</v>
      </c>
      <c r="C1000" s="3" t="s">
        <v>2708</v>
      </c>
      <c r="D1000" s="3" t="s">
        <v>2709</v>
      </c>
      <c r="E1000" s="3" t="s">
        <v>728</v>
      </c>
      <c r="F1000" s="2">
        <v>1.2999999999999999E-4</v>
      </c>
      <c r="G1000" s="2">
        <v>0.33</v>
      </c>
      <c r="H1000" s="2">
        <v>6.8799999999999998E-3</v>
      </c>
      <c r="I1000" s="2">
        <v>5.79E-2</v>
      </c>
      <c r="J1000" s="3">
        <v>10</v>
      </c>
      <c r="K1000" s="3">
        <v>744</v>
      </c>
      <c r="L1000" s="4" t="s">
        <v>4204</v>
      </c>
    </row>
    <row r="1001" spans="1:12" x14ac:dyDescent="0.25">
      <c r="A1001" s="8" t="s">
        <v>4651</v>
      </c>
      <c r="B1001" s="3" t="s">
        <v>743</v>
      </c>
      <c r="C1001" s="3" t="s">
        <v>2710</v>
      </c>
      <c r="D1001" s="3" t="s">
        <v>2711</v>
      </c>
      <c r="E1001" s="3" t="s">
        <v>728</v>
      </c>
      <c r="F1001" s="2">
        <v>2.02E-4</v>
      </c>
      <c r="G1001" s="2">
        <v>0.51200000000000001</v>
      </c>
      <c r="H1001" s="2">
        <v>1.0500000000000001E-2</v>
      </c>
      <c r="I1001" s="2">
        <v>8.7900000000000006E-2</v>
      </c>
      <c r="J1001" s="3">
        <v>15</v>
      </c>
      <c r="K1001" s="3">
        <v>1651</v>
      </c>
      <c r="L1001" s="4" t="s">
        <v>4205</v>
      </c>
    </row>
    <row r="1002" spans="1:12" x14ac:dyDescent="0.25">
      <c r="A1002" s="8" t="s">
        <v>4651</v>
      </c>
      <c r="B1002" s="3" t="s">
        <v>743</v>
      </c>
      <c r="C1002" s="3" t="s">
        <v>1812</v>
      </c>
      <c r="D1002" s="3" t="s">
        <v>1813</v>
      </c>
      <c r="E1002" s="3" t="s">
        <v>728</v>
      </c>
      <c r="F1002" s="2">
        <v>2.1000000000000001E-4</v>
      </c>
      <c r="G1002" s="2">
        <v>0.53200000000000003</v>
      </c>
      <c r="H1002" s="2">
        <v>1.06E-2</v>
      </c>
      <c r="I1002" s="2">
        <v>8.9499999999999996E-2</v>
      </c>
      <c r="J1002" s="3">
        <v>10</v>
      </c>
      <c r="K1002" s="3">
        <v>789</v>
      </c>
      <c r="L1002" s="4" t="s">
        <v>4206</v>
      </c>
    </row>
    <row r="1003" spans="1:12" x14ac:dyDescent="0.25">
      <c r="A1003" s="8" t="s">
        <v>4651</v>
      </c>
      <c r="B1003" s="3" t="s">
        <v>743</v>
      </c>
      <c r="C1003" s="3" t="s">
        <v>1711</v>
      </c>
      <c r="D1003" s="3" t="s">
        <v>1712</v>
      </c>
      <c r="E1003" s="3" t="s">
        <v>728</v>
      </c>
      <c r="F1003" s="2">
        <v>2.22E-4</v>
      </c>
      <c r="G1003" s="2">
        <v>0.56299999999999994</v>
      </c>
      <c r="H1003" s="2">
        <v>1.0999999999999999E-2</v>
      </c>
      <c r="I1003" s="2">
        <v>9.2899999999999996E-2</v>
      </c>
      <c r="J1003" s="3">
        <v>16</v>
      </c>
      <c r="K1003" s="3">
        <v>1860</v>
      </c>
      <c r="L1003" s="4" t="s">
        <v>4207</v>
      </c>
    </row>
    <row r="1004" spans="1:12" x14ac:dyDescent="0.25">
      <c r="A1004" s="8" t="s">
        <v>4651</v>
      </c>
      <c r="B1004" s="3" t="s">
        <v>743</v>
      </c>
      <c r="C1004" s="3" t="s">
        <v>2712</v>
      </c>
      <c r="D1004" s="3" t="s">
        <v>2713</v>
      </c>
      <c r="E1004" s="3" t="s">
        <v>728</v>
      </c>
      <c r="F1004" s="2">
        <v>2.4899999999999998E-4</v>
      </c>
      <c r="G1004" s="2">
        <v>0.63</v>
      </c>
      <c r="H1004" s="2">
        <v>1.14E-2</v>
      </c>
      <c r="I1004" s="2">
        <v>9.6000000000000002E-2</v>
      </c>
      <c r="J1004" s="3">
        <v>13</v>
      </c>
      <c r="K1004" s="3">
        <v>1310</v>
      </c>
      <c r="L1004" s="4" t="s">
        <v>4208</v>
      </c>
    </row>
    <row r="1005" spans="1:12" x14ac:dyDescent="0.25">
      <c r="A1005" s="8" t="s">
        <v>4651</v>
      </c>
      <c r="B1005" s="3" t="s">
        <v>743</v>
      </c>
      <c r="C1005" s="3" t="s">
        <v>2714</v>
      </c>
      <c r="D1005" s="3" t="s">
        <v>2715</v>
      </c>
      <c r="E1005" s="3" t="s">
        <v>728</v>
      </c>
      <c r="F1005" s="2">
        <v>2.4899999999999998E-4</v>
      </c>
      <c r="G1005" s="2">
        <v>0.63100000000000001</v>
      </c>
      <c r="H1005" s="2">
        <v>1.14E-2</v>
      </c>
      <c r="I1005" s="2">
        <v>9.6000000000000002E-2</v>
      </c>
      <c r="J1005" s="3">
        <v>15</v>
      </c>
      <c r="K1005" s="3">
        <v>1683</v>
      </c>
      <c r="L1005" s="4" t="s">
        <v>4209</v>
      </c>
    </row>
    <row r="1006" spans="1:12" x14ac:dyDescent="0.25">
      <c r="A1006" s="8" t="s">
        <v>4651</v>
      </c>
      <c r="B1006" s="3" t="s">
        <v>743</v>
      </c>
      <c r="C1006" s="3" t="s">
        <v>1165</v>
      </c>
      <c r="D1006" s="3" t="s">
        <v>1166</v>
      </c>
      <c r="E1006" s="3" t="s">
        <v>728</v>
      </c>
      <c r="F1006" s="2">
        <v>2.5099999999999998E-4</v>
      </c>
      <c r="G1006" s="2">
        <v>0.63500000000000001</v>
      </c>
      <c r="H1006" s="2">
        <v>1.14E-2</v>
      </c>
      <c r="I1006" s="2">
        <v>9.6000000000000002E-2</v>
      </c>
      <c r="J1006" s="3">
        <v>5</v>
      </c>
      <c r="K1006" s="3">
        <v>174</v>
      </c>
      <c r="L1006" s="4" t="s">
        <v>4138</v>
      </c>
    </row>
    <row r="1007" spans="1:12" x14ac:dyDescent="0.25">
      <c r="A1007" s="8" t="s">
        <v>4651</v>
      </c>
      <c r="B1007" s="3" t="s">
        <v>743</v>
      </c>
      <c r="C1007" s="3" t="s">
        <v>3642</v>
      </c>
      <c r="D1007" s="3" t="s">
        <v>3643</v>
      </c>
      <c r="E1007" s="3" t="s">
        <v>728</v>
      </c>
      <c r="F1007" s="2">
        <v>2.52E-4</v>
      </c>
      <c r="G1007" s="2">
        <v>0.63800000000000001</v>
      </c>
      <c r="H1007" s="2">
        <v>1.14E-2</v>
      </c>
      <c r="I1007" s="2">
        <v>9.6000000000000002E-2</v>
      </c>
      <c r="J1007" s="3">
        <v>8</v>
      </c>
      <c r="K1007" s="3">
        <v>516</v>
      </c>
      <c r="L1007" s="4" t="s">
        <v>4210</v>
      </c>
    </row>
    <row r="1008" spans="1:12" x14ac:dyDescent="0.25">
      <c r="A1008" s="8" t="s">
        <v>4651</v>
      </c>
      <c r="B1008" s="3" t="s">
        <v>743</v>
      </c>
      <c r="C1008" s="3" t="s">
        <v>2052</v>
      </c>
      <c r="D1008" s="3" t="s">
        <v>2053</v>
      </c>
      <c r="E1008" s="3" t="s">
        <v>728</v>
      </c>
      <c r="F1008" s="2">
        <v>2.52E-4</v>
      </c>
      <c r="G1008" s="2">
        <v>0.63900000000000001</v>
      </c>
      <c r="H1008" s="2">
        <v>1.14E-2</v>
      </c>
      <c r="I1008" s="2">
        <v>9.6000000000000002E-2</v>
      </c>
      <c r="J1008" s="3">
        <v>3</v>
      </c>
      <c r="K1008" s="3">
        <v>38</v>
      </c>
      <c r="L1008" s="4" t="s">
        <v>3753</v>
      </c>
    </row>
    <row r="1009" spans="1:12" x14ac:dyDescent="0.25">
      <c r="A1009" s="8" t="s">
        <v>4651</v>
      </c>
      <c r="B1009" s="3" t="s">
        <v>743</v>
      </c>
      <c r="C1009" s="3" t="s">
        <v>3644</v>
      </c>
      <c r="D1009" s="3" t="s">
        <v>3645</v>
      </c>
      <c r="E1009" s="3" t="s">
        <v>728</v>
      </c>
      <c r="F1009" s="2">
        <v>2.6499999999999999E-4</v>
      </c>
      <c r="G1009" s="2">
        <v>0.67200000000000004</v>
      </c>
      <c r="H1009" s="2">
        <v>1.18E-2</v>
      </c>
      <c r="I1009" s="2">
        <v>9.9199999999999997E-2</v>
      </c>
      <c r="J1009" s="3">
        <v>8</v>
      </c>
      <c r="K1009" s="3">
        <v>520</v>
      </c>
      <c r="L1009" s="4" t="s">
        <v>4210</v>
      </c>
    </row>
    <row r="1010" spans="1:12" x14ac:dyDescent="0.25">
      <c r="A1010" s="8" t="s">
        <v>4651</v>
      </c>
      <c r="B1010" s="3" t="s">
        <v>743</v>
      </c>
      <c r="C1010" s="3" t="s">
        <v>3784</v>
      </c>
      <c r="D1010" s="3" t="s">
        <v>3785</v>
      </c>
      <c r="E1010" s="3" t="s">
        <v>728</v>
      </c>
      <c r="F1010" s="2">
        <v>2.9700000000000001E-4</v>
      </c>
      <c r="G1010" s="2">
        <v>0.753</v>
      </c>
      <c r="H1010" s="2">
        <v>1.2999999999999999E-2</v>
      </c>
      <c r="I1010" s="2">
        <v>0.109</v>
      </c>
      <c r="J1010" s="3">
        <v>11</v>
      </c>
      <c r="K1010" s="3">
        <v>986</v>
      </c>
      <c r="L1010" s="4" t="s">
        <v>4211</v>
      </c>
    </row>
    <row r="1011" spans="1:12" x14ac:dyDescent="0.25">
      <c r="A1011" s="8" t="s">
        <v>4651</v>
      </c>
      <c r="B1011" s="3" t="s">
        <v>743</v>
      </c>
      <c r="C1011" s="3" t="s">
        <v>1298</v>
      </c>
      <c r="D1011" s="3" t="s">
        <v>1299</v>
      </c>
      <c r="E1011" s="3" t="s">
        <v>728</v>
      </c>
      <c r="F1011" s="2">
        <v>3.21E-4</v>
      </c>
      <c r="G1011" s="2">
        <v>0.81299999999999994</v>
      </c>
      <c r="H1011" s="2">
        <v>1.38E-2</v>
      </c>
      <c r="I1011" s="2">
        <v>0.11600000000000001</v>
      </c>
      <c r="J1011" s="3">
        <v>16</v>
      </c>
      <c r="K1011" s="3">
        <v>1921</v>
      </c>
      <c r="L1011" s="4" t="s">
        <v>4212</v>
      </c>
    </row>
    <row r="1012" spans="1:12" x14ac:dyDescent="0.25">
      <c r="A1012" s="8" t="s">
        <v>4651</v>
      </c>
      <c r="B1012" s="3" t="s">
        <v>743</v>
      </c>
      <c r="C1012" s="3" t="s">
        <v>3763</v>
      </c>
      <c r="D1012" s="3" t="s">
        <v>3764</v>
      </c>
      <c r="E1012" s="3" t="s">
        <v>728</v>
      </c>
      <c r="F1012" s="2">
        <v>3.4000000000000002E-4</v>
      </c>
      <c r="G1012" s="2">
        <v>0.86099999999999999</v>
      </c>
      <c r="H1012" s="2">
        <v>1.4200000000000001E-2</v>
      </c>
      <c r="I1012" s="2">
        <v>0.11899999999999999</v>
      </c>
      <c r="J1012" s="3">
        <v>3</v>
      </c>
      <c r="K1012" s="3">
        <v>42</v>
      </c>
      <c r="L1012" s="4" t="s">
        <v>3756</v>
      </c>
    </row>
    <row r="1013" spans="1:12" x14ac:dyDescent="0.25">
      <c r="A1013" s="8" t="s">
        <v>4651</v>
      </c>
      <c r="B1013" s="3" t="s">
        <v>743</v>
      </c>
      <c r="C1013" s="3" t="s">
        <v>3741</v>
      </c>
      <c r="D1013" s="3" t="s">
        <v>3742</v>
      </c>
      <c r="E1013" s="3" t="s">
        <v>728</v>
      </c>
      <c r="F1013" s="2">
        <v>3.4099999999999999E-4</v>
      </c>
      <c r="G1013" s="2">
        <v>0.86399999999999999</v>
      </c>
      <c r="H1013" s="2">
        <v>1.4200000000000001E-2</v>
      </c>
      <c r="I1013" s="2">
        <v>0.11899999999999999</v>
      </c>
      <c r="J1013" s="3">
        <v>5</v>
      </c>
      <c r="K1013" s="3">
        <v>186</v>
      </c>
      <c r="L1013" s="4" t="s">
        <v>4213</v>
      </c>
    </row>
    <row r="1014" spans="1:12" x14ac:dyDescent="0.25">
      <c r="A1014" s="8" t="s">
        <v>4651</v>
      </c>
      <c r="B1014" s="3" t="s">
        <v>743</v>
      </c>
      <c r="C1014" s="3" t="s">
        <v>2716</v>
      </c>
      <c r="D1014" s="3" t="s">
        <v>2717</v>
      </c>
      <c r="E1014" s="3" t="s">
        <v>728</v>
      </c>
      <c r="F1014" s="2">
        <v>3.86E-4</v>
      </c>
      <c r="G1014" s="2">
        <v>0.97799999999999998</v>
      </c>
      <c r="H1014" s="2">
        <v>1.5699999999999999E-2</v>
      </c>
      <c r="I1014" s="2">
        <v>0.13200000000000001</v>
      </c>
      <c r="J1014" s="3">
        <v>7</v>
      </c>
      <c r="K1014" s="3">
        <v>416</v>
      </c>
      <c r="L1014" s="4" t="s">
        <v>4214</v>
      </c>
    </row>
    <row r="1015" spans="1:12" x14ac:dyDescent="0.25">
      <c r="A1015" s="8" t="s">
        <v>4651</v>
      </c>
      <c r="B1015" s="3" t="s">
        <v>743</v>
      </c>
      <c r="C1015" s="3" t="s">
        <v>3770</v>
      </c>
      <c r="D1015" s="3" t="s">
        <v>3771</v>
      </c>
      <c r="E1015" s="3" t="s">
        <v>728</v>
      </c>
      <c r="F1015" s="2">
        <v>3.8999999999999999E-4</v>
      </c>
      <c r="G1015" s="2">
        <v>0.98899999999999999</v>
      </c>
      <c r="H1015" s="2">
        <v>1.5699999999999999E-2</v>
      </c>
      <c r="I1015" s="2">
        <v>0.13200000000000001</v>
      </c>
      <c r="J1015" s="3">
        <v>3</v>
      </c>
      <c r="K1015" s="3">
        <v>44</v>
      </c>
      <c r="L1015" s="4" t="s">
        <v>3753</v>
      </c>
    </row>
    <row r="1016" spans="1:12" x14ac:dyDescent="0.25">
      <c r="A1016" s="8" t="s">
        <v>4651</v>
      </c>
      <c r="B1016" s="3" t="s">
        <v>743</v>
      </c>
      <c r="C1016" s="3" t="s">
        <v>3802</v>
      </c>
      <c r="D1016" s="3" t="s">
        <v>3803</v>
      </c>
      <c r="E1016" s="3" t="s">
        <v>728</v>
      </c>
      <c r="F1016" s="2">
        <v>4.17E-4</v>
      </c>
      <c r="G1016" s="2">
        <v>1</v>
      </c>
      <c r="H1016" s="2">
        <v>1.6500000000000001E-2</v>
      </c>
      <c r="I1016" s="2">
        <v>0.13900000000000001</v>
      </c>
      <c r="J1016" s="3">
        <v>4</v>
      </c>
      <c r="K1016" s="3">
        <v>108</v>
      </c>
      <c r="L1016" s="4" t="s">
        <v>3804</v>
      </c>
    </row>
    <row r="1017" spans="1:12" x14ac:dyDescent="0.25">
      <c r="A1017" s="8" t="s">
        <v>4651</v>
      </c>
      <c r="B1017" s="3" t="s">
        <v>743</v>
      </c>
      <c r="C1017" s="3" t="s">
        <v>1142</v>
      </c>
      <c r="D1017" s="3" t="s">
        <v>1143</v>
      </c>
      <c r="E1017" s="3" t="s">
        <v>728</v>
      </c>
      <c r="F1017" s="2">
        <v>4.2400000000000001E-4</v>
      </c>
      <c r="G1017" s="2">
        <v>1</v>
      </c>
      <c r="H1017" s="2">
        <v>1.6500000000000001E-2</v>
      </c>
      <c r="I1017" s="2">
        <v>0.13900000000000001</v>
      </c>
      <c r="J1017" s="3">
        <v>16</v>
      </c>
      <c r="K1017" s="3">
        <v>1969</v>
      </c>
      <c r="L1017" s="4" t="s">
        <v>4215</v>
      </c>
    </row>
    <row r="1018" spans="1:12" x14ac:dyDescent="0.25">
      <c r="A1018" s="8" t="s">
        <v>4651</v>
      </c>
      <c r="B1018" s="3" t="s">
        <v>743</v>
      </c>
      <c r="C1018" s="3" t="s">
        <v>1295</v>
      </c>
      <c r="D1018" s="3" t="s">
        <v>1296</v>
      </c>
      <c r="E1018" s="3" t="s">
        <v>728</v>
      </c>
      <c r="F1018" s="2">
        <v>4.4799999999999999E-4</v>
      </c>
      <c r="G1018" s="2">
        <v>1</v>
      </c>
      <c r="H1018" s="2">
        <v>1.7100000000000001E-2</v>
      </c>
      <c r="I1018" s="2">
        <v>0.14399999999999999</v>
      </c>
      <c r="J1018" s="3">
        <v>10</v>
      </c>
      <c r="K1018" s="3">
        <v>868</v>
      </c>
      <c r="L1018" s="4" t="s">
        <v>4216</v>
      </c>
    </row>
    <row r="1019" spans="1:12" x14ac:dyDescent="0.25">
      <c r="A1019" s="8" t="s">
        <v>4651</v>
      </c>
      <c r="B1019" s="3" t="s">
        <v>743</v>
      </c>
      <c r="C1019" s="3" t="s">
        <v>1074</v>
      </c>
      <c r="D1019" s="3" t="s">
        <v>1075</v>
      </c>
      <c r="E1019" s="3" t="s">
        <v>728</v>
      </c>
      <c r="F1019" s="2">
        <v>4.5300000000000001E-4</v>
      </c>
      <c r="G1019" s="2">
        <v>1</v>
      </c>
      <c r="H1019" s="2">
        <v>1.7100000000000001E-2</v>
      </c>
      <c r="I1019" s="2">
        <v>0.14399999999999999</v>
      </c>
      <c r="J1019" s="3">
        <v>15</v>
      </c>
      <c r="K1019" s="3">
        <v>1779</v>
      </c>
      <c r="L1019" s="4" t="s">
        <v>4217</v>
      </c>
    </row>
    <row r="1020" spans="1:12" x14ac:dyDescent="0.25">
      <c r="A1020" s="8" t="s">
        <v>4651</v>
      </c>
      <c r="B1020" s="3" t="s">
        <v>743</v>
      </c>
      <c r="C1020" s="3" t="s">
        <v>1357</v>
      </c>
      <c r="D1020" s="3" t="s">
        <v>1358</v>
      </c>
      <c r="E1020" s="3" t="s">
        <v>728</v>
      </c>
      <c r="F1020" s="2">
        <v>4.7100000000000001E-4</v>
      </c>
      <c r="G1020" s="2">
        <v>1</v>
      </c>
      <c r="H1020" s="2">
        <v>1.7600000000000001E-2</v>
      </c>
      <c r="I1020" s="2">
        <v>0.14799999999999999</v>
      </c>
      <c r="J1020" s="3">
        <v>11</v>
      </c>
      <c r="K1020" s="3">
        <v>1041</v>
      </c>
      <c r="L1020" s="4" t="s">
        <v>4218</v>
      </c>
    </row>
    <row r="1021" spans="1:12" x14ac:dyDescent="0.25">
      <c r="A1021" s="8" t="s">
        <v>4651</v>
      </c>
      <c r="B1021" s="3" t="s">
        <v>743</v>
      </c>
      <c r="C1021" s="3" t="s">
        <v>3608</v>
      </c>
      <c r="D1021" s="3" t="s">
        <v>3609</v>
      </c>
      <c r="E1021" s="3" t="s">
        <v>728</v>
      </c>
      <c r="F1021" s="2">
        <v>4.8999999999999998E-4</v>
      </c>
      <c r="G1021" s="2">
        <v>1</v>
      </c>
      <c r="H1021" s="2">
        <v>1.7999999999999999E-2</v>
      </c>
      <c r="I1021" s="2">
        <v>0.152</v>
      </c>
      <c r="J1021" s="3">
        <v>7</v>
      </c>
      <c r="K1021" s="3">
        <v>433</v>
      </c>
      <c r="L1021" s="4" t="s">
        <v>4219</v>
      </c>
    </row>
    <row r="1022" spans="1:12" x14ac:dyDescent="0.25">
      <c r="A1022" s="8" t="s">
        <v>4651</v>
      </c>
      <c r="B1022" s="3" t="s">
        <v>743</v>
      </c>
      <c r="C1022" s="3" t="s">
        <v>3776</v>
      </c>
      <c r="D1022" s="3" t="s">
        <v>3777</v>
      </c>
      <c r="E1022" s="3" t="s">
        <v>728</v>
      </c>
      <c r="F1022" s="2">
        <v>5.0500000000000002E-4</v>
      </c>
      <c r="G1022" s="2">
        <v>1</v>
      </c>
      <c r="H1022" s="2">
        <v>1.83E-2</v>
      </c>
      <c r="I1022" s="2">
        <v>0.154</v>
      </c>
      <c r="J1022" s="3">
        <v>3</v>
      </c>
      <c r="K1022" s="3">
        <v>48</v>
      </c>
      <c r="L1022" s="4" t="s">
        <v>3778</v>
      </c>
    </row>
    <row r="1023" spans="1:12" x14ac:dyDescent="0.25">
      <c r="A1023" s="8" t="s">
        <v>4651</v>
      </c>
      <c r="B1023" s="3" t="s">
        <v>743</v>
      </c>
      <c r="C1023" s="3" t="s">
        <v>3831</v>
      </c>
      <c r="D1023" s="3" t="s">
        <v>3832</v>
      </c>
      <c r="E1023" s="3" t="s">
        <v>728</v>
      </c>
      <c r="F1023" s="2">
        <v>5.2899999999999996E-4</v>
      </c>
      <c r="G1023" s="2">
        <v>1</v>
      </c>
      <c r="H1023" s="2">
        <v>1.89E-2</v>
      </c>
      <c r="I1023" s="2">
        <v>0.159</v>
      </c>
      <c r="J1023" s="3">
        <v>4</v>
      </c>
      <c r="K1023" s="3">
        <v>115</v>
      </c>
      <c r="L1023" s="4" t="s">
        <v>3833</v>
      </c>
    </row>
    <row r="1024" spans="1:12" x14ac:dyDescent="0.25">
      <c r="A1024" s="8" t="s">
        <v>4651</v>
      </c>
      <c r="B1024" s="3" t="s">
        <v>743</v>
      </c>
      <c r="C1024" s="3" t="s">
        <v>3781</v>
      </c>
      <c r="D1024" s="3" t="s">
        <v>3782</v>
      </c>
      <c r="E1024" s="3" t="s">
        <v>728</v>
      </c>
      <c r="F1024" s="2">
        <v>5.3700000000000004E-4</v>
      </c>
      <c r="G1024" s="2">
        <v>1</v>
      </c>
      <c r="H1024" s="2">
        <v>1.89E-2</v>
      </c>
      <c r="I1024" s="2">
        <v>0.159</v>
      </c>
      <c r="J1024" s="3">
        <v>3</v>
      </c>
      <c r="K1024" s="3">
        <v>49</v>
      </c>
      <c r="L1024" s="4" t="s">
        <v>3783</v>
      </c>
    </row>
    <row r="1025" spans="1:12" x14ac:dyDescent="0.25">
      <c r="A1025" s="8" t="s">
        <v>4651</v>
      </c>
      <c r="B1025" s="3" t="s">
        <v>743</v>
      </c>
      <c r="C1025" s="3" t="s">
        <v>1094</v>
      </c>
      <c r="D1025" s="3" t="s">
        <v>1095</v>
      </c>
      <c r="E1025" s="3" t="s">
        <v>728</v>
      </c>
      <c r="F1025" s="2">
        <v>5.4699999999999996E-4</v>
      </c>
      <c r="G1025" s="2">
        <v>1</v>
      </c>
      <c r="H1025" s="2">
        <v>1.9E-2</v>
      </c>
      <c r="I1025" s="2">
        <v>0.16</v>
      </c>
      <c r="J1025" s="3">
        <v>15</v>
      </c>
      <c r="K1025" s="3">
        <v>1811</v>
      </c>
      <c r="L1025" s="4" t="s">
        <v>4217</v>
      </c>
    </row>
    <row r="1026" spans="1:12" x14ac:dyDescent="0.25">
      <c r="A1026" s="8" t="s">
        <v>4651</v>
      </c>
      <c r="B1026" s="3" t="s">
        <v>743</v>
      </c>
      <c r="C1026" s="3" t="s">
        <v>2718</v>
      </c>
      <c r="D1026" s="3" t="s">
        <v>2719</v>
      </c>
      <c r="E1026" s="3" t="s">
        <v>728</v>
      </c>
      <c r="F1026" s="2">
        <v>5.6099999999999998E-4</v>
      </c>
      <c r="G1026" s="2">
        <v>1</v>
      </c>
      <c r="H1026" s="2">
        <v>1.9199999999999998E-2</v>
      </c>
      <c r="I1026" s="2">
        <v>0.16200000000000001</v>
      </c>
      <c r="J1026" s="3">
        <v>11</v>
      </c>
      <c r="K1026" s="3">
        <v>1063</v>
      </c>
      <c r="L1026" s="4" t="s">
        <v>4220</v>
      </c>
    </row>
    <row r="1027" spans="1:12" x14ac:dyDescent="0.25">
      <c r="A1027" s="8" t="s">
        <v>4651</v>
      </c>
      <c r="B1027" s="3" t="s">
        <v>743</v>
      </c>
      <c r="C1027" s="3" t="s">
        <v>2720</v>
      </c>
      <c r="D1027" s="3" t="s">
        <v>2721</v>
      </c>
      <c r="E1027" s="3" t="s">
        <v>728</v>
      </c>
      <c r="F1027" s="2">
        <v>5.7700000000000004E-4</v>
      </c>
      <c r="G1027" s="2">
        <v>1</v>
      </c>
      <c r="H1027" s="2">
        <v>1.95E-2</v>
      </c>
      <c r="I1027" s="2">
        <v>0.16400000000000001</v>
      </c>
      <c r="J1027" s="3">
        <v>14</v>
      </c>
      <c r="K1027" s="3">
        <v>1622</v>
      </c>
      <c r="L1027" s="4" t="s">
        <v>4221</v>
      </c>
    </row>
    <row r="1028" spans="1:12" x14ac:dyDescent="0.25">
      <c r="A1028" s="8" t="s">
        <v>4651</v>
      </c>
      <c r="B1028" s="3" t="s">
        <v>743</v>
      </c>
      <c r="C1028" s="3" t="s">
        <v>2722</v>
      </c>
      <c r="D1028" s="3" t="s">
        <v>2723</v>
      </c>
      <c r="E1028" s="3" t="s">
        <v>728</v>
      </c>
      <c r="F1028" s="2">
        <v>5.8399999999999999E-4</v>
      </c>
      <c r="G1028" s="2">
        <v>1</v>
      </c>
      <c r="H1028" s="2">
        <v>1.95E-2</v>
      </c>
      <c r="I1028" s="2">
        <v>0.16400000000000001</v>
      </c>
      <c r="J1028" s="3">
        <v>14</v>
      </c>
      <c r="K1028" s="3">
        <v>1624</v>
      </c>
      <c r="L1028" s="4" t="s">
        <v>4221</v>
      </c>
    </row>
    <row r="1029" spans="1:12" x14ac:dyDescent="0.25">
      <c r="A1029" s="8" t="s">
        <v>4651</v>
      </c>
      <c r="B1029" s="3" t="s">
        <v>743</v>
      </c>
      <c r="C1029" s="3" t="s">
        <v>3737</v>
      </c>
      <c r="D1029" s="3" t="s">
        <v>3738</v>
      </c>
      <c r="E1029" s="3" t="s">
        <v>728</v>
      </c>
      <c r="F1029" s="2">
        <v>5.9299999999999999E-4</v>
      </c>
      <c r="G1029" s="2">
        <v>1</v>
      </c>
      <c r="H1029" s="2">
        <v>1.95E-2</v>
      </c>
      <c r="I1029" s="2">
        <v>0.16400000000000001</v>
      </c>
      <c r="J1029" s="3">
        <v>5</v>
      </c>
      <c r="K1029" s="3">
        <v>210</v>
      </c>
      <c r="L1029" s="4" t="s">
        <v>4222</v>
      </c>
    </row>
    <row r="1030" spans="1:12" x14ac:dyDescent="0.25">
      <c r="A1030" s="8" t="s">
        <v>4651</v>
      </c>
      <c r="B1030" s="3" t="s">
        <v>743</v>
      </c>
      <c r="C1030" s="3" t="s">
        <v>3765</v>
      </c>
      <c r="D1030" s="3" t="s">
        <v>3766</v>
      </c>
      <c r="E1030" s="3" t="s">
        <v>728</v>
      </c>
      <c r="F1030" s="2">
        <v>6.6699999999999995E-4</v>
      </c>
      <c r="G1030" s="2">
        <v>1</v>
      </c>
      <c r="H1030" s="2">
        <v>2.1399999999999999E-2</v>
      </c>
      <c r="I1030" s="2">
        <v>0.18</v>
      </c>
      <c r="J1030" s="3">
        <v>2</v>
      </c>
      <c r="K1030" s="3">
        <v>12</v>
      </c>
      <c r="L1030" s="4" t="s">
        <v>3767</v>
      </c>
    </row>
    <row r="1031" spans="1:12" x14ac:dyDescent="0.25">
      <c r="A1031" s="8" t="s">
        <v>4651</v>
      </c>
      <c r="B1031" s="3" t="s">
        <v>743</v>
      </c>
      <c r="C1031" s="3" t="s">
        <v>1025</v>
      </c>
      <c r="D1031" s="3" t="s">
        <v>1026</v>
      </c>
      <c r="E1031" s="3" t="s">
        <v>728</v>
      </c>
      <c r="F1031" s="2">
        <v>6.7599999999999995E-4</v>
      </c>
      <c r="G1031" s="2">
        <v>1</v>
      </c>
      <c r="H1031" s="2">
        <v>2.1399999999999999E-2</v>
      </c>
      <c r="I1031" s="2">
        <v>0.18</v>
      </c>
      <c r="J1031" s="3">
        <v>3</v>
      </c>
      <c r="K1031" s="3">
        <v>53</v>
      </c>
      <c r="L1031" s="4" t="s">
        <v>3753</v>
      </c>
    </row>
    <row r="1032" spans="1:12" x14ac:dyDescent="0.25">
      <c r="A1032" s="8" t="s">
        <v>4651</v>
      </c>
      <c r="B1032" s="3" t="s">
        <v>743</v>
      </c>
      <c r="C1032" s="3" t="s">
        <v>3800</v>
      </c>
      <c r="D1032" s="3" t="s">
        <v>3801</v>
      </c>
      <c r="E1032" s="3" t="s">
        <v>728</v>
      </c>
      <c r="F1032" s="2">
        <v>6.7599999999999995E-4</v>
      </c>
      <c r="G1032" s="2">
        <v>1</v>
      </c>
      <c r="H1032" s="2">
        <v>2.1399999999999999E-2</v>
      </c>
      <c r="I1032" s="2">
        <v>0.18</v>
      </c>
      <c r="J1032" s="3">
        <v>3</v>
      </c>
      <c r="K1032" s="3">
        <v>53</v>
      </c>
      <c r="L1032" s="4" t="s">
        <v>3783</v>
      </c>
    </row>
    <row r="1033" spans="1:12" x14ac:dyDescent="0.25">
      <c r="A1033" s="8" t="s">
        <v>4651</v>
      </c>
      <c r="B1033" s="3" t="s">
        <v>743</v>
      </c>
      <c r="C1033" s="3" t="s">
        <v>4223</v>
      </c>
      <c r="D1033" s="3" t="s">
        <v>4224</v>
      </c>
      <c r="E1033" s="3" t="s">
        <v>728</v>
      </c>
      <c r="F1033" s="2">
        <v>6.8400000000000004E-4</v>
      </c>
      <c r="G1033" s="2">
        <v>1</v>
      </c>
      <c r="H1033" s="2">
        <v>2.1399999999999999E-2</v>
      </c>
      <c r="I1033" s="2">
        <v>0.18</v>
      </c>
      <c r="J1033" s="3">
        <v>7</v>
      </c>
      <c r="K1033" s="3">
        <v>458</v>
      </c>
      <c r="L1033" s="4" t="s">
        <v>4225</v>
      </c>
    </row>
    <row r="1034" spans="1:12" x14ac:dyDescent="0.25">
      <c r="A1034" s="8" t="s">
        <v>4651</v>
      </c>
      <c r="B1034" s="3" t="s">
        <v>743</v>
      </c>
      <c r="C1034" s="3" t="s">
        <v>3521</v>
      </c>
      <c r="D1034" s="3" t="s">
        <v>3522</v>
      </c>
      <c r="E1034" s="3" t="s">
        <v>728</v>
      </c>
      <c r="F1034" s="2">
        <v>7.2999999999999996E-4</v>
      </c>
      <c r="G1034" s="2">
        <v>1</v>
      </c>
      <c r="H1034" s="2">
        <v>2.24E-2</v>
      </c>
      <c r="I1034" s="2">
        <v>0.189</v>
      </c>
      <c r="J1034" s="3">
        <v>9</v>
      </c>
      <c r="K1034" s="3">
        <v>760</v>
      </c>
      <c r="L1034" s="4" t="s">
        <v>4226</v>
      </c>
    </row>
    <row r="1035" spans="1:12" x14ac:dyDescent="0.25">
      <c r="A1035" s="8" t="s">
        <v>4651</v>
      </c>
      <c r="B1035" s="3" t="s">
        <v>743</v>
      </c>
      <c r="C1035" s="3" t="s">
        <v>3648</v>
      </c>
      <c r="D1035" s="3" t="s">
        <v>3649</v>
      </c>
      <c r="E1035" s="3" t="s">
        <v>728</v>
      </c>
      <c r="F1035" s="2">
        <v>7.3499999999999998E-4</v>
      </c>
      <c r="G1035" s="2">
        <v>1</v>
      </c>
      <c r="H1035" s="2">
        <v>2.24E-2</v>
      </c>
      <c r="I1035" s="2">
        <v>0.189</v>
      </c>
      <c r="J1035" s="3">
        <v>14</v>
      </c>
      <c r="K1035" s="3">
        <v>1662</v>
      </c>
      <c r="L1035" s="4" t="s">
        <v>4227</v>
      </c>
    </row>
    <row r="1036" spans="1:12" x14ac:dyDescent="0.25">
      <c r="A1036" s="8" t="s">
        <v>4651</v>
      </c>
      <c r="B1036" s="3" t="s">
        <v>743</v>
      </c>
      <c r="C1036" s="3" t="s">
        <v>3650</v>
      </c>
      <c r="D1036" s="3" t="s">
        <v>3651</v>
      </c>
      <c r="E1036" s="3" t="s">
        <v>728</v>
      </c>
      <c r="F1036" s="2">
        <v>7.4799999999999997E-4</v>
      </c>
      <c r="G1036" s="2">
        <v>1</v>
      </c>
      <c r="H1036" s="2">
        <v>2.2599999999999999E-2</v>
      </c>
      <c r="I1036" s="2">
        <v>0.19</v>
      </c>
      <c r="J1036" s="3">
        <v>14</v>
      </c>
      <c r="K1036" s="3">
        <v>1665</v>
      </c>
      <c r="L1036" s="4" t="s">
        <v>4227</v>
      </c>
    </row>
    <row r="1037" spans="1:12" x14ac:dyDescent="0.25">
      <c r="A1037" s="8" t="s">
        <v>4651</v>
      </c>
      <c r="B1037" s="3" t="s">
        <v>743</v>
      </c>
      <c r="C1037" s="3" t="s">
        <v>3743</v>
      </c>
      <c r="D1037" s="3" t="s">
        <v>3744</v>
      </c>
      <c r="E1037" s="3" t="s">
        <v>728</v>
      </c>
      <c r="F1037" s="2">
        <v>7.5699999999999997E-4</v>
      </c>
      <c r="G1037" s="2">
        <v>1</v>
      </c>
      <c r="H1037" s="2">
        <v>2.2599999999999999E-2</v>
      </c>
      <c r="I1037" s="2">
        <v>0.19</v>
      </c>
      <c r="J1037" s="3">
        <v>9</v>
      </c>
      <c r="K1037" s="3">
        <v>764</v>
      </c>
      <c r="L1037" s="4" t="s">
        <v>4228</v>
      </c>
    </row>
    <row r="1038" spans="1:12" x14ac:dyDescent="0.25">
      <c r="A1038" s="8" t="s">
        <v>4651</v>
      </c>
      <c r="B1038" s="3" t="s">
        <v>743</v>
      </c>
      <c r="C1038" s="3" t="s">
        <v>3551</v>
      </c>
      <c r="D1038" s="3" t="s">
        <v>3552</v>
      </c>
      <c r="E1038" s="3" t="s">
        <v>728</v>
      </c>
      <c r="F1038" s="2">
        <v>7.7700000000000002E-4</v>
      </c>
      <c r="G1038" s="2">
        <v>1</v>
      </c>
      <c r="H1038" s="2">
        <v>2.29E-2</v>
      </c>
      <c r="I1038" s="2">
        <v>0.193</v>
      </c>
      <c r="J1038" s="3">
        <v>5</v>
      </c>
      <c r="K1038" s="3">
        <v>223</v>
      </c>
      <c r="L1038" s="4" t="s">
        <v>4229</v>
      </c>
    </row>
    <row r="1039" spans="1:12" x14ac:dyDescent="0.25">
      <c r="A1039" s="8" t="s">
        <v>4651</v>
      </c>
      <c r="B1039" s="3" t="s">
        <v>743</v>
      </c>
      <c r="C1039" s="3" t="s">
        <v>3515</v>
      </c>
      <c r="D1039" s="3" t="s">
        <v>3516</v>
      </c>
      <c r="E1039" s="3" t="s">
        <v>728</v>
      </c>
      <c r="F1039" s="2">
        <v>7.9100000000000004E-4</v>
      </c>
      <c r="G1039" s="2">
        <v>1</v>
      </c>
      <c r="H1039" s="2">
        <v>2.3E-2</v>
      </c>
      <c r="I1039" s="2">
        <v>0.19400000000000001</v>
      </c>
      <c r="J1039" s="3">
        <v>4</v>
      </c>
      <c r="K1039" s="3">
        <v>128</v>
      </c>
      <c r="L1039" s="4" t="s">
        <v>4230</v>
      </c>
    </row>
    <row r="1040" spans="1:12" x14ac:dyDescent="0.25">
      <c r="A1040" s="8" t="s">
        <v>4651</v>
      </c>
      <c r="B1040" s="3" t="s">
        <v>743</v>
      </c>
      <c r="C1040" s="3" t="s">
        <v>2724</v>
      </c>
      <c r="D1040" s="3" t="s">
        <v>2725</v>
      </c>
      <c r="E1040" s="3" t="s">
        <v>728</v>
      </c>
      <c r="F1040" s="2">
        <v>8.0900000000000004E-4</v>
      </c>
      <c r="G1040" s="2">
        <v>1</v>
      </c>
      <c r="H1040" s="2">
        <v>2.3300000000000001E-2</v>
      </c>
      <c r="I1040" s="2">
        <v>0.19600000000000001</v>
      </c>
      <c r="J1040" s="3">
        <v>5</v>
      </c>
      <c r="K1040" s="3">
        <v>225</v>
      </c>
      <c r="L1040" s="4" t="s">
        <v>4231</v>
      </c>
    </row>
    <row r="1041" spans="1:12" x14ac:dyDescent="0.25">
      <c r="A1041" s="8" t="s">
        <v>4651</v>
      </c>
      <c r="B1041" s="3" t="s">
        <v>743</v>
      </c>
      <c r="C1041" s="3" t="s">
        <v>1011</v>
      </c>
      <c r="D1041" s="3" t="s">
        <v>1012</v>
      </c>
      <c r="E1041" s="3" t="s">
        <v>728</v>
      </c>
      <c r="F1041" s="2">
        <v>8.3699999999999996E-4</v>
      </c>
      <c r="G1041" s="2">
        <v>1</v>
      </c>
      <c r="H1041" s="2">
        <v>2.3800000000000002E-2</v>
      </c>
      <c r="I1041" s="2">
        <v>0.20100000000000001</v>
      </c>
      <c r="J1041" s="3">
        <v>3</v>
      </c>
      <c r="K1041" s="3">
        <v>57</v>
      </c>
      <c r="L1041" s="4" t="s">
        <v>3753</v>
      </c>
    </row>
    <row r="1042" spans="1:12" x14ac:dyDescent="0.25">
      <c r="A1042" s="8" t="s">
        <v>4651</v>
      </c>
      <c r="B1042" s="3" t="s">
        <v>743</v>
      </c>
      <c r="C1042" s="3" t="s">
        <v>1699</v>
      </c>
      <c r="D1042" s="3" t="s">
        <v>1700</v>
      </c>
      <c r="E1042" s="3" t="s">
        <v>728</v>
      </c>
      <c r="F1042" s="2">
        <v>8.9099999999999997E-4</v>
      </c>
      <c r="G1042" s="2">
        <v>1</v>
      </c>
      <c r="H1042" s="2">
        <v>2.5100000000000001E-2</v>
      </c>
      <c r="I1042" s="2">
        <v>0.21099999999999999</v>
      </c>
      <c r="J1042" s="3">
        <v>11</v>
      </c>
      <c r="K1042" s="3">
        <v>1124</v>
      </c>
      <c r="L1042" s="4" t="s">
        <v>4232</v>
      </c>
    </row>
    <row r="1043" spans="1:12" x14ac:dyDescent="0.25">
      <c r="A1043" s="8" t="s">
        <v>4651</v>
      </c>
      <c r="B1043" s="3" t="s">
        <v>743</v>
      </c>
      <c r="C1043" s="3" t="s">
        <v>3779</v>
      </c>
      <c r="D1043" s="3" t="s">
        <v>3780</v>
      </c>
      <c r="E1043" s="3" t="s">
        <v>728</v>
      </c>
      <c r="F1043" s="2">
        <v>9.1E-4</v>
      </c>
      <c r="G1043" s="2">
        <v>1</v>
      </c>
      <c r="H1043" s="2">
        <v>2.5399999999999999E-2</v>
      </c>
      <c r="I1043" s="2">
        <v>0.21299999999999999</v>
      </c>
      <c r="J1043" s="3">
        <v>5</v>
      </c>
      <c r="K1043" s="3">
        <v>231</v>
      </c>
      <c r="L1043" s="4" t="s">
        <v>4233</v>
      </c>
    </row>
    <row r="1044" spans="1:12" x14ac:dyDescent="0.25">
      <c r="A1044" s="8" t="s">
        <v>4651</v>
      </c>
      <c r="B1044" s="3" t="s">
        <v>743</v>
      </c>
      <c r="C1044" s="3" t="s">
        <v>2077</v>
      </c>
      <c r="D1044" s="3" t="s">
        <v>2078</v>
      </c>
      <c r="E1044" s="3" t="s">
        <v>728</v>
      </c>
      <c r="F1044" s="2">
        <v>9.3300000000000002E-4</v>
      </c>
      <c r="G1044" s="2">
        <v>1</v>
      </c>
      <c r="H1044" s="2">
        <v>2.5700000000000001E-2</v>
      </c>
      <c r="I1044" s="2">
        <v>0.216</v>
      </c>
      <c r="J1044" s="3">
        <v>7</v>
      </c>
      <c r="K1044" s="3">
        <v>483</v>
      </c>
      <c r="L1044" s="4" t="s">
        <v>4234</v>
      </c>
    </row>
    <row r="1045" spans="1:12" x14ac:dyDescent="0.25">
      <c r="A1045" s="8" t="s">
        <v>4651</v>
      </c>
      <c r="B1045" s="3" t="s">
        <v>743</v>
      </c>
      <c r="C1045" s="3" t="s">
        <v>3493</v>
      </c>
      <c r="D1045" s="3" t="s">
        <v>3494</v>
      </c>
      <c r="E1045" s="3" t="s">
        <v>728</v>
      </c>
      <c r="F1045" s="2">
        <v>9.7900000000000005E-4</v>
      </c>
      <c r="G1045" s="2">
        <v>1</v>
      </c>
      <c r="H1045" s="2">
        <v>2.6700000000000002E-2</v>
      </c>
      <c r="I1045" s="2">
        <v>0.22500000000000001</v>
      </c>
      <c r="J1045" s="3">
        <v>7</v>
      </c>
      <c r="K1045" s="3">
        <v>487</v>
      </c>
      <c r="L1045" s="4" t="s">
        <v>4235</v>
      </c>
    </row>
    <row r="1046" spans="1:12" x14ac:dyDescent="0.25">
      <c r="A1046" s="8" t="s">
        <v>4651</v>
      </c>
      <c r="B1046" s="3" t="s">
        <v>743</v>
      </c>
      <c r="C1046" s="3" t="s">
        <v>3768</v>
      </c>
      <c r="D1046" s="3" t="s">
        <v>3769</v>
      </c>
      <c r="E1046" s="3" t="s">
        <v>728</v>
      </c>
      <c r="F1046" s="2">
        <v>1.0499999999999999E-3</v>
      </c>
      <c r="G1046" s="2">
        <v>1</v>
      </c>
      <c r="H1046" s="2">
        <v>2.7300000000000001E-2</v>
      </c>
      <c r="I1046" s="2">
        <v>0.23</v>
      </c>
      <c r="J1046" s="3">
        <v>8</v>
      </c>
      <c r="K1046" s="3">
        <v>641</v>
      </c>
      <c r="L1046" s="4" t="s">
        <v>4236</v>
      </c>
    </row>
    <row r="1047" spans="1:12" x14ac:dyDescent="0.25">
      <c r="A1047" s="8" t="s">
        <v>4651</v>
      </c>
      <c r="B1047" s="3" t="s">
        <v>743</v>
      </c>
      <c r="C1047" s="3" t="s">
        <v>3792</v>
      </c>
      <c r="D1047" s="3" t="s">
        <v>3793</v>
      </c>
      <c r="E1047" s="3" t="s">
        <v>728</v>
      </c>
      <c r="F1047" s="2">
        <v>1.06E-3</v>
      </c>
      <c r="G1047" s="2">
        <v>1</v>
      </c>
      <c r="H1047" s="2">
        <v>2.7300000000000001E-2</v>
      </c>
      <c r="I1047" s="2">
        <v>0.23</v>
      </c>
      <c r="J1047" s="3">
        <v>2</v>
      </c>
      <c r="K1047" s="3">
        <v>15</v>
      </c>
      <c r="L1047" s="4" t="s">
        <v>3794</v>
      </c>
    </row>
    <row r="1048" spans="1:12" x14ac:dyDescent="0.25">
      <c r="A1048" s="8" t="s">
        <v>4651</v>
      </c>
      <c r="B1048" s="3" t="s">
        <v>743</v>
      </c>
      <c r="C1048" s="3" t="s">
        <v>3786</v>
      </c>
      <c r="D1048" s="3" t="s">
        <v>3787</v>
      </c>
      <c r="E1048" s="3" t="s">
        <v>728</v>
      </c>
      <c r="F1048" s="2">
        <v>1.06E-3</v>
      </c>
      <c r="G1048" s="2">
        <v>1</v>
      </c>
      <c r="H1048" s="2">
        <v>2.7300000000000001E-2</v>
      </c>
      <c r="I1048" s="2">
        <v>0.23</v>
      </c>
      <c r="J1048" s="3">
        <v>2</v>
      </c>
      <c r="K1048" s="3">
        <v>15</v>
      </c>
      <c r="L1048" s="4" t="s">
        <v>3704</v>
      </c>
    </row>
    <row r="1049" spans="1:12" x14ac:dyDescent="0.25">
      <c r="A1049" s="8" t="s">
        <v>4651</v>
      </c>
      <c r="B1049" s="3" t="s">
        <v>743</v>
      </c>
      <c r="C1049" s="3" t="s">
        <v>3790</v>
      </c>
      <c r="D1049" s="3" t="s">
        <v>3791</v>
      </c>
      <c r="E1049" s="3" t="s">
        <v>728</v>
      </c>
      <c r="F1049" s="2">
        <v>1.06E-3</v>
      </c>
      <c r="G1049" s="2">
        <v>1</v>
      </c>
      <c r="H1049" s="2">
        <v>2.7300000000000001E-2</v>
      </c>
      <c r="I1049" s="2">
        <v>0.23</v>
      </c>
      <c r="J1049" s="3">
        <v>2</v>
      </c>
      <c r="K1049" s="3">
        <v>15</v>
      </c>
      <c r="L1049" s="4" t="s">
        <v>3704</v>
      </c>
    </row>
    <row r="1050" spans="1:12" x14ac:dyDescent="0.25">
      <c r="A1050" s="8" t="s">
        <v>4651</v>
      </c>
      <c r="B1050" s="3" t="s">
        <v>743</v>
      </c>
      <c r="C1050" s="3" t="s">
        <v>3788</v>
      </c>
      <c r="D1050" s="3" t="s">
        <v>3789</v>
      </c>
      <c r="E1050" s="3" t="s">
        <v>728</v>
      </c>
      <c r="F1050" s="2">
        <v>1.06E-3</v>
      </c>
      <c r="G1050" s="2">
        <v>1</v>
      </c>
      <c r="H1050" s="2">
        <v>2.7300000000000001E-2</v>
      </c>
      <c r="I1050" s="2">
        <v>0.23</v>
      </c>
      <c r="J1050" s="3">
        <v>2</v>
      </c>
      <c r="K1050" s="3">
        <v>15</v>
      </c>
      <c r="L1050" s="4" t="s">
        <v>3767</v>
      </c>
    </row>
    <row r="1051" spans="1:12" x14ac:dyDescent="0.25">
      <c r="A1051" s="8" t="s">
        <v>4651</v>
      </c>
      <c r="B1051" s="3" t="s">
        <v>743</v>
      </c>
      <c r="C1051" s="3" t="s">
        <v>3844</v>
      </c>
      <c r="D1051" s="3" t="s">
        <v>3845</v>
      </c>
      <c r="E1051" s="3" t="s">
        <v>728</v>
      </c>
      <c r="F1051" s="2">
        <v>1.07E-3</v>
      </c>
      <c r="G1051" s="2">
        <v>1</v>
      </c>
      <c r="H1051" s="2">
        <v>2.7400000000000001E-2</v>
      </c>
      <c r="I1051" s="2">
        <v>0.23</v>
      </c>
      <c r="J1051" s="3">
        <v>10</v>
      </c>
      <c r="K1051" s="3">
        <v>972</v>
      </c>
      <c r="L1051" s="4" t="s">
        <v>4237</v>
      </c>
    </row>
    <row r="1052" spans="1:12" x14ac:dyDescent="0.25">
      <c r="A1052" s="8" t="s">
        <v>4651</v>
      </c>
      <c r="B1052" s="3" t="s">
        <v>743</v>
      </c>
      <c r="C1052" s="3" t="s">
        <v>3640</v>
      </c>
      <c r="D1052" s="3" t="s">
        <v>3641</v>
      </c>
      <c r="E1052" s="3" t="s">
        <v>728</v>
      </c>
      <c r="F1052" s="2">
        <v>1.08E-3</v>
      </c>
      <c r="G1052" s="2">
        <v>1</v>
      </c>
      <c r="H1052" s="2">
        <v>2.7400000000000001E-2</v>
      </c>
      <c r="I1052" s="2">
        <v>0.23</v>
      </c>
      <c r="J1052" s="3">
        <v>5</v>
      </c>
      <c r="K1052" s="3">
        <v>240</v>
      </c>
      <c r="L1052" s="4" t="s">
        <v>4238</v>
      </c>
    </row>
    <row r="1053" spans="1:12" x14ac:dyDescent="0.25">
      <c r="A1053" s="8" t="s">
        <v>4651</v>
      </c>
      <c r="B1053" s="3" t="s">
        <v>743</v>
      </c>
      <c r="C1053" s="3" t="s">
        <v>2726</v>
      </c>
      <c r="D1053" s="3" t="s">
        <v>2727</v>
      </c>
      <c r="E1053" s="3" t="s">
        <v>728</v>
      </c>
      <c r="F1053" s="2">
        <v>1.1000000000000001E-3</v>
      </c>
      <c r="G1053" s="2">
        <v>1</v>
      </c>
      <c r="H1053" s="2">
        <v>2.7400000000000001E-2</v>
      </c>
      <c r="I1053" s="2">
        <v>0.23100000000000001</v>
      </c>
      <c r="J1053" s="3">
        <v>5</v>
      </c>
      <c r="K1053" s="3">
        <v>241</v>
      </c>
      <c r="L1053" s="4" t="s">
        <v>4239</v>
      </c>
    </row>
    <row r="1054" spans="1:12" x14ac:dyDescent="0.25">
      <c r="A1054" s="8" t="s">
        <v>4651</v>
      </c>
      <c r="B1054" s="3" t="s">
        <v>743</v>
      </c>
      <c r="C1054" s="3" t="s">
        <v>3501</v>
      </c>
      <c r="D1054" s="3" t="s">
        <v>3502</v>
      </c>
      <c r="E1054" s="3" t="s">
        <v>728</v>
      </c>
      <c r="F1054" s="2">
        <v>1.1000000000000001E-3</v>
      </c>
      <c r="G1054" s="2">
        <v>1</v>
      </c>
      <c r="H1054" s="2">
        <v>2.7400000000000001E-2</v>
      </c>
      <c r="I1054" s="2">
        <v>0.23100000000000001</v>
      </c>
      <c r="J1054" s="3">
        <v>4</v>
      </c>
      <c r="K1054" s="3">
        <v>140</v>
      </c>
      <c r="L1054" s="4" t="s">
        <v>4240</v>
      </c>
    </row>
    <row r="1055" spans="1:12" x14ac:dyDescent="0.25">
      <c r="A1055" s="8" t="s">
        <v>4651</v>
      </c>
      <c r="B1055" s="3" t="s">
        <v>743</v>
      </c>
      <c r="C1055" s="3" t="s">
        <v>1330</v>
      </c>
      <c r="D1055" s="3" t="s">
        <v>1331</v>
      </c>
      <c r="E1055" s="3" t="s">
        <v>728</v>
      </c>
      <c r="F1055" s="2">
        <v>1.1800000000000001E-3</v>
      </c>
      <c r="G1055" s="2">
        <v>1</v>
      </c>
      <c r="H1055" s="2">
        <v>2.9100000000000001E-2</v>
      </c>
      <c r="I1055" s="2">
        <v>0.245</v>
      </c>
      <c r="J1055" s="3">
        <v>9</v>
      </c>
      <c r="K1055" s="3">
        <v>814</v>
      </c>
      <c r="L1055" s="4" t="s">
        <v>4241</v>
      </c>
    </row>
    <row r="1056" spans="1:12" x14ac:dyDescent="0.25">
      <c r="A1056" s="8" t="s">
        <v>4651</v>
      </c>
      <c r="B1056" s="3" t="s">
        <v>743</v>
      </c>
      <c r="C1056" s="3" t="s">
        <v>3795</v>
      </c>
      <c r="D1056" s="3" t="s">
        <v>3796</v>
      </c>
      <c r="E1056" s="3" t="s">
        <v>728</v>
      </c>
      <c r="F1056" s="2">
        <v>1.1999999999999999E-3</v>
      </c>
      <c r="G1056" s="2">
        <v>1</v>
      </c>
      <c r="H1056" s="2">
        <v>2.93E-2</v>
      </c>
      <c r="I1056" s="2">
        <v>0.247</v>
      </c>
      <c r="J1056" s="3">
        <v>2</v>
      </c>
      <c r="K1056" s="3">
        <v>16</v>
      </c>
      <c r="L1056" s="4" t="s">
        <v>3797</v>
      </c>
    </row>
    <row r="1057" spans="1:12" x14ac:dyDescent="0.25">
      <c r="A1057" s="8" t="s">
        <v>4651</v>
      </c>
      <c r="B1057" s="3" t="s">
        <v>743</v>
      </c>
      <c r="C1057" s="3" t="s">
        <v>2728</v>
      </c>
      <c r="D1057" s="3" t="s">
        <v>2729</v>
      </c>
      <c r="E1057" s="3" t="s">
        <v>728</v>
      </c>
      <c r="F1057" s="2">
        <v>1.2099999999999999E-3</v>
      </c>
      <c r="G1057" s="2">
        <v>1</v>
      </c>
      <c r="H1057" s="2">
        <v>2.93E-2</v>
      </c>
      <c r="I1057" s="2">
        <v>0.247</v>
      </c>
      <c r="J1057" s="3">
        <v>9</v>
      </c>
      <c r="K1057" s="3">
        <v>817</v>
      </c>
      <c r="L1057" s="4" t="s">
        <v>4242</v>
      </c>
    </row>
    <row r="1058" spans="1:12" x14ac:dyDescent="0.25">
      <c r="A1058" s="8" t="s">
        <v>4651</v>
      </c>
      <c r="B1058" s="3" t="s">
        <v>743</v>
      </c>
      <c r="C1058" s="3" t="s">
        <v>3503</v>
      </c>
      <c r="D1058" s="3" t="s">
        <v>3504</v>
      </c>
      <c r="E1058" s="3" t="s">
        <v>728</v>
      </c>
      <c r="F1058" s="2">
        <v>1.23E-3</v>
      </c>
      <c r="G1058" s="2">
        <v>1</v>
      </c>
      <c r="H1058" s="2">
        <v>2.93E-2</v>
      </c>
      <c r="I1058" s="2">
        <v>0.247</v>
      </c>
      <c r="J1058" s="3">
        <v>5</v>
      </c>
      <c r="K1058" s="3">
        <v>247</v>
      </c>
      <c r="L1058" s="4" t="s">
        <v>4243</v>
      </c>
    </row>
    <row r="1059" spans="1:12" x14ac:dyDescent="0.25">
      <c r="A1059" s="8" t="s">
        <v>4651</v>
      </c>
      <c r="B1059" s="3" t="s">
        <v>743</v>
      </c>
      <c r="C1059" s="3" t="s">
        <v>3652</v>
      </c>
      <c r="D1059" s="3" t="s">
        <v>3653</v>
      </c>
      <c r="E1059" s="3" t="s">
        <v>728</v>
      </c>
      <c r="F1059" s="2">
        <v>1.2800000000000001E-3</v>
      </c>
      <c r="G1059" s="2">
        <v>1</v>
      </c>
      <c r="H1059" s="2">
        <v>3.04E-2</v>
      </c>
      <c r="I1059" s="2">
        <v>0.25600000000000001</v>
      </c>
      <c r="J1059" s="3">
        <v>3</v>
      </c>
      <c r="K1059" s="3">
        <v>66</v>
      </c>
      <c r="L1059" s="4" t="s">
        <v>4244</v>
      </c>
    </row>
    <row r="1060" spans="1:12" x14ac:dyDescent="0.25">
      <c r="A1060" s="8" t="s">
        <v>4651</v>
      </c>
      <c r="B1060" s="3" t="s">
        <v>743</v>
      </c>
      <c r="C1060" s="3" t="s">
        <v>1404</v>
      </c>
      <c r="D1060" s="3" t="s">
        <v>1405</v>
      </c>
      <c r="E1060" s="3" t="s">
        <v>728</v>
      </c>
      <c r="F1060" s="2">
        <v>1.31E-3</v>
      </c>
      <c r="G1060" s="2">
        <v>1</v>
      </c>
      <c r="H1060" s="2">
        <v>3.0700000000000002E-2</v>
      </c>
      <c r="I1060" s="2">
        <v>0.25800000000000001</v>
      </c>
      <c r="J1060" s="3">
        <v>14</v>
      </c>
      <c r="K1060" s="3">
        <v>1763</v>
      </c>
      <c r="L1060" s="4" t="s">
        <v>4245</v>
      </c>
    </row>
    <row r="1061" spans="1:12" x14ac:dyDescent="0.25">
      <c r="A1061" s="8" t="s">
        <v>4651</v>
      </c>
      <c r="B1061" s="3" t="s">
        <v>743</v>
      </c>
      <c r="C1061" s="3" t="s">
        <v>2730</v>
      </c>
      <c r="D1061" s="3" t="s">
        <v>2731</v>
      </c>
      <c r="E1061" s="3" t="s">
        <v>728</v>
      </c>
      <c r="F1061" s="2">
        <v>1.34E-3</v>
      </c>
      <c r="G1061" s="2">
        <v>1</v>
      </c>
      <c r="H1061" s="2">
        <v>3.1099999999999999E-2</v>
      </c>
      <c r="I1061" s="2">
        <v>0.26100000000000001</v>
      </c>
      <c r="J1061" s="3">
        <v>5</v>
      </c>
      <c r="K1061" s="3">
        <v>252</v>
      </c>
      <c r="L1061" s="4" t="s">
        <v>4231</v>
      </c>
    </row>
    <row r="1062" spans="1:12" x14ac:dyDescent="0.25">
      <c r="A1062" s="8" t="s">
        <v>4651</v>
      </c>
      <c r="B1062" s="3" t="s">
        <v>743</v>
      </c>
      <c r="C1062" s="3" t="s">
        <v>3798</v>
      </c>
      <c r="D1062" s="3" t="s">
        <v>3799</v>
      </c>
      <c r="E1062" s="3" t="s">
        <v>728</v>
      </c>
      <c r="F1062" s="2">
        <v>1.3600000000000001E-3</v>
      </c>
      <c r="G1062" s="2">
        <v>1</v>
      </c>
      <c r="H1062" s="2">
        <v>3.1099999999999999E-2</v>
      </c>
      <c r="I1062" s="2">
        <v>0.26100000000000001</v>
      </c>
      <c r="J1062" s="3">
        <v>2</v>
      </c>
      <c r="K1062" s="3">
        <v>17</v>
      </c>
      <c r="L1062" s="4" t="s">
        <v>3797</v>
      </c>
    </row>
    <row r="1063" spans="1:12" x14ac:dyDescent="0.25">
      <c r="A1063" s="8" t="s">
        <v>4651</v>
      </c>
      <c r="B1063" s="3" t="s">
        <v>743</v>
      </c>
      <c r="C1063" s="3" t="s">
        <v>3805</v>
      </c>
      <c r="D1063" s="3" t="s">
        <v>3806</v>
      </c>
      <c r="E1063" s="3" t="s">
        <v>728</v>
      </c>
      <c r="F1063" s="2">
        <v>1.3600000000000001E-3</v>
      </c>
      <c r="G1063" s="2">
        <v>1</v>
      </c>
      <c r="H1063" s="2">
        <v>3.1099999999999999E-2</v>
      </c>
      <c r="I1063" s="2">
        <v>0.26100000000000001</v>
      </c>
      <c r="J1063" s="3">
        <v>2</v>
      </c>
      <c r="K1063" s="3">
        <v>17</v>
      </c>
      <c r="L1063" s="4" t="s">
        <v>3704</v>
      </c>
    </row>
    <row r="1064" spans="1:12" x14ac:dyDescent="0.25">
      <c r="A1064" s="8" t="s">
        <v>4651</v>
      </c>
      <c r="B1064" s="3" t="s">
        <v>743</v>
      </c>
      <c r="C1064" s="3" t="s">
        <v>1980</v>
      </c>
      <c r="D1064" s="3" t="s">
        <v>1981</v>
      </c>
      <c r="E1064" s="3" t="s">
        <v>728</v>
      </c>
      <c r="F1064" s="2">
        <v>1.3799999999999999E-3</v>
      </c>
      <c r="G1064" s="2">
        <v>1</v>
      </c>
      <c r="H1064" s="2">
        <v>3.1199999999999999E-2</v>
      </c>
      <c r="I1064" s="2">
        <v>0.26200000000000001</v>
      </c>
      <c r="J1064" s="3">
        <v>12</v>
      </c>
      <c r="K1064" s="3">
        <v>1375</v>
      </c>
      <c r="L1064" s="4" t="s">
        <v>4246</v>
      </c>
    </row>
    <row r="1065" spans="1:12" x14ac:dyDescent="0.25">
      <c r="A1065" s="8" t="s">
        <v>4651</v>
      </c>
      <c r="B1065" s="3" t="s">
        <v>743</v>
      </c>
      <c r="C1065" s="3" t="s">
        <v>1801</v>
      </c>
      <c r="D1065" s="3" t="s">
        <v>1802</v>
      </c>
      <c r="E1065" s="3" t="s">
        <v>728</v>
      </c>
      <c r="F1065" s="2">
        <v>1.39E-3</v>
      </c>
      <c r="G1065" s="2">
        <v>1</v>
      </c>
      <c r="H1065" s="2">
        <v>3.1199999999999999E-2</v>
      </c>
      <c r="I1065" s="2">
        <v>0.26200000000000001</v>
      </c>
      <c r="J1065" s="3">
        <v>4</v>
      </c>
      <c r="K1065" s="3">
        <v>149</v>
      </c>
      <c r="L1065" s="4" t="s">
        <v>4247</v>
      </c>
    </row>
    <row r="1066" spans="1:12" x14ac:dyDescent="0.25">
      <c r="A1066" s="8" t="s">
        <v>4651</v>
      </c>
      <c r="B1066" s="3" t="s">
        <v>743</v>
      </c>
      <c r="C1066" s="3" t="s">
        <v>3513</v>
      </c>
      <c r="D1066" s="3" t="s">
        <v>3514</v>
      </c>
      <c r="E1066" s="3" t="s">
        <v>728</v>
      </c>
      <c r="F1066" s="2">
        <v>1.4599999999999999E-3</v>
      </c>
      <c r="G1066" s="2">
        <v>1</v>
      </c>
      <c r="H1066" s="2">
        <v>3.2199999999999999E-2</v>
      </c>
      <c r="I1066" s="2">
        <v>0.27100000000000002</v>
      </c>
      <c r="J1066" s="3">
        <v>3</v>
      </c>
      <c r="K1066" s="3">
        <v>69</v>
      </c>
      <c r="L1066" s="4" t="s">
        <v>4248</v>
      </c>
    </row>
    <row r="1067" spans="1:12" x14ac:dyDescent="0.25">
      <c r="A1067" s="8" t="s">
        <v>4651</v>
      </c>
      <c r="B1067" s="3" t="s">
        <v>743</v>
      </c>
      <c r="C1067" s="3" t="s">
        <v>4249</v>
      </c>
      <c r="D1067" s="3" t="s">
        <v>4250</v>
      </c>
      <c r="E1067" s="3" t="s">
        <v>728</v>
      </c>
      <c r="F1067" s="2">
        <v>1.4599999999999999E-3</v>
      </c>
      <c r="G1067" s="2">
        <v>1</v>
      </c>
      <c r="H1067" s="2">
        <v>3.2199999999999999E-2</v>
      </c>
      <c r="I1067" s="2">
        <v>0.27100000000000002</v>
      </c>
      <c r="J1067" s="3">
        <v>4</v>
      </c>
      <c r="K1067" s="3">
        <v>151</v>
      </c>
      <c r="L1067" s="4" t="s">
        <v>3804</v>
      </c>
    </row>
    <row r="1068" spans="1:12" x14ac:dyDescent="0.25">
      <c r="A1068" s="8" t="s">
        <v>4651</v>
      </c>
      <c r="B1068" s="3" t="s">
        <v>743</v>
      </c>
      <c r="C1068" s="3" t="s">
        <v>3612</v>
      </c>
      <c r="D1068" s="3" t="s">
        <v>3613</v>
      </c>
      <c r="E1068" s="3" t="s">
        <v>728</v>
      </c>
      <c r="F1068" s="2">
        <v>1.5100000000000001E-3</v>
      </c>
      <c r="G1068" s="2">
        <v>1</v>
      </c>
      <c r="H1068" s="2">
        <v>3.3000000000000002E-2</v>
      </c>
      <c r="I1068" s="2">
        <v>0.27800000000000002</v>
      </c>
      <c r="J1068" s="3">
        <v>5</v>
      </c>
      <c r="K1068" s="3">
        <v>259</v>
      </c>
      <c r="L1068" s="4" t="s">
        <v>4251</v>
      </c>
    </row>
    <row r="1069" spans="1:12" x14ac:dyDescent="0.25">
      <c r="A1069" s="8" t="s">
        <v>4651</v>
      </c>
      <c r="B1069" s="3" t="s">
        <v>743</v>
      </c>
      <c r="C1069" s="3" t="s">
        <v>3807</v>
      </c>
      <c r="D1069" s="3" t="s">
        <v>3808</v>
      </c>
      <c r="E1069" s="3" t="s">
        <v>728</v>
      </c>
      <c r="F1069" s="2">
        <v>1.5299999999999999E-3</v>
      </c>
      <c r="G1069" s="2">
        <v>1</v>
      </c>
      <c r="H1069" s="2">
        <v>3.3099999999999997E-2</v>
      </c>
      <c r="I1069" s="2">
        <v>0.27800000000000002</v>
      </c>
      <c r="J1069" s="3">
        <v>2</v>
      </c>
      <c r="K1069" s="3">
        <v>18</v>
      </c>
      <c r="L1069" s="4" t="s">
        <v>3797</v>
      </c>
    </row>
    <row r="1070" spans="1:12" x14ac:dyDescent="0.25">
      <c r="A1070" s="8" t="s">
        <v>4651</v>
      </c>
      <c r="B1070" s="3" t="s">
        <v>743</v>
      </c>
      <c r="C1070" s="3" t="s">
        <v>1869</v>
      </c>
      <c r="D1070" s="3" t="s">
        <v>1870</v>
      </c>
      <c r="E1070" s="3" t="s">
        <v>728</v>
      </c>
      <c r="F1070" s="2">
        <v>1.5399999999999999E-3</v>
      </c>
      <c r="G1070" s="2">
        <v>1</v>
      </c>
      <c r="H1070" s="2">
        <v>3.32E-2</v>
      </c>
      <c r="I1070" s="2">
        <v>0.27900000000000003</v>
      </c>
      <c r="J1070" s="3">
        <v>6</v>
      </c>
      <c r="K1070" s="3">
        <v>386</v>
      </c>
      <c r="L1070" s="4" t="s">
        <v>4252</v>
      </c>
    </row>
    <row r="1071" spans="1:12" x14ac:dyDescent="0.25">
      <c r="A1071" s="8" t="s">
        <v>4651</v>
      </c>
      <c r="B1071" s="3" t="s">
        <v>743</v>
      </c>
      <c r="C1071" s="3" t="s">
        <v>3495</v>
      </c>
      <c r="D1071" s="3" t="s">
        <v>3496</v>
      </c>
      <c r="E1071" s="3" t="s">
        <v>728</v>
      </c>
      <c r="F1071" s="2">
        <v>1.6100000000000001E-3</v>
      </c>
      <c r="G1071" s="2">
        <v>1</v>
      </c>
      <c r="H1071" s="2">
        <v>3.4200000000000001E-2</v>
      </c>
      <c r="I1071" s="2">
        <v>0.28799999999999998</v>
      </c>
      <c r="J1071" s="3">
        <v>4</v>
      </c>
      <c r="K1071" s="3">
        <v>155</v>
      </c>
      <c r="L1071" s="4" t="s">
        <v>4253</v>
      </c>
    </row>
    <row r="1072" spans="1:12" x14ac:dyDescent="0.25">
      <c r="A1072" s="8" t="s">
        <v>4651</v>
      </c>
      <c r="B1072" s="3" t="s">
        <v>743</v>
      </c>
      <c r="C1072" s="3" t="s">
        <v>4254</v>
      </c>
      <c r="D1072" s="3" t="s">
        <v>4255</v>
      </c>
      <c r="E1072" s="3" t="s">
        <v>728</v>
      </c>
      <c r="F1072" s="2">
        <v>1.6299999999999999E-3</v>
      </c>
      <c r="G1072" s="2">
        <v>1</v>
      </c>
      <c r="H1072" s="2">
        <v>3.4500000000000003E-2</v>
      </c>
      <c r="I1072" s="2">
        <v>0.28999999999999998</v>
      </c>
      <c r="J1072" s="3">
        <v>8</v>
      </c>
      <c r="K1072" s="3">
        <v>687</v>
      </c>
      <c r="L1072" s="4" t="s">
        <v>4256</v>
      </c>
    </row>
    <row r="1073" spans="1:12" x14ac:dyDescent="0.25">
      <c r="A1073" s="8" t="s">
        <v>4651</v>
      </c>
      <c r="B1073" s="3" t="s">
        <v>743</v>
      </c>
      <c r="C1073" s="3" t="s">
        <v>4257</v>
      </c>
      <c r="D1073" s="3" t="s">
        <v>4258</v>
      </c>
      <c r="E1073" s="3" t="s">
        <v>728</v>
      </c>
      <c r="F1073" s="2">
        <v>1.7099999999999999E-3</v>
      </c>
      <c r="G1073" s="2">
        <v>1</v>
      </c>
      <c r="H1073" s="2">
        <v>3.5900000000000001E-2</v>
      </c>
      <c r="I1073" s="2">
        <v>0.30199999999999999</v>
      </c>
      <c r="J1073" s="3">
        <v>3</v>
      </c>
      <c r="K1073" s="3">
        <v>73</v>
      </c>
      <c r="L1073" s="4" t="s">
        <v>3756</v>
      </c>
    </row>
    <row r="1074" spans="1:12" x14ac:dyDescent="0.25">
      <c r="A1074" s="8" t="s">
        <v>4651</v>
      </c>
      <c r="B1074" s="3" t="s">
        <v>743</v>
      </c>
      <c r="C1074" s="3" t="s">
        <v>3519</v>
      </c>
      <c r="D1074" s="3" t="s">
        <v>3520</v>
      </c>
      <c r="E1074" s="3" t="s">
        <v>728</v>
      </c>
      <c r="F1074" s="2">
        <v>1.7600000000000001E-3</v>
      </c>
      <c r="G1074" s="2">
        <v>1</v>
      </c>
      <c r="H1074" s="2">
        <v>3.6600000000000001E-2</v>
      </c>
      <c r="I1074" s="2">
        <v>0.308</v>
      </c>
      <c r="J1074" s="3">
        <v>11</v>
      </c>
      <c r="K1074" s="3">
        <v>1223</v>
      </c>
      <c r="L1074" s="4" t="s">
        <v>4259</v>
      </c>
    </row>
    <row r="1075" spans="1:12" x14ac:dyDescent="0.25">
      <c r="A1075" s="8" t="s">
        <v>4651</v>
      </c>
      <c r="B1075" s="3" t="s">
        <v>743</v>
      </c>
      <c r="C1075" s="3" t="s">
        <v>4260</v>
      </c>
      <c r="D1075" s="3" t="s">
        <v>4261</v>
      </c>
      <c r="E1075" s="3" t="s">
        <v>728</v>
      </c>
      <c r="F1075" s="2">
        <v>1.8E-3</v>
      </c>
      <c r="G1075" s="2">
        <v>1</v>
      </c>
      <c r="H1075" s="2">
        <v>3.7199999999999997E-2</v>
      </c>
      <c r="I1075" s="2">
        <v>0.313</v>
      </c>
      <c r="J1075" s="3">
        <v>8</v>
      </c>
      <c r="K1075" s="3">
        <v>698</v>
      </c>
      <c r="L1075" s="4" t="s">
        <v>4262</v>
      </c>
    </row>
    <row r="1076" spans="1:12" x14ac:dyDescent="0.25">
      <c r="A1076" s="8" t="s">
        <v>4651</v>
      </c>
      <c r="B1076" s="3" t="s">
        <v>743</v>
      </c>
      <c r="C1076" s="3" t="s">
        <v>3838</v>
      </c>
      <c r="D1076" s="3" t="s">
        <v>3839</v>
      </c>
      <c r="E1076" s="3" t="s">
        <v>728</v>
      </c>
      <c r="F1076" s="2">
        <v>1.89E-3</v>
      </c>
      <c r="G1076" s="2">
        <v>1</v>
      </c>
      <c r="H1076" s="2">
        <v>3.7999999999999999E-2</v>
      </c>
      <c r="I1076" s="2">
        <v>0.31900000000000001</v>
      </c>
      <c r="J1076" s="3">
        <v>2</v>
      </c>
      <c r="K1076" s="3">
        <v>20</v>
      </c>
      <c r="L1076" s="4" t="s">
        <v>3695</v>
      </c>
    </row>
    <row r="1077" spans="1:12" x14ac:dyDescent="0.25">
      <c r="A1077" s="8" t="s">
        <v>4651</v>
      </c>
      <c r="B1077" s="3" t="s">
        <v>743</v>
      </c>
      <c r="C1077" s="3" t="s">
        <v>3834</v>
      </c>
      <c r="D1077" s="3" t="s">
        <v>3835</v>
      </c>
      <c r="E1077" s="3" t="s">
        <v>728</v>
      </c>
      <c r="F1077" s="2">
        <v>1.89E-3</v>
      </c>
      <c r="G1077" s="2">
        <v>1</v>
      </c>
      <c r="H1077" s="2">
        <v>3.7999999999999999E-2</v>
      </c>
      <c r="I1077" s="2">
        <v>0.31900000000000001</v>
      </c>
      <c r="J1077" s="3">
        <v>2</v>
      </c>
      <c r="K1077" s="3">
        <v>20</v>
      </c>
      <c r="L1077" s="4" t="s">
        <v>3704</v>
      </c>
    </row>
    <row r="1078" spans="1:12" x14ac:dyDescent="0.25">
      <c r="A1078" s="8" t="s">
        <v>4651</v>
      </c>
      <c r="B1078" s="3" t="s">
        <v>743</v>
      </c>
      <c r="C1078" s="3" t="s">
        <v>3836</v>
      </c>
      <c r="D1078" s="3" t="s">
        <v>3837</v>
      </c>
      <c r="E1078" s="3" t="s">
        <v>728</v>
      </c>
      <c r="F1078" s="2">
        <v>1.89E-3</v>
      </c>
      <c r="G1078" s="2">
        <v>1</v>
      </c>
      <c r="H1078" s="2">
        <v>3.7999999999999999E-2</v>
      </c>
      <c r="I1078" s="2">
        <v>0.31900000000000001</v>
      </c>
      <c r="J1078" s="3">
        <v>2</v>
      </c>
      <c r="K1078" s="3">
        <v>20</v>
      </c>
      <c r="L1078" s="4" t="s">
        <v>3695</v>
      </c>
    </row>
    <row r="1079" spans="1:12" x14ac:dyDescent="0.25">
      <c r="A1079" s="8" t="s">
        <v>4651</v>
      </c>
      <c r="B1079" s="3" t="s">
        <v>743</v>
      </c>
      <c r="C1079" s="3" t="s">
        <v>3527</v>
      </c>
      <c r="D1079" s="3" t="s">
        <v>3528</v>
      </c>
      <c r="E1079" s="3" t="s">
        <v>728</v>
      </c>
      <c r="F1079" s="2">
        <v>1.9E-3</v>
      </c>
      <c r="G1079" s="2">
        <v>1</v>
      </c>
      <c r="H1079" s="2">
        <v>3.7999999999999999E-2</v>
      </c>
      <c r="I1079" s="2">
        <v>0.31900000000000001</v>
      </c>
      <c r="J1079" s="3">
        <v>8</v>
      </c>
      <c r="K1079" s="3">
        <v>704</v>
      </c>
      <c r="L1079" s="4" t="s">
        <v>4263</v>
      </c>
    </row>
    <row r="1080" spans="1:12" x14ac:dyDescent="0.25">
      <c r="A1080" s="8" t="s">
        <v>4651</v>
      </c>
      <c r="B1080" s="3" t="s">
        <v>743</v>
      </c>
      <c r="C1080" s="3" t="s">
        <v>1969</v>
      </c>
      <c r="D1080" s="3" t="s">
        <v>1970</v>
      </c>
      <c r="E1080" s="3" t="s">
        <v>728</v>
      </c>
      <c r="F1080" s="2">
        <v>1.9300000000000001E-3</v>
      </c>
      <c r="G1080" s="2">
        <v>1</v>
      </c>
      <c r="H1080" s="2">
        <v>3.8199999999999998E-2</v>
      </c>
      <c r="I1080" s="2">
        <v>0.32200000000000001</v>
      </c>
      <c r="J1080" s="3">
        <v>4</v>
      </c>
      <c r="K1080" s="3">
        <v>163</v>
      </c>
      <c r="L1080" s="4" t="s">
        <v>4264</v>
      </c>
    </row>
    <row r="1081" spans="1:12" x14ac:dyDescent="0.25">
      <c r="A1081" s="8" t="s">
        <v>4651</v>
      </c>
      <c r="B1081" s="3" t="s">
        <v>743</v>
      </c>
      <c r="C1081" s="3" t="s">
        <v>3511</v>
      </c>
      <c r="D1081" s="3" t="s">
        <v>3512</v>
      </c>
      <c r="E1081" s="3" t="s">
        <v>728</v>
      </c>
      <c r="F1081" s="2">
        <v>1.99E-3</v>
      </c>
      <c r="G1081" s="2">
        <v>1</v>
      </c>
      <c r="H1081" s="2">
        <v>3.9199999999999999E-2</v>
      </c>
      <c r="I1081" s="2">
        <v>0.33</v>
      </c>
      <c r="J1081" s="3">
        <v>10</v>
      </c>
      <c r="K1081" s="3">
        <v>1056</v>
      </c>
      <c r="L1081" s="4" t="s">
        <v>4265</v>
      </c>
    </row>
    <row r="1082" spans="1:12" x14ac:dyDescent="0.25">
      <c r="A1082" s="8" t="s">
        <v>4651</v>
      </c>
      <c r="B1082" s="3" t="s">
        <v>743</v>
      </c>
      <c r="C1082" s="3" t="s">
        <v>3497</v>
      </c>
      <c r="D1082" s="3" t="s">
        <v>3498</v>
      </c>
      <c r="E1082" s="3" t="s">
        <v>728</v>
      </c>
      <c r="F1082" s="2">
        <v>2.0200000000000001E-3</v>
      </c>
      <c r="G1082" s="2">
        <v>1</v>
      </c>
      <c r="H1082" s="2">
        <v>3.9199999999999999E-2</v>
      </c>
      <c r="I1082" s="2">
        <v>0.33</v>
      </c>
      <c r="J1082" s="3">
        <v>4</v>
      </c>
      <c r="K1082" s="3">
        <v>165</v>
      </c>
      <c r="L1082" s="4" t="s">
        <v>4240</v>
      </c>
    </row>
    <row r="1083" spans="1:12" x14ac:dyDescent="0.25">
      <c r="A1083" s="8" t="s">
        <v>4651</v>
      </c>
      <c r="B1083" s="3" t="s">
        <v>743</v>
      </c>
      <c r="C1083" s="3" t="s">
        <v>1045</v>
      </c>
      <c r="D1083" s="3" t="s">
        <v>1046</v>
      </c>
      <c r="E1083" s="3" t="s">
        <v>728</v>
      </c>
      <c r="F1083" s="2">
        <v>2.0300000000000001E-3</v>
      </c>
      <c r="G1083" s="2">
        <v>1</v>
      </c>
      <c r="H1083" s="2">
        <v>3.9199999999999999E-2</v>
      </c>
      <c r="I1083" s="2">
        <v>0.33</v>
      </c>
      <c r="J1083" s="3">
        <v>5</v>
      </c>
      <c r="K1083" s="3">
        <v>277</v>
      </c>
      <c r="L1083" s="4" t="s">
        <v>4266</v>
      </c>
    </row>
    <row r="1084" spans="1:12" x14ac:dyDescent="0.25">
      <c r="A1084" s="8" t="s">
        <v>4651</v>
      </c>
      <c r="B1084" s="3" t="s">
        <v>743</v>
      </c>
      <c r="C1084" s="3" t="s">
        <v>1423</v>
      </c>
      <c r="D1084" s="3" t="s">
        <v>1424</v>
      </c>
      <c r="E1084" s="3" t="s">
        <v>728</v>
      </c>
      <c r="F1084" s="2">
        <v>2.0400000000000001E-3</v>
      </c>
      <c r="G1084" s="2">
        <v>1</v>
      </c>
      <c r="H1084" s="2">
        <v>3.9199999999999999E-2</v>
      </c>
      <c r="I1084" s="2">
        <v>0.33</v>
      </c>
      <c r="J1084" s="3">
        <v>6</v>
      </c>
      <c r="K1084" s="3">
        <v>408</v>
      </c>
      <c r="L1084" s="4" t="s">
        <v>4267</v>
      </c>
    </row>
    <row r="1085" spans="1:12" x14ac:dyDescent="0.25">
      <c r="A1085" s="8" t="s">
        <v>4651</v>
      </c>
      <c r="B1085" s="3" t="s">
        <v>743</v>
      </c>
      <c r="C1085" s="3" t="s">
        <v>3840</v>
      </c>
      <c r="D1085" s="3" t="s">
        <v>3841</v>
      </c>
      <c r="E1085" s="3" t="s">
        <v>728</v>
      </c>
      <c r="F1085" s="2">
        <v>2.0799999999999998E-3</v>
      </c>
      <c r="G1085" s="2">
        <v>1</v>
      </c>
      <c r="H1085" s="2">
        <v>3.9699999999999999E-2</v>
      </c>
      <c r="I1085" s="2">
        <v>0.33400000000000002</v>
      </c>
      <c r="J1085" s="3">
        <v>2</v>
      </c>
      <c r="K1085" s="3">
        <v>21</v>
      </c>
      <c r="L1085" s="4" t="s">
        <v>3767</v>
      </c>
    </row>
    <row r="1086" spans="1:12" x14ac:dyDescent="0.25">
      <c r="A1086" s="8" t="s">
        <v>4651</v>
      </c>
      <c r="B1086" s="3" t="s">
        <v>743</v>
      </c>
      <c r="C1086" s="3" t="s">
        <v>2732</v>
      </c>
      <c r="D1086" s="3" t="s">
        <v>2733</v>
      </c>
      <c r="E1086" s="3" t="s">
        <v>728</v>
      </c>
      <c r="F1086" s="2">
        <v>2.2000000000000001E-3</v>
      </c>
      <c r="G1086" s="2">
        <v>1</v>
      </c>
      <c r="H1086" s="2">
        <v>4.1599999999999998E-2</v>
      </c>
      <c r="I1086" s="2">
        <v>0.35</v>
      </c>
      <c r="J1086" s="3">
        <v>11</v>
      </c>
      <c r="K1086" s="3">
        <v>1258</v>
      </c>
      <c r="L1086" s="4" t="s">
        <v>4268</v>
      </c>
    </row>
    <row r="1087" spans="1:12" x14ac:dyDescent="0.25">
      <c r="A1087" s="8" t="s">
        <v>4651</v>
      </c>
      <c r="B1087" s="3" t="s">
        <v>743</v>
      </c>
      <c r="C1087" s="3" t="s">
        <v>3757</v>
      </c>
      <c r="D1087" s="3" t="s">
        <v>3758</v>
      </c>
      <c r="E1087" s="3" t="s">
        <v>728</v>
      </c>
      <c r="F1087" s="2">
        <v>2.2300000000000002E-3</v>
      </c>
      <c r="G1087" s="2">
        <v>1</v>
      </c>
      <c r="H1087" s="2">
        <v>4.1799999999999997E-2</v>
      </c>
      <c r="I1087" s="2">
        <v>0.35199999999999998</v>
      </c>
      <c r="J1087" s="3">
        <v>3</v>
      </c>
      <c r="K1087" s="3">
        <v>80</v>
      </c>
      <c r="L1087" s="4" t="s">
        <v>4269</v>
      </c>
    </row>
    <row r="1088" spans="1:12" x14ac:dyDescent="0.25">
      <c r="A1088" s="8" t="s">
        <v>4651</v>
      </c>
      <c r="B1088" s="3" t="s">
        <v>743</v>
      </c>
      <c r="C1088" s="3" t="s">
        <v>4270</v>
      </c>
      <c r="D1088" s="3" t="s">
        <v>4271</v>
      </c>
      <c r="E1088" s="3" t="s">
        <v>728</v>
      </c>
      <c r="F1088" s="2">
        <v>2.2499999999999998E-3</v>
      </c>
      <c r="G1088" s="2">
        <v>1</v>
      </c>
      <c r="H1088" s="2">
        <v>4.19E-2</v>
      </c>
      <c r="I1088" s="2">
        <v>0.35299999999999998</v>
      </c>
      <c r="J1088" s="3">
        <v>4</v>
      </c>
      <c r="K1088" s="3">
        <v>170</v>
      </c>
      <c r="L1088" s="4" t="s">
        <v>4272</v>
      </c>
    </row>
    <row r="1089" spans="1:12" x14ac:dyDescent="0.25">
      <c r="A1089" s="8" t="s">
        <v>4651</v>
      </c>
      <c r="B1089" s="3" t="s">
        <v>743</v>
      </c>
      <c r="C1089" s="3" t="s">
        <v>3842</v>
      </c>
      <c r="D1089" s="3" t="s">
        <v>3843</v>
      </c>
      <c r="E1089" s="3" t="s">
        <v>728</v>
      </c>
      <c r="F1089" s="2">
        <v>2.2899999999999999E-3</v>
      </c>
      <c r="G1089" s="2">
        <v>1</v>
      </c>
      <c r="H1089" s="2">
        <v>4.2200000000000001E-2</v>
      </c>
      <c r="I1089" s="2">
        <v>0.35499999999999998</v>
      </c>
      <c r="J1089" s="3">
        <v>2</v>
      </c>
      <c r="K1089" s="3">
        <v>22</v>
      </c>
      <c r="L1089" s="4" t="s">
        <v>3695</v>
      </c>
    </row>
    <row r="1090" spans="1:12" x14ac:dyDescent="0.25">
      <c r="A1090" s="8" t="s">
        <v>4651</v>
      </c>
      <c r="B1090" s="3" t="s">
        <v>743</v>
      </c>
      <c r="C1090" s="3" t="s">
        <v>4273</v>
      </c>
      <c r="D1090" s="3" t="s">
        <v>4274</v>
      </c>
      <c r="E1090" s="3" t="s">
        <v>728</v>
      </c>
      <c r="F1090" s="2">
        <v>2.3E-3</v>
      </c>
      <c r="G1090" s="2">
        <v>1</v>
      </c>
      <c r="H1090" s="2">
        <v>4.2200000000000001E-2</v>
      </c>
      <c r="I1090" s="2">
        <v>0.35499999999999998</v>
      </c>
      <c r="J1090" s="3">
        <v>4</v>
      </c>
      <c r="K1090" s="3">
        <v>171</v>
      </c>
      <c r="L1090" s="4" t="s">
        <v>3804</v>
      </c>
    </row>
    <row r="1091" spans="1:12" x14ac:dyDescent="0.25">
      <c r="A1091" s="8" t="s">
        <v>4651</v>
      </c>
      <c r="B1091" s="3" t="s">
        <v>743</v>
      </c>
      <c r="C1091" s="3" t="s">
        <v>2734</v>
      </c>
      <c r="D1091" s="3" t="s">
        <v>2735</v>
      </c>
      <c r="E1091" s="3" t="s">
        <v>728</v>
      </c>
      <c r="F1091" s="2">
        <v>2.33E-3</v>
      </c>
      <c r="G1091" s="2">
        <v>1</v>
      </c>
      <c r="H1091" s="2">
        <v>4.2599999999999999E-2</v>
      </c>
      <c r="I1091" s="2">
        <v>0.35799999999999998</v>
      </c>
      <c r="J1091" s="3">
        <v>10</v>
      </c>
      <c r="K1091" s="3">
        <v>1079</v>
      </c>
      <c r="L1091" s="4" t="s">
        <v>4275</v>
      </c>
    </row>
    <row r="1092" spans="1:12" x14ac:dyDescent="0.25">
      <c r="A1092" s="8" t="s">
        <v>4651</v>
      </c>
      <c r="B1092" s="3" t="s">
        <v>743</v>
      </c>
      <c r="C1092" s="3" t="s">
        <v>1098</v>
      </c>
      <c r="D1092" s="3" t="s">
        <v>1099</v>
      </c>
      <c r="E1092" s="3" t="s">
        <v>728</v>
      </c>
      <c r="F1092" s="2">
        <v>2.3900000000000002E-3</v>
      </c>
      <c r="G1092" s="2">
        <v>1</v>
      </c>
      <c r="H1092" s="2">
        <v>4.3099999999999999E-2</v>
      </c>
      <c r="I1092" s="2">
        <v>0.36299999999999999</v>
      </c>
      <c r="J1092" s="3">
        <v>9</v>
      </c>
      <c r="K1092" s="3">
        <v>902</v>
      </c>
      <c r="L1092" s="4" t="s">
        <v>4276</v>
      </c>
    </row>
    <row r="1093" spans="1:12" x14ac:dyDescent="0.25">
      <c r="A1093" s="8" t="s">
        <v>4651</v>
      </c>
      <c r="B1093" s="3" t="s">
        <v>743</v>
      </c>
      <c r="C1093" s="3" t="s">
        <v>3759</v>
      </c>
      <c r="D1093" s="3" t="s">
        <v>3760</v>
      </c>
      <c r="E1093" s="3" t="s">
        <v>728</v>
      </c>
      <c r="F1093" s="2">
        <v>2.48E-3</v>
      </c>
      <c r="G1093" s="2">
        <v>1</v>
      </c>
      <c r="H1093" s="2">
        <v>4.3099999999999999E-2</v>
      </c>
      <c r="I1093" s="2">
        <v>0.36299999999999999</v>
      </c>
      <c r="J1093" s="3">
        <v>3</v>
      </c>
      <c r="K1093" s="3">
        <v>83</v>
      </c>
      <c r="L1093" s="4" t="s">
        <v>4277</v>
      </c>
    </row>
    <row r="1094" spans="1:12" x14ac:dyDescent="0.25">
      <c r="A1094" s="8" t="s">
        <v>4651</v>
      </c>
      <c r="B1094" s="3" t="s">
        <v>743</v>
      </c>
      <c r="C1094" s="3" t="s">
        <v>3517</v>
      </c>
      <c r="D1094" s="3" t="s">
        <v>3518</v>
      </c>
      <c r="E1094" s="3" t="s">
        <v>728</v>
      </c>
      <c r="F1094" s="2">
        <v>2.48E-3</v>
      </c>
      <c r="G1094" s="2">
        <v>1</v>
      </c>
      <c r="H1094" s="2">
        <v>4.3099999999999999E-2</v>
      </c>
      <c r="I1094" s="2">
        <v>0.36299999999999999</v>
      </c>
      <c r="J1094" s="3">
        <v>3</v>
      </c>
      <c r="K1094" s="3">
        <v>83</v>
      </c>
      <c r="L1094" s="4" t="s">
        <v>4278</v>
      </c>
    </row>
    <row r="1095" spans="1:12" x14ac:dyDescent="0.25">
      <c r="A1095" s="8" t="s">
        <v>4651</v>
      </c>
      <c r="B1095" s="3" t="s">
        <v>743</v>
      </c>
      <c r="C1095" s="3" t="s">
        <v>3761</v>
      </c>
      <c r="D1095" s="3" t="s">
        <v>3762</v>
      </c>
      <c r="E1095" s="3" t="s">
        <v>728</v>
      </c>
      <c r="F1095" s="2">
        <v>2.48E-3</v>
      </c>
      <c r="G1095" s="2">
        <v>1</v>
      </c>
      <c r="H1095" s="2">
        <v>4.3099999999999999E-2</v>
      </c>
      <c r="I1095" s="2">
        <v>0.36299999999999999</v>
      </c>
      <c r="J1095" s="3">
        <v>3</v>
      </c>
      <c r="K1095" s="3">
        <v>83</v>
      </c>
      <c r="L1095" s="4" t="s">
        <v>3753</v>
      </c>
    </row>
    <row r="1096" spans="1:12" x14ac:dyDescent="0.25">
      <c r="A1096" s="8" t="s">
        <v>4651</v>
      </c>
      <c r="B1096" s="3" t="s">
        <v>743</v>
      </c>
      <c r="C1096" s="3" t="s">
        <v>4279</v>
      </c>
      <c r="D1096" s="3" t="s">
        <v>4280</v>
      </c>
      <c r="E1096" s="3" t="s">
        <v>728</v>
      </c>
      <c r="F1096" s="2">
        <v>2.5000000000000001E-3</v>
      </c>
      <c r="G1096" s="2">
        <v>1</v>
      </c>
      <c r="H1096" s="2">
        <v>4.3099999999999999E-2</v>
      </c>
      <c r="I1096" s="2">
        <v>0.36299999999999999</v>
      </c>
      <c r="J1096" s="3">
        <v>2</v>
      </c>
      <c r="K1096" s="3">
        <v>23</v>
      </c>
      <c r="L1096" s="4" t="s">
        <v>3695</v>
      </c>
    </row>
    <row r="1097" spans="1:12" x14ac:dyDescent="0.25">
      <c r="A1097" s="8" t="s">
        <v>4651</v>
      </c>
      <c r="B1097" s="3" t="s">
        <v>743</v>
      </c>
      <c r="C1097" s="3" t="s">
        <v>4281</v>
      </c>
      <c r="D1097" s="3" t="s">
        <v>4282</v>
      </c>
      <c r="E1097" s="3" t="s">
        <v>728</v>
      </c>
      <c r="F1097" s="2">
        <v>2.5000000000000001E-3</v>
      </c>
      <c r="G1097" s="2">
        <v>1</v>
      </c>
      <c r="H1097" s="2">
        <v>4.3099999999999999E-2</v>
      </c>
      <c r="I1097" s="2">
        <v>0.36299999999999999</v>
      </c>
      <c r="J1097" s="3">
        <v>2</v>
      </c>
      <c r="K1097" s="3">
        <v>23</v>
      </c>
      <c r="L1097" s="4" t="s">
        <v>3991</v>
      </c>
    </row>
    <row r="1098" spans="1:12" x14ac:dyDescent="0.25">
      <c r="A1098" s="8" t="s">
        <v>4651</v>
      </c>
      <c r="B1098" s="3" t="s">
        <v>743</v>
      </c>
      <c r="C1098" s="3" t="s">
        <v>1042</v>
      </c>
      <c r="D1098" s="3" t="s">
        <v>1043</v>
      </c>
      <c r="E1098" s="3" t="s">
        <v>728</v>
      </c>
      <c r="F1098" s="2">
        <v>2.5000000000000001E-3</v>
      </c>
      <c r="G1098" s="2">
        <v>1</v>
      </c>
      <c r="H1098" s="2">
        <v>4.3099999999999999E-2</v>
      </c>
      <c r="I1098" s="2">
        <v>0.36299999999999999</v>
      </c>
      <c r="J1098" s="3">
        <v>2</v>
      </c>
      <c r="K1098" s="3">
        <v>23</v>
      </c>
      <c r="L1098" s="4" t="s">
        <v>4003</v>
      </c>
    </row>
    <row r="1099" spans="1:12" x14ac:dyDescent="0.25">
      <c r="A1099" s="8" t="s">
        <v>4651</v>
      </c>
      <c r="B1099" s="3" t="s">
        <v>743</v>
      </c>
      <c r="C1099" s="3" t="s">
        <v>4283</v>
      </c>
      <c r="D1099" s="3" t="s">
        <v>4284</v>
      </c>
      <c r="E1099" s="3" t="s">
        <v>728</v>
      </c>
      <c r="F1099" s="2">
        <v>2.5000000000000001E-3</v>
      </c>
      <c r="G1099" s="2">
        <v>1</v>
      </c>
      <c r="H1099" s="2">
        <v>4.3099999999999999E-2</v>
      </c>
      <c r="I1099" s="2">
        <v>0.36299999999999999</v>
      </c>
      <c r="J1099" s="3">
        <v>2</v>
      </c>
      <c r="K1099" s="3">
        <v>23</v>
      </c>
      <c r="L1099" s="4" t="s">
        <v>3794</v>
      </c>
    </row>
    <row r="1100" spans="1:12" x14ac:dyDescent="0.25">
      <c r="A1100" s="8" t="s">
        <v>4651</v>
      </c>
      <c r="B1100" s="3" t="s">
        <v>743</v>
      </c>
      <c r="C1100" s="3" t="s">
        <v>4285</v>
      </c>
      <c r="D1100" s="3" t="s">
        <v>4286</v>
      </c>
      <c r="E1100" s="3" t="s">
        <v>728</v>
      </c>
      <c r="F1100" s="2">
        <v>2.5600000000000002E-3</v>
      </c>
      <c r="G1100" s="2">
        <v>1</v>
      </c>
      <c r="H1100" s="2">
        <v>4.3700000000000003E-2</v>
      </c>
      <c r="I1100" s="2">
        <v>0.36799999999999999</v>
      </c>
      <c r="J1100" s="3">
        <v>3</v>
      </c>
      <c r="K1100" s="3">
        <v>84</v>
      </c>
      <c r="L1100" s="4" t="s">
        <v>3996</v>
      </c>
    </row>
    <row r="1101" spans="1:12" x14ac:dyDescent="0.25">
      <c r="A1101" s="8" t="s">
        <v>4651</v>
      </c>
      <c r="B1101" s="3" t="s">
        <v>743</v>
      </c>
      <c r="C1101" s="3" t="s">
        <v>1130</v>
      </c>
      <c r="D1101" s="3" t="s">
        <v>1131</v>
      </c>
      <c r="E1101" s="3" t="s">
        <v>728</v>
      </c>
      <c r="F1101" s="2">
        <v>2.5699999999999998E-3</v>
      </c>
      <c r="G1101" s="2">
        <v>1</v>
      </c>
      <c r="H1101" s="2">
        <v>4.3700000000000003E-2</v>
      </c>
      <c r="I1101" s="2">
        <v>0.36799999999999999</v>
      </c>
      <c r="J1101" s="3">
        <v>8</v>
      </c>
      <c r="K1101" s="3">
        <v>739</v>
      </c>
      <c r="L1101" s="4" t="s">
        <v>4287</v>
      </c>
    </row>
    <row r="1102" spans="1:12" x14ac:dyDescent="0.25">
      <c r="A1102" s="8" t="s">
        <v>4651</v>
      </c>
      <c r="B1102" s="3" t="s">
        <v>743</v>
      </c>
      <c r="C1102" s="3" t="s">
        <v>3662</v>
      </c>
      <c r="D1102" s="3" t="s">
        <v>3663</v>
      </c>
      <c r="E1102" s="3" t="s">
        <v>728</v>
      </c>
      <c r="F1102" s="2">
        <v>2.65E-3</v>
      </c>
      <c r="G1102" s="2">
        <v>1</v>
      </c>
      <c r="H1102" s="2">
        <v>4.4699999999999997E-2</v>
      </c>
      <c r="I1102" s="2">
        <v>0.377</v>
      </c>
      <c r="J1102" s="3">
        <v>7</v>
      </c>
      <c r="K1102" s="3">
        <v>580</v>
      </c>
      <c r="L1102" s="4" t="s">
        <v>4288</v>
      </c>
    </row>
    <row r="1103" spans="1:12" x14ac:dyDescent="0.25">
      <c r="A1103" s="8" t="s">
        <v>4651</v>
      </c>
      <c r="B1103" s="3" t="s">
        <v>743</v>
      </c>
      <c r="C1103" s="3" t="s">
        <v>4289</v>
      </c>
      <c r="D1103" s="3" t="s">
        <v>4290</v>
      </c>
      <c r="E1103" s="3" t="s">
        <v>728</v>
      </c>
      <c r="F1103" s="2">
        <v>2.7200000000000002E-3</v>
      </c>
      <c r="G1103" s="2">
        <v>1</v>
      </c>
      <c r="H1103" s="2">
        <v>4.5100000000000001E-2</v>
      </c>
      <c r="I1103" s="2">
        <v>0.379</v>
      </c>
      <c r="J1103" s="3">
        <v>2</v>
      </c>
      <c r="K1103" s="3">
        <v>24</v>
      </c>
      <c r="L1103" s="4" t="s">
        <v>3695</v>
      </c>
    </row>
    <row r="1104" spans="1:12" x14ac:dyDescent="0.25">
      <c r="A1104" s="8" t="s">
        <v>4651</v>
      </c>
      <c r="B1104" s="3" t="s">
        <v>743</v>
      </c>
      <c r="C1104" s="3" t="s">
        <v>3749</v>
      </c>
      <c r="D1104" s="3" t="s">
        <v>3750</v>
      </c>
      <c r="E1104" s="3" t="s">
        <v>728</v>
      </c>
      <c r="F1104" s="2">
        <v>2.7200000000000002E-3</v>
      </c>
      <c r="G1104" s="2">
        <v>1</v>
      </c>
      <c r="H1104" s="2">
        <v>4.5100000000000001E-2</v>
      </c>
      <c r="I1104" s="2">
        <v>0.379</v>
      </c>
      <c r="J1104" s="3">
        <v>2</v>
      </c>
      <c r="K1104" s="3">
        <v>24</v>
      </c>
      <c r="L1104" s="4" t="s">
        <v>4291</v>
      </c>
    </row>
    <row r="1105" spans="1:12" x14ac:dyDescent="0.25">
      <c r="A1105" s="8" t="s">
        <v>4651</v>
      </c>
      <c r="B1105" s="3" t="s">
        <v>743</v>
      </c>
      <c r="C1105" s="3" t="s">
        <v>3747</v>
      </c>
      <c r="D1105" s="3" t="s">
        <v>3748</v>
      </c>
      <c r="E1105" s="3" t="s">
        <v>728</v>
      </c>
      <c r="F1105" s="2">
        <v>2.7200000000000002E-3</v>
      </c>
      <c r="G1105" s="2">
        <v>1</v>
      </c>
      <c r="H1105" s="2">
        <v>4.5100000000000001E-2</v>
      </c>
      <c r="I1105" s="2">
        <v>0.379</v>
      </c>
      <c r="J1105" s="3">
        <v>2</v>
      </c>
      <c r="K1105" s="3">
        <v>24</v>
      </c>
      <c r="L1105" s="4" t="s">
        <v>4291</v>
      </c>
    </row>
    <row r="1106" spans="1:12" x14ac:dyDescent="0.25">
      <c r="A1106" s="8" t="s">
        <v>4651</v>
      </c>
      <c r="B1106" s="3" t="s">
        <v>743</v>
      </c>
      <c r="C1106" s="3" t="s">
        <v>4292</v>
      </c>
      <c r="D1106" s="3" t="s">
        <v>4293</v>
      </c>
      <c r="E1106" s="3" t="s">
        <v>728</v>
      </c>
      <c r="F1106" s="2">
        <v>2.7399999999999998E-3</v>
      </c>
      <c r="G1106" s="2">
        <v>1</v>
      </c>
      <c r="H1106" s="2">
        <v>4.5100000000000001E-2</v>
      </c>
      <c r="I1106" s="2">
        <v>0.379</v>
      </c>
      <c r="J1106" s="3">
        <v>3</v>
      </c>
      <c r="K1106" s="3">
        <v>86</v>
      </c>
      <c r="L1106" s="4" t="s">
        <v>3996</v>
      </c>
    </row>
    <row r="1107" spans="1:12" x14ac:dyDescent="0.25">
      <c r="A1107" s="8" t="s">
        <v>4651</v>
      </c>
      <c r="B1107" s="3" t="s">
        <v>743</v>
      </c>
      <c r="C1107" s="3" t="s">
        <v>3523</v>
      </c>
      <c r="D1107" s="3" t="s">
        <v>3524</v>
      </c>
      <c r="E1107" s="3" t="s">
        <v>728</v>
      </c>
      <c r="F1107" s="2">
        <v>2.82E-3</v>
      </c>
      <c r="G1107" s="2">
        <v>1</v>
      </c>
      <c r="H1107" s="2">
        <v>4.5699999999999998E-2</v>
      </c>
      <c r="I1107" s="2">
        <v>0.38500000000000001</v>
      </c>
      <c r="J1107" s="3">
        <v>5</v>
      </c>
      <c r="K1107" s="3">
        <v>299</v>
      </c>
      <c r="L1107" s="4" t="s">
        <v>4238</v>
      </c>
    </row>
    <row r="1108" spans="1:12" x14ac:dyDescent="0.25">
      <c r="A1108" s="8" t="s">
        <v>4651</v>
      </c>
      <c r="B1108" s="3" t="s">
        <v>743</v>
      </c>
      <c r="C1108" s="3" t="s">
        <v>1123</v>
      </c>
      <c r="D1108" s="3" t="s">
        <v>1124</v>
      </c>
      <c r="E1108" s="3" t="s">
        <v>728</v>
      </c>
      <c r="F1108" s="2">
        <v>2.8300000000000001E-3</v>
      </c>
      <c r="G1108" s="2">
        <v>1</v>
      </c>
      <c r="H1108" s="2">
        <v>4.5699999999999998E-2</v>
      </c>
      <c r="I1108" s="2">
        <v>0.38500000000000001</v>
      </c>
      <c r="J1108" s="3">
        <v>3</v>
      </c>
      <c r="K1108" s="3">
        <v>87</v>
      </c>
      <c r="L1108" s="4" t="s">
        <v>3753</v>
      </c>
    </row>
    <row r="1109" spans="1:12" x14ac:dyDescent="0.25">
      <c r="A1109" s="8" t="s">
        <v>4651</v>
      </c>
      <c r="B1109" s="3" t="s">
        <v>743</v>
      </c>
      <c r="C1109" s="3" t="s">
        <v>1144</v>
      </c>
      <c r="D1109" s="3" t="s">
        <v>1145</v>
      </c>
      <c r="E1109" s="3" t="s">
        <v>728</v>
      </c>
      <c r="F1109" s="2">
        <v>2.8900000000000002E-3</v>
      </c>
      <c r="G1109" s="2">
        <v>1</v>
      </c>
      <c r="H1109" s="2">
        <v>4.5699999999999998E-2</v>
      </c>
      <c r="I1109" s="2">
        <v>0.38500000000000001</v>
      </c>
      <c r="J1109" s="3">
        <v>8</v>
      </c>
      <c r="K1109" s="3">
        <v>753</v>
      </c>
      <c r="L1109" s="4" t="s">
        <v>4287</v>
      </c>
    </row>
    <row r="1110" spans="1:12" x14ac:dyDescent="0.25">
      <c r="A1110" s="8" t="s">
        <v>4651</v>
      </c>
      <c r="B1110" s="3" t="s">
        <v>743</v>
      </c>
      <c r="C1110" s="3" t="s">
        <v>4294</v>
      </c>
      <c r="D1110" s="3" t="s">
        <v>4295</v>
      </c>
      <c r="E1110" s="3" t="s">
        <v>728</v>
      </c>
      <c r="F1110" s="2">
        <v>2.9199999999999999E-3</v>
      </c>
      <c r="G1110" s="2">
        <v>1</v>
      </c>
      <c r="H1110" s="2">
        <v>4.5699999999999998E-2</v>
      </c>
      <c r="I1110" s="2">
        <v>0.38500000000000001</v>
      </c>
      <c r="J1110" s="3">
        <v>3</v>
      </c>
      <c r="K1110" s="3">
        <v>88</v>
      </c>
      <c r="L1110" s="4" t="s">
        <v>3778</v>
      </c>
    </row>
    <row r="1111" spans="1:12" x14ac:dyDescent="0.25">
      <c r="A1111" s="8" t="s">
        <v>4651</v>
      </c>
      <c r="B1111" s="3" t="s">
        <v>743</v>
      </c>
      <c r="C1111" s="3" t="s">
        <v>3547</v>
      </c>
      <c r="D1111" s="3" t="s">
        <v>3548</v>
      </c>
      <c r="E1111" s="3" t="s">
        <v>728</v>
      </c>
      <c r="F1111" s="2">
        <v>2.9499999999999999E-3</v>
      </c>
      <c r="G1111" s="2">
        <v>1</v>
      </c>
      <c r="H1111" s="2">
        <v>4.5699999999999998E-2</v>
      </c>
      <c r="I1111" s="2">
        <v>0.38500000000000001</v>
      </c>
      <c r="J1111" s="3">
        <v>2</v>
      </c>
      <c r="K1111" s="3">
        <v>25</v>
      </c>
      <c r="L1111" s="4" t="s">
        <v>4296</v>
      </c>
    </row>
    <row r="1112" spans="1:12" x14ac:dyDescent="0.25">
      <c r="A1112" s="8" t="s">
        <v>4651</v>
      </c>
      <c r="B1112" s="3" t="s">
        <v>743</v>
      </c>
      <c r="C1112" s="3" t="s">
        <v>3739</v>
      </c>
      <c r="D1112" s="3" t="s">
        <v>3740</v>
      </c>
      <c r="E1112" s="3" t="s">
        <v>728</v>
      </c>
      <c r="F1112" s="2">
        <v>2.9499999999999999E-3</v>
      </c>
      <c r="G1112" s="2">
        <v>1</v>
      </c>
      <c r="H1112" s="2">
        <v>4.5699999999999998E-2</v>
      </c>
      <c r="I1112" s="2">
        <v>0.38500000000000001</v>
      </c>
      <c r="J1112" s="3">
        <v>2</v>
      </c>
      <c r="K1112" s="3">
        <v>25</v>
      </c>
      <c r="L1112" s="4" t="s">
        <v>3997</v>
      </c>
    </row>
    <row r="1113" spans="1:12" x14ac:dyDescent="0.25">
      <c r="A1113" s="8" t="s">
        <v>4651</v>
      </c>
      <c r="B1113" s="3" t="s">
        <v>743</v>
      </c>
      <c r="C1113" s="3" t="s">
        <v>3646</v>
      </c>
      <c r="D1113" s="3" t="s">
        <v>3647</v>
      </c>
      <c r="E1113" s="3" t="s">
        <v>728</v>
      </c>
      <c r="F1113" s="2">
        <v>2.99E-3</v>
      </c>
      <c r="G1113" s="2">
        <v>1</v>
      </c>
      <c r="H1113" s="2">
        <v>4.5699999999999998E-2</v>
      </c>
      <c r="I1113" s="2">
        <v>0.38500000000000001</v>
      </c>
      <c r="J1113" s="3">
        <v>4</v>
      </c>
      <c r="K1113" s="3">
        <v>184</v>
      </c>
      <c r="L1113" s="4" t="s">
        <v>4297</v>
      </c>
    </row>
    <row r="1114" spans="1:12" x14ac:dyDescent="0.25">
      <c r="A1114" s="8" t="s">
        <v>4651</v>
      </c>
      <c r="B1114" s="3" t="s">
        <v>743</v>
      </c>
      <c r="C1114" s="3" t="s">
        <v>1638</v>
      </c>
      <c r="D1114" s="3" t="s">
        <v>1639</v>
      </c>
      <c r="E1114" s="3" t="s">
        <v>728</v>
      </c>
      <c r="F1114" s="2">
        <v>3.0200000000000001E-3</v>
      </c>
      <c r="G1114" s="2">
        <v>1</v>
      </c>
      <c r="H1114" s="2">
        <v>4.5699999999999998E-2</v>
      </c>
      <c r="I1114" s="2">
        <v>0.38500000000000001</v>
      </c>
      <c r="J1114" s="3">
        <v>3</v>
      </c>
      <c r="K1114" s="3">
        <v>89</v>
      </c>
      <c r="L1114" s="4" t="s">
        <v>4298</v>
      </c>
    </row>
    <row r="1115" spans="1:12" x14ac:dyDescent="0.25">
      <c r="A1115" s="8" t="s">
        <v>4651</v>
      </c>
      <c r="B1115" s="3" t="s">
        <v>743</v>
      </c>
      <c r="C1115" s="3" t="s">
        <v>1671</v>
      </c>
      <c r="D1115" s="3" t="s">
        <v>1672</v>
      </c>
      <c r="E1115" s="3" t="s">
        <v>728</v>
      </c>
      <c r="F1115" s="2">
        <v>3.0500000000000002E-3</v>
      </c>
      <c r="G1115" s="2">
        <v>1</v>
      </c>
      <c r="H1115" s="2">
        <v>4.5699999999999998E-2</v>
      </c>
      <c r="I1115" s="2">
        <v>0.38500000000000001</v>
      </c>
      <c r="J1115" s="3">
        <v>4</v>
      </c>
      <c r="K1115" s="3">
        <v>185</v>
      </c>
      <c r="L1115" s="4" t="s">
        <v>4299</v>
      </c>
    </row>
    <row r="1116" spans="1:12" x14ac:dyDescent="0.25">
      <c r="A1116" s="8" t="s">
        <v>4651</v>
      </c>
      <c r="B1116" s="3" t="s">
        <v>743</v>
      </c>
      <c r="C1116" s="3" t="s">
        <v>2736</v>
      </c>
      <c r="D1116" s="3" t="s">
        <v>2737</v>
      </c>
      <c r="E1116" s="3" t="s">
        <v>728</v>
      </c>
      <c r="F1116" s="2">
        <v>3.1099999999999999E-3</v>
      </c>
      <c r="G1116" s="2">
        <v>1</v>
      </c>
      <c r="H1116" s="2">
        <v>4.5699999999999998E-2</v>
      </c>
      <c r="I1116" s="2">
        <v>0.38500000000000001</v>
      </c>
      <c r="J1116" s="3">
        <v>7</v>
      </c>
      <c r="K1116" s="3">
        <v>597</v>
      </c>
      <c r="L1116" s="4" t="s">
        <v>4300</v>
      </c>
    </row>
    <row r="1117" spans="1:12" x14ac:dyDescent="0.25">
      <c r="A1117" s="8" t="s">
        <v>4651</v>
      </c>
      <c r="B1117" s="3" t="s">
        <v>743</v>
      </c>
      <c r="C1117" s="3" t="s">
        <v>1950</v>
      </c>
      <c r="D1117" s="3" t="s">
        <v>1951</v>
      </c>
      <c r="E1117" s="3" t="s">
        <v>728</v>
      </c>
      <c r="F1117" s="2">
        <v>3.16E-3</v>
      </c>
      <c r="G1117" s="2">
        <v>1</v>
      </c>
      <c r="H1117" s="2">
        <v>4.5699999999999998E-2</v>
      </c>
      <c r="I1117" s="2">
        <v>0.38500000000000001</v>
      </c>
      <c r="J1117" s="3">
        <v>10</v>
      </c>
      <c r="K1117" s="3">
        <v>1125</v>
      </c>
      <c r="L1117" s="4" t="s">
        <v>4265</v>
      </c>
    </row>
    <row r="1118" spans="1:12" x14ac:dyDescent="0.25">
      <c r="A1118" s="8" t="s">
        <v>4651</v>
      </c>
      <c r="B1118" s="3" t="s">
        <v>743</v>
      </c>
      <c r="C1118" s="3" t="s">
        <v>1564</v>
      </c>
      <c r="D1118" s="3" t="s">
        <v>1565</v>
      </c>
      <c r="E1118" s="3" t="s">
        <v>728</v>
      </c>
      <c r="F1118" s="2">
        <v>3.1800000000000001E-3</v>
      </c>
      <c r="G1118" s="2">
        <v>1</v>
      </c>
      <c r="H1118" s="2">
        <v>4.5699999999999998E-2</v>
      </c>
      <c r="I1118" s="2">
        <v>0.38500000000000001</v>
      </c>
      <c r="J1118" s="3">
        <v>14</v>
      </c>
      <c r="K1118" s="3">
        <v>1938</v>
      </c>
      <c r="L1118" s="4" t="s">
        <v>4245</v>
      </c>
    </row>
    <row r="1119" spans="1:12" x14ac:dyDescent="0.25">
      <c r="A1119" s="8" t="s">
        <v>4651</v>
      </c>
      <c r="B1119" s="3" t="s">
        <v>743</v>
      </c>
      <c r="C1119" s="3" t="s">
        <v>1561</v>
      </c>
      <c r="D1119" s="3" t="s">
        <v>1562</v>
      </c>
      <c r="E1119" s="3" t="s">
        <v>728</v>
      </c>
      <c r="F1119" s="2">
        <v>3.1800000000000001E-3</v>
      </c>
      <c r="G1119" s="2">
        <v>1</v>
      </c>
      <c r="H1119" s="2">
        <v>4.5699999999999998E-2</v>
      </c>
      <c r="I1119" s="2">
        <v>0.38500000000000001</v>
      </c>
      <c r="J1119" s="3">
        <v>14</v>
      </c>
      <c r="K1119" s="3">
        <v>1938</v>
      </c>
      <c r="L1119" s="4" t="s">
        <v>4245</v>
      </c>
    </row>
    <row r="1120" spans="1:12" x14ac:dyDescent="0.25">
      <c r="A1120" s="8" t="s">
        <v>4651</v>
      </c>
      <c r="B1120" s="3" t="s">
        <v>743</v>
      </c>
      <c r="C1120" s="3" t="s">
        <v>4301</v>
      </c>
      <c r="D1120" s="3" t="s">
        <v>4302</v>
      </c>
      <c r="E1120" s="3" t="s">
        <v>728</v>
      </c>
      <c r="F1120" s="2">
        <v>3.1900000000000001E-3</v>
      </c>
      <c r="G1120" s="2">
        <v>1</v>
      </c>
      <c r="H1120" s="2">
        <v>4.5699999999999998E-2</v>
      </c>
      <c r="I1120" s="2">
        <v>0.38500000000000001</v>
      </c>
      <c r="J1120" s="3">
        <v>2</v>
      </c>
      <c r="K1120" s="3">
        <v>26</v>
      </c>
      <c r="L1120" s="4" t="s">
        <v>4002</v>
      </c>
    </row>
    <row r="1121" spans="1:12" x14ac:dyDescent="0.25">
      <c r="A1121" s="8" t="s">
        <v>4651</v>
      </c>
      <c r="B1121" s="3" t="s">
        <v>743</v>
      </c>
      <c r="C1121" s="3" t="s">
        <v>4303</v>
      </c>
      <c r="D1121" s="3" t="s">
        <v>4304</v>
      </c>
      <c r="E1121" s="3" t="s">
        <v>728</v>
      </c>
      <c r="F1121" s="2">
        <v>3.1900000000000001E-3</v>
      </c>
      <c r="G1121" s="2">
        <v>1</v>
      </c>
      <c r="H1121" s="2">
        <v>4.5699999999999998E-2</v>
      </c>
      <c r="I1121" s="2">
        <v>0.38500000000000001</v>
      </c>
      <c r="J1121" s="3">
        <v>2</v>
      </c>
      <c r="K1121" s="3">
        <v>26</v>
      </c>
      <c r="L1121" s="4" t="s">
        <v>3695</v>
      </c>
    </row>
    <row r="1122" spans="1:12" x14ac:dyDescent="0.25">
      <c r="A1122" s="8" t="s">
        <v>4651</v>
      </c>
      <c r="B1122" s="3" t="s">
        <v>743</v>
      </c>
      <c r="C1122" s="3" t="s">
        <v>3821</v>
      </c>
      <c r="D1122" s="3" t="s">
        <v>3822</v>
      </c>
      <c r="E1122" s="3" t="s">
        <v>728</v>
      </c>
      <c r="F1122" s="2">
        <v>3.2499999999999999E-3</v>
      </c>
      <c r="G1122" s="2">
        <v>1</v>
      </c>
      <c r="H1122" s="2">
        <v>4.5699999999999998E-2</v>
      </c>
      <c r="I1122" s="2">
        <v>0.38500000000000001</v>
      </c>
      <c r="J1122" s="3">
        <v>1</v>
      </c>
      <c r="K1122" s="3">
        <v>1</v>
      </c>
      <c r="L1122" s="4" t="s">
        <v>261</v>
      </c>
    </row>
    <row r="1123" spans="1:12" x14ac:dyDescent="0.25">
      <c r="A1123" s="8" t="s">
        <v>4651</v>
      </c>
      <c r="B1123" s="3" t="s">
        <v>743</v>
      </c>
      <c r="C1123" s="3" t="s">
        <v>3817</v>
      </c>
      <c r="D1123" s="3" t="s">
        <v>3818</v>
      </c>
      <c r="E1123" s="3" t="s">
        <v>728</v>
      </c>
      <c r="F1123" s="2">
        <v>3.2499999999999999E-3</v>
      </c>
      <c r="G1123" s="2">
        <v>1</v>
      </c>
      <c r="H1123" s="2">
        <v>4.5699999999999998E-2</v>
      </c>
      <c r="I1123" s="2">
        <v>0.38500000000000001</v>
      </c>
      <c r="J1123" s="3">
        <v>1</v>
      </c>
      <c r="K1123" s="3">
        <v>1</v>
      </c>
      <c r="L1123" s="4" t="s">
        <v>226</v>
      </c>
    </row>
    <row r="1124" spans="1:12" x14ac:dyDescent="0.25">
      <c r="A1124" s="8" t="s">
        <v>4651</v>
      </c>
      <c r="B1124" s="3" t="s">
        <v>743</v>
      </c>
      <c r="C1124" s="3" t="s">
        <v>3813</v>
      </c>
      <c r="D1124" s="3" t="s">
        <v>3814</v>
      </c>
      <c r="E1124" s="3" t="s">
        <v>728</v>
      </c>
      <c r="F1124" s="2">
        <v>3.2499999999999999E-3</v>
      </c>
      <c r="G1124" s="2">
        <v>1</v>
      </c>
      <c r="H1124" s="2">
        <v>4.5699999999999998E-2</v>
      </c>
      <c r="I1124" s="2">
        <v>0.38500000000000001</v>
      </c>
      <c r="J1124" s="3">
        <v>1</v>
      </c>
      <c r="K1124" s="3">
        <v>1</v>
      </c>
      <c r="L1124" s="4" t="s">
        <v>229</v>
      </c>
    </row>
    <row r="1125" spans="1:12" x14ac:dyDescent="0.25">
      <c r="A1125" s="8" t="s">
        <v>4651</v>
      </c>
      <c r="B1125" s="3" t="s">
        <v>743</v>
      </c>
      <c r="C1125" s="3" t="s">
        <v>3819</v>
      </c>
      <c r="D1125" s="3" t="s">
        <v>3820</v>
      </c>
      <c r="E1125" s="3" t="s">
        <v>728</v>
      </c>
      <c r="F1125" s="2">
        <v>3.2499999999999999E-3</v>
      </c>
      <c r="G1125" s="2">
        <v>1</v>
      </c>
      <c r="H1125" s="2">
        <v>4.5699999999999998E-2</v>
      </c>
      <c r="I1125" s="2">
        <v>0.38500000000000001</v>
      </c>
      <c r="J1125" s="3">
        <v>1</v>
      </c>
      <c r="K1125" s="3">
        <v>1</v>
      </c>
      <c r="L1125" s="4" t="s">
        <v>275</v>
      </c>
    </row>
    <row r="1126" spans="1:12" x14ac:dyDescent="0.25">
      <c r="A1126" s="8" t="s">
        <v>4651</v>
      </c>
      <c r="B1126" s="3" t="s">
        <v>743</v>
      </c>
      <c r="C1126" s="3" t="s">
        <v>3823</v>
      </c>
      <c r="D1126" s="3" t="s">
        <v>3824</v>
      </c>
      <c r="E1126" s="3" t="s">
        <v>728</v>
      </c>
      <c r="F1126" s="2">
        <v>3.2499999999999999E-3</v>
      </c>
      <c r="G1126" s="2">
        <v>1</v>
      </c>
      <c r="H1126" s="2">
        <v>4.5699999999999998E-2</v>
      </c>
      <c r="I1126" s="2">
        <v>0.38500000000000001</v>
      </c>
      <c r="J1126" s="3">
        <v>1</v>
      </c>
      <c r="K1126" s="3">
        <v>1</v>
      </c>
      <c r="L1126" s="4" t="s">
        <v>252</v>
      </c>
    </row>
    <row r="1127" spans="1:12" x14ac:dyDescent="0.25">
      <c r="A1127" s="8" t="s">
        <v>4651</v>
      </c>
      <c r="B1127" s="3" t="s">
        <v>743</v>
      </c>
      <c r="C1127" s="3" t="s">
        <v>3809</v>
      </c>
      <c r="D1127" s="3" t="s">
        <v>3810</v>
      </c>
      <c r="E1127" s="3" t="s">
        <v>728</v>
      </c>
      <c r="F1127" s="2">
        <v>3.2499999999999999E-3</v>
      </c>
      <c r="G1127" s="2">
        <v>1</v>
      </c>
      <c r="H1127" s="2">
        <v>4.5699999999999998E-2</v>
      </c>
      <c r="I1127" s="2">
        <v>0.38500000000000001</v>
      </c>
      <c r="J1127" s="3">
        <v>1</v>
      </c>
      <c r="K1127" s="3">
        <v>1</v>
      </c>
      <c r="L1127" s="4" t="s">
        <v>276</v>
      </c>
    </row>
    <row r="1128" spans="1:12" x14ac:dyDescent="0.25">
      <c r="A1128" s="8" t="s">
        <v>4651</v>
      </c>
      <c r="B1128" s="3" t="s">
        <v>743</v>
      </c>
      <c r="C1128" s="3" t="s">
        <v>3829</v>
      </c>
      <c r="D1128" s="3" t="s">
        <v>3830</v>
      </c>
      <c r="E1128" s="3" t="s">
        <v>728</v>
      </c>
      <c r="F1128" s="2">
        <v>3.2499999999999999E-3</v>
      </c>
      <c r="G1128" s="2">
        <v>1</v>
      </c>
      <c r="H1128" s="2">
        <v>4.5699999999999998E-2</v>
      </c>
      <c r="I1128" s="2">
        <v>0.38500000000000001</v>
      </c>
      <c r="J1128" s="3">
        <v>1</v>
      </c>
      <c r="K1128" s="3">
        <v>1</v>
      </c>
      <c r="L1128" s="4" t="s">
        <v>249</v>
      </c>
    </row>
    <row r="1129" spans="1:12" x14ac:dyDescent="0.25">
      <c r="A1129" s="8" t="s">
        <v>4651</v>
      </c>
      <c r="B1129" s="3" t="s">
        <v>743</v>
      </c>
      <c r="C1129" s="3" t="s">
        <v>3811</v>
      </c>
      <c r="D1129" s="3" t="s">
        <v>3812</v>
      </c>
      <c r="E1129" s="3" t="s">
        <v>728</v>
      </c>
      <c r="F1129" s="2">
        <v>3.2499999999999999E-3</v>
      </c>
      <c r="G1129" s="2">
        <v>1</v>
      </c>
      <c r="H1129" s="2">
        <v>4.5699999999999998E-2</v>
      </c>
      <c r="I1129" s="2">
        <v>0.38500000000000001</v>
      </c>
      <c r="J1129" s="3">
        <v>1</v>
      </c>
      <c r="K1129" s="3">
        <v>1</v>
      </c>
      <c r="L1129" s="4" t="s">
        <v>226</v>
      </c>
    </row>
    <row r="1130" spans="1:12" x14ac:dyDescent="0.25">
      <c r="A1130" s="8" t="s">
        <v>4651</v>
      </c>
      <c r="B1130" s="3" t="s">
        <v>743</v>
      </c>
      <c r="C1130" s="3" t="s">
        <v>3825</v>
      </c>
      <c r="D1130" s="3" t="s">
        <v>3826</v>
      </c>
      <c r="E1130" s="3" t="s">
        <v>728</v>
      </c>
      <c r="F1130" s="2">
        <v>3.2499999999999999E-3</v>
      </c>
      <c r="G1130" s="2">
        <v>1</v>
      </c>
      <c r="H1130" s="2">
        <v>4.5699999999999998E-2</v>
      </c>
      <c r="I1130" s="2">
        <v>0.38500000000000001</v>
      </c>
      <c r="J1130" s="3">
        <v>1</v>
      </c>
      <c r="K1130" s="3">
        <v>1</v>
      </c>
      <c r="L1130" s="4" t="s">
        <v>273</v>
      </c>
    </row>
    <row r="1131" spans="1:12" x14ac:dyDescent="0.25">
      <c r="A1131" s="8" t="s">
        <v>4651</v>
      </c>
      <c r="B1131" s="3" t="s">
        <v>743</v>
      </c>
      <c r="C1131" s="3" t="s">
        <v>3815</v>
      </c>
      <c r="D1131" s="3" t="s">
        <v>3816</v>
      </c>
      <c r="E1131" s="3" t="s">
        <v>728</v>
      </c>
      <c r="F1131" s="2">
        <v>3.2499999999999999E-3</v>
      </c>
      <c r="G1131" s="2">
        <v>1</v>
      </c>
      <c r="H1131" s="2">
        <v>4.5699999999999998E-2</v>
      </c>
      <c r="I1131" s="2">
        <v>0.38500000000000001</v>
      </c>
      <c r="J1131" s="3">
        <v>1</v>
      </c>
      <c r="K1131" s="3">
        <v>1</v>
      </c>
      <c r="L1131" s="4" t="s">
        <v>252</v>
      </c>
    </row>
    <row r="1132" spans="1:12" x14ac:dyDescent="0.25">
      <c r="A1132" s="8" t="s">
        <v>4651</v>
      </c>
      <c r="B1132" s="3" t="s">
        <v>743</v>
      </c>
      <c r="C1132" s="3" t="s">
        <v>3827</v>
      </c>
      <c r="D1132" s="3" t="s">
        <v>3828</v>
      </c>
      <c r="E1132" s="3" t="s">
        <v>728</v>
      </c>
      <c r="F1132" s="2">
        <v>3.2499999999999999E-3</v>
      </c>
      <c r="G1132" s="2">
        <v>1</v>
      </c>
      <c r="H1132" s="2">
        <v>4.5699999999999998E-2</v>
      </c>
      <c r="I1132" s="2">
        <v>0.38500000000000001</v>
      </c>
      <c r="J1132" s="3">
        <v>1</v>
      </c>
      <c r="K1132" s="3">
        <v>1</v>
      </c>
      <c r="L1132" s="4" t="s">
        <v>273</v>
      </c>
    </row>
    <row r="1133" spans="1:12" x14ac:dyDescent="0.25">
      <c r="A1133" s="8" t="s">
        <v>4651</v>
      </c>
      <c r="B1133" s="3" t="s">
        <v>743</v>
      </c>
      <c r="C1133" s="3" t="s">
        <v>1372</v>
      </c>
      <c r="D1133" s="3" t="s">
        <v>1373</v>
      </c>
      <c r="E1133" s="3" t="s">
        <v>728</v>
      </c>
      <c r="F1133" s="2">
        <v>3.31E-3</v>
      </c>
      <c r="G1133" s="2">
        <v>1</v>
      </c>
      <c r="H1133" s="2">
        <v>4.6100000000000002E-2</v>
      </c>
      <c r="I1133" s="2">
        <v>0.38800000000000001</v>
      </c>
      <c r="J1133" s="3">
        <v>8</v>
      </c>
      <c r="K1133" s="3">
        <v>770</v>
      </c>
      <c r="L1133" s="4" t="s">
        <v>4305</v>
      </c>
    </row>
    <row r="1134" spans="1:12" x14ac:dyDescent="0.25">
      <c r="A1134" s="8" t="s">
        <v>4651</v>
      </c>
      <c r="B1134" s="3" t="s">
        <v>743</v>
      </c>
      <c r="C1134" s="3" t="s">
        <v>3772</v>
      </c>
      <c r="D1134" s="3" t="s">
        <v>3773</v>
      </c>
      <c r="E1134" s="3" t="s">
        <v>728</v>
      </c>
      <c r="F1134" s="2">
        <v>3.31E-3</v>
      </c>
      <c r="G1134" s="2">
        <v>1</v>
      </c>
      <c r="H1134" s="2">
        <v>4.6100000000000002E-2</v>
      </c>
      <c r="I1134" s="2">
        <v>0.38800000000000001</v>
      </c>
      <c r="J1134" s="3">
        <v>3</v>
      </c>
      <c r="K1134" s="3">
        <v>92</v>
      </c>
      <c r="L1134" s="4" t="s">
        <v>4306</v>
      </c>
    </row>
    <row r="1135" spans="1:12" x14ac:dyDescent="0.25">
      <c r="A1135" s="8" t="s">
        <v>4651</v>
      </c>
      <c r="B1135" s="3" t="s">
        <v>743</v>
      </c>
      <c r="C1135" s="3" t="s">
        <v>1722</v>
      </c>
      <c r="D1135" s="3" t="s">
        <v>1723</v>
      </c>
      <c r="E1135" s="3" t="s">
        <v>728</v>
      </c>
      <c r="F1135" s="2">
        <v>3.4399999999999999E-3</v>
      </c>
      <c r="G1135" s="2">
        <v>1</v>
      </c>
      <c r="H1135" s="2">
        <v>4.6899999999999997E-2</v>
      </c>
      <c r="I1135" s="2">
        <v>0.39400000000000002</v>
      </c>
      <c r="J1135" s="3">
        <v>2</v>
      </c>
      <c r="K1135" s="3">
        <v>27</v>
      </c>
      <c r="L1135" s="4" t="s">
        <v>3969</v>
      </c>
    </row>
    <row r="1136" spans="1:12" x14ac:dyDescent="0.25">
      <c r="A1136" s="8" t="s">
        <v>4651</v>
      </c>
      <c r="B1136" s="3" t="s">
        <v>743</v>
      </c>
      <c r="C1136" s="3" t="s">
        <v>1718</v>
      </c>
      <c r="D1136" s="3" t="s">
        <v>1719</v>
      </c>
      <c r="E1136" s="3" t="s">
        <v>728</v>
      </c>
      <c r="F1136" s="2">
        <v>3.4399999999999999E-3</v>
      </c>
      <c r="G1136" s="2">
        <v>1</v>
      </c>
      <c r="H1136" s="2">
        <v>4.6899999999999997E-2</v>
      </c>
      <c r="I1136" s="2">
        <v>0.39400000000000002</v>
      </c>
      <c r="J1136" s="3">
        <v>2</v>
      </c>
      <c r="K1136" s="3">
        <v>27</v>
      </c>
      <c r="L1136" s="4" t="s">
        <v>3969</v>
      </c>
    </row>
    <row r="1137" spans="1:12" x14ac:dyDescent="0.25">
      <c r="A1137" s="8" t="s">
        <v>4651</v>
      </c>
      <c r="B1137" s="3" t="s">
        <v>743</v>
      </c>
      <c r="C1137" s="3" t="s">
        <v>3549</v>
      </c>
      <c r="D1137" s="3" t="s">
        <v>3550</v>
      </c>
      <c r="E1137" s="3" t="s">
        <v>728</v>
      </c>
      <c r="F1137" s="2">
        <v>3.4399999999999999E-3</v>
      </c>
      <c r="G1137" s="2">
        <v>1</v>
      </c>
      <c r="H1137" s="2">
        <v>4.6899999999999997E-2</v>
      </c>
      <c r="I1137" s="2">
        <v>0.39400000000000002</v>
      </c>
      <c r="J1137" s="3">
        <v>2</v>
      </c>
      <c r="K1137" s="3">
        <v>27</v>
      </c>
      <c r="L1137" s="4" t="s">
        <v>3994</v>
      </c>
    </row>
    <row r="1138" spans="1:12" x14ac:dyDescent="0.25">
      <c r="A1138" s="8" t="s">
        <v>4651</v>
      </c>
      <c r="B1138" s="3" t="s">
        <v>743</v>
      </c>
      <c r="C1138" s="3" t="s">
        <v>1720</v>
      </c>
      <c r="D1138" s="3" t="s">
        <v>1721</v>
      </c>
      <c r="E1138" s="3" t="s">
        <v>728</v>
      </c>
      <c r="F1138" s="2">
        <v>3.4399999999999999E-3</v>
      </c>
      <c r="G1138" s="2">
        <v>1</v>
      </c>
      <c r="H1138" s="2">
        <v>4.6899999999999997E-2</v>
      </c>
      <c r="I1138" s="2">
        <v>0.39400000000000002</v>
      </c>
      <c r="J1138" s="3">
        <v>2</v>
      </c>
      <c r="K1138" s="3">
        <v>27</v>
      </c>
      <c r="L1138" s="4" t="s">
        <v>3969</v>
      </c>
    </row>
    <row r="1139" spans="1:12" x14ac:dyDescent="0.25">
      <c r="A1139" s="8" t="s">
        <v>4651</v>
      </c>
      <c r="B1139" s="3" t="s">
        <v>743</v>
      </c>
      <c r="C1139" s="3" t="s">
        <v>1746</v>
      </c>
      <c r="D1139" s="3" t="s">
        <v>1747</v>
      </c>
      <c r="E1139" s="3" t="s">
        <v>728</v>
      </c>
      <c r="F1139" s="2">
        <v>3.49E-3</v>
      </c>
      <c r="G1139" s="2">
        <v>1</v>
      </c>
      <c r="H1139" s="2">
        <v>4.7E-2</v>
      </c>
      <c r="I1139" s="2">
        <v>0.39500000000000002</v>
      </c>
      <c r="J1139" s="3">
        <v>4</v>
      </c>
      <c r="K1139" s="3">
        <v>192</v>
      </c>
      <c r="L1139" s="4" t="s">
        <v>4299</v>
      </c>
    </row>
    <row r="1140" spans="1:12" x14ac:dyDescent="0.25">
      <c r="A1140" s="8" t="s">
        <v>4651</v>
      </c>
      <c r="B1140" s="3" t="s">
        <v>743</v>
      </c>
      <c r="C1140" s="3" t="s">
        <v>3499</v>
      </c>
      <c r="D1140" s="3" t="s">
        <v>3500</v>
      </c>
      <c r="E1140" s="3" t="s">
        <v>728</v>
      </c>
      <c r="F1140" s="2">
        <v>3.5100000000000001E-3</v>
      </c>
      <c r="G1140" s="2">
        <v>1</v>
      </c>
      <c r="H1140" s="2">
        <v>4.7E-2</v>
      </c>
      <c r="I1140" s="2">
        <v>0.39500000000000002</v>
      </c>
      <c r="J1140" s="3">
        <v>6</v>
      </c>
      <c r="K1140" s="3">
        <v>455</v>
      </c>
      <c r="L1140" s="4" t="s">
        <v>4307</v>
      </c>
    </row>
    <row r="1141" spans="1:12" x14ac:dyDescent="0.25">
      <c r="A1141" s="8" t="s">
        <v>4651</v>
      </c>
      <c r="B1141" s="3" t="s">
        <v>743</v>
      </c>
      <c r="C1141" s="3" t="s">
        <v>1051</v>
      </c>
      <c r="D1141" s="3" t="s">
        <v>1052</v>
      </c>
      <c r="E1141" s="3" t="s">
        <v>728</v>
      </c>
      <c r="F1141" s="2">
        <v>3.5200000000000001E-3</v>
      </c>
      <c r="G1141" s="2">
        <v>1</v>
      </c>
      <c r="H1141" s="2">
        <v>4.7E-2</v>
      </c>
      <c r="I1141" s="2">
        <v>0.39500000000000002</v>
      </c>
      <c r="J1141" s="3">
        <v>3</v>
      </c>
      <c r="K1141" s="3">
        <v>94</v>
      </c>
      <c r="L1141" s="4" t="s">
        <v>3753</v>
      </c>
    </row>
    <row r="1142" spans="1:12" x14ac:dyDescent="0.25">
      <c r="A1142" s="8" t="s">
        <v>4651</v>
      </c>
      <c r="B1142" s="3" t="s">
        <v>743</v>
      </c>
      <c r="C1142" s="3" t="s">
        <v>3774</v>
      </c>
      <c r="D1142" s="3" t="s">
        <v>3775</v>
      </c>
      <c r="E1142" s="3" t="s">
        <v>728</v>
      </c>
      <c r="F1142" s="2">
        <v>3.5200000000000001E-3</v>
      </c>
      <c r="G1142" s="2">
        <v>1</v>
      </c>
      <c r="H1142" s="2">
        <v>4.7E-2</v>
      </c>
      <c r="I1142" s="2">
        <v>0.39500000000000002</v>
      </c>
      <c r="J1142" s="3">
        <v>3</v>
      </c>
      <c r="K1142" s="3">
        <v>94</v>
      </c>
      <c r="L1142" s="4" t="s">
        <v>4277</v>
      </c>
    </row>
    <row r="1143" spans="1:12" x14ac:dyDescent="0.25">
      <c r="A1143" s="8" t="s">
        <v>4651</v>
      </c>
      <c r="B1143" s="3" t="s">
        <v>743</v>
      </c>
      <c r="C1143" s="3" t="s">
        <v>2738</v>
      </c>
      <c r="D1143" s="3" t="s">
        <v>2739</v>
      </c>
      <c r="E1143" s="3" t="s">
        <v>728</v>
      </c>
      <c r="F1143" s="2">
        <v>3.7200000000000002E-3</v>
      </c>
      <c r="G1143" s="2">
        <v>1</v>
      </c>
      <c r="H1143" s="2">
        <v>4.9299999999999997E-2</v>
      </c>
      <c r="I1143" s="2">
        <v>0.41499999999999998</v>
      </c>
      <c r="J1143" s="3">
        <v>5</v>
      </c>
      <c r="K1143" s="3">
        <v>319</v>
      </c>
      <c r="L1143" s="4" t="s">
        <v>4213</v>
      </c>
    </row>
    <row r="1144" spans="1:12" x14ac:dyDescent="0.25">
      <c r="A1144" s="8" t="s">
        <v>4651</v>
      </c>
      <c r="B1144" s="3" t="s">
        <v>743</v>
      </c>
      <c r="C1144" s="3" t="s">
        <v>3545</v>
      </c>
      <c r="D1144" s="3" t="s">
        <v>3546</v>
      </c>
      <c r="E1144" s="3" t="s">
        <v>728</v>
      </c>
      <c r="F1144" s="2">
        <v>3.7399999999999998E-3</v>
      </c>
      <c r="G1144" s="2">
        <v>1</v>
      </c>
      <c r="H1144" s="2">
        <v>4.9299999999999997E-2</v>
      </c>
      <c r="I1144" s="2">
        <v>0.41499999999999998</v>
      </c>
      <c r="J1144" s="3">
        <v>6</v>
      </c>
      <c r="K1144" s="3">
        <v>461</v>
      </c>
      <c r="L1144" s="4" t="s">
        <v>4308</v>
      </c>
    </row>
    <row r="1145" spans="1:12" x14ac:dyDescent="0.25">
      <c r="A1145" s="8" t="s">
        <v>4651</v>
      </c>
      <c r="B1145" s="3" t="s">
        <v>775</v>
      </c>
      <c r="C1145" s="3" t="s">
        <v>2106</v>
      </c>
      <c r="D1145" s="3" t="s">
        <v>2107</v>
      </c>
      <c r="E1145" s="3" t="s">
        <v>728</v>
      </c>
      <c r="F1145" s="2">
        <v>1.4E-11</v>
      </c>
      <c r="G1145" s="2">
        <v>4.42E-9</v>
      </c>
      <c r="H1145" s="2">
        <v>4.42E-9</v>
      </c>
      <c r="I1145" s="2">
        <v>2.7999999999999999E-8</v>
      </c>
      <c r="J1145" s="3">
        <v>24</v>
      </c>
      <c r="K1145" s="3">
        <v>1528</v>
      </c>
      <c r="L1145" s="4" t="s">
        <v>4309</v>
      </c>
    </row>
    <row r="1146" spans="1:12" x14ac:dyDescent="0.25">
      <c r="A1146" s="8" t="s">
        <v>4651</v>
      </c>
      <c r="B1146" s="3" t="s">
        <v>775</v>
      </c>
      <c r="C1146" s="3" t="s">
        <v>2096</v>
      </c>
      <c r="D1146" s="3" t="s">
        <v>2097</v>
      </c>
      <c r="E1146" s="3" t="s">
        <v>728</v>
      </c>
      <c r="F1146" s="2">
        <v>1.8500000000000001E-10</v>
      </c>
      <c r="G1146" s="2">
        <v>5.8299999999999999E-8</v>
      </c>
      <c r="H1146" s="2">
        <v>2.22E-8</v>
      </c>
      <c r="I1146" s="2">
        <v>1.4100000000000001E-7</v>
      </c>
      <c r="J1146" s="3">
        <v>18</v>
      </c>
      <c r="K1146" s="3">
        <v>892</v>
      </c>
      <c r="L1146" s="4" t="s">
        <v>4310</v>
      </c>
    </row>
    <row r="1147" spans="1:12" x14ac:dyDescent="0.25">
      <c r="A1147" s="8" t="s">
        <v>4651</v>
      </c>
      <c r="B1147" s="3" t="s">
        <v>775</v>
      </c>
      <c r="C1147" s="3" t="s">
        <v>2267</v>
      </c>
      <c r="D1147" s="3" t="s">
        <v>2268</v>
      </c>
      <c r="E1147" s="3" t="s">
        <v>728</v>
      </c>
      <c r="F1147" s="2">
        <v>2.4E-10</v>
      </c>
      <c r="G1147" s="2">
        <v>7.5800000000000004E-8</v>
      </c>
      <c r="H1147" s="2">
        <v>2.22E-8</v>
      </c>
      <c r="I1147" s="2">
        <v>1.4100000000000001E-7</v>
      </c>
      <c r="J1147" s="3">
        <v>12</v>
      </c>
      <c r="K1147" s="3">
        <v>312</v>
      </c>
      <c r="L1147" s="4" t="s">
        <v>4311</v>
      </c>
    </row>
    <row r="1148" spans="1:12" x14ac:dyDescent="0.25">
      <c r="A1148" s="8" t="s">
        <v>4651</v>
      </c>
      <c r="B1148" s="3" t="s">
        <v>775</v>
      </c>
      <c r="C1148" s="3" t="s">
        <v>2245</v>
      </c>
      <c r="D1148" s="3" t="s">
        <v>2246</v>
      </c>
      <c r="E1148" s="3" t="s">
        <v>728</v>
      </c>
      <c r="F1148" s="2">
        <v>2.8200000000000001E-10</v>
      </c>
      <c r="G1148" s="2">
        <v>8.9000000000000003E-8</v>
      </c>
      <c r="H1148" s="2">
        <v>2.22E-8</v>
      </c>
      <c r="I1148" s="2">
        <v>1.4100000000000001E-7</v>
      </c>
      <c r="J1148" s="3">
        <v>17</v>
      </c>
      <c r="K1148" s="3">
        <v>797</v>
      </c>
      <c r="L1148" s="4" t="s">
        <v>4312</v>
      </c>
    </row>
    <row r="1149" spans="1:12" x14ac:dyDescent="0.25">
      <c r="A1149" s="8" t="s">
        <v>4651</v>
      </c>
      <c r="B1149" s="3" t="s">
        <v>775</v>
      </c>
      <c r="C1149" s="3" t="s">
        <v>2265</v>
      </c>
      <c r="D1149" s="3" t="s">
        <v>2266</v>
      </c>
      <c r="E1149" s="3" t="s">
        <v>728</v>
      </c>
      <c r="F1149" s="2">
        <v>4.2700000000000002E-10</v>
      </c>
      <c r="G1149" s="2">
        <v>1.35E-7</v>
      </c>
      <c r="H1149" s="2">
        <v>2.7E-8</v>
      </c>
      <c r="I1149" s="2">
        <v>1.7100000000000001E-7</v>
      </c>
      <c r="J1149" s="3">
        <v>17</v>
      </c>
      <c r="K1149" s="3">
        <v>819</v>
      </c>
      <c r="L1149" s="4" t="s">
        <v>4312</v>
      </c>
    </row>
    <row r="1150" spans="1:12" x14ac:dyDescent="0.25">
      <c r="A1150" s="8" t="s">
        <v>4651</v>
      </c>
      <c r="B1150" s="3" t="s">
        <v>775</v>
      </c>
      <c r="C1150" s="3" t="s">
        <v>2086</v>
      </c>
      <c r="D1150" s="3" t="s">
        <v>2087</v>
      </c>
      <c r="E1150" s="3" t="s">
        <v>728</v>
      </c>
      <c r="F1150" s="2">
        <v>5.2099999999999996E-10</v>
      </c>
      <c r="G1150" s="2">
        <v>1.6500000000000001E-7</v>
      </c>
      <c r="H1150" s="2">
        <v>2.7400000000000001E-8</v>
      </c>
      <c r="I1150" s="2">
        <v>1.74E-7</v>
      </c>
      <c r="J1150" s="3">
        <v>19</v>
      </c>
      <c r="K1150" s="3">
        <v>1080</v>
      </c>
      <c r="L1150" s="4" t="s">
        <v>4313</v>
      </c>
    </row>
    <row r="1151" spans="1:12" x14ac:dyDescent="0.25">
      <c r="A1151" s="8" t="s">
        <v>4651</v>
      </c>
      <c r="B1151" s="3" t="s">
        <v>775</v>
      </c>
      <c r="C1151" s="3" t="s">
        <v>2127</v>
      </c>
      <c r="D1151" s="3" t="s">
        <v>2128</v>
      </c>
      <c r="E1151" s="3" t="s">
        <v>728</v>
      </c>
      <c r="F1151" s="2">
        <v>1.6999999999999999E-9</v>
      </c>
      <c r="G1151" s="2">
        <v>5.3799999999999997E-7</v>
      </c>
      <c r="H1151" s="2">
        <v>7.6799999999999999E-8</v>
      </c>
      <c r="I1151" s="2">
        <v>4.8699999999999995E-7</v>
      </c>
      <c r="J1151" s="3">
        <v>23</v>
      </c>
      <c r="K1151" s="3">
        <v>1763</v>
      </c>
      <c r="L1151" s="4" t="s">
        <v>4314</v>
      </c>
    </row>
    <row r="1152" spans="1:12" x14ac:dyDescent="0.25">
      <c r="A1152" s="8" t="s">
        <v>4651</v>
      </c>
      <c r="B1152" s="3" t="s">
        <v>775</v>
      </c>
      <c r="C1152" s="3" t="s">
        <v>819</v>
      </c>
      <c r="D1152" s="3" t="s">
        <v>820</v>
      </c>
      <c r="E1152" s="3" t="s">
        <v>728</v>
      </c>
      <c r="F1152" s="2">
        <v>2.9999999999999997E-8</v>
      </c>
      <c r="G1152" s="2">
        <v>9.4900000000000006E-6</v>
      </c>
      <c r="H1152" s="2">
        <v>1.19E-6</v>
      </c>
      <c r="I1152" s="2">
        <v>7.52E-6</v>
      </c>
      <c r="J1152" s="3">
        <v>19</v>
      </c>
      <c r="K1152" s="3">
        <v>1383</v>
      </c>
      <c r="L1152" s="4" t="s">
        <v>4315</v>
      </c>
    </row>
    <row r="1153" spans="1:12" x14ac:dyDescent="0.25">
      <c r="A1153" s="8" t="s">
        <v>4651</v>
      </c>
      <c r="B1153" s="3" t="s">
        <v>775</v>
      </c>
      <c r="C1153" s="3" t="s">
        <v>2167</v>
      </c>
      <c r="D1153" s="3" t="s">
        <v>2168</v>
      </c>
      <c r="E1153" s="3" t="s">
        <v>728</v>
      </c>
      <c r="F1153" s="2">
        <v>8.5899999999999995E-7</v>
      </c>
      <c r="G1153" s="2">
        <v>2.7099999999999997E-4</v>
      </c>
      <c r="H1153" s="2">
        <v>3.01E-5</v>
      </c>
      <c r="I1153" s="2">
        <v>1.9100000000000001E-4</v>
      </c>
      <c r="J1153" s="3">
        <v>7</v>
      </c>
      <c r="K1153" s="3">
        <v>164</v>
      </c>
      <c r="L1153" s="4" t="s">
        <v>4316</v>
      </c>
    </row>
    <row r="1154" spans="1:12" x14ac:dyDescent="0.25">
      <c r="A1154" s="8" t="s">
        <v>4651</v>
      </c>
      <c r="B1154" s="3" t="s">
        <v>775</v>
      </c>
      <c r="C1154" s="3" t="s">
        <v>3846</v>
      </c>
      <c r="D1154" s="3" t="s">
        <v>3847</v>
      </c>
      <c r="E1154" s="3" t="s">
        <v>728</v>
      </c>
      <c r="F1154" s="2">
        <v>3.5700000000000001E-6</v>
      </c>
      <c r="G1154" s="2">
        <v>1.1299999999999999E-3</v>
      </c>
      <c r="H1154" s="2">
        <v>1.13E-4</v>
      </c>
      <c r="I1154" s="2">
        <v>7.1500000000000003E-4</v>
      </c>
      <c r="J1154" s="3">
        <v>3</v>
      </c>
      <c r="K1154" s="3">
        <v>10</v>
      </c>
      <c r="L1154" s="4" t="s">
        <v>3753</v>
      </c>
    </row>
    <row r="1155" spans="1:12" x14ac:dyDescent="0.25">
      <c r="A1155" s="8" t="s">
        <v>4651</v>
      </c>
      <c r="B1155" s="3" t="s">
        <v>775</v>
      </c>
      <c r="C1155" s="3" t="s">
        <v>791</v>
      </c>
      <c r="D1155" s="3" t="s">
        <v>792</v>
      </c>
      <c r="E1155" s="3" t="s">
        <v>728</v>
      </c>
      <c r="F1155" s="2">
        <v>6.28E-6</v>
      </c>
      <c r="G1155" s="2">
        <v>1.98E-3</v>
      </c>
      <c r="H1155" s="2">
        <v>1.8000000000000001E-4</v>
      </c>
      <c r="I1155" s="2">
        <v>1.14E-3</v>
      </c>
      <c r="J1155" s="3">
        <v>14</v>
      </c>
      <c r="K1155" s="3">
        <v>1091</v>
      </c>
      <c r="L1155" s="4" t="s">
        <v>4317</v>
      </c>
    </row>
    <row r="1156" spans="1:12" x14ac:dyDescent="0.25">
      <c r="A1156" s="8" t="s">
        <v>4651</v>
      </c>
      <c r="B1156" s="3" t="s">
        <v>775</v>
      </c>
      <c r="C1156" s="3" t="s">
        <v>799</v>
      </c>
      <c r="D1156" s="3" t="s">
        <v>800</v>
      </c>
      <c r="E1156" s="3" t="s">
        <v>728</v>
      </c>
      <c r="F1156" s="2">
        <v>7.9699999999999999E-6</v>
      </c>
      <c r="G1156" s="2">
        <v>2.5200000000000001E-3</v>
      </c>
      <c r="H1156" s="2">
        <v>2.1000000000000001E-4</v>
      </c>
      <c r="I1156" s="2">
        <v>1.33E-3</v>
      </c>
      <c r="J1156" s="3">
        <v>14</v>
      </c>
      <c r="K1156" s="3">
        <v>1114</v>
      </c>
      <c r="L1156" s="4" t="s">
        <v>4317</v>
      </c>
    </row>
    <row r="1157" spans="1:12" x14ac:dyDescent="0.25">
      <c r="A1157" s="8" t="s">
        <v>4651</v>
      </c>
      <c r="B1157" s="3" t="s">
        <v>775</v>
      </c>
      <c r="C1157" s="3" t="s">
        <v>2148</v>
      </c>
      <c r="D1157" s="3" t="s">
        <v>2149</v>
      </c>
      <c r="E1157" s="3" t="s">
        <v>728</v>
      </c>
      <c r="F1157" s="2">
        <v>1.0699999999999999E-5</v>
      </c>
      <c r="G1157" s="2">
        <v>3.3800000000000002E-3</v>
      </c>
      <c r="H1157" s="2">
        <v>2.41E-4</v>
      </c>
      <c r="I1157" s="2">
        <v>1.5299999999999999E-3</v>
      </c>
      <c r="J1157" s="3">
        <v>6</v>
      </c>
      <c r="K1157" s="3">
        <v>158</v>
      </c>
      <c r="L1157" s="4" t="s">
        <v>4318</v>
      </c>
    </row>
    <row r="1158" spans="1:12" x14ac:dyDescent="0.25">
      <c r="A1158" s="8" t="s">
        <v>4651</v>
      </c>
      <c r="B1158" s="3" t="s">
        <v>775</v>
      </c>
      <c r="C1158" s="3" t="s">
        <v>2151</v>
      </c>
      <c r="D1158" s="3" t="s">
        <v>2152</v>
      </c>
      <c r="E1158" s="3" t="s">
        <v>728</v>
      </c>
      <c r="F1158" s="2">
        <v>1.0699999999999999E-5</v>
      </c>
      <c r="G1158" s="2">
        <v>3.3800000000000002E-3</v>
      </c>
      <c r="H1158" s="2">
        <v>2.41E-4</v>
      </c>
      <c r="I1158" s="2">
        <v>1.5299999999999999E-3</v>
      </c>
      <c r="J1158" s="3">
        <v>6</v>
      </c>
      <c r="K1158" s="3">
        <v>158</v>
      </c>
      <c r="L1158" s="4" t="s">
        <v>4318</v>
      </c>
    </row>
    <row r="1159" spans="1:12" x14ac:dyDescent="0.25">
      <c r="A1159" s="8" t="s">
        <v>4651</v>
      </c>
      <c r="B1159" s="3" t="s">
        <v>775</v>
      </c>
      <c r="C1159" s="3" t="s">
        <v>2093</v>
      </c>
      <c r="D1159" s="3" t="s">
        <v>2094</v>
      </c>
      <c r="E1159" s="3" t="s">
        <v>728</v>
      </c>
      <c r="F1159" s="2">
        <v>1.15E-5</v>
      </c>
      <c r="G1159" s="2">
        <v>3.64E-3</v>
      </c>
      <c r="H1159" s="2">
        <v>2.43E-4</v>
      </c>
      <c r="I1159" s="2">
        <v>1.5399999999999999E-3</v>
      </c>
      <c r="J1159" s="3">
        <v>10</v>
      </c>
      <c r="K1159" s="3">
        <v>571</v>
      </c>
      <c r="L1159" s="4" t="s">
        <v>4319</v>
      </c>
    </row>
    <row r="1160" spans="1:12" x14ac:dyDescent="0.25">
      <c r="A1160" s="8" t="s">
        <v>4651</v>
      </c>
      <c r="B1160" s="3" t="s">
        <v>775</v>
      </c>
      <c r="C1160" s="3" t="s">
        <v>2740</v>
      </c>
      <c r="D1160" s="3" t="s">
        <v>2741</v>
      </c>
      <c r="E1160" s="3" t="s">
        <v>728</v>
      </c>
      <c r="F1160" s="2">
        <v>1.5699999999999999E-5</v>
      </c>
      <c r="G1160" s="2">
        <v>4.96E-3</v>
      </c>
      <c r="H1160" s="2">
        <v>3.1E-4</v>
      </c>
      <c r="I1160" s="2">
        <v>1.9599999999999999E-3</v>
      </c>
      <c r="J1160" s="3">
        <v>6</v>
      </c>
      <c r="K1160" s="3">
        <v>169</v>
      </c>
      <c r="L1160" s="4" t="s">
        <v>4320</v>
      </c>
    </row>
    <row r="1161" spans="1:12" x14ac:dyDescent="0.25">
      <c r="A1161" s="8" t="s">
        <v>4651</v>
      </c>
      <c r="B1161" s="3" t="s">
        <v>775</v>
      </c>
      <c r="C1161" s="3" t="s">
        <v>2088</v>
      </c>
      <c r="D1161" s="3" t="s">
        <v>2089</v>
      </c>
      <c r="E1161" s="3" t="s">
        <v>728</v>
      </c>
      <c r="F1161" s="2">
        <v>1.8499999999999999E-5</v>
      </c>
      <c r="G1161" s="2">
        <v>5.8399999999999997E-3</v>
      </c>
      <c r="H1161" s="2">
        <v>3.28E-4</v>
      </c>
      <c r="I1161" s="2">
        <v>2.0799999999999998E-3</v>
      </c>
      <c r="J1161" s="3">
        <v>11</v>
      </c>
      <c r="K1161" s="3">
        <v>739</v>
      </c>
      <c r="L1161" s="4" t="s">
        <v>4321</v>
      </c>
    </row>
    <row r="1162" spans="1:12" x14ac:dyDescent="0.25">
      <c r="A1162" s="8" t="s">
        <v>4651</v>
      </c>
      <c r="B1162" s="3" t="s">
        <v>775</v>
      </c>
      <c r="C1162" s="3" t="s">
        <v>2091</v>
      </c>
      <c r="D1162" s="3" t="s">
        <v>2092</v>
      </c>
      <c r="E1162" s="3" t="s">
        <v>728</v>
      </c>
      <c r="F1162" s="2">
        <v>1.8700000000000001E-5</v>
      </c>
      <c r="G1162" s="2">
        <v>5.9100000000000003E-3</v>
      </c>
      <c r="H1162" s="2">
        <v>3.28E-4</v>
      </c>
      <c r="I1162" s="2">
        <v>2.0799999999999998E-3</v>
      </c>
      <c r="J1162" s="3">
        <v>11</v>
      </c>
      <c r="K1162" s="3">
        <v>740</v>
      </c>
      <c r="L1162" s="4" t="s">
        <v>4321</v>
      </c>
    </row>
    <row r="1163" spans="1:12" x14ac:dyDescent="0.25">
      <c r="A1163" s="8" t="s">
        <v>4651</v>
      </c>
      <c r="B1163" s="3" t="s">
        <v>775</v>
      </c>
      <c r="C1163" s="3" t="s">
        <v>2251</v>
      </c>
      <c r="D1163" s="3" t="s">
        <v>2252</v>
      </c>
      <c r="E1163" s="3" t="s">
        <v>728</v>
      </c>
      <c r="F1163" s="2">
        <v>2.2500000000000001E-5</v>
      </c>
      <c r="G1163" s="2">
        <v>7.11E-3</v>
      </c>
      <c r="H1163" s="2">
        <v>3.5500000000000001E-4</v>
      </c>
      <c r="I1163" s="2">
        <v>2.2499999999999998E-3</v>
      </c>
      <c r="J1163" s="3">
        <v>5</v>
      </c>
      <c r="K1163" s="3">
        <v>107</v>
      </c>
      <c r="L1163" s="4" t="s">
        <v>4322</v>
      </c>
    </row>
    <row r="1164" spans="1:12" x14ac:dyDescent="0.25">
      <c r="A1164" s="8" t="s">
        <v>4651</v>
      </c>
      <c r="B1164" s="3" t="s">
        <v>775</v>
      </c>
      <c r="C1164" s="3" t="s">
        <v>2254</v>
      </c>
      <c r="D1164" s="3" t="s">
        <v>2255</v>
      </c>
      <c r="E1164" s="3" t="s">
        <v>728</v>
      </c>
      <c r="F1164" s="2">
        <v>2.2500000000000001E-5</v>
      </c>
      <c r="G1164" s="2">
        <v>7.11E-3</v>
      </c>
      <c r="H1164" s="2">
        <v>3.5500000000000001E-4</v>
      </c>
      <c r="I1164" s="2">
        <v>2.2499999999999998E-3</v>
      </c>
      <c r="J1164" s="3">
        <v>5</v>
      </c>
      <c r="K1164" s="3">
        <v>107</v>
      </c>
      <c r="L1164" s="4" t="s">
        <v>4322</v>
      </c>
    </row>
    <row r="1165" spans="1:12" x14ac:dyDescent="0.25">
      <c r="A1165" s="8" t="s">
        <v>4651</v>
      </c>
      <c r="B1165" s="3" t="s">
        <v>775</v>
      </c>
      <c r="C1165" s="3" t="s">
        <v>3628</v>
      </c>
      <c r="D1165" s="3" t="s">
        <v>3629</v>
      </c>
      <c r="E1165" s="3" t="s">
        <v>728</v>
      </c>
      <c r="F1165" s="2">
        <v>4.1600000000000002E-5</v>
      </c>
      <c r="G1165" s="2">
        <v>1.32E-2</v>
      </c>
      <c r="H1165" s="2">
        <v>6.2600000000000004E-4</v>
      </c>
      <c r="I1165" s="2">
        <v>3.9699999999999996E-3</v>
      </c>
      <c r="J1165" s="3">
        <v>4</v>
      </c>
      <c r="K1165" s="3">
        <v>61</v>
      </c>
      <c r="L1165" s="4" t="s">
        <v>3858</v>
      </c>
    </row>
    <row r="1166" spans="1:12" x14ac:dyDescent="0.25">
      <c r="A1166" s="8" t="s">
        <v>4651</v>
      </c>
      <c r="B1166" s="3" t="s">
        <v>775</v>
      </c>
      <c r="C1166" s="3" t="s">
        <v>3559</v>
      </c>
      <c r="D1166" s="3" t="s">
        <v>3560</v>
      </c>
      <c r="E1166" s="3" t="s">
        <v>728</v>
      </c>
      <c r="F1166" s="2">
        <v>4.6400000000000003E-5</v>
      </c>
      <c r="G1166" s="2">
        <v>1.47E-2</v>
      </c>
      <c r="H1166" s="2">
        <v>6.6600000000000003E-4</v>
      </c>
      <c r="I1166" s="2">
        <v>4.2199999999999998E-3</v>
      </c>
      <c r="J1166" s="3">
        <v>9</v>
      </c>
      <c r="K1166" s="3">
        <v>537</v>
      </c>
      <c r="L1166" s="4" t="s">
        <v>4323</v>
      </c>
    </row>
    <row r="1167" spans="1:12" x14ac:dyDescent="0.25">
      <c r="A1167" s="8" t="s">
        <v>4651</v>
      </c>
      <c r="B1167" s="3" t="s">
        <v>775</v>
      </c>
      <c r="C1167" s="3" t="s">
        <v>2432</v>
      </c>
      <c r="D1167" s="3" t="s">
        <v>2433</v>
      </c>
      <c r="E1167" s="3" t="s">
        <v>728</v>
      </c>
      <c r="F1167" s="2">
        <v>5.4200000000000003E-5</v>
      </c>
      <c r="G1167" s="2">
        <v>1.7100000000000001E-2</v>
      </c>
      <c r="H1167" s="2">
        <v>7.45E-4</v>
      </c>
      <c r="I1167" s="2">
        <v>4.7200000000000002E-3</v>
      </c>
      <c r="J1167" s="3">
        <v>17</v>
      </c>
      <c r="K1167" s="3">
        <v>1880</v>
      </c>
      <c r="L1167" s="4" t="s">
        <v>4324</v>
      </c>
    </row>
    <row r="1168" spans="1:12" x14ac:dyDescent="0.25">
      <c r="A1168" s="8" t="s">
        <v>4651</v>
      </c>
      <c r="B1168" s="3" t="s">
        <v>775</v>
      </c>
      <c r="C1168" s="3" t="s">
        <v>3854</v>
      </c>
      <c r="D1168" s="3" t="s">
        <v>3855</v>
      </c>
      <c r="E1168" s="3" t="s">
        <v>728</v>
      </c>
      <c r="F1168" s="2">
        <v>5.8400000000000003E-5</v>
      </c>
      <c r="G1168" s="2">
        <v>1.8499999999999999E-2</v>
      </c>
      <c r="H1168" s="2">
        <v>7.4600000000000003E-4</v>
      </c>
      <c r="I1168" s="2">
        <v>4.7299999999999998E-3</v>
      </c>
      <c r="J1168" s="3">
        <v>3</v>
      </c>
      <c r="K1168" s="3">
        <v>24</v>
      </c>
      <c r="L1168" s="4" t="s">
        <v>3753</v>
      </c>
    </row>
    <row r="1169" spans="1:12" x14ac:dyDescent="0.25">
      <c r="A1169" s="8" t="s">
        <v>4651</v>
      </c>
      <c r="B1169" s="3" t="s">
        <v>775</v>
      </c>
      <c r="C1169" s="3" t="s">
        <v>2129</v>
      </c>
      <c r="D1169" s="3" t="s">
        <v>2130</v>
      </c>
      <c r="E1169" s="3" t="s">
        <v>728</v>
      </c>
      <c r="F1169" s="2">
        <v>5.8999999999999998E-5</v>
      </c>
      <c r="G1169" s="2">
        <v>1.8700000000000001E-2</v>
      </c>
      <c r="H1169" s="2">
        <v>7.4600000000000003E-4</v>
      </c>
      <c r="I1169" s="2">
        <v>4.7299999999999998E-3</v>
      </c>
      <c r="J1169" s="3">
        <v>6</v>
      </c>
      <c r="K1169" s="3">
        <v>214</v>
      </c>
      <c r="L1169" s="4" t="s">
        <v>4325</v>
      </c>
    </row>
    <row r="1170" spans="1:12" x14ac:dyDescent="0.25">
      <c r="A1170" s="8" t="s">
        <v>4651</v>
      </c>
      <c r="B1170" s="3" t="s">
        <v>775</v>
      </c>
      <c r="C1170" s="3" t="s">
        <v>2742</v>
      </c>
      <c r="D1170" s="3" t="s">
        <v>2743</v>
      </c>
      <c r="E1170" s="3" t="s">
        <v>728</v>
      </c>
      <c r="F1170" s="2">
        <v>6.7000000000000002E-5</v>
      </c>
      <c r="G1170" s="2">
        <v>2.12E-2</v>
      </c>
      <c r="H1170" s="2">
        <v>8.1400000000000005E-4</v>
      </c>
      <c r="I1170" s="2">
        <v>5.1599999999999997E-3</v>
      </c>
      <c r="J1170" s="3">
        <v>7</v>
      </c>
      <c r="K1170" s="3">
        <v>320</v>
      </c>
      <c r="L1170" s="4" t="s">
        <v>4326</v>
      </c>
    </row>
    <row r="1171" spans="1:12" x14ac:dyDescent="0.25">
      <c r="A1171" s="8" t="s">
        <v>4651</v>
      </c>
      <c r="B1171" s="3" t="s">
        <v>775</v>
      </c>
      <c r="C1171" s="3" t="s">
        <v>3856</v>
      </c>
      <c r="D1171" s="3" t="s">
        <v>3857</v>
      </c>
      <c r="E1171" s="3" t="s">
        <v>728</v>
      </c>
      <c r="F1171" s="2">
        <v>7.47E-5</v>
      </c>
      <c r="G1171" s="2">
        <v>2.3599999999999999E-2</v>
      </c>
      <c r="H1171" s="2">
        <v>8.7399999999999999E-4</v>
      </c>
      <c r="I1171" s="2">
        <v>5.5399999999999998E-3</v>
      </c>
      <c r="J1171" s="3">
        <v>3</v>
      </c>
      <c r="K1171" s="3">
        <v>26</v>
      </c>
      <c r="L1171" s="4" t="s">
        <v>3753</v>
      </c>
    </row>
    <row r="1172" spans="1:12" x14ac:dyDescent="0.25">
      <c r="A1172" s="8" t="s">
        <v>4651</v>
      </c>
      <c r="B1172" s="3" t="s">
        <v>775</v>
      </c>
      <c r="C1172" s="3" t="s">
        <v>3852</v>
      </c>
      <c r="D1172" s="3" t="s">
        <v>3853</v>
      </c>
      <c r="E1172" s="3" t="s">
        <v>728</v>
      </c>
      <c r="F1172" s="2">
        <v>1.1900000000000001E-4</v>
      </c>
      <c r="G1172" s="2">
        <v>3.7600000000000001E-2</v>
      </c>
      <c r="H1172" s="2">
        <v>1.34E-3</v>
      </c>
      <c r="I1172" s="2">
        <v>8.5100000000000002E-3</v>
      </c>
      <c r="J1172" s="3">
        <v>8</v>
      </c>
      <c r="K1172" s="3">
        <v>473</v>
      </c>
      <c r="L1172" s="4" t="s">
        <v>4327</v>
      </c>
    </row>
    <row r="1173" spans="1:12" x14ac:dyDescent="0.25">
      <c r="A1173" s="8" t="s">
        <v>4651</v>
      </c>
      <c r="B1173" s="3" t="s">
        <v>775</v>
      </c>
      <c r="C1173" s="3" t="s">
        <v>3561</v>
      </c>
      <c r="D1173" s="3" t="s">
        <v>3562</v>
      </c>
      <c r="E1173" s="3" t="s">
        <v>728</v>
      </c>
      <c r="F1173" s="2">
        <v>1.4799999999999999E-4</v>
      </c>
      <c r="G1173" s="2">
        <v>4.6600000000000003E-2</v>
      </c>
      <c r="H1173" s="2">
        <v>1.56E-3</v>
      </c>
      <c r="I1173" s="2">
        <v>9.8899999999999995E-3</v>
      </c>
      <c r="J1173" s="3">
        <v>8</v>
      </c>
      <c r="K1173" s="3">
        <v>488</v>
      </c>
      <c r="L1173" s="4" t="s">
        <v>4328</v>
      </c>
    </row>
    <row r="1174" spans="1:12" x14ac:dyDescent="0.25">
      <c r="A1174" s="8" t="s">
        <v>4651</v>
      </c>
      <c r="B1174" s="3" t="s">
        <v>775</v>
      </c>
      <c r="C1174" s="3" t="s">
        <v>4329</v>
      </c>
      <c r="D1174" s="3" t="s">
        <v>4330</v>
      </c>
      <c r="E1174" s="3" t="s">
        <v>728</v>
      </c>
      <c r="F1174" s="2">
        <v>1.4799999999999999E-4</v>
      </c>
      <c r="G1174" s="2">
        <v>4.6800000000000001E-2</v>
      </c>
      <c r="H1174" s="2">
        <v>1.56E-3</v>
      </c>
      <c r="I1174" s="2">
        <v>9.8899999999999995E-3</v>
      </c>
      <c r="J1174" s="3">
        <v>5</v>
      </c>
      <c r="K1174" s="3">
        <v>159</v>
      </c>
      <c r="L1174" s="4" t="s">
        <v>4331</v>
      </c>
    </row>
    <row r="1175" spans="1:12" x14ac:dyDescent="0.25">
      <c r="A1175" s="8" t="s">
        <v>4651</v>
      </c>
      <c r="B1175" s="3" t="s">
        <v>775</v>
      </c>
      <c r="C1175" s="3" t="s">
        <v>3557</v>
      </c>
      <c r="D1175" s="3" t="s">
        <v>3558</v>
      </c>
      <c r="E1175" s="3" t="s">
        <v>728</v>
      </c>
      <c r="F1175" s="2">
        <v>1.9900000000000001E-4</v>
      </c>
      <c r="G1175" s="2">
        <v>6.2899999999999998E-2</v>
      </c>
      <c r="H1175" s="2">
        <v>2.0300000000000001E-3</v>
      </c>
      <c r="I1175" s="2">
        <v>1.29E-2</v>
      </c>
      <c r="J1175" s="3">
        <v>11</v>
      </c>
      <c r="K1175" s="3">
        <v>963</v>
      </c>
      <c r="L1175" s="4" t="s">
        <v>4332</v>
      </c>
    </row>
    <row r="1176" spans="1:12" x14ac:dyDescent="0.25">
      <c r="A1176" s="8" t="s">
        <v>4651</v>
      </c>
      <c r="B1176" s="3" t="s">
        <v>775</v>
      </c>
      <c r="C1176" s="3" t="s">
        <v>3583</v>
      </c>
      <c r="D1176" s="3" t="s">
        <v>3584</v>
      </c>
      <c r="E1176" s="3" t="s">
        <v>728</v>
      </c>
      <c r="F1176" s="2">
        <v>3.1300000000000002E-4</v>
      </c>
      <c r="G1176" s="2">
        <v>9.8900000000000002E-2</v>
      </c>
      <c r="H1176" s="2">
        <v>3.0899999999999999E-3</v>
      </c>
      <c r="I1176" s="2">
        <v>1.9599999999999999E-2</v>
      </c>
      <c r="J1176" s="3">
        <v>7</v>
      </c>
      <c r="K1176" s="3">
        <v>411</v>
      </c>
      <c r="L1176" s="4" t="s">
        <v>4333</v>
      </c>
    </row>
    <row r="1177" spans="1:12" x14ac:dyDescent="0.25">
      <c r="A1177" s="8" t="s">
        <v>4651</v>
      </c>
      <c r="B1177" s="3" t="s">
        <v>775</v>
      </c>
      <c r="C1177" s="3" t="s">
        <v>3624</v>
      </c>
      <c r="D1177" s="3" t="s">
        <v>3625</v>
      </c>
      <c r="E1177" s="3" t="s">
        <v>728</v>
      </c>
      <c r="F1177" s="2">
        <v>3.3700000000000001E-4</v>
      </c>
      <c r="G1177" s="2">
        <v>0.106</v>
      </c>
      <c r="H1177" s="2">
        <v>3.13E-3</v>
      </c>
      <c r="I1177" s="2">
        <v>1.9800000000000002E-2</v>
      </c>
      <c r="J1177" s="3">
        <v>7</v>
      </c>
      <c r="K1177" s="3">
        <v>416</v>
      </c>
      <c r="L1177" s="4" t="s">
        <v>4333</v>
      </c>
    </row>
    <row r="1178" spans="1:12" x14ac:dyDescent="0.25">
      <c r="A1178" s="8" t="s">
        <v>4651</v>
      </c>
      <c r="B1178" s="3" t="s">
        <v>775</v>
      </c>
      <c r="C1178" s="3" t="s">
        <v>2177</v>
      </c>
      <c r="D1178" s="3" t="s">
        <v>2178</v>
      </c>
      <c r="E1178" s="3" t="s">
        <v>728</v>
      </c>
      <c r="F1178" s="2">
        <v>3.3700000000000001E-4</v>
      </c>
      <c r="G1178" s="2">
        <v>0.106</v>
      </c>
      <c r="H1178" s="2">
        <v>3.13E-3</v>
      </c>
      <c r="I1178" s="2">
        <v>1.9800000000000002E-2</v>
      </c>
      <c r="J1178" s="3">
        <v>7</v>
      </c>
      <c r="K1178" s="3">
        <v>416</v>
      </c>
      <c r="L1178" s="4" t="s">
        <v>4334</v>
      </c>
    </row>
    <row r="1179" spans="1:12" x14ac:dyDescent="0.25">
      <c r="A1179" s="8" t="s">
        <v>4651</v>
      </c>
      <c r="B1179" s="3" t="s">
        <v>775</v>
      </c>
      <c r="C1179" s="3" t="s">
        <v>3626</v>
      </c>
      <c r="D1179" s="3" t="s">
        <v>3627</v>
      </c>
      <c r="E1179" s="3" t="s">
        <v>728</v>
      </c>
      <c r="F1179" s="2">
        <v>3.6200000000000002E-4</v>
      </c>
      <c r="G1179" s="2">
        <v>0.114</v>
      </c>
      <c r="H1179" s="2">
        <v>3.2100000000000002E-3</v>
      </c>
      <c r="I1179" s="2">
        <v>2.0299999999999999E-2</v>
      </c>
      <c r="J1179" s="3">
        <v>7</v>
      </c>
      <c r="K1179" s="3">
        <v>421</v>
      </c>
      <c r="L1179" s="4" t="s">
        <v>4333</v>
      </c>
    </row>
    <row r="1180" spans="1:12" x14ac:dyDescent="0.25">
      <c r="A1180" s="8" t="s">
        <v>4651</v>
      </c>
      <c r="B1180" s="3" t="s">
        <v>775</v>
      </c>
      <c r="C1180" s="3" t="s">
        <v>3622</v>
      </c>
      <c r="D1180" s="3" t="s">
        <v>3623</v>
      </c>
      <c r="E1180" s="3" t="s">
        <v>728</v>
      </c>
      <c r="F1180" s="2">
        <v>3.6499999999999998E-4</v>
      </c>
      <c r="G1180" s="2">
        <v>0.115</v>
      </c>
      <c r="H1180" s="2">
        <v>3.2100000000000002E-3</v>
      </c>
      <c r="I1180" s="2">
        <v>2.0299999999999999E-2</v>
      </c>
      <c r="J1180" s="3">
        <v>3</v>
      </c>
      <c r="K1180" s="3">
        <v>44</v>
      </c>
      <c r="L1180" s="4" t="s">
        <v>4335</v>
      </c>
    </row>
    <row r="1181" spans="1:12" x14ac:dyDescent="0.25">
      <c r="A1181" s="8" t="s">
        <v>4651</v>
      </c>
      <c r="B1181" s="3" t="s">
        <v>775</v>
      </c>
      <c r="C1181" s="3" t="s">
        <v>2155</v>
      </c>
      <c r="D1181" s="3" t="s">
        <v>2156</v>
      </c>
      <c r="E1181" s="3" t="s">
        <v>728</v>
      </c>
      <c r="F1181" s="2">
        <v>3.9199999999999999E-4</v>
      </c>
      <c r="G1181" s="2">
        <v>0.124</v>
      </c>
      <c r="H1181" s="2">
        <v>3.3400000000000001E-3</v>
      </c>
      <c r="I1181" s="2">
        <v>2.12E-2</v>
      </c>
      <c r="J1181" s="3">
        <v>11</v>
      </c>
      <c r="K1181" s="3">
        <v>1042</v>
      </c>
      <c r="L1181" s="4" t="s">
        <v>4336</v>
      </c>
    </row>
    <row r="1182" spans="1:12" x14ac:dyDescent="0.25">
      <c r="A1182" s="8" t="s">
        <v>4651</v>
      </c>
      <c r="B1182" s="3" t="s">
        <v>775</v>
      </c>
      <c r="C1182" s="3" t="s">
        <v>3859</v>
      </c>
      <c r="D1182" s="3" t="s">
        <v>3860</v>
      </c>
      <c r="E1182" s="3" t="s">
        <v>728</v>
      </c>
      <c r="F1182" s="2">
        <v>4.37E-4</v>
      </c>
      <c r="G1182" s="2">
        <v>0.13800000000000001</v>
      </c>
      <c r="H1182" s="2">
        <v>3.63E-3</v>
      </c>
      <c r="I1182" s="2">
        <v>2.3E-2</v>
      </c>
      <c r="J1182" s="3">
        <v>2</v>
      </c>
      <c r="K1182" s="3">
        <v>10</v>
      </c>
      <c r="L1182" s="4" t="s">
        <v>3861</v>
      </c>
    </row>
    <row r="1183" spans="1:12" x14ac:dyDescent="0.25">
      <c r="A1183" s="8" t="s">
        <v>4651</v>
      </c>
      <c r="B1183" s="3" t="s">
        <v>775</v>
      </c>
      <c r="C1183" s="3" t="s">
        <v>2160</v>
      </c>
      <c r="D1183" s="3" t="s">
        <v>2161</v>
      </c>
      <c r="E1183" s="3" t="s">
        <v>728</v>
      </c>
      <c r="F1183" s="2">
        <v>4.7100000000000001E-4</v>
      </c>
      <c r="G1183" s="2">
        <v>0.14899999999999999</v>
      </c>
      <c r="H1183" s="2">
        <v>3.82E-3</v>
      </c>
      <c r="I1183" s="2">
        <v>2.4199999999999999E-2</v>
      </c>
      <c r="J1183" s="3">
        <v>6</v>
      </c>
      <c r="K1183" s="3">
        <v>314</v>
      </c>
      <c r="L1183" s="4" t="s">
        <v>4337</v>
      </c>
    </row>
    <row r="1184" spans="1:12" x14ac:dyDescent="0.25">
      <c r="A1184" s="8" t="s">
        <v>4651</v>
      </c>
      <c r="B1184" s="3" t="s">
        <v>775</v>
      </c>
      <c r="C1184" s="3" t="s">
        <v>2198</v>
      </c>
      <c r="D1184" s="3" t="s">
        <v>2199</v>
      </c>
      <c r="E1184" s="3" t="s">
        <v>728</v>
      </c>
      <c r="F1184" s="2">
        <v>5.6499999999999996E-4</v>
      </c>
      <c r="G1184" s="2">
        <v>0.17899999999999999</v>
      </c>
      <c r="H1184" s="2">
        <v>4.47E-3</v>
      </c>
      <c r="I1184" s="2">
        <v>2.8299999999999999E-2</v>
      </c>
      <c r="J1184" s="3">
        <v>3</v>
      </c>
      <c r="K1184" s="3">
        <v>51</v>
      </c>
      <c r="L1184" s="4" t="s">
        <v>3753</v>
      </c>
    </row>
    <row r="1185" spans="1:12" x14ac:dyDescent="0.25">
      <c r="A1185" s="8" t="s">
        <v>4651</v>
      </c>
      <c r="B1185" s="3" t="s">
        <v>775</v>
      </c>
      <c r="C1185" s="3" t="s">
        <v>3862</v>
      </c>
      <c r="D1185" s="3" t="s">
        <v>3863</v>
      </c>
      <c r="E1185" s="3" t="s">
        <v>728</v>
      </c>
      <c r="F1185" s="2">
        <v>6.38E-4</v>
      </c>
      <c r="G1185" s="2">
        <v>0.20200000000000001</v>
      </c>
      <c r="H1185" s="2">
        <v>4.9100000000000003E-3</v>
      </c>
      <c r="I1185" s="2">
        <v>3.1099999999999999E-2</v>
      </c>
      <c r="J1185" s="3">
        <v>2</v>
      </c>
      <c r="K1185" s="3">
        <v>12</v>
      </c>
      <c r="L1185" s="4" t="s">
        <v>3704</v>
      </c>
    </row>
    <row r="1186" spans="1:12" x14ac:dyDescent="0.25">
      <c r="A1186" s="8" t="s">
        <v>4651</v>
      </c>
      <c r="B1186" s="3" t="s">
        <v>775</v>
      </c>
      <c r="C1186" s="3" t="s">
        <v>4338</v>
      </c>
      <c r="D1186" s="3" t="s">
        <v>4339</v>
      </c>
      <c r="E1186" s="3" t="s">
        <v>728</v>
      </c>
      <c r="F1186" s="2">
        <v>6.6399999999999999E-4</v>
      </c>
      <c r="G1186" s="2">
        <v>0.21</v>
      </c>
      <c r="H1186" s="2">
        <v>5.0000000000000001E-3</v>
      </c>
      <c r="I1186" s="2">
        <v>3.1699999999999999E-2</v>
      </c>
      <c r="J1186" s="3">
        <v>4</v>
      </c>
      <c r="K1186" s="3">
        <v>125</v>
      </c>
      <c r="L1186" s="4" t="s">
        <v>4340</v>
      </c>
    </row>
    <row r="1187" spans="1:12" x14ac:dyDescent="0.25">
      <c r="A1187" s="8" t="s">
        <v>4651</v>
      </c>
      <c r="B1187" s="3" t="s">
        <v>775</v>
      </c>
      <c r="C1187" s="3" t="s">
        <v>3620</v>
      </c>
      <c r="D1187" s="3" t="s">
        <v>3621</v>
      </c>
      <c r="E1187" s="3" t="s">
        <v>728</v>
      </c>
      <c r="F1187" s="2">
        <v>8.6700000000000004E-4</v>
      </c>
      <c r="G1187" s="2">
        <v>0.27400000000000002</v>
      </c>
      <c r="H1187" s="2">
        <v>6.3699999999999998E-3</v>
      </c>
      <c r="I1187" s="2">
        <v>4.0300000000000002E-2</v>
      </c>
      <c r="J1187" s="3">
        <v>3</v>
      </c>
      <c r="K1187" s="3">
        <v>59</v>
      </c>
      <c r="L1187" s="4" t="s">
        <v>4341</v>
      </c>
    </row>
    <row r="1188" spans="1:12" x14ac:dyDescent="0.25">
      <c r="A1188" s="8" t="s">
        <v>4651</v>
      </c>
      <c r="B1188" s="3" t="s">
        <v>775</v>
      </c>
      <c r="C1188" s="3" t="s">
        <v>2170</v>
      </c>
      <c r="D1188" s="3" t="s">
        <v>2171</v>
      </c>
      <c r="E1188" s="3" t="s">
        <v>728</v>
      </c>
      <c r="F1188" s="2">
        <v>9.3499999999999996E-4</v>
      </c>
      <c r="G1188" s="2">
        <v>0.29499999999999998</v>
      </c>
      <c r="H1188" s="2">
        <v>6.6600000000000001E-3</v>
      </c>
      <c r="I1188" s="2">
        <v>4.2200000000000001E-2</v>
      </c>
      <c r="J1188" s="3">
        <v>6</v>
      </c>
      <c r="K1188" s="3">
        <v>358</v>
      </c>
      <c r="L1188" s="4" t="s">
        <v>4342</v>
      </c>
    </row>
    <row r="1189" spans="1:12" x14ac:dyDescent="0.25">
      <c r="A1189" s="8" t="s">
        <v>4651</v>
      </c>
      <c r="B1189" s="3" t="s">
        <v>775</v>
      </c>
      <c r="C1189" s="3" t="s">
        <v>2173</v>
      </c>
      <c r="D1189" s="3" t="s">
        <v>2174</v>
      </c>
      <c r="E1189" s="3" t="s">
        <v>728</v>
      </c>
      <c r="F1189" s="2">
        <v>9.4799999999999995E-4</v>
      </c>
      <c r="G1189" s="2">
        <v>0.3</v>
      </c>
      <c r="H1189" s="2">
        <v>6.6600000000000001E-3</v>
      </c>
      <c r="I1189" s="2">
        <v>4.2200000000000001E-2</v>
      </c>
      <c r="J1189" s="3">
        <v>6</v>
      </c>
      <c r="K1189" s="3">
        <v>359</v>
      </c>
      <c r="L1189" s="4" t="s">
        <v>4342</v>
      </c>
    </row>
    <row r="1190" spans="1:12" x14ac:dyDescent="0.25">
      <c r="A1190" s="8" t="s">
        <v>4651</v>
      </c>
      <c r="B1190" s="3" t="s">
        <v>775</v>
      </c>
      <c r="C1190" s="3" t="s">
        <v>2395</v>
      </c>
      <c r="D1190" s="3" t="s">
        <v>2396</v>
      </c>
      <c r="E1190" s="3" t="s">
        <v>728</v>
      </c>
      <c r="F1190" s="2">
        <v>9.8799999999999995E-4</v>
      </c>
      <c r="G1190" s="2">
        <v>0.312</v>
      </c>
      <c r="H1190" s="2">
        <v>6.7799999999999996E-3</v>
      </c>
      <c r="I1190" s="2">
        <v>4.2999999999999997E-2</v>
      </c>
      <c r="J1190" s="3">
        <v>4</v>
      </c>
      <c r="K1190" s="3">
        <v>139</v>
      </c>
      <c r="L1190" s="4" t="s">
        <v>4343</v>
      </c>
    </row>
    <row r="1191" spans="1:12" x14ac:dyDescent="0.25">
      <c r="A1191" s="8" t="s">
        <v>4651</v>
      </c>
      <c r="B1191" s="3" t="s">
        <v>775</v>
      </c>
      <c r="C1191" s="3" t="s">
        <v>3866</v>
      </c>
      <c r="D1191" s="3" t="s">
        <v>3867</v>
      </c>
      <c r="E1191" s="3" t="s">
        <v>728</v>
      </c>
      <c r="F1191" s="2">
        <v>1.15E-3</v>
      </c>
      <c r="G1191" s="2">
        <v>0.36299999999999999</v>
      </c>
      <c r="H1191" s="2">
        <v>7.7299999999999999E-3</v>
      </c>
      <c r="I1191" s="2">
        <v>4.9000000000000002E-2</v>
      </c>
      <c r="J1191" s="3">
        <v>2</v>
      </c>
      <c r="K1191" s="3">
        <v>16</v>
      </c>
      <c r="L1191" s="4" t="s">
        <v>3704</v>
      </c>
    </row>
    <row r="1192" spans="1:12" x14ac:dyDescent="0.25">
      <c r="A1192" s="8" t="s">
        <v>4651</v>
      </c>
      <c r="B1192" s="3" t="s">
        <v>775</v>
      </c>
      <c r="C1192" s="3" t="s">
        <v>3868</v>
      </c>
      <c r="D1192" s="3" t="s">
        <v>3869</v>
      </c>
      <c r="E1192" s="3" t="s">
        <v>728</v>
      </c>
      <c r="F1192" s="2">
        <v>1.2999999999999999E-3</v>
      </c>
      <c r="G1192" s="2">
        <v>0.41099999999999998</v>
      </c>
      <c r="H1192" s="2">
        <v>8.5599999999999999E-3</v>
      </c>
      <c r="I1192" s="2">
        <v>5.4199999999999998E-2</v>
      </c>
      <c r="J1192" s="3">
        <v>2</v>
      </c>
      <c r="K1192" s="3">
        <v>17</v>
      </c>
      <c r="L1192" s="4" t="s">
        <v>3870</v>
      </c>
    </row>
    <row r="1193" spans="1:12" x14ac:dyDescent="0.25">
      <c r="A1193" s="8" t="s">
        <v>4651</v>
      </c>
      <c r="B1193" s="3" t="s">
        <v>775</v>
      </c>
      <c r="C1193" s="3" t="s">
        <v>3571</v>
      </c>
      <c r="D1193" s="3" t="s">
        <v>3572</v>
      </c>
      <c r="E1193" s="3" t="s">
        <v>728</v>
      </c>
      <c r="F1193" s="2">
        <v>1.5499999999999999E-3</v>
      </c>
      <c r="G1193" s="2">
        <v>0.48899999999999999</v>
      </c>
      <c r="H1193" s="2">
        <v>9.7599999999999996E-3</v>
      </c>
      <c r="I1193" s="2">
        <v>6.1899999999999997E-2</v>
      </c>
      <c r="J1193" s="3">
        <v>6</v>
      </c>
      <c r="K1193" s="3">
        <v>395</v>
      </c>
      <c r="L1193" s="4" t="s">
        <v>4344</v>
      </c>
    </row>
    <row r="1194" spans="1:12" x14ac:dyDescent="0.25">
      <c r="A1194" s="8" t="s">
        <v>4651</v>
      </c>
      <c r="B1194" s="3" t="s">
        <v>775</v>
      </c>
      <c r="C1194" s="3" t="s">
        <v>2102</v>
      </c>
      <c r="D1194" s="3" t="s">
        <v>2103</v>
      </c>
      <c r="E1194" s="3" t="s">
        <v>728</v>
      </c>
      <c r="F1194" s="2">
        <v>1.5900000000000001E-3</v>
      </c>
      <c r="G1194" s="2">
        <v>0.501</v>
      </c>
      <c r="H1194" s="2">
        <v>9.7599999999999996E-3</v>
      </c>
      <c r="I1194" s="2">
        <v>6.1899999999999997E-2</v>
      </c>
      <c r="J1194" s="3">
        <v>4</v>
      </c>
      <c r="K1194" s="3">
        <v>158</v>
      </c>
      <c r="L1194" s="4" t="s">
        <v>4345</v>
      </c>
    </row>
    <row r="1195" spans="1:12" x14ac:dyDescent="0.25">
      <c r="A1195" s="8" t="s">
        <v>4651</v>
      </c>
      <c r="B1195" s="3" t="s">
        <v>775</v>
      </c>
      <c r="C1195" s="3" t="s">
        <v>3575</v>
      </c>
      <c r="D1195" s="3" t="s">
        <v>3576</v>
      </c>
      <c r="E1195" s="3" t="s">
        <v>728</v>
      </c>
      <c r="F1195" s="2">
        <v>1.6100000000000001E-3</v>
      </c>
      <c r="G1195" s="2">
        <v>0.50800000000000001</v>
      </c>
      <c r="H1195" s="2">
        <v>9.7599999999999996E-3</v>
      </c>
      <c r="I1195" s="2">
        <v>6.1899999999999997E-2</v>
      </c>
      <c r="J1195" s="3">
        <v>3</v>
      </c>
      <c r="K1195" s="3">
        <v>73</v>
      </c>
      <c r="L1195" s="4" t="s">
        <v>4346</v>
      </c>
    </row>
    <row r="1196" spans="1:12" x14ac:dyDescent="0.25">
      <c r="A1196" s="8" t="s">
        <v>4651</v>
      </c>
      <c r="B1196" s="3" t="s">
        <v>775</v>
      </c>
      <c r="C1196" s="3" t="s">
        <v>3871</v>
      </c>
      <c r="D1196" s="3" t="s">
        <v>3872</v>
      </c>
      <c r="E1196" s="3" t="s">
        <v>728</v>
      </c>
      <c r="F1196" s="2">
        <v>1.6299999999999999E-3</v>
      </c>
      <c r="G1196" s="2">
        <v>0.51500000000000001</v>
      </c>
      <c r="H1196" s="2">
        <v>9.7599999999999996E-3</v>
      </c>
      <c r="I1196" s="2">
        <v>6.1899999999999997E-2</v>
      </c>
      <c r="J1196" s="3">
        <v>2</v>
      </c>
      <c r="K1196" s="3">
        <v>19</v>
      </c>
      <c r="L1196" s="4" t="s">
        <v>3873</v>
      </c>
    </row>
    <row r="1197" spans="1:12" x14ac:dyDescent="0.25">
      <c r="A1197" s="8" t="s">
        <v>4651</v>
      </c>
      <c r="B1197" s="3" t="s">
        <v>775</v>
      </c>
      <c r="C1197" s="3" t="s">
        <v>2425</v>
      </c>
      <c r="D1197" s="3" t="s">
        <v>2426</v>
      </c>
      <c r="E1197" s="3" t="s">
        <v>728</v>
      </c>
      <c r="F1197" s="2">
        <v>1.65E-3</v>
      </c>
      <c r="G1197" s="2">
        <v>0.52100000000000002</v>
      </c>
      <c r="H1197" s="2">
        <v>9.7599999999999996E-3</v>
      </c>
      <c r="I1197" s="2">
        <v>6.1899999999999997E-2</v>
      </c>
      <c r="J1197" s="3">
        <v>6</v>
      </c>
      <c r="K1197" s="3">
        <v>400</v>
      </c>
      <c r="L1197" s="4" t="s">
        <v>4347</v>
      </c>
    </row>
    <row r="1198" spans="1:12" x14ac:dyDescent="0.25">
      <c r="A1198" s="8" t="s">
        <v>4651</v>
      </c>
      <c r="B1198" s="3" t="s">
        <v>775</v>
      </c>
      <c r="C1198" s="3" t="s">
        <v>2428</v>
      </c>
      <c r="D1198" s="3" t="s">
        <v>2429</v>
      </c>
      <c r="E1198" s="3" t="s">
        <v>728</v>
      </c>
      <c r="F1198" s="2">
        <v>1.67E-3</v>
      </c>
      <c r="G1198" s="2">
        <v>0.52700000000000002</v>
      </c>
      <c r="H1198" s="2">
        <v>9.7599999999999996E-3</v>
      </c>
      <c r="I1198" s="2">
        <v>6.1899999999999997E-2</v>
      </c>
      <c r="J1198" s="3">
        <v>6</v>
      </c>
      <c r="K1198" s="3">
        <v>401</v>
      </c>
      <c r="L1198" s="4" t="s">
        <v>4347</v>
      </c>
    </row>
    <row r="1199" spans="1:12" x14ac:dyDescent="0.25">
      <c r="A1199" s="8" t="s">
        <v>4651</v>
      </c>
      <c r="B1199" s="3" t="s">
        <v>775</v>
      </c>
      <c r="C1199" s="3" t="s">
        <v>2744</v>
      </c>
      <c r="D1199" s="3" t="s">
        <v>2745</v>
      </c>
      <c r="E1199" s="3" t="s">
        <v>728</v>
      </c>
      <c r="F1199" s="2">
        <v>1.8E-3</v>
      </c>
      <c r="G1199" s="2">
        <v>0.56999999999999995</v>
      </c>
      <c r="H1199" s="2">
        <v>1.04E-2</v>
      </c>
      <c r="I1199" s="2">
        <v>6.5600000000000006E-2</v>
      </c>
      <c r="J1199" s="3">
        <v>3</v>
      </c>
      <c r="K1199" s="3">
        <v>76</v>
      </c>
      <c r="L1199" s="4" t="s">
        <v>3753</v>
      </c>
    </row>
    <row r="1200" spans="1:12" x14ac:dyDescent="0.25">
      <c r="A1200" s="8" t="s">
        <v>4651</v>
      </c>
      <c r="B1200" s="3" t="s">
        <v>775</v>
      </c>
      <c r="C1200" s="3" t="s">
        <v>2104</v>
      </c>
      <c r="D1200" s="3" t="s">
        <v>2105</v>
      </c>
      <c r="E1200" s="3" t="s">
        <v>728</v>
      </c>
      <c r="F1200" s="2">
        <v>1.9E-3</v>
      </c>
      <c r="G1200" s="2">
        <v>0.6</v>
      </c>
      <c r="H1200" s="2">
        <v>1.06E-2</v>
      </c>
      <c r="I1200" s="2">
        <v>6.7199999999999996E-2</v>
      </c>
      <c r="J1200" s="3">
        <v>4</v>
      </c>
      <c r="K1200" s="3">
        <v>166</v>
      </c>
      <c r="L1200" s="4" t="s">
        <v>4345</v>
      </c>
    </row>
    <row r="1201" spans="1:12" x14ac:dyDescent="0.25">
      <c r="A1201" s="8" t="s">
        <v>4651</v>
      </c>
      <c r="B1201" s="3" t="s">
        <v>775</v>
      </c>
      <c r="C1201" s="3" t="s">
        <v>3848</v>
      </c>
      <c r="D1201" s="3" t="s">
        <v>3849</v>
      </c>
      <c r="E1201" s="3" t="s">
        <v>728</v>
      </c>
      <c r="F1201" s="2">
        <v>1.91E-3</v>
      </c>
      <c r="G1201" s="2">
        <v>0.60499999999999998</v>
      </c>
      <c r="H1201" s="2">
        <v>1.06E-2</v>
      </c>
      <c r="I1201" s="2">
        <v>6.7199999999999996E-2</v>
      </c>
      <c r="J1201" s="3">
        <v>7</v>
      </c>
      <c r="K1201" s="3">
        <v>560</v>
      </c>
      <c r="L1201" s="4" t="s">
        <v>4333</v>
      </c>
    </row>
    <row r="1202" spans="1:12" x14ac:dyDescent="0.25">
      <c r="A1202" s="8" t="s">
        <v>4651</v>
      </c>
      <c r="B1202" s="3" t="s">
        <v>775</v>
      </c>
      <c r="C1202" s="3" t="s">
        <v>2434</v>
      </c>
      <c r="D1202" s="3" t="s">
        <v>2435</v>
      </c>
      <c r="E1202" s="3" t="s">
        <v>728</v>
      </c>
      <c r="F1202" s="2">
        <v>1.98E-3</v>
      </c>
      <c r="G1202" s="2">
        <v>0.627</v>
      </c>
      <c r="H1202" s="2">
        <v>1.0800000000000001E-2</v>
      </c>
      <c r="I1202" s="2">
        <v>6.8500000000000005E-2</v>
      </c>
      <c r="J1202" s="3">
        <v>6</v>
      </c>
      <c r="K1202" s="3">
        <v>415</v>
      </c>
      <c r="L1202" s="4" t="s">
        <v>4347</v>
      </c>
    </row>
    <row r="1203" spans="1:12" x14ac:dyDescent="0.25">
      <c r="A1203" s="8" t="s">
        <v>4651</v>
      </c>
      <c r="B1203" s="3" t="s">
        <v>775</v>
      </c>
      <c r="C1203" s="3" t="s">
        <v>3573</v>
      </c>
      <c r="D1203" s="3" t="s">
        <v>3574</v>
      </c>
      <c r="E1203" s="3" t="s">
        <v>728</v>
      </c>
      <c r="F1203" s="2">
        <v>2.1099999999999999E-3</v>
      </c>
      <c r="G1203" s="2">
        <v>0.66600000000000004</v>
      </c>
      <c r="H1203" s="2">
        <v>1.1299999999999999E-2</v>
      </c>
      <c r="I1203" s="2">
        <v>7.1499999999999994E-2</v>
      </c>
      <c r="J1203" s="3">
        <v>6</v>
      </c>
      <c r="K1203" s="3">
        <v>420</v>
      </c>
      <c r="L1203" s="4" t="s">
        <v>4344</v>
      </c>
    </row>
    <row r="1204" spans="1:12" x14ac:dyDescent="0.25">
      <c r="A1204" s="8" t="s">
        <v>4651</v>
      </c>
      <c r="B1204" s="3" t="s">
        <v>775</v>
      </c>
      <c r="C1204" s="3" t="s">
        <v>3878</v>
      </c>
      <c r="D1204" s="3" t="s">
        <v>3879</v>
      </c>
      <c r="E1204" s="3" t="s">
        <v>728</v>
      </c>
      <c r="F1204" s="2">
        <v>2.1900000000000001E-3</v>
      </c>
      <c r="G1204" s="2">
        <v>0.69099999999999995</v>
      </c>
      <c r="H1204" s="2">
        <v>1.15E-2</v>
      </c>
      <c r="I1204" s="2">
        <v>7.2900000000000006E-2</v>
      </c>
      <c r="J1204" s="3">
        <v>2</v>
      </c>
      <c r="K1204" s="3">
        <v>22</v>
      </c>
      <c r="L1204" s="4" t="s">
        <v>3704</v>
      </c>
    </row>
    <row r="1205" spans="1:12" x14ac:dyDescent="0.25">
      <c r="A1205" s="8" t="s">
        <v>4651</v>
      </c>
      <c r="B1205" s="3" t="s">
        <v>775</v>
      </c>
      <c r="C1205" s="3" t="s">
        <v>3850</v>
      </c>
      <c r="D1205" s="3" t="s">
        <v>3851</v>
      </c>
      <c r="E1205" s="3" t="s">
        <v>728</v>
      </c>
      <c r="F1205" s="2">
        <v>2.2200000000000002E-3</v>
      </c>
      <c r="G1205" s="2">
        <v>0.70199999999999996</v>
      </c>
      <c r="H1205" s="2">
        <v>1.15E-2</v>
      </c>
      <c r="I1205" s="2">
        <v>7.2900000000000006E-2</v>
      </c>
      <c r="J1205" s="3">
        <v>7</v>
      </c>
      <c r="K1205" s="3">
        <v>575</v>
      </c>
      <c r="L1205" s="4" t="s">
        <v>4333</v>
      </c>
    </row>
    <row r="1206" spans="1:12" x14ac:dyDescent="0.25">
      <c r="A1206" s="8" t="s">
        <v>4651</v>
      </c>
      <c r="B1206" s="3" t="s">
        <v>775</v>
      </c>
      <c r="C1206" s="3" t="s">
        <v>2379</v>
      </c>
      <c r="D1206" s="3" t="s">
        <v>2380</v>
      </c>
      <c r="E1206" s="3" t="s">
        <v>728</v>
      </c>
      <c r="F1206" s="2">
        <v>2.63E-3</v>
      </c>
      <c r="G1206" s="2">
        <v>0.83199999999999996</v>
      </c>
      <c r="H1206" s="2">
        <v>1.34E-2</v>
      </c>
      <c r="I1206" s="2">
        <v>8.5099999999999995E-2</v>
      </c>
      <c r="J1206" s="3">
        <v>5</v>
      </c>
      <c r="K1206" s="3">
        <v>301</v>
      </c>
      <c r="L1206" s="4" t="s">
        <v>4348</v>
      </c>
    </row>
    <row r="1207" spans="1:12" x14ac:dyDescent="0.25">
      <c r="A1207" s="8" t="s">
        <v>4651</v>
      </c>
      <c r="B1207" s="3" t="s">
        <v>775</v>
      </c>
      <c r="C1207" s="3" t="s">
        <v>2135</v>
      </c>
      <c r="D1207" s="3" t="s">
        <v>2136</v>
      </c>
      <c r="E1207" s="3" t="s">
        <v>728</v>
      </c>
      <c r="F1207" s="2">
        <v>2.7599999999999999E-3</v>
      </c>
      <c r="G1207" s="2">
        <v>0.872</v>
      </c>
      <c r="H1207" s="2">
        <v>1.38E-2</v>
      </c>
      <c r="I1207" s="2">
        <v>8.7599999999999997E-2</v>
      </c>
      <c r="J1207" s="3">
        <v>11</v>
      </c>
      <c r="K1207" s="3">
        <v>1325</v>
      </c>
      <c r="L1207" s="4" t="s">
        <v>4349</v>
      </c>
    </row>
    <row r="1208" spans="1:12" x14ac:dyDescent="0.25">
      <c r="A1208" s="8" t="s">
        <v>4651</v>
      </c>
      <c r="B1208" s="3" t="s">
        <v>775</v>
      </c>
      <c r="C1208" s="3" t="s">
        <v>2139</v>
      </c>
      <c r="D1208" s="3" t="s">
        <v>2140</v>
      </c>
      <c r="E1208" s="3" t="s">
        <v>728</v>
      </c>
      <c r="F1208" s="2">
        <v>3.0100000000000001E-3</v>
      </c>
      <c r="G1208" s="2">
        <v>0.95199999999999996</v>
      </c>
      <c r="H1208" s="2">
        <v>1.49E-2</v>
      </c>
      <c r="I1208" s="2">
        <v>9.4200000000000006E-2</v>
      </c>
      <c r="J1208" s="3">
        <v>3</v>
      </c>
      <c r="K1208" s="3">
        <v>91</v>
      </c>
      <c r="L1208" s="4" t="s">
        <v>4350</v>
      </c>
    </row>
    <row r="1209" spans="1:12" x14ac:dyDescent="0.25">
      <c r="A1209" s="8" t="s">
        <v>4651</v>
      </c>
      <c r="B1209" s="3" t="s">
        <v>775</v>
      </c>
      <c r="C1209" s="3" t="s">
        <v>3567</v>
      </c>
      <c r="D1209" s="3" t="s">
        <v>3568</v>
      </c>
      <c r="E1209" s="3" t="s">
        <v>728</v>
      </c>
      <c r="F1209" s="2">
        <v>3.1099999999999999E-3</v>
      </c>
      <c r="G1209" s="2">
        <v>0.98199999999999998</v>
      </c>
      <c r="H1209" s="2">
        <v>1.4999999999999999E-2</v>
      </c>
      <c r="I1209" s="2">
        <v>9.4799999999999995E-2</v>
      </c>
      <c r="J1209" s="3">
        <v>3</v>
      </c>
      <c r="K1209" s="3">
        <v>92</v>
      </c>
      <c r="L1209" s="4" t="s">
        <v>4351</v>
      </c>
    </row>
    <row r="1210" spans="1:12" x14ac:dyDescent="0.25">
      <c r="A1210" s="8" t="s">
        <v>4651</v>
      </c>
      <c r="B1210" s="3" t="s">
        <v>775</v>
      </c>
      <c r="C1210" s="3" t="s">
        <v>3874</v>
      </c>
      <c r="D1210" s="3" t="s">
        <v>3875</v>
      </c>
      <c r="E1210" s="3" t="s">
        <v>728</v>
      </c>
      <c r="F1210" s="2">
        <v>3.1700000000000001E-3</v>
      </c>
      <c r="G1210" s="2">
        <v>1</v>
      </c>
      <c r="H1210" s="2">
        <v>1.4999999999999999E-2</v>
      </c>
      <c r="I1210" s="2">
        <v>9.4799999999999995E-2</v>
      </c>
      <c r="J1210" s="3">
        <v>1</v>
      </c>
      <c r="K1210" s="3">
        <v>1</v>
      </c>
      <c r="L1210" s="4" t="s">
        <v>277</v>
      </c>
    </row>
    <row r="1211" spans="1:12" x14ac:dyDescent="0.25">
      <c r="A1211" s="8" t="s">
        <v>4651</v>
      </c>
      <c r="B1211" s="3" t="s">
        <v>775</v>
      </c>
      <c r="C1211" s="3" t="s">
        <v>3876</v>
      </c>
      <c r="D1211" s="3" t="s">
        <v>3877</v>
      </c>
      <c r="E1211" s="3" t="s">
        <v>728</v>
      </c>
      <c r="F1211" s="2">
        <v>3.1700000000000001E-3</v>
      </c>
      <c r="G1211" s="2">
        <v>1</v>
      </c>
      <c r="H1211" s="2">
        <v>1.4999999999999999E-2</v>
      </c>
      <c r="I1211" s="2">
        <v>9.4799999999999995E-2</v>
      </c>
      <c r="J1211" s="3">
        <v>1</v>
      </c>
      <c r="K1211" s="3">
        <v>1</v>
      </c>
      <c r="L1211" s="4" t="s">
        <v>270</v>
      </c>
    </row>
    <row r="1212" spans="1:12" x14ac:dyDescent="0.25">
      <c r="A1212" s="8" t="s">
        <v>4651</v>
      </c>
      <c r="B1212" s="3" t="s">
        <v>775</v>
      </c>
      <c r="C1212" s="3" t="s">
        <v>2114</v>
      </c>
      <c r="D1212" s="3" t="s">
        <v>2115</v>
      </c>
      <c r="E1212" s="3" t="s">
        <v>728</v>
      </c>
      <c r="F1212" s="2">
        <v>3.5200000000000001E-3</v>
      </c>
      <c r="G1212" s="2">
        <v>1</v>
      </c>
      <c r="H1212" s="2">
        <v>1.61E-2</v>
      </c>
      <c r="I1212" s="2">
        <v>0.10199999999999999</v>
      </c>
      <c r="J1212" s="3">
        <v>5</v>
      </c>
      <c r="K1212" s="3">
        <v>322</v>
      </c>
      <c r="L1212" s="4" t="s">
        <v>4352</v>
      </c>
    </row>
    <row r="1213" spans="1:12" x14ac:dyDescent="0.25">
      <c r="A1213" s="8" t="s">
        <v>4651</v>
      </c>
      <c r="B1213" s="3" t="s">
        <v>775</v>
      </c>
      <c r="C1213" s="3" t="s">
        <v>3563</v>
      </c>
      <c r="D1213" s="3" t="s">
        <v>3564</v>
      </c>
      <c r="E1213" s="3" t="s">
        <v>728</v>
      </c>
      <c r="F1213" s="2">
        <v>3.5200000000000001E-3</v>
      </c>
      <c r="G1213" s="2">
        <v>1</v>
      </c>
      <c r="H1213" s="2">
        <v>1.61E-2</v>
      </c>
      <c r="I1213" s="2">
        <v>0.10199999999999999</v>
      </c>
      <c r="J1213" s="3">
        <v>4</v>
      </c>
      <c r="K1213" s="3">
        <v>197</v>
      </c>
      <c r="L1213" s="4" t="s">
        <v>4353</v>
      </c>
    </row>
    <row r="1214" spans="1:12" x14ac:dyDescent="0.25">
      <c r="A1214" s="8" t="s">
        <v>4651</v>
      </c>
      <c r="B1214" s="3" t="s">
        <v>775</v>
      </c>
      <c r="C1214" s="3" t="s">
        <v>2117</v>
      </c>
      <c r="D1214" s="3" t="s">
        <v>2118</v>
      </c>
      <c r="E1214" s="3" t="s">
        <v>728</v>
      </c>
      <c r="F1214" s="2">
        <v>3.7100000000000002E-3</v>
      </c>
      <c r="G1214" s="2">
        <v>1</v>
      </c>
      <c r="H1214" s="2">
        <v>1.67E-2</v>
      </c>
      <c r="I1214" s="2">
        <v>0.106</v>
      </c>
      <c r="J1214" s="3">
        <v>5</v>
      </c>
      <c r="K1214" s="3">
        <v>326</v>
      </c>
      <c r="L1214" s="4" t="s">
        <v>4352</v>
      </c>
    </row>
    <row r="1215" spans="1:12" x14ac:dyDescent="0.25">
      <c r="A1215" s="8" t="s">
        <v>4651</v>
      </c>
      <c r="B1215" s="3" t="s">
        <v>775</v>
      </c>
      <c r="C1215" s="3" t="s">
        <v>4354</v>
      </c>
      <c r="D1215" s="3" t="s">
        <v>4355</v>
      </c>
      <c r="E1215" s="3" t="s">
        <v>728</v>
      </c>
      <c r="F1215" s="2">
        <v>3.79E-3</v>
      </c>
      <c r="G1215" s="2">
        <v>1</v>
      </c>
      <c r="H1215" s="2">
        <v>1.67E-2</v>
      </c>
      <c r="I1215" s="2">
        <v>0.106</v>
      </c>
      <c r="J1215" s="3">
        <v>2</v>
      </c>
      <c r="K1215" s="3">
        <v>29</v>
      </c>
      <c r="L1215" s="4" t="s">
        <v>3977</v>
      </c>
    </row>
    <row r="1216" spans="1:12" x14ac:dyDescent="0.25">
      <c r="A1216" s="8" t="s">
        <v>4651</v>
      </c>
      <c r="B1216" s="3" t="s">
        <v>775</v>
      </c>
      <c r="C1216" s="3" t="s">
        <v>2122</v>
      </c>
      <c r="D1216" s="3" t="s">
        <v>2123</v>
      </c>
      <c r="E1216" s="3" t="s">
        <v>728</v>
      </c>
      <c r="F1216" s="2">
        <v>3.8E-3</v>
      </c>
      <c r="G1216" s="2">
        <v>1</v>
      </c>
      <c r="H1216" s="2">
        <v>1.67E-2</v>
      </c>
      <c r="I1216" s="2">
        <v>0.106</v>
      </c>
      <c r="J1216" s="3">
        <v>5</v>
      </c>
      <c r="K1216" s="3">
        <v>328</v>
      </c>
      <c r="L1216" s="4" t="s">
        <v>4352</v>
      </c>
    </row>
    <row r="1217" spans="1:12" x14ac:dyDescent="0.25">
      <c r="A1217" s="8" t="s">
        <v>4651</v>
      </c>
      <c r="B1217" s="3" t="s">
        <v>775</v>
      </c>
      <c r="C1217" s="3" t="s">
        <v>4356</v>
      </c>
      <c r="D1217" s="3" t="s">
        <v>4357</v>
      </c>
      <c r="E1217" s="3" t="s">
        <v>728</v>
      </c>
      <c r="F1217" s="2">
        <v>4.3200000000000001E-3</v>
      </c>
      <c r="G1217" s="2">
        <v>1</v>
      </c>
      <c r="H1217" s="2">
        <v>1.8700000000000001E-2</v>
      </c>
      <c r="I1217" s="2">
        <v>0.11899999999999999</v>
      </c>
      <c r="J1217" s="3">
        <v>2</v>
      </c>
      <c r="K1217" s="3">
        <v>31</v>
      </c>
      <c r="L1217" s="4" t="s">
        <v>4358</v>
      </c>
    </row>
    <row r="1218" spans="1:12" x14ac:dyDescent="0.25">
      <c r="A1218" s="8" t="s">
        <v>4651</v>
      </c>
      <c r="B1218" s="3" t="s">
        <v>775</v>
      </c>
      <c r="C1218" s="3" t="s">
        <v>4359</v>
      </c>
      <c r="D1218" s="3" t="s">
        <v>4360</v>
      </c>
      <c r="E1218" s="3" t="s">
        <v>728</v>
      </c>
      <c r="F1218" s="2">
        <v>4.5999999999999999E-3</v>
      </c>
      <c r="G1218" s="2">
        <v>1</v>
      </c>
      <c r="H1218" s="2">
        <v>1.9699999999999999E-2</v>
      </c>
      <c r="I1218" s="2">
        <v>0.124</v>
      </c>
      <c r="J1218" s="3">
        <v>2</v>
      </c>
      <c r="K1218" s="3">
        <v>32</v>
      </c>
      <c r="L1218" s="4" t="s">
        <v>4361</v>
      </c>
    </row>
    <row r="1219" spans="1:12" x14ac:dyDescent="0.25">
      <c r="A1219" s="8" t="s">
        <v>4651</v>
      </c>
      <c r="B1219" s="3" t="s">
        <v>775</v>
      </c>
      <c r="C1219" s="3" t="s">
        <v>3618</v>
      </c>
      <c r="D1219" s="3" t="s">
        <v>3619</v>
      </c>
      <c r="E1219" s="3" t="s">
        <v>728</v>
      </c>
      <c r="F1219" s="2">
        <v>5.7999999999999996E-3</v>
      </c>
      <c r="G1219" s="2">
        <v>1</v>
      </c>
      <c r="H1219" s="2">
        <v>2.4400000000000002E-2</v>
      </c>
      <c r="I1219" s="2">
        <v>0.155</v>
      </c>
      <c r="J1219" s="3">
        <v>2</v>
      </c>
      <c r="K1219" s="3">
        <v>36</v>
      </c>
      <c r="L1219" s="4" t="s">
        <v>4362</v>
      </c>
    </row>
    <row r="1220" spans="1:12" x14ac:dyDescent="0.25">
      <c r="A1220" s="8" t="s">
        <v>4651</v>
      </c>
      <c r="B1220" s="3" t="s">
        <v>775</v>
      </c>
      <c r="C1220" s="3" t="s">
        <v>3880</v>
      </c>
      <c r="D1220" s="3" t="s">
        <v>3881</v>
      </c>
      <c r="E1220" s="3" t="s">
        <v>728</v>
      </c>
      <c r="F1220" s="2">
        <v>6.3200000000000001E-3</v>
      </c>
      <c r="G1220" s="2">
        <v>1</v>
      </c>
      <c r="H1220" s="2">
        <v>2.5899999999999999E-2</v>
      </c>
      <c r="I1220" s="2">
        <v>0.16400000000000001</v>
      </c>
      <c r="J1220" s="3">
        <v>1</v>
      </c>
      <c r="K1220" s="3">
        <v>2</v>
      </c>
      <c r="L1220" s="4" t="s">
        <v>233</v>
      </c>
    </row>
    <row r="1221" spans="1:12" x14ac:dyDescent="0.25">
      <c r="A1221" s="8" t="s">
        <v>4651</v>
      </c>
      <c r="B1221" s="3" t="s">
        <v>775</v>
      </c>
      <c r="C1221" s="3" t="s">
        <v>3882</v>
      </c>
      <c r="D1221" s="3" t="s">
        <v>3883</v>
      </c>
      <c r="E1221" s="3" t="s">
        <v>728</v>
      </c>
      <c r="F1221" s="2">
        <v>6.3200000000000001E-3</v>
      </c>
      <c r="G1221" s="2">
        <v>1</v>
      </c>
      <c r="H1221" s="2">
        <v>2.5899999999999999E-2</v>
      </c>
      <c r="I1221" s="2">
        <v>0.16400000000000001</v>
      </c>
      <c r="J1221" s="3">
        <v>1</v>
      </c>
      <c r="K1221" s="3">
        <v>2</v>
      </c>
      <c r="L1221" s="4" t="s">
        <v>233</v>
      </c>
    </row>
    <row r="1222" spans="1:12" x14ac:dyDescent="0.25">
      <c r="A1222" s="8" t="s">
        <v>4651</v>
      </c>
      <c r="B1222" s="3" t="s">
        <v>775</v>
      </c>
      <c r="C1222" s="3" t="s">
        <v>2310</v>
      </c>
      <c r="D1222" s="3" t="s">
        <v>2311</v>
      </c>
      <c r="E1222" s="3" t="s">
        <v>728</v>
      </c>
      <c r="F1222" s="2">
        <v>6.9100000000000003E-3</v>
      </c>
      <c r="G1222" s="2">
        <v>1</v>
      </c>
      <c r="H1222" s="2">
        <v>2.7799999999999998E-2</v>
      </c>
      <c r="I1222" s="2">
        <v>0.17599999999999999</v>
      </c>
      <c r="J1222" s="3">
        <v>12</v>
      </c>
      <c r="K1222" s="3">
        <v>1713</v>
      </c>
      <c r="L1222" s="4" t="s">
        <v>4363</v>
      </c>
    </row>
    <row r="1223" spans="1:12" x14ac:dyDescent="0.25">
      <c r="A1223" s="8" t="s">
        <v>4651</v>
      </c>
      <c r="B1223" s="3" t="s">
        <v>775</v>
      </c>
      <c r="C1223" s="3" t="s">
        <v>3864</v>
      </c>
      <c r="D1223" s="3" t="s">
        <v>3865</v>
      </c>
      <c r="E1223" s="3" t="s">
        <v>728</v>
      </c>
      <c r="F1223" s="2">
        <v>6.96E-3</v>
      </c>
      <c r="G1223" s="2">
        <v>1</v>
      </c>
      <c r="H1223" s="2">
        <v>2.7799999999999998E-2</v>
      </c>
      <c r="I1223" s="2">
        <v>0.17599999999999999</v>
      </c>
      <c r="J1223" s="3">
        <v>5</v>
      </c>
      <c r="K1223" s="3">
        <v>379</v>
      </c>
      <c r="L1223" s="4" t="s">
        <v>4364</v>
      </c>
    </row>
    <row r="1224" spans="1:12" x14ac:dyDescent="0.25">
      <c r="A1224" s="8" t="s">
        <v>4651</v>
      </c>
      <c r="B1224" s="3" t="s">
        <v>775</v>
      </c>
      <c r="C1224" s="3" t="s">
        <v>2099</v>
      </c>
      <c r="D1224" s="3" t="s">
        <v>2100</v>
      </c>
      <c r="E1224" s="3" t="s">
        <v>728</v>
      </c>
      <c r="F1224" s="2">
        <v>7.6299999999999996E-3</v>
      </c>
      <c r="G1224" s="2">
        <v>1</v>
      </c>
      <c r="H1224" s="2">
        <v>3.0099999999999998E-2</v>
      </c>
      <c r="I1224" s="2">
        <v>0.191</v>
      </c>
      <c r="J1224" s="3">
        <v>3</v>
      </c>
      <c r="K1224" s="3">
        <v>127</v>
      </c>
      <c r="L1224" s="4" t="s">
        <v>4365</v>
      </c>
    </row>
    <row r="1225" spans="1:12" x14ac:dyDescent="0.25">
      <c r="A1225" s="8" t="s">
        <v>4651</v>
      </c>
      <c r="B1225" s="3" t="s">
        <v>775</v>
      </c>
      <c r="C1225" s="3" t="s">
        <v>4366</v>
      </c>
      <c r="D1225" s="3" t="s">
        <v>4367</v>
      </c>
      <c r="E1225" s="3" t="s">
        <v>728</v>
      </c>
      <c r="F1225" s="2">
        <v>8.4799999999999997E-3</v>
      </c>
      <c r="G1225" s="2">
        <v>1</v>
      </c>
      <c r="H1225" s="2">
        <v>3.3099999999999997E-2</v>
      </c>
      <c r="I1225" s="2">
        <v>0.21</v>
      </c>
      <c r="J1225" s="3">
        <v>3</v>
      </c>
      <c r="K1225" s="3">
        <v>132</v>
      </c>
      <c r="L1225" s="4" t="s">
        <v>4368</v>
      </c>
    </row>
    <row r="1226" spans="1:12" x14ac:dyDescent="0.25">
      <c r="A1226" s="8" t="s">
        <v>4651</v>
      </c>
      <c r="B1226" s="3" t="s">
        <v>775</v>
      </c>
      <c r="C1226" s="3" t="s">
        <v>4369</v>
      </c>
      <c r="D1226" s="3" t="s">
        <v>4370</v>
      </c>
      <c r="E1226" s="3" t="s">
        <v>728</v>
      </c>
      <c r="F1226" s="2">
        <v>9.4599999999999997E-3</v>
      </c>
      <c r="G1226" s="2">
        <v>1</v>
      </c>
      <c r="H1226" s="2">
        <v>3.6499999999999998E-2</v>
      </c>
      <c r="I1226" s="2">
        <v>0.23100000000000001</v>
      </c>
      <c r="J1226" s="3">
        <v>1</v>
      </c>
      <c r="K1226" s="3">
        <v>3</v>
      </c>
      <c r="L1226" s="4" t="s">
        <v>237</v>
      </c>
    </row>
    <row r="1227" spans="1:12" x14ac:dyDescent="0.25">
      <c r="A1227" s="8" t="s">
        <v>4651</v>
      </c>
      <c r="B1227" s="3" t="s">
        <v>775</v>
      </c>
      <c r="C1227" s="3" t="s">
        <v>2334</v>
      </c>
      <c r="D1227" s="3" t="s">
        <v>2335</v>
      </c>
      <c r="E1227" s="3" t="s">
        <v>728</v>
      </c>
      <c r="F1227" s="2">
        <v>9.8899999999999995E-3</v>
      </c>
      <c r="G1227" s="2">
        <v>1</v>
      </c>
      <c r="H1227" s="2">
        <v>3.7600000000000001E-2</v>
      </c>
      <c r="I1227" s="2">
        <v>0.23799999999999999</v>
      </c>
      <c r="J1227" s="3">
        <v>12</v>
      </c>
      <c r="K1227" s="3">
        <v>1795</v>
      </c>
      <c r="L1227" s="4" t="s">
        <v>4363</v>
      </c>
    </row>
    <row r="1228" spans="1:12" x14ac:dyDescent="0.25">
      <c r="A1228" s="8" t="s">
        <v>4651</v>
      </c>
      <c r="B1228" s="3" t="s">
        <v>775</v>
      </c>
      <c r="C1228" s="3" t="s">
        <v>2300</v>
      </c>
      <c r="D1228" s="3" t="s">
        <v>2301</v>
      </c>
      <c r="E1228" s="3" t="s">
        <v>728</v>
      </c>
      <c r="F1228" s="2">
        <v>1.01E-2</v>
      </c>
      <c r="G1228" s="2">
        <v>1</v>
      </c>
      <c r="H1228" s="2">
        <v>3.7900000000000003E-2</v>
      </c>
      <c r="I1228" s="2">
        <v>0.24</v>
      </c>
      <c r="J1228" s="3">
        <v>7</v>
      </c>
      <c r="K1228" s="3">
        <v>761</v>
      </c>
      <c r="L1228" s="4" t="s">
        <v>4371</v>
      </c>
    </row>
    <row r="1229" spans="1:12" x14ac:dyDescent="0.25">
      <c r="A1229" s="8" t="s">
        <v>4651</v>
      </c>
      <c r="B1229" s="3" t="s">
        <v>775</v>
      </c>
      <c r="C1229" s="3" t="s">
        <v>2189</v>
      </c>
      <c r="D1229" s="3" t="s">
        <v>2190</v>
      </c>
      <c r="E1229" s="3" t="s">
        <v>728</v>
      </c>
      <c r="F1229" s="2">
        <v>1.06E-2</v>
      </c>
      <c r="G1229" s="2">
        <v>1</v>
      </c>
      <c r="H1229" s="2">
        <v>3.9199999999999999E-2</v>
      </c>
      <c r="I1229" s="2">
        <v>0.249</v>
      </c>
      <c r="J1229" s="3">
        <v>7</v>
      </c>
      <c r="K1229" s="3">
        <v>768</v>
      </c>
      <c r="L1229" s="4" t="s">
        <v>4372</v>
      </c>
    </row>
    <row r="1230" spans="1:12" x14ac:dyDescent="0.25">
      <c r="A1230" s="8" t="s">
        <v>4651</v>
      </c>
      <c r="B1230" s="3" t="s">
        <v>775</v>
      </c>
      <c r="C1230" s="3" t="s">
        <v>4373</v>
      </c>
      <c r="D1230" s="3" t="s">
        <v>4374</v>
      </c>
      <c r="E1230" s="3" t="s">
        <v>728</v>
      </c>
      <c r="F1230" s="2">
        <v>1.26E-2</v>
      </c>
      <c r="G1230" s="2">
        <v>1</v>
      </c>
      <c r="H1230" s="2">
        <v>4.4200000000000003E-2</v>
      </c>
      <c r="I1230" s="2">
        <v>0.28000000000000003</v>
      </c>
      <c r="J1230" s="3">
        <v>1</v>
      </c>
      <c r="K1230" s="3">
        <v>4</v>
      </c>
      <c r="L1230" s="4" t="s">
        <v>239</v>
      </c>
    </row>
    <row r="1231" spans="1:12" x14ac:dyDescent="0.25">
      <c r="A1231" s="8" t="s">
        <v>4651</v>
      </c>
      <c r="B1231" s="3" t="s">
        <v>775</v>
      </c>
      <c r="C1231" s="3" t="s">
        <v>4375</v>
      </c>
      <c r="D1231" s="3" t="s">
        <v>4376</v>
      </c>
      <c r="E1231" s="3" t="s">
        <v>728</v>
      </c>
      <c r="F1231" s="2">
        <v>1.26E-2</v>
      </c>
      <c r="G1231" s="2">
        <v>1</v>
      </c>
      <c r="H1231" s="2">
        <v>4.4200000000000003E-2</v>
      </c>
      <c r="I1231" s="2">
        <v>0.28000000000000003</v>
      </c>
      <c r="J1231" s="3">
        <v>1</v>
      </c>
      <c r="K1231" s="3">
        <v>4</v>
      </c>
      <c r="L1231" s="4" t="s">
        <v>228</v>
      </c>
    </row>
    <row r="1232" spans="1:12" x14ac:dyDescent="0.25">
      <c r="A1232" s="8" t="s">
        <v>4651</v>
      </c>
      <c r="B1232" s="3" t="s">
        <v>775</v>
      </c>
      <c r="C1232" s="3" t="s">
        <v>4377</v>
      </c>
      <c r="D1232" s="3" t="s">
        <v>4378</v>
      </c>
      <c r="E1232" s="3" t="s">
        <v>728</v>
      </c>
      <c r="F1232" s="2">
        <v>1.26E-2</v>
      </c>
      <c r="G1232" s="2">
        <v>1</v>
      </c>
      <c r="H1232" s="2">
        <v>4.4200000000000003E-2</v>
      </c>
      <c r="I1232" s="2">
        <v>0.28000000000000003</v>
      </c>
      <c r="J1232" s="3">
        <v>1</v>
      </c>
      <c r="K1232" s="3">
        <v>4</v>
      </c>
      <c r="L1232" s="4" t="s">
        <v>225</v>
      </c>
    </row>
    <row r="1233" spans="1:12" x14ac:dyDescent="0.25">
      <c r="A1233" s="8" t="s">
        <v>4651</v>
      </c>
      <c r="B1233" s="3" t="s">
        <v>775</v>
      </c>
      <c r="C1233" s="3" t="s">
        <v>4379</v>
      </c>
      <c r="D1233" s="3" t="s">
        <v>4380</v>
      </c>
      <c r="E1233" s="3" t="s">
        <v>728</v>
      </c>
      <c r="F1233" s="2">
        <v>1.26E-2</v>
      </c>
      <c r="G1233" s="2">
        <v>1</v>
      </c>
      <c r="H1233" s="2">
        <v>4.4200000000000003E-2</v>
      </c>
      <c r="I1233" s="2">
        <v>0.28000000000000003</v>
      </c>
      <c r="J1233" s="3">
        <v>1</v>
      </c>
      <c r="K1233" s="3">
        <v>4</v>
      </c>
      <c r="L1233" s="4" t="s">
        <v>252</v>
      </c>
    </row>
    <row r="1234" spans="1:12" x14ac:dyDescent="0.25">
      <c r="A1234" s="8" t="s">
        <v>4651</v>
      </c>
      <c r="B1234" s="3" t="s">
        <v>775</v>
      </c>
      <c r="C1234" s="3" t="s">
        <v>4381</v>
      </c>
      <c r="D1234" s="3" t="s">
        <v>4382</v>
      </c>
      <c r="E1234" s="3" t="s">
        <v>728</v>
      </c>
      <c r="F1234" s="2">
        <v>1.26E-2</v>
      </c>
      <c r="G1234" s="2">
        <v>1</v>
      </c>
      <c r="H1234" s="2">
        <v>4.4200000000000003E-2</v>
      </c>
      <c r="I1234" s="2">
        <v>0.28000000000000003</v>
      </c>
      <c r="J1234" s="3">
        <v>1</v>
      </c>
      <c r="K1234" s="3">
        <v>4</v>
      </c>
      <c r="L1234" s="4" t="s">
        <v>237</v>
      </c>
    </row>
    <row r="1235" spans="1:12" x14ac:dyDescent="0.25">
      <c r="A1235" s="8" t="s">
        <v>4651</v>
      </c>
      <c r="B1235" s="3" t="s">
        <v>775</v>
      </c>
      <c r="C1235" s="3" t="s">
        <v>2210</v>
      </c>
      <c r="D1235" s="3" t="s">
        <v>2211</v>
      </c>
      <c r="E1235" s="3" t="s">
        <v>728</v>
      </c>
      <c r="F1235" s="2">
        <v>1.32E-2</v>
      </c>
      <c r="G1235" s="2">
        <v>1</v>
      </c>
      <c r="H1235" s="2">
        <v>4.5699999999999998E-2</v>
      </c>
      <c r="I1235" s="2">
        <v>0.28899999999999998</v>
      </c>
      <c r="J1235" s="3">
        <v>2</v>
      </c>
      <c r="K1235" s="3">
        <v>55</v>
      </c>
      <c r="L1235" s="4" t="s">
        <v>4009</v>
      </c>
    </row>
    <row r="1236" spans="1:12" x14ac:dyDescent="0.25">
      <c r="A1236" s="8" t="s">
        <v>4651</v>
      </c>
      <c r="B1236" s="3" t="s">
        <v>775</v>
      </c>
      <c r="C1236" s="3" t="s">
        <v>2328</v>
      </c>
      <c r="D1236" s="3" t="s">
        <v>2329</v>
      </c>
      <c r="E1236" s="3" t="s">
        <v>728</v>
      </c>
      <c r="F1236" s="2">
        <v>1.34E-2</v>
      </c>
      <c r="G1236" s="2">
        <v>1</v>
      </c>
      <c r="H1236" s="2">
        <v>4.6100000000000002E-2</v>
      </c>
      <c r="I1236" s="2">
        <v>0.29199999999999998</v>
      </c>
      <c r="J1236" s="3">
        <v>7</v>
      </c>
      <c r="K1236" s="3">
        <v>805</v>
      </c>
      <c r="L1236" s="4" t="s">
        <v>4371</v>
      </c>
    </row>
    <row r="1237" spans="1:12" x14ac:dyDescent="0.25">
      <c r="A1237" s="8" t="s">
        <v>4651</v>
      </c>
      <c r="B1237" s="3" t="s">
        <v>775</v>
      </c>
      <c r="C1237" s="3" t="s">
        <v>2256</v>
      </c>
      <c r="D1237" s="3" t="s">
        <v>2257</v>
      </c>
      <c r="E1237" s="3" t="s">
        <v>728</v>
      </c>
      <c r="F1237" s="2">
        <v>1.3599999999999999E-2</v>
      </c>
      <c r="G1237" s="2">
        <v>1</v>
      </c>
      <c r="H1237" s="2">
        <v>4.6199999999999998E-2</v>
      </c>
      <c r="I1237" s="2">
        <v>0.29299999999999998</v>
      </c>
      <c r="J1237" s="3">
        <v>11</v>
      </c>
      <c r="K1237" s="3">
        <v>1646</v>
      </c>
      <c r="L1237" s="4" t="s">
        <v>4383</v>
      </c>
    </row>
    <row r="1238" spans="1:12" x14ac:dyDescent="0.25">
      <c r="A1238" s="8" t="s">
        <v>4651</v>
      </c>
      <c r="B1238" s="3" t="s">
        <v>775</v>
      </c>
      <c r="C1238" s="3" t="s">
        <v>3616</v>
      </c>
      <c r="D1238" s="3" t="s">
        <v>3617</v>
      </c>
      <c r="E1238" s="3" t="s">
        <v>728</v>
      </c>
      <c r="F1238" s="2">
        <v>1.4200000000000001E-2</v>
      </c>
      <c r="G1238" s="2">
        <v>1</v>
      </c>
      <c r="H1238" s="2">
        <v>4.7699999999999999E-2</v>
      </c>
      <c r="I1238" s="2">
        <v>0.30199999999999999</v>
      </c>
      <c r="J1238" s="3">
        <v>3</v>
      </c>
      <c r="K1238" s="3">
        <v>160</v>
      </c>
      <c r="L1238" s="4" t="s">
        <v>4384</v>
      </c>
    </row>
    <row r="1239" spans="1:12" x14ac:dyDescent="0.25">
      <c r="A1239" s="8" t="s">
        <v>4651</v>
      </c>
      <c r="B1239" s="3" t="s">
        <v>775</v>
      </c>
      <c r="C1239" s="3" t="s">
        <v>2275</v>
      </c>
      <c r="D1239" s="3" t="s">
        <v>2276</v>
      </c>
      <c r="E1239" s="3" t="s">
        <v>728</v>
      </c>
      <c r="F1239" s="2">
        <v>1.43E-2</v>
      </c>
      <c r="G1239" s="2">
        <v>1</v>
      </c>
      <c r="H1239" s="2">
        <v>4.7699999999999999E-2</v>
      </c>
      <c r="I1239" s="2">
        <v>0.30199999999999999</v>
      </c>
      <c r="J1239" s="3">
        <v>8</v>
      </c>
      <c r="K1239" s="3">
        <v>1014</v>
      </c>
      <c r="L1239" s="4" t="s">
        <v>4385</v>
      </c>
    </row>
    <row r="1240" spans="1:12" x14ac:dyDescent="0.25">
      <c r="A1240" s="8" t="s">
        <v>4651</v>
      </c>
      <c r="B1240" s="3" t="s">
        <v>824</v>
      </c>
      <c r="C1240" s="3">
        <v>1457780</v>
      </c>
      <c r="D1240" s="3" t="s">
        <v>2445</v>
      </c>
      <c r="E1240" s="3" t="s">
        <v>826</v>
      </c>
      <c r="F1240" s="2">
        <v>8.3799999999999996E-9</v>
      </c>
      <c r="G1240" s="2">
        <v>6.64E-6</v>
      </c>
      <c r="H1240" s="2">
        <v>6.64E-6</v>
      </c>
      <c r="I1240" s="2">
        <v>4.8099999999999997E-5</v>
      </c>
      <c r="J1240" s="3">
        <v>14</v>
      </c>
      <c r="K1240" s="3">
        <v>492</v>
      </c>
      <c r="L1240" s="4" t="s">
        <v>4179</v>
      </c>
    </row>
    <row r="1241" spans="1:12" x14ac:dyDescent="0.25">
      <c r="A1241" s="8" t="s">
        <v>4651</v>
      </c>
      <c r="B1241" s="3" t="s">
        <v>824</v>
      </c>
      <c r="C1241" s="3">
        <v>1269203</v>
      </c>
      <c r="D1241" s="3" t="s">
        <v>2466</v>
      </c>
      <c r="E1241" s="3" t="s">
        <v>826</v>
      </c>
      <c r="F1241" s="2">
        <v>1.14E-7</v>
      </c>
      <c r="G1241" s="2">
        <v>8.9900000000000003E-5</v>
      </c>
      <c r="H1241" s="2">
        <v>4.5000000000000003E-5</v>
      </c>
      <c r="I1241" s="2">
        <v>3.2600000000000001E-4</v>
      </c>
      <c r="J1241" s="3">
        <v>20</v>
      </c>
      <c r="K1241" s="3">
        <v>1312</v>
      </c>
      <c r="L1241" s="4" t="s">
        <v>4386</v>
      </c>
    </row>
    <row r="1242" spans="1:12" x14ac:dyDescent="0.25">
      <c r="A1242" s="8" t="s">
        <v>4651</v>
      </c>
      <c r="B1242" s="3" t="s">
        <v>824</v>
      </c>
      <c r="C1242" s="3">
        <v>99052</v>
      </c>
      <c r="D1242" s="3" t="s">
        <v>2464</v>
      </c>
      <c r="E1242" s="3" t="s">
        <v>828</v>
      </c>
      <c r="F1242" s="2">
        <v>1.1600000000000001E-5</v>
      </c>
      <c r="G1242" s="2">
        <v>9.1500000000000001E-3</v>
      </c>
      <c r="H1242" s="2">
        <v>3.0500000000000002E-3</v>
      </c>
      <c r="I1242" s="2">
        <v>2.2100000000000002E-2</v>
      </c>
      <c r="J1242" s="3">
        <v>6</v>
      </c>
      <c r="K1242" s="3">
        <v>123</v>
      </c>
      <c r="L1242" s="4" t="s">
        <v>4387</v>
      </c>
    </row>
    <row r="1243" spans="1:12" x14ac:dyDescent="0.25">
      <c r="A1243" s="8" t="s">
        <v>4651</v>
      </c>
      <c r="B1243" s="3" t="s">
        <v>824</v>
      </c>
      <c r="C1243" s="3">
        <v>1269959</v>
      </c>
      <c r="D1243" s="3" t="s">
        <v>2637</v>
      </c>
      <c r="E1243" s="3" t="s">
        <v>826</v>
      </c>
      <c r="F1243" s="2">
        <v>2.0999999999999999E-5</v>
      </c>
      <c r="G1243" s="2">
        <v>1.67E-2</v>
      </c>
      <c r="H1243" s="2">
        <v>3.79E-3</v>
      </c>
      <c r="I1243" s="2">
        <v>2.75E-2</v>
      </c>
      <c r="J1243" s="3">
        <v>5</v>
      </c>
      <c r="K1243" s="3">
        <v>81</v>
      </c>
      <c r="L1243" s="4" t="s">
        <v>3892</v>
      </c>
    </row>
    <row r="1244" spans="1:12" x14ac:dyDescent="0.25">
      <c r="A1244" s="8" t="s">
        <v>4651</v>
      </c>
      <c r="B1244" s="3" t="s">
        <v>824</v>
      </c>
      <c r="C1244" s="3">
        <v>1269950</v>
      </c>
      <c r="D1244" s="3" t="s">
        <v>3900</v>
      </c>
      <c r="E1244" s="3" t="s">
        <v>826</v>
      </c>
      <c r="F1244" s="2">
        <v>2.4000000000000001E-5</v>
      </c>
      <c r="G1244" s="2">
        <v>1.9E-2</v>
      </c>
      <c r="H1244" s="2">
        <v>3.79E-3</v>
      </c>
      <c r="I1244" s="2">
        <v>2.75E-2</v>
      </c>
      <c r="J1244" s="3">
        <v>7</v>
      </c>
      <c r="K1244" s="3">
        <v>209</v>
      </c>
      <c r="L1244" s="4" t="s">
        <v>3901</v>
      </c>
    </row>
    <row r="1245" spans="1:12" x14ac:dyDescent="0.25">
      <c r="A1245" s="8" t="s">
        <v>4651</v>
      </c>
      <c r="B1245" s="3" t="s">
        <v>824</v>
      </c>
      <c r="C1245" s="3">
        <v>200309</v>
      </c>
      <c r="D1245" s="3" t="s">
        <v>2746</v>
      </c>
      <c r="E1245" s="3" t="s">
        <v>828</v>
      </c>
      <c r="F1245" s="2">
        <v>3.5099999999999999E-5</v>
      </c>
      <c r="G1245" s="2">
        <v>2.7799999999999998E-2</v>
      </c>
      <c r="H1245" s="2">
        <v>4.6299999999999996E-3</v>
      </c>
      <c r="I1245" s="2">
        <v>3.3599999999999998E-2</v>
      </c>
      <c r="J1245" s="3">
        <v>5</v>
      </c>
      <c r="K1245" s="3">
        <v>90</v>
      </c>
      <c r="L1245" s="4" t="s">
        <v>4388</v>
      </c>
    </row>
    <row r="1246" spans="1:12" x14ac:dyDescent="0.25">
      <c r="A1246" s="8" t="s">
        <v>4651</v>
      </c>
      <c r="B1246" s="3" t="s">
        <v>824</v>
      </c>
      <c r="C1246" s="3">
        <v>1470923</v>
      </c>
      <c r="D1246" s="3" t="s">
        <v>3592</v>
      </c>
      <c r="E1246" s="3" t="s">
        <v>826</v>
      </c>
      <c r="F1246" s="2">
        <v>1.0900000000000001E-4</v>
      </c>
      <c r="G1246" s="2">
        <v>8.6099999999999996E-2</v>
      </c>
      <c r="H1246" s="2">
        <v>1.14E-2</v>
      </c>
      <c r="I1246" s="2">
        <v>8.2400000000000001E-2</v>
      </c>
      <c r="J1246" s="3">
        <v>5</v>
      </c>
      <c r="K1246" s="3">
        <v>114</v>
      </c>
      <c r="L1246" s="4" t="s">
        <v>4389</v>
      </c>
    </row>
    <row r="1247" spans="1:12" x14ac:dyDescent="0.25">
      <c r="A1247" s="8" t="s">
        <v>4651</v>
      </c>
      <c r="B1247" s="3" t="s">
        <v>824</v>
      </c>
      <c r="C1247" s="3">
        <v>144182</v>
      </c>
      <c r="D1247" s="3" t="s">
        <v>3893</v>
      </c>
      <c r="E1247" s="3" t="s">
        <v>828</v>
      </c>
      <c r="F1247" s="2">
        <v>1.15E-4</v>
      </c>
      <c r="G1247" s="2">
        <v>9.0899999999999995E-2</v>
      </c>
      <c r="H1247" s="2">
        <v>1.14E-2</v>
      </c>
      <c r="I1247" s="2">
        <v>8.2400000000000001E-2</v>
      </c>
      <c r="J1247" s="3">
        <v>3</v>
      </c>
      <c r="K1247" s="3">
        <v>23</v>
      </c>
      <c r="L1247" s="4" t="s">
        <v>3894</v>
      </c>
    </row>
    <row r="1248" spans="1:12" x14ac:dyDescent="0.25">
      <c r="A1248" s="8" t="s">
        <v>4651</v>
      </c>
      <c r="B1248" s="3" t="s">
        <v>824</v>
      </c>
      <c r="C1248" s="3">
        <v>132956</v>
      </c>
      <c r="D1248" s="3" t="s">
        <v>4134</v>
      </c>
      <c r="E1248" s="3" t="s">
        <v>828</v>
      </c>
      <c r="F1248" s="2">
        <v>1.4799999999999999E-4</v>
      </c>
      <c r="G1248" s="2">
        <v>0.11700000000000001</v>
      </c>
      <c r="H1248" s="2">
        <v>1.2E-2</v>
      </c>
      <c r="I1248" s="2">
        <v>8.72E-2</v>
      </c>
      <c r="J1248" s="3">
        <v>15</v>
      </c>
      <c r="K1248" s="3">
        <v>1272</v>
      </c>
      <c r="L1248" s="4" t="s">
        <v>4390</v>
      </c>
    </row>
    <row r="1249" spans="1:12" x14ac:dyDescent="0.25">
      <c r="A1249" s="8" t="s">
        <v>4651</v>
      </c>
      <c r="B1249" s="3" t="s">
        <v>824</v>
      </c>
      <c r="C1249" s="3">
        <v>138045</v>
      </c>
      <c r="D1249" s="3" t="s">
        <v>3661</v>
      </c>
      <c r="E1249" s="3" t="s">
        <v>2671</v>
      </c>
      <c r="F1249" s="2">
        <v>1.5200000000000001E-4</v>
      </c>
      <c r="G1249" s="2">
        <v>0.12</v>
      </c>
      <c r="H1249" s="2">
        <v>1.2E-2</v>
      </c>
      <c r="I1249" s="2">
        <v>8.72E-2</v>
      </c>
      <c r="J1249" s="3">
        <v>4</v>
      </c>
      <c r="K1249" s="3">
        <v>65</v>
      </c>
      <c r="L1249" s="4" t="s">
        <v>3902</v>
      </c>
    </row>
    <row r="1250" spans="1:12" x14ac:dyDescent="0.25">
      <c r="A1250" s="8" t="s">
        <v>4651</v>
      </c>
      <c r="B1250" s="3" t="s">
        <v>824</v>
      </c>
      <c r="C1250" s="3">
        <v>1269442</v>
      </c>
      <c r="D1250" s="3" t="s">
        <v>2657</v>
      </c>
      <c r="E1250" s="3" t="s">
        <v>826</v>
      </c>
      <c r="F1250" s="2">
        <v>1.8699999999999999E-4</v>
      </c>
      <c r="G1250" s="2">
        <v>0.14799999999999999</v>
      </c>
      <c r="H1250" s="2">
        <v>1.32E-2</v>
      </c>
      <c r="I1250" s="2">
        <v>9.6000000000000002E-2</v>
      </c>
      <c r="J1250" s="3">
        <v>3</v>
      </c>
      <c r="K1250" s="3">
        <v>27</v>
      </c>
      <c r="L1250" s="4" t="s">
        <v>3753</v>
      </c>
    </row>
    <row r="1251" spans="1:12" x14ac:dyDescent="0.25">
      <c r="A1251" s="8" t="s">
        <v>4651</v>
      </c>
      <c r="B1251" s="3" t="s">
        <v>824</v>
      </c>
      <c r="C1251" s="3">
        <v>1269367</v>
      </c>
      <c r="D1251" s="3" t="s">
        <v>3593</v>
      </c>
      <c r="E1251" s="3" t="s">
        <v>826</v>
      </c>
      <c r="F1251" s="2">
        <v>2.1599999999999999E-4</v>
      </c>
      <c r="G1251" s="2">
        <v>0.17100000000000001</v>
      </c>
      <c r="H1251" s="2">
        <v>1.32E-2</v>
      </c>
      <c r="I1251" s="2">
        <v>9.6000000000000002E-2</v>
      </c>
      <c r="J1251" s="3">
        <v>5</v>
      </c>
      <c r="K1251" s="3">
        <v>132</v>
      </c>
      <c r="L1251" s="4" t="s">
        <v>4391</v>
      </c>
    </row>
    <row r="1252" spans="1:12" x14ac:dyDescent="0.25">
      <c r="A1252" s="8" t="s">
        <v>4651</v>
      </c>
      <c r="B1252" s="3" t="s">
        <v>824</v>
      </c>
      <c r="C1252" s="3">
        <v>1269365</v>
      </c>
      <c r="D1252" s="3" t="s">
        <v>3594</v>
      </c>
      <c r="E1252" s="3" t="s">
        <v>826</v>
      </c>
      <c r="F1252" s="2">
        <v>2.5700000000000001E-4</v>
      </c>
      <c r="G1252" s="2">
        <v>0.20399999999999999</v>
      </c>
      <c r="H1252" s="2">
        <v>1.32E-2</v>
      </c>
      <c r="I1252" s="2">
        <v>9.6000000000000002E-2</v>
      </c>
      <c r="J1252" s="3">
        <v>5</v>
      </c>
      <c r="K1252" s="3">
        <v>137</v>
      </c>
      <c r="L1252" s="4" t="s">
        <v>4391</v>
      </c>
    </row>
    <row r="1253" spans="1:12" x14ac:dyDescent="0.25">
      <c r="A1253" s="8" t="s">
        <v>4651</v>
      </c>
      <c r="B1253" s="3" t="s">
        <v>824</v>
      </c>
      <c r="C1253" s="3">
        <v>1269949</v>
      </c>
      <c r="D1253" s="3" t="s">
        <v>2681</v>
      </c>
      <c r="E1253" s="3" t="s">
        <v>826</v>
      </c>
      <c r="F1253" s="2">
        <v>2.5799999999999998E-4</v>
      </c>
      <c r="G1253" s="2">
        <v>0.20399999999999999</v>
      </c>
      <c r="H1253" s="2">
        <v>1.32E-2</v>
      </c>
      <c r="I1253" s="2">
        <v>9.6000000000000002E-2</v>
      </c>
      <c r="J1253" s="3">
        <v>3</v>
      </c>
      <c r="K1253" s="3">
        <v>30</v>
      </c>
      <c r="L1253" s="4" t="s">
        <v>3753</v>
      </c>
    </row>
    <row r="1254" spans="1:12" x14ac:dyDescent="0.25">
      <c r="A1254" s="8" t="s">
        <v>4651</v>
      </c>
      <c r="B1254" s="3" t="s">
        <v>824</v>
      </c>
      <c r="C1254" s="3">
        <v>1269138</v>
      </c>
      <c r="D1254" s="3" t="s">
        <v>2548</v>
      </c>
      <c r="E1254" s="3" t="s">
        <v>826</v>
      </c>
      <c r="F1254" s="2">
        <v>3.4299999999999999E-4</v>
      </c>
      <c r="G1254" s="2">
        <v>0.27200000000000002</v>
      </c>
      <c r="H1254" s="2">
        <v>1.32E-2</v>
      </c>
      <c r="I1254" s="2">
        <v>9.6000000000000002E-2</v>
      </c>
      <c r="J1254" s="3">
        <v>3</v>
      </c>
      <c r="K1254" s="3">
        <v>33</v>
      </c>
      <c r="L1254" s="4" t="s">
        <v>3753</v>
      </c>
    </row>
    <row r="1255" spans="1:12" x14ac:dyDescent="0.25">
      <c r="A1255" s="8" t="s">
        <v>4651</v>
      </c>
      <c r="B1255" s="3" t="s">
        <v>824</v>
      </c>
      <c r="C1255" s="3">
        <v>1269528</v>
      </c>
      <c r="D1255" s="3" t="s">
        <v>3906</v>
      </c>
      <c r="E1255" s="3" t="s">
        <v>826</v>
      </c>
      <c r="F1255" s="2">
        <v>3.7500000000000001E-4</v>
      </c>
      <c r="G1255" s="2">
        <v>0.29699999999999999</v>
      </c>
      <c r="H1255" s="2">
        <v>1.32E-2</v>
      </c>
      <c r="I1255" s="2">
        <v>9.6000000000000002E-2</v>
      </c>
      <c r="J1255" s="3">
        <v>3</v>
      </c>
      <c r="K1255" s="3">
        <v>34</v>
      </c>
      <c r="L1255" s="4" t="s">
        <v>3907</v>
      </c>
    </row>
    <row r="1256" spans="1:12" x14ac:dyDescent="0.25">
      <c r="A1256" s="8" t="s">
        <v>4651</v>
      </c>
      <c r="B1256" s="3" t="s">
        <v>824</v>
      </c>
      <c r="C1256" s="3">
        <v>1269551</v>
      </c>
      <c r="D1256" s="3" t="s">
        <v>3898</v>
      </c>
      <c r="E1256" s="3" t="s">
        <v>826</v>
      </c>
      <c r="F1256" s="2">
        <v>4.7199999999999998E-4</v>
      </c>
      <c r="G1256" s="2">
        <v>0.373</v>
      </c>
      <c r="H1256" s="2">
        <v>1.32E-2</v>
      </c>
      <c r="I1256" s="2">
        <v>9.6000000000000002E-2</v>
      </c>
      <c r="J1256" s="3">
        <v>2</v>
      </c>
      <c r="K1256" s="3">
        <v>8</v>
      </c>
      <c r="L1256" s="4" t="s">
        <v>3899</v>
      </c>
    </row>
    <row r="1257" spans="1:12" x14ac:dyDescent="0.25">
      <c r="A1257" s="8" t="s">
        <v>4651</v>
      </c>
      <c r="B1257" s="3" t="s">
        <v>824</v>
      </c>
      <c r="C1257" s="3">
        <v>1269500</v>
      </c>
      <c r="D1257" s="3" t="s">
        <v>3897</v>
      </c>
      <c r="E1257" s="3" t="s">
        <v>826</v>
      </c>
      <c r="F1257" s="2">
        <v>4.7199999999999998E-4</v>
      </c>
      <c r="G1257" s="2">
        <v>0.373</v>
      </c>
      <c r="H1257" s="2">
        <v>1.32E-2</v>
      </c>
      <c r="I1257" s="2">
        <v>9.6000000000000002E-2</v>
      </c>
      <c r="J1257" s="3">
        <v>2</v>
      </c>
      <c r="K1257" s="3">
        <v>8</v>
      </c>
      <c r="L1257" s="4" t="s">
        <v>3695</v>
      </c>
    </row>
    <row r="1258" spans="1:12" x14ac:dyDescent="0.25">
      <c r="A1258" s="8" t="s">
        <v>4651</v>
      </c>
      <c r="B1258" s="3" t="s">
        <v>824</v>
      </c>
      <c r="C1258" s="3">
        <v>1383031</v>
      </c>
      <c r="D1258" s="3" t="s">
        <v>3903</v>
      </c>
      <c r="E1258" s="3" t="s">
        <v>826</v>
      </c>
      <c r="F1258" s="2">
        <v>6.0499999999999996E-4</v>
      </c>
      <c r="G1258" s="2">
        <v>0.47899999999999998</v>
      </c>
      <c r="H1258" s="2">
        <v>1.32E-2</v>
      </c>
      <c r="I1258" s="2">
        <v>9.6000000000000002E-2</v>
      </c>
      <c r="J1258" s="3">
        <v>2</v>
      </c>
      <c r="K1258" s="3">
        <v>9</v>
      </c>
      <c r="L1258" s="4" t="s">
        <v>3695</v>
      </c>
    </row>
    <row r="1259" spans="1:12" x14ac:dyDescent="0.25">
      <c r="A1259" s="8" t="s">
        <v>4651</v>
      </c>
      <c r="B1259" s="3" t="s">
        <v>824</v>
      </c>
      <c r="C1259" s="3">
        <v>1470918</v>
      </c>
      <c r="D1259" s="3" t="s">
        <v>3904</v>
      </c>
      <c r="E1259" s="3" t="s">
        <v>826</v>
      </c>
      <c r="F1259" s="2">
        <v>6.0499999999999996E-4</v>
      </c>
      <c r="G1259" s="2">
        <v>0.47899999999999998</v>
      </c>
      <c r="H1259" s="2">
        <v>1.32E-2</v>
      </c>
      <c r="I1259" s="2">
        <v>9.6000000000000002E-2</v>
      </c>
      <c r="J1259" s="3">
        <v>2</v>
      </c>
      <c r="K1259" s="3">
        <v>9</v>
      </c>
      <c r="L1259" s="4" t="s">
        <v>3695</v>
      </c>
    </row>
    <row r="1260" spans="1:12" x14ac:dyDescent="0.25">
      <c r="A1260" s="8" t="s">
        <v>4651</v>
      </c>
      <c r="B1260" s="3" t="s">
        <v>824</v>
      </c>
      <c r="C1260" s="3">
        <v>167325</v>
      </c>
      <c r="D1260" s="3" t="s">
        <v>827</v>
      </c>
      <c r="E1260" s="3" t="s">
        <v>828</v>
      </c>
      <c r="F1260" s="2">
        <v>6.2200000000000005E-4</v>
      </c>
      <c r="G1260" s="2">
        <v>0.49199999999999999</v>
      </c>
      <c r="H1260" s="2">
        <v>1.32E-2</v>
      </c>
      <c r="I1260" s="2">
        <v>9.6000000000000002E-2</v>
      </c>
      <c r="J1260" s="3">
        <v>5</v>
      </c>
      <c r="K1260" s="3">
        <v>166</v>
      </c>
      <c r="L1260" s="4" t="s">
        <v>4392</v>
      </c>
    </row>
    <row r="1261" spans="1:12" x14ac:dyDescent="0.25">
      <c r="A1261" s="8" t="s">
        <v>4651</v>
      </c>
      <c r="B1261" s="3" t="s">
        <v>824</v>
      </c>
      <c r="C1261" s="3">
        <v>1268953</v>
      </c>
      <c r="D1261" s="3" t="s">
        <v>3910</v>
      </c>
      <c r="E1261" s="3" t="s">
        <v>826</v>
      </c>
      <c r="F1261" s="2">
        <v>7.54E-4</v>
      </c>
      <c r="G1261" s="2">
        <v>0.59699999999999998</v>
      </c>
      <c r="H1261" s="2">
        <v>1.32E-2</v>
      </c>
      <c r="I1261" s="2">
        <v>9.6000000000000002E-2</v>
      </c>
      <c r="J1261" s="3">
        <v>2</v>
      </c>
      <c r="K1261" s="3">
        <v>10</v>
      </c>
      <c r="L1261" s="4" t="s">
        <v>3695</v>
      </c>
    </row>
    <row r="1262" spans="1:12" x14ac:dyDescent="0.25">
      <c r="A1262" s="8" t="s">
        <v>4651</v>
      </c>
      <c r="B1262" s="3" t="s">
        <v>824</v>
      </c>
      <c r="C1262" s="3">
        <v>1268954</v>
      </c>
      <c r="D1262" s="3" t="s">
        <v>3932</v>
      </c>
      <c r="E1262" s="3" t="s">
        <v>826</v>
      </c>
      <c r="F1262" s="2">
        <v>7.54E-4</v>
      </c>
      <c r="G1262" s="2">
        <v>0.59699999999999998</v>
      </c>
      <c r="H1262" s="2">
        <v>1.32E-2</v>
      </c>
      <c r="I1262" s="2">
        <v>9.6000000000000002E-2</v>
      </c>
      <c r="J1262" s="3">
        <v>2</v>
      </c>
      <c r="K1262" s="3">
        <v>10</v>
      </c>
      <c r="L1262" s="4" t="s">
        <v>3695</v>
      </c>
    </row>
    <row r="1263" spans="1:12" x14ac:dyDescent="0.25">
      <c r="A1263" s="8" t="s">
        <v>4651</v>
      </c>
      <c r="B1263" s="3" t="s">
        <v>824</v>
      </c>
      <c r="C1263" s="3" t="s">
        <v>3922</v>
      </c>
      <c r="D1263" s="3" t="s">
        <v>3923</v>
      </c>
      <c r="E1263" s="3" t="s">
        <v>2481</v>
      </c>
      <c r="F1263" s="2">
        <v>7.54E-4</v>
      </c>
      <c r="G1263" s="2">
        <v>0.59699999999999998</v>
      </c>
      <c r="H1263" s="2">
        <v>1.32E-2</v>
      </c>
      <c r="I1263" s="2">
        <v>9.6000000000000002E-2</v>
      </c>
      <c r="J1263" s="3">
        <v>2</v>
      </c>
      <c r="K1263" s="3">
        <v>10</v>
      </c>
      <c r="L1263" s="4" t="s">
        <v>3704</v>
      </c>
    </row>
    <row r="1264" spans="1:12" x14ac:dyDescent="0.25">
      <c r="A1264" s="8" t="s">
        <v>4651</v>
      </c>
      <c r="B1264" s="3" t="s">
        <v>824</v>
      </c>
      <c r="C1264" s="3" t="s">
        <v>3917</v>
      </c>
      <c r="D1264" s="3" t="s">
        <v>3918</v>
      </c>
      <c r="E1264" s="3" t="s">
        <v>2481</v>
      </c>
      <c r="F1264" s="2">
        <v>7.54E-4</v>
      </c>
      <c r="G1264" s="2">
        <v>0.59699999999999998</v>
      </c>
      <c r="H1264" s="2">
        <v>1.32E-2</v>
      </c>
      <c r="I1264" s="2">
        <v>9.6000000000000002E-2</v>
      </c>
      <c r="J1264" s="3">
        <v>2</v>
      </c>
      <c r="K1264" s="3">
        <v>10</v>
      </c>
      <c r="L1264" s="4" t="s">
        <v>3704</v>
      </c>
    </row>
    <row r="1265" spans="1:12" x14ac:dyDescent="0.25">
      <c r="A1265" s="8" t="s">
        <v>4651</v>
      </c>
      <c r="B1265" s="3" t="s">
        <v>824</v>
      </c>
      <c r="C1265" s="3" t="s">
        <v>3926</v>
      </c>
      <c r="D1265" s="3" t="s">
        <v>3927</v>
      </c>
      <c r="E1265" s="3" t="s">
        <v>2481</v>
      </c>
      <c r="F1265" s="2">
        <v>7.54E-4</v>
      </c>
      <c r="G1265" s="2">
        <v>0.59699999999999998</v>
      </c>
      <c r="H1265" s="2">
        <v>1.32E-2</v>
      </c>
      <c r="I1265" s="2">
        <v>9.6000000000000002E-2</v>
      </c>
      <c r="J1265" s="3">
        <v>2</v>
      </c>
      <c r="K1265" s="3">
        <v>10</v>
      </c>
      <c r="L1265" s="4" t="s">
        <v>3704</v>
      </c>
    </row>
    <row r="1266" spans="1:12" x14ac:dyDescent="0.25">
      <c r="A1266" s="8" t="s">
        <v>4651</v>
      </c>
      <c r="B1266" s="3" t="s">
        <v>824</v>
      </c>
      <c r="C1266" s="3" t="s">
        <v>3928</v>
      </c>
      <c r="D1266" s="3" t="s">
        <v>3929</v>
      </c>
      <c r="E1266" s="3" t="s">
        <v>2481</v>
      </c>
      <c r="F1266" s="2">
        <v>7.54E-4</v>
      </c>
      <c r="G1266" s="2">
        <v>0.59699999999999998</v>
      </c>
      <c r="H1266" s="2">
        <v>1.32E-2</v>
      </c>
      <c r="I1266" s="2">
        <v>9.6000000000000002E-2</v>
      </c>
      <c r="J1266" s="3">
        <v>2</v>
      </c>
      <c r="K1266" s="3">
        <v>10</v>
      </c>
      <c r="L1266" s="4" t="s">
        <v>3704</v>
      </c>
    </row>
    <row r="1267" spans="1:12" x14ac:dyDescent="0.25">
      <c r="A1267" s="8" t="s">
        <v>4651</v>
      </c>
      <c r="B1267" s="3" t="s">
        <v>824</v>
      </c>
      <c r="C1267" s="3" t="s">
        <v>3908</v>
      </c>
      <c r="D1267" s="3" t="s">
        <v>3909</v>
      </c>
      <c r="E1267" s="3" t="s">
        <v>2481</v>
      </c>
      <c r="F1267" s="2">
        <v>7.54E-4</v>
      </c>
      <c r="G1267" s="2">
        <v>0.59699999999999998</v>
      </c>
      <c r="H1267" s="2">
        <v>1.32E-2</v>
      </c>
      <c r="I1267" s="2">
        <v>9.6000000000000002E-2</v>
      </c>
      <c r="J1267" s="3">
        <v>2</v>
      </c>
      <c r="K1267" s="3">
        <v>10</v>
      </c>
      <c r="L1267" s="4" t="s">
        <v>3704</v>
      </c>
    </row>
    <row r="1268" spans="1:12" x14ac:dyDescent="0.25">
      <c r="A1268" s="8" t="s">
        <v>4651</v>
      </c>
      <c r="B1268" s="3" t="s">
        <v>824</v>
      </c>
      <c r="C1268" s="3" t="s">
        <v>3913</v>
      </c>
      <c r="D1268" s="3" t="s">
        <v>3914</v>
      </c>
      <c r="E1268" s="3" t="s">
        <v>2481</v>
      </c>
      <c r="F1268" s="2">
        <v>7.54E-4</v>
      </c>
      <c r="G1268" s="2">
        <v>0.59699999999999998</v>
      </c>
      <c r="H1268" s="2">
        <v>1.32E-2</v>
      </c>
      <c r="I1268" s="2">
        <v>9.6000000000000002E-2</v>
      </c>
      <c r="J1268" s="3">
        <v>2</v>
      </c>
      <c r="K1268" s="3">
        <v>10</v>
      </c>
      <c r="L1268" s="4" t="s">
        <v>3704</v>
      </c>
    </row>
    <row r="1269" spans="1:12" x14ac:dyDescent="0.25">
      <c r="A1269" s="8" t="s">
        <v>4651</v>
      </c>
      <c r="B1269" s="3" t="s">
        <v>824</v>
      </c>
      <c r="C1269" s="3" t="s">
        <v>3930</v>
      </c>
      <c r="D1269" s="3" t="s">
        <v>3931</v>
      </c>
      <c r="E1269" s="3" t="s">
        <v>2481</v>
      </c>
      <c r="F1269" s="2">
        <v>7.54E-4</v>
      </c>
      <c r="G1269" s="2">
        <v>0.59699999999999998</v>
      </c>
      <c r="H1269" s="2">
        <v>1.32E-2</v>
      </c>
      <c r="I1269" s="2">
        <v>9.6000000000000002E-2</v>
      </c>
      <c r="J1269" s="3">
        <v>2</v>
      </c>
      <c r="K1269" s="3">
        <v>10</v>
      </c>
      <c r="L1269" s="4" t="s">
        <v>3704</v>
      </c>
    </row>
    <row r="1270" spans="1:12" x14ac:dyDescent="0.25">
      <c r="A1270" s="8" t="s">
        <v>4651</v>
      </c>
      <c r="B1270" s="3" t="s">
        <v>824</v>
      </c>
      <c r="C1270" s="3" t="s">
        <v>3915</v>
      </c>
      <c r="D1270" s="3" t="s">
        <v>3916</v>
      </c>
      <c r="E1270" s="3" t="s">
        <v>2481</v>
      </c>
      <c r="F1270" s="2">
        <v>7.54E-4</v>
      </c>
      <c r="G1270" s="2">
        <v>0.59699999999999998</v>
      </c>
      <c r="H1270" s="2">
        <v>1.32E-2</v>
      </c>
      <c r="I1270" s="2">
        <v>9.6000000000000002E-2</v>
      </c>
      <c r="J1270" s="3">
        <v>2</v>
      </c>
      <c r="K1270" s="3">
        <v>10</v>
      </c>
      <c r="L1270" s="4" t="s">
        <v>3704</v>
      </c>
    </row>
    <row r="1271" spans="1:12" x14ac:dyDescent="0.25">
      <c r="A1271" s="8" t="s">
        <v>4651</v>
      </c>
      <c r="B1271" s="3" t="s">
        <v>824</v>
      </c>
      <c r="C1271" s="3" t="s">
        <v>3933</v>
      </c>
      <c r="D1271" s="3" t="s">
        <v>3934</v>
      </c>
      <c r="E1271" s="3" t="s">
        <v>2481</v>
      </c>
      <c r="F1271" s="2">
        <v>7.54E-4</v>
      </c>
      <c r="G1271" s="2">
        <v>0.59699999999999998</v>
      </c>
      <c r="H1271" s="2">
        <v>1.32E-2</v>
      </c>
      <c r="I1271" s="2">
        <v>9.6000000000000002E-2</v>
      </c>
      <c r="J1271" s="3">
        <v>2</v>
      </c>
      <c r="K1271" s="3">
        <v>10</v>
      </c>
      <c r="L1271" s="4" t="s">
        <v>3704</v>
      </c>
    </row>
    <row r="1272" spans="1:12" x14ac:dyDescent="0.25">
      <c r="A1272" s="8" t="s">
        <v>4651</v>
      </c>
      <c r="B1272" s="3" t="s">
        <v>824</v>
      </c>
      <c r="C1272" s="3" t="s">
        <v>3924</v>
      </c>
      <c r="D1272" s="3" t="s">
        <v>3925</v>
      </c>
      <c r="E1272" s="3" t="s">
        <v>2481</v>
      </c>
      <c r="F1272" s="2">
        <v>7.54E-4</v>
      </c>
      <c r="G1272" s="2">
        <v>0.59699999999999998</v>
      </c>
      <c r="H1272" s="2">
        <v>1.32E-2</v>
      </c>
      <c r="I1272" s="2">
        <v>9.6000000000000002E-2</v>
      </c>
      <c r="J1272" s="3">
        <v>2</v>
      </c>
      <c r="K1272" s="3">
        <v>10</v>
      </c>
      <c r="L1272" s="4" t="s">
        <v>3704</v>
      </c>
    </row>
    <row r="1273" spans="1:12" x14ac:dyDescent="0.25">
      <c r="A1273" s="8" t="s">
        <v>4651</v>
      </c>
      <c r="B1273" s="3" t="s">
        <v>824</v>
      </c>
      <c r="C1273" s="3">
        <v>1268940</v>
      </c>
      <c r="D1273" s="3" t="s">
        <v>3937</v>
      </c>
      <c r="E1273" s="3" t="s">
        <v>826</v>
      </c>
      <c r="F1273" s="2">
        <v>7.54E-4</v>
      </c>
      <c r="G1273" s="2">
        <v>0.59699999999999998</v>
      </c>
      <c r="H1273" s="2">
        <v>1.32E-2</v>
      </c>
      <c r="I1273" s="2">
        <v>9.6000000000000002E-2</v>
      </c>
      <c r="J1273" s="3">
        <v>2</v>
      </c>
      <c r="K1273" s="3">
        <v>10</v>
      </c>
      <c r="L1273" s="4" t="s">
        <v>3695</v>
      </c>
    </row>
    <row r="1274" spans="1:12" x14ac:dyDescent="0.25">
      <c r="A1274" s="8" t="s">
        <v>4651</v>
      </c>
      <c r="B1274" s="3" t="s">
        <v>824</v>
      </c>
      <c r="C1274" s="3">
        <v>1269209</v>
      </c>
      <c r="D1274" s="3" t="s">
        <v>3919</v>
      </c>
      <c r="E1274" s="3" t="s">
        <v>826</v>
      </c>
      <c r="F1274" s="2">
        <v>7.54E-4</v>
      </c>
      <c r="G1274" s="2">
        <v>0.59699999999999998</v>
      </c>
      <c r="H1274" s="2">
        <v>1.32E-2</v>
      </c>
      <c r="I1274" s="2">
        <v>9.6000000000000002E-2</v>
      </c>
      <c r="J1274" s="3">
        <v>2</v>
      </c>
      <c r="K1274" s="3">
        <v>10</v>
      </c>
      <c r="L1274" s="4" t="s">
        <v>3695</v>
      </c>
    </row>
    <row r="1275" spans="1:12" x14ac:dyDescent="0.25">
      <c r="A1275" s="8" t="s">
        <v>4651</v>
      </c>
      <c r="B1275" s="3" t="s">
        <v>824</v>
      </c>
      <c r="C1275" s="3" t="s">
        <v>3935</v>
      </c>
      <c r="D1275" s="3" t="s">
        <v>3936</v>
      </c>
      <c r="E1275" s="3" t="s">
        <v>2481</v>
      </c>
      <c r="F1275" s="2">
        <v>7.54E-4</v>
      </c>
      <c r="G1275" s="2">
        <v>0.59699999999999998</v>
      </c>
      <c r="H1275" s="2">
        <v>1.32E-2</v>
      </c>
      <c r="I1275" s="2">
        <v>9.6000000000000002E-2</v>
      </c>
      <c r="J1275" s="3">
        <v>2</v>
      </c>
      <c r="K1275" s="3">
        <v>10</v>
      </c>
      <c r="L1275" s="4" t="s">
        <v>3704</v>
      </c>
    </row>
    <row r="1276" spans="1:12" x14ac:dyDescent="0.25">
      <c r="A1276" s="8" t="s">
        <v>4651</v>
      </c>
      <c r="B1276" s="3" t="s">
        <v>824</v>
      </c>
      <c r="C1276" s="3" t="s">
        <v>3911</v>
      </c>
      <c r="D1276" s="3" t="s">
        <v>3912</v>
      </c>
      <c r="E1276" s="3" t="s">
        <v>2481</v>
      </c>
      <c r="F1276" s="2">
        <v>7.54E-4</v>
      </c>
      <c r="G1276" s="2">
        <v>0.59699999999999998</v>
      </c>
      <c r="H1276" s="2">
        <v>1.32E-2</v>
      </c>
      <c r="I1276" s="2">
        <v>9.6000000000000002E-2</v>
      </c>
      <c r="J1276" s="3">
        <v>2</v>
      </c>
      <c r="K1276" s="3">
        <v>10</v>
      </c>
      <c r="L1276" s="4" t="s">
        <v>3704</v>
      </c>
    </row>
    <row r="1277" spans="1:12" x14ac:dyDescent="0.25">
      <c r="A1277" s="8" t="s">
        <v>4651</v>
      </c>
      <c r="B1277" s="3" t="s">
        <v>824</v>
      </c>
      <c r="C1277" s="3" t="s">
        <v>3920</v>
      </c>
      <c r="D1277" s="3" t="s">
        <v>3921</v>
      </c>
      <c r="E1277" s="3" t="s">
        <v>2481</v>
      </c>
      <c r="F1277" s="2">
        <v>7.54E-4</v>
      </c>
      <c r="G1277" s="2">
        <v>0.59699999999999998</v>
      </c>
      <c r="H1277" s="2">
        <v>1.32E-2</v>
      </c>
      <c r="I1277" s="2">
        <v>9.6000000000000002E-2</v>
      </c>
      <c r="J1277" s="3">
        <v>2</v>
      </c>
      <c r="K1277" s="3">
        <v>10</v>
      </c>
      <c r="L1277" s="4" t="s">
        <v>3704</v>
      </c>
    </row>
    <row r="1278" spans="1:12" x14ac:dyDescent="0.25">
      <c r="A1278" s="8" t="s">
        <v>4651</v>
      </c>
      <c r="B1278" s="3" t="s">
        <v>824</v>
      </c>
      <c r="C1278" s="3">
        <v>1269948</v>
      </c>
      <c r="D1278" s="3" t="s">
        <v>4393</v>
      </c>
      <c r="E1278" s="3" t="s">
        <v>826</v>
      </c>
      <c r="F1278" s="2">
        <v>8.0699999999999999E-4</v>
      </c>
      <c r="G1278" s="2">
        <v>0.63900000000000001</v>
      </c>
      <c r="H1278" s="2">
        <v>1.32E-2</v>
      </c>
      <c r="I1278" s="2">
        <v>9.6000000000000002E-2</v>
      </c>
      <c r="J1278" s="3">
        <v>3</v>
      </c>
      <c r="K1278" s="3">
        <v>44</v>
      </c>
      <c r="L1278" s="4" t="s">
        <v>3753</v>
      </c>
    </row>
    <row r="1279" spans="1:12" x14ac:dyDescent="0.25">
      <c r="A1279" s="8" t="s">
        <v>4651</v>
      </c>
      <c r="B1279" s="3" t="s">
        <v>824</v>
      </c>
      <c r="C1279" s="3">
        <v>1269169</v>
      </c>
      <c r="D1279" s="3" t="s">
        <v>3888</v>
      </c>
      <c r="E1279" s="3" t="s">
        <v>826</v>
      </c>
      <c r="F1279" s="2">
        <v>8.4999999999999995E-4</v>
      </c>
      <c r="G1279" s="2">
        <v>0.67300000000000004</v>
      </c>
      <c r="H1279" s="2">
        <v>1.32E-2</v>
      </c>
      <c r="I1279" s="2">
        <v>9.6000000000000002E-2</v>
      </c>
      <c r="J1279" s="3">
        <v>4</v>
      </c>
      <c r="K1279" s="3">
        <v>102</v>
      </c>
      <c r="L1279" s="4" t="s">
        <v>4394</v>
      </c>
    </row>
    <row r="1280" spans="1:12" x14ac:dyDescent="0.25">
      <c r="A1280" s="8" t="s">
        <v>4651</v>
      </c>
      <c r="B1280" s="3" t="s">
        <v>824</v>
      </c>
      <c r="C1280" s="3" t="s">
        <v>3963</v>
      </c>
      <c r="D1280" s="3" t="s">
        <v>3964</v>
      </c>
      <c r="E1280" s="3" t="s">
        <v>2481</v>
      </c>
      <c r="F1280" s="2">
        <v>9.19E-4</v>
      </c>
      <c r="G1280" s="2">
        <v>0.72799999999999998</v>
      </c>
      <c r="H1280" s="2">
        <v>1.32E-2</v>
      </c>
      <c r="I1280" s="2">
        <v>9.6000000000000002E-2</v>
      </c>
      <c r="J1280" s="3">
        <v>2</v>
      </c>
      <c r="K1280" s="3">
        <v>11</v>
      </c>
      <c r="L1280" s="4" t="s">
        <v>3704</v>
      </c>
    </row>
    <row r="1281" spans="1:12" x14ac:dyDescent="0.25">
      <c r="A1281" s="8" t="s">
        <v>4651</v>
      </c>
      <c r="B1281" s="3" t="s">
        <v>824</v>
      </c>
      <c r="C1281" s="3" t="s">
        <v>3950</v>
      </c>
      <c r="D1281" s="3" t="s">
        <v>3951</v>
      </c>
      <c r="E1281" s="3" t="s">
        <v>2481</v>
      </c>
      <c r="F1281" s="2">
        <v>9.19E-4</v>
      </c>
      <c r="G1281" s="2">
        <v>0.72799999999999998</v>
      </c>
      <c r="H1281" s="2">
        <v>1.32E-2</v>
      </c>
      <c r="I1281" s="2">
        <v>9.6000000000000002E-2</v>
      </c>
      <c r="J1281" s="3">
        <v>2</v>
      </c>
      <c r="K1281" s="3">
        <v>11</v>
      </c>
      <c r="L1281" s="4" t="s">
        <v>3704</v>
      </c>
    </row>
    <row r="1282" spans="1:12" x14ac:dyDescent="0.25">
      <c r="A1282" s="8" t="s">
        <v>4651</v>
      </c>
      <c r="B1282" s="3" t="s">
        <v>824</v>
      </c>
      <c r="C1282" s="3">
        <v>1269088</v>
      </c>
      <c r="D1282" s="3" t="s">
        <v>3960</v>
      </c>
      <c r="E1282" s="3" t="s">
        <v>826</v>
      </c>
      <c r="F1282" s="2">
        <v>9.19E-4</v>
      </c>
      <c r="G1282" s="2">
        <v>0.72799999999999998</v>
      </c>
      <c r="H1282" s="2">
        <v>1.32E-2</v>
      </c>
      <c r="I1282" s="2">
        <v>9.6000000000000002E-2</v>
      </c>
      <c r="J1282" s="3">
        <v>2</v>
      </c>
      <c r="K1282" s="3">
        <v>11</v>
      </c>
      <c r="L1282" s="4" t="s">
        <v>3695</v>
      </c>
    </row>
    <row r="1283" spans="1:12" x14ac:dyDescent="0.25">
      <c r="A1283" s="8" t="s">
        <v>4651</v>
      </c>
      <c r="B1283" s="3" t="s">
        <v>824</v>
      </c>
      <c r="C1283" s="3" t="s">
        <v>3956</v>
      </c>
      <c r="D1283" s="3" t="s">
        <v>3957</v>
      </c>
      <c r="E1283" s="3" t="s">
        <v>2481</v>
      </c>
      <c r="F1283" s="2">
        <v>9.19E-4</v>
      </c>
      <c r="G1283" s="2">
        <v>0.72799999999999998</v>
      </c>
      <c r="H1283" s="2">
        <v>1.32E-2</v>
      </c>
      <c r="I1283" s="2">
        <v>9.6000000000000002E-2</v>
      </c>
      <c r="J1283" s="3">
        <v>2</v>
      </c>
      <c r="K1283" s="3">
        <v>11</v>
      </c>
      <c r="L1283" s="4" t="s">
        <v>3704</v>
      </c>
    </row>
    <row r="1284" spans="1:12" x14ac:dyDescent="0.25">
      <c r="A1284" s="8" t="s">
        <v>4651</v>
      </c>
      <c r="B1284" s="3" t="s">
        <v>824</v>
      </c>
      <c r="C1284" s="3" t="s">
        <v>3943</v>
      </c>
      <c r="D1284" s="3" t="s">
        <v>3944</v>
      </c>
      <c r="E1284" s="3" t="s">
        <v>2481</v>
      </c>
      <c r="F1284" s="2">
        <v>9.19E-4</v>
      </c>
      <c r="G1284" s="2">
        <v>0.72799999999999998</v>
      </c>
      <c r="H1284" s="2">
        <v>1.32E-2</v>
      </c>
      <c r="I1284" s="2">
        <v>9.6000000000000002E-2</v>
      </c>
      <c r="J1284" s="3">
        <v>2</v>
      </c>
      <c r="K1284" s="3">
        <v>11</v>
      </c>
      <c r="L1284" s="4" t="s">
        <v>3704</v>
      </c>
    </row>
    <row r="1285" spans="1:12" x14ac:dyDescent="0.25">
      <c r="A1285" s="8" t="s">
        <v>4651</v>
      </c>
      <c r="B1285" s="3" t="s">
        <v>824</v>
      </c>
      <c r="C1285" s="3" t="s">
        <v>3958</v>
      </c>
      <c r="D1285" s="3" t="s">
        <v>3959</v>
      </c>
      <c r="E1285" s="3" t="s">
        <v>2481</v>
      </c>
      <c r="F1285" s="2">
        <v>9.19E-4</v>
      </c>
      <c r="G1285" s="2">
        <v>0.72799999999999998</v>
      </c>
      <c r="H1285" s="2">
        <v>1.32E-2</v>
      </c>
      <c r="I1285" s="2">
        <v>9.6000000000000002E-2</v>
      </c>
      <c r="J1285" s="3">
        <v>2</v>
      </c>
      <c r="K1285" s="3">
        <v>11</v>
      </c>
      <c r="L1285" s="4" t="s">
        <v>3704</v>
      </c>
    </row>
    <row r="1286" spans="1:12" x14ac:dyDescent="0.25">
      <c r="A1286" s="8" t="s">
        <v>4651</v>
      </c>
      <c r="B1286" s="3" t="s">
        <v>824</v>
      </c>
      <c r="C1286" s="3" t="s">
        <v>3952</v>
      </c>
      <c r="D1286" s="3" t="s">
        <v>3953</v>
      </c>
      <c r="E1286" s="3" t="s">
        <v>2481</v>
      </c>
      <c r="F1286" s="2">
        <v>9.19E-4</v>
      </c>
      <c r="G1286" s="2">
        <v>0.72799999999999998</v>
      </c>
      <c r="H1286" s="2">
        <v>1.32E-2</v>
      </c>
      <c r="I1286" s="2">
        <v>9.6000000000000002E-2</v>
      </c>
      <c r="J1286" s="3">
        <v>2</v>
      </c>
      <c r="K1286" s="3">
        <v>11</v>
      </c>
      <c r="L1286" s="4" t="s">
        <v>3704</v>
      </c>
    </row>
    <row r="1287" spans="1:12" x14ac:dyDescent="0.25">
      <c r="A1287" s="8" t="s">
        <v>4651</v>
      </c>
      <c r="B1287" s="3" t="s">
        <v>824</v>
      </c>
      <c r="C1287" s="3" t="s">
        <v>3954</v>
      </c>
      <c r="D1287" s="3" t="s">
        <v>3955</v>
      </c>
      <c r="E1287" s="3" t="s">
        <v>2481</v>
      </c>
      <c r="F1287" s="2">
        <v>9.19E-4</v>
      </c>
      <c r="G1287" s="2">
        <v>0.72799999999999998</v>
      </c>
      <c r="H1287" s="2">
        <v>1.32E-2</v>
      </c>
      <c r="I1287" s="2">
        <v>9.6000000000000002E-2</v>
      </c>
      <c r="J1287" s="3">
        <v>2</v>
      </c>
      <c r="K1287" s="3">
        <v>11</v>
      </c>
      <c r="L1287" s="4" t="s">
        <v>3704</v>
      </c>
    </row>
    <row r="1288" spans="1:12" x14ac:dyDescent="0.25">
      <c r="A1288" s="8" t="s">
        <v>4651</v>
      </c>
      <c r="B1288" s="3" t="s">
        <v>824</v>
      </c>
      <c r="C1288" s="3" t="s">
        <v>3945</v>
      </c>
      <c r="D1288" s="3" t="s">
        <v>3946</v>
      </c>
      <c r="E1288" s="3" t="s">
        <v>2481</v>
      </c>
      <c r="F1288" s="2">
        <v>9.19E-4</v>
      </c>
      <c r="G1288" s="2">
        <v>0.72799999999999998</v>
      </c>
      <c r="H1288" s="2">
        <v>1.32E-2</v>
      </c>
      <c r="I1288" s="2">
        <v>9.6000000000000002E-2</v>
      </c>
      <c r="J1288" s="3">
        <v>2</v>
      </c>
      <c r="K1288" s="3">
        <v>11</v>
      </c>
      <c r="L1288" s="4" t="s">
        <v>3704</v>
      </c>
    </row>
    <row r="1289" spans="1:12" x14ac:dyDescent="0.25">
      <c r="A1289" s="8" t="s">
        <v>4651</v>
      </c>
      <c r="B1289" s="3" t="s">
        <v>824</v>
      </c>
      <c r="C1289" s="3">
        <v>1269087</v>
      </c>
      <c r="D1289" s="3" t="s">
        <v>3947</v>
      </c>
      <c r="E1289" s="3" t="s">
        <v>826</v>
      </c>
      <c r="F1289" s="2">
        <v>9.19E-4</v>
      </c>
      <c r="G1289" s="2">
        <v>0.72799999999999998</v>
      </c>
      <c r="H1289" s="2">
        <v>1.32E-2</v>
      </c>
      <c r="I1289" s="2">
        <v>9.6000000000000002E-2</v>
      </c>
      <c r="J1289" s="3">
        <v>2</v>
      </c>
      <c r="K1289" s="3">
        <v>11</v>
      </c>
      <c r="L1289" s="4" t="s">
        <v>3695</v>
      </c>
    </row>
    <row r="1290" spans="1:12" x14ac:dyDescent="0.25">
      <c r="A1290" s="8" t="s">
        <v>4651</v>
      </c>
      <c r="B1290" s="3" t="s">
        <v>824</v>
      </c>
      <c r="C1290" s="3" t="s">
        <v>3939</v>
      </c>
      <c r="D1290" s="3" t="s">
        <v>3940</v>
      </c>
      <c r="E1290" s="3" t="s">
        <v>2481</v>
      </c>
      <c r="F1290" s="2">
        <v>9.19E-4</v>
      </c>
      <c r="G1290" s="2">
        <v>0.72799999999999998</v>
      </c>
      <c r="H1290" s="2">
        <v>1.32E-2</v>
      </c>
      <c r="I1290" s="2">
        <v>9.6000000000000002E-2</v>
      </c>
      <c r="J1290" s="3">
        <v>2</v>
      </c>
      <c r="K1290" s="3">
        <v>11</v>
      </c>
      <c r="L1290" s="4" t="s">
        <v>3704</v>
      </c>
    </row>
    <row r="1291" spans="1:12" x14ac:dyDescent="0.25">
      <c r="A1291" s="8" t="s">
        <v>4651</v>
      </c>
      <c r="B1291" s="3" t="s">
        <v>824</v>
      </c>
      <c r="C1291" s="3" t="s">
        <v>3941</v>
      </c>
      <c r="D1291" s="3" t="s">
        <v>3942</v>
      </c>
      <c r="E1291" s="3" t="s">
        <v>2481</v>
      </c>
      <c r="F1291" s="2">
        <v>9.19E-4</v>
      </c>
      <c r="G1291" s="2">
        <v>0.72799999999999998</v>
      </c>
      <c r="H1291" s="2">
        <v>1.32E-2</v>
      </c>
      <c r="I1291" s="2">
        <v>9.6000000000000002E-2</v>
      </c>
      <c r="J1291" s="3">
        <v>2</v>
      </c>
      <c r="K1291" s="3">
        <v>11</v>
      </c>
      <c r="L1291" s="4" t="s">
        <v>3704</v>
      </c>
    </row>
    <row r="1292" spans="1:12" x14ac:dyDescent="0.25">
      <c r="A1292" s="8" t="s">
        <v>4651</v>
      </c>
      <c r="B1292" s="3" t="s">
        <v>824</v>
      </c>
      <c r="C1292" s="3" t="s">
        <v>3948</v>
      </c>
      <c r="D1292" s="3" t="s">
        <v>3949</v>
      </c>
      <c r="E1292" s="3" t="s">
        <v>2481</v>
      </c>
      <c r="F1292" s="2">
        <v>9.19E-4</v>
      </c>
      <c r="G1292" s="2">
        <v>0.72799999999999998</v>
      </c>
      <c r="H1292" s="2">
        <v>1.32E-2</v>
      </c>
      <c r="I1292" s="2">
        <v>9.6000000000000002E-2</v>
      </c>
      <c r="J1292" s="3">
        <v>2</v>
      </c>
      <c r="K1292" s="3">
        <v>11</v>
      </c>
      <c r="L1292" s="4" t="s">
        <v>3704</v>
      </c>
    </row>
    <row r="1293" spans="1:12" x14ac:dyDescent="0.25">
      <c r="A1293" s="8" t="s">
        <v>4651</v>
      </c>
      <c r="B1293" s="3" t="s">
        <v>824</v>
      </c>
      <c r="C1293" s="3" t="s">
        <v>3961</v>
      </c>
      <c r="D1293" s="3" t="s">
        <v>3962</v>
      </c>
      <c r="E1293" s="3" t="s">
        <v>2481</v>
      </c>
      <c r="F1293" s="2">
        <v>9.19E-4</v>
      </c>
      <c r="G1293" s="2">
        <v>0.72799999999999998</v>
      </c>
      <c r="H1293" s="2">
        <v>1.32E-2</v>
      </c>
      <c r="I1293" s="2">
        <v>9.6000000000000002E-2</v>
      </c>
      <c r="J1293" s="3">
        <v>2</v>
      </c>
      <c r="K1293" s="3">
        <v>11</v>
      </c>
      <c r="L1293" s="4" t="s">
        <v>3704</v>
      </c>
    </row>
    <row r="1294" spans="1:12" x14ac:dyDescent="0.25">
      <c r="A1294" s="8" t="s">
        <v>4651</v>
      </c>
      <c r="B1294" s="3" t="s">
        <v>824</v>
      </c>
      <c r="C1294" s="3">
        <v>1269527</v>
      </c>
      <c r="D1294" s="3" t="s">
        <v>4395</v>
      </c>
      <c r="E1294" s="3" t="s">
        <v>826</v>
      </c>
      <c r="F1294" s="2">
        <v>9.19E-4</v>
      </c>
      <c r="G1294" s="2">
        <v>0.72799999999999998</v>
      </c>
      <c r="H1294" s="2">
        <v>1.32E-2</v>
      </c>
      <c r="I1294" s="2">
        <v>9.6000000000000002E-2</v>
      </c>
      <c r="J1294" s="3">
        <v>3</v>
      </c>
      <c r="K1294" s="3">
        <v>46</v>
      </c>
      <c r="L1294" s="4" t="s">
        <v>3907</v>
      </c>
    </row>
    <row r="1295" spans="1:12" x14ac:dyDescent="0.25">
      <c r="A1295" s="8" t="s">
        <v>4651</v>
      </c>
      <c r="B1295" s="3" t="s">
        <v>824</v>
      </c>
      <c r="C1295" s="3" t="s">
        <v>3966</v>
      </c>
      <c r="D1295" s="3" t="s">
        <v>3967</v>
      </c>
      <c r="E1295" s="3" t="s">
        <v>2481</v>
      </c>
      <c r="F1295" s="2">
        <v>1.1000000000000001E-3</v>
      </c>
      <c r="G1295" s="2">
        <v>0.871</v>
      </c>
      <c r="H1295" s="2">
        <v>1.43E-2</v>
      </c>
      <c r="I1295" s="2">
        <v>0.104</v>
      </c>
      <c r="J1295" s="3">
        <v>2</v>
      </c>
      <c r="K1295" s="3">
        <v>12</v>
      </c>
      <c r="L1295" s="4" t="s">
        <v>3704</v>
      </c>
    </row>
    <row r="1296" spans="1:12" x14ac:dyDescent="0.25">
      <c r="A1296" s="8" t="s">
        <v>4651</v>
      </c>
      <c r="B1296" s="3" t="s">
        <v>824</v>
      </c>
      <c r="C1296" s="3">
        <v>1427864</v>
      </c>
      <c r="D1296" s="3" t="s">
        <v>3965</v>
      </c>
      <c r="E1296" s="3" t="s">
        <v>826</v>
      </c>
      <c r="F1296" s="2">
        <v>1.1000000000000001E-3</v>
      </c>
      <c r="G1296" s="2">
        <v>0.871</v>
      </c>
      <c r="H1296" s="2">
        <v>1.43E-2</v>
      </c>
      <c r="I1296" s="2">
        <v>0.104</v>
      </c>
      <c r="J1296" s="3">
        <v>2</v>
      </c>
      <c r="K1296" s="3">
        <v>12</v>
      </c>
      <c r="L1296" s="4" t="s">
        <v>3695</v>
      </c>
    </row>
    <row r="1297" spans="1:12" x14ac:dyDescent="0.25">
      <c r="A1297" s="8" t="s">
        <v>4651</v>
      </c>
      <c r="B1297" s="3" t="s">
        <v>824</v>
      </c>
      <c r="C1297" s="3" t="s">
        <v>3972</v>
      </c>
      <c r="D1297" s="3" t="s">
        <v>3973</v>
      </c>
      <c r="E1297" s="3" t="s">
        <v>2481</v>
      </c>
      <c r="F1297" s="2">
        <v>1.1000000000000001E-3</v>
      </c>
      <c r="G1297" s="2">
        <v>0.871</v>
      </c>
      <c r="H1297" s="2">
        <v>1.43E-2</v>
      </c>
      <c r="I1297" s="2">
        <v>0.104</v>
      </c>
      <c r="J1297" s="3">
        <v>2</v>
      </c>
      <c r="K1297" s="3">
        <v>12</v>
      </c>
      <c r="L1297" s="4" t="s">
        <v>3704</v>
      </c>
    </row>
    <row r="1298" spans="1:12" x14ac:dyDescent="0.25">
      <c r="A1298" s="8" t="s">
        <v>4651</v>
      </c>
      <c r="B1298" s="3" t="s">
        <v>824</v>
      </c>
      <c r="C1298" s="3">
        <v>413341</v>
      </c>
      <c r="D1298" s="3" t="s">
        <v>3968</v>
      </c>
      <c r="E1298" s="3" t="s">
        <v>828</v>
      </c>
      <c r="F1298" s="2">
        <v>1.1000000000000001E-3</v>
      </c>
      <c r="G1298" s="2">
        <v>0.871</v>
      </c>
      <c r="H1298" s="2">
        <v>1.43E-2</v>
      </c>
      <c r="I1298" s="2">
        <v>0.104</v>
      </c>
      <c r="J1298" s="3">
        <v>2</v>
      </c>
      <c r="K1298" s="3">
        <v>12</v>
      </c>
      <c r="L1298" s="4" t="s">
        <v>3969</v>
      </c>
    </row>
    <row r="1299" spans="1:12" x14ac:dyDescent="0.25">
      <c r="A1299" s="8" t="s">
        <v>4651</v>
      </c>
      <c r="B1299" s="3" t="s">
        <v>824</v>
      </c>
      <c r="C1299" s="3" t="s">
        <v>3970</v>
      </c>
      <c r="D1299" s="3" t="s">
        <v>3971</v>
      </c>
      <c r="E1299" s="3" t="s">
        <v>2481</v>
      </c>
      <c r="F1299" s="2">
        <v>1.1000000000000001E-3</v>
      </c>
      <c r="G1299" s="2">
        <v>0.871</v>
      </c>
      <c r="H1299" s="2">
        <v>1.43E-2</v>
      </c>
      <c r="I1299" s="2">
        <v>0.104</v>
      </c>
      <c r="J1299" s="3">
        <v>2</v>
      </c>
      <c r="K1299" s="3">
        <v>12</v>
      </c>
      <c r="L1299" s="4" t="s">
        <v>3704</v>
      </c>
    </row>
    <row r="1300" spans="1:12" x14ac:dyDescent="0.25">
      <c r="A1300" s="8" t="s">
        <v>4651</v>
      </c>
      <c r="B1300" s="3" t="s">
        <v>824</v>
      </c>
      <c r="C1300" s="3" t="s">
        <v>3974</v>
      </c>
      <c r="D1300" s="3" t="s">
        <v>3975</v>
      </c>
      <c r="E1300" s="3" t="s">
        <v>2481</v>
      </c>
      <c r="F1300" s="2">
        <v>1.1000000000000001E-3</v>
      </c>
      <c r="G1300" s="2">
        <v>0.871</v>
      </c>
      <c r="H1300" s="2">
        <v>1.43E-2</v>
      </c>
      <c r="I1300" s="2">
        <v>0.104</v>
      </c>
      <c r="J1300" s="3">
        <v>2</v>
      </c>
      <c r="K1300" s="3">
        <v>12</v>
      </c>
      <c r="L1300" s="4" t="s">
        <v>3704</v>
      </c>
    </row>
    <row r="1301" spans="1:12" x14ac:dyDescent="0.25">
      <c r="A1301" s="8" t="s">
        <v>4651</v>
      </c>
      <c r="B1301" s="3" t="s">
        <v>824</v>
      </c>
      <c r="C1301" s="3">
        <v>83101</v>
      </c>
      <c r="D1301" s="3" t="s">
        <v>4396</v>
      </c>
      <c r="E1301" s="3" t="s">
        <v>828</v>
      </c>
      <c r="F1301" s="2">
        <v>1.24E-3</v>
      </c>
      <c r="G1301" s="2">
        <v>0.98399999999999999</v>
      </c>
      <c r="H1301" s="2">
        <v>1.49E-2</v>
      </c>
      <c r="I1301" s="2">
        <v>0.108</v>
      </c>
      <c r="J1301" s="3">
        <v>3</v>
      </c>
      <c r="K1301" s="3">
        <v>51</v>
      </c>
      <c r="L1301" s="4" t="s">
        <v>3753</v>
      </c>
    </row>
    <row r="1302" spans="1:12" x14ac:dyDescent="0.25">
      <c r="A1302" s="8" t="s">
        <v>4651</v>
      </c>
      <c r="B1302" s="3" t="s">
        <v>824</v>
      </c>
      <c r="C1302" s="3">
        <v>814926</v>
      </c>
      <c r="D1302" s="3" t="s">
        <v>2523</v>
      </c>
      <c r="E1302" s="3" t="s">
        <v>828</v>
      </c>
      <c r="F1302" s="2">
        <v>1.2899999999999999E-3</v>
      </c>
      <c r="G1302" s="2">
        <v>1</v>
      </c>
      <c r="H1302" s="2">
        <v>1.49E-2</v>
      </c>
      <c r="I1302" s="2">
        <v>0.108</v>
      </c>
      <c r="J1302" s="3">
        <v>4</v>
      </c>
      <c r="K1302" s="3">
        <v>114</v>
      </c>
      <c r="L1302" s="4" t="s">
        <v>4397</v>
      </c>
    </row>
    <row r="1303" spans="1:12" x14ac:dyDescent="0.25">
      <c r="A1303" s="8" t="s">
        <v>4651</v>
      </c>
      <c r="B1303" s="3" t="s">
        <v>824</v>
      </c>
      <c r="C1303" s="3">
        <v>1269258</v>
      </c>
      <c r="D1303" s="3" t="s">
        <v>3976</v>
      </c>
      <c r="E1303" s="3" t="s">
        <v>826</v>
      </c>
      <c r="F1303" s="2">
        <v>1.2999999999999999E-3</v>
      </c>
      <c r="G1303" s="2">
        <v>1</v>
      </c>
      <c r="H1303" s="2">
        <v>1.49E-2</v>
      </c>
      <c r="I1303" s="2">
        <v>0.108</v>
      </c>
      <c r="J1303" s="3">
        <v>2</v>
      </c>
      <c r="K1303" s="3">
        <v>13</v>
      </c>
      <c r="L1303" s="4" t="s">
        <v>3977</v>
      </c>
    </row>
    <row r="1304" spans="1:12" x14ac:dyDescent="0.25">
      <c r="A1304" s="8" t="s">
        <v>4651</v>
      </c>
      <c r="B1304" s="3" t="s">
        <v>824</v>
      </c>
      <c r="C1304" s="3" t="s">
        <v>3983</v>
      </c>
      <c r="D1304" s="3" t="s">
        <v>3984</v>
      </c>
      <c r="E1304" s="3" t="s">
        <v>2481</v>
      </c>
      <c r="F1304" s="2">
        <v>1.2999999999999999E-3</v>
      </c>
      <c r="G1304" s="2">
        <v>1</v>
      </c>
      <c r="H1304" s="2">
        <v>1.49E-2</v>
      </c>
      <c r="I1304" s="2">
        <v>0.108</v>
      </c>
      <c r="J1304" s="3">
        <v>2</v>
      </c>
      <c r="K1304" s="3">
        <v>13</v>
      </c>
      <c r="L1304" s="4" t="s">
        <v>3704</v>
      </c>
    </row>
    <row r="1305" spans="1:12" x14ac:dyDescent="0.25">
      <c r="A1305" s="8" t="s">
        <v>4651</v>
      </c>
      <c r="B1305" s="3" t="s">
        <v>824</v>
      </c>
      <c r="C1305" s="3">
        <v>1269495</v>
      </c>
      <c r="D1305" s="3" t="s">
        <v>3978</v>
      </c>
      <c r="E1305" s="3" t="s">
        <v>826</v>
      </c>
      <c r="F1305" s="2">
        <v>1.2999999999999999E-3</v>
      </c>
      <c r="G1305" s="2">
        <v>1</v>
      </c>
      <c r="H1305" s="2">
        <v>1.49E-2</v>
      </c>
      <c r="I1305" s="2">
        <v>0.108</v>
      </c>
      <c r="J1305" s="3">
        <v>2</v>
      </c>
      <c r="K1305" s="3">
        <v>13</v>
      </c>
      <c r="L1305" s="4" t="s">
        <v>3695</v>
      </c>
    </row>
    <row r="1306" spans="1:12" x14ac:dyDescent="0.25">
      <c r="A1306" s="8" t="s">
        <v>4651</v>
      </c>
      <c r="B1306" s="3" t="s">
        <v>824</v>
      </c>
      <c r="C1306" s="3" t="s">
        <v>3981</v>
      </c>
      <c r="D1306" s="3" t="s">
        <v>3982</v>
      </c>
      <c r="E1306" s="3" t="s">
        <v>2481</v>
      </c>
      <c r="F1306" s="2">
        <v>1.2999999999999999E-3</v>
      </c>
      <c r="G1306" s="2">
        <v>1</v>
      </c>
      <c r="H1306" s="2">
        <v>1.49E-2</v>
      </c>
      <c r="I1306" s="2">
        <v>0.108</v>
      </c>
      <c r="J1306" s="3">
        <v>2</v>
      </c>
      <c r="K1306" s="3">
        <v>13</v>
      </c>
      <c r="L1306" s="4" t="s">
        <v>3704</v>
      </c>
    </row>
    <row r="1307" spans="1:12" x14ac:dyDescent="0.25">
      <c r="A1307" s="8" t="s">
        <v>4651</v>
      </c>
      <c r="B1307" s="3" t="s">
        <v>824</v>
      </c>
      <c r="C1307" s="3">
        <v>1269086</v>
      </c>
      <c r="D1307" s="3" t="s">
        <v>3980</v>
      </c>
      <c r="E1307" s="3" t="s">
        <v>826</v>
      </c>
      <c r="F1307" s="2">
        <v>1.2999999999999999E-3</v>
      </c>
      <c r="G1307" s="2">
        <v>1</v>
      </c>
      <c r="H1307" s="2">
        <v>1.49E-2</v>
      </c>
      <c r="I1307" s="2">
        <v>0.108</v>
      </c>
      <c r="J1307" s="3">
        <v>2</v>
      </c>
      <c r="K1307" s="3">
        <v>13</v>
      </c>
      <c r="L1307" s="4" t="s">
        <v>3695</v>
      </c>
    </row>
    <row r="1308" spans="1:12" x14ac:dyDescent="0.25">
      <c r="A1308" s="8" t="s">
        <v>4651</v>
      </c>
      <c r="B1308" s="3" t="s">
        <v>824</v>
      </c>
      <c r="C1308" s="3" t="s">
        <v>2532</v>
      </c>
      <c r="D1308" s="3" t="s">
        <v>2533</v>
      </c>
      <c r="E1308" s="3" t="s">
        <v>2454</v>
      </c>
      <c r="F1308" s="2">
        <v>1.2999999999999999E-3</v>
      </c>
      <c r="G1308" s="2">
        <v>1</v>
      </c>
      <c r="H1308" s="2">
        <v>1.49E-2</v>
      </c>
      <c r="I1308" s="2">
        <v>0.108</v>
      </c>
      <c r="J1308" s="3">
        <v>2</v>
      </c>
      <c r="K1308" s="3">
        <v>13</v>
      </c>
      <c r="L1308" s="4" t="s">
        <v>3979</v>
      </c>
    </row>
    <row r="1309" spans="1:12" x14ac:dyDescent="0.25">
      <c r="A1309" s="8" t="s">
        <v>4651</v>
      </c>
      <c r="B1309" s="3" t="s">
        <v>824</v>
      </c>
      <c r="C1309" s="3">
        <v>1269957</v>
      </c>
      <c r="D1309" s="3" t="s">
        <v>2566</v>
      </c>
      <c r="E1309" s="3" t="s">
        <v>826</v>
      </c>
      <c r="F1309" s="2">
        <v>1.42E-3</v>
      </c>
      <c r="G1309" s="2">
        <v>1</v>
      </c>
      <c r="H1309" s="2">
        <v>1.61E-2</v>
      </c>
      <c r="I1309" s="2">
        <v>0.11600000000000001</v>
      </c>
      <c r="J1309" s="3">
        <v>6</v>
      </c>
      <c r="K1309" s="3">
        <v>297</v>
      </c>
      <c r="L1309" s="4" t="s">
        <v>4398</v>
      </c>
    </row>
    <row r="1310" spans="1:12" x14ac:dyDescent="0.25">
      <c r="A1310" s="8" t="s">
        <v>4651</v>
      </c>
      <c r="B1310" s="3" t="s">
        <v>824</v>
      </c>
      <c r="C1310" s="3">
        <v>1269453</v>
      </c>
      <c r="D1310" s="3" t="s">
        <v>3988</v>
      </c>
      <c r="E1310" s="3" t="s">
        <v>826</v>
      </c>
      <c r="F1310" s="2">
        <v>1.5100000000000001E-3</v>
      </c>
      <c r="G1310" s="2">
        <v>1</v>
      </c>
      <c r="H1310" s="2">
        <v>1.61E-2</v>
      </c>
      <c r="I1310" s="2">
        <v>0.11700000000000001</v>
      </c>
      <c r="J1310" s="3">
        <v>2</v>
      </c>
      <c r="K1310" s="3">
        <v>14</v>
      </c>
      <c r="L1310" s="4" t="s">
        <v>3695</v>
      </c>
    </row>
    <row r="1311" spans="1:12" x14ac:dyDescent="0.25">
      <c r="A1311" s="8" t="s">
        <v>4651</v>
      </c>
      <c r="B1311" s="3" t="s">
        <v>824</v>
      </c>
      <c r="C1311" s="3" t="s">
        <v>3986</v>
      </c>
      <c r="D1311" s="3" t="s">
        <v>3987</v>
      </c>
      <c r="E1311" s="3" t="s">
        <v>2481</v>
      </c>
      <c r="F1311" s="2">
        <v>1.5100000000000001E-3</v>
      </c>
      <c r="G1311" s="2">
        <v>1</v>
      </c>
      <c r="H1311" s="2">
        <v>1.61E-2</v>
      </c>
      <c r="I1311" s="2">
        <v>0.11700000000000001</v>
      </c>
      <c r="J1311" s="3">
        <v>2</v>
      </c>
      <c r="K1311" s="3">
        <v>14</v>
      </c>
      <c r="L1311" s="4" t="s">
        <v>3704</v>
      </c>
    </row>
    <row r="1312" spans="1:12" x14ac:dyDescent="0.25">
      <c r="A1312" s="8" t="s">
        <v>4651</v>
      </c>
      <c r="B1312" s="3" t="s">
        <v>824</v>
      </c>
      <c r="C1312" s="3" t="s">
        <v>3989</v>
      </c>
      <c r="D1312" s="3" t="s">
        <v>3990</v>
      </c>
      <c r="E1312" s="3" t="s">
        <v>2481</v>
      </c>
      <c r="F1312" s="2">
        <v>1.5100000000000001E-3</v>
      </c>
      <c r="G1312" s="2">
        <v>1</v>
      </c>
      <c r="H1312" s="2">
        <v>1.61E-2</v>
      </c>
      <c r="I1312" s="2">
        <v>0.11700000000000001</v>
      </c>
      <c r="J1312" s="3">
        <v>2</v>
      </c>
      <c r="K1312" s="3">
        <v>14</v>
      </c>
      <c r="L1312" s="4" t="s">
        <v>3704</v>
      </c>
    </row>
    <row r="1313" spans="1:12" x14ac:dyDescent="0.25">
      <c r="A1313" s="8" t="s">
        <v>4651</v>
      </c>
      <c r="B1313" s="3" t="s">
        <v>824</v>
      </c>
      <c r="C1313" s="3">
        <v>1269454</v>
      </c>
      <c r="D1313" s="3" t="s">
        <v>3985</v>
      </c>
      <c r="E1313" s="3" t="s">
        <v>826</v>
      </c>
      <c r="F1313" s="2">
        <v>1.5100000000000001E-3</v>
      </c>
      <c r="G1313" s="2">
        <v>1</v>
      </c>
      <c r="H1313" s="2">
        <v>1.61E-2</v>
      </c>
      <c r="I1313" s="2">
        <v>0.11700000000000001</v>
      </c>
      <c r="J1313" s="3">
        <v>2</v>
      </c>
      <c r="K1313" s="3">
        <v>14</v>
      </c>
      <c r="L1313" s="4" t="s">
        <v>3695</v>
      </c>
    </row>
    <row r="1314" spans="1:12" x14ac:dyDescent="0.25">
      <c r="A1314" s="8" t="s">
        <v>4651</v>
      </c>
      <c r="B1314" s="3" t="s">
        <v>824</v>
      </c>
      <c r="C1314" s="3">
        <v>1268887</v>
      </c>
      <c r="D1314" s="3" t="s">
        <v>4399</v>
      </c>
      <c r="E1314" s="3" t="s">
        <v>826</v>
      </c>
      <c r="F1314" s="2">
        <v>1.74E-3</v>
      </c>
      <c r="G1314" s="2">
        <v>1</v>
      </c>
      <c r="H1314" s="2">
        <v>1.7000000000000001E-2</v>
      </c>
      <c r="I1314" s="2">
        <v>0.123</v>
      </c>
      <c r="J1314" s="3">
        <v>2</v>
      </c>
      <c r="K1314" s="3">
        <v>15</v>
      </c>
      <c r="L1314" s="4" t="s">
        <v>3695</v>
      </c>
    </row>
    <row r="1315" spans="1:12" x14ac:dyDescent="0.25">
      <c r="A1315" s="8" t="s">
        <v>4651</v>
      </c>
      <c r="B1315" s="3" t="s">
        <v>824</v>
      </c>
      <c r="C1315" s="3">
        <v>1269449</v>
      </c>
      <c r="D1315" s="3" t="s">
        <v>4400</v>
      </c>
      <c r="E1315" s="3" t="s">
        <v>826</v>
      </c>
      <c r="F1315" s="2">
        <v>1.74E-3</v>
      </c>
      <c r="G1315" s="2">
        <v>1</v>
      </c>
      <c r="H1315" s="2">
        <v>1.7000000000000001E-2</v>
      </c>
      <c r="I1315" s="2">
        <v>0.123</v>
      </c>
      <c r="J1315" s="3">
        <v>2</v>
      </c>
      <c r="K1315" s="3">
        <v>15</v>
      </c>
      <c r="L1315" s="4" t="s">
        <v>3695</v>
      </c>
    </row>
    <row r="1316" spans="1:12" x14ac:dyDescent="0.25">
      <c r="A1316" s="8" t="s">
        <v>4651</v>
      </c>
      <c r="B1316" s="3" t="s">
        <v>824</v>
      </c>
      <c r="C1316" s="3">
        <v>1269277</v>
      </c>
      <c r="D1316" s="3" t="s">
        <v>4401</v>
      </c>
      <c r="E1316" s="3" t="s">
        <v>826</v>
      </c>
      <c r="F1316" s="2">
        <v>1.74E-3</v>
      </c>
      <c r="G1316" s="2">
        <v>1</v>
      </c>
      <c r="H1316" s="2">
        <v>1.7000000000000001E-2</v>
      </c>
      <c r="I1316" s="2">
        <v>0.123</v>
      </c>
      <c r="J1316" s="3">
        <v>2</v>
      </c>
      <c r="K1316" s="3">
        <v>15</v>
      </c>
      <c r="L1316" s="4" t="s">
        <v>3695</v>
      </c>
    </row>
    <row r="1317" spans="1:12" x14ac:dyDescent="0.25">
      <c r="A1317" s="8" t="s">
        <v>4651</v>
      </c>
      <c r="B1317" s="3" t="s">
        <v>824</v>
      </c>
      <c r="C1317" s="3">
        <v>1269962</v>
      </c>
      <c r="D1317" s="3" t="s">
        <v>4402</v>
      </c>
      <c r="E1317" s="3" t="s">
        <v>826</v>
      </c>
      <c r="F1317" s="2">
        <v>1.74E-3</v>
      </c>
      <c r="G1317" s="2">
        <v>1</v>
      </c>
      <c r="H1317" s="2">
        <v>1.7000000000000001E-2</v>
      </c>
      <c r="I1317" s="2">
        <v>0.123</v>
      </c>
      <c r="J1317" s="3">
        <v>2</v>
      </c>
      <c r="K1317" s="3">
        <v>15</v>
      </c>
      <c r="L1317" s="4" t="s">
        <v>3695</v>
      </c>
    </row>
    <row r="1318" spans="1:12" x14ac:dyDescent="0.25">
      <c r="A1318" s="8" t="s">
        <v>4651</v>
      </c>
      <c r="B1318" s="3" t="s">
        <v>824</v>
      </c>
      <c r="C1318" s="3">
        <v>1269795</v>
      </c>
      <c r="D1318" s="3" t="s">
        <v>4403</v>
      </c>
      <c r="E1318" s="3" t="s">
        <v>826</v>
      </c>
      <c r="F1318" s="2">
        <v>1.74E-3</v>
      </c>
      <c r="G1318" s="2">
        <v>1</v>
      </c>
      <c r="H1318" s="2">
        <v>1.7000000000000001E-2</v>
      </c>
      <c r="I1318" s="2">
        <v>0.123</v>
      </c>
      <c r="J1318" s="3">
        <v>2</v>
      </c>
      <c r="K1318" s="3">
        <v>15</v>
      </c>
      <c r="L1318" s="4" t="s">
        <v>3695</v>
      </c>
    </row>
    <row r="1319" spans="1:12" x14ac:dyDescent="0.25">
      <c r="A1319" s="8" t="s">
        <v>4651</v>
      </c>
      <c r="B1319" s="3" t="s">
        <v>824</v>
      </c>
      <c r="C1319" s="3">
        <v>1470919</v>
      </c>
      <c r="D1319" s="3" t="s">
        <v>4404</v>
      </c>
      <c r="E1319" s="3" t="s">
        <v>826</v>
      </c>
      <c r="F1319" s="2">
        <v>1.74E-3</v>
      </c>
      <c r="G1319" s="2">
        <v>1</v>
      </c>
      <c r="H1319" s="2">
        <v>1.7000000000000001E-2</v>
      </c>
      <c r="I1319" s="2">
        <v>0.123</v>
      </c>
      <c r="J1319" s="3">
        <v>2</v>
      </c>
      <c r="K1319" s="3">
        <v>15</v>
      </c>
      <c r="L1319" s="4" t="s">
        <v>3695</v>
      </c>
    </row>
    <row r="1320" spans="1:12" x14ac:dyDescent="0.25">
      <c r="A1320" s="8" t="s">
        <v>4651</v>
      </c>
      <c r="B1320" s="3" t="s">
        <v>824</v>
      </c>
      <c r="C1320" s="3">
        <v>1268886</v>
      </c>
      <c r="D1320" s="3" t="s">
        <v>4405</v>
      </c>
      <c r="E1320" s="3" t="s">
        <v>826</v>
      </c>
      <c r="F1320" s="2">
        <v>1.74E-3</v>
      </c>
      <c r="G1320" s="2">
        <v>1</v>
      </c>
      <c r="H1320" s="2">
        <v>1.7000000000000001E-2</v>
      </c>
      <c r="I1320" s="2">
        <v>0.123</v>
      </c>
      <c r="J1320" s="3">
        <v>2</v>
      </c>
      <c r="K1320" s="3">
        <v>15</v>
      </c>
      <c r="L1320" s="4" t="s">
        <v>3695</v>
      </c>
    </row>
    <row r="1321" spans="1:12" x14ac:dyDescent="0.25">
      <c r="A1321" s="8" t="s">
        <v>4651</v>
      </c>
      <c r="B1321" s="3" t="s">
        <v>824</v>
      </c>
      <c r="C1321" s="3">
        <v>1269234</v>
      </c>
      <c r="D1321" s="3" t="s">
        <v>3660</v>
      </c>
      <c r="E1321" s="3" t="s">
        <v>826</v>
      </c>
      <c r="F1321" s="2">
        <v>1.8600000000000001E-3</v>
      </c>
      <c r="G1321" s="2">
        <v>1</v>
      </c>
      <c r="H1321" s="2">
        <v>1.7999999999999999E-2</v>
      </c>
      <c r="I1321" s="2">
        <v>0.13</v>
      </c>
      <c r="J1321" s="3">
        <v>4</v>
      </c>
      <c r="K1321" s="3">
        <v>126</v>
      </c>
      <c r="L1321" s="4" t="s">
        <v>4406</v>
      </c>
    </row>
    <row r="1322" spans="1:12" x14ac:dyDescent="0.25">
      <c r="A1322" s="8" t="s">
        <v>4651</v>
      </c>
      <c r="B1322" s="3" t="s">
        <v>824</v>
      </c>
      <c r="C1322" s="3">
        <v>1269231</v>
      </c>
      <c r="D1322" s="3" t="s">
        <v>3889</v>
      </c>
      <c r="E1322" s="3" t="s">
        <v>826</v>
      </c>
      <c r="F1322" s="2">
        <v>1.98E-3</v>
      </c>
      <c r="G1322" s="2">
        <v>1</v>
      </c>
      <c r="H1322" s="2">
        <v>1.7999999999999999E-2</v>
      </c>
      <c r="I1322" s="2">
        <v>0.13100000000000001</v>
      </c>
      <c r="J1322" s="3">
        <v>2</v>
      </c>
      <c r="K1322" s="3">
        <v>16</v>
      </c>
      <c r="L1322" s="4" t="s">
        <v>3695</v>
      </c>
    </row>
    <row r="1323" spans="1:12" x14ac:dyDescent="0.25">
      <c r="A1323" s="8" t="s">
        <v>4651</v>
      </c>
      <c r="B1323" s="3" t="s">
        <v>824</v>
      </c>
      <c r="C1323" s="3">
        <v>1269398</v>
      </c>
      <c r="D1323" s="3" t="s">
        <v>4407</v>
      </c>
      <c r="E1323" s="3" t="s">
        <v>826</v>
      </c>
      <c r="F1323" s="2">
        <v>1.98E-3</v>
      </c>
      <c r="G1323" s="2">
        <v>1</v>
      </c>
      <c r="H1323" s="2">
        <v>1.7999999999999999E-2</v>
      </c>
      <c r="I1323" s="2">
        <v>0.13100000000000001</v>
      </c>
      <c r="J1323" s="3">
        <v>2</v>
      </c>
      <c r="K1323" s="3">
        <v>16</v>
      </c>
      <c r="L1323" s="4" t="s">
        <v>3695</v>
      </c>
    </row>
    <row r="1324" spans="1:12" x14ac:dyDescent="0.25">
      <c r="A1324" s="8" t="s">
        <v>4651</v>
      </c>
      <c r="B1324" s="3" t="s">
        <v>824</v>
      </c>
      <c r="C1324" s="3">
        <v>1309122</v>
      </c>
      <c r="D1324" s="3" t="s">
        <v>4408</v>
      </c>
      <c r="E1324" s="3" t="s">
        <v>826</v>
      </c>
      <c r="F1324" s="2">
        <v>1.98E-3</v>
      </c>
      <c r="G1324" s="2">
        <v>1</v>
      </c>
      <c r="H1324" s="2">
        <v>1.7999999999999999E-2</v>
      </c>
      <c r="I1324" s="2">
        <v>0.13100000000000001</v>
      </c>
      <c r="J1324" s="3">
        <v>2</v>
      </c>
      <c r="K1324" s="3">
        <v>16</v>
      </c>
      <c r="L1324" s="4" t="s">
        <v>3695</v>
      </c>
    </row>
    <row r="1325" spans="1:12" x14ac:dyDescent="0.25">
      <c r="A1325" s="8" t="s">
        <v>4651</v>
      </c>
      <c r="B1325" s="3" t="s">
        <v>824</v>
      </c>
      <c r="C1325" s="3" t="s">
        <v>2570</v>
      </c>
      <c r="D1325" s="3" t="s">
        <v>2571</v>
      </c>
      <c r="E1325" s="3" t="s">
        <v>2518</v>
      </c>
      <c r="F1325" s="2">
        <v>1.98E-3</v>
      </c>
      <c r="G1325" s="2">
        <v>1</v>
      </c>
      <c r="H1325" s="2">
        <v>1.7999999999999999E-2</v>
      </c>
      <c r="I1325" s="2">
        <v>0.13100000000000001</v>
      </c>
      <c r="J1325" s="3">
        <v>2</v>
      </c>
      <c r="K1325" s="3">
        <v>16</v>
      </c>
      <c r="L1325" s="4" t="s">
        <v>3979</v>
      </c>
    </row>
    <row r="1326" spans="1:12" x14ac:dyDescent="0.25">
      <c r="A1326" s="8" t="s">
        <v>4651</v>
      </c>
      <c r="B1326" s="3" t="s">
        <v>824</v>
      </c>
      <c r="C1326" s="3">
        <v>1270370</v>
      </c>
      <c r="D1326" s="3" t="s">
        <v>4409</v>
      </c>
      <c r="E1326" s="3" t="s">
        <v>826</v>
      </c>
      <c r="F1326" s="2">
        <v>1.98E-3</v>
      </c>
      <c r="G1326" s="2">
        <v>1</v>
      </c>
      <c r="H1326" s="2">
        <v>1.7999999999999999E-2</v>
      </c>
      <c r="I1326" s="2">
        <v>0.13100000000000001</v>
      </c>
      <c r="J1326" s="3">
        <v>2</v>
      </c>
      <c r="K1326" s="3">
        <v>16</v>
      </c>
      <c r="L1326" s="4" t="s">
        <v>3695</v>
      </c>
    </row>
    <row r="1327" spans="1:12" x14ac:dyDescent="0.25">
      <c r="A1327" s="8" t="s">
        <v>4651</v>
      </c>
      <c r="B1327" s="3" t="s">
        <v>824</v>
      </c>
      <c r="C1327" s="3">
        <v>1270372</v>
      </c>
      <c r="D1327" s="3" t="s">
        <v>4410</v>
      </c>
      <c r="E1327" s="3" t="s">
        <v>826</v>
      </c>
      <c r="F1327" s="2">
        <v>2.2399999999999998E-3</v>
      </c>
      <c r="G1327" s="2">
        <v>1</v>
      </c>
      <c r="H1327" s="2">
        <v>1.9E-2</v>
      </c>
      <c r="I1327" s="2">
        <v>0.13800000000000001</v>
      </c>
      <c r="J1327" s="3">
        <v>2</v>
      </c>
      <c r="K1327" s="3">
        <v>17</v>
      </c>
      <c r="L1327" s="4" t="s">
        <v>3695</v>
      </c>
    </row>
    <row r="1328" spans="1:12" x14ac:dyDescent="0.25">
      <c r="A1328" s="8" t="s">
        <v>4651</v>
      </c>
      <c r="B1328" s="3" t="s">
        <v>824</v>
      </c>
      <c r="C1328" s="3">
        <v>1269526</v>
      </c>
      <c r="D1328" s="3" t="s">
        <v>4411</v>
      </c>
      <c r="E1328" s="3" t="s">
        <v>826</v>
      </c>
      <c r="F1328" s="2">
        <v>2.2399999999999998E-3</v>
      </c>
      <c r="G1328" s="2">
        <v>1</v>
      </c>
      <c r="H1328" s="2">
        <v>1.9E-2</v>
      </c>
      <c r="I1328" s="2">
        <v>0.13800000000000001</v>
      </c>
      <c r="J1328" s="3">
        <v>2</v>
      </c>
      <c r="K1328" s="3">
        <v>17</v>
      </c>
      <c r="L1328" s="4" t="s">
        <v>3695</v>
      </c>
    </row>
    <row r="1329" spans="1:12" x14ac:dyDescent="0.25">
      <c r="A1329" s="8" t="s">
        <v>4651</v>
      </c>
      <c r="B1329" s="3" t="s">
        <v>824</v>
      </c>
      <c r="C1329" s="3">
        <v>1269452</v>
      </c>
      <c r="D1329" s="3" t="s">
        <v>4412</v>
      </c>
      <c r="E1329" s="3" t="s">
        <v>826</v>
      </c>
      <c r="F1329" s="2">
        <v>2.2399999999999998E-3</v>
      </c>
      <c r="G1329" s="2">
        <v>1</v>
      </c>
      <c r="H1329" s="2">
        <v>1.9E-2</v>
      </c>
      <c r="I1329" s="2">
        <v>0.13800000000000001</v>
      </c>
      <c r="J1329" s="3">
        <v>2</v>
      </c>
      <c r="K1329" s="3">
        <v>17</v>
      </c>
      <c r="L1329" s="4" t="s">
        <v>3695</v>
      </c>
    </row>
    <row r="1330" spans="1:12" x14ac:dyDescent="0.25">
      <c r="A1330" s="8" t="s">
        <v>4651</v>
      </c>
      <c r="B1330" s="3" t="s">
        <v>824</v>
      </c>
      <c r="C1330" s="3">
        <v>138046</v>
      </c>
      <c r="D1330" s="3" t="s">
        <v>3891</v>
      </c>
      <c r="E1330" s="3" t="s">
        <v>2671</v>
      </c>
      <c r="F1330" s="2">
        <v>2.2399999999999998E-3</v>
      </c>
      <c r="G1330" s="2">
        <v>1</v>
      </c>
      <c r="H1330" s="2">
        <v>1.9E-2</v>
      </c>
      <c r="I1330" s="2">
        <v>0.13800000000000001</v>
      </c>
      <c r="J1330" s="3">
        <v>2</v>
      </c>
      <c r="K1330" s="3">
        <v>17</v>
      </c>
      <c r="L1330" s="4" t="s">
        <v>3993</v>
      </c>
    </row>
    <row r="1331" spans="1:12" x14ac:dyDescent="0.25">
      <c r="A1331" s="8" t="s">
        <v>4651</v>
      </c>
      <c r="B1331" s="3" t="s">
        <v>824</v>
      </c>
      <c r="C1331" s="3">
        <v>1269225</v>
      </c>
      <c r="D1331" s="3" t="s">
        <v>3890</v>
      </c>
      <c r="E1331" s="3" t="s">
        <v>826</v>
      </c>
      <c r="F1331" s="2">
        <v>2.2399999999999998E-3</v>
      </c>
      <c r="G1331" s="2">
        <v>1</v>
      </c>
      <c r="H1331" s="2">
        <v>1.9E-2</v>
      </c>
      <c r="I1331" s="2">
        <v>0.13800000000000001</v>
      </c>
      <c r="J1331" s="3">
        <v>2</v>
      </c>
      <c r="K1331" s="3">
        <v>17</v>
      </c>
      <c r="L1331" s="4" t="s">
        <v>3695</v>
      </c>
    </row>
    <row r="1332" spans="1:12" x14ac:dyDescent="0.25">
      <c r="A1332" s="8" t="s">
        <v>4651</v>
      </c>
      <c r="B1332" s="3" t="s">
        <v>824</v>
      </c>
      <c r="C1332" s="3">
        <v>1270373</v>
      </c>
      <c r="D1332" s="3" t="s">
        <v>4413</v>
      </c>
      <c r="E1332" s="3" t="s">
        <v>826</v>
      </c>
      <c r="F1332" s="2">
        <v>2.2399999999999998E-3</v>
      </c>
      <c r="G1332" s="2">
        <v>1</v>
      </c>
      <c r="H1332" s="2">
        <v>1.9E-2</v>
      </c>
      <c r="I1332" s="2">
        <v>0.13800000000000001</v>
      </c>
      <c r="J1332" s="3">
        <v>2</v>
      </c>
      <c r="K1332" s="3">
        <v>17</v>
      </c>
      <c r="L1332" s="4" t="s">
        <v>3695</v>
      </c>
    </row>
    <row r="1333" spans="1:12" x14ac:dyDescent="0.25">
      <c r="A1333" s="8" t="s">
        <v>4651</v>
      </c>
      <c r="B1333" s="3" t="s">
        <v>824</v>
      </c>
      <c r="C1333" s="3">
        <v>82942</v>
      </c>
      <c r="D1333" s="3" t="s">
        <v>2456</v>
      </c>
      <c r="E1333" s="3" t="s">
        <v>828</v>
      </c>
      <c r="F1333" s="2">
        <v>2.2699999999999999E-3</v>
      </c>
      <c r="G1333" s="2">
        <v>1</v>
      </c>
      <c r="H1333" s="2">
        <v>1.9099999999999999E-2</v>
      </c>
      <c r="I1333" s="2">
        <v>0.13800000000000001</v>
      </c>
      <c r="J1333" s="3">
        <v>4</v>
      </c>
      <c r="K1333" s="3">
        <v>133</v>
      </c>
      <c r="L1333" s="4" t="s">
        <v>4414</v>
      </c>
    </row>
    <row r="1334" spans="1:12" x14ac:dyDescent="0.25">
      <c r="A1334" s="8" t="s">
        <v>4651</v>
      </c>
      <c r="B1334" s="3" t="s">
        <v>824</v>
      </c>
      <c r="C1334" s="3">
        <v>373900</v>
      </c>
      <c r="D1334" s="3" t="s">
        <v>4415</v>
      </c>
      <c r="E1334" s="3" t="s">
        <v>828</v>
      </c>
      <c r="F1334" s="2">
        <v>2.2899999999999999E-3</v>
      </c>
      <c r="G1334" s="2">
        <v>1</v>
      </c>
      <c r="H1334" s="2">
        <v>1.9099999999999999E-2</v>
      </c>
      <c r="I1334" s="2">
        <v>0.13800000000000001</v>
      </c>
      <c r="J1334" s="3">
        <v>3</v>
      </c>
      <c r="K1334" s="3">
        <v>63</v>
      </c>
      <c r="L1334" s="4" t="s">
        <v>3753</v>
      </c>
    </row>
    <row r="1335" spans="1:12" x14ac:dyDescent="0.25">
      <c r="A1335" s="8" t="s">
        <v>4651</v>
      </c>
      <c r="B1335" s="3" t="s">
        <v>824</v>
      </c>
      <c r="C1335" s="3">
        <v>1269222</v>
      </c>
      <c r="D1335" s="3" t="s">
        <v>3632</v>
      </c>
      <c r="E1335" s="3" t="s">
        <v>826</v>
      </c>
      <c r="F1335" s="2">
        <v>2.5100000000000001E-3</v>
      </c>
      <c r="G1335" s="2">
        <v>1</v>
      </c>
      <c r="H1335" s="2">
        <v>2.07E-2</v>
      </c>
      <c r="I1335" s="2">
        <v>0.15</v>
      </c>
      <c r="J1335" s="3">
        <v>2</v>
      </c>
      <c r="K1335" s="3">
        <v>18</v>
      </c>
      <c r="L1335" s="4" t="s">
        <v>3695</v>
      </c>
    </row>
    <row r="1336" spans="1:12" x14ac:dyDescent="0.25">
      <c r="A1336" s="8" t="s">
        <v>4651</v>
      </c>
      <c r="B1336" s="3" t="s">
        <v>824</v>
      </c>
      <c r="C1336" s="3" t="s">
        <v>2594</v>
      </c>
      <c r="D1336" s="3" t="s">
        <v>2595</v>
      </c>
      <c r="E1336" s="3" t="s">
        <v>2518</v>
      </c>
      <c r="F1336" s="2">
        <v>2.8E-3</v>
      </c>
      <c r="G1336" s="2">
        <v>1</v>
      </c>
      <c r="H1336" s="2">
        <v>2.2100000000000002E-2</v>
      </c>
      <c r="I1336" s="2">
        <v>0.16</v>
      </c>
      <c r="J1336" s="3">
        <v>2</v>
      </c>
      <c r="K1336" s="3">
        <v>19</v>
      </c>
      <c r="L1336" s="4" t="s">
        <v>4000</v>
      </c>
    </row>
    <row r="1337" spans="1:12" x14ac:dyDescent="0.25">
      <c r="A1337" s="8" t="s">
        <v>4651</v>
      </c>
      <c r="B1337" s="3" t="s">
        <v>824</v>
      </c>
      <c r="C1337" s="3">
        <v>1268748</v>
      </c>
      <c r="D1337" s="3" t="s">
        <v>4416</v>
      </c>
      <c r="E1337" s="3" t="s">
        <v>826</v>
      </c>
      <c r="F1337" s="2">
        <v>2.8E-3</v>
      </c>
      <c r="G1337" s="2">
        <v>1</v>
      </c>
      <c r="H1337" s="2">
        <v>2.2100000000000002E-2</v>
      </c>
      <c r="I1337" s="2">
        <v>0.16</v>
      </c>
      <c r="J1337" s="3">
        <v>2</v>
      </c>
      <c r="K1337" s="3">
        <v>19</v>
      </c>
      <c r="L1337" s="4" t="s">
        <v>4417</v>
      </c>
    </row>
    <row r="1338" spans="1:12" x14ac:dyDescent="0.25">
      <c r="A1338" s="8" t="s">
        <v>4651</v>
      </c>
      <c r="B1338" s="3" t="s">
        <v>824</v>
      </c>
      <c r="C1338" s="3">
        <v>1270371</v>
      </c>
      <c r="D1338" s="3" t="s">
        <v>4418</v>
      </c>
      <c r="E1338" s="3" t="s">
        <v>826</v>
      </c>
      <c r="F1338" s="2">
        <v>2.8E-3</v>
      </c>
      <c r="G1338" s="2">
        <v>1</v>
      </c>
      <c r="H1338" s="2">
        <v>2.2100000000000002E-2</v>
      </c>
      <c r="I1338" s="2">
        <v>0.16</v>
      </c>
      <c r="J1338" s="3">
        <v>2</v>
      </c>
      <c r="K1338" s="3">
        <v>19</v>
      </c>
      <c r="L1338" s="4" t="s">
        <v>3695</v>
      </c>
    </row>
    <row r="1339" spans="1:12" x14ac:dyDescent="0.25">
      <c r="A1339" s="8" t="s">
        <v>4651</v>
      </c>
      <c r="B1339" s="3" t="s">
        <v>824</v>
      </c>
      <c r="C1339" s="3" t="s">
        <v>2596</v>
      </c>
      <c r="D1339" s="3" t="s">
        <v>2597</v>
      </c>
      <c r="E1339" s="3" t="s">
        <v>2518</v>
      </c>
      <c r="F1339" s="2">
        <v>2.8E-3</v>
      </c>
      <c r="G1339" s="2">
        <v>1</v>
      </c>
      <c r="H1339" s="2">
        <v>2.2100000000000002E-2</v>
      </c>
      <c r="I1339" s="2">
        <v>0.16</v>
      </c>
      <c r="J1339" s="3">
        <v>2</v>
      </c>
      <c r="K1339" s="3">
        <v>19</v>
      </c>
      <c r="L1339" s="4" t="s">
        <v>4000</v>
      </c>
    </row>
    <row r="1340" spans="1:12" x14ac:dyDescent="0.25">
      <c r="A1340" s="8" t="s">
        <v>4651</v>
      </c>
      <c r="B1340" s="3" t="s">
        <v>824</v>
      </c>
      <c r="C1340" s="3">
        <v>1270260</v>
      </c>
      <c r="D1340" s="3" t="s">
        <v>4419</v>
      </c>
      <c r="E1340" s="3" t="s">
        <v>826</v>
      </c>
      <c r="F1340" s="2">
        <v>2.8500000000000001E-3</v>
      </c>
      <c r="G1340" s="2">
        <v>1</v>
      </c>
      <c r="H1340" s="2">
        <v>2.2100000000000002E-2</v>
      </c>
      <c r="I1340" s="2">
        <v>0.16</v>
      </c>
      <c r="J1340" s="3">
        <v>3</v>
      </c>
      <c r="K1340" s="3">
        <v>68</v>
      </c>
      <c r="L1340" s="4" t="s">
        <v>4420</v>
      </c>
    </row>
    <row r="1341" spans="1:12" x14ac:dyDescent="0.25">
      <c r="A1341" s="8" t="s">
        <v>4651</v>
      </c>
      <c r="B1341" s="3" t="s">
        <v>824</v>
      </c>
      <c r="C1341" s="3">
        <v>83102</v>
      </c>
      <c r="D1341" s="3" t="s">
        <v>3664</v>
      </c>
      <c r="E1341" s="3" t="s">
        <v>828</v>
      </c>
      <c r="F1341" s="2">
        <v>2.8500000000000001E-3</v>
      </c>
      <c r="G1341" s="2">
        <v>1</v>
      </c>
      <c r="H1341" s="2">
        <v>2.2100000000000002E-2</v>
      </c>
      <c r="I1341" s="2">
        <v>0.16</v>
      </c>
      <c r="J1341" s="3">
        <v>3</v>
      </c>
      <c r="K1341" s="3">
        <v>68</v>
      </c>
      <c r="L1341" s="4" t="s">
        <v>3753</v>
      </c>
    </row>
    <row r="1342" spans="1:12" x14ac:dyDescent="0.25">
      <c r="A1342" s="8" t="s">
        <v>4651</v>
      </c>
      <c r="B1342" s="3" t="s">
        <v>824</v>
      </c>
      <c r="C1342" s="3">
        <v>1269268</v>
      </c>
      <c r="D1342" s="3" t="s">
        <v>4421</v>
      </c>
      <c r="E1342" s="3" t="s">
        <v>826</v>
      </c>
      <c r="F1342" s="2">
        <v>2.97E-3</v>
      </c>
      <c r="G1342" s="2">
        <v>1</v>
      </c>
      <c r="H1342" s="2">
        <v>2.23E-2</v>
      </c>
      <c r="I1342" s="2">
        <v>0.16200000000000001</v>
      </c>
      <c r="J1342" s="3">
        <v>3</v>
      </c>
      <c r="K1342" s="3">
        <v>69</v>
      </c>
      <c r="L1342" s="4" t="s">
        <v>4005</v>
      </c>
    </row>
    <row r="1343" spans="1:12" x14ac:dyDescent="0.25">
      <c r="A1343" s="8" t="s">
        <v>4651</v>
      </c>
      <c r="B1343" s="3" t="s">
        <v>824</v>
      </c>
      <c r="C1343" s="3">
        <v>1457794</v>
      </c>
      <c r="D1343" s="3" t="s">
        <v>4422</v>
      </c>
      <c r="E1343" s="3" t="s">
        <v>826</v>
      </c>
      <c r="F1343" s="2">
        <v>2.97E-3</v>
      </c>
      <c r="G1343" s="2">
        <v>1</v>
      </c>
      <c r="H1343" s="2">
        <v>2.23E-2</v>
      </c>
      <c r="I1343" s="2">
        <v>0.16200000000000001</v>
      </c>
      <c r="J1343" s="3">
        <v>3</v>
      </c>
      <c r="K1343" s="3">
        <v>69</v>
      </c>
      <c r="L1343" s="4" t="s">
        <v>4423</v>
      </c>
    </row>
    <row r="1344" spans="1:12" x14ac:dyDescent="0.25">
      <c r="A1344" s="8" t="s">
        <v>4651</v>
      </c>
      <c r="B1344" s="3" t="s">
        <v>824</v>
      </c>
      <c r="C1344" s="3" t="s">
        <v>2603</v>
      </c>
      <c r="D1344" s="3" t="s">
        <v>2604</v>
      </c>
      <c r="E1344" s="3" t="s">
        <v>2518</v>
      </c>
      <c r="F1344" s="2">
        <v>3.0999999999999999E-3</v>
      </c>
      <c r="G1344" s="2">
        <v>1</v>
      </c>
      <c r="H1344" s="2">
        <v>2.23E-2</v>
      </c>
      <c r="I1344" s="2">
        <v>0.16200000000000001</v>
      </c>
      <c r="J1344" s="3">
        <v>2</v>
      </c>
      <c r="K1344" s="3">
        <v>20</v>
      </c>
      <c r="L1344" s="4" t="s">
        <v>4000</v>
      </c>
    </row>
    <row r="1345" spans="1:12" x14ac:dyDescent="0.25">
      <c r="A1345" s="8" t="s">
        <v>4651</v>
      </c>
      <c r="B1345" s="3" t="s">
        <v>824</v>
      </c>
      <c r="C1345" s="3">
        <v>1383082</v>
      </c>
      <c r="D1345" s="3" t="s">
        <v>4424</v>
      </c>
      <c r="E1345" s="3" t="s">
        <v>826</v>
      </c>
      <c r="F1345" s="2">
        <v>3.0999999999999999E-3</v>
      </c>
      <c r="G1345" s="2">
        <v>1</v>
      </c>
      <c r="H1345" s="2">
        <v>2.23E-2</v>
      </c>
      <c r="I1345" s="2">
        <v>0.16200000000000001</v>
      </c>
      <c r="J1345" s="3">
        <v>2</v>
      </c>
      <c r="K1345" s="3">
        <v>20</v>
      </c>
      <c r="L1345" s="4" t="s">
        <v>3695</v>
      </c>
    </row>
    <row r="1346" spans="1:12" x14ac:dyDescent="0.25">
      <c r="A1346" s="8" t="s">
        <v>4651</v>
      </c>
      <c r="B1346" s="3" t="s">
        <v>824</v>
      </c>
      <c r="C1346" s="3">
        <v>1268858</v>
      </c>
      <c r="D1346" s="3" t="s">
        <v>4425</v>
      </c>
      <c r="E1346" s="3" t="s">
        <v>826</v>
      </c>
      <c r="F1346" s="2">
        <v>3.0999999999999999E-3</v>
      </c>
      <c r="G1346" s="2">
        <v>1</v>
      </c>
      <c r="H1346" s="2">
        <v>2.23E-2</v>
      </c>
      <c r="I1346" s="2">
        <v>0.16200000000000001</v>
      </c>
      <c r="J1346" s="3">
        <v>2</v>
      </c>
      <c r="K1346" s="3">
        <v>20</v>
      </c>
      <c r="L1346" s="4" t="s">
        <v>3695</v>
      </c>
    </row>
    <row r="1347" spans="1:12" x14ac:dyDescent="0.25">
      <c r="A1347" s="8" t="s">
        <v>4651</v>
      </c>
      <c r="B1347" s="3" t="s">
        <v>824</v>
      </c>
      <c r="C1347" s="3">
        <v>1268856</v>
      </c>
      <c r="D1347" s="3" t="s">
        <v>4426</v>
      </c>
      <c r="E1347" s="3" t="s">
        <v>826</v>
      </c>
      <c r="F1347" s="2">
        <v>3.0999999999999999E-3</v>
      </c>
      <c r="G1347" s="2">
        <v>1</v>
      </c>
      <c r="H1347" s="2">
        <v>2.23E-2</v>
      </c>
      <c r="I1347" s="2">
        <v>0.16200000000000001</v>
      </c>
      <c r="J1347" s="3">
        <v>2</v>
      </c>
      <c r="K1347" s="3">
        <v>20</v>
      </c>
      <c r="L1347" s="4" t="s">
        <v>3695</v>
      </c>
    </row>
    <row r="1348" spans="1:12" x14ac:dyDescent="0.25">
      <c r="A1348" s="8" t="s">
        <v>4651</v>
      </c>
      <c r="B1348" s="3" t="s">
        <v>824</v>
      </c>
      <c r="C1348" s="3">
        <v>1268857</v>
      </c>
      <c r="D1348" s="3" t="s">
        <v>4427</v>
      </c>
      <c r="E1348" s="3" t="s">
        <v>826</v>
      </c>
      <c r="F1348" s="2">
        <v>3.0999999999999999E-3</v>
      </c>
      <c r="G1348" s="2">
        <v>1</v>
      </c>
      <c r="H1348" s="2">
        <v>2.23E-2</v>
      </c>
      <c r="I1348" s="2">
        <v>0.16200000000000001</v>
      </c>
      <c r="J1348" s="3">
        <v>2</v>
      </c>
      <c r="K1348" s="3">
        <v>20</v>
      </c>
      <c r="L1348" s="4" t="s">
        <v>3695</v>
      </c>
    </row>
    <row r="1349" spans="1:12" x14ac:dyDescent="0.25">
      <c r="A1349" s="8" t="s">
        <v>4651</v>
      </c>
      <c r="B1349" s="3" t="s">
        <v>824</v>
      </c>
      <c r="C1349" s="3">
        <v>1470917</v>
      </c>
      <c r="D1349" s="3" t="s">
        <v>4428</v>
      </c>
      <c r="E1349" s="3" t="s">
        <v>826</v>
      </c>
      <c r="F1349" s="2">
        <v>3.0999999999999999E-3</v>
      </c>
      <c r="G1349" s="2">
        <v>1</v>
      </c>
      <c r="H1349" s="2">
        <v>2.23E-2</v>
      </c>
      <c r="I1349" s="2">
        <v>0.16200000000000001</v>
      </c>
      <c r="J1349" s="3">
        <v>2</v>
      </c>
      <c r="K1349" s="3">
        <v>20</v>
      </c>
      <c r="L1349" s="4" t="s">
        <v>3695</v>
      </c>
    </row>
    <row r="1350" spans="1:12" x14ac:dyDescent="0.25">
      <c r="A1350" s="8" t="s">
        <v>4651</v>
      </c>
      <c r="B1350" s="3" t="s">
        <v>824</v>
      </c>
      <c r="C1350" s="3">
        <v>1269539</v>
      </c>
      <c r="D1350" s="3" t="s">
        <v>4429</v>
      </c>
      <c r="E1350" s="3" t="s">
        <v>826</v>
      </c>
      <c r="F1350" s="2">
        <v>3.4199999999999999E-3</v>
      </c>
      <c r="G1350" s="2">
        <v>1</v>
      </c>
      <c r="H1350" s="2">
        <v>2.3900000000000001E-2</v>
      </c>
      <c r="I1350" s="2">
        <v>0.17399999999999999</v>
      </c>
      <c r="J1350" s="3">
        <v>2</v>
      </c>
      <c r="K1350" s="3">
        <v>21</v>
      </c>
      <c r="L1350" s="4" t="s">
        <v>3695</v>
      </c>
    </row>
    <row r="1351" spans="1:12" x14ac:dyDescent="0.25">
      <c r="A1351" s="8" t="s">
        <v>4651</v>
      </c>
      <c r="B1351" s="3" t="s">
        <v>824</v>
      </c>
      <c r="C1351" s="3">
        <v>1457805</v>
      </c>
      <c r="D1351" s="3" t="s">
        <v>4430</v>
      </c>
      <c r="E1351" s="3" t="s">
        <v>826</v>
      </c>
      <c r="F1351" s="2">
        <v>3.4199999999999999E-3</v>
      </c>
      <c r="G1351" s="2">
        <v>1</v>
      </c>
      <c r="H1351" s="2">
        <v>2.3900000000000001E-2</v>
      </c>
      <c r="I1351" s="2">
        <v>0.17399999999999999</v>
      </c>
      <c r="J1351" s="3">
        <v>2</v>
      </c>
      <c r="K1351" s="3">
        <v>21</v>
      </c>
      <c r="L1351" s="4" t="s">
        <v>3695</v>
      </c>
    </row>
    <row r="1352" spans="1:12" x14ac:dyDescent="0.25">
      <c r="A1352" s="8" t="s">
        <v>4651</v>
      </c>
      <c r="B1352" s="3" t="s">
        <v>824</v>
      </c>
      <c r="C1352" s="3" t="s">
        <v>2615</v>
      </c>
      <c r="D1352" s="3" t="s">
        <v>2616</v>
      </c>
      <c r="E1352" s="3" t="s">
        <v>2454</v>
      </c>
      <c r="F1352" s="2">
        <v>3.4199999999999999E-3</v>
      </c>
      <c r="G1352" s="2">
        <v>1</v>
      </c>
      <c r="H1352" s="2">
        <v>2.3900000000000001E-2</v>
      </c>
      <c r="I1352" s="2">
        <v>0.17399999999999999</v>
      </c>
      <c r="J1352" s="3">
        <v>2</v>
      </c>
      <c r="K1352" s="3">
        <v>21</v>
      </c>
      <c r="L1352" s="4" t="s">
        <v>3969</v>
      </c>
    </row>
    <row r="1353" spans="1:12" x14ac:dyDescent="0.25">
      <c r="A1353" s="8" t="s">
        <v>4651</v>
      </c>
      <c r="B1353" s="3" t="s">
        <v>824</v>
      </c>
      <c r="C1353" s="3">
        <v>835410</v>
      </c>
      <c r="D1353" s="3" t="s">
        <v>4431</v>
      </c>
      <c r="E1353" s="3" t="s">
        <v>828</v>
      </c>
      <c r="F1353" s="2">
        <v>3.62E-3</v>
      </c>
      <c r="G1353" s="2">
        <v>1</v>
      </c>
      <c r="H1353" s="2">
        <v>2.5100000000000001E-2</v>
      </c>
      <c r="I1353" s="2">
        <v>0.182</v>
      </c>
      <c r="J1353" s="3">
        <v>3</v>
      </c>
      <c r="K1353" s="3">
        <v>74</v>
      </c>
      <c r="L1353" s="4" t="s">
        <v>4432</v>
      </c>
    </row>
    <row r="1354" spans="1:12" x14ac:dyDescent="0.25">
      <c r="A1354" s="8" t="s">
        <v>4651</v>
      </c>
      <c r="B1354" s="3" t="s">
        <v>824</v>
      </c>
      <c r="C1354" s="3">
        <v>1268724</v>
      </c>
      <c r="D1354" s="3" t="s">
        <v>4433</v>
      </c>
      <c r="E1354" s="3" t="s">
        <v>826</v>
      </c>
      <c r="F1354" s="2">
        <v>3.7499999999999999E-3</v>
      </c>
      <c r="G1354" s="2">
        <v>1</v>
      </c>
      <c r="H1354" s="2">
        <v>2.52E-2</v>
      </c>
      <c r="I1354" s="2">
        <v>0.183</v>
      </c>
      <c r="J1354" s="3">
        <v>2</v>
      </c>
      <c r="K1354" s="3">
        <v>22</v>
      </c>
      <c r="L1354" s="4" t="s">
        <v>3695</v>
      </c>
    </row>
    <row r="1355" spans="1:12" x14ac:dyDescent="0.25">
      <c r="A1355" s="8" t="s">
        <v>4651</v>
      </c>
      <c r="B1355" s="3" t="s">
        <v>824</v>
      </c>
      <c r="C1355" s="3">
        <v>1269607</v>
      </c>
      <c r="D1355" s="3" t="s">
        <v>4434</v>
      </c>
      <c r="E1355" s="3" t="s">
        <v>826</v>
      </c>
      <c r="F1355" s="2">
        <v>3.7499999999999999E-3</v>
      </c>
      <c r="G1355" s="2">
        <v>1</v>
      </c>
      <c r="H1355" s="2">
        <v>2.52E-2</v>
      </c>
      <c r="I1355" s="2">
        <v>0.183</v>
      </c>
      <c r="J1355" s="3">
        <v>2</v>
      </c>
      <c r="K1355" s="3">
        <v>22</v>
      </c>
      <c r="L1355" s="4" t="s">
        <v>3695</v>
      </c>
    </row>
    <row r="1356" spans="1:12" x14ac:dyDescent="0.25">
      <c r="A1356" s="8" t="s">
        <v>4651</v>
      </c>
      <c r="B1356" s="3" t="s">
        <v>824</v>
      </c>
      <c r="C1356" s="3">
        <v>790012</v>
      </c>
      <c r="D1356" s="3" t="s">
        <v>4435</v>
      </c>
      <c r="E1356" s="3" t="s">
        <v>828</v>
      </c>
      <c r="F1356" s="2">
        <v>3.7599999999999999E-3</v>
      </c>
      <c r="G1356" s="2">
        <v>1</v>
      </c>
      <c r="H1356" s="2">
        <v>2.52E-2</v>
      </c>
      <c r="I1356" s="2">
        <v>0.183</v>
      </c>
      <c r="J1356" s="3">
        <v>3</v>
      </c>
      <c r="K1356" s="3">
        <v>75</v>
      </c>
      <c r="L1356" s="4" t="s">
        <v>3701</v>
      </c>
    </row>
    <row r="1357" spans="1:12" x14ac:dyDescent="0.25">
      <c r="A1357" s="8" t="s">
        <v>4651</v>
      </c>
      <c r="B1357" s="3" t="s">
        <v>824</v>
      </c>
      <c r="C1357" s="3">
        <v>1269204</v>
      </c>
      <c r="D1357" s="3" t="s">
        <v>3631</v>
      </c>
      <c r="E1357" s="3" t="s">
        <v>826</v>
      </c>
      <c r="F1357" s="2">
        <v>3.7599999999999999E-3</v>
      </c>
      <c r="G1357" s="2">
        <v>1</v>
      </c>
      <c r="H1357" s="2">
        <v>2.52E-2</v>
      </c>
      <c r="I1357" s="2">
        <v>0.183</v>
      </c>
      <c r="J1357" s="3">
        <v>4</v>
      </c>
      <c r="K1357" s="3">
        <v>153</v>
      </c>
      <c r="L1357" s="4" t="s">
        <v>4406</v>
      </c>
    </row>
    <row r="1358" spans="1:12" x14ac:dyDescent="0.25">
      <c r="A1358" s="8" t="s">
        <v>4651</v>
      </c>
      <c r="B1358" s="3" t="s">
        <v>824</v>
      </c>
      <c r="C1358" s="3">
        <v>153910</v>
      </c>
      <c r="D1358" s="3" t="s">
        <v>2629</v>
      </c>
      <c r="E1358" s="3" t="s">
        <v>828</v>
      </c>
      <c r="F1358" s="2">
        <v>3.8400000000000001E-3</v>
      </c>
      <c r="G1358" s="2">
        <v>1</v>
      </c>
      <c r="H1358" s="2">
        <v>2.5600000000000001E-2</v>
      </c>
      <c r="I1358" s="2">
        <v>0.186</v>
      </c>
      <c r="J1358" s="3">
        <v>4</v>
      </c>
      <c r="K1358" s="3">
        <v>154</v>
      </c>
      <c r="L1358" s="4" t="s">
        <v>4436</v>
      </c>
    </row>
    <row r="1359" spans="1:12" x14ac:dyDescent="0.25">
      <c r="A1359" s="8" t="s">
        <v>4651</v>
      </c>
      <c r="B1359" s="3" t="s">
        <v>824</v>
      </c>
      <c r="C1359" s="3">
        <v>1269523</v>
      </c>
      <c r="D1359" s="3" t="s">
        <v>4437</v>
      </c>
      <c r="E1359" s="3" t="s">
        <v>826</v>
      </c>
      <c r="F1359" s="2">
        <v>4.0400000000000002E-3</v>
      </c>
      <c r="G1359" s="2">
        <v>1</v>
      </c>
      <c r="H1359" s="2">
        <v>2.5899999999999999E-2</v>
      </c>
      <c r="I1359" s="2">
        <v>0.188</v>
      </c>
      <c r="J1359" s="3">
        <v>3</v>
      </c>
      <c r="K1359" s="3">
        <v>77</v>
      </c>
      <c r="L1359" s="4" t="s">
        <v>3907</v>
      </c>
    </row>
    <row r="1360" spans="1:12" x14ac:dyDescent="0.25">
      <c r="A1360" s="8" t="s">
        <v>4651</v>
      </c>
      <c r="B1360" s="3" t="s">
        <v>824</v>
      </c>
      <c r="C1360" s="3">
        <v>1269529</v>
      </c>
      <c r="D1360" s="3" t="s">
        <v>4438</v>
      </c>
      <c r="E1360" s="3" t="s">
        <v>826</v>
      </c>
      <c r="F1360" s="2">
        <v>4.0899999999999999E-3</v>
      </c>
      <c r="G1360" s="2">
        <v>1</v>
      </c>
      <c r="H1360" s="2">
        <v>2.5899999999999999E-2</v>
      </c>
      <c r="I1360" s="2">
        <v>0.188</v>
      </c>
      <c r="J1360" s="3">
        <v>2</v>
      </c>
      <c r="K1360" s="3">
        <v>23</v>
      </c>
      <c r="L1360" s="4" t="s">
        <v>3695</v>
      </c>
    </row>
    <row r="1361" spans="1:12" x14ac:dyDescent="0.25">
      <c r="A1361" s="8" t="s">
        <v>4651</v>
      </c>
      <c r="B1361" s="3" t="s">
        <v>824</v>
      </c>
      <c r="C1361" s="3">
        <v>1309218</v>
      </c>
      <c r="D1361" s="3" t="s">
        <v>4439</v>
      </c>
      <c r="E1361" s="3" t="s">
        <v>826</v>
      </c>
      <c r="F1361" s="2">
        <v>4.0899999999999999E-3</v>
      </c>
      <c r="G1361" s="2">
        <v>1</v>
      </c>
      <c r="H1361" s="2">
        <v>2.5899999999999999E-2</v>
      </c>
      <c r="I1361" s="2">
        <v>0.188</v>
      </c>
      <c r="J1361" s="3">
        <v>2</v>
      </c>
      <c r="K1361" s="3">
        <v>23</v>
      </c>
      <c r="L1361" s="4" t="s">
        <v>3695</v>
      </c>
    </row>
    <row r="1362" spans="1:12" x14ac:dyDescent="0.25">
      <c r="A1362" s="8" t="s">
        <v>4651</v>
      </c>
      <c r="B1362" s="3" t="s">
        <v>824</v>
      </c>
      <c r="C1362" s="3">
        <v>1309219</v>
      </c>
      <c r="D1362" s="3" t="s">
        <v>4440</v>
      </c>
      <c r="E1362" s="3" t="s">
        <v>826</v>
      </c>
      <c r="F1362" s="2">
        <v>4.0899999999999999E-3</v>
      </c>
      <c r="G1362" s="2">
        <v>1</v>
      </c>
      <c r="H1362" s="2">
        <v>2.5899999999999999E-2</v>
      </c>
      <c r="I1362" s="2">
        <v>0.188</v>
      </c>
      <c r="J1362" s="3">
        <v>2</v>
      </c>
      <c r="K1362" s="3">
        <v>23</v>
      </c>
      <c r="L1362" s="4" t="s">
        <v>3695</v>
      </c>
    </row>
    <row r="1363" spans="1:12" x14ac:dyDescent="0.25">
      <c r="A1363" s="8" t="s">
        <v>4651</v>
      </c>
      <c r="B1363" s="3" t="s">
        <v>824</v>
      </c>
      <c r="C1363" s="3">
        <v>83041</v>
      </c>
      <c r="D1363" s="3" t="s">
        <v>4441</v>
      </c>
      <c r="E1363" s="3" t="s">
        <v>828</v>
      </c>
      <c r="F1363" s="2">
        <v>4.0899999999999999E-3</v>
      </c>
      <c r="G1363" s="2">
        <v>1</v>
      </c>
      <c r="H1363" s="2">
        <v>2.5899999999999999E-2</v>
      </c>
      <c r="I1363" s="2">
        <v>0.188</v>
      </c>
      <c r="J1363" s="3">
        <v>2</v>
      </c>
      <c r="K1363" s="3">
        <v>23</v>
      </c>
      <c r="L1363" s="4" t="s">
        <v>4442</v>
      </c>
    </row>
    <row r="1364" spans="1:12" x14ac:dyDescent="0.25">
      <c r="A1364" s="8" t="s">
        <v>4651</v>
      </c>
      <c r="B1364" s="3" t="s">
        <v>824</v>
      </c>
      <c r="C1364" s="3">
        <v>1269848</v>
      </c>
      <c r="D1364" s="3" t="s">
        <v>4443</v>
      </c>
      <c r="E1364" s="3" t="s">
        <v>826</v>
      </c>
      <c r="F1364" s="2">
        <v>4.0899999999999999E-3</v>
      </c>
      <c r="G1364" s="2">
        <v>1</v>
      </c>
      <c r="H1364" s="2">
        <v>2.5899999999999999E-2</v>
      </c>
      <c r="I1364" s="2">
        <v>0.188</v>
      </c>
      <c r="J1364" s="3">
        <v>2</v>
      </c>
      <c r="K1364" s="3">
        <v>23</v>
      </c>
      <c r="L1364" s="4" t="s">
        <v>3695</v>
      </c>
    </row>
    <row r="1365" spans="1:12" x14ac:dyDescent="0.25">
      <c r="A1365" s="8" t="s">
        <v>4651</v>
      </c>
      <c r="B1365" s="3" t="s">
        <v>824</v>
      </c>
      <c r="C1365" s="3" t="s">
        <v>4444</v>
      </c>
      <c r="D1365" s="3" t="s">
        <v>4445</v>
      </c>
      <c r="E1365" s="3" t="s">
        <v>2454</v>
      </c>
      <c r="F1365" s="2">
        <v>4.1900000000000001E-3</v>
      </c>
      <c r="G1365" s="2">
        <v>1</v>
      </c>
      <c r="H1365" s="2">
        <v>2.6200000000000001E-2</v>
      </c>
      <c r="I1365" s="2">
        <v>0.19</v>
      </c>
      <c r="J1365" s="3">
        <v>1</v>
      </c>
      <c r="K1365" s="3">
        <v>1</v>
      </c>
      <c r="L1365" s="4" t="s">
        <v>229</v>
      </c>
    </row>
    <row r="1366" spans="1:12" x14ac:dyDescent="0.25">
      <c r="A1366" s="8" t="s">
        <v>4651</v>
      </c>
      <c r="B1366" s="3" t="s">
        <v>824</v>
      </c>
      <c r="C1366" s="3" t="s">
        <v>4446</v>
      </c>
      <c r="D1366" s="3" t="s">
        <v>4447</v>
      </c>
      <c r="E1366" s="3" t="s">
        <v>2481</v>
      </c>
      <c r="F1366" s="2">
        <v>4.1900000000000001E-3</v>
      </c>
      <c r="G1366" s="2">
        <v>1</v>
      </c>
      <c r="H1366" s="2">
        <v>2.6200000000000001E-2</v>
      </c>
      <c r="I1366" s="2">
        <v>0.19</v>
      </c>
      <c r="J1366" s="3">
        <v>1</v>
      </c>
      <c r="K1366" s="3">
        <v>1</v>
      </c>
      <c r="L1366" s="4" t="s">
        <v>274</v>
      </c>
    </row>
    <row r="1367" spans="1:12" x14ac:dyDescent="0.25">
      <c r="A1367" s="8" t="s">
        <v>4651</v>
      </c>
      <c r="B1367" s="3" t="s">
        <v>824</v>
      </c>
      <c r="C1367" s="3">
        <v>1269223</v>
      </c>
      <c r="D1367" s="3" t="s">
        <v>3895</v>
      </c>
      <c r="E1367" s="3" t="s">
        <v>826</v>
      </c>
      <c r="F1367" s="2">
        <v>4.45E-3</v>
      </c>
      <c r="G1367" s="2">
        <v>1</v>
      </c>
      <c r="H1367" s="2">
        <v>2.76E-2</v>
      </c>
      <c r="I1367" s="2">
        <v>0.2</v>
      </c>
      <c r="J1367" s="3">
        <v>2</v>
      </c>
      <c r="K1367" s="3">
        <v>24</v>
      </c>
      <c r="L1367" s="4" t="s">
        <v>3695</v>
      </c>
    </row>
    <row r="1368" spans="1:12" x14ac:dyDescent="0.25">
      <c r="A1368" s="8" t="s">
        <v>4651</v>
      </c>
      <c r="B1368" s="3" t="s">
        <v>824</v>
      </c>
      <c r="C1368" s="3">
        <v>169351</v>
      </c>
      <c r="D1368" s="3" t="s">
        <v>4448</v>
      </c>
      <c r="E1368" s="3" t="s">
        <v>2671</v>
      </c>
      <c r="F1368" s="2">
        <v>4.6600000000000001E-3</v>
      </c>
      <c r="G1368" s="2">
        <v>1</v>
      </c>
      <c r="H1368" s="2">
        <v>2.8299999999999999E-2</v>
      </c>
      <c r="I1368" s="2">
        <v>0.20499999999999999</v>
      </c>
      <c r="J1368" s="3">
        <v>3</v>
      </c>
      <c r="K1368" s="3">
        <v>81</v>
      </c>
      <c r="L1368" s="4" t="s">
        <v>4449</v>
      </c>
    </row>
    <row r="1369" spans="1:12" x14ac:dyDescent="0.25">
      <c r="A1369" s="8" t="s">
        <v>4651</v>
      </c>
      <c r="B1369" s="3" t="s">
        <v>824</v>
      </c>
      <c r="C1369" s="3">
        <v>1269340</v>
      </c>
      <c r="D1369" s="3" t="s">
        <v>3633</v>
      </c>
      <c r="E1369" s="3" t="s">
        <v>826</v>
      </c>
      <c r="F1369" s="2">
        <v>4.7299999999999998E-3</v>
      </c>
      <c r="G1369" s="2">
        <v>1</v>
      </c>
      <c r="H1369" s="2">
        <v>2.8299999999999999E-2</v>
      </c>
      <c r="I1369" s="2">
        <v>0.20499999999999999</v>
      </c>
      <c r="J1369" s="3">
        <v>8</v>
      </c>
      <c r="K1369" s="3">
        <v>640</v>
      </c>
      <c r="L1369" s="4" t="s">
        <v>4450</v>
      </c>
    </row>
    <row r="1370" spans="1:12" x14ac:dyDescent="0.25">
      <c r="A1370" s="8" t="s">
        <v>4651</v>
      </c>
      <c r="B1370" s="3" t="s">
        <v>824</v>
      </c>
      <c r="C1370" s="3">
        <v>1269847</v>
      </c>
      <c r="D1370" s="3" t="s">
        <v>4451</v>
      </c>
      <c r="E1370" s="3" t="s">
        <v>826</v>
      </c>
      <c r="F1370" s="2">
        <v>4.8300000000000001E-3</v>
      </c>
      <c r="G1370" s="2">
        <v>1</v>
      </c>
      <c r="H1370" s="2">
        <v>2.8299999999999999E-2</v>
      </c>
      <c r="I1370" s="2">
        <v>0.20499999999999999</v>
      </c>
      <c r="J1370" s="3">
        <v>2</v>
      </c>
      <c r="K1370" s="3">
        <v>25</v>
      </c>
      <c r="L1370" s="4" t="s">
        <v>3695</v>
      </c>
    </row>
    <row r="1371" spans="1:12" x14ac:dyDescent="0.25">
      <c r="A1371" s="8" t="s">
        <v>4651</v>
      </c>
      <c r="B1371" s="3" t="s">
        <v>824</v>
      </c>
      <c r="C1371" s="3">
        <v>1269385</v>
      </c>
      <c r="D1371" s="3" t="s">
        <v>4452</v>
      </c>
      <c r="E1371" s="3" t="s">
        <v>826</v>
      </c>
      <c r="F1371" s="2">
        <v>4.8300000000000001E-3</v>
      </c>
      <c r="G1371" s="2">
        <v>1</v>
      </c>
      <c r="H1371" s="2">
        <v>2.8299999999999999E-2</v>
      </c>
      <c r="I1371" s="2">
        <v>0.20499999999999999</v>
      </c>
      <c r="J1371" s="3">
        <v>2</v>
      </c>
      <c r="K1371" s="3">
        <v>25</v>
      </c>
      <c r="L1371" s="4" t="s">
        <v>3695</v>
      </c>
    </row>
    <row r="1372" spans="1:12" x14ac:dyDescent="0.25">
      <c r="A1372" s="8" t="s">
        <v>4651</v>
      </c>
      <c r="B1372" s="3" t="s">
        <v>824</v>
      </c>
      <c r="C1372" s="3">
        <v>413340</v>
      </c>
      <c r="D1372" s="3" t="s">
        <v>2642</v>
      </c>
      <c r="E1372" s="3" t="s">
        <v>828</v>
      </c>
      <c r="F1372" s="2">
        <v>4.8300000000000001E-3</v>
      </c>
      <c r="G1372" s="2">
        <v>1</v>
      </c>
      <c r="H1372" s="2">
        <v>2.8299999999999999E-2</v>
      </c>
      <c r="I1372" s="2">
        <v>0.20499999999999999</v>
      </c>
      <c r="J1372" s="3">
        <v>2</v>
      </c>
      <c r="K1372" s="3">
        <v>25</v>
      </c>
      <c r="L1372" s="4" t="s">
        <v>3969</v>
      </c>
    </row>
    <row r="1373" spans="1:12" x14ac:dyDescent="0.25">
      <c r="A1373" s="8" t="s">
        <v>4651</v>
      </c>
      <c r="B1373" s="3" t="s">
        <v>824</v>
      </c>
      <c r="C1373" s="3">
        <v>1269090</v>
      </c>
      <c r="D1373" s="3" t="s">
        <v>4453</v>
      </c>
      <c r="E1373" s="3" t="s">
        <v>826</v>
      </c>
      <c r="F1373" s="2">
        <v>4.8300000000000001E-3</v>
      </c>
      <c r="G1373" s="2">
        <v>1</v>
      </c>
      <c r="H1373" s="2">
        <v>2.8299999999999999E-2</v>
      </c>
      <c r="I1373" s="2">
        <v>0.20499999999999999</v>
      </c>
      <c r="J1373" s="3">
        <v>2</v>
      </c>
      <c r="K1373" s="3">
        <v>25</v>
      </c>
      <c r="L1373" s="4" t="s">
        <v>3695</v>
      </c>
    </row>
    <row r="1374" spans="1:12" x14ac:dyDescent="0.25">
      <c r="A1374" s="8" t="s">
        <v>4651</v>
      </c>
      <c r="B1374" s="3" t="s">
        <v>824</v>
      </c>
      <c r="C1374" s="3">
        <v>1309116</v>
      </c>
      <c r="D1374" s="3" t="s">
        <v>4454</v>
      </c>
      <c r="E1374" s="3" t="s">
        <v>826</v>
      </c>
      <c r="F1374" s="2">
        <v>4.8300000000000001E-3</v>
      </c>
      <c r="G1374" s="2">
        <v>1</v>
      </c>
      <c r="H1374" s="2">
        <v>2.8299999999999999E-2</v>
      </c>
      <c r="I1374" s="2">
        <v>0.20499999999999999</v>
      </c>
      <c r="J1374" s="3">
        <v>2</v>
      </c>
      <c r="K1374" s="3">
        <v>25</v>
      </c>
      <c r="L1374" s="4" t="s">
        <v>3695</v>
      </c>
    </row>
    <row r="1375" spans="1:12" x14ac:dyDescent="0.25">
      <c r="A1375" s="8" t="s">
        <v>4651</v>
      </c>
      <c r="B1375" s="3" t="s">
        <v>824</v>
      </c>
      <c r="C1375" s="3">
        <v>1269226</v>
      </c>
      <c r="D1375" s="3" t="s">
        <v>3668</v>
      </c>
      <c r="E1375" s="3" t="s">
        <v>826</v>
      </c>
      <c r="F1375" s="2">
        <v>5.1599999999999997E-3</v>
      </c>
      <c r="G1375" s="2">
        <v>1</v>
      </c>
      <c r="H1375" s="2">
        <v>2.9399999999999999E-2</v>
      </c>
      <c r="I1375" s="2">
        <v>0.21299999999999999</v>
      </c>
      <c r="J1375" s="3">
        <v>3</v>
      </c>
      <c r="K1375" s="3">
        <v>84</v>
      </c>
      <c r="L1375" s="4" t="s">
        <v>4005</v>
      </c>
    </row>
    <row r="1376" spans="1:12" x14ac:dyDescent="0.25">
      <c r="A1376" s="8" t="s">
        <v>4651</v>
      </c>
      <c r="B1376" s="3" t="s">
        <v>824</v>
      </c>
      <c r="C1376" s="3">
        <v>1269207</v>
      </c>
      <c r="D1376" s="3" t="s">
        <v>3666</v>
      </c>
      <c r="E1376" s="3" t="s">
        <v>826</v>
      </c>
      <c r="F1376" s="2">
        <v>5.1599999999999997E-3</v>
      </c>
      <c r="G1376" s="2">
        <v>1</v>
      </c>
      <c r="H1376" s="2">
        <v>2.9399999999999999E-2</v>
      </c>
      <c r="I1376" s="2">
        <v>0.21299999999999999</v>
      </c>
      <c r="J1376" s="3">
        <v>3</v>
      </c>
      <c r="K1376" s="3">
        <v>84</v>
      </c>
      <c r="L1376" s="4" t="s">
        <v>4005</v>
      </c>
    </row>
    <row r="1377" spans="1:12" x14ac:dyDescent="0.25">
      <c r="A1377" s="8" t="s">
        <v>4651</v>
      </c>
      <c r="B1377" s="3" t="s">
        <v>824</v>
      </c>
      <c r="C1377" s="3">
        <v>1269259</v>
      </c>
      <c r="D1377" s="3" t="s">
        <v>3665</v>
      </c>
      <c r="E1377" s="3" t="s">
        <v>826</v>
      </c>
      <c r="F1377" s="2">
        <v>5.1599999999999997E-3</v>
      </c>
      <c r="G1377" s="2">
        <v>1</v>
      </c>
      <c r="H1377" s="2">
        <v>2.9399999999999999E-2</v>
      </c>
      <c r="I1377" s="2">
        <v>0.21299999999999999</v>
      </c>
      <c r="J1377" s="3">
        <v>3</v>
      </c>
      <c r="K1377" s="3">
        <v>84</v>
      </c>
      <c r="L1377" s="4" t="s">
        <v>4005</v>
      </c>
    </row>
    <row r="1378" spans="1:12" x14ac:dyDescent="0.25">
      <c r="A1378" s="8" t="s">
        <v>4651</v>
      </c>
      <c r="B1378" s="3" t="s">
        <v>824</v>
      </c>
      <c r="C1378" s="3">
        <v>1269206</v>
      </c>
      <c r="D1378" s="3" t="s">
        <v>3667</v>
      </c>
      <c r="E1378" s="3" t="s">
        <v>826</v>
      </c>
      <c r="F1378" s="2">
        <v>5.1599999999999997E-3</v>
      </c>
      <c r="G1378" s="2">
        <v>1</v>
      </c>
      <c r="H1378" s="2">
        <v>2.9399999999999999E-2</v>
      </c>
      <c r="I1378" s="2">
        <v>0.21299999999999999</v>
      </c>
      <c r="J1378" s="3">
        <v>3</v>
      </c>
      <c r="K1378" s="3">
        <v>84</v>
      </c>
      <c r="L1378" s="4" t="s">
        <v>4005</v>
      </c>
    </row>
    <row r="1379" spans="1:12" x14ac:dyDescent="0.25">
      <c r="A1379" s="8" t="s">
        <v>4651</v>
      </c>
      <c r="B1379" s="3" t="s">
        <v>824</v>
      </c>
      <c r="C1379" s="3">
        <v>1269525</v>
      </c>
      <c r="D1379" s="3" t="s">
        <v>4455</v>
      </c>
      <c r="E1379" s="3" t="s">
        <v>826</v>
      </c>
      <c r="F1379" s="2">
        <v>5.62E-3</v>
      </c>
      <c r="G1379" s="2">
        <v>1</v>
      </c>
      <c r="H1379" s="2">
        <v>3.1099999999999999E-2</v>
      </c>
      <c r="I1379" s="2">
        <v>0.22600000000000001</v>
      </c>
      <c r="J1379" s="3">
        <v>2</v>
      </c>
      <c r="K1379" s="3">
        <v>27</v>
      </c>
      <c r="L1379" s="4" t="s">
        <v>3695</v>
      </c>
    </row>
    <row r="1380" spans="1:12" x14ac:dyDescent="0.25">
      <c r="A1380" s="8" t="s">
        <v>4651</v>
      </c>
      <c r="B1380" s="3" t="s">
        <v>824</v>
      </c>
      <c r="C1380" s="3">
        <v>147586</v>
      </c>
      <c r="D1380" s="3" t="s">
        <v>2654</v>
      </c>
      <c r="E1380" s="3" t="s">
        <v>828</v>
      </c>
      <c r="F1380" s="2">
        <v>5.62E-3</v>
      </c>
      <c r="G1380" s="2">
        <v>1</v>
      </c>
      <c r="H1380" s="2">
        <v>3.1099999999999999E-2</v>
      </c>
      <c r="I1380" s="2">
        <v>0.22600000000000001</v>
      </c>
      <c r="J1380" s="3">
        <v>2</v>
      </c>
      <c r="K1380" s="3">
        <v>27</v>
      </c>
      <c r="L1380" s="4" t="s">
        <v>4003</v>
      </c>
    </row>
    <row r="1381" spans="1:12" x14ac:dyDescent="0.25">
      <c r="A1381" s="8" t="s">
        <v>4651</v>
      </c>
      <c r="B1381" s="3" t="s">
        <v>824</v>
      </c>
      <c r="C1381" s="3">
        <v>1269376</v>
      </c>
      <c r="D1381" s="3" t="s">
        <v>3896</v>
      </c>
      <c r="E1381" s="3" t="s">
        <v>826</v>
      </c>
      <c r="F1381" s="2">
        <v>5.62E-3</v>
      </c>
      <c r="G1381" s="2">
        <v>1</v>
      </c>
      <c r="H1381" s="2">
        <v>3.1099999999999999E-2</v>
      </c>
      <c r="I1381" s="2">
        <v>0.22600000000000001</v>
      </c>
      <c r="J1381" s="3">
        <v>2</v>
      </c>
      <c r="K1381" s="3">
        <v>27</v>
      </c>
      <c r="L1381" s="4" t="s">
        <v>4001</v>
      </c>
    </row>
    <row r="1382" spans="1:12" x14ac:dyDescent="0.25">
      <c r="A1382" s="8" t="s">
        <v>4651</v>
      </c>
      <c r="B1382" s="3" t="s">
        <v>824</v>
      </c>
      <c r="C1382" s="3">
        <v>1268723</v>
      </c>
      <c r="D1382" s="3" t="s">
        <v>2656</v>
      </c>
      <c r="E1382" s="3" t="s">
        <v>826</v>
      </c>
      <c r="F1382" s="2">
        <v>5.62E-3</v>
      </c>
      <c r="G1382" s="2">
        <v>1</v>
      </c>
      <c r="H1382" s="2">
        <v>3.1099999999999999E-2</v>
      </c>
      <c r="I1382" s="2">
        <v>0.22600000000000001</v>
      </c>
      <c r="J1382" s="3">
        <v>2</v>
      </c>
      <c r="K1382" s="3">
        <v>27</v>
      </c>
      <c r="L1382" s="4" t="s">
        <v>3695</v>
      </c>
    </row>
    <row r="1383" spans="1:12" x14ac:dyDescent="0.25">
      <c r="A1383" s="8" t="s">
        <v>4651</v>
      </c>
      <c r="B1383" s="3" t="s">
        <v>824</v>
      </c>
      <c r="C1383" s="3">
        <v>1270262</v>
      </c>
      <c r="D1383" s="3" t="s">
        <v>2667</v>
      </c>
      <c r="E1383" s="3" t="s">
        <v>826</v>
      </c>
      <c r="F1383" s="2">
        <v>5.9199999999999999E-3</v>
      </c>
      <c r="G1383" s="2">
        <v>1</v>
      </c>
      <c r="H1383" s="2">
        <v>3.2599999999999997E-2</v>
      </c>
      <c r="I1383" s="2">
        <v>0.23599999999999999</v>
      </c>
      <c r="J1383" s="3">
        <v>4</v>
      </c>
      <c r="K1383" s="3">
        <v>174</v>
      </c>
      <c r="L1383" s="4" t="s">
        <v>4456</v>
      </c>
    </row>
    <row r="1384" spans="1:12" x14ac:dyDescent="0.25">
      <c r="A1384" s="8" t="s">
        <v>4651</v>
      </c>
      <c r="B1384" s="3" t="s">
        <v>824</v>
      </c>
      <c r="C1384" s="3">
        <v>1269895</v>
      </c>
      <c r="D1384" s="3" t="s">
        <v>4457</v>
      </c>
      <c r="E1384" s="3" t="s">
        <v>826</v>
      </c>
      <c r="F1384" s="2">
        <v>6.0299999999999998E-3</v>
      </c>
      <c r="G1384" s="2">
        <v>1</v>
      </c>
      <c r="H1384" s="2">
        <v>3.3000000000000002E-2</v>
      </c>
      <c r="I1384" s="2">
        <v>0.23899999999999999</v>
      </c>
      <c r="J1384" s="3">
        <v>2</v>
      </c>
      <c r="K1384" s="3">
        <v>28</v>
      </c>
      <c r="L1384" s="4" t="s">
        <v>3695</v>
      </c>
    </row>
    <row r="1385" spans="1:12" x14ac:dyDescent="0.25">
      <c r="A1385" s="8" t="s">
        <v>4651</v>
      </c>
      <c r="B1385" s="3" t="s">
        <v>824</v>
      </c>
      <c r="C1385" s="3">
        <v>1269318</v>
      </c>
      <c r="D1385" s="3" t="s">
        <v>3591</v>
      </c>
      <c r="E1385" s="3" t="s">
        <v>826</v>
      </c>
      <c r="F1385" s="2">
        <v>6.2500000000000003E-3</v>
      </c>
      <c r="G1385" s="2">
        <v>1</v>
      </c>
      <c r="H1385" s="2">
        <v>3.3399999999999999E-2</v>
      </c>
      <c r="I1385" s="2">
        <v>0.24199999999999999</v>
      </c>
      <c r="J1385" s="3">
        <v>7</v>
      </c>
      <c r="K1385" s="3">
        <v>531</v>
      </c>
      <c r="L1385" s="4" t="s">
        <v>4458</v>
      </c>
    </row>
    <row r="1386" spans="1:12" x14ac:dyDescent="0.25">
      <c r="A1386" s="8" t="s">
        <v>4651</v>
      </c>
      <c r="B1386" s="3" t="s">
        <v>824</v>
      </c>
      <c r="C1386" s="3">
        <v>153376</v>
      </c>
      <c r="D1386" s="3" t="s">
        <v>4459</v>
      </c>
      <c r="E1386" s="3" t="s">
        <v>828</v>
      </c>
      <c r="F1386" s="2">
        <v>6.2500000000000003E-3</v>
      </c>
      <c r="G1386" s="2">
        <v>1</v>
      </c>
      <c r="H1386" s="2">
        <v>3.3399999999999999E-2</v>
      </c>
      <c r="I1386" s="2">
        <v>0.24199999999999999</v>
      </c>
      <c r="J1386" s="3">
        <v>3</v>
      </c>
      <c r="K1386" s="3">
        <v>90</v>
      </c>
      <c r="L1386" s="4" t="s">
        <v>4460</v>
      </c>
    </row>
    <row r="1387" spans="1:12" x14ac:dyDescent="0.25">
      <c r="A1387" s="8" t="s">
        <v>4651</v>
      </c>
      <c r="B1387" s="3" t="s">
        <v>824</v>
      </c>
      <c r="C1387" s="3">
        <v>1269350</v>
      </c>
      <c r="D1387" s="3" t="s">
        <v>3938</v>
      </c>
      <c r="E1387" s="3" t="s">
        <v>826</v>
      </c>
      <c r="F1387" s="2">
        <v>6.2700000000000004E-3</v>
      </c>
      <c r="G1387" s="2">
        <v>1</v>
      </c>
      <c r="H1387" s="2">
        <v>3.3399999999999999E-2</v>
      </c>
      <c r="I1387" s="2">
        <v>0.24199999999999999</v>
      </c>
      <c r="J1387" s="3">
        <v>5</v>
      </c>
      <c r="K1387" s="3">
        <v>282</v>
      </c>
      <c r="L1387" s="4" t="s">
        <v>4391</v>
      </c>
    </row>
    <row r="1388" spans="1:12" x14ac:dyDescent="0.25">
      <c r="A1388" s="8" t="s">
        <v>4651</v>
      </c>
      <c r="B1388" s="3" t="s">
        <v>824</v>
      </c>
      <c r="C1388" s="3">
        <v>1270261</v>
      </c>
      <c r="D1388" s="3" t="s">
        <v>2678</v>
      </c>
      <c r="E1388" s="3" t="s">
        <v>826</v>
      </c>
      <c r="F1388" s="2">
        <v>6.2899999999999996E-3</v>
      </c>
      <c r="G1388" s="2">
        <v>1</v>
      </c>
      <c r="H1388" s="2">
        <v>3.3399999999999999E-2</v>
      </c>
      <c r="I1388" s="2">
        <v>0.24199999999999999</v>
      </c>
      <c r="J1388" s="3">
        <v>4</v>
      </c>
      <c r="K1388" s="3">
        <v>177</v>
      </c>
      <c r="L1388" s="4" t="s">
        <v>4456</v>
      </c>
    </row>
    <row r="1389" spans="1:12" x14ac:dyDescent="0.25">
      <c r="A1389" s="8" t="s">
        <v>4651</v>
      </c>
      <c r="B1389" s="3" t="s">
        <v>824</v>
      </c>
      <c r="C1389" s="3">
        <v>1268746</v>
      </c>
      <c r="D1389" s="3" t="s">
        <v>4461</v>
      </c>
      <c r="E1389" s="3" t="s">
        <v>826</v>
      </c>
      <c r="F1389" s="2">
        <v>6.45E-3</v>
      </c>
      <c r="G1389" s="2">
        <v>1</v>
      </c>
      <c r="H1389" s="2">
        <v>3.3500000000000002E-2</v>
      </c>
      <c r="I1389" s="2">
        <v>0.24299999999999999</v>
      </c>
      <c r="J1389" s="3">
        <v>3</v>
      </c>
      <c r="K1389" s="3">
        <v>91</v>
      </c>
      <c r="L1389" s="4" t="s">
        <v>4462</v>
      </c>
    </row>
    <row r="1390" spans="1:12" x14ac:dyDescent="0.25">
      <c r="A1390" s="8" t="s">
        <v>4651</v>
      </c>
      <c r="B1390" s="3" t="s">
        <v>824</v>
      </c>
      <c r="C1390" s="3">
        <v>1269229</v>
      </c>
      <c r="D1390" s="3" t="s">
        <v>3669</v>
      </c>
      <c r="E1390" s="3" t="s">
        <v>826</v>
      </c>
      <c r="F1390" s="2">
        <v>6.45E-3</v>
      </c>
      <c r="G1390" s="2">
        <v>1</v>
      </c>
      <c r="H1390" s="2">
        <v>3.3500000000000002E-2</v>
      </c>
      <c r="I1390" s="2">
        <v>0.24299999999999999</v>
      </c>
      <c r="J1390" s="3">
        <v>3</v>
      </c>
      <c r="K1390" s="3">
        <v>91</v>
      </c>
      <c r="L1390" s="4" t="s">
        <v>4005</v>
      </c>
    </row>
    <row r="1391" spans="1:12" x14ac:dyDescent="0.25">
      <c r="A1391" s="8" t="s">
        <v>4651</v>
      </c>
      <c r="B1391" s="3" t="s">
        <v>824</v>
      </c>
      <c r="C1391" s="3" t="s">
        <v>2673</v>
      </c>
      <c r="D1391" s="3" t="s">
        <v>2674</v>
      </c>
      <c r="E1391" s="3" t="s">
        <v>2454</v>
      </c>
      <c r="F1391" s="2">
        <v>6.4599999999999996E-3</v>
      </c>
      <c r="G1391" s="2">
        <v>1</v>
      </c>
      <c r="H1391" s="2">
        <v>3.3500000000000002E-2</v>
      </c>
      <c r="I1391" s="2">
        <v>0.24299999999999999</v>
      </c>
      <c r="J1391" s="3">
        <v>2</v>
      </c>
      <c r="K1391" s="3">
        <v>29</v>
      </c>
      <c r="L1391" s="4" t="s">
        <v>3969</v>
      </c>
    </row>
    <row r="1392" spans="1:12" x14ac:dyDescent="0.25">
      <c r="A1392" s="8" t="s">
        <v>4651</v>
      </c>
      <c r="B1392" s="3" t="s">
        <v>824</v>
      </c>
      <c r="C1392" s="3">
        <v>1269418</v>
      </c>
      <c r="D1392" s="3" t="s">
        <v>4463</v>
      </c>
      <c r="E1392" s="3" t="s">
        <v>826</v>
      </c>
      <c r="F1392" s="2">
        <v>6.4599999999999996E-3</v>
      </c>
      <c r="G1392" s="2">
        <v>1</v>
      </c>
      <c r="H1392" s="2">
        <v>3.3500000000000002E-2</v>
      </c>
      <c r="I1392" s="2">
        <v>0.24299999999999999</v>
      </c>
      <c r="J1392" s="3">
        <v>2</v>
      </c>
      <c r="K1392" s="3">
        <v>29</v>
      </c>
      <c r="L1392" s="4" t="s">
        <v>3695</v>
      </c>
    </row>
    <row r="1393" spans="1:12" x14ac:dyDescent="0.25">
      <c r="A1393" s="8" t="s">
        <v>4651</v>
      </c>
      <c r="B1393" s="3" t="s">
        <v>824</v>
      </c>
      <c r="C1393" s="3">
        <v>1269903</v>
      </c>
      <c r="D1393" s="3" t="s">
        <v>2504</v>
      </c>
      <c r="E1393" s="3" t="s">
        <v>826</v>
      </c>
      <c r="F1393" s="2">
        <v>6.7799999999999996E-3</v>
      </c>
      <c r="G1393" s="2">
        <v>1</v>
      </c>
      <c r="H1393" s="2">
        <v>3.4200000000000001E-2</v>
      </c>
      <c r="I1393" s="2">
        <v>0.248</v>
      </c>
      <c r="J1393" s="3">
        <v>8</v>
      </c>
      <c r="K1393" s="3">
        <v>680</v>
      </c>
      <c r="L1393" s="4" t="s">
        <v>4464</v>
      </c>
    </row>
    <row r="1394" spans="1:12" x14ac:dyDescent="0.25">
      <c r="A1394" s="8" t="s">
        <v>4651</v>
      </c>
      <c r="B1394" s="3" t="s">
        <v>824</v>
      </c>
      <c r="C1394" s="3">
        <v>1269227</v>
      </c>
      <c r="D1394" s="3" t="s">
        <v>3671</v>
      </c>
      <c r="E1394" s="3" t="s">
        <v>826</v>
      </c>
      <c r="F1394" s="2">
        <v>6.8500000000000002E-3</v>
      </c>
      <c r="G1394" s="2">
        <v>1</v>
      </c>
      <c r="H1394" s="2">
        <v>3.4200000000000001E-2</v>
      </c>
      <c r="I1394" s="2">
        <v>0.248</v>
      </c>
      <c r="J1394" s="3">
        <v>3</v>
      </c>
      <c r="K1394" s="3">
        <v>93</v>
      </c>
      <c r="L1394" s="4" t="s">
        <v>4005</v>
      </c>
    </row>
    <row r="1395" spans="1:12" x14ac:dyDescent="0.25">
      <c r="A1395" s="8" t="s">
        <v>4651</v>
      </c>
      <c r="B1395" s="3" t="s">
        <v>824</v>
      </c>
      <c r="C1395" s="3">
        <v>1269228</v>
      </c>
      <c r="D1395" s="3" t="s">
        <v>3670</v>
      </c>
      <c r="E1395" s="3" t="s">
        <v>826</v>
      </c>
      <c r="F1395" s="2">
        <v>6.8500000000000002E-3</v>
      </c>
      <c r="G1395" s="2">
        <v>1</v>
      </c>
      <c r="H1395" s="2">
        <v>3.4200000000000001E-2</v>
      </c>
      <c r="I1395" s="2">
        <v>0.248</v>
      </c>
      <c r="J1395" s="3">
        <v>3</v>
      </c>
      <c r="K1395" s="3">
        <v>93</v>
      </c>
      <c r="L1395" s="4" t="s">
        <v>4005</v>
      </c>
    </row>
    <row r="1396" spans="1:12" x14ac:dyDescent="0.25">
      <c r="A1396" s="8" t="s">
        <v>4651</v>
      </c>
      <c r="B1396" s="3" t="s">
        <v>824</v>
      </c>
      <c r="C1396" s="3">
        <v>1270368</v>
      </c>
      <c r="D1396" s="3" t="s">
        <v>4465</v>
      </c>
      <c r="E1396" s="3" t="s">
        <v>826</v>
      </c>
      <c r="F1396" s="2">
        <v>6.9100000000000003E-3</v>
      </c>
      <c r="G1396" s="2">
        <v>1</v>
      </c>
      <c r="H1396" s="2">
        <v>3.4200000000000001E-2</v>
      </c>
      <c r="I1396" s="2">
        <v>0.248</v>
      </c>
      <c r="J1396" s="3">
        <v>2</v>
      </c>
      <c r="K1396" s="3">
        <v>30</v>
      </c>
      <c r="L1396" s="4" t="s">
        <v>3695</v>
      </c>
    </row>
    <row r="1397" spans="1:12" x14ac:dyDescent="0.25">
      <c r="A1397" s="8" t="s">
        <v>4651</v>
      </c>
      <c r="B1397" s="3" t="s">
        <v>824</v>
      </c>
      <c r="C1397" s="3">
        <v>1457793</v>
      </c>
      <c r="D1397" s="3" t="s">
        <v>4466</v>
      </c>
      <c r="E1397" s="3" t="s">
        <v>826</v>
      </c>
      <c r="F1397" s="2">
        <v>6.9100000000000003E-3</v>
      </c>
      <c r="G1397" s="2">
        <v>1</v>
      </c>
      <c r="H1397" s="2">
        <v>3.4200000000000001E-2</v>
      </c>
      <c r="I1397" s="2">
        <v>0.248</v>
      </c>
      <c r="J1397" s="3">
        <v>2</v>
      </c>
      <c r="K1397" s="3">
        <v>30</v>
      </c>
      <c r="L1397" s="4" t="s">
        <v>3695</v>
      </c>
    </row>
    <row r="1398" spans="1:12" x14ac:dyDescent="0.25">
      <c r="A1398" s="8" t="s">
        <v>4651</v>
      </c>
      <c r="B1398" s="3" t="s">
        <v>824</v>
      </c>
      <c r="C1398" s="3" t="s">
        <v>4467</v>
      </c>
      <c r="D1398" s="3" t="s">
        <v>4468</v>
      </c>
      <c r="E1398" s="3" t="s">
        <v>2454</v>
      </c>
      <c r="F1398" s="2">
        <v>6.9100000000000003E-3</v>
      </c>
      <c r="G1398" s="2">
        <v>1</v>
      </c>
      <c r="H1398" s="2">
        <v>3.4200000000000001E-2</v>
      </c>
      <c r="I1398" s="2">
        <v>0.248</v>
      </c>
      <c r="J1398" s="3">
        <v>2</v>
      </c>
      <c r="K1398" s="3">
        <v>30</v>
      </c>
      <c r="L1398" s="4" t="s">
        <v>3979</v>
      </c>
    </row>
    <row r="1399" spans="1:12" x14ac:dyDescent="0.25">
      <c r="A1399" s="8" t="s">
        <v>4651</v>
      </c>
      <c r="B1399" s="3" t="s">
        <v>824</v>
      </c>
      <c r="C1399" s="3">
        <v>1457809</v>
      </c>
      <c r="D1399" s="3" t="s">
        <v>4469</v>
      </c>
      <c r="E1399" s="3" t="s">
        <v>826</v>
      </c>
      <c r="F1399" s="2">
        <v>6.9100000000000003E-3</v>
      </c>
      <c r="G1399" s="2">
        <v>1</v>
      </c>
      <c r="H1399" s="2">
        <v>3.4200000000000001E-2</v>
      </c>
      <c r="I1399" s="2">
        <v>0.248</v>
      </c>
      <c r="J1399" s="3">
        <v>2</v>
      </c>
      <c r="K1399" s="3">
        <v>30</v>
      </c>
      <c r="L1399" s="4" t="s">
        <v>3695</v>
      </c>
    </row>
    <row r="1400" spans="1:12" x14ac:dyDescent="0.25">
      <c r="A1400" s="8" t="s">
        <v>4651</v>
      </c>
      <c r="B1400" s="3" t="s">
        <v>824</v>
      </c>
      <c r="C1400" s="3">
        <v>1269239</v>
      </c>
      <c r="D1400" s="3" t="s">
        <v>3657</v>
      </c>
      <c r="E1400" s="3" t="s">
        <v>826</v>
      </c>
      <c r="F1400" s="2">
        <v>7.26E-3</v>
      </c>
      <c r="G1400" s="2">
        <v>1</v>
      </c>
      <c r="H1400" s="2">
        <v>3.49E-2</v>
      </c>
      <c r="I1400" s="2">
        <v>0.253</v>
      </c>
      <c r="J1400" s="3">
        <v>3</v>
      </c>
      <c r="K1400" s="3">
        <v>95</v>
      </c>
      <c r="L1400" s="4" t="s">
        <v>4005</v>
      </c>
    </row>
    <row r="1401" spans="1:12" x14ac:dyDescent="0.25">
      <c r="A1401" s="8" t="s">
        <v>4651</v>
      </c>
      <c r="B1401" s="3" t="s">
        <v>824</v>
      </c>
      <c r="C1401" s="3">
        <v>1269240</v>
      </c>
      <c r="D1401" s="3" t="s">
        <v>3654</v>
      </c>
      <c r="E1401" s="3" t="s">
        <v>826</v>
      </c>
      <c r="F1401" s="2">
        <v>7.26E-3</v>
      </c>
      <c r="G1401" s="2">
        <v>1</v>
      </c>
      <c r="H1401" s="2">
        <v>3.49E-2</v>
      </c>
      <c r="I1401" s="2">
        <v>0.253</v>
      </c>
      <c r="J1401" s="3">
        <v>3</v>
      </c>
      <c r="K1401" s="3">
        <v>95</v>
      </c>
      <c r="L1401" s="4" t="s">
        <v>4005</v>
      </c>
    </row>
    <row r="1402" spans="1:12" x14ac:dyDescent="0.25">
      <c r="A1402" s="8" t="s">
        <v>4651</v>
      </c>
      <c r="B1402" s="3" t="s">
        <v>824</v>
      </c>
      <c r="C1402" s="3">
        <v>1269238</v>
      </c>
      <c r="D1402" s="3" t="s">
        <v>3656</v>
      </c>
      <c r="E1402" s="3" t="s">
        <v>826</v>
      </c>
      <c r="F1402" s="2">
        <v>7.26E-3</v>
      </c>
      <c r="G1402" s="2">
        <v>1</v>
      </c>
      <c r="H1402" s="2">
        <v>3.49E-2</v>
      </c>
      <c r="I1402" s="2">
        <v>0.253</v>
      </c>
      <c r="J1402" s="3">
        <v>3</v>
      </c>
      <c r="K1402" s="3">
        <v>95</v>
      </c>
      <c r="L1402" s="4" t="s">
        <v>4005</v>
      </c>
    </row>
    <row r="1403" spans="1:12" x14ac:dyDescent="0.25">
      <c r="A1403" s="8" t="s">
        <v>4651</v>
      </c>
      <c r="B1403" s="3" t="s">
        <v>824</v>
      </c>
      <c r="C1403" s="3">
        <v>1269237</v>
      </c>
      <c r="D1403" s="3" t="s">
        <v>3655</v>
      </c>
      <c r="E1403" s="3" t="s">
        <v>826</v>
      </c>
      <c r="F1403" s="2">
        <v>7.26E-3</v>
      </c>
      <c r="G1403" s="2">
        <v>1</v>
      </c>
      <c r="H1403" s="2">
        <v>3.49E-2</v>
      </c>
      <c r="I1403" s="2">
        <v>0.253</v>
      </c>
      <c r="J1403" s="3">
        <v>3</v>
      </c>
      <c r="K1403" s="3">
        <v>95</v>
      </c>
      <c r="L1403" s="4" t="s">
        <v>4005</v>
      </c>
    </row>
    <row r="1404" spans="1:12" x14ac:dyDescent="0.25">
      <c r="A1404" s="8" t="s">
        <v>4651</v>
      </c>
      <c r="B1404" s="3" t="s">
        <v>824</v>
      </c>
      <c r="C1404" s="3" t="s">
        <v>4470</v>
      </c>
      <c r="D1404" s="3" t="s">
        <v>4471</v>
      </c>
      <c r="E1404" s="3" t="s">
        <v>2518</v>
      </c>
      <c r="F1404" s="2">
        <v>7.3600000000000002E-3</v>
      </c>
      <c r="G1404" s="2">
        <v>1</v>
      </c>
      <c r="H1404" s="2">
        <v>3.49E-2</v>
      </c>
      <c r="I1404" s="2">
        <v>0.253</v>
      </c>
      <c r="J1404" s="3">
        <v>2</v>
      </c>
      <c r="K1404" s="3">
        <v>31</v>
      </c>
      <c r="L1404" s="4" t="s">
        <v>3979</v>
      </c>
    </row>
    <row r="1405" spans="1:12" x14ac:dyDescent="0.25">
      <c r="A1405" s="8" t="s">
        <v>4651</v>
      </c>
      <c r="B1405" s="3" t="s">
        <v>824</v>
      </c>
      <c r="C1405" s="3">
        <v>1269427</v>
      </c>
      <c r="D1405" s="3" t="s">
        <v>4472</v>
      </c>
      <c r="E1405" s="3" t="s">
        <v>826</v>
      </c>
      <c r="F1405" s="2">
        <v>7.3600000000000002E-3</v>
      </c>
      <c r="G1405" s="2">
        <v>1</v>
      </c>
      <c r="H1405" s="2">
        <v>3.49E-2</v>
      </c>
      <c r="I1405" s="2">
        <v>0.253</v>
      </c>
      <c r="J1405" s="3">
        <v>2</v>
      </c>
      <c r="K1405" s="3">
        <v>31</v>
      </c>
      <c r="L1405" s="4" t="s">
        <v>3695</v>
      </c>
    </row>
    <row r="1406" spans="1:12" x14ac:dyDescent="0.25">
      <c r="A1406" s="8" t="s">
        <v>4651</v>
      </c>
      <c r="B1406" s="3" t="s">
        <v>824</v>
      </c>
      <c r="C1406" s="3">
        <v>1269536</v>
      </c>
      <c r="D1406" s="3" t="s">
        <v>4473</v>
      </c>
      <c r="E1406" s="3" t="s">
        <v>826</v>
      </c>
      <c r="F1406" s="2">
        <v>7.3600000000000002E-3</v>
      </c>
      <c r="G1406" s="2">
        <v>1</v>
      </c>
      <c r="H1406" s="2">
        <v>3.49E-2</v>
      </c>
      <c r="I1406" s="2">
        <v>0.253</v>
      </c>
      <c r="J1406" s="3">
        <v>2</v>
      </c>
      <c r="K1406" s="3">
        <v>31</v>
      </c>
      <c r="L1406" s="4" t="s">
        <v>3695</v>
      </c>
    </row>
    <row r="1407" spans="1:12" x14ac:dyDescent="0.25">
      <c r="A1407" s="8" t="s">
        <v>4651</v>
      </c>
      <c r="B1407" s="3" t="s">
        <v>824</v>
      </c>
      <c r="C1407" s="3">
        <v>1269233</v>
      </c>
      <c r="D1407" s="3" t="s">
        <v>3672</v>
      </c>
      <c r="E1407" s="3" t="s">
        <v>826</v>
      </c>
      <c r="F1407" s="2">
        <v>7.6899999999999998E-3</v>
      </c>
      <c r="G1407" s="2">
        <v>1</v>
      </c>
      <c r="H1407" s="2">
        <v>3.5299999999999998E-2</v>
      </c>
      <c r="I1407" s="2">
        <v>0.25600000000000001</v>
      </c>
      <c r="J1407" s="3">
        <v>3</v>
      </c>
      <c r="K1407" s="3">
        <v>97</v>
      </c>
      <c r="L1407" s="4" t="s">
        <v>4005</v>
      </c>
    </row>
    <row r="1408" spans="1:12" x14ac:dyDescent="0.25">
      <c r="A1408" s="8" t="s">
        <v>4651</v>
      </c>
      <c r="B1408" s="3" t="s">
        <v>824</v>
      </c>
      <c r="C1408" s="3">
        <v>1269961</v>
      </c>
      <c r="D1408" s="3" t="s">
        <v>2498</v>
      </c>
      <c r="E1408" s="3" t="s">
        <v>826</v>
      </c>
      <c r="F1408" s="2">
        <v>7.8300000000000002E-3</v>
      </c>
      <c r="G1408" s="2">
        <v>1</v>
      </c>
      <c r="H1408" s="2">
        <v>3.5299999999999998E-2</v>
      </c>
      <c r="I1408" s="2">
        <v>0.25600000000000001</v>
      </c>
      <c r="J1408" s="3">
        <v>2</v>
      </c>
      <c r="K1408" s="3">
        <v>32</v>
      </c>
      <c r="L1408" s="4" t="s">
        <v>4004</v>
      </c>
    </row>
    <row r="1409" spans="1:12" x14ac:dyDescent="0.25">
      <c r="A1409" s="8" t="s">
        <v>4651</v>
      </c>
      <c r="B1409" s="3" t="s">
        <v>824</v>
      </c>
      <c r="C1409" s="3">
        <v>137960</v>
      </c>
      <c r="D1409" s="3" t="s">
        <v>3659</v>
      </c>
      <c r="E1409" s="3" t="s">
        <v>2671</v>
      </c>
      <c r="F1409" s="2">
        <v>7.8300000000000002E-3</v>
      </c>
      <c r="G1409" s="2">
        <v>1</v>
      </c>
      <c r="H1409" s="2">
        <v>3.5299999999999998E-2</v>
      </c>
      <c r="I1409" s="2">
        <v>0.25600000000000001</v>
      </c>
      <c r="J1409" s="3">
        <v>2</v>
      </c>
      <c r="K1409" s="3">
        <v>32</v>
      </c>
      <c r="L1409" s="4" t="s">
        <v>3992</v>
      </c>
    </row>
    <row r="1410" spans="1:12" x14ac:dyDescent="0.25">
      <c r="A1410" s="8" t="s">
        <v>4651</v>
      </c>
      <c r="B1410" s="3" t="s">
        <v>824</v>
      </c>
      <c r="C1410" s="3">
        <v>1270427</v>
      </c>
      <c r="D1410" s="3" t="s">
        <v>4474</v>
      </c>
      <c r="E1410" s="3" t="s">
        <v>826</v>
      </c>
      <c r="F1410" s="2">
        <v>7.8300000000000002E-3</v>
      </c>
      <c r="G1410" s="2">
        <v>1</v>
      </c>
      <c r="H1410" s="2">
        <v>3.5299999999999998E-2</v>
      </c>
      <c r="I1410" s="2">
        <v>0.25600000000000001</v>
      </c>
      <c r="J1410" s="3">
        <v>2</v>
      </c>
      <c r="K1410" s="3">
        <v>32</v>
      </c>
      <c r="L1410" s="4" t="s">
        <v>3695</v>
      </c>
    </row>
    <row r="1411" spans="1:12" x14ac:dyDescent="0.25">
      <c r="A1411" s="8" t="s">
        <v>4651</v>
      </c>
      <c r="B1411" s="3" t="s">
        <v>824</v>
      </c>
      <c r="C1411" s="3">
        <v>1269960</v>
      </c>
      <c r="D1411" s="3" t="s">
        <v>2531</v>
      </c>
      <c r="E1411" s="3" t="s">
        <v>826</v>
      </c>
      <c r="F1411" s="2">
        <v>7.8300000000000002E-3</v>
      </c>
      <c r="G1411" s="2">
        <v>1</v>
      </c>
      <c r="H1411" s="2">
        <v>3.5299999999999998E-2</v>
      </c>
      <c r="I1411" s="2">
        <v>0.25600000000000001</v>
      </c>
      <c r="J1411" s="3">
        <v>2</v>
      </c>
      <c r="K1411" s="3">
        <v>32</v>
      </c>
      <c r="L1411" s="4" t="s">
        <v>3969</v>
      </c>
    </row>
    <row r="1412" spans="1:12" x14ac:dyDescent="0.25">
      <c r="A1412" s="8" t="s">
        <v>4651</v>
      </c>
      <c r="B1412" s="3" t="s">
        <v>824</v>
      </c>
      <c r="C1412" s="3">
        <v>1269219</v>
      </c>
      <c r="D1412" s="3" t="s">
        <v>3673</v>
      </c>
      <c r="E1412" s="3" t="s">
        <v>826</v>
      </c>
      <c r="F1412" s="2">
        <v>8.1300000000000001E-3</v>
      </c>
      <c r="G1412" s="2">
        <v>1</v>
      </c>
      <c r="H1412" s="2">
        <v>3.5299999999999998E-2</v>
      </c>
      <c r="I1412" s="2">
        <v>0.25600000000000001</v>
      </c>
      <c r="J1412" s="3">
        <v>3</v>
      </c>
      <c r="K1412" s="3">
        <v>99</v>
      </c>
      <c r="L1412" s="4" t="s">
        <v>4005</v>
      </c>
    </row>
    <row r="1413" spans="1:12" x14ac:dyDescent="0.25">
      <c r="A1413" s="8" t="s">
        <v>4651</v>
      </c>
      <c r="B1413" s="3" t="s">
        <v>824</v>
      </c>
      <c r="C1413" s="3">
        <v>1269220</v>
      </c>
      <c r="D1413" s="3" t="s">
        <v>3675</v>
      </c>
      <c r="E1413" s="3" t="s">
        <v>826</v>
      </c>
      <c r="F1413" s="2">
        <v>8.1300000000000001E-3</v>
      </c>
      <c r="G1413" s="2">
        <v>1</v>
      </c>
      <c r="H1413" s="2">
        <v>3.5299999999999998E-2</v>
      </c>
      <c r="I1413" s="2">
        <v>0.25600000000000001</v>
      </c>
      <c r="J1413" s="3">
        <v>3</v>
      </c>
      <c r="K1413" s="3">
        <v>99</v>
      </c>
      <c r="L1413" s="4" t="s">
        <v>4005</v>
      </c>
    </row>
    <row r="1414" spans="1:12" x14ac:dyDescent="0.25">
      <c r="A1414" s="8" t="s">
        <v>4651</v>
      </c>
      <c r="B1414" s="3" t="s">
        <v>824</v>
      </c>
      <c r="C1414" s="3">
        <v>1269221</v>
      </c>
      <c r="D1414" s="3" t="s">
        <v>3674</v>
      </c>
      <c r="E1414" s="3" t="s">
        <v>826</v>
      </c>
      <c r="F1414" s="2">
        <v>8.1300000000000001E-3</v>
      </c>
      <c r="G1414" s="2">
        <v>1</v>
      </c>
      <c r="H1414" s="2">
        <v>3.5299999999999998E-2</v>
      </c>
      <c r="I1414" s="2">
        <v>0.25600000000000001</v>
      </c>
      <c r="J1414" s="3">
        <v>3</v>
      </c>
      <c r="K1414" s="3">
        <v>99</v>
      </c>
      <c r="L1414" s="4" t="s">
        <v>4005</v>
      </c>
    </row>
    <row r="1415" spans="1:12" x14ac:dyDescent="0.25">
      <c r="A1415" s="8" t="s">
        <v>4651</v>
      </c>
      <c r="B1415" s="3" t="s">
        <v>824</v>
      </c>
      <c r="C1415" s="3">
        <v>1309094</v>
      </c>
      <c r="D1415" s="3" t="s">
        <v>4475</v>
      </c>
      <c r="E1415" s="3" t="s">
        <v>826</v>
      </c>
      <c r="F1415" s="2">
        <v>8.3199999999999993E-3</v>
      </c>
      <c r="G1415" s="2">
        <v>1</v>
      </c>
      <c r="H1415" s="2">
        <v>3.5299999999999998E-2</v>
      </c>
      <c r="I1415" s="2">
        <v>0.25600000000000001</v>
      </c>
      <c r="J1415" s="3">
        <v>2</v>
      </c>
      <c r="K1415" s="3">
        <v>33</v>
      </c>
      <c r="L1415" s="4" t="s">
        <v>3695</v>
      </c>
    </row>
    <row r="1416" spans="1:12" x14ac:dyDescent="0.25">
      <c r="A1416" s="8" t="s">
        <v>4651</v>
      </c>
      <c r="B1416" s="3" t="s">
        <v>824</v>
      </c>
      <c r="C1416" s="3">
        <v>1269397</v>
      </c>
      <c r="D1416" s="3" t="s">
        <v>4476</v>
      </c>
      <c r="E1416" s="3" t="s">
        <v>826</v>
      </c>
      <c r="F1416" s="2">
        <v>8.3199999999999993E-3</v>
      </c>
      <c r="G1416" s="2">
        <v>1</v>
      </c>
      <c r="H1416" s="2">
        <v>3.5299999999999998E-2</v>
      </c>
      <c r="I1416" s="2">
        <v>0.25600000000000001</v>
      </c>
      <c r="J1416" s="3">
        <v>2</v>
      </c>
      <c r="K1416" s="3">
        <v>33</v>
      </c>
      <c r="L1416" s="4" t="s">
        <v>3695</v>
      </c>
    </row>
    <row r="1417" spans="1:12" x14ac:dyDescent="0.25">
      <c r="A1417" s="8" t="s">
        <v>4651</v>
      </c>
      <c r="B1417" s="3" t="s">
        <v>824</v>
      </c>
      <c r="C1417" s="3">
        <v>1269538</v>
      </c>
      <c r="D1417" s="3" t="s">
        <v>4477</v>
      </c>
      <c r="E1417" s="3" t="s">
        <v>826</v>
      </c>
      <c r="F1417" s="2">
        <v>8.3199999999999993E-3</v>
      </c>
      <c r="G1417" s="2">
        <v>1</v>
      </c>
      <c r="H1417" s="2">
        <v>3.5299999999999998E-2</v>
      </c>
      <c r="I1417" s="2">
        <v>0.25600000000000001</v>
      </c>
      <c r="J1417" s="3">
        <v>2</v>
      </c>
      <c r="K1417" s="3">
        <v>33</v>
      </c>
      <c r="L1417" s="4" t="s">
        <v>3695</v>
      </c>
    </row>
    <row r="1418" spans="1:12" x14ac:dyDescent="0.25">
      <c r="A1418" s="8" t="s">
        <v>4651</v>
      </c>
      <c r="B1418" s="3" t="s">
        <v>824</v>
      </c>
      <c r="C1418" s="3">
        <v>1270111</v>
      </c>
      <c r="D1418" s="3" t="s">
        <v>4478</v>
      </c>
      <c r="E1418" s="3" t="s">
        <v>826</v>
      </c>
      <c r="F1418" s="2">
        <v>8.3400000000000002E-3</v>
      </c>
      <c r="G1418" s="2">
        <v>1</v>
      </c>
      <c r="H1418" s="2">
        <v>3.5299999999999998E-2</v>
      </c>
      <c r="I1418" s="2">
        <v>0.25600000000000001</v>
      </c>
      <c r="J1418" s="3">
        <v>1</v>
      </c>
      <c r="K1418" s="3">
        <v>2</v>
      </c>
      <c r="L1418" s="4" t="s">
        <v>258</v>
      </c>
    </row>
    <row r="1419" spans="1:12" x14ac:dyDescent="0.25">
      <c r="A1419" s="8" t="s">
        <v>4651</v>
      </c>
      <c r="B1419" s="3" t="s">
        <v>824</v>
      </c>
      <c r="C1419" s="3">
        <v>142185</v>
      </c>
      <c r="D1419" s="3" t="s">
        <v>4479</v>
      </c>
      <c r="E1419" s="3" t="s">
        <v>2561</v>
      </c>
      <c r="F1419" s="2">
        <v>8.3400000000000002E-3</v>
      </c>
      <c r="G1419" s="2">
        <v>1</v>
      </c>
      <c r="H1419" s="2">
        <v>3.5299999999999998E-2</v>
      </c>
      <c r="I1419" s="2">
        <v>0.25600000000000001</v>
      </c>
      <c r="J1419" s="3">
        <v>1</v>
      </c>
      <c r="K1419" s="3">
        <v>2</v>
      </c>
      <c r="L1419" s="4" t="s">
        <v>273</v>
      </c>
    </row>
    <row r="1420" spans="1:12" x14ac:dyDescent="0.25">
      <c r="A1420" s="8" t="s">
        <v>4651</v>
      </c>
      <c r="B1420" s="3" t="s">
        <v>824</v>
      </c>
      <c r="C1420" s="3" t="s">
        <v>4480</v>
      </c>
      <c r="D1420" s="3" t="s">
        <v>4481</v>
      </c>
      <c r="E1420" s="3" t="s">
        <v>2454</v>
      </c>
      <c r="F1420" s="2">
        <v>8.3400000000000002E-3</v>
      </c>
      <c r="G1420" s="2">
        <v>1</v>
      </c>
      <c r="H1420" s="2">
        <v>3.5299999999999998E-2</v>
      </c>
      <c r="I1420" s="2">
        <v>0.25600000000000001</v>
      </c>
      <c r="J1420" s="3">
        <v>1</v>
      </c>
      <c r="K1420" s="3">
        <v>2</v>
      </c>
      <c r="L1420" s="4" t="s">
        <v>229</v>
      </c>
    </row>
    <row r="1421" spans="1:12" x14ac:dyDescent="0.25">
      <c r="A1421" s="8" t="s">
        <v>4651</v>
      </c>
      <c r="B1421" s="3" t="s">
        <v>824</v>
      </c>
      <c r="C1421" s="3" t="s">
        <v>4482</v>
      </c>
      <c r="D1421" s="3" t="s">
        <v>4483</v>
      </c>
      <c r="E1421" s="3" t="s">
        <v>2481</v>
      </c>
      <c r="F1421" s="2">
        <v>8.8100000000000001E-3</v>
      </c>
      <c r="G1421" s="2">
        <v>1</v>
      </c>
      <c r="H1421" s="2">
        <v>3.5299999999999998E-2</v>
      </c>
      <c r="I1421" s="2">
        <v>0.25600000000000001</v>
      </c>
      <c r="J1421" s="3">
        <v>2</v>
      </c>
      <c r="K1421" s="3">
        <v>34</v>
      </c>
      <c r="L1421" s="4" t="s">
        <v>3704</v>
      </c>
    </row>
    <row r="1422" spans="1:12" x14ac:dyDescent="0.25">
      <c r="A1422" s="8" t="s">
        <v>4651</v>
      </c>
      <c r="B1422" s="3" t="s">
        <v>824</v>
      </c>
      <c r="C1422" s="3" t="s">
        <v>4484</v>
      </c>
      <c r="D1422" s="3" t="s">
        <v>4485</v>
      </c>
      <c r="E1422" s="3" t="s">
        <v>2481</v>
      </c>
      <c r="F1422" s="2">
        <v>8.8100000000000001E-3</v>
      </c>
      <c r="G1422" s="2">
        <v>1</v>
      </c>
      <c r="H1422" s="2">
        <v>3.5299999999999998E-2</v>
      </c>
      <c r="I1422" s="2">
        <v>0.25600000000000001</v>
      </c>
      <c r="J1422" s="3">
        <v>2</v>
      </c>
      <c r="K1422" s="3">
        <v>34</v>
      </c>
      <c r="L1422" s="4" t="s">
        <v>3704</v>
      </c>
    </row>
    <row r="1423" spans="1:12" x14ac:dyDescent="0.25">
      <c r="A1423" s="8" t="s">
        <v>4651</v>
      </c>
      <c r="B1423" s="3" t="s">
        <v>824</v>
      </c>
      <c r="C1423" s="3" t="s">
        <v>4486</v>
      </c>
      <c r="D1423" s="3" t="s">
        <v>4487</v>
      </c>
      <c r="E1423" s="3" t="s">
        <v>2481</v>
      </c>
      <c r="F1423" s="2">
        <v>8.8100000000000001E-3</v>
      </c>
      <c r="G1423" s="2">
        <v>1</v>
      </c>
      <c r="H1423" s="2">
        <v>3.5299999999999998E-2</v>
      </c>
      <c r="I1423" s="2">
        <v>0.25600000000000001</v>
      </c>
      <c r="J1423" s="3">
        <v>2</v>
      </c>
      <c r="K1423" s="3">
        <v>34</v>
      </c>
      <c r="L1423" s="4" t="s">
        <v>3704</v>
      </c>
    </row>
    <row r="1424" spans="1:12" x14ac:dyDescent="0.25">
      <c r="A1424" s="8" t="s">
        <v>4651</v>
      </c>
      <c r="B1424" s="3" t="s">
        <v>824</v>
      </c>
      <c r="C1424" s="3">
        <v>1269408</v>
      </c>
      <c r="D1424" s="3" t="s">
        <v>4488</v>
      </c>
      <c r="E1424" s="3" t="s">
        <v>826</v>
      </c>
      <c r="F1424" s="2">
        <v>8.8100000000000001E-3</v>
      </c>
      <c r="G1424" s="2">
        <v>1</v>
      </c>
      <c r="H1424" s="2">
        <v>3.5299999999999998E-2</v>
      </c>
      <c r="I1424" s="2">
        <v>0.25600000000000001</v>
      </c>
      <c r="J1424" s="3">
        <v>2</v>
      </c>
      <c r="K1424" s="3">
        <v>34</v>
      </c>
      <c r="L1424" s="4" t="s">
        <v>3695</v>
      </c>
    </row>
    <row r="1425" spans="1:12" x14ac:dyDescent="0.25">
      <c r="A1425" s="8" t="s">
        <v>4651</v>
      </c>
      <c r="B1425" s="3" t="s">
        <v>824</v>
      </c>
      <c r="C1425" s="3">
        <v>1269524</v>
      </c>
      <c r="D1425" s="3" t="s">
        <v>4489</v>
      </c>
      <c r="E1425" s="3" t="s">
        <v>826</v>
      </c>
      <c r="F1425" s="2">
        <v>8.8100000000000001E-3</v>
      </c>
      <c r="G1425" s="2">
        <v>1</v>
      </c>
      <c r="H1425" s="2">
        <v>3.5299999999999998E-2</v>
      </c>
      <c r="I1425" s="2">
        <v>0.25600000000000001</v>
      </c>
      <c r="J1425" s="3">
        <v>2</v>
      </c>
      <c r="K1425" s="3">
        <v>34</v>
      </c>
      <c r="L1425" s="4" t="s">
        <v>3695</v>
      </c>
    </row>
    <row r="1426" spans="1:12" x14ac:dyDescent="0.25">
      <c r="A1426" s="8" t="s">
        <v>4651</v>
      </c>
      <c r="B1426" s="3" t="s">
        <v>824</v>
      </c>
      <c r="C1426" s="3" t="s">
        <v>4490</v>
      </c>
      <c r="D1426" s="3" t="s">
        <v>4491</v>
      </c>
      <c r="E1426" s="3" t="s">
        <v>2481</v>
      </c>
      <c r="F1426" s="2">
        <v>8.8100000000000001E-3</v>
      </c>
      <c r="G1426" s="2">
        <v>1</v>
      </c>
      <c r="H1426" s="2">
        <v>3.5299999999999998E-2</v>
      </c>
      <c r="I1426" s="2">
        <v>0.25600000000000001</v>
      </c>
      <c r="J1426" s="3">
        <v>2</v>
      </c>
      <c r="K1426" s="3">
        <v>34</v>
      </c>
      <c r="L1426" s="4" t="s">
        <v>3704</v>
      </c>
    </row>
    <row r="1427" spans="1:12" x14ac:dyDescent="0.25">
      <c r="A1427" s="8" t="s">
        <v>4651</v>
      </c>
      <c r="B1427" s="3" t="s">
        <v>824</v>
      </c>
      <c r="C1427" s="3" t="s">
        <v>4492</v>
      </c>
      <c r="D1427" s="3" t="s">
        <v>4493</v>
      </c>
      <c r="E1427" s="3" t="s">
        <v>2481</v>
      </c>
      <c r="F1427" s="2">
        <v>8.8100000000000001E-3</v>
      </c>
      <c r="G1427" s="2">
        <v>1</v>
      </c>
      <c r="H1427" s="2">
        <v>3.5299999999999998E-2</v>
      </c>
      <c r="I1427" s="2">
        <v>0.25600000000000001</v>
      </c>
      <c r="J1427" s="3">
        <v>2</v>
      </c>
      <c r="K1427" s="3">
        <v>34</v>
      </c>
      <c r="L1427" s="4" t="s">
        <v>3704</v>
      </c>
    </row>
    <row r="1428" spans="1:12" x14ac:dyDescent="0.25">
      <c r="A1428" s="8" t="s">
        <v>4651</v>
      </c>
      <c r="B1428" s="3" t="s">
        <v>824</v>
      </c>
      <c r="C1428" s="3" t="s">
        <v>4494</v>
      </c>
      <c r="D1428" s="3" t="s">
        <v>4495</v>
      </c>
      <c r="E1428" s="3" t="s">
        <v>2481</v>
      </c>
      <c r="F1428" s="2">
        <v>8.8100000000000001E-3</v>
      </c>
      <c r="G1428" s="2">
        <v>1</v>
      </c>
      <c r="H1428" s="2">
        <v>3.5299999999999998E-2</v>
      </c>
      <c r="I1428" s="2">
        <v>0.25600000000000001</v>
      </c>
      <c r="J1428" s="3">
        <v>2</v>
      </c>
      <c r="K1428" s="3">
        <v>34</v>
      </c>
      <c r="L1428" s="4" t="s">
        <v>3704</v>
      </c>
    </row>
    <row r="1429" spans="1:12" x14ac:dyDescent="0.25">
      <c r="A1429" s="8" t="s">
        <v>4651</v>
      </c>
      <c r="B1429" s="3" t="s">
        <v>824</v>
      </c>
      <c r="C1429" s="3" t="s">
        <v>4496</v>
      </c>
      <c r="D1429" s="3" t="s">
        <v>4497</v>
      </c>
      <c r="E1429" s="3" t="s">
        <v>2481</v>
      </c>
      <c r="F1429" s="2">
        <v>8.8100000000000001E-3</v>
      </c>
      <c r="G1429" s="2">
        <v>1</v>
      </c>
      <c r="H1429" s="2">
        <v>3.5299999999999998E-2</v>
      </c>
      <c r="I1429" s="2">
        <v>0.25600000000000001</v>
      </c>
      <c r="J1429" s="3">
        <v>2</v>
      </c>
      <c r="K1429" s="3">
        <v>34</v>
      </c>
      <c r="L1429" s="4" t="s">
        <v>3704</v>
      </c>
    </row>
    <row r="1430" spans="1:12" x14ac:dyDescent="0.25">
      <c r="A1430" s="8" t="s">
        <v>4651</v>
      </c>
      <c r="B1430" s="3" t="s">
        <v>824</v>
      </c>
      <c r="C1430" s="3" t="s">
        <v>4498</v>
      </c>
      <c r="D1430" s="3" t="s">
        <v>4499</v>
      </c>
      <c r="E1430" s="3" t="s">
        <v>2481</v>
      </c>
      <c r="F1430" s="2">
        <v>8.8100000000000001E-3</v>
      </c>
      <c r="G1430" s="2">
        <v>1</v>
      </c>
      <c r="H1430" s="2">
        <v>3.5299999999999998E-2</v>
      </c>
      <c r="I1430" s="2">
        <v>0.25600000000000001</v>
      </c>
      <c r="J1430" s="3">
        <v>2</v>
      </c>
      <c r="K1430" s="3">
        <v>34</v>
      </c>
      <c r="L1430" s="4" t="s">
        <v>3704</v>
      </c>
    </row>
    <row r="1431" spans="1:12" x14ac:dyDescent="0.25">
      <c r="A1431" s="8" t="s">
        <v>4651</v>
      </c>
      <c r="B1431" s="3" t="s">
        <v>824</v>
      </c>
      <c r="C1431" s="3" t="s">
        <v>4500</v>
      </c>
      <c r="D1431" s="3" t="s">
        <v>4501</v>
      </c>
      <c r="E1431" s="3" t="s">
        <v>2481</v>
      </c>
      <c r="F1431" s="2">
        <v>8.8100000000000001E-3</v>
      </c>
      <c r="G1431" s="2">
        <v>1</v>
      </c>
      <c r="H1431" s="2">
        <v>3.5299999999999998E-2</v>
      </c>
      <c r="I1431" s="2">
        <v>0.25600000000000001</v>
      </c>
      <c r="J1431" s="3">
        <v>2</v>
      </c>
      <c r="K1431" s="3">
        <v>34</v>
      </c>
      <c r="L1431" s="4" t="s">
        <v>3704</v>
      </c>
    </row>
    <row r="1432" spans="1:12" x14ac:dyDescent="0.25">
      <c r="A1432" s="8" t="s">
        <v>4651</v>
      </c>
      <c r="B1432" s="3" t="s">
        <v>824</v>
      </c>
      <c r="C1432" s="3">
        <v>1270374</v>
      </c>
      <c r="D1432" s="3" t="s">
        <v>4502</v>
      </c>
      <c r="E1432" s="3" t="s">
        <v>826</v>
      </c>
      <c r="F1432" s="2">
        <v>8.8100000000000001E-3</v>
      </c>
      <c r="G1432" s="2">
        <v>1</v>
      </c>
      <c r="H1432" s="2">
        <v>3.5299999999999998E-2</v>
      </c>
      <c r="I1432" s="2">
        <v>0.25600000000000001</v>
      </c>
      <c r="J1432" s="3">
        <v>2</v>
      </c>
      <c r="K1432" s="3">
        <v>34</v>
      </c>
      <c r="L1432" s="4" t="s">
        <v>3695</v>
      </c>
    </row>
    <row r="1433" spans="1:12" x14ac:dyDescent="0.25">
      <c r="A1433" s="8" t="s">
        <v>4651</v>
      </c>
      <c r="B1433" s="3" t="s">
        <v>824</v>
      </c>
      <c r="C1433" s="3" t="s">
        <v>4503</v>
      </c>
      <c r="D1433" s="3" t="s">
        <v>4504</v>
      </c>
      <c r="E1433" s="3" t="s">
        <v>2481</v>
      </c>
      <c r="F1433" s="2">
        <v>8.8100000000000001E-3</v>
      </c>
      <c r="G1433" s="2">
        <v>1</v>
      </c>
      <c r="H1433" s="2">
        <v>3.5299999999999998E-2</v>
      </c>
      <c r="I1433" s="2">
        <v>0.25600000000000001</v>
      </c>
      <c r="J1433" s="3">
        <v>2</v>
      </c>
      <c r="K1433" s="3">
        <v>34</v>
      </c>
      <c r="L1433" s="4" t="s">
        <v>3704</v>
      </c>
    </row>
    <row r="1434" spans="1:12" x14ac:dyDescent="0.25">
      <c r="A1434" s="8" t="s">
        <v>4651</v>
      </c>
      <c r="B1434" s="3" t="s">
        <v>824</v>
      </c>
      <c r="C1434" s="3" t="s">
        <v>4505</v>
      </c>
      <c r="D1434" s="3" t="s">
        <v>4506</v>
      </c>
      <c r="E1434" s="3" t="s">
        <v>2481</v>
      </c>
      <c r="F1434" s="2">
        <v>8.8100000000000001E-3</v>
      </c>
      <c r="G1434" s="2">
        <v>1</v>
      </c>
      <c r="H1434" s="2">
        <v>3.5299999999999998E-2</v>
      </c>
      <c r="I1434" s="2">
        <v>0.25600000000000001</v>
      </c>
      <c r="J1434" s="3">
        <v>2</v>
      </c>
      <c r="K1434" s="3">
        <v>34</v>
      </c>
      <c r="L1434" s="4" t="s">
        <v>3704</v>
      </c>
    </row>
    <row r="1435" spans="1:12" x14ac:dyDescent="0.25">
      <c r="A1435" s="8" t="s">
        <v>4651</v>
      </c>
      <c r="B1435" s="3" t="s">
        <v>824</v>
      </c>
      <c r="C1435" s="3">
        <v>169349</v>
      </c>
      <c r="D1435" s="3" t="s">
        <v>3886</v>
      </c>
      <c r="E1435" s="3" t="s">
        <v>2671</v>
      </c>
      <c r="F1435" s="2">
        <v>8.8100000000000001E-3</v>
      </c>
      <c r="G1435" s="2">
        <v>1</v>
      </c>
      <c r="H1435" s="2">
        <v>3.5299999999999998E-2</v>
      </c>
      <c r="I1435" s="2">
        <v>0.25600000000000001</v>
      </c>
      <c r="J1435" s="3">
        <v>2</v>
      </c>
      <c r="K1435" s="3">
        <v>34</v>
      </c>
      <c r="L1435" s="4" t="s">
        <v>3999</v>
      </c>
    </row>
    <row r="1436" spans="1:12" x14ac:dyDescent="0.25">
      <c r="A1436" s="8" t="s">
        <v>4651</v>
      </c>
      <c r="B1436" s="3" t="s">
        <v>824</v>
      </c>
      <c r="C1436" s="3" t="s">
        <v>4507</v>
      </c>
      <c r="D1436" s="3" t="s">
        <v>4508</v>
      </c>
      <c r="E1436" s="3" t="s">
        <v>2481</v>
      </c>
      <c r="F1436" s="2">
        <v>8.8100000000000001E-3</v>
      </c>
      <c r="G1436" s="2">
        <v>1</v>
      </c>
      <c r="H1436" s="2">
        <v>3.5299999999999998E-2</v>
      </c>
      <c r="I1436" s="2">
        <v>0.25600000000000001</v>
      </c>
      <c r="J1436" s="3">
        <v>2</v>
      </c>
      <c r="K1436" s="3">
        <v>34</v>
      </c>
      <c r="L1436" s="4" t="s">
        <v>3704</v>
      </c>
    </row>
    <row r="1437" spans="1:12" x14ac:dyDescent="0.25">
      <c r="A1437" s="8" t="s">
        <v>4651</v>
      </c>
      <c r="B1437" s="3" t="s">
        <v>824</v>
      </c>
      <c r="C1437" s="3" t="s">
        <v>4509</v>
      </c>
      <c r="D1437" s="3" t="s">
        <v>4510</v>
      </c>
      <c r="E1437" s="3" t="s">
        <v>2481</v>
      </c>
      <c r="F1437" s="2">
        <v>8.8100000000000001E-3</v>
      </c>
      <c r="G1437" s="2">
        <v>1</v>
      </c>
      <c r="H1437" s="2">
        <v>3.5299999999999998E-2</v>
      </c>
      <c r="I1437" s="2">
        <v>0.25600000000000001</v>
      </c>
      <c r="J1437" s="3">
        <v>2</v>
      </c>
      <c r="K1437" s="3">
        <v>34</v>
      </c>
      <c r="L1437" s="4" t="s">
        <v>3704</v>
      </c>
    </row>
    <row r="1438" spans="1:12" x14ac:dyDescent="0.25">
      <c r="A1438" s="8" t="s">
        <v>4651</v>
      </c>
      <c r="B1438" s="3" t="s">
        <v>824</v>
      </c>
      <c r="C1438" s="3">
        <v>1383079</v>
      </c>
      <c r="D1438" s="3" t="s">
        <v>4511</v>
      </c>
      <c r="E1438" s="3" t="s">
        <v>826</v>
      </c>
      <c r="F1438" s="2">
        <v>9.3200000000000002E-3</v>
      </c>
      <c r="G1438" s="2">
        <v>1</v>
      </c>
      <c r="H1438" s="2">
        <v>3.7100000000000001E-2</v>
      </c>
      <c r="I1438" s="2">
        <v>0.26900000000000002</v>
      </c>
      <c r="J1438" s="3">
        <v>2</v>
      </c>
      <c r="K1438" s="3">
        <v>35</v>
      </c>
      <c r="L1438" s="4" t="s">
        <v>3695</v>
      </c>
    </row>
    <row r="1439" spans="1:12" x14ac:dyDescent="0.25">
      <c r="A1439" s="8" t="s">
        <v>4651</v>
      </c>
      <c r="B1439" s="3" t="s">
        <v>824</v>
      </c>
      <c r="C1439" s="3">
        <v>1268722</v>
      </c>
      <c r="D1439" s="3" t="s">
        <v>3887</v>
      </c>
      <c r="E1439" s="3" t="s">
        <v>826</v>
      </c>
      <c r="F1439" s="2">
        <v>9.8499999999999994E-3</v>
      </c>
      <c r="G1439" s="2">
        <v>1</v>
      </c>
      <c r="H1439" s="2">
        <v>3.8100000000000002E-2</v>
      </c>
      <c r="I1439" s="2">
        <v>0.27600000000000002</v>
      </c>
      <c r="J1439" s="3">
        <v>2</v>
      </c>
      <c r="K1439" s="3">
        <v>36</v>
      </c>
      <c r="L1439" s="4" t="s">
        <v>3695</v>
      </c>
    </row>
    <row r="1440" spans="1:12" x14ac:dyDescent="0.25">
      <c r="A1440" s="8" t="s">
        <v>4651</v>
      </c>
      <c r="B1440" s="3" t="s">
        <v>824</v>
      </c>
      <c r="C1440" s="3">
        <v>1269264</v>
      </c>
      <c r="D1440" s="3" t="s">
        <v>4512</v>
      </c>
      <c r="E1440" s="3" t="s">
        <v>826</v>
      </c>
      <c r="F1440" s="2">
        <v>9.8499999999999994E-3</v>
      </c>
      <c r="G1440" s="2">
        <v>1</v>
      </c>
      <c r="H1440" s="2">
        <v>3.8100000000000002E-2</v>
      </c>
      <c r="I1440" s="2">
        <v>0.27600000000000002</v>
      </c>
      <c r="J1440" s="3">
        <v>2</v>
      </c>
      <c r="K1440" s="3">
        <v>36</v>
      </c>
      <c r="L1440" s="4" t="s">
        <v>3695</v>
      </c>
    </row>
    <row r="1441" spans="1:12" x14ac:dyDescent="0.25">
      <c r="A1441" s="8" t="s">
        <v>4651</v>
      </c>
      <c r="B1441" s="3" t="s">
        <v>824</v>
      </c>
      <c r="C1441" s="3">
        <v>1383077</v>
      </c>
      <c r="D1441" s="3" t="s">
        <v>4513</v>
      </c>
      <c r="E1441" s="3" t="s">
        <v>826</v>
      </c>
      <c r="F1441" s="2">
        <v>9.8499999999999994E-3</v>
      </c>
      <c r="G1441" s="2">
        <v>1</v>
      </c>
      <c r="H1441" s="2">
        <v>3.8100000000000002E-2</v>
      </c>
      <c r="I1441" s="2">
        <v>0.27600000000000002</v>
      </c>
      <c r="J1441" s="3">
        <v>2</v>
      </c>
      <c r="K1441" s="3">
        <v>36</v>
      </c>
      <c r="L1441" s="4" t="s">
        <v>3695</v>
      </c>
    </row>
    <row r="1442" spans="1:12" x14ac:dyDescent="0.25">
      <c r="A1442" s="8" t="s">
        <v>4651</v>
      </c>
      <c r="B1442" s="3" t="s">
        <v>824</v>
      </c>
      <c r="C1442" s="3">
        <v>835393</v>
      </c>
      <c r="D1442" s="3" t="s">
        <v>4514</v>
      </c>
      <c r="E1442" s="3" t="s">
        <v>2561</v>
      </c>
      <c r="F1442" s="2">
        <v>9.8499999999999994E-3</v>
      </c>
      <c r="G1442" s="2">
        <v>1</v>
      </c>
      <c r="H1442" s="2">
        <v>3.8100000000000002E-2</v>
      </c>
      <c r="I1442" s="2">
        <v>0.27600000000000002</v>
      </c>
      <c r="J1442" s="3">
        <v>2</v>
      </c>
      <c r="K1442" s="3">
        <v>36</v>
      </c>
      <c r="L1442" s="4" t="s">
        <v>3979</v>
      </c>
    </row>
    <row r="1443" spans="1:12" x14ac:dyDescent="0.25">
      <c r="A1443" s="8" t="s">
        <v>4651</v>
      </c>
      <c r="B1443" s="3" t="s">
        <v>824</v>
      </c>
      <c r="C1443" s="3">
        <v>1269868</v>
      </c>
      <c r="D1443" s="3" t="s">
        <v>4515</v>
      </c>
      <c r="E1443" s="3" t="s">
        <v>826</v>
      </c>
      <c r="F1443" s="2">
        <v>1.03E-2</v>
      </c>
      <c r="G1443" s="2">
        <v>1</v>
      </c>
      <c r="H1443" s="2">
        <v>3.8100000000000002E-2</v>
      </c>
      <c r="I1443" s="2">
        <v>0.27600000000000002</v>
      </c>
      <c r="J1443" s="3">
        <v>4</v>
      </c>
      <c r="K1443" s="3">
        <v>204</v>
      </c>
      <c r="L1443" s="4" t="s">
        <v>4516</v>
      </c>
    </row>
    <row r="1444" spans="1:12" x14ac:dyDescent="0.25">
      <c r="A1444" s="8" t="s">
        <v>4651</v>
      </c>
      <c r="B1444" s="3" t="s">
        <v>824</v>
      </c>
      <c r="C1444" s="3" t="s">
        <v>4517</v>
      </c>
      <c r="D1444" s="3" t="s">
        <v>4518</v>
      </c>
      <c r="E1444" s="3" t="s">
        <v>2481</v>
      </c>
      <c r="F1444" s="2">
        <v>1.04E-2</v>
      </c>
      <c r="G1444" s="2">
        <v>1</v>
      </c>
      <c r="H1444" s="2">
        <v>3.8100000000000002E-2</v>
      </c>
      <c r="I1444" s="2">
        <v>0.27600000000000002</v>
      </c>
      <c r="J1444" s="3">
        <v>2</v>
      </c>
      <c r="K1444" s="3">
        <v>37</v>
      </c>
      <c r="L1444" s="4" t="s">
        <v>3704</v>
      </c>
    </row>
    <row r="1445" spans="1:12" x14ac:dyDescent="0.25">
      <c r="A1445" s="8" t="s">
        <v>4651</v>
      </c>
      <c r="B1445" s="3" t="s">
        <v>824</v>
      </c>
      <c r="C1445" s="3" t="s">
        <v>4519</v>
      </c>
      <c r="D1445" s="3" t="s">
        <v>4520</v>
      </c>
      <c r="E1445" s="3" t="s">
        <v>2481</v>
      </c>
      <c r="F1445" s="2">
        <v>1.04E-2</v>
      </c>
      <c r="G1445" s="2">
        <v>1</v>
      </c>
      <c r="H1445" s="2">
        <v>3.8100000000000002E-2</v>
      </c>
      <c r="I1445" s="2">
        <v>0.27600000000000002</v>
      </c>
      <c r="J1445" s="3">
        <v>2</v>
      </c>
      <c r="K1445" s="3">
        <v>37</v>
      </c>
      <c r="L1445" s="4" t="s">
        <v>3704</v>
      </c>
    </row>
    <row r="1446" spans="1:12" x14ac:dyDescent="0.25">
      <c r="A1446" s="8" t="s">
        <v>4651</v>
      </c>
      <c r="B1446" s="3" t="s">
        <v>824</v>
      </c>
      <c r="C1446" s="3" t="s">
        <v>4521</v>
      </c>
      <c r="D1446" s="3" t="s">
        <v>4522</v>
      </c>
      <c r="E1446" s="3" t="s">
        <v>2481</v>
      </c>
      <c r="F1446" s="2">
        <v>1.04E-2</v>
      </c>
      <c r="G1446" s="2">
        <v>1</v>
      </c>
      <c r="H1446" s="2">
        <v>3.8100000000000002E-2</v>
      </c>
      <c r="I1446" s="2">
        <v>0.27600000000000002</v>
      </c>
      <c r="J1446" s="3">
        <v>2</v>
      </c>
      <c r="K1446" s="3">
        <v>37</v>
      </c>
      <c r="L1446" s="4" t="s">
        <v>3704</v>
      </c>
    </row>
    <row r="1447" spans="1:12" x14ac:dyDescent="0.25">
      <c r="A1447" s="8" t="s">
        <v>4651</v>
      </c>
      <c r="B1447" s="3" t="s">
        <v>824</v>
      </c>
      <c r="C1447" s="3" t="s">
        <v>4523</v>
      </c>
      <c r="D1447" s="3" t="s">
        <v>4524</v>
      </c>
      <c r="E1447" s="3" t="s">
        <v>2481</v>
      </c>
      <c r="F1447" s="2">
        <v>1.04E-2</v>
      </c>
      <c r="G1447" s="2">
        <v>1</v>
      </c>
      <c r="H1447" s="2">
        <v>3.8100000000000002E-2</v>
      </c>
      <c r="I1447" s="2">
        <v>0.27600000000000002</v>
      </c>
      <c r="J1447" s="3">
        <v>2</v>
      </c>
      <c r="K1447" s="3">
        <v>37</v>
      </c>
      <c r="L1447" s="4" t="s">
        <v>3704</v>
      </c>
    </row>
    <row r="1448" spans="1:12" x14ac:dyDescent="0.25">
      <c r="A1448" s="8" t="s">
        <v>4651</v>
      </c>
      <c r="B1448" s="3" t="s">
        <v>824</v>
      </c>
      <c r="C1448" s="3">
        <v>1427863</v>
      </c>
      <c r="D1448" s="3" t="s">
        <v>4525</v>
      </c>
      <c r="E1448" s="3" t="s">
        <v>826</v>
      </c>
      <c r="F1448" s="2">
        <v>1.04E-2</v>
      </c>
      <c r="G1448" s="2">
        <v>1</v>
      </c>
      <c r="H1448" s="2">
        <v>3.8100000000000002E-2</v>
      </c>
      <c r="I1448" s="2">
        <v>0.27600000000000002</v>
      </c>
      <c r="J1448" s="3">
        <v>2</v>
      </c>
      <c r="K1448" s="3">
        <v>37</v>
      </c>
      <c r="L1448" s="4" t="s">
        <v>3695</v>
      </c>
    </row>
    <row r="1449" spans="1:12" x14ac:dyDescent="0.25">
      <c r="A1449" s="8" t="s">
        <v>4651</v>
      </c>
      <c r="B1449" s="3" t="s">
        <v>824</v>
      </c>
      <c r="C1449" s="3" t="s">
        <v>4526</v>
      </c>
      <c r="D1449" s="3" t="s">
        <v>4527</v>
      </c>
      <c r="E1449" s="3" t="s">
        <v>2481</v>
      </c>
      <c r="F1449" s="2">
        <v>1.04E-2</v>
      </c>
      <c r="G1449" s="2">
        <v>1</v>
      </c>
      <c r="H1449" s="2">
        <v>3.8100000000000002E-2</v>
      </c>
      <c r="I1449" s="2">
        <v>0.27600000000000002</v>
      </c>
      <c r="J1449" s="3">
        <v>2</v>
      </c>
      <c r="K1449" s="3">
        <v>37</v>
      </c>
      <c r="L1449" s="4" t="s">
        <v>3704</v>
      </c>
    </row>
    <row r="1450" spans="1:12" x14ac:dyDescent="0.25">
      <c r="A1450" s="8" t="s">
        <v>4651</v>
      </c>
      <c r="B1450" s="3" t="s">
        <v>824</v>
      </c>
      <c r="C1450" s="3">
        <v>130626</v>
      </c>
      <c r="D1450" s="3" t="s">
        <v>4528</v>
      </c>
      <c r="E1450" s="3" t="s">
        <v>828</v>
      </c>
      <c r="F1450" s="2">
        <v>1.04E-2</v>
      </c>
      <c r="G1450" s="2">
        <v>1</v>
      </c>
      <c r="H1450" s="2">
        <v>3.8100000000000002E-2</v>
      </c>
      <c r="I1450" s="2">
        <v>0.27600000000000002</v>
      </c>
      <c r="J1450" s="3">
        <v>2</v>
      </c>
      <c r="K1450" s="3">
        <v>37</v>
      </c>
      <c r="L1450" s="4" t="s">
        <v>3704</v>
      </c>
    </row>
    <row r="1451" spans="1:12" x14ac:dyDescent="0.25">
      <c r="A1451" s="8" t="s">
        <v>4651</v>
      </c>
      <c r="B1451" s="3" t="s">
        <v>824</v>
      </c>
      <c r="C1451" s="3" t="s">
        <v>4529</v>
      </c>
      <c r="D1451" s="3" t="s">
        <v>4530</v>
      </c>
      <c r="E1451" s="3" t="s">
        <v>2481</v>
      </c>
      <c r="F1451" s="2">
        <v>1.04E-2</v>
      </c>
      <c r="G1451" s="2">
        <v>1</v>
      </c>
      <c r="H1451" s="2">
        <v>3.8100000000000002E-2</v>
      </c>
      <c r="I1451" s="2">
        <v>0.27600000000000002</v>
      </c>
      <c r="J1451" s="3">
        <v>2</v>
      </c>
      <c r="K1451" s="3">
        <v>37</v>
      </c>
      <c r="L1451" s="4" t="s">
        <v>3704</v>
      </c>
    </row>
    <row r="1452" spans="1:12" x14ac:dyDescent="0.25">
      <c r="A1452" s="8" t="s">
        <v>4651</v>
      </c>
      <c r="B1452" s="3" t="s">
        <v>824</v>
      </c>
      <c r="C1452" s="3" t="s">
        <v>4531</v>
      </c>
      <c r="D1452" s="3" t="s">
        <v>4532</v>
      </c>
      <c r="E1452" s="3" t="s">
        <v>2481</v>
      </c>
      <c r="F1452" s="2">
        <v>1.04E-2</v>
      </c>
      <c r="G1452" s="2">
        <v>1</v>
      </c>
      <c r="H1452" s="2">
        <v>3.8100000000000002E-2</v>
      </c>
      <c r="I1452" s="2">
        <v>0.27600000000000002</v>
      </c>
      <c r="J1452" s="3">
        <v>2</v>
      </c>
      <c r="K1452" s="3">
        <v>37</v>
      </c>
      <c r="L1452" s="4" t="s">
        <v>3704</v>
      </c>
    </row>
    <row r="1453" spans="1:12" x14ac:dyDescent="0.25">
      <c r="A1453" s="8" t="s">
        <v>4651</v>
      </c>
      <c r="B1453" s="3" t="s">
        <v>824</v>
      </c>
      <c r="C1453" s="3" t="s">
        <v>4533</v>
      </c>
      <c r="D1453" s="3" t="s">
        <v>4534</v>
      </c>
      <c r="E1453" s="3" t="s">
        <v>2481</v>
      </c>
      <c r="F1453" s="2">
        <v>1.04E-2</v>
      </c>
      <c r="G1453" s="2">
        <v>1</v>
      </c>
      <c r="H1453" s="2">
        <v>3.8100000000000002E-2</v>
      </c>
      <c r="I1453" s="2">
        <v>0.27600000000000002</v>
      </c>
      <c r="J1453" s="3">
        <v>2</v>
      </c>
      <c r="K1453" s="3">
        <v>37</v>
      </c>
      <c r="L1453" s="4" t="s">
        <v>3704</v>
      </c>
    </row>
    <row r="1454" spans="1:12" x14ac:dyDescent="0.25">
      <c r="A1454" s="8" t="s">
        <v>4651</v>
      </c>
      <c r="B1454" s="3" t="s">
        <v>824</v>
      </c>
      <c r="C1454" s="3" t="s">
        <v>4535</v>
      </c>
      <c r="D1454" s="3" t="s">
        <v>4536</v>
      </c>
      <c r="E1454" s="3" t="s">
        <v>2481</v>
      </c>
      <c r="F1454" s="2">
        <v>1.04E-2</v>
      </c>
      <c r="G1454" s="2">
        <v>1</v>
      </c>
      <c r="H1454" s="2">
        <v>3.8100000000000002E-2</v>
      </c>
      <c r="I1454" s="2">
        <v>0.27600000000000002</v>
      </c>
      <c r="J1454" s="3">
        <v>2</v>
      </c>
      <c r="K1454" s="3">
        <v>37</v>
      </c>
      <c r="L1454" s="4" t="s">
        <v>3704</v>
      </c>
    </row>
    <row r="1455" spans="1:12" x14ac:dyDescent="0.25">
      <c r="A1455" s="8" t="s">
        <v>4651</v>
      </c>
      <c r="B1455" s="3" t="s">
        <v>824</v>
      </c>
      <c r="C1455" s="3" t="s">
        <v>4537</v>
      </c>
      <c r="D1455" s="3" t="s">
        <v>4538</v>
      </c>
      <c r="E1455" s="3" t="s">
        <v>2481</v>
      </c>
      <c r="F1455" s="2">
        <v>1.04E-2</v>
      </c>
      <c r="G1455" s="2">
        <v>1</v>
      </c>
      <c r="H1455" s="2">
        <v>3.8100000000000002E-2</v>
      </c>
      <c r="I1455" s="2">
        <v>0.27600000000000002</v>
      </c>
      <c r="J1455" s="3">
        <v>2</v>
      </c>
      <c r="K1455" s="3">
        <v>37</v>
      </c>
      <c r="L1455" s="4" t="s">
        <v>3704</v>
      </c>
    </row>
    <row r="1456" spans="1:12" x14ac:dyDescent="0.25">
      <c r="A1456" s="8" t="s">
        <v>4651</v>
      </c>
      <c r="B1456" s="3" t="s">
        <v>824</v>
      </c>
      <c r="C1456" s="3">
        <v>1427865</v>
      </c>
      <c r="D1456" s="3" t="s">
        <v>4539</v>
      </c>
      <c r="E1456" s="3" t="s">
        <v>826</v>
      </c>
      <c r="F1456" s="2">
        <v>1.09E-2</v>
      </c>
      <c r="G1456" s="2">
        <v>1</v>
      </c>
      <c r="H1456" s="2">
        <v>3.9899999999999998E-2</v>
      </c>
      <c r="I1456" s="2">
        <v>0.28899999999999998</v>
      </c>
      <c r="J1456" s="3">
        <v>2</v>
      </c>
      <c r="K1456" s="3">
        <v>38</v>
      </c>
      <c r="L1456" s="4" t="s">
        <v>3695</v>
      </c>
    </row>
    <row r="1457" spans="1:12" x14ac:dyDescent="0.25">
      <c r="A1457" s="8" t="s">
        <v>4651</v>
      </c>
      <c r="B1457" s="3" t="s">
        <v>824</v>
      </c>
      <c r="C1457" s="3">
        <v>1269428</v>
      </c>
      <c r="D1457" s="3" t="s">
        <v>2605</v>
      </c>
      <c r="E1457" s="3" t="s">
        <v>826</v>
      </c>
      <c r="F1457" s="2">
        <v>1.1299999999999999E-2</v>
      </c>
      <c r="G1457" s="2">
        <v>1</v>
      </c>
      <c r="H1457" s="2">
        <v>4.0399999999999998E-2</v>
      </c>
      <c r="I1457" s="2">
        <v>0.29299999999999998</v>
      </c>
      <c r="J1457" s="3">
        <v>5</v>
      </c>
      <c r="K1457" s="3">
        <v>326</v>
      </c>
      <c r="L1457" s="4" t="s">
        <v>4540</v>
      </c>
    </row>
    <row r="1458" spans="1:12" x14ac:dyDescent="0.25">
      <c r="A1458" s="8" t="s">
        <v>4651</v>
      </c>
      <c r="B1458" s="3" t="s">
        <v>824</v>
      </c>
      <c r="C1458" s="3">
        <v>1270257</v>
      </c>
      <c r="D1458" s="3" t="s">
        <v>3905</v>
      </c>
      <c r="E1458" s="3" t="s">
        <v>826</v>
      </c>
      <c r="F1458" s="2">
        <v>1.14E-2</v>
      </c>
      <c r="G1458" s="2">
        <v>1</v>
      </c>
      <c r="H1458" s="2">
        <v>4.0399999999999998E-2</v>
      </c>
      <c r="I1458" s="2">
        <v>0.29299999999999998</v>
      </c>
      <c r="J1458" s="3">
        <v>3</v>
      </c>
      <c r="K1458" s="3">
        <v>112</v>
      </c>
      <c r="L1458" s="4" t="s">
        <v>4244</v>
      </c>
    </row>
    <row r="1459" spans="1:12" x14ac:dyDescent="0.25">
      <c r="A1459" s="8" t="s">
        <v>4651</v>
      </c>
      <c r="B1459" s="3" t="s">
        <v>824</v>
      </c>
      <c r="C1459" s="3">
        <v>1269766</v>
      </c>
      <c r="D1459" s="3" t="s">
        <v>4541</v>
      </c>
      <c r="E1459" s="3" t="s">
        <v>826</v>
      </c>
      <c r="F1459" s="2">
        <v>1.15E-2</v>
      </c>
      <c r="G1459" s="2">
        <v>1</v>
      </c>
      <c r="H1459" s="2">
        <v>4.0399999999999998E-2</v>
      </c>
      <c r="I1459" s="2">
        <v>0.29299999999999998</v>
      </c>
      <c r="J1459" s="3">
        <v>2</v>
      </c>
      <c r="K1459" s="3">
        <v>39</v>
      </c>
      <c r="L1459" s="4" t="s">
        <v>3695</v>
      </c>
    </row>
    <row r="1460" spans="1:12" x14ac:dyDescent="0.25">
      <c r="A1460" s="8" t="s">
        <v>4651</v>
      </c>
      <c r="B1460" s="3" t="s">
        <v>824</v>
      </c>
      <c r="C1460" s="3">
        <v>82998</v>
      </c>
      <c r="D1460" s="3" t="s">
        <v>4542</v>
      </c>
      <c r="E1460" s="3" t="s">
        <v>828</v>
      </c>
      <c r="F1460" s="2">
        <v>1.15E-2</v>
      </c>
      <c r="G1460" s="2">
        <v>1</v>
      </c>
      <c r="H1460" s="2">
        <v>4.0399999999999998E-2</v>
      </c>
      <c r="I1460" s="2">
        <v>0.29299999999999998</v>
      </c>
      <c r="J1460" s="3">
        <v>2</v>
      </c>
      <c r="K1460" s="3">
        <v>39</v>
      </c>
      <c r="L1460" s="4" t="s">
        <v>3979</v>
      </c>
    </row>
    <row r="1461" spans="1:12" x14ac:dyDescent="0.25">
      <c r="A1461" s="8" t="s">
        <v>4651</v>
      </c>
      <c r="B1461" s="3" t="s">
        <v>824</v>
      </c>
      <c r="C1461" s="3">
        <v>1270288</v>
      </c>
      <c r="D1461" s="3" t="s">
        <v>4543</v>
      </c>
      <c r="E1461" s="3" t="s">
        <v>826</v>
      </c>
      <c r="F1461" s="2">
        <v>1.15E-2</v>
      </c>
      <c r="G1461" s="2">
        <v>1</v>
      </c>
      <c r="H1461" s="2">
        <v>4.0399999999999998E-2</v>
      </c>
      <c r="I1461" s="2">
        <v>0.29299999999999998</v>
      </c>
      <c r="J1461" s="3">
        <v>2</v>
      </c>
      <c r="K1461" s="3">
        <v>39</v>
      </c>
      <c r="L1461" s="4" t="s">
        <v>4544</v>
      </c>
    </row>
    <row r="1462" spans="1:12" x14ac:dyDescent="0.25">
      <c r="A1462" s="8" t="s">
        <v>4651</v>
      </c>
      <c r="B1462" s="3" t="s">
        <v>824</v>
      </c>
      <c r="C1462" s="3">
        <v>1269767</v>
      </c>
      <c r="D1462" s="3" t="s">
        <v>4545</v>
      </c>
      <c r="E1462" s="3" t="s">
        <v>826</v>
      </c>
      <c r="F1462" s="2">
        <v>1.15E-2</v>
      </c>
      <c r="G1462" s="2">
        <v>1</v>
      </c>
      <c r="H1462" s="2">
        <v>4.0399999999999998E-2</v>
      </c>
      <c r="I1462" s="2">
        <v>0.29299999999999998</v>
      </c>
      <c r="J1462" s="3">
        <v>2</v>
      </c>
      <c r="K1462" s="3">
        <v>39</v>
      </c>
      <c r="L1462" s="4" t="s">
        <v>3695</v>
      </c>
    </row>
    <row r="1463" spans="1:12" x14ac:dyDescent="0.25">
      <c r="A1463" s="8" t="s">
        <v>4651</v>
      </c>
      <c r="B1463" s="3" t="s">
        <v>824</v>
      </c>
      <c r="C1463" s="3">
        <v>1309113</v>
      </c>
      <c r="D1463" s="3" t="s">
        <v>4546</v>
      </c>
      <c r="E1463" s="3" t="s">
        <v>826</v>
      </c>
      <c r="F1463" s="2">
        <v>1.15E-2</v>
      </c>
      <c r="G1463" s="2">
        <v>1</v>
      </c>
      <c r="H1463" s="2">
        <v>4.0399999999999998E-2</v>
      </c>
      <c r="I1463" s="2">
        <v>0.29299999999999998</v>
      </c>
      <c r="J1463" s="3">
        <v>2</v>
      </c>
      <c r="K1463" s="3">
        <v>39</v>
      </c>
      <c r="L1463" s="4" t="s">
        <v>3695</v>
      </c>
    </row>
    <row r="1464" spans="1:12" x14ac:dyDescent="0.25">
      <c r="A1464" s="8" t="s">
        <v>4651</v>
      </c>
      <c r="B1464" s="3" t="s">
        <v>824</v>
      </c>
      <c r="C1464" s="3">
        <v>138080</v>
      </c>
      <c r="D1464" s="3" t="s">
        <v>4547</v>
      </c>
      <c r="E1464" s="3" t="s">
        <v>2671</v>
      </c>
      <c r="F1464" s="2">
        <v>1.15E-2</v>
      </c>
      <c r="G1464" s="2">
        <v>1</v>
      </c>
      <c r="H1464" s="2">
        <v>4.0399999999999998E-2</v>
      </c>
      <c r="I1464" s="2">
        <v>0.29299999999999998</v>
      </c>
      <c r="J1464" s="3">
        <v>2</v>
      </c>
      <c r="K1464" s="3">
        <v>39</v>
      </c>
      <c r="L1464" s="4" t="s">
        <v>3998</v>
      </c>
    </row>
    <row r="1465" spans="1:12" x14ac:dyDescent="0.25">
      <c r="A1465" s="8" t="s">
        <v>4651</v>
      </c>
      <c r="B1465" s="3" t="s">
        <v>824</v>
      </c>
      <c r="C1465" s="3">
        <v>1269288</v>
      </c>
      <c r="D1465" s="3" t="s">
        <v>4548</v>
      </c>
      <c r="E1465" s="3" t="s">
        <v>826</v>
      </c>
      <c r="F1465" s="2">
        <v>1.21E-2</v>
      </c>
      <c r="G1465" s="2">
        <v>1</v>
      </c>
      <c r="H1465" s="2">
        <v>4.19E-2</v>
      </c>
      <c r="I1465" s="2">
        <v>0.30399999999999999</v>
      </c>
      <c r="J1465" s="3">
        <v>2</v>
      </c>
      <c r="K1465" s="3">
        <v>40</v>
      </c>
      <c r="L1465" s="4" t="s">
        <v>3695</v>
      </c>
    </row>
    <row r="1466" spans="1:12" x14ac:dyDescent="0.25">
      <c r="A1466" s="8" t="s">
        <v>4651</v>
      </c>
      <c r="B1466" s="3" t="s">
        <v>824</v>
      </c>
      <c r="C1466" s="3">
        <v>1309121</v>
      </c>
      <c r="D1466" s="3" t="s">
        <v>4549</v>
      </c>
      <c r="E1466" s="3" t="s">
        <v>826</v>
      </c>
      <c r="F1466" s="2">
        <v>1.21E-2</v>
      </c>
      <c r="G1466" s="2">
        <v>1</v>
      </c>
      <c r="H1466" s="2">
        <v>4.19E-2</v>
      </c>
      <c r="I1466" s="2">
        <v>0.30399999999999999</v>
      </c>
      <c r="J1466" s="3">
        <v>2</v>
      </c>
      <c r="K1466" s="3">
        <v>40</v>
      </c>
      <c r="L1466" s="4" t="s">
        <v>3695</v>
      </c>
    </row>
    <row r="1467" spans="1:12" x14ac:dyDescent="0.25">
      <c r="A1467" s="8" t="s">
        <v>4651</v>
      </c>
      <c r="B1467" s="3" t="s">
        <v>824</v>
      </c>
      <c r="C1467" s="3">
        <v>1269409</v>
      </c>
      <c r="D1467" s="3" t="s">
        <v>4550</v>
      </c>
      <c r="E1467" s="3" t="s">
        <v>826</v>
      </c>
      <c r="F1467" s="2">
        <v>1.21E-2</v>
      </c>
      <c r="G1467" s="2">
        <v>1</v>
      </c>
      <c r="H1467" s="2">
        <v>4.19E-2</v>
      </c>
      <c r="I1467" s="2">
        <v>0.30399999999999999</v>
      </c>
      <c r="J1467" s="3">
        <v>2</v>
      </c>
      <c r="K1467" s="3">
        <v>40</v>
      </c>
      <c r="L1467" s="4" t="s">
        <v>3695</v>
      </c>
    </row>
    <row r="1468" spans="1:12" x14ac:dyDescent="0.25">
      <c r="A1468" s="8" t="s">
        <v>4651</v>
      </c>
      <c r="B1468" s="3" t="s">
        <v>824</v>
      </c>
      <c r="C1468" s="3">
        <v>1269236</v>
      </c>
      <c r="D1468" s="3" t="s">
        <v>3658</v>
      </c>
      <c r="E1468" s="3" t="s">
        <v>826</v>
      </c>
      <c r="F1468" s="2">
        <v>1.2200000000000001E-2</v>
      </c>
      <c r="G1468" s="2">
        <v>1</v>
      </c>
      <c r="H1468" s="2">
        <v>4.2299999999999997E-2</v>
      </c>
      <c r="I1468" s="2">
        <v>0.30599999999999999</v>
      </c>
      <c r="J1468" s="3">
        <v>3</v>
      </c>
      <c r="K1468" s="3">
        <v>115</v>
      </c>
      <c r="L1468" s="4" t="s">
        <v>4005</v>
      </c>
    </row>
    <row r="1469" spans="1:12" x14ac:dyDescent="0.25">
      <c r="A1469" s="8" t="s">
        <v>4651</v>
      </c>
      <c r="B1469" s="3" t="s">
        <v>824</v>
      </c>
      <c r="C1469" s="3" t="s">
        <v>4551</v>
      </c>
      <c r="D1469" s="3" t="s">
        <v>2525</v>
      </c>
      <c r="E1469" s="3" t="s">
        <v>2537</v>
      </c>
      <c r="F1469" s="2">
        <v>1.2500000000000001E-2</v>
      </c>
      <c r="G1469" s="2">
        <v>1</v>
      </c>
      <c r="H1469" s="2">
        <v>4.2999999999999997E-2</v>
      </c>
      <c r="I1469" s="2">
        <v>0.312</v>
      </c>
      <c r="J1469" s="3">
        <v>1</v>
      </c>
      <c r="K1469" s="3">
        <v>3</v>
      </c>
      <c r="L1469" s="4" t="s">
        <v>258</v>
      </c>
    </row>
    <row r="1470" spans="1:12" x14ac:dyDescent="0.25">
      <c r="A1470" s="8" t="s">
        <v>4651</v>
      </c>
      <c r="B1470" s="3" t="s">
        <v>824</v>
      </c>
      <c r="C1470" s="3">
        <v>1309115</v>
      </c>
      <c r="D1470" s="3" t="s">
        <v>4552</v>
      </c>
      <c r="E1470" s="3" t="s">
        <v>826</v>
      </c>
      <c r="F1470" s="2">
        <v>1.26E-2</v>
      </c>
      <c r="G1470" s="2">
        <v>1</v>
      </c>
      <c r="H1470" s="2">
        <v>4.2999999999999997E-2</v>
      </c>
      <c r="I1470" s="2">
        <v>0.312</v>
      </c>
      <c r="J1470" s="3">
        <v>2</v>
      </c>
      <c r="K1470" s="3">
        <v>41</v>
      </c>
      <c r="L1470" s="4" t="s">
        <v>3695</v>
      </c>
    </row>
    <row r="1471" spans="1:12" x14ac:dyDescent="0.25">
      <c r="A1471" s="8" t="s">
        <v>4651</v>
      </c>
      <c r="B1471" s="3" t="s">
        <v>824</v>
      </c>
      <c r="C1471" s="3">
        <v>1270369</v>
      </c>
      <c r="D1471" s="3" t="s">
        <v>4553</v>
      </c>
      <c r="E1471" s="3" t="s">
        <v>826</v>
      </c>
      <c r="F1471" s="2">
        <v>1.26E-2</v>
      </c>
      <c r="G1471" s="2">
        <v>1</v>
      </c>
      <c r="H1471" s="2">
        <v>4.2999999999999997E-2</v>
      </c>
      <c r="I1471" s="2">
        <v>0.312</v>
      </c>
      <c r="J1471" s="3">
        <v>2</v>
      </c>
      <c r="K1471" s="3">
        <v>41</v>
      </c>
      <c r="L1471" s="4" t="s">
        <v>3695</v>
      </c>
    </row>
    <row r="1472" spans="1:12" x14ac:dyDescent="0.25">
      <c r="A1472" s="8" t="s">
        <v>4651</v>
      </c>
      <c r="B1472" s="3" t="s">
        <v>824</v>
      </c>
      <c r="C1472" s="3">
        <v>1269419</v>
      </c>
      <c r="D1472" s="3" t="s">
        <v>4554</v>
      </c>
      <c r="E1472" s="3" t="s">
        <v>826</v>
      </c>
      <c r="F1472" s="2">
        <v>1.26E-2</v>
      </c>
      <c r="G1472" s="2">
        <v>1</v>
      </c>
      <c r="H1472" s="2">
        <v>4.2999999999999997E-2</v>
      </c>
      <c r="I1472" s="2">
        <v>0.312</v>
      </c>
      <c r="J1472" s="3">
        <v>2</v>
      </c>
      <c r="K1472" s="3">
        <v>41</v>
      </c>
      <c r="L1472" s="4" t="s">
        <v>3695</v>
      </c>
    </row>
    <row r="1473" spans="1:12" x14ac:dyDescent="0.25">
      <c r="A1473" s="8" t="s">
        <v>4651</v>
      </c>
      <c r="B1473" s="3" t="s">
        <v>824</v>
      </c>
      <c r="C1473" s="3">
        <v>1470927</v>
      </c>
      <c r="D1473" s="3" t="s">
        <v>4555</v>
      </c>
      <c r="E1473" s="3" t="s">
        <v>826</v>
      </c>
      <c r="F1473" s="2">
        <v>1.32E-2</v>
      </c>
      <c r="G1473" s="2">
        <v>1</v>
      </c>
      <c r="H1473" s="2">
        <v>4.48E-2</v>
      </c>
      <c r="I1473" s="2">
        <v>0.32500000000000001</v>
      </c>
      <c r="J1473" s="3">
        <v>2</v>
      </c>
      <c r="K1473" s="3">
        <v>42</v>
      </c>
      <c r="L1473" s="4" t="s">
        <v>3695</v>
      </c>
    </row>
    <row r="1474" spans="1:12" x14ac:dyDescent="0.25">
      <c r="A1474" s="8" t="s">
        <v>4651</v>
      </c>
      <c r="B1474" s="3" t="s">
        <v>824</v>
      </c>
      <c r="C1474" s="3">
        <v>1309114</v>
      </c>
      <c r="D1474" s="3" t="s">
        <v>4556</v>
      </c>
      <c r="E1474" s="3" t="s">
        <v>826</v>
      </c>
      <c r="F1474" s="2">
        <v>1.3899999999999999E-2</v>
      </c>
      <c r="G1474" s="2">
        <v>1</v>
      </c>
      <c r="H1474" s="2">
        <v>4.6100000000000002E-2</v>
      </c>
      <c r="I1474" s="2">
        <v>0.33400000000000002</v>
      </c>
      <c r="J1474" s="3">
        <v>2</v>
      </c>
      <c r="K1474" s="3">
        <v>43</v>
      </c>
      <c r="L1474" s="4" t="s">
        <v>3695</v>
      </c>
    </row>
    <row r="1475" spans="1:12" x14ac:dyDescent="0.25">
      <c r="A1475" s="8" t="s">
        <v>4651</v>
      </c>
      <c r="B1475" s="3" t="s">
        <v>824</v>
      </c>
      <c r="C1475" s="3">
        <v>1269646</v>
      </c>
      <c r="D1475" s="3" t="s">
        <v>4557</v>
      </c>
      <c r="E1475" s="3" t="s">
        <v>826</v>
      </c>
      <c r="F1475" s="2">
        <v>1.3899999999999999E-2</v>
      </c>
      <c r="G1475" s="2">
        <v>1</v>
      </c>
      <c r="H1475" s="2">
        <v>4.6100000000000002E-2</v>
      </c>
      <c r="I1475" s="2">
        <v>0.33400000000000002</v>
      </c>
      <c r="J1475" s="3">
        <v>2</v>
      </c>
      <c r="K1475" s="3">
        <v>43</v>
      </c>
      <c r="L1475" s="4" t="s">
        <v>3695</v>
      </c>
    </row>
    <row r="1476" spans="1:12" x14ac:dyDescent="0.25">
      <c r="A1476" s="8" t="s">
        <v>4651</v>
      </c>
      <c r="B1476" s="3" t="s">
        <v>824</v>
      </c>
      <c r="C1476" s="3">
        <v>1269496</v>
      </c>
      <c r="D1476" s="3" t="s">
        <v>4558</v>
      </c>
      <c r="E1476" s="3" t="s">
        <v>826</v>
      </c>
      <c r="F1476" s="2">
        <v>1.3899999999999999E-2</v>
      </c>
      <c r="G1476" s="2">
        <v>1</v>
      </c>
      <c r="H1476" s="2">
        <v>4.6100000000000002E-2</v>
      </c>
      <c r="I1476" s="2">
        <v>0.33400000000000002</v>
      </c>
      <c r="J1476" s="3">
        <v>2</v>
      </c>
      <c r="K1476" s="3">
        <v>43</v>
      </c>
      <c r="L1476" s="4" t="s">
        <v>3695</v>
      </c>
    </row>
    <row r="1477" spans="1:12" x14ac:dyDescent="0.25">
      <c r="A1477" s="8" t="s">
        <v>4651</v>
      </c>
      <c r="B1477" s="3" t="s">
        <v>824</v>
      </c>
      <c r="C1477" s="3">
        <v>1269604</v>
      </c>
      <c r="D1477" s="3" t="s">
        <v>4559</v>
      </c>
      <c r="E1477" s="3" t="s">
        <v>826</v>
      </c>
      <c r="F1477" s="2">
        <v>1.3899999999999999E-2</v>
      </c>
      <c r="G1477" s="2">
        <v>1</v>
      </c>
      <c r="H1477" s="2">
        <v>4.6100000000000002E-2</v>
      </c>
      <c r="I1477" s="2">
        <v>0.33400000000000002</v>
      </c>
      <c r="J1477" s="3">
        <v>2</v>
      </c>
      <c r="K1477" s="3">
        <v>43</v>
      </c>
      <c r="L1477" s="4" t="s">
        <v>3695</v>
      </c>
    </row>
    <row r="1478" spans="1:12" x14ac:dyDescent="0.25">
      <c r="A1478" s="8" t="s">
        <v>4651</v>
      </c>
      <c r="B1478" s="3" t="s">
        <v>824</v>
      </c>
      <c r="C1478" s="3" t="s">
        <v>2609</v>
      </c>
      <c r="D1478" s="3" t="s">
        <v>2610</v>
      </c>
      <c r="E1478" s="3" t="s">
        <v>2518</v>
      </c>
      <c r="F1478" s="2">
        <v>1.4500000000000001E-2</v>
      </c>
      <c r="G1478" s="2">
        <v>1</v>
      </c>
      <c r="H1478" s="2">
        <v>4.7800000000000002E-2</v>
      </c>
      <c r="I1478" s="2">
        <v>0.34599999999999997</v>
      </c>
      <c r="J1478" s="3">
        <v>2</v>
      </c>
      <c r="K1478" s="3">
        <v>44</v>
      </c>
      <c r="L1478" s="4" t="s">
        <v>4000</v>
      </c>
    </row>
    <row r="1479" spans="1:12" x14ac:dyDescent="0.25">
      <c r="A1479" s="8" t="s">
        <v>4651</v>
      </c>
      <c r="B1479" s="3" t="s">
        <v>824</v>
      </c>
      <c r="C1479" s="3">
        <v>170720</v>
      </c>
      <c r="D1479" s="3" t="s">
        <v>4560</v>
      </c>
      <c r="E1479" s="3" t="s">
        <v>828</v>
      </c>
      <c r="F1479" s="2">
        <v>1.4500000000000001E-2</v>
      </c>
      <c r="G1479" s="2">
        <v>1</v>
      </c>
      <c r="H1479" s="2">
        <v>4.7800000000000002E-2</v>
      </c>
      <c r="I1479" s="2">
        <v>0.34599999999999997</v>
      </c>
      <c r="J1479" s="3">
        <v>2</v>
      </c>
      <c r="K1479" s="3">
        <v>44</v>
      </c>
      <c r="L1479" s="4" t="s">
        <v>3704</v>
      </c>
    </row>
    <row r="1480" spans="1:12" x14ac:dyDescent="0.25">
      <c r="A1480" s="8" t="s">
        <v>4651</v>
      </c>
      <c r="B1480" s="3" t="s">
        <v>824</v>
      </c>
      <c r="C1480" s="3">
        <v>1268677</v>
      </c>
      <c r="D1480" s="3" t="s">
        <v>2511</v>
      </c>
      <c r="E1480" s="3" t="s">
        <v>826</v>
      </c>
      <c r="F1480" s="2">
        <v>1.46E-2</v>
      </c>
      <c r="G1480" s="2">
        <v>1</v>
      </c>
      <c r="H1480" s="2">
        <v>4.7899999999999998E-2</v>
      </c>
      <c r="I1480" s="2">
        <v>0.34799999999999998</v>
      </c>
      <c r="J1480" s="3">
        <v>13</v>
      </c>
      <c r="K1480" s="3">
        <v>1631</v>
      </c>
      <c r="L1480" s="4" t="s">
        <v>4561</v>
      </c>
    </row>
    <row r="1481" spans="1:12" x14ac:dyDescent="0.25">
      <c r="A1481" s="8" t="s">
        <v>4651</v>
      </c>
      <c r="B1481" s="3" t="s">
        <v>824</v>
      </c>
      <c r="C1481" s="3">
        <v>1268939</v>
      </c>
      <c r="D1481" s="3" t="s">
        <v>4562</v>
      </c>
      <c r="E1481" s="3" t="s">
        <v>826</v>
      </c>
      <c r="F1481" s="2">
        <v>1.5100000000000001E-2</v>
      </c>
      <c r="G1481" s="2">
        <v>1</v>
      </c>
      <c r="H1481" s="2">
        <v>4.9200000000000001E-2</v>
      </c>
      <c r="I1481" s="2">
        <v>0.35699999999999998</v>
      </c>
      <c r="J1481" s="3">
        <v>2</v>
      </c>
      <c r="K1481" s="3">
        <v>45</v>
      </c>
      <c r="L1481" s="4" t="s">
        <v>3695</v>
      </c>
    </row>
    <row r="1482" spans="1:12" x14ac:dyDescent="0.25">
      <c r="A1482" s="8" t="s">
        <v>4651</v>
      </c>
      <c r="B1482" s="3" t="s">
        <v>824</v>
      </c>
      <c r="C1482" s="3">
        <v>82990</v>
      </c>
      <c r="D1482" s="3" t="s">
        <v>4563</v>
      </c>
      <c r="E1482" s="3" t="s">
        <v>828</v>
      </c>
      <c r="F1482" s="2">
        <v>1.5100000000000001E-2</v>
      </c>
      <c r="G1482" s="2">
        <v>1</v>
      </c>
      <c r="H1482" s="2">
        <v>4.9200000000000001E-2</v>
      </c>
      <c r="I1482" s="2">
        <v>0.35699999999999998</v>
      </c>
      <c r="J1482" s="3">
        <v>2</v>
      </c>
      <c r="K1482" s="3">
        <v>45</v>
      </c>
      <c r="L1482" s="4" t="s">
        <v>4564</v>
      </c>
    </row>
    <row r="1483" spans="1:12" x14ac:dyDescent="0.25">
      <c r="A1483" s="8" t="s">
        <v>4651</v>
      </c>
      <c r="B1483" s="3" t="s">
        <v>836</v>
      </c>
      <c r="C1483" s="3">
        <v>471</v>
      </c>
      <c r="D1483" s="3" t="s">
        <v>2694</v>
      </c>
      <c r="E1483" s="3" t="s">
        <v>838</v>
      </c>
      <c r="F1483" s="2">
        <v>1.03E-5</v>
      </c>
      <c r="G1483" s="2">
        <v>3.8000000000000002E-4</v>
      </c>
      <c r="H1483" s="2">
        <v>2.2699999999999999E-4</v>
      </c>
      <c r="I1483" s="2">
        <v>9.5299999999999996E-4</v>
      </c>
      <c r="J1483" s="3">
        <v>7</v>
      </c>
      <c r="K1483" s="3">
        <v>394</v>
      </c>
      <c r="L1483" s="4" t="s">
        <v>4565</v>
      </c>
    </row>
    <row r="1484" spans="1:12" x14ac:dyDescent="0.25">
      <c r="A1484" s="8" t="s">
        <v>4651</v>
      </c>
      <c r="B1484" s="3" t="s">
        <v>836</v>
      </c>
      <c r="C1484" s="3">
        <v>415</v>
      </c>
      <c r="D1484" s="3" t="s">
        <v>4006</v>
      </c>
      <c r="E1484" s="3" t="s">
        <v>838</v>
      </c>
      <c r="F1484" s="2">
        <v>1.2300000000000001E-5</v>
      </c>
      <c r="G1484" s="2">
        <v>4.5399999999999998E-4</v>
      </c>
      <c r="H1484" s="2">
        <v>2.2699999999999999E-4</v>
      </c>
      <c r="I1484" s="2">
        <v>9.5299999999999996E-4</v>
      </c>
      <c r="J1484" s="3">
        <v>3</v>
      </c>
      <c r="K1484" s="3">
        <v>23</v>
      </c>
      <c r="L1484" s="4" t="s">
        <v>3753</v>
      </c>
    </row>
    <row r="1485" spans="1:12" x14ac:dyDescent="0.25">
      <c r="A1485" s="8" t="s">
        <v>4651</v>
      </c>
      <c r="B1485" s="3" t="s">
        <v>836</v>
      </c>
      <c r="C1485" s="3">
        <v>1208</v>
      </c>
      <c r="D1485" s="3" t="s">
        <v>4008</v>
      </c>
      <c r="E1485" s="3" t="s">
        <v>838</v>
      </c>
      <c r="F1485" s="2">
        <v>7.9400000000000006E-5</v>
      </c>
      <c r="G1485" s="2">
        <v>2.9399999999999999E-3</v>
      </c>
      <c r="H1485" s="2">
        <v>9.7999999999999997E-4</v>
      </c>
      <c r="I1485" s="2">
        <v>4.1200000000000004E-3</v>
      </c>
      <c r="J1485" s="3">
        <v>2</v>
      </c>
      <c r="K1485" s="3">
        <v>7</v>
      </c>
      <c r="L1485" s="4" t="s">
        <v>3704</v>
      </c>
    </row>
    <row r="1486" spans="1:12" x14ac:dyDescent="0.25">
      <c r="A1486" s="8" t="s">
        <v>4651</v>
      </c>
      <c r="B1486" s="3" t="s">
        <v>836</v>
      </c>
      <c r="C1486" s="3">
        <v>542</v>
      </c>
      <c r="D1486" s="3" t="s">
        <v>3634</v>
      </c>
      <c r="E1486" s="3" t="s">
        <v>838</v>
      </c>
      <c r="F1486" s="2">
        <v>1.1900000000000001E-3</v>
      </c>
      <c r="G1486" s="2">
        <v>4.41E-2</v>
      </c>
      <c r="H1486" s="2">
        <v>1.0999999999999999E-2</v>
      </c>
      <c r="I1486" s="2">
        <v>4.6300000000000001E-2</v>
      </c>
      <c r="J1486" s="3">
        <v>4</v>
      </c>
      <c r="K1486" s="3">
        <v>237</v>
      </c>
      <c r="L1486" s="4" t="s">
        <v>4566</v>
      </c>
    </row>
    <row r="1487" spans="1:12" x14ac:dyDescent="0.25">
      <c r="A1487" s="8" t="s">
        <v>4651</v>
      </c>
      <c r="B1487" s="3" t="s">
        <v>836</v>
      </c>
      <c r="C1487" s="3">
        <v>768</v>
      </c>
      <c r="D1487" s="3" t="s">
        <v>2704</v>
      </c>
      <c r="E1487" s="3" t="s">
        <v>838</v>
      </c>
      <c r="F1487" s="2">
        <v>1.9300000000000001E-3</v>
      </c>
      <c r="G1487" s="2">
        <v>7.1599999999999997E-2</v>
      </c>
      <c r="H1487" s="2">
        <v>1.43E-2</v>
      </c>
      <c r="I1487" s="2">
        <v>6.0100000000000001E-2</v>
      </c>
      <c r="J1487" s="3">
        <v>2</v>
      </c>
      <c r="K1487" s="3">
        <v>33</v>
      </c>
      <c r="L1487" s="4" t="s">
        <v>3885</v>
      </c>
    </row>
    <row r="1488" spans="1:12" x14ac:dyDescent="0.25">
      <c r="A1488" s="8" t="s">
        <v>4651</v>
      </c>
      <c r="B1488" s="3" t="s">
        <v>836</v>
      </c>
      <c r="C1488" s="3">
        <v>467</v>
      </c>
      <c r="D1488" s="3" t="s">
        <v>4567</v>
      </c>
      <c r="E1488" s="3" t="s">
        <v>838</v>
      </c>
      <c r="F1488" s="2">
        <v>3.1199999999999999E-3</v>
      </c>
      <c r="G1488" s="2">
        <v>0.115</v>
      </c>
      <c r="H1488" s="2">
        <v>1.9199999999999998E-2</v>
      </c>
      <c r="I1488" s="2">
        <v>8.0799999999999997E-2</v>
      </c>
      <c r="J1488" s="3">
        <v>2</v>
      </c>
      <c r="K1488" s="3">
        <v>42</v>
      </c>
      <c r="L1488" s="4" t="s">
        <v>4564</v>
      </c>
    </row>
    <row r="1489" spans="1:12" x14ac:dyDescent="0.25">
      <c r="A1489" s="8" t="s">
        <v>4651</v>
      </c>
      <c r="B1489" s="3" t="s">
        <v>836</v>
      </c>
      <c r="C1489" s="3">
        <v>1257</v>
      </c>
      <c r="D1489" s="3" t="s">
        <v>4568</v>
      </c>
      <c r="E1489" s="3" t="s">
        <v>838</v>
      </c>
      <c r="F1489" s="2">
        <v>5.9300000000000004E-3</v>
      </c>
      <c r="G1489" s="2">
        <v>0.219</v>
      </c>
      <c r="H1489" s="2">
        <v>2.7400000000000001E-2</v>
      </c>
      <c r="I1489" s="2">
        <v>0.115</v>
      </c>
      <c r="J1489" s="3">
        <v>1</v>
      </c>
      <c r="K1489" s="3">
        <v>3</v>
      </c>
      <c r="L1489" s="4" t="s">
        <v>228</v>
      </c>
    </row>
    <row r="1490" spans="1:12" x14ac:dyDescent="0.25">
      <c r="A1490" s="8" t="s">
        <v>4651</v>
      </c>
      <c r="B1490" s="3" t="s">
        <v>836</v>
      </c>
      <c r="C1490" s="3">
        <v>1014</v>
      </c>
      <c r="D1490" s="3" t="s">
        <v>4569</v>
      </c>
      <c r="E1490" s="3" t="s">
        <v>838</v>
      </c>
      <c r="F1490" s="2">
        <v>5.9300000000000004E-3</v>
      </c>
      <c r="G1490" s="2">
        <v>0.219</v>
      </c>
      <c r="H1490" s="2">
        <v>2.7400000000000001E-2</v>
      </c>
      <c r="I1490" s="2">
        <v>0.115</v>
      </c>
      <c r="J1490" s="3">
        <v>1</v>
      </c>
      <c r="K1490" s="3">
        <v>3</v>
      </c>
      <c r="L1490" s="4" t="s">
        <v>274</v>
      </c>
    </row>
    <row r="1491" spans="1:12" x14ac:dyDescent="0.25">
      <c r="A1491" s="8" t="s">
        <v>4651</v>
      </c>
      <c r="B1491" s="3" t="s">
        <v>836</v>
      </c>
      <c r="C1491" s="3">
        <v>1279</v>
      </c>
      <c r="D1491" s="3" t="s">
        <v>4570</v>
      </c>
      <c r="E1491" s="3" t="s">
        <v>838</v>
      </c>
      <c r="F1491" s="2">
        <v>9.8600000000000007E-3</v>
      </c>
      <c r="G1491" s="2">
        <v>0.36499999999999999</v>
      </c>
      <c r="H1491" s="2">
        <v>3.32E-2</v>
      </c>
      <c r="I1491" s="2">
        <v>0.13900000000000001</v>
      </c>
      <c r="J1491" s="3">
        <v>1</v>
      </c>
      <c r="K1491" s="3">
        <v>5</v>
      </c>
      <c r="L1491" s="4" t="s">
        <v>229</v>
      </c>
    </row>
    <row r="1492" spans="1:12" x14ac:dyDescent="0.25">
      <c r="A1492" s="8" t="s">
        <v>4651</v>
      </c>
      <c r="B1492" s="3" t="s">
        <v>836</v>
      </c>
      <c r="C1492" s="3">
        <v>1182</v>
      </c>
      <c r="D1492" s="3" t="s">
        <v>2747</v>
      </c>
      <c r="E1492" s="3" t="s">
        <v>838</v>
      </c>
      <c r="F1492" s="2">
        <v>9.8600000000000007E-3</v>
      </c>
      <c r="G1492" s="2">
        <v>0.36499999999999999</v>
      </c>
      <c r="H1492" s="2">
        <v>3.32E-2</v>
      </c>
      <c r="I1492" s="2">
        <v>0.13900000000000001</v>
      </c>
      <c r="J1492" s="3">
        <v>1</v>
      </c>
      <c r="K1492" s="3">
        <v>5</v>
      </c>
      <c r="L1492" s="4" t="s">
        <v>236</v>
      </c>
    </row>
    <row r="1493" spans="1:12" x14ac:dyDescent="0.25">
      <c r="A1493" s="8" t="s">
        <v>4651</v>
      </c>
      <c r="B1493" s="3" t="s">
        <v>836</v>
      </c>
      <c r="C1493" s="3">
        <v>610</v>
      </c>
      <c r="D1493" s="3" t="s">
        <v>841</v>
      </c>
      <c r="E1493" s="3" t="s">
        <v>838</v>
      </c>
      <c r="F1493" s="2">
        <v>9.8600000000000007E-3</v>
      </c>
      <c r="G1493" s="2">
        <v>0.36499999999999999</v>
      </c>
      <c r="H1493" s="2">
        <v>3.32E-2</v>
      </c>
      <c r="I1493" s="2">
        <v>0.13900000000000001</v>
      </c>
      <c r="J1493" s="3">
        <v>1</v>
      </c>
      <c r="K1493" s="3">
        <v>5</v>
      </c>
      <c r="L1493" s="4" t="s">
        <v>287</v>
      </c>
    </row>
    <row r="1494" spans="1:12" x14ac:dyDescent="0.25">
      <c r="A1494" s="8" t="s">
        <v>4651</v>
      </c>
      <c r="B1494" s="3" t="s">
        <v>836</v>
      </c>
      <c r="C1494" s="3">
        <v>1215</v>
      </c>
      <c r="D1494" s="3" t="s">
        <v>4007</v>
      </c>
      <c r="E1494" s="3" t="s">
        <v>838</v>
      </c>
      <c r="F1494" s="2">
        <v>1.18E-2</v>
      </c>
      <c r="G1494" s="2">
        <v>0.437</v>
      </c>
      <c r="H1494" s="2">
        <v>3.6400000000000002E-2</v>
      </c>
      <c r="I1494" s="2">
        <v>0.153</v>
      </c>
      <c r="J1494" s="3">
        <v>1</v>
      </c>
      <c r="K1494" s="3">
        <v>6</v>
      </c>
      <c r="L1494" s="4" t="s">
        <v>283</v>
      </c>
    </row>
    <row r="1495" spans="1:12" x14ac:dyDescent="0.25">
      <c r="A1495" s="8" t="s">
        <v>4651</v>
      </c>
      <c r="B1495" s="3" t="s">
        <v>836</v>
      </c>
      <c r="C1495" s="3">
        <v>1071</v>
      </c>
      <c r="D1495" s="3" t="s">
        <v>4571</v>
      </c>
      <c r="E1495" s="3" t="s">
        <v>838</v>
      </c>
      <c r="F1495" s="2">
        <v>1.38E-2</v>
      </c>
      <c r="G1495" s="2">
        <v>0.51</v>
      </c>
      <c r="H1495" s="2">
        <v>3.9199999999999999E-2</v>
      </c>
      <c r="I1495" s="2">
        <v>0.16500000000000001</v>
      </c>
      <c r="J1495" s="3">
        <v>1</v>
      </c>
      <c r="K1495" s="3">
        <v>7</v>
      </c>
      <c r="L1495" s="4" t="s">
        <v>246</v>
      </c>
    </row>
    <row r="1496" spans="1:12" x14ac:dyDescent="0.25">
      <c r="A1496" s="8" t="s">
        <v>4651</v>
      </c>
      <c r="B1496" s="3" t="s">
        <v>836</v>
      </c>
      <c r="C1496" s="3">
        <v>1159</v>
      </c>
      <c r="D1496" s="3" t="s">
        <v>4572</v>
      </c>
      <c r="E1496" s="3" t="s">
        <v>838</v>
      </c>
      <c r="F1496" s="2">
        <v>1.77E-2</v>
      </c>
      <c r="G1496" s="2">
        <v>0.65400000000000003</v>
      </c>
      <c r="H1496" s="2">
        <v>4.36E-2</v>
      </c>
      <c r="I1496" s="2">
        <v>0.183</v>
      </c>
      <c r="J1496" s="3">
        <v>1</v>
      </c>
      <c r="K1496" s="3">
        <v>9</v>
      </c>
      <c r="L1496" s="4" t="s">
        <v>233</v>
      </c>
    </row>
    <row r="1497" spans="1:12" x14ac:dyDescent="0.25">
      <c r="A1497" s="8" t="s">
        <v>4651</v>
      </c>
      <c r="B1497" s="3" t="s">
        <v>836</v>
      </c>
      <c r="C1497" s="3">
        <v>1174</v>
      </c>
      <c r="D1497" s="3" t="s">
        <v>4573</v>
      </c>
      <c r="E1497" s="3" t="s">
        <v>838</v>
      </c>
      <c r="F1497" s="2">
        <v>1.77E-2</v>
      </c>
      <c r="G1497" s="2">
        <v>0.65400000000000003</v>
      </c>
      <c r="H1497" s="2">
        <v>4.36E-2</v>
      </c>
      <c r="I1497" s="2">
        <v>0.183</v>
      </c>
      <c r="J1497" s="3">
        <v>1</v>
      </c>
      <c r="K1497" s="3">
        <v>9</v>
      </c>
      <c r="L1497" s="4" t="s">
        <v>243</v>
      </c>
    </row>
    <row r="1498" spans="1:12" x14ac:dyDescent="0.25">
      <c r="A1498" s="8" t="s">
        <v>4651</v>
      </c>
      <c r="B1498" s="3" t="s">
        <v>836</v>
      </c>
      <c r="C1498" s="3">
        <v>1064</v>
      </c>
      <c r="D1498" s="3" t="s">
        <v>2705</v>
      </c>
      <c r="E1498" s="3" t="s">
        <v>838</v>
      </c>
      <c r="F1498" s="2">
        <v>1.9599999999999999E-2</v>
      </c>
      <c r="G1498" s="2">
        <v>0.72599999999999998</v>
      </c>
      <c r="H1498" s="2">
        <v>4.5400000000000003E-2</v>
      </c>
      <c r="I1498" s="2">
        <v>0.191</v>
      </c>
      <c r="J1498" s="3">
        <v>1</v>
      </c>
      <c r="K1498" s="3">
        <v>10</v>
      </c>
      <c r="L1498" s="4" t="s">
        <v>240</v>
      </c>
    </row>
    <row r="1499" spans="1:12" x14ac:dyDescent="0.25">
      <c r="A1499" s="8" t="s">
        <v>4651</v>
      </c>
      <c r="B1499" s="3" t="s">
        <v>836</v>
      </c>
      <c r="C1499" s="3">
        <v>445</v>
      </c>
      <c r="D1499" s="3" t="s">
        <v>2695</v>
      </c>
      <c r="E1499" s="3" t="s">
        <v>838</v>
      </c>
      <c r="F1499" s="2">
        <v>2.35E-2</v>
      </c>
      <c r="G1499" s="2">
        <v>0.86899999999999999</v>
      </c>
      <c r="H1499" s="2">
        <v>4.8300000000000003E-2</v>
      </c>
      <c r="I1499" s="2">
        <v>0.20300000000000001</v>
      </c>
      <c r="J1499" s="3">
        <v>1</v>
      </c>
      <c r="K1499" s="3">
        <v>12</v>
      </c>
      <c r="L1499" s="4" t="s">
        <v>253</v>
      </c>
    </row>
    <row r="1500" spans="1:12" x14ac:dyDescent="0.25">
      <c r="A1500" s="8" t="s">
        <v>4651</v>
      </c>
      <c r="B1500" s="3" t="s">
        <v>836</v>
      </c>
      <c r="C1500" s="3">
        <v>737</v>
      </c>
      <c r="D1500" s="3" t="s">
        <v>4574</v>
      </c>
      <c r="E1500" s="3" t="s">
        <v>838</v>
      </c>
      <c r="F1500" s="2">
        <v>2.35E-2</v>
      </c>
      <c r="G1500" s="2">
        <v>0.86899999999999999</v>
      </c>
      <c r="H1500" s="2">
        <v>4.8300000000000003E-2</v>
      </c>
      <c r="I1500" s="2">
        <v>0.20300000000000001</v>
      </c>
      <c r="J1500" s="3">
        <v>1</v>
      </c>
      <c r="K1500" s="3">
        <v>12</v>
      </c>
      <c r="L1500" s="4" t="s">
        <v>279</v>
      </c>
    </row>
    <row r="1501" spans="1:12" x14ac:dyDescent="0.25">
      <c r="A1501" s="8" t="s">
        <v>4651</v>
      </c>
      <c r="B1501" s="3" t="s">
        <v>836</v>
      </c>
      <c r="C1501" s="3">
        <v>404</v>
      </c>
      <c r="D1501" s="3" t="s">
        <v>3635</v>
      </c>
      <c r="E1501" s="3" t="s">
        <v>838</v>
      </c>
      <c r="F1501" s="2">
        <v>2.5399999999999999E-2</v>
      </c>
      <c r="G1501" s="2">
        <v>0.94099999999999995</v>
      </c>
      <c r="H1501" s="2">
        <v>4.9500000000000002E-2</v>
      </c>
      <c r="I1501" s="2">
        <v>0.20799999999999999</v>
      </c>
      <c r="J1501" s="3">
        <v>1</v>
      </c>
      <c r="K1501" s="3">
        <v>13</v>
      </c>
      <c r="L1501" s="4" t="s">
        <v>232</v>
      </c>
    </row>
    <row r="1502" spans="1:12" x14ac:dyDescent="0.25">
      <c r="A1502" s="8" t="s">
        <v>4646</v>
      </c>
      <c r="B1502" s="3" t="s">
        <v>725</v>
      </c>
      <c r="C1502" s="3" t="s">
        <v>2749</v>
      </c>
      <c r="D1502" s="3" t="s">
        <v>2750</v>
      </c>
      <c r="E1502" s="3" t="s">
        <v>728</v>
      </c>
      <c r="F1502" s="2">
        <v>5.7399999999999997E-4</v>
      </c>
      <c r="G1502" s="2">
        <v>0.113</v>
      </c>
      <c r="H1502" s="2">
        <v>3.2399999999999998E-2</v>
      </c>
      <c r="I1502" s="2">
        <v>0.19</v>
      </c>
      <c r="J1502" s="3">
        <v>2</v>
      </c>
      <c r="K1502" s="3">
        <v>36</v>
      </c>
      <c r="L1502" s="4" t="s">
        <v>2751</v>
      </c>
    </row>
    <row r="1503" spans="1:12" x14ac:dyDescent="0.25">
      <c r="A1503" s="8" t="s">
        <v>4646</v>
      </c>
      <c r="B1503" s="3" t="s">
        <v>725</v>
      </c>
      <c r="C1503" s="3" t="s">
        <v>2752</v>
      </c>
      <c r="D1503" s="3" t="s">
        <v>2753</v>
      </c>
      <c r="E1503" s="3" t="s">
        <v>728</v>
      </c>
      <c r="F1503" s="2">
        <v>9.9200000000000004E-4</v>
      </c>
      <c r="G1503" s="2">
        <v>0.19400000000000001</v>
      </c>
      <c r="H1503" s="2">
        <v>3.2399999999999998E-2</v>
      </c>
      <c r="I1503" s="2">
        <v>0.19</v>
      </c>
      <c r="J1503" s="3">
        <v>1</v>
      </c>
      <c r="K1503" s="3">
        <v>1</v>
      </c>
      <c r="L1503" s="4" t="s">
        <v>316</v>
      </c>
    </row>
    <row r="1504" spans="1:12" x14ac:dyDescent="0.25">
      <c r="A1504" s="8" t="s">
        <v>4646</v>
      </c>
      <c r="B1504" s="3" t="s">
        <v>725</v>
      </c>
      <c r="C1504" s="3" t="s">
        <v>2754</v>
      </c>
      <c r="D1504" s="3" t="s">
        <v>2755</v>
      </c>
      <c r="E1504" s="3" t="s">
        <v>728</v>
      </c>
      <c r="F1504" s="2">
        <v>9.9200000000000004E-4</v>
      </c>
      <c r="G1504" s="2">
        <v>0.19400000000000001</v>
      </c>
      <c r="H1504" s="2">
        <v>3.2399999999999998E-2</v>
      </c>
      <c r="I1504" s="2">
        <v>0.19</v>
      </c>
      <c r="J1504" s="3">
        <v>1</v>
      </c>
      <c r="K1504" s="3">
        <v>1</v>
      </c>
      <c r="L1504" s="4" t="s">
        <v>317</v>
      </c>
    </row>
    <row r="1505" spans="1:12" x14ac:dyDescent="0.25">
      <c r="A1505" s="8" t="s">
        <v>4646</v>
      </c>
      <c r="B1505" s="3" t="s">
        <v>725</v>
      </c>
      <c r="C1505" s="3" t="s">
        <v>2756</v>
      </c>
      <c r="D1505" s="3" t="s">
        <v>2757</v>
      </c>
      <c r="E1505" s="3" t="s">
        <v>728</v>
      </c>
      <c r="F1505" s="2">
        <v>9.9200000000000004E-4</v>
      </c>
      <c r="G1505" s="2">
        <v>0.19400000000000001</v>
      </c>
      <c r="H1505" s="2">
        <v>3.2399999999999998E-2</v>
      </c>
      <c r="I1505" s="2">
        <v>0.19</v>
      </c>
      <c r="J1505" s="3">
        <v>1</v>
      </c>
      <c r="K1505" s="3">
        <v>1</v>
      </c>
      <c r="L1505" s="4" t="s">
        <v>321</v>
      </c>
    </row>
    <row r="1506" spans="1:12" x14ac:dyDescent="0.25">
      <c r="A1506" s="8" t="s">
        <v>4646</v>
      </c>
      <c r="B1506" s="3" t="s">
        <v>725</v>
      </c>
      <c r="C1506" s="3" t="s">
        <v>2758</v>
      </c>
      <c r="D1506" s="3" t="s">
        <v>2759</v>
      </c>
      <c r="E1506" s="3" t="s">
        <v>728</v>
      </c>
      <c r="F1506" s="2">
        <v>9.9200000000000004E-4</v>
      </c>
      <c r="G1506" s="2">
        <v>0.19400000000000001</v>
      </c>
      <c r="H1506" s="2">
        <v>3.2399999999999998E-2</v>
      </c>
      <c r="I1506" s="2">
        <v>0.19</v>
      </c>
      <c r="J1506" s="3">
        <v>1</v>
      </c>
      <c r="K1506" s="3">
        <v>1</v>
      </c>
      <c r="L1506" s="4" t="s">
        <v>332</v>
      </c>
    </row>
    <row r="1507" spans="1:12" x14ac:dyDescent="0.25">
      <c r="A1507" s="8" t="s">
        <v>4646</v>
      </c>
      <c r="B1507" s="3" t="s">
        <v>725</v>
      </c>
      <c r="C1507" s="3" t="s">
        <v>2760</v>
      </c>
      <c r="D1507" s="3" t="s">
        <v>2761</v>
      </c>
      <c r="E1507" s="3" t="s">
        <v>728</v>
      </c>
      <c r="F1507" s="2">
        <v>9.9200000000000004E-4</v>
      </c>
      <c r="G1507" s="2">
        <v>0.19400000000000001</v>
      </c>
      <c r="H1507" s="2">
        <v>3.2399999999999998E-2</v>
      </c>
      <c r="I1507" s="2">
        <v>0.19</v>
      </c>
      <c r="J1507" s="3">
        <v>1</v>
      </c>
      <c r="K1507" s="3">
        <v>1</v>
      </c>
      <c r="L1507" s="4" t="s">
        <v>321</v>
      </c>
    </row>
    <row r="1508" spans="1:12" x14ac:dyDescent="0.25">
      <c r="A1508" s="8" t="s">
        <v>4646</v>
      </c>
      <c r="B1508" s="3" t="s">
        <v>725</v>
      </c>
      <c r="C1508" s="3" t="s">
        <v>2762</v>
      </c>
      <c r="D1508" s="3" t="s">
        <v>2763</v>
      </c>
      <c r="E1508" s="3" t="s">
        <v>728</v>
      </c>
      <c r="F1508" s="2">
        <v>1.98E-3</v>
      </c>
      <c r="G1508" s="2">
        <v>0.38800000000000001</v>
      </c>
      <c r="H1508" s="2">
        <v>3.5299999999999998E-2</v>
      </c>
      <c r="I1508" s="2">
        <v>0.20699999999999999</v>
      </c>
      <c r="J1508" s="3">
        <v>1</v>
      </c>
      <c r="K1508" s="3">
        <v>2</v>
      </c>
      <c r="L1508" s="4" t="s">
        <v>333</v>
      </c>
    </row>
    <row r="1509" spans="1:12" x14ac:dyDescent="0.25">
      <c r="A1509" s="8" t="s">
        <v>4646</v>
      </c>
      <c r="B1509" s="3" t="s">
        <v>725</v>
      </c>
      <c r="C1509" s="3" t="s">
        <v>2764</v>
      </c>
      <c r="D1509" s="3" t="s">
        <v>2765</v>
      </c>
      <c r="E1509" s="3" t="s">
        <v>728</v>
      </c>
      <c r="F1509" s="2">
        <v>1.98E-3</v>
      </c>
      <c r="G1509" s="2">
        <v>0.38800000000000001</v>
      </c>
      <c r="H1509" s="2">
        <v>3.5299999999999998E-2</v>
      </c>
      <c r="I1509" s="2">
        <v>0.20699999999999999</v>
      </c>
      <c r="J1509" s="3">
        <v>1</v>
      </c>
      <c r="K1509" s="3">
        <v>2</v>
      </c>
      <c r="L1509" s="4" t="s">
        <v>333</v>
      </c>
    </row>
    <row r="1510" spans="1:12" x14ac:dyDescent="0.25">
      <c r="A1510" s="8" t="s">
        <v>4646</v>
      </c>
      <c r="B1510" s="3" t="s">
        <v>725</v>
      </c>
      <c r="C1510" s="3" t="s">
        <v>2766</v>
      </c>
      <c r="D1510" s="3" t="s">
        <v>2767</v>
      </c>
      <c r="E1510" s="3" t="s">
        <v>728</v>
      </c>
      <c r="F1510" s="2">
        <v>1.98E-3</v>
      </c>
      <c r="G1510" s="2">
        <v>0.38800000000000001</v>
      </c>
      <c r="H1510" s="2">
        <v>3.5299999999999998E-2</v>
      </c>
      <c r="I1510" s="2">
        <v>0.20699999999999999</v>
      </c>
      <c r="J1510" s="3">
        <v>1</v>
      </c>
      <c r="K1510" s="3">
        <v>2</v>
      </c>
      <c r="L1510" s="4" t="s">
        <v>333</v>
      </c>
    </row>
    <row r="1511" spans="1:12" x14ac:dyDescent="0.25">
      <c r="A1511" s="8" t="s">
        <v>4646</v>
      </c>
      <c r="B1511" s="3" t="s">
        <v>725</v>
      </c>
      <c r="C1511" s="3" t="s">
        <v>2768</v>
      </c>
      <c r="D1511" s="3" t="s">
        <v>2769</v>
      </c>
      <c r="E1511" s="3" t="s">
        <v>728</v>
      </c>
      <c r="F1511" s="2">
        <v>1.98E-3</v>
      </c>
      <c r="G1511" s="2">
        <v>0.38800000000000001</v>
      </c>
      <c r="H1511" s="2">
        <v>3.5299999999999998E-2</v>
      </c>
      <c r="I1511" s="2">
        <v>0.20699999999999999</v>
      </c>
      <c r="J1511" s="3">
        <v>1</v>
      </c>
      <c r="K1511" s="3">
        <v>2</v>
      </c>
      <c r="L1511" s="4" t="s">
        <v>316</v>
      </c>
    </row>
    <row r="1512" spans="1:12" x14ac:dyDescent="0.25">
      <c r="A1512" s="8" t="s">
        <v>4646</v>
      </c>
      <c r="B1512" s="3" t="s">
        <v>725</v>
      </c>
      <c r="C1512" s="3" t="s">
        <v>2770</v>
      </c>
      <c r="D1512" s="3" t="s">
        <v>2771</v>
      </c>
      <c r="E1512" s="3" t="s">
        <v>728</v>
      </c>
      <c r="F1512" s="2">
        <v>1.98E-3</v>
      </c>
      <c r="G1512" s="2">
        <v>0.38800000000000001</v>
      </c>
      <c r="H1512" s="2">
        <v>3.5299999999999998E-2</v>
      </c>
      <c r="I1512" s="2">
        <v>0.20699999999999999</v>
      </c>
      <c r="J1512" s="3">
        <v>1</v>
      </c>
      <c r="K1512" s="3">
        <v>2</v>
      </c>
      <c r="L1512" s="4" t="s">
        <v>320</v>
      </c>
    </row>
    <row r="1513" spans="1:12" x14ac:dyDescent="0.25">
      <c r="A1513" s="8" t="s">
        <v>4646</v>
      </c>
      <c r="B1513" s="3" t="s">
        <v>725</v>
      </c>
      <c r="C1513" s="3" t="s">
        <v>2772</v>
      </c>
      <c r="D1513" s="3" t="s">
        <v>2773</v>
      </c>
      <c r="E1513" s="3" t="s">
        <v>728</v>
      </c>
      <c r="F1513" s="2">
        <v>2.97E-3</v>
      </c>
      <c r="G1513" s="2">
        <v>0.58199999999999996</v>
      </c>
      <c r="H1513" s="2">
        <v>3.6900000000000002E-2</v>
      </c>
      <c r="I1513" s="2">
        <v>0.216</v>
      </c>
      <c r="J1513" s="3">
        <v>1</v>
      </c>
      <c r="K1513" s="3">
        <v>3</v>
      </c>
      <c r="L1513" s="4" t="s">
        <v>320</v>
      </c>
    </row>
    <row r="1514" spans="1:12" x14ac:dyDescent="0.25">
      <c r="A1514" s="8" t="s">
        <v>4646</v>
      </c>
      <c r="B1514" s="3" t="s">
        <v>725</v>
      </c>
      <c r="C1514" s="3" t="s">
        <v>2774</v>
      </c>
      <c r="D1514" s="3" t="s">
        <v>2775</v>
      </c>
      <c r="E1514" s="3" t="s">
        <v>728</v>
      </c>
      <c r="F1514" s="2">
        <v>2.97E-3</v>
      </c>
      <c r="G1514" s="2">
        <v>0.58199999999999996</v>
      </c>
      <c r="H1514" s="2">
        <v>3.6900000000000002E-2</v>
      </c>
      <c r="I1514" s="2">
        <v>0.216</v>
      </c>
      <c r="J1514" s="3">
        <v>1</v>
      </c>
      <c r="K1514" s="3">
        <v>3</v>
      </c>
      <c r="L1514" s="4" t="s">
        <v>320</v>
      </c>
    </row>
    <row r="1515" spans="1:12" x14ac:dyDescent="0.25">
      <c r="A1515" s="8" t="s">
        <v>4646</v>
      </c>
      <c r="B1515" s="3" t="s">
        <v>725</v>
      </c>
      <c r="C1515" s="3" t="s">
        <v>2776</v>
      </c>
      <c r="D1515" s="3" t="s">
        <v>2777</v>
      </c>
      <c r="E1515" s="3" t="s">
        <v>728</v>
      </c>
      <c r="F1515" s="2">
        <v>2.97E-3</v>
      </c>
      <c r="G1515" s="2">
        <v>0.58199999999999996</v>
      </c>
      <c r="H1515" s="2">
        <v>3.6900000000000002E-2</v>
      </c>
      <c r="I1515" s="2">
        <v>0.216</v>
      </c>
      <c r="J1515" s="3">
        <v>1</v>
      </c>
      <c r="K1515" s="3">
        <v>3</v>
      </c>
      <c r="L1515" s="4" t="s">
        <v>320</v>
      </c>
    </row>
    <row r="1516" spans="1:12" x14ac:dyDescent="0.25">
      <c r="A1516" s="8" t="s">
        <v>4646</v>
      </c>
      <c r="B1516" s="3" t="s">
        <v>725</v>
      </c>
      <c r="C1516" s="3" t="s">
        <v>2778</v>
      </c>
      <c r="D1516" s="3" t="s">
        <v>2779</v>
      </c>
      <c r="E1516" s="3" t="s">
        <v>728</v>
      </c>
      <c r="F1516" s="2">
        <v>2.97E-3</v>
      </c>
      <c r="G1516" s="2">
        <v>0.58199999999999996</v>
      </c>
      <c r="H1516" s="2">
        <v>3.6900000000000002E-2</v>
      </c>
      <c r="I1516" s="2">
        <v>0.216</v>
      </c>
      <c r="J1516" s="3">
        <v>1</v>
      </c>
      <c r="K1516" s="3">
        <v>3</v>
      </c>
      <c r="L1516" s="4" t="s">
        <v>321</v>
      </c>
    </row>
    <row r="1517" spans="1:12" x14ac:dyDescent="0.25">
      <c r="A1517" s="8" t="s">
        <v>4646</v>
      </c>
      <c r="B1517" s="3" t="s">
        <v>725</v>
      </c>
      <c r="C1517" s="3" t="s">
        <v>2780</v>
      </c>
      <c r="D1517" s="3" t="s">
        <v>2781</v>
      </c>
      <c r="E1517" s="3" t="s">
        <v>728</v>
      </c>
      <c r="F1517" s="2">
        <v>3.16E-3</v>
      </c>
      <c r="G1517" s="2">
        <v>0.62</v>
      </c>
      <c r="H1517" s="2">
        <v>3.6900000000000002E-2</v>
      </c>
      <c r="I1517" s="2">
        <v>0.216</v>
      </c>
      <c r="J1517" s="3">
        <v>2</v>
      </c>
      <c r="K1517" s="3">
        <v>85</v>
      </c>
      <c r="L1517" s="4" t="s">
        <v>2782</v>
      </c>
    </row>
    <row r="1518" spans="1:12" x14ac:dyDescent="0.25">
      <c r="A1518" s="8" t="s">
        <v>4646</v>
      </c>
      <c r="B1518" s="3" t="s">
        <v>725</v>
      </c>
      <c r="C1518" s="3" t="s">
        <v>2783</v>
      </c>
      <c r="D1518" s="3" t="s">
        <v>2784</v>
      </c>
      <c r="E1518" s="3" t="s">
        <v>728</v>
      </c>
      <c r="F1518" s="2">
        <v>3.96E-3</v>
      </c>
      <c r="G1518" s="2">
        <v>0.77600000000000002</v>
      </c>
      <c r="H1518" s="2">
        <v>3.6900000000000002E-2</v>
      </c>
      <c r="I1518" s="2">
        <v>0.216</v>
      </c>
      <c r="J1518" s="3">
        <v>1</v>
      </c>
      <c r="K1518" s="3">
        <v>4</v>
      </c>
      <c r="L1518" s="4" t="s">
        <v>316</v>
      </c>
    </row>
    <row r="1519" spans="1:12" x14ac:dyDescent="0.25">
      <c r="A1519" s="8" t="s">
        <v>4646</v>
      </c>
      <c r="B1519" s="3" t="s">
        <v>725</v>
      </c>
      <c r="C1519" s="3" t="s">
        <v>2785</v>
      </c>
      <c r="D1519" s="3" t="s">
        <v>2786</v>
      </c>
      <c r="E1519" s="3" t="s">
        <v>728</v>
      </c>
      <c r="F1519" s="2">
        <v>3.96E-3</v>
      </c>
      <c r="G1519" s="2">
        <v>0.77600000000000002</v>
      </c>
      <c r="H1519" s="2">
        <v>3.6900000000000002E-2</v>
      </c>
      <c r="I1519" s="2">
        <v>0.216</v>
      </c>
      <c r="J1519" s="3">
        <v>1</v>
      </c>
      <c r="K1519" s="3">
        <v>4</v>
      </c>
      <c r="L1519" s="4" t="s">
        <v>315</v>
      </c>
    </row>
    <row r="1520" spans="1:12" x14ac:dyDescent="0.25">
      <c r="A1520" s="8" t="s">
        <v>4646</v>
      </c>
      <c r="B1520" s="3" t="s">
        <v>725</v>
      </c>
      <c r="C1520" s="3" t="s">
        <v>2787</v>
      </c>
      <c r="D1520" s="3" t="s">
        <v>2788</v>
      </c>
      <c r="E1520" s="3" t="s">
        <v>728</v>
      </c>
      <c r="F1520" s="2">
        <v>3.96E-3</v>
      </c>
      <c r="G1520" s="2">
        <v>0.77600000000000002</v>
      </c>
      <c r="H1520" s="2">
        <v>3.6900000000000002E-2</v>
      </c>
      <c r="I1520" s="2">
        <v>0.216</v>
      </c>
      <c r="J1520" s="3">
        <v>1</v>
      </c>
      <c r="K1520" s="3">
        <v>4</v>
      </c>
      <c r="L1520" s="4" t="s">
        <v>321</v>
      </c>
    </row>
    <row r="1521" spans="1:12" x14ac:dyDescent="0.25">
      <c r="A1521" s="8" t="s">
        <v>4646</v>
      </c>
      <c r="B1521" s="3" t="s">
        <v>725</v>
      </c>
      <c r="C1521" s="3" t="s">
        <v>2789</v>
      </c>
      <c r="D1521" s="3" t="s">
        <v>2790</v>
      </c>
      <c r="E1521" s="3" t="s">
        <v>728</v>
      </c>
      <c r="F1521" s="2">
        <v>3.96E-3</v>
      </c>
      <c r="G1521" s="2">
        <v>0.77600000000000002</v>
      </c>
      <c r="H1521" s="2">
        <v>3.6900000000000002E-2</v>
      </c>
      <c r="I1521" s="2">
        <v>0.216</v>
      </c>
      <c r="J1521" s="3">
        <v>1</v>
      </c>
      <c r="K1521" s="3">
        <v>4</v>
      </c>
      <c r="L1521" s="4" t="s">
        <v>322</v>
      </c>
    </row>
    <row r="1522" spans="1:12" x14ac:dyDescent="0.25">
      <c r="A1522" s="8" t="s">
        <v>4646</v>
      </c>
      <c r="B1522" s="3" t="s">
        <v>725</v>
      </c>
      <c r="C1522" s="3" t="s">
        <v>2791</v>
      </c>
      <c r="D1522" s="3" t="s">
        <v>2792</v>
      </c>
      <c r="E1522" s="3" t="s">
        <v>728</v>
      </c>
      <c r="F1522" s="2">
        <v>3.96E-3</v>
      </c>
      <c r="G1522" s="2">
        <v>0.77600000000000002</v>
      </c>
      <c r="H1522" s="2">
        <v>3.6900000000000002E-2</v>
      </c>
      <c r="I1522" s="2">
        <v>0.216</v>
      </c>
      <c r="J1522" s="3">
        <v>1</v>
      </c>
      <c r="K1522" s="3">
        <v>4</v>
      </c>
      <c r="L1522" s="4" t="s">
        <v>316</v>
      </c>
    </row>
    <row r="1523" spans="1:12" x14ac:dyDescent="0.25">
      <c r="A1523" s="8" t="s">
        <v>4646</v>
      </c>
      <c r="B1523" s="3" t="s">
        <v>725</v>
      </c>
      <c r="C1523" s="3" t="s">
        <v>2793</v>
      </c>
      <c r="D1523" s="3" t="s">
        <v>2794</v>
      </c>
      <c r="E1523" s="3" t="s">
        <v>728</v>
      </c>
      <c r="F1523" s="2">
        <v>4.9500000000000004E-3</v>
      </c>
      <c r="G1523" s="2">
        <v>0.96899999999999997</v>
      </c>
      <c r="H1523" s="2">
        <v>3.73E-2</v>
      </c>
      <c r="I1523" s="2">
        <v>0.218</v>
      </c>
      <c r="J1523" s="3">
        <v>1</v>
      </c>
      <c r="K1523" s="3">
        <v>5</v>
      </c>
      <c r="L1523" s="4" t="s">
        <v>316</v>
      </c>
    </row>
    <row r="1524" spans="1:12" x14ac:dyDescent="0.25">
      <c r="A1524" s="8" t="s">
        <v>4646</v>
      </c>
      <c r="B1524" s="3" t="s">
        <v>725</v>
      </c>
      <c r="C1524" s="3" t="s">
        <v>2795</v>
      </c>
      <c r="D1524" s="3" t="s">
        <v>2796</v>
      </c>
      <c r="E1524" s="3" t="s">
        <v>728</v>
      </c>
      <c r="F1524" s="2">
        <v>4.9500000000000004E-3</v>
      </c>
      <c r="G1524" s="2">
        <v>0.96899999999999997</v>
      </c>
      <c r="H1524" s="2">
        <v>3.73E-2</v>
      </c>
      <c r="I1524" s="2">
        <v>0.218</v>
      </c>
      <c r="J1524" s="3">
        <v>1</v>
      </c>
      <c r="K1524" s="3">
        <v>5</v>
      </c>
      <c r="L1524" s="4" t="s">
        <v>323</v>
      </c>
    </row>
    <row r="1525" spans="1:12" x14ac:dyDescent="0.25">
      <c r="A1525" s="8" t="s">
        <v>4646</v>
      </c>
      <c r="B1525" s="3" t="s">
        <v>725</v>
      </c>
      <c r="C1525" s="3" t="s">
        <v>2797</v>
      </c>
      <c r="D1525" s="3" t="s">
        <v>2798</v>
      </c>
      <c r="E1525" s="3" t="s">
        <v>728</v>
      </c>
      <c r="F1525" s="2">
        <v>4.9500000000000004E-3</v>
      </c>
      <c r="G1525" s="2">
        <v>0.96899999999999997</v>
      </c>
      <c r="H1525" s="2">
        <v>3.73E-2</v>
      </c>
      <c r="I1525" s="2">
        <v>0.218</v>
      </c>
      <c r="J1525" s="3">
        <v>1</v>
      </c>
      <c r="K1525" s="3">
        <v>5</v>
      </c>
      <c r="L1525" s="4" t="s">
        <v>317</v>
      </c>
    </row>
    <row r="1526" spans="1:12" x14ac:dyDescent="0.25">
      <c r="A1526" s="8" t="s">
        <v>4646</v>
      </c>
      <c r="B1526" s="3" t="s">
        <v>725</v>
      </c>
      <c r="C1526" s="3" t="s">
        <v>2799</v>
      </c>
      <c r="D1526" s="3" t="s">
        <v>2800</v>
      </c>
      <c r="E1526" s="3" t="s">
        <v>728</v>
      </c>
      <c r="F1526" s="2">
        <v>4.9500000000000004E-3</v>
      </c>
      <c r="G1526" s="2">
        <v>0.96899999999999997</v>
      </c>
      <c r="H1526" s="2">
        <v>3.73E-2</v>
      </c>
      <c r="I1526" s="2">
        <v>0.218</v>
      </c>
      <c r="J1526" s="3">
        <v>1</v>
      </c>
      <c r="K1526" s="3">
        <v>5</v>
      </c>
      <c r="L1526" s="4" t="s">
        <v>318</v>
      </c>
    </row>
    <row r="1527" spans="1:12" x14ac:dyDescent="0.25">
      <c r="A1527" s="8" t="s">
        <v>4646</v>
      </c>
      <c r="B1527" s="3" t="s">
        <v>725</v>
      </c>
      <c r="C1527" s="3" t="s">
        <v>2801</v>
      </c>
      <c r="D1527" s="3" t="s">
        <v>2802</v>
      </c>
      <c r="E1527" s="3" t="s">
        <v>728</v>
      </c>
      <c r="F1527" s="2">
        <v>4.9500000000000004E-3</v>
      </c>
      <c r="G1527" s="2">
        <v>0.96899999999999997</v>
      </c>
      <c r="H1527" s="2">
        <v>3.73E-2</v>
      </c>
      <c r="I1527" s="2">
        <v>0.218</v>
      </c>
      <c r="J1527" s="3">
        <v>1</v>
      </c>
      <c r="K1527" s="3">
        <v>5</v>
      </c>
      <c r="L1527" s="4" t="s">
        <v>321</v>
      </c>
    </row>
    <row r="1528" spans="1:12" x14ac:dyDescent="0.25">
      <c r="A1528" s="8" t="s">
        <v>4646</v>
      </c>
      <c r="B1528" s="3" t="s">
        <v>743</v>
      </c>
      <c r="C1528" s="3" t="s">
        <v>2803</v>
      </c>
      <c r="D1528" s="3" t="s">
        <v>2804</v>
      </c>
      <c r="E1528" s="3" t="s">
        <v>728</v>
      </c>
      <c r="F1528" s="2">
        <v>1.1399999999999999E-5</v>
      </c>
      <c r="G1528" s="2">
        <v>1.34E-2</v>
      </c>
      <c r="H1528" s="2">
        <v>9.3799999999999994E-3</v>
      </c>
      <c r="I1528" s="2">
        <v>7.1800000000000003E-2</v>
      </c>
      <c r="J1528" s="3">
        <v>2</v>
      </c>
      <c r="K1528" s="3">
        <v>6</v>
      </c>
      <c r="L1528" s="4" t="s">
        <v>2782</v>
      </c>
    </row>
    <row r="1529" spans="1:12" x14ac:dyDescent="0.25">
      <c r="A1529" s="8" t="s">
        <v>4646</v>
      </c>
      <c r="B1529" s="3" t="s">
        <v>743</v>
      </c>
      <c r="C1529" s="3" t="s">
        <v>2805</v>
      </c>
      <c r="D1529" s="3" t="s">
        <v>2806</v>
      </c>
      <c r="E1529" s="3" t="s">
        <v>728</v>
      </c>
      <c r="F1529" s="2">
        <v>1.59E-5</v>
      </c>
      <c r="G1529" s="2">
        <v>1.8800000000000001E-2</v>
      </c>
      <c r="H1529" s="2">
        <v>9.3799999999999994E-3</v>
      </c>
      <c r="I1529" s="2">
        <v>7.1800000000000003E-2</v>
      </c>
      <c r="J1529" s="3">
        <v>2</v>
      </c>
      <c r="K1529" s="3">
        <v>7</v>
      </c>
      <c r="L1529" s="4" t="s">
        <v>2782</v>
      </c>
    </row>
    <row r="1530" spans="1:12" x14ac:dyDescent="0.25">
      <c r="A1530" s="8" t="s">
        <v>4646</v>
      </c>
      <c r="B1530" s="3" t="s">
        <v>743</v>
      </c>
      <c r="C1530" s="3" t="s">
        <v>2807</v>
      </c>
      <c r="D1530" s="3" t="s">
        <v>2808</v>
      </c>
      <c r="E1530" s="3" t="s">
        <v>728</v>
      </c>
      <c r="F1530" s="2">
        <v>7.9200000000000001E-5</v>
      </c>
      <c r="G1530" s="2">
        <v>9.3399999999999997E-2</v>
      </c>
      <c r="H1530" s="2">
        <v>2.81E-2</v>
      </c>
      <c r="I1530" s="2">
        <v>0.215</v>
      </c>
      <c r="J1530" s="3">
        <v>2</v>
      </c>
      <c r="K1530" s="3">
        <v>15</v>
      </c>
      <c r="L1530" s="4" t="s">
        <v>2782</v>
      </c>
    </row>
    <row r="1531" spans="1:12" x14ac:dyDescent="0.25">
      <c r="A1531" s="8" t="s">
        <v>4646</v>
      </c>
      <c r="B1531" s="3" t="s">
        <v>743</v>
      </c>
      <c r="C1531" s="3" t="s">
        <v>1070</v>
      </c>
      <c r="D1531" s="3" t="s">
        <v>1071</v>
      </c>
      <c r="E1531" s="3" t="s">
        <v>728</v>
      </c>
      <c r="F1531" s="2">
        <v>9.5299999999999999E-5</v>
      </c>
      <c r="G1531" s="2">
        <v>0.112</v>
      </c>
      <c r="H1531" s="2">
        <v>2.81E-2</v>
      </c>
      <c r="I1531" s="2">
        <v>0.215</v>
      </c>
      <c r="J1531" s="3">
        <v>7</v>
      </c>
      <c r="K1531" s="3">
        <v>1338</v>
      </c>
      <c r="L1531" s="4" t="s">
        <v>2809</v>
      </c>
    </row>
    <row r="1532" spans="1:12" x14ac:dyDescent="0.25">
      <c r="A1532" s="8" t="s">
        <v>4646</v>
      </c>
      <c r="B1532" s="3" t="s">
        <v>743</v>
      </c>
      <c r="C1532" s="3" t="s">
        <v>2810</v>
      </c>
      <c r="D1532" s="3" t="s">
        <v>2811</v>
      </c>
      <c r="E1532" s="3" t="s">
        <v>728</v>
      </c>
      <c r="F1532" s="2">
        <v>1.5799999999999999E-4</v>
      </c>
      <c r="G1532" s="2">
        <v>0.186</v>
      </c>
      <c r="H1532" s="2">
        <v>2.9399999999999999E-2</v>
      </c>
      <c r="I1532" s="2">
        <v>0.22500000000000001</v>
      </c>
      <c r="J1532" s="3">
        <v>2</v>
      </c>
      <c r="K1532" s="3">
        <v>21</v>
      </c>
      <c r="L1532" s="4" t="s">
        <v>2782</v>
      </c>
    </row>
    <row r="1533" spans="1:12" x14ac:dyDescent="0.25">
      <c r="A1533" s="8" t="s">
        <v>4646</v>
      </c>
      <c r="B1533" s="3" t="s">
        <v>743</v>
      </c>
      <c r="C1533" s="3" t="s">
        <v>2812</v>
      </c>
      <c r="D1533" s="3" t="s">
        <v>2813</v>
      </c>
      <c r="E1533" s="3" t="s">
        <v>728</v>
      </c>
      <c r="F1533" s="2">
        <v>1.83E-4</v>
      </c>
      <c r="G1533" s="2">
        <v>0.216</v>
      </c>
      <c r="H1533" s="2">
        <v>2.9399999999999999E-2</v>
      </c>
      <c r="I1533" s="2">
        <v>0.22500000000000001</v>
      </c>
      <c r="J1533" s="3">
        <v>4</v>
      </c>
      <c r="K1533" s="3">
        <v>330</v>
      </c>
      <c r="L1533" s="4" t="s">
        <v>2814</v>
      </c>
    </row>
    <row r="1534" spans="1:12" x14ac:dyDescent="0.25">
      <c r="A1534" s="8" t="s">
        <v>4646</v>
      </c>
      <c r="B1534" s="3" t="s">
        <v>743</v>
      </c>
      <c r="C1534" s="3" t="s">
        <v>2815</v>
      </c>
      <c r="D1534" s="3" t="s">
        <v>2816</v>
      </c>
      <c r="E1534" s="3" t="s">
        <v>728</v>
      </c>
      <c r="F1534" s="2">
        <v>1.9000000000000001E-4</v>
      </c>
      <c r="G1534" s="2">
        <v>0.224</v>
      </c>
      <c r="H1534" s="2">
        <v>2.9399999999999999E-2</v>
      </c>
      <c r="I1534" s="2">
        <v>0.22500000000000001</v>
      </c>
      <c r="J1534" s="3">
        <v>2</v>
      </c>
      <c r="K1534" s="3">
        <v>23</v>
      </c>
      <c r="L1534" s="4" t="s">
        <v>2782</v>
      </c>
    </row>
    <row r="1535" spans="1:12" x14ac:dyDescent="0.25">
      <c r="A1535" s="8" t="s">
        <v>4646</v>
      </c>
      <c r="B1535" s="3" t="s">
        <v>743</v>
      </c>
      <c r="C1535" s="3" t="s">
        <v>2817</v>
      </c>
      <c r="D1535" s="3" t="s">
        <v>2818</v>
      </c>
      <c r="E1535" s="3" t="s">
        <v>728</v>
      </c>
      <c r="F1535" s="2">
        <v>2.2499999999999999E-4</v>
      </c>
      <c r="G1535" s="2">
        <v>0.26600000000000001</v>
      </c>
      <c r="H1535" s="2">
        <v>2.9399999999999999E-2</v>
      </c>
      <c r="I1535" s="2">
        <v>0.22500000000000001</v>
      </c>
      <c r="J1535" s="3">
        <v>2</v>
      </c>
      <c r="K1535" s="3">
        <v>25</v>
      </c>
      <c r="L1535" s="4" t="s">
        <v>2782</v>
      </c>
    </row>
    <row r="1536" spans="1:12" x14ac:dyDescent="0.25">
      <c r="A1536" s="8" t="s">
        <v>4646</v>
      </c>
      <c r="B1536" s="3" t="s">
        <v>743</v>
      </c>
      <c r="C1536" s="3" t="s">
        <v>2819</v>
      </c>
      <c r="D1536" s="3" t="s">
        <v>2820</v>
      </c>
      <c r="E1536" s="3" t="s">
        <v>728</v>
      </c>
      <c r="F1536" s="2">
        <v>2.4399999999999999E-4</v>
      </c>
      <c r="G1536" s="2">
        <v>0.28799999999999998</v>
      </c>
      <c r="H1536" s="2">
        <v>2.9399999999999999E-2</v>
      </c>
      <c r="I1536" s="2">
        <v>0.22500000000000001</v>
      </c>
      <c r="J1536" s="3">
        <v>4</v>
      </c>
      <c r="K1536" s="3">
        <v>356</v>
      </c>
      <c r="L1536" s="4" t="s">
        <v>2814</v>
      </c>
    </row>
    <row r="1537" spans="1:12" x14ac:dyDescent="0.25">
      <c r="A1537" s="8" t="s">
        <v>4646</v>
      </c>
      <c r="B1537" s="3" t="s">
        <v>743</v>
      </c>
      <c r="C1537" s="3" t="s">
        <v>2821</v>
      </c>
      <c r="D1537" s="3" t="s">
        <v>2822</v>
      </c>
      <c r="E1537" s="3" t="s">
        <v>728</v>
      </c>
      <c r="F1537" s="2">
        <v>3.2600000000000001E-4</v>
      </c>
      <c r="G1537" s="2">
        <v>0.38400000000000001</v>
      </c>
      <c r="H1537" s="2">
        <v>2.9399999999999999E-2</v>
      </c>
      <c r="I1537" s="2">
        <v>0.22500000000000001</v>
      </c>
      <c r="J1537" s="3">
        <v>2</v>
      </c>
      <c r="K1537" s="3">
        <v>30</v>
      </c>
      <c r="L1537" s="4" t="s">
        <v>2782</v>
      </c>
    </row>
    <row r="1538" spans="1:12" x14ac:dyDescent="0.25">
      <c r="A1538" s="8" t="s">
        <v>4646</v>
      </c>
      <c r="B1538" s="3" t="s">
        <v>743</v>
      </c>
      <c r="C1538" s="3" t="s">
        <v>2823</v>
      </c>
      <c r="D1538" s="3" t="s">
        <v>2824</v>
      </c>
      <c r="E1538" s="3" t="s">
        <v>728</v>
      </c>
      <c r="F1538" s="2">
        <v>4.6999999999999999E-4</v>
      </c>
      <c r="G1538" s="2">
        <v>0.55400000000000005</v>
      </c>
      <c r="H1538" s="2">
        <v>2.9399999999999999E-2</v>
      </c>
      <c r="I1538" s="2">
        <v>0.22500000000000001</v>
      </c>
      <c r="J1538" s="3">
        <v>2</v>
      </c>
      <c r="K1538" s="3">
        <v>36</v>
      </c>
      <c r="L1538" s="4" t="s">
        <v>2782</v>
      </c>
    </row>
    <row r="1539" spans="1:12" x14ac:dyDescent="0.25">
      <c r="A1539" s="8" t="s">
        <v>4646</v>
      </c>
      <c r="B1539" s="3" t="s">
        <v>743</v>
      </c>
      <c r="C1539" s="3" t="s">
        <v>2825</v>
      </c>
      <c r="D1539" s="3" t="s">
        <v>2826</v>
      </c>
      <c r="E1539" s="3" t="s">
        <v>728</v>
      </c>
      <c r="F1539" s="2">
        <v>5.8100000000000003E-4</v>
      </c>
      <c r="G1539" s="2">
        <v>0.68500000000000005</v>
      </c>
      <c r="H1539" s="2">
        <v>2.9399999999999999E-2</v>
      </c>
      <c r="I1539" s="2">
        <v>0.22500000000000001</v>
      </c>
      <c r="J1539" s="3">
        <v>2</v>
      </c>
      <c r="K1539" s="3">
        <v>40</v>
      </c>
      <c r="L1539" s="4" t="s">
        <v>2782</v>
      </c>
    </row>
    <row r="1540" spans="1:12" x14ac:dyDescent="0.25">
      <c r="A1540" s="8" t="s">
        <v>4646</v>
      </c>
      <c r="B1540" s="3" t="s">
        <v>743</v>
      </c>
      <c r="C1540" s="3" t="s">
        <v>2827</v>
      </c>
      <c r="D1540" s="3" t="s">
        <v>2828</v>
      </c>
      <c r="E1540" s="3" t="s">
        <v>728</v>
      </c>
      <c r="F1540" s="2">
        <v>6.0999999999999997E-4</v>
      </c>
      <c r="G1540" s="2">
        <v>0.72</v>
      </c>
      <c r="H1540" s="2">
        <v>2.9399999999999999E-2</v>
      </c>
      <c r="I1540" s="2">
        <v>0.22500000000000001</v>
      </c>
      <c r="J1540" s="3">
        <v>2</v>
      </c>
      <c r="K1540" s="3">
        <v>41</v>
      </c>
      <c r="L1540" s="4" t="s">
        <v>2829</v>
      </c>
    </row>
    <row r="1541" spans="1:12" x14ac:dyDescent="0.25">
      <c r="A1541" s="8" t="s">
        <v>4646</v>
      </c>
      <c r="B1541" s="3" t="s">
        <v>743</v>
      </c>
      <c r="C1541" s="3" t="s">
        <v>2830</v>
      </c>
      <c r="D1541" s="3" t="s">
        <v>2831</v>
      </c>
      <c r="E1541" s="3" t="s">
        <v>728</v>
      </c>
      <c r="F1541" s="2">
        <v>7.1199999999999996E-4</v>
      </c>
      <c r="G1541" s="2">
        <v>0.84</v>
      </c>
      <c r="H1541" s="2">
        <v>2.9399999999999999E-2</v>
      </c>
      <c r="I1541" s="2">
        <v>0.22500000000000001</v>
      </c>
      <c r="J1541" s="3">
        <v>5</v>
      </c>
      <c r="K1541" s="3">
        <v>846</v>
      </c>
      <c r="L1541" s="4" t="s">
        <v>2832</v>
      </c>
    </row>
    <row r="1542" spans="1:12" x14ac:dyDescent="0.25">
      <c r="A1542" s="8" t="s">
        <v>4646</v>
      </c>
      <c r="B1542" s="3" t="s">
        <v>743</v>
      </c>
      <c r="C1542" s="3" t="s">
        <v>1711</v>
      </c>
      <c r="D1542" s="3" t="s">
        <v>1712</v>
      </c>
      <c r="E1542" s="3" t="s">
        <v>728</v>
      </c>
      <c r="F1542" s="2">
        <v>7.36E-4</v>
      </c>
      <c r="G1542" s="2">
        <v>0.86899999999999999</v>
      </c>
      <c r="H1542" s="2">
        <v>2.9399999999999999E-2</v>
      </c>
      <c r="I1542" s="2">
        <v>0.22500000000000001</v>
      </c>
      <c r="J1542" s="3">
        <v>7</v>
      </c>
      <c r="K1542" s="3">
        <v>1860</v>
      </c>
      <c r="L1542" s="4" t="s">
        <v>2833</v>
      </c>
    </row>
    <row r="1543" spans="1:12" x14ac:dyDescent="0.25">
      <c r="A1543" s="8" t="s">
        <v>4646</v>
      </c>
      <c r="B1543" s="3" t="s">
        <v>743</v>
      </c>
      <c r="C1543" s="3" t="s">
        <v>2834</v>
      </c>
      <c r="D1543" s="3" t="s">
        <v>2835</v>
      </c>
      <c r="E1543" s="3" t="s">
        <v>728</v>
      </c>
      <c r="F1543" s="2">
        <v>8.0199999999999998E-4</v>
      </c>
      <c r="G1543" s="2">
        <v>0.94599999999999995</v>
      </c>
      <c r="H1543" s="2">
        <v>2.9399999999999999E-2</v>
      </c>
      <c r="I1543" s="2">
        <v>0.22500000000000001</v>
      </c>
      <c r="J1543" s="3">
        <v>2</v>
      </c>
      <c r="K1543" s="3">
        <v>47</v>
      </c>
      <c r="L1543" s="4" t="s">
        <v>2782</v>
      </c>
    </row>
    <row r="1544" spans="1:12" x14ac:dyDescent="0.25">
      <c r="A1544" s="8" t="s">
        <v>4646</v>
      </c>
      <c r="B1544" s="3" t="s">
        <v>743</v>
      </c>
      <c r="C1544" s="3" t="s">
        <v>2836</v>
      </c>
      <c r="D1544" s="3" t="s">
        <v>2837</v>
      </c>
      <c r="E1544" s="3" t="s">
        <v>728</v>
      </c>
      <c r="F1544" s="2">
        <v>8.3600000000000005E-4</v>
      </c>
      <c r="G1544" s="2">
        <v>0.98599999999999999</v>
      </c>
      <c r="H1544" s="2">
        <v>2.9399999999999999E-2</v>
      </c>
      <c r="I1544" s="2">
        <v>0.22500000000000001</v>
      </c>
      <c r="J1544" s="3">
        <v>2</v>
      </c>
      <c r="K1544" s="3">
        <v>48</v>
      </c>
      <c r="L1544" s="4" t="s">
        <v>2782</v>
      </c>
    </row>
    <row r="1545" spans="1:12" x14ac:dyDescent="0.25">
      <c r="A1545" s="8" t="s">
        <v>4646</v>
      </c>
      <c r="B1545" s="3" t="s">
        <v>743</v>
      </c>
      <c r="C1545" s="3" t="s">
        <v>2838</v>
      </c>
      <c r="D1545" s="3" t="s">
        <v>2839</v>
      </c>
      <c r="E1545" s="3" t="s">
        <v>728</v>
      </c>
      <c r="F1545" s="2">
        <v>8.9700000000000001E-4</v>
      </c>
      <c r="G1545" s="2">
        <v>1</v>
      </c>
      <c r="H1545" s="2">
        <v>2.9399999999999999E-2</v>
      </c>
      <c r="I1545" s="2">
        <v>0.22500000000000001</v>
      </c>
      <c r="J1545" s="3">
        <v>1</v>
      </c>
      <c r="K1545" s="3">
        <v>1</v>
      </c>
      <c r="L1545" s="4" t="s">
        <v>321</v>
      </c>
    </row>
    <row r="1546" spans="1:12" x14ac:dyDescent="0.25">
      <c r="A1546" s="8" t="s">
        <v>4646</v>
      </c>
      <c r="B1546" s="3" t="s">
        <v>743</v>
      </c>
      <c r="C1546" s="3" t="s">
        <v>2840</v>
      </c>
      <c r="D1546" s="3" t="s">
        <v>2841</v>
      </c>
      <c r="E1546" s="3" t="s">
        <v>728</v>
      </c>
      <c r="F1546" s="2">
        <v>8.9700000000000001E-4</v>
      </c>
      <c r="G1546" s="2">
        <v>1</v>
      </c>
      <c r="H1546" s="2">
        <v>2.9399999999999999E-2</v>
      </c>
      <c r="I1546" s="2">
        <v>0.22500000000000001</v>
      </c>
      <c r="J1546" s="3">
        <v>1</v>
      </c>
      <c r="K1546" s="3">
        <v>1</v>
      </c>
      <c r="L1546" s="4" t="s">
        <v>321</v>
      </c>
    </row>
    <row r="1547" spans="1:12" x14ac:dyDescent="0.25">
      <c r="A1547" s="8" t="s">
        <v>4646</v>
      </c>
      <c r="B1547" s="3" t="s">
        <v>743</v>
      </c>
      <c r="C1547" s="3" t="s">
        <v>2842</v>
      </c>
      <c r="D1547" s="3" t="s">
        <v>2843</v>
      </c>
      <c r="E1547" s="3" t="s">
        <v>728</v>
      </c>
      <c r="F1547" s="2">
        <v>8.9700000000000001E-4</v>
      </c>
      <c r="G1547" s="2">
        <v>1</v>
      </c>
      <c r="H1547" s="2">
        <v>2.9399999999999999E-2</v>
      </c>
      <c r="I1547" s="2">
        <v>0.22500000000000001</v>
      </c>
      <c r="J1547" s="3">
        <v>1</v>
      </c>
      <c r="K1547" s="3">
        <v>1</v>
      </c>
      <c r="L1547" s="4" t="s">
        <v>316</v>
      </c>
    </row>
    <row r="1548" spans="1:12" x14ac:dyDescent="0.25">
      <c r="A1548" s="8" t="s">
        <v>4646</v>
      </c>
      <c r="B1548" s="3" t="s">
        <v>743</v>
      </c>
      <c r="C1548" s="3" t="s">
        <v>2844</v>
      </c>
      <c r="D1548" s="3" t="s">
        <v>2845</v>
      </c>
      <c r="E1548" s="3" t="s">
        <v>728</v>
      </c>
      <c r="F1548" s="2">
        <v>8.9700000000000001E-4</v>
      </c>
      <c r="G1548" s="2">
        <v>1</v>
      </c>
      <c r="H1548" s="2">
        <v>2.9399999999999999E-2</v>
      </c>
      <c r="I1548" s="2">
        <v>0.22500000000000001</v>
      </c>
      <c r="J1548" s="3">
        <v>1</v>
      </c>
      <c r="K1548" s="3">
        <v>1</v>
      </c>
      <c r="L1548" s="4" t="s">
        <v>316</v>
      </c>
    </row>
    <row r="1549" spans="1:12" x14ac:dyDescent="0.25">
      <c r="A1549" s="8" t="s">
        <v>4646</v>
      </c>
      <c r="B1549" s="3" t="s">
        <v>743</v>
      </c>
      <c r="C1549" s="3" t="s">
        <v>2846</v>
      </c>
      <c r="D1549" s="3" t="s">
        <v>2847</v>
      </c>
      <c r="E1549" s="3" t="s">
        <v>728</v>
      </c>
      <c r="F1549" s="2">
        <v>8.9700000000000001E-4</v>
      </c>
      <c r="G1549" s="2">
        <v>1</v>
      </c>
      <c r="H1549" s="2">
        <v>2.9399999999999999E-2</v>
      </c>
      <c r="I1549" s="2">
        <v>0.22500000000000001</v>
      </c>
      <c r="J1549" s="3">
        <v>1</v>
      </c>
      <c r="K1549" s="3">
        <v>1</v>
      </c>
      <c r="L1549" s="4" t="s">
        <v>317</v>
      </c>
    </row>
    <row r="1550" spans="1:12" x14ac:dyDescent="0.25">
      <c r="A1550" s="8" t="s">
        <v>4646</v>
      </c>
      <c r="B1550" s="3" t="s">
        <v>743</v>
      </c>
      <c r="C1550" s="3" t="s">
        <v>2848</v>
      </c>
      <c r="D1550" s="3" t="s">
        <v>2849</v>
      </c>
      <c r="E1550" s="3" t="s">
        <v>728</v>
      </c>
      <c r="F1550" s="2">
        <v>8.9700000000000001E-4</v>
      </c>
      <c r="G1550" s="2">
        <v>1</v>
      </c>
      <c r="H1550" s="2">
        <v>2.9399999999999999E-2</v>
      </c>
      <c r="I1550" s="2">
        <v>0.22500000000000001</v>
      </c>
      <c r="J1550" s="3">
        <v>1</v>
      </c>
      <c r="K1550" s="3">
        <v>1</v>
      </c>
      <c r="L1550" s="4" t="s">
        <v>317</v>
      </c>
    </row>
    <row r="1551" spans="1:12" x14ac:dyDescent="0.25">
      <c r="A1551" s="8" t="s">
        <v>4646</v>
      </c>
      <c r="B1551" s="3" t="s">
        <v>743</v>
      </c>
      <c r="C1551" s="3" t="s">
        <v>2850</v>
      </c>
      <c r="D1551" s="3" t="s">
        <v>2851</v>
      </c>
      <c r="E1551" s="3" t="s">
        <v>728</v>
      </c>
      <c r="F1551" s="2">
        <v>8.9700000000000001E-4</v>
      </c>
      <c r="G1551" s="2">
        <v>1</v>
      </c>
      <c r="H1551" s="2">
        <v>2.9399999999999999E-2</v>
      </c>
      <c r="I1551" s="2">
        <v>0.22500000000000001</v>
      </c>
      <c r="J1551" s="3">
        <v>1</v>
      </c>
      <c r="K1551" s="3">
        <v>1</v>
      </c>
      <c r="L1551" s="4" t="s">
        <v>317</v>
      </c>
    </row>
    <row r="1552" spans="1:12" x14ac:dyDescent="0.25">
      <c r="A1552" s="8" t="s">
        <v>4646</v>
      </c>
      <c r="B1552" s="3" t="s">
        <v>743</v>
      </c>
      <c r="C1552" s="3" t="s">
        <v>2852</v>
      </c>
      <c r="D1552" s="3" t="s">
        <v>2853</v>
      </c>
      <c r="E1552" s="3" t="s">
        <v>728</v>
      </c>
      <c r="F1552" s="2">
        <v>8.9700000000000001E-4</v>
      </c>
      <c r="G1552" s="2">
        <v>1</v>
      </c>
      <c r="H1552" s="2">
        <v>2.9399999999999999E-2</v>
      </c>
      <c r="I1552" s="2">
        <v>0.22500000000000001</v>
      </c>
      <c r="J1552" s="3">
        <v>1</v>
      </c>
      <c r="K1552" s="3">
        <v>1</v>
      </c>
      <c r="L1552" s="4" t="s">
        <v>318</v>
      </c>
    </row>
    <row r="1553" spans="1:12" x14ac:dyDescent="0.25">
      <c r="A1553" s="8" t="s">
        <v>4646</v>
      </c>
      <c r="B1553" s="3" t="s">
        <v>743</v>
      </c>
      <c r="C1553" s="3" t="s">
        <v>2854</v>
      </c>
      <c r="D1553" s="3" t="s">
        <v>2855</v>
      </c>
      <c r="E1553" s="3" t="s">
        <v>728</v>
      </c>
      <c r="F1553" s="2">
        <v>8.9700000000000001E-4</v>
      </c>
      <c r="G1553" s="2">
        <v>1</v>
      </c>
      <c r="H1553" s="2">
        <v>2.9399999999999999E-2</v>
      </c>
      <c r="I1553" s="2">
        <v>0.22500000000000001</v>
      </c>
      <c r="J1553" s="3">
        <v>1</v>
      </c>
      <c r="K1553" s="3">
        <v>1</v>
      </c>
      <c r="L1553" s="4" t="s">
        <v>321</v>
      </c>
    </row>
    <row r="1554" spans="1:12" x14ac:dyDescent="0.25">
      <c r="A1554" s="8" t="s">
        <v>4646</v>
      </c>
      <c r="B1554" s="3" t="s">
        <v>743</v>
      </c>
      <c r="C1554" s="3" t="s">
        <v>2856</v>
      </c>
      <c r="D1554" s="3" t="s">
        <v>2857</v>
      </c>
      <c r="E1554" s="3" t="s">
        <v>728</v>
      </c>
      <c r="F1554" s="2">
        <v>8.9700000000000001E-4</v>
      </c>
      <c r="G1554" s="2">
        <v>1</v>
      </c>
      <c r="H1554" s="2">
        <v>2.9399999999999999E-2</v>
      </c>
      <c r="I1554" s="2">
        <v>0.22500000000000001</v>
      </c>
      <c r="J1554" s="3">
        <v>1</v>
      </c>
      <c r="K1554" s="3">
        <v>1</v>
      </c>
      <c r="L1554" s="4" t="s">
        <v>321</v>
      </c>
    </row>
    <row r="1555" spans="1:12" x14ac:dyDescent="0.25">
      <c r="A1555" s="8" t="s">
        <v>4646</v>
      </c>
      <c r="B1555" s="3" t="s">
        <v>743</v>
      </c>
      <c r="C1555" s="3" t="s">
        <v>2858</v>
      </c>
      <c r="D1555" s="3" t="s">
        <v>2859</v>
      </c>
      <c r="E1555" s="3" t="s">
        <v>728</v>
      </c>
      <c r="F1555" s="2">
        <v>8.9700000000000001E-4</v>
      </c>
      <c r="G1555" s="2">
        <v>1</v>
      </c>
      <c r="H1555" s="2">
        <v>2.9399999999999999E-2</v>
      </c>
      <c r="I1555" s="2">
        <v>0.22500000000000001</v>
      </c>
      <c r="J1555" s="3">
        <v>1</v>
      </c>
      <c r="K1555" s="3">
        <v>1</v>
      </c>
      <c r="L1555" s="4" t="s">
        <v>316</v>
      </c>
    </row>
    <row r="1556" spans="1:12" x14ac:dyDescent="0.25">
      <c r="A1556" s="8" t="s">
        <v>4646</v>
      </c>
      <c r="B1556" s="3" t="s">
        <v>743</v>
      </c>
      <c r="C1556" s="3" t="s">
        <v>2860</v>
      </c>
      <c r="D1556" s="3" t="s">
        <v>2861</v>
      </c>
      <c r="E1556" s="3" t="s">
        <v>728</v>
      </c>
      <c r="F1556" s="2">
        <v>8.9700000000000001E-4</v>
      </c>
      <c r="G1556" s="2">
        <v>1</v>
      </c>
      <c r="H1556" s="2">
        <v>2.9399999999999999E-2</v>
      </c>
      <c r="I1556" s="2">
        <v>0.22500000000000001</v>
      </c>
      <c r="J1556" s="3">
        <v>1</v>
      </c>
      <c r="K1556" s="3">
        <v>1</v>
      </c>
      <c r="L1556" s="4" t="s">
        <v>317</v>
      </c>
    </row>
    <row r="1557" spans="1:12" x14ac:dyDescent="0.25">
      <c r="A1557" s="8" t="s">
        <v>4646</v>
      </c>
      <c r="B1557" s="3" t="s">
        <v>743</v>
      </c>
      <c r="C1557" s="3" t="s">
        <v>2862</v>
      </c>
      <c r="D1557" s="3" t="s">
        <v>2863</v>
      </c>
      <c r="E1557" s="3" t="s">
        <v>728</v>
      </c>
      <c r="F1557" s="2">
        <v>8.9700000000000001E-4</v>
      </c>
      <c r="G1557" s="2">
        <v>1</v>
      </c>
      <c r="H1557" s="2">
        <v>2.9399999999999999E-2</v>
      </c>
      <c r="I1557" s="2">
        <v>0.22500000000000001</v>
      </c>
      <c r="J1557" s="3">
        <v>1</v>
      </c>
      <c r="K1557" s="3">
        <v>1</v>
      </c>
      <c r="L1557" s="4" t="s">
        <v>317</v>
      </c>
    </row>
    <row r="1558" spans="1:12" x14ac:dyDescent="0.25">
      <c r="A1558" s="8" t="s">
        <v>4646</v>
      </c>
      <c r="B1558" s="3" t="s">
        <v>743</v>
      </c>
      <c r="C1558" s="3" t="s">
        <v>2864</v>
      </c>
      <c r="D1558" s="3" t="s">
        <v>2865</v>
      </c>
      <c r="E1558" s="3" t="s">
        <v>728</v>
      </c>
      <c r="F1558" s="2">
        <v>8.9700000000000001E-4</v>
      </c>
      <c r="G1558" s="2">
        <v>1</v>
      </c>
      <c r="H1558" s="2">
        <v>2.9399999999999999E-2</v>
      </c>
      <c r="I1558" s="2">
        <v>0.22500000000000001</v>
      </c>
      <c r="J1558" s="3">
        <v>1</v>
      </c>
      <c r="K1558" s="3">
        <v>1</v>
      </c>
      <c r="L1558" s="4" t="s">
        <v>317</v>
      </c>
    </row>
    <row r="1559" spans="1:12" x14ac:dyDescent="0.25">
      <c r="A1559" s="8" t="s">
        <v>4646</v>
      </c>
      <c r="B1559" s="3" t="s">
        <v>743</v>
      </c>
      <c r="C1559" s="3" t="s">
        <v>2866</v>
      </c>
      <c r="D1559" s="3" t="s">
        <v>2867</v>
      </c>
      <c r="E1559" s="3" t="s">
        <v>728</v>
      </c>
      <c r="F1559" s="2">
        <v>8.9700000000000001E-4</v>
      </c>
      <c r="G1559" s="2">
        <v>1</v>
      </c>
      <c r="H1559" s="2">
        <v>2.9399999999999999E-2</v>
      </c>
      <c r="I1559" s="2">
        <v>0.22500000000000001</v>
      </c>
      <c r="J1559" s="3">
        <v>1</v>
      </c>
      <c r="K1559" s="3">
        <v>1</v>
      </c>
      <c r="L1559" s="4" t="s">
        <v>318</v>
      </c>
    </row>
    <row r="1560" spans="1:12" x14ac:dyDescent="0.25">
      <c r="A1560" s="8" t="s">
        <v>4646</v>
      </c>
      <c r="B1560" s="3" t="s">
        <v>743</v>
      </c>
      <c r="C1560" s="3" t="s">
        <v>2868</v>
      </c>
      <c r="D1560" s="3" t="s">
        <v>2869</v>
      </c>
      <c r="E1560" s="3" t="s">
        <v>728</v>
      </c>
      <c r="F1560" s="2">
        <v>8.9700000000000001E-4</v>
      </c>
      <c r="G1560" s="2">
        <v>1</v>
      </c>
      <c r="H1560" s="2">
        <v>2.9399999999999999E-2</v>
      </c>
      <c r="I1560" s="2">
        <v>0.22500000000000001</v>
      </c>
      <c r="J1560" s="3">
        <v>1</v>
      </c>
      <c r="K1560" s="3">
        <v>1</v>
      </c>
      <c r="L1560" s="4" t="s">
        <v>332</v>
      </c>
    </row>
    <row r="1561" spans="1:12" x14ac:dyDescent="0.25">
      <c r="A1561" s="8" t="s">
        <v>4646</v>
      </c>
      <c r="B1561" s="3" t="s">
        <v>743</v>
      </c>
      <c r="C1561" s="3" t="s">
        <v>2870</v>
      </c>
      <c r="D1561" s="3" t="s">
        <v>2871</v>
      </c>
      <c r="E1561" s="3" t="s">
        <v>728</v>
      </c>
      <c r="F1561" s="2">
        <v>8.9700000000000001E-4</v>
      </c>
      <c r="G1561" s="2">
        <v>1</v>
      </c>
      <c r="H1561" s="2">
        <v>2.9399999999999999E-2</v>
      </c>
      <c r="I1561" s="2">
        <v>0.22500000000000001</v>
      </c>
      <c r="J1561" s="3">
        <v>1</v>
      </c>
      <c r="K1561" s="3">
        <v>1</v>
      </c>
      <c r="L1561" s="4" t="s">
        <v>316</v>
      </c>
    </row>
    <row r="1562" spans="1:12" x14ac:dyDescent="0.25">
      <c r="A1562" s="8" t="s">
        <v>4646</v>
      </c>
      <c r="B1562" s="3" t="s">
        <v>743</v>
      </c>
      <c r="C1562" s="3" t="s">
        <v>2872</v>
      </c>
      <c r="D1562" s="3" t="s">
        <v>2873</v>
      </c>
      <c r="E1562" s="3" t="s">
        <v>728</v>
      </c>
      <c r="F1562" s="2">
        <v>8.9700000000000001E-4</v>
      </c>
      <c r="G1562" s="2">
        <v>1</v>
      </c>
      <c r="H1562" s="2">
        <v>2.9399999999999999E-2</v>
      </c>
      <c r="I1562" s="2">
        <v>0.22500000000000001</v>
      </c>
      <c r="J1562" s="3">
        <v>1</v>
      </c>
      <c r="K1562" s="3">
        <v>1</v>
      </c>
      <c r="L1562" s="4" t="s">
        <v>332</v>
      </c>
    </row>
    <row r="1563" spans="1:12" x14ac:dyDescent="0.25">
      <c r="A1563" s="8" t="s">
        <v>4646</v>
      </c>
      <c r="B1563" s="3" t="s">
        <v>743</v>
      </c>
      <c r="C1563" s="3" t="s">
        <v>2874</v>
      </c>
      <c r="D1563" s="3" t="s">
        <v>2875</v>
      </c>
      <c r="E1563" s="3" t="s">
        <v>728</v>
      </c>
      <c r="F1563" s="2">
        <v>8.9700000000000001E-4</v>
      </c>
      <c r="G1563" s="2">
        <v>1</v>
      </c>
      <c r="H1563" s="2">
        <v>2.9399999999999999E-2</v>
      </c>
      <c r="I1563" s="2">
        <v>0.22500000000000001</v>
      </c>
      <c r="J1563" s="3">
        <v>1</v>
      </c>
      <c r="K1563" s="3">
        <v>1</v>
      </c>
      <c r="L1563" s="4" t="s">
        <v>320</v>
      </c>
    </row>
    <row r="1564" spans="1:12" x14ac:dyDescent="0.25">
      <c r="A1564" s="8" t="s">
        <v>4646</v>
      </c>
      <c r="B1564" s="3" t="s">
        <v>743</v>
      </c>
      <c r="C1564" s="3" t="s">
        <v>2876</v>
      </c>
      <c r="D1564" s="3" t="s">
        <v>2877</v>
      </c>
      <c r="E1564" s="3" t="s">
        <v>728</v>
      </c>
      <c r="F1564" s="2">
        <v>9.4300000000000004E-4</v>
      </c>
      <c r="G1564" s="2">
        <v>1</v>
      </c>
      <c r="H1564" s="2">
        <v>3.0099999999999998E-2</v>
      </c>
      <c r="I1564" s="2">
        <v>0.23</v>
      </c>
      <c r="J1564" s="3">
        <v>2</v>
      </c>
      <c r="K1564" s="3">
        <v>51</v>
      </c>
      <c r="L1564" s="4" t="s">
        <v>2782</v>
      </c>
    </row>
    <row r="1565" spans="1:12" x14ac:dyDescent="0.25">
      <c r="A1565" s="8" t="s">
        <v>4646</v>
      </c>
      <c r="B1565" s="3" t="s">
        <v>743</v>
      </c>
      <c r="C1565" s="3" t="s">
        <v>2878</v>
      </c>
      <c r="D1565" s="3" t="s">
        <v>2879</v>
      </c>
      <c r="E1565" s="3" t="s">
        <v>728</v>
      </c>
      <c r="F1565" s="2">
        <v>1.0200000000000001E-3</v>
      </c>
      <c r="G1565" s="2">
        <v>1</v>
      </c>
      <c r="H1565" s="2">
        <v>3.1600000000000003E-2</v>
      </c>
      <c r="I1565" s="2">
        <v>0.24199999999999999</v>
      </c>
      <c r="J1565" s="3">
        <v>2</v>
      </c>
      <c r="K1565" s="3">
        <v>53</v>
      </c>
      <c r="L1565" s="4" t="s">
        <v>2782</v>
      </c>
    </row>
    <row r="1566" spans="1:12" x14ac:dyDescent="0.25">
      <c r="A1566" s="8" t="s">
        <v>4646</v>
      </c>
      <c r="B1566" s="3" t="s">
        <v>743</v>
      </c>
      <c r="C1566" s="3" t="s">
        <v>2880</v>
      </c>
      <c r="D1566" s="3" t="s">
        <v>2881</v>
      </c>
      <c r="E1566" s="3" t="s">
        <v>728</v>
      </c>
      <c r="F1566" s="2">
        <v>1.14E-3</v>
      </c>
      <c r="G1566" s="2">
        <v>1</v>
      </c>
      <c r="H1566" s="2">
        <v>3.44E-2</v>
      </c>
      <c r="I1566" s="2">
        <v>0.26300000000000001</v>
      </c>
      <c r="J1566" s="3">
        <v>2</v>
      </c>
      <c r="K1566" s="3">
        <v>56</v>
      </c>
      <c r="L1566" s="4" t="s">
        <v>2782</v>
      </c>
    </row>
    <row r="1567" spans="1:12" x14ac:dyDescent="0.25">
      <c r="A1567" s="8" t="s">
        <v>4646</v>
      </c>
      <c r="B1567" s="3" t="s">
        <v>743</v>
      </c>
      <c r="C1567" s="3" t="s">
        <v>2027</v>
      </c>
      <c r="D1567" s="3" t="s">
        <v>2028</v>
      </c>
      <c r="E1567" s="3" t="s">
        <v>728</v>
      </c>
      <c r="F1567" s="2">
        <v>1.1999999999999999E-3</v>
      </c>
      <c r="G1567" s="2">
        <v>1</v>
      </c>
      <c r="H1567" s="2">
        <v>3.5099999999999999E-2</v>
      </c>
      <c r="I1567" s="2">
        <v>0.26800000000000002</v>
      </c>
      <c r="J1567" s="3">
        <v>4</v>
      </c>
      <c r="K1567" s="3">
        <v>543</v>
      </c>
      <c r="L1567" s="4" t="s">
        <v>2882</v>
      </c>
    </row>
    <row r="1568" spans="1:12" x14ac:dyDescent="0.25">
      <c r="A1568" s="8" t="s">
        <v>4646</v>
      </c>
      <c r="B1568" s="3" t="s">
        <v>743</v>
      </c>
      <c r="C1568" s="3" t="s">
        <v>2883</v>
      </c>
      <c r="D1568" s="3" t="s">
        <v>2884</v>
      </c>
      <c r="E1568" s="3" t="s">
        <v>728</v>
      </c>
      <c r="F1568" s="2">
        <v>1.2199999999999999E-3</v>
      </c>
      <c r="G1568" s="2">
        <v>1</v>
      </c>
      <c r="H1568" s="2">
        <v>3.5099999999999999E-2</v>
      </c>
      <c r="I1568" s="2">
        <v>0.26800000000000002</v>
      </c>
      <c r="J1568" s="3">
        <v>2</v>
      </c>
      <c r="K1568" s="3">
        <v>58</v>
      </c>
      <c r="L1568" s="4" t="s">
        <v>2782</v>
      </c>
    </row>
    <row r="1569" spans="1:12" x14ac:dyDescent="0.25">
      <c r="A1569" s="8" t="s">
        <v>4646</v>
      </c>
      <c r="B1569" s="3" t="s">
        <v>743</v>
      </c>
      <c r="C1569" s="3" t="s">
        <v>2885</v>
      </c>
      <c r="D1569" s="3" t="s">
        <v>2886</v>
      </c>
      <c r="E1569" s="3" t="s">
        <v>728</v>
      </c>
      <c r="F1569" s="2">
        <v>1.2999999999999999E-3</v>
      </c>
      <c r="G1569" s="2">
        <v>1</v>
      </c>
      <c r="H1569" s="2">
        <v>3.6400000000000002E-2</v>
      </c>
      <c r="I1569" s="2">
        <v>0.27800000000000002</v>
      </c>
      <c r="J1569" s="3">
        <v>3</v>
      </c>
      <c r="K1569" s="3">
        <v>246</v>
      </c>
      <c r="L1569" s="4" t="s">
        <v>2887</v>
      </c>
    </row>
    <row r="1570" spans="1:12" x14ac:dyDescent="0.25">
      <c r="A1570" s="8" t="s">
        <v>4646</v>
      </c>
      <c r="B1570" s="3" t="s">
        <v>743</v>
      </c>
      <c r="C1570" s="3" t="s">
        <v>2888</v>
      </c>
      <c r="D1570" s="3" t="s">
        <v>2889</v>
      </c>
      <c r="E1570" s="3" t="s">
        <v>728</v>
      </c>
      <c r="F1570" s="2">
        <v>1.33E-3</v>
      </c>
      <c r="G1570" s="2">
        <v>1</v>
      </c>
      <c r="H1570" s="2">
        <v>3.6400000000000002E-2</v>
      </c>
      <c r="I1570" s="2">
        <v>0.27800000000000002</v>
      </c>
      <c r="J1570" s="3">
        <v>3</v>
      </c>
      <c r="K1570" s="3">
        <v>248</v>
      </c>
      <c r="L1570" s="4" t="s">
        <v>2887</v>
      </c>
    </row>
    <row r="1571" spans="1:12" x14ac:dyDescent="0.25">
      <c r="A1571" s="8" t="s">
        <v>4646</v>
      </c>
      <c r="B1571" s="3" t="s">
        <v>743</v>
      </c>
      <c r="C1571" s="3" t="s">
        <v>2890</v>
      </c>
      <c r="D1571" s="3" t="s">
        <v>2891</v>
      </c>
      <c r="E1571" s="3" t="s">
        <v>728</v>
      </c>
      <c r="F1571" s="2">
        <v>1.39E-3</v>
      </c>
      <c r="G1571" s="2">
        <v>1</v>
      </c>
      <c r="H1571" s="2">
        <v>3.6799999999999999E-2</v>
      </c>
      <c r="I1571" s="2">
        <v>0.28199999999999997</v>
      </c>
      <c r="J1571" s="3">
        <v>2</v>
      </c>
      <c r="K1571" s="3">
        <v>62</v>
      </c>
      <c r="L1571" s="4" t="s">
        <v>2782</v>
      </c>
    </row>
    <row r="1572" spans="1:12" x14ac:dyDescent="0.25">
      <c r="A1572" s="8" t="s">
        <v>4646</v>
      </c>
      <c r="B1572" s="3" t="s">
        <v>743</v>
      </c>
      <c r="C1572" s="3" t="s">
        <v>3543</v>
      </c>
      <c r="D1572" s="3" t="s">
        <v>3544</v>
      </c>
      <c r="E1572" s="3" t="s">
        <v>728</v>
      </c>
      <c r="F1572" s="2">
        <v>1.4400000000000001E-3</v>
      </c>
      <c r="G1572" s="2">
        <v>1</v>
      </c>
      <c r="H1572" s="2">
        <v>3.6799999999999999E-2</v>
      </c>
      <c r="I1572" s="2">
        <v>0.28199999999999997</v>
      </c>
      <c r="J1572" s="3">
        <v>2</v>
      </c>
      <c r="K1572" s="3">
        <v>63</v>
      </c>
      <c r="L1572" s="4" t="s">
        <v>2782</v>
      </c>
    </row>
    <row r="1573" spans="1:12" x14ac:dyDescent="0.25">
      <c r="A1573" s="8" t="s">
        <v>4646</v>
      </c>
      <c r="B1573" s="3" t="s">
        <v>743</v>
      </c>
      <c r="C1573" s="3" t="s">
        <v>2892</v>
      </c>
      <c r="D1573" s="3" t="s">
        <v>2893</v>
      </c>
      <c r="E1573" s="3" t="s">
        <v>728</v>
      </c>
      <c r="F1573" s="2">
        <v>1.4400000000000001E-3</v>
      </c>
      <c r="G1573" s="2">
        <v>1</v>
      </c>
      <c r="H1573" s="2">
        <v>3.6799999999999999E-2</v>
      </c>
      <c r="I1573" s="2">
        <v>0.28199999999999997</v>
      </c>
      <c r="J1573" s="3">
        <v>2</v>
      </c>
      <c r="K1573" s="3">
        <v>63</v>
      </c>
      <c r="L1573" s="4" t="s">
        <v>2782</v>
      </c>
    </row>
    <row r="1574" spans="1:12" x14ac:dyDescent="0.25">
      <c r="A1574" s="8" t="s">
        <v>4646</v>
      </c>
      <c r="B1574" s="3" t="s">
        <v>743</v>
      </c>
      <c r="C1574" s="3" t="s">
        <v>2894</v>
      </c>
      <c r="D1574" s="3" t="s">
        <v>2895</v>
      </c>
      <c r="E1574" s="3" t="s">
        <v>728</v>
      </c>
      <c r="F1574" s="2">
        <v>1.5299999999999999E-3</v>
      </c>
      <c r="G1574" s="2">
        <v>1</v>
      </c>
      <c r="H1574" s="2">
        <v>3.78E-2</v>
      </c>
      <c r="I1574" s="2">
        <v>0.28899999999999998</v>
      </c>
      <c r="J1574" s="3">
        <v>3</v>
      </c>
      <c r="K1574" s="3">
        <v>261</v>
      </c>
      <c r="L1574" s="4" t="s">
        <v>2896</v>
      </c>
    </row>
    <row r="1575" spans="1:12" x14ac:dyDescent="0.25">
      <c r="A1575" s="8" t="s">
        <v>4646</v>
      </c>
      <c r="B1575" s="3" t="s">
        <v>743</v>
      </c>
      <c r="C1575" s="3" t="s">
        <v>2897</v>
      </c>
      <c r="D1575" s="3" t="s">
        <v>2898</v>
      </c>
      <c r="E1575" s="3" t="s">
        <v>728</v>
      </c>
      <c r="F1575" s="2">
        <v>1.57E-3</v>
      </c>
      <c r="G1575" s="2">
        <v>1</v>
      </c>
      <c r="H1575" s="2">
        <v>3.78E-2</v>
      </c>
      <c r="I1575" s="2">
        <v>0.28899999999999998</v>
      </c>
      <c r="J1575" s="3">
        <v>3</v>
      </c>
      <c r="K1575" s="3">
        <v>263</v>
      </c>
      <c r="L1575" s="4" t="s">
        <v>2899</v>
      </c>
    </row>
    <row r="1576" spans="1:12" x14ac:dyDescent="0.25">
      <c r="A1576" s="8" t="s">
        <v>4646</v>
      </c>
      <c r="B1576" s="3" t="s">
        <v>743</v>
      </c>
      <c r="C1576" s="3" t="s">
        <v>2900</v>
      </c>
      <c r="D1576" s="3" t="s">
        <v>2901</v>
      </c>
      <c r="E1576" s="3" t="s">
        <v>728</v>
      </c>
      <c r="F1576" s="2">
        <v>1.57E-3</v>
      </c>
      <c r="G1576" s="2">
        <v>1</v>
      </c>
      <c r="H1576" s="2">
        <v>3.78E-2</v>
      </c>
      <c r="I1576" s="2">
        <v>0.28899999999999998</v>
      </c>
      <c r="J1576" s="3">
        <v>3</v>
      </c>
      <c r="K1576" s="3">
        <v>263</v>
      </c>
      <c r="L1576" s="4" t="s">
        <v>2887</v>
      </c>
    </row>
    <row r="1577" spans="1:12" x14ac:dyDescent="0.25">
      <c r="A1577" s="8" t="s">
        <v>4646</v>
      </c>
      <c r="B1577" s="3" t="s">
        <v>743</v>
      </c>
      <c r="C1577" s="3" t="s">
        <v>2902</v>
      </c>
      <c r="D1577" s="3" t="s">
        <v>2903</v>
      </c>
      <c r="E1577" s="3" t="s">
        <v>728</v>
      </c>
      <c r="F1577" s="2">
        <v>1.66E-3</v>
      </c>
      <c r="G1577" s="2">
        <v>1</v>
      </c>
      <c r="H1577" s="2">
        <v>3.78E-2</v>
      </c>
      <c r="I1577" s="2">
        <v>0.28899999999999998</v>
      </c>
      <c r="J1577" s="3">
        <v>3</v>
      </c>
      <c r="K1577" s="3">
        <v>268</v>
      </c>
      <c r="L1577" s="4" t="s">
        <v>2904</v>
      </c>
    </row>
    <row r="1578" spans="1:12" x14ac:dyDescent="0.25">
      <c r="A1578" s="8" t="s">
        <v>4646</v>
      </c>
      <c r="B1578" s="3" t="s">
        <v>743</v>
      </c>
      <c r="C1578" s="3" t="s">
        <v>2905</v>
      </c>
      <c r="D1578" s="3" t="s">
        <v>2906</v>
      </c>
      <c r="E1578" s="3" t="s">
        <v>728</v>
      </c>
      <c r="F1578" s="2">
        <v>1.7899999999999999E-3</v>
      </c>
      <c r="G1578" s="2">
        <v>1</v>
      </c>
      <c r="H1578" s="2">
        <v>3.78E-2</v>
      </c>
      <c r="I1578" s="2">
        <v>0.28899999999999998</v>
      </c>
      <c r="J1578" s="3">
        <v>1</v>
      </c>
      <c r="K1578" s="3">
        <v>2</v>
      </c>
      <c r="L1578" s="4" t="s">
        <v>317</v>
      </c>
    </row>
    <row r="1579" spans="1:12" x14ac:dyDescent="0.25">
      <c r="A1579" s="8" t="s">
        <v>4646</v>
      </c>
      <c r="B1579" s="3" t="s">
        <v>743</v>
      </c>
      <c r="C1579" s="3" t="s">
        <v>2907</v>
      </c>
      <c r="D1579" s="3" t="s">
        <v>2908</v>
      </c>
      <c r="E1579" s="3" t="s">
        <v>728</v>
      </c>
      <c r="F1579" s="2">
        <v>1.7899999999999999E-3</v>
      </c>
      <c r="G1579" s="2">
        <v>1</v>
      </c>
      <c r="H1579" s="2">
        <v>3.78E-2</v>
      </c>
      <c r="I1579" s="2">
        <v>0.28899999999999998</v>
      </c>
      <c r="J1579" s="3">
        <v>1</v>
      </c>
      <c r="K1579" s="3">
        <v>2</v>
      </c>
      <c r="L1579" s="4" t="s">
        <v>2909</v>
      </c>
    </row>
    <row r="1580" spans="1:12" x14ac:dyDescent="0.25">
      <c r="A1580" s="8" t="s">
        <v>4646</v>
      </c>
      <c r="B1580" s="3" t="s">
        <v>743</v>
      </c>
      <c r="C1580" s="3" t="s">
        <v>2910</v>
      </c>
      <c r="D1580" s="3" t="s">
        <v>2911</v>
      </c>
      <c r="E1580" s="3" t="s">
        <v>728</v>
      </c>
      <c r="F1580" s="2">
        <v>1.7899999999999999E-3</v>
      </c>
      <c r="G1580" s="2">
        <v>1</v>
      </c>
      <c r="H1580" s="2">
        <v>3.78E-2</v>
      </c>
      <c r="I1580" s="2">
        <v>0.28899999999999998</v>
      </c>
      <c r="J1580" s="3">
        <v>1</v>
      </c>
      <c r="K1580" s="3">
        <v>2</v>
      </c>
      <c r="L1580" s="4" t="s">
        <v>320</v>
      </c>
    </row>
    <row r="1581" spans="1:12" x14ac:dyDescent="0.25">
      <c r="A1581" s="8" t="s">
        <v>4646</v>
      </c>
      <c r="B1581" s="3" t="s">
        <v>743</v>
      </c>
      <c r="C1581" s="3" t="s">
        <v>2912</v>
      </c>
      <c r="D1581" s="3" t="s">
        <v>2913</v>
      </c>
      <c r="E1581" s="3" t="s">
        <v>728</v>
      </c>
      <c r="F1581" s="2">
        <v>1.7899999999999999E-3</v>
      </c>
      <c r="G1581" s="2">
        <v>1</v>
      </c>
      <c r="H1581" s="2">
        <v>3.78E-2</v>
      </c>
      <c r="I1581" s="2">
        <v>0.28899999999999998</v>
      </c>
      <c r="J1581" s="3">
        <v>1</v>
      </c>
      <c r="K1581" s="3">
        <v>2</v>
      </c>
      <c r="L1581" s="4" t="s">
        <v>317</v>
      </c>
    </row>
    <row r="1582" spans="1:12" x14ac:dyDescent="0.25">
      <c r="A1582" s="8" t="s">
        <v>4646</v>
      </c>
      <c r="B1582" s="3" t="s">
        <v>743</v>
      </c>
      <c r="C1582" s="3" t="s">
        <v>2914</v>
      </c>
      <c r="D1582" s="3" t="s">
        <v>2915</v>
      </c>
      <c r="E1582" s="3" t="s">
        <v>728</v>
      </c>
      <c r="F1582" s="2">
        <v>1.7899999999999999E-3</v>
      </c>
      <c r="G1582" s="2">
        <v>1</v>
      </c>
      <c r="H1582" s="2">
        <v>3.78E-2</v>
      </c>
      <c r="I1582" s="2">
        <v>0.28899999999999998</v>
      </c>
      <c r="J1582" s="3">
        <v>1</v>
      </c>
      <c r="K1582" s="3">
        <v>2</v>
      </c>
      <c r="L1582" s="4" t="s">
        <v>317</v>
      </c>
    </row>
    <row r="1583" spans="1:12" x14ac:dyDescent="0.25">
      <c r="A1583" s="8" t="s">
        <v>4646</v>
      </c>
      <c r="B1583" s="3" t="s">
        <v>743</v>
      </c>
      <c r="C1583" s="3" t="s">
        <v>2916</v>
      </c>
      <c r="D1583" s="3" t="s">
        <v>2917</v>
      </c>
      <c r="E1583" s="3" t="s">
        <v>728</v>
      </c>
      <c r="F1583" s="2">
        <v>1.7899999999999999E-3</v>
      </c>
      <c r="G1583" s="2">
        <v>1</v>
      </c>
      <c r="H1583" s="2">
        <v>3.78E-2</v>
      </c>
      <c r="I1583" s="2">
        <v>0.28899999999999998</v>
      </c>
      <c r="J1583" s="3">
        <v>1</v>
      </c>
      <c r="K1583" s="3">
        <v>2</v>
      </c>
      <c r="L1583" s="4" t="s">
        <v>317</v>
      </c>
    </row>
    <row r="1584" spans="1:12" x14ac:dyDescent="0.25">
      <c r="A1584" s="8" t="s">
        <v>4646</v>
      </c>
      <c r="B1584" s="3" t="s">
        <v>743</v>
      </c>
      <c r="C1584" s="3" t="s">
        <v>984</v>
      </c>
      <c r="D1584" s="3" t="s">
        <v>985</v>
      </c>
      <c r="E1584" s="3" t="s">
        <v>728</v>
      </c>
      <c r="F1584" s="2">
        <v>1.8400000000000001E-3</v>
      </c>
      <c r="G1584" s="2">
        <v>1</v>
      </c>
      <c r="H1584" s="2">
        <v>3.8100000000000002E-2</v>
      </c>
      <c r="I1584" s="2">
        <v>0.29099999999999998</v>
      </c>
      <c r="J1584" s="3">
        <v>6</v>
      </c>
      <c r="K1584" s="3">
        <v>1568</v>
      </c>
      <c r="L1584" s="4" t="s">
        <v>2918</v>
      </c>
    </row>
    <row r="1585" spans="1:12" x14ac:dyDescent="0.25">
      <c r="A1585" s="8" t="s">
        <v>4646</v>
      </c>
      <c r="B1585" s="3" t="s">
        <v>743</v>
      </c>
      <c r="C1585" s="3" t="s">
        <v>2919</v>
      </c>
      <c r="D1585" s="3" t="s">
        <v>2920</v>
      </c>
      <c r="E1585" s="3" t="s">
        <v>728</v>
      </c>
      <c r="F1585" s="2">
        <v>1.9499999999999999E-3</v>
      </c>
      <c r="G1585" s="2">
        <v>1</v>
      </c>
      <c r="H1585" s="2">
        <v>3.8699999999999998E-2</v>
      </c>
      <c r="I1585" s="2">
        <v>0.29599999999999999</v>
      </c>
      <c r="J1585" s="3">
        <v>3</v>
      </c>
      <c r="K1585" s="3">
        <v>284</v>
      </c>
      <c r="L1585" s="4" t="s">
        <v>2896</v>
      </c>
    </row>
    <row r="1586" spans="1:12" x14ac:dyDescent="0.25">
      <c r="A1586" s="8" t="s">
        <v>4646</v>
      </c>
      <c r="B1586" s="3" t="s">
        <v>743</v>
      </c>
      <c r="C1586" s="3" t="s">
        <v>2720</v>
      </c>
      <c r="D1586" s="3" t="s">
        <v>2721</v>
      </c>
      <c r="E1586" s="3" t="s">
        <v>728</v>
      </c>
      <c r="F1586" s="2">
        <v>2.1900000000000001E-3</v>
      </c>
      <c r="G1586" s="2">
        <v>1</v>
      </c>
      <c r="H1586" s="2">
        <v>3.8699999999999998E-2</v>
      </c>
      <c r="I1586" s="2">
        <v>0.29599999999999999</v>
      </c>
      <c r="J1586" s="3">
        <v>6</v>
      </c>
      <c r="K1586" s="3">
        <v>1622</v>
      </c>
      <c r="L1586" s="4" t="s">
        <v>2921</v>
      </c>
    </row>
    <row r="1587" spans="1:12" x14ac:dyDescent="0.25">
      <c r="A1587" s="8" t="s">
        <v>4646</v>
      </c>
      <c r="B1587" s="3" t="s">
        <v>743</v>
      </c>
      <c r="C1587" s="3" t="s">
        <v>2922</v>
      </c>
      <c r="D1587" s="3" t="s">
        <v>2923</v>
      </c>
      <c r="E1587" s="3" t="s">
        <v>728</v>
      </c>
      <c r="F1587" s="2">
        <v>2.2000000000000001E-3</v>
      </c>
      <c r="G1587" s="2">
        <v>1</v>
      </c>
      <c r="H1587" s="2">
        <v>3.8699999999999998E-2</v>
      </c>
      <c r="I1587" s="2">
        <v>0.29599999999999999</v>
      </c>
      <c r="J1587" s="3">
        <v>3</v>
      </c>
      <c r="K1587" s="3">
        <v>296</v>
      </c>
      <c r="L1587" s="4" t="s">
        <v>2924</v>
      </c>
    </row>
    <row r="1588" spans="1:12" x14ac:dyDescent="0.25">
      <c r="A1588" s="8" t="s">
        <v>4646</v>
      </c>
      <c r="B1588" s="3" t="s">
        <v>743</v>
      </c>
      <c r="C1588" s="3" t="s">
        <v>2722</v>
      </c>
      <c r="D1588" s="3" t="s">
        <v>2723</v>
      </c>
      <c r="E1588" s="3" t="s">
        <v>728</v>
      </c>
      <c r="F1588" s="2">
        <v>2.2000000000000001E-3</v>
      </c>
      <c r="G1588" s="2">
        <v>1</v>
      </c>
      <c r="H1588" s="2">
        <v>3.8699999999999998E-2</v>
      </c>
      <c r="I1588" s="2">
        <v>0.29599999999999999</v>
      </c>
      <c r="J1588" s="3">
        <v>6</v>
      </c>
      <c r="K1588" s="3">
        <v>1624</v>
      </c>
      <c r="L1588" s="4" t="s">
        <v>2921</v>
      </c>
    </row>
    <row r="1589" spans="1:12" x14ac:dyDescent="0.25">
      <c r="A1589" s="8" t="s">
        <v>4646</v>
      </c>
      <c r="B1589" s="3" t="s">
        <v>743</v>
      </c>
      <c r="C1589" s="3" t="s">
        <v>2925</v>
      </c>
      <c r="D1589" s="3" t="s">
        <v>2926</v>
      </c>
      <c r="E1589" s="3" t="s">
        <v>728</v>
      </c>
      <c r="F1589" s="2">
        <v>2.2499999999999998E-3</v>
      </c>
      <c r="G1589" s="2">
        <v>1</v>
      </c>
      <c r="H1589" s="2">
        <v>3.8699999999999998E-2</v>
      </c>
      <c r="I1589" s="2">
        <v>0.29599999999999999</v>
      </c>
      <c r="J1589" s="3">
        <v>2</v>
      </c>
      <c r="K1589" s="3">
        <v>79</v>
      </c>
      <c r="L1589" s="4" t="s">
        <v>2927</v>
      </c>
    </row>
    <row r="1590" spans="1:12" x14ac:dyDescent="0.25">
      <c r="A1590" s="8" t="s">
        <v>4646</v>
      </c>
      <c r="B1590" s="3" t="s">
        <v>743</v>
      </c>
      <c r="C1590" s="3" t="s">
        <v>2928</v>
      </c>
      <c r="D1590" s="3" t="s">
        <v>2929</v>
      </c>
      <c r="E1590" s="3" t="s">
        <v>728</v>
      </c>
      <c r="F1590" s="2">
        <v>2.3E-3</v>
      </c>
      <c r="G1590" s="2">
        <v>1</v>
      </c>
      <c r="H1590" s="2">
        <v>3.8699999999999998E-2</v>
      </c>
      <c r="I1590" s="2">
        <v>0.29599999999999999</v>
      </c>
      <c r="J1590" s="3">
        <v>2</v>
      </c>
      <c r="K1590" s="3">
        <v>80</v>
      </c>
      <c r="L1590" s="4" t="s">
        <v>2782</v>
      </c>
    </row>
    <row r="1591" spans="1:12" x14ac:dyDescent="0.25">
      <c r="A1591" s="8" t="s">
        <v>4646</v>
      </c>
      <c r="B1591" s="3" t="s">
        <v>743</v>
      </c>
      <c r="C1591" s="3" t="s">
        <v>2710</v>
      </c>
      <c r="D1591" s="3" t="s">
        <v>2711</v>
      </c>
      <c r="E1591" s="3" t="s">
        <v>728</v>
      </c>
      <c r="F1591" s="2">
        <v>2.3999999999999998E-3</v>
      </c>
      <c r="G1591" s="2">
        <v>1</v>
      </c>
      <c r="H1591" s="2">
        <v>3.8699999999999998E-2</v>
      </c>
      <c r="I1591" s="2">
        <v>0.29599999999999999</v>
      </c>
      <c r="J1591" s="3">
        <v>6</v>
      </c>
      <c r="K1591" s="3">
        <v>1651</v>
      </c>
      <c r="L1591" s="4" t="s">
        <v>2921</v>
      </c>
    </row>
    <row r="1592" spans="1:12" x14ac:dyDescent="0.25">
      <c r="A1592" s="8" t="s">
        <v>4646</v>
      </c>
      <c r="B1592" s="3" t="s">
        <v>743</v>
      </c>
      <c r="C1592" s="3" t="s">
        <v>2930</v>
      </c>
      <c r="D1592" s="3" t="s">
        <v>2931</v>
      </c>
      <c r="E1592" s="3" t="s">
        <v>728</v>
      </c>
      <c r="F1592" s="2">
        <v>2.5200000000000001E-3</v>
      </c>
      <c r="G1592" s="2">
        <v>1</v>
      </c>
      <c r="H1592" s="2">
        <v>3.8699999999999998E-2</v>
      </c>
      <c r="I1592" s="2">
        <v>0.29599999999999999</v>
      </c>
      <c r="J1592" s="3">
        <v>4</v>
      </c>
      <c r="K1592" s="3">
        <v>665</v>
      </c>
      <c r="L1592" s="4" t="s">
        <v>2932</v>
      </c>
    </row>
    <row r="1593" spans="1:12" x14ac:dyDescent="0.25">
      <c r="A1593" s="8" t="s">
        <v>4646</v>
      </c>
      <c r="B1593" s="3" t="s">
        <v>743</v>
      </c>
      <c r="C1593" s="3" t="s">
        <v>2714</v>
      </c>
      <c r="D1593" s="3" t="s">
        <v>2715</v>
      </c>
      <c r="E1593" s="3" t="s">
        <v>728</v>
      </c>
      <c r="F1593" s="2">
        <v>2.64E-3</v>
      </c>
      <c r="G1593" s="2">
        <v>1</v>
      </c>
      <c r="H1593" s="2">
        <v>3.8699999999999998E-2</v>
      </c>
      <c r="I1593" s="2">
        <v>0.29599999999999999</v>
      </c>
      <c r="J1593" s="3">
        <v>6</v>
      </c>
      <c r="K1593" s="3">
        <v>1683</v>
      </c>
      <c r="L1593" s="4" t="s">
        <v>2933</v>
      </c>
    </row>
    <row r="1594" spans="1:12" x14ac:dyDescent="0.25">
      <c r="A1594" s="8" t="s">
        <v>4646</v>
      </c>
      <c r="B1594" s="3" t="s">
        <v>743</v>
      </c>
      <c r="C1594" s="3" t="s">
        <v>2934</v>
      </c>
      <c r="D1594" s="3" t="s">
        <v>2935</v>
      </c>
      <c r="E1594" s="3" t="s">
        <v>728</v>
      </c>
      <c r="F1594" s="2">
        <v>2.65E-3</v>
      </c>
      <c r="G1594" s="2">
        <v>1</v>
      </c>
      <c r="H1594" s="2">
        <v>3.8699999999999998E-2</v>
      </c>
      <c r="I1594" s="2">
        <v>0.29599999999999999</v>
      </c>
      <c r="J1594" s="3">
        <v>3</v>
      </c>
      <c r="K1594" s="3">
        <v>316</v>
      </c>
      <c r="L1594" s="4" t="s">
        <v>2896</v>
      </c>
    </row>
    <row r="1595" spans="1:12" x14ac:dyDescent="0.25">
      <c r="A1595" s="8" t="s">
        <v>4646</v>
      </c>
      <c r="B1595" s="3" t="s">
        <v>743</v>
      </c>
      <c r="C1595" s="3" t="s">
        <v>2936</v>
      </c>
      <c r="D1595" s="3" t="s">
        <v>2937</v>
      </c>
      <c r="E1595" s="3" t="s">
        <v>728</v>
      </c>
      <c r="F1595" s="2">
        <v>2.66E-3</v>
      </c>
      <c r="G1595" s="2">
        <v>1</v>
      </c>
      <c r="H1595" s="2">
        <v>3.8699999999999998E-2</v>
      </c>
      <c r="I1595" s="2">
        <v>0.29599999999999999</v>
      </c>
      <c r="J1595" s="3">
        <v>2</v>
      </c>
      <c r="K1595" s="3">
        <v>86</v>
      </c>
      <c r="L1595" s="4" t="s">
        <v>2938</v>
      </c>
    </row>
    <row r="1596" spans="1:12" x14ac:dyDescent="0.25">
      <c r="A1596" s="8" t="s">
        <v>4646</v>
      </c>
      <c r="B1596" s="3" t="s">
        <v>743</v>
      </c>
      <c r="C1596" s="3" t="s">
        <v>2939</v>
      </c>
      <c r="D1596" s="3" t="s">
        <v>2940</v>
      </c>
      <c r="E1596" s="3" t="s">
        <v>728</v>
      </c>
      <c r="F1596" s="2">
        <v>2.66E-3</v>
      </c>
      <c r="G1596" s="2">
        <v>1</v>
      </c>
      <c r="H1596" s="2">
        <v>3.8699999999999998E-2</v>
      </c>
      <c r="I1596" s="2">
        <v>0.29599999999999999</v>
      </c>
      <c r="J1596" s="3">
        <v>2</v>
      </c>
      <c r="K1596" s="3">
        <v>86</v>
      </c>
      <c r="L1596" s="4" t="s">
        <v>2782</v>
      </c>
    </row>
    <row r="1597" spans="1:12" x14ac:dyDescent="0.25">
      <c r="A1597" s="8" t="s">
        <v>4646</v>
      </c>
      <c r="B1597" s="3" t="s">
        <v>743</v>
      </c>
      <c r="C1597" s="3" t="s">
        <v>2941</v>
      </c>
      <c r="D1597" s="3" t="s">
        <v>2942</v>
      </c>
      <c r="E1597" s="3" t="s">
        <v>728</v>
      </c>
      <c r="F1597" s="2">
        <v>2.6900000000000001E-3</v>
      </c>
      <c r="G1597" s="2">
        <v>1</v>
      </c>
      <c r="H1597" s="2">
        <v>3.8699999999999998E-2</v>
      </c>
      <c r="I1597" s="2">
        <v>0.29599999999999999</v>
      </c>
      <c r="J1597" s="3">
        <v>1</v>
      </c>
      <c r="K1597" s="3">
        <v>3</v>
      </c>
      <c r="L1597" s="4" t="s">
        <v>316</v>
      </c>
    </row>
    <row r="1598" spans="1:12" x14ac:dyDescent="0.25">
      <c r="A1598" s="8" t="s">
        <v>4646</v>
      </c>
      <c r="B1598" s="3" t="s">
        <v>743</v>
      </c>
      <c r="C1598" s="3" t="s">
        <v>2943</v>
      </c>
      <c r="D1598" s="3" t="s">
        <v>2944</v>
      </c>
      <c r="E1598" s="3" t="s">
        <v>728</v>
      </c>
      <c r="F1598" s="2">
        <v>2.6900000000000001E-3</v>
      </c>
      <c r="G1598" s="2">
        <v>1</v>
      </c>
      <c r="H1598" s="2">
        <v>3.8699999999999998E-2</v>
      </c>
      <c r="I1598" s="2">
        <v>0.29599999999999999</v>
      </c>
      <c r="J1598" s="3">
        <v>1</v>
      </c>
      <c r="K1598" s="3">
        <v>3</v>
      </c>
      <c r="L1598" s="4" t="s">
        <v>316</v>
      </c>
    </row>
    <row r="1599" spans="1:12" x14ac:dyDescent="0.25">
      <c r="A1599" s="8" t="s">
        <v>4646</v>
      </c>
      <c r="B1599" s="3" t="s">
        <v>743</v>
      </c>
      <c r="C1599" s="3" t="s">
        <v>2945</v>
      </c>
      <c r="D1599" s="3" t="s">
        <v>2946</v>
      </c>
      <c r="E1599" s="3" t="s">
        <v>728</v>
      </c>
      <c r="F1599" s="2">
        <v>2.6900000000000001E-3</v>
      </c>
      <c r="G1599" s="2">
        <v>1</v>
      </c>
      <c r="H1599" s="2">
        <v>3.8699999999999998E-2</v>
      </c>
      <c r="I1599" s="2">
        <v>0.29599999999999999</v>
      </c>
      <c r="J1599" s="3">
        <v>1</v>
      </c>
      <c r="K1599" s="3">
        <v>3</v>
      </c>
      <c r="L1599" s="4" t="s">
        <v>318</v>
      </c>
    </row>
    <row r="1600" spans="1:12" x14ac:dyDescent="0.25">
      <c r="A1600" s="8" t="s">
        <v>4646</v>
      </c>
      <c r="B1600" s="3" t="s">
        <v>743</v>
      </c>
      <c r="C1600" s="3" t="s">
        <v>2947</v>
      </c>
      <c r="D1600" s="3" t="s">
        <v>2948</v>
      </c>
      <c r="E1600" s="3" t="s">
        <v>728</v>
      </c>
      <c r="F1600" s="2">
        <v>2.6900000000000001E-3</v>
      </c>
      <c r="G1600" s="2">
        <v>1</v>
      </c>
      <c r="H1600" s="2">
        <v>3.8699999999999998E-2</v>
      </c>
      <c r="I1600" s="2">
        <v>0.29599999999999999</v>
      </c>
      <c r="J1600" s="3">
        <v>1</v>
      </c>
      <c r="K1600" s="3">
        <v>3</v>
      </c>
      <c r="L1600" s="4" t="s">
        <v>318</v>
      </c>
    </row>
    <row r="1601" spans="1:12" x14ac:dyDescent="0.25">
      <c r="A1601" s="8" t="s">
        <v>4646</v>
      </c>
      <c r="B1601" s="3" t="s">
        <v>743</v>
      </c>
      <c r="C1601" s="3" t="s">
        <v>2949</v>
      </c>
      <c r="D1601" s="3" t="s">
        <v>2950</v>
      </c>
      <c r="E1601" s="3" t="s">
        <v>728</v>
      </c>
      <c r="F1601" s="2">
        <v>2.6900000000000001E-3</v>
      </c>
      <c r="G1601" s="2">
        <v>1</v>
      </c>
      <c r="H1601" s="2">
        <v>3.8699999999999998E-2</v>
      </c>
      <c r="I1601" s="2">
        <v>0.29599999999999999</v>
      </c>
      <c r="J1601" s="3">
        <v>1</v>
      </c>
      <c r="K1601" s="3">
        <v>3</v>
      </c>
      <c r="L1601" s="4" t="s">
        <v>318</v>
      </c>
    </row>
    <row r="1602" spans="1:12" x14ac:dyDescent="0.25">
      <c r="A1602" s="8" t="s">
        <v>4646</v>
      </c>
      <c r="B1602" s="3" t="s">
        <v>743</v>
      </c>
      <c r="C1602" s="3" t="s">
        <v>2951</v>
      </c>
      <c r="D1602" s="3" t="s">
        <v>2952</v>
      </c>
      <c r="E1602" s="3" t="s">
        <v>728</v>
      </c>
      <c r="F1602" s="2">
        <v>2.6900000000000001E-3</v>
      </c>
      <c r="G1602" s="2">
        <v>1</v>
      </c>
      <c r="H1602" s="2">
        <v>3.8699999999999998E-2</v>
      </c>
      <c r="I1602" s="2">
        <v>0.29599999999999999</v>
      </c>
      <c r="J1602" s="3">
        <v>1</v>
      </c>
      <c r="K1602" s="3">
        <v>3</v>
      </c>
      <c r="L1602" s="4" t="s">
        <v>317</v>
      </c>
    </row>
    <row r="1603" spans="1:12" x14ac:dyDescent="0.25">
      <c r="A1603" s="8" t="s">
        <v>4646</v>
      </c>
      <c r="B1603" s="3" t="s">
        <v>743</v>
      </c>
      <c r="C1603" s="3" t="s">
        <v>2953</v>
      </c>
      <c r="D1603" s="3" t="s">
        <v>2954</v>
      </c>
      <c r="E1603" s="3" t="s">
        <v>728</v>
      </c>
      <c r="F1603" s="2">
        <v>2.6900000000000001E-3</v>
      </c>
      <c r="G1603" s="2">
        <v>1</v>
      </c>
      <c r="H1603" s="2">
        <v>3.8699999999999998E-2</v>
      </c>
      <c r="I1603" s="2">
        <v>0.29599999999999999</v>
      </c>
      <c r="J1603" s="3">
        <v>1</v>
      </c>
      <c r="K1603" s="3">
        <v>3</v>
      </c>
      <c r="L1603" s="4" t="s">
        <v>317</v>
      </c>
    </row>
    <row r="1604" spans="1:12" x14ac:dyDescent="0.25">
      <c r="A1604" s="8" t="s">
        <v>4646</v>
      </c>
      <c r="B1604" s="3" t="s">
        <v>743</v>
      </c>
      <c r="C1604" s="3" t="s">
        <v>2955</v>
      </c>
      <c r="D1604" s="3" t="s">
        <v>2956</v>
      </c>
      <c r="E1604" s="3" t="s">
        <v>728</v>
      </c>
      <c r="F1604" s="2">
        <v>2.6900000000000001E-3</v>
      </c>
      <c r="G1604" s="2">
        <v>1</v>
      </c>
      <c r="H1604" s="2">
        <v>3.8699999999999998E-2</v>
      </c>
      <c r="I1604" s="2">
        <v>0.29599999999999999</v>
      </c>
      <c r="J1604" s="3">
        <v>1</v>
      </c>
      <c r="K1604" s="3">
        <v>3</v>
      </c>
      <c r="L1604" s="4" t="s">
        <v>318</v>
      </c>
    </row>
    <row r="1605" spans="1:12" x14ac:dyDescent="0.25">
      <c r="A1605" s="8" t="s">
        <v>4646</v>
      </c>
      <c r="B1605" s="3" t="s">
        <v>743</v>
      </c>
      <c r="C1605" s="3" t="s">
        <v>2957</v>
      </c>
      <c r="D1605" s="3" t="s">
        <v>2958</v>
      </c>
      <c r="E1605" s="3" t="s">
        <v>728</v>
      </c>
      <c r="F1605" s="2">
        <v>2.6900000000000001E-3</v>
      </c>
      <c r="G1605" s="2">
        <v>1</v>
      </c>
      <c r="H1605" s="2">
        <v>3.8699999999999998E-2</v>
      </c>
      <c r="I1605" s="2">
        <v>0.29599999999999999</v>
      </c>
      <c r="J1605" s="3">
        <v>1</v>
      </c>
      <c r="K1605" s="3">
        <v>3</v>
      </c>
      <c r="L1605" s="4" t="s">
        <v>316</v>
      </c>
    </row>
    <row r="1606" spans="1:12" x14ac:dyDescent="0.25">
      <c r="A1606" s="8" t="s">
        <v>4646</v>
      </c>
      <c r="B1606" s="3" t="s">
        <v>743</v>
      </c>
      <c r="C1606" s="3" t="s">
        <v>2959</v>
      </c>
      <c r="D1606" s="3" t="s">
        <v>2960</v>
      </c>
      <c r="E1606" s="3" t="s">
        <v>728</v>
      </c>
      <c r="F1606" s="2">
        <v>2.6900000000000001E-3</v>
      </c>
      <c r="G1606" s="2">
        <v>1</v>
      </c>
      <c r="H1606" s="2">
        <v>3.8699999999999998E-2</v>
      </c>
      <c r="I1606" s="2">
        <v>0.29599999999999999</v>
      </c>
      <c r="J1606" s="3">
        <v>1</v>
      </c>
      <c r="K1606" s="3">
        <v>3</v>
      </c>
      <c r="L1606" s="4" t="s">
        <v>333</v>
      </c>
    </row>
    <row r="1607" spans="1:12" x14ac:dyDescent="0.25">
      <c r="A1607" s="8" t="s">
        <v>4646</v>
      </c>
      <c r="B1607" s="3" t="s">
        <v>743</v>
      </c>
      <c r="C1607" s="3" t="s">
        <v>2961</v>
      </c>
      <c r="D1607" s="3" t="s">
        <v>2962</v>
      </c>
      <c r="E1607" s="3" t="s">
        <v>728</v>
      </c>
      <c r="F1607" s="2">
        <v>2.6900000000000001E-3</v>
      </c>
      <c r="G1607" s="2">
        <v>1</v>
      </c>
      <c r="H1607" s="2">
        <v>3.8699999999999998E-2</v>
      </c>
      <c r="I1607" s="2">
        <v>0.29599999999999999</v>
      </c>
      <c r="J1607" s="3">
        <v>1</v>
      </c>
      <c r="K1607" s="3">
        <v>3</v>
      </c>
      <c r="L1607" s="4" t="s">
        <v>317</v>
      </c>
    </row>
    <row r="1608" spans="1:12" x14ac:dyDescent="0.25">
      <c r="A1608" s="8" t="s">
        <v>4646</v>
      </c>
      <c r="B1608" s="3" t="s">
        <v>743</v>
      </c>
      <c r="C1608" s="3" t="s">
        <v>2963</v>
      </c>
      <c r="D1608" s="3" t="s">
        <v>2964</v>
      </c>
      <c r="E1608" s="3" t="s">
        <v>728</v>
      </c>
      <c r="F1608" s="2">
        <v>2.6900000000000001E-3</v>
      </c>
      <c r="G1608" s="2">
        <v>1</v>
      </c>
      <c r="H1608" s="2">
        <v>3.8699999999999998E-2</v>
      </c>
      <c r="I1608" s="2">
        <v>0.29599999999999999</v>
      </c>
      <c r="J1608" s="3">
        <v>1</v>
      </c>
      <c r="K1608" s="3">
        <v>3</v>
      </c>
      <c r="L1608" s="4" t="s">
        <v>317</v>
      </c>
    </row>
    <row r="1609" spans="1:12" x14ac:dyDescent="0.25">
      <c r="A1609" s="8" t="s">
        <v>4646</v>
      </c>
      <c r="B1609" s="3" t="s">
        <v>743</v>
      </c>
      <c r="C1609" s="3" t="s">
        <v>2965</v>
      </c>
      <c r="D1609" s="3" t="s">
        <v>2966</v>
      </c>
      <c r="E1609" s="3" t="s">
        <v>728</v>
      </c>
      <c r="F1609" s="2">
        <v>2.6900000000000001E-3</v>
      </c>
      <c r="G1609" s="2">
        <v>1</v>
      </c>
      <c r="H1609" s="2">
        <v>3.8699999999999998E-2</v>
      </c>
      <c r="I1609" s="2">
        <v>0.29599999999999999</v>
      </c>
      <c r="J1609" s="3">
        <v>1</v>
      </c>
      <c r="K1609" s="3">
        <v>3</v>
      </c>
      <c r="L1609" s="4" t="s">
        <v>320</v>
      </c>
    </row>
    <row r="1610" spans="1:12" x14ac:dyDescent="0.25">
      <c r="A1610" s="8" t="s">
        <v>4646</v>
      </c>
      <c r="B1610" s="3" t="s">
        <v>743</v>
      </c>
      <c r="C1610" s="3" t="s">
        <v>2967</v>
      </c>
      <c r="D1610" s="3" t="s">
        <v>2968</v>
      </c>
      <c r="E1610" s="3" t="s">
        <v>728</v>
      </c>
      <c r="F1610" s="2">
        <v>2.7799999999999999E-3</v>
      </c>
      <c r="G1610" s="2">
        <v>1</v>
      </c>
      <c r="H1610" s="2">
        <v>3.9E-2</v>
      </c>
      <c r="I1610" s="2">
        <v>0.29899999999999999</v>
      </c>
      <c r="J1610" s="3">
        <v>2</v>
      </c>
      <c r="K1610" s="3">
        <v>88</v>
      </c>
      <c r="L1610" s="4" t="s">
        <v>2782</v>
      </c>
    </row>
    <row r="1611" spans="1:12" x14ac:dyDescent="0.25">
      <c r="A1611" s="8" t="s">
        <v>4646</v>
      </c>
      <c r="B1611" s="3" t="s">
        <v>743</v>
      </c>
      <c r="C1611" s="3" t="s">
        <v>2969</v>
      </c>
      <c r="D1611" s="3" t="s">
        <v>2970</v>
      </c>
      <c r="E1611" s="3" t="s">
        <v>728</v>
      </c>
      <c r="F1611" s="2">
        <v>2.7799999999999999E-3</v>
      </c>
      <c r="G1611" s="2">
        <v>1</v>
      </c>
      <c r="H1611" s="2">
        <v>3.9E-2</v>
      </c>
      <c r="I1611" s="2">
        <v>0.29899999999999999</v>
      </c>
      <c r="J1611" s="3">
        <v>2</v>
      </c>
      <c r="K1611" s="3">
        <v>88</v>
      </c>
      <c r="L1611" s="4" t="s">
        <v>2782</v>
      </c>
    </row>
    <row r="1612" spans="1:12" x14ac:dyDescent="0.25">
      <c r="A1612" s="8" t="s">
        <v>4646</v>
      </c>
      <c r="B1612" s="3" t="s">
        <v>743</v>
      </c>
      <c r="C1612" s="3" t="s">
        <v>1638</v>
      </c>
      <c r="D1612" s="3" t="s">
        <v>1639</v>
      </c>
      <c r="E1612" s="3" t="s">
        <v>728</v>
      </c>
      <c r="F1612" s="2">
        <v>2.8400000000000001E-3</v>
      </c>
      <c r="G1612" s="2">
        <v>1</v>
      </c>
      <c r="H1612" s="2">
        <v>3.9399999999999998E-2</v>
      </c>
      <c r="I1612" s="2">
        <v>0.30199999999999999</v>
      </c>
      <c r="J1612" s="3">
        <v>2</v>
      </c>
      <c r="K1612" s="3">
        <v>89</v>
      </c>
      <c r="L1612" s="4" t="s">
        <v>2829</v>
      </c>
    </row>
    <row r="1613" spans="1:12" x14ac:dyDescent="0.25">
      <c r="A1613" s="8" t="s">
        <v>4646</v>
      </c>
      <c r="B1613" s="3" t="s">
        <v>743</v>
      </c>
      <c r="C1613" s="3" t="s">
        <v>2971</v>
      </c>
      <c r="D1613" s="3" t="s">
        <v>2972</v>
      </c>
      <c r="E1613" s="3" t="s">
        <v>728</v>
      </c>
      <c r="F1613" s="2">
        <v>2.9199999999999999E-3</v>
      </c>
      <c r="G1613" s="2">
        <v>1</v>
      </c>
      <c r="H1613" s="2">
        <v>0.04</v>
      </c>
      <c r="I1613" s="2">
        <v>0.30599999999999999</v>
      </c>
      <c r="J1613" s="3">
        <v>3</v>
      </c>
      <c r="K1613" s="3">
        <v>327</v>
      </c>
      <c r="L1613" s="4" t="s">
        <v>2887</v>
      </c>
    </row>
    <row r="1614" spans="1:12" x14ac:dyDescent="0.25">
      <c r="A1614" s="8" t="s">
        <v>4646</v>
      </c>
      <c r="B1614" s="3" t="s">
        <v>743</v>
      </c>
      <c r="C1614" s="3" t="s">
        <v>2973</v>
      </c>
      <c r="D1614" s="3" t="s">
        <v>2974</v>
      </c>
      <c r="E1614" s="3" t="s">
        <v>728</v>
      </c>
      <c r="F1614" s="2">
        <v>2.97E-3</v>
      </c>
      <c r="G1614" s="2">
        <v>1</v>
      </c>
      <c r="H1614" s="2">
        <v>4.02E-2</v>
      </c>
      <c r="I1614" s="2">
        <v>0.308</v>
      </c>
      <c r="J1614" s="3">
        <v>2</v>
      </c>
      <c r="K1614" s="3">
        <v>91</v>
      </c>
      <c r="L1614" s="4" t="s">
        <v>2782</v>
      </c>
    </row>
    <row r="1615" spans="1:12" x14ac:dyDescent="0.25">
      <c r="A1615" s="8" t="s">
        <v>4646</v>
      </c>
      <c r="B1615" s="3" t="s">
        <v>743</v>
      </c>
      <c r="C1615" s="3" t="s">
        <v>2975</v>
      </c>
      <c r="D1615" s="3" t="s">
        <v>2976</v>
      </c>
      <c r="E1615" s="3" t="s">
        <v>728</v>
      </c>
      <c r="F1615" s="2">
        <v>3.16E-3</v>
      </c>
      <c r="G1615" s="2">
        <v>1</v>
      </c>
      <c r="H1615" s="2">
        <v>4.19E-2</v>
      </c>
      <c r="I1615" s="2">
        <v>0.32100000000000001</v>
      </c>
      <c r="J1615" s="3">
        <v>2</v>
      </c>
      <c r="K1615" s="3">
        <v>94</v>
      </c>
      <c r="L1615" s="4" t="s">
        <v>2782</v>
      </c>
    </row>
    <row r="1616" spans="1:12" x14ac:dyDescent="0.25">
      <c r="A1616" s="8" t="s">
        <v>4646</v>
      </c>
      <c r="B1616" s="3" t="s">
        <v>743</v>
      </c>
      <c r="C1616" s="3" t="s">
        <v>2977</v>
      </c>
      <c r="D1616" s="3" t="s">
        <v>2978</v>
      </c>
      <c r="E1616" s="3" t="s">
        <v>728</v>
      </c>
      <c r="F1616" s="2">
        <v>3.31E-3</v>
      </c>
      <c r="G1616" s="2">
        <v>1</v>
      </c>
      <c r="H1616" s="2">
        <v>4.19E-2</v>
      </c>
      <c r="I1616" s="2">
        <v>0.32100000000000001</v>
      </c>
      <c r="J1616" s="3">
        <v>3</v>
      </c>
      <c r="K1616" s="3">
        <v>342</v>
      </c>
      <c r="L1616" s="4" t="s">
        <v>2887</v>
      </c>
    </row>
    <row r="1617" spans="1:12" x14ac:dyDescent="0.25">
      <c r="A1617" s="8" t="s">
        <v>4646</v>
      </c>
      <c r="B1617" s="3" t="s">
        <v>743</v>
      </c>
      <c r="C1617" s="3" t="s">
        <v>2979</v>
      </c>
      <c r="D1617" s="3" t="s">
        <v>2980</v>
      </c>
      <c r="E1617" s="3" t="s">
        <v>728</v>
      </c>
      <c r="F1617" s="2">
        <v>3.5799999999999998E-3</v>
      </c>
      <c r="G1617" s="2">
        <v>1</v>
      </c>
      <c r="H1617" s="2">
        <v>4.19E-2</v>
      </c>
      <c r="I1617" s="2">
        <v>0.32100000000000001</v>
      </c>
      <c r="J1617" s="3">
        <v>1</v>
      </c>
      <c r="K1617" s="3">
        <v>4</v>
      </c>
      <c r="L1617" s="4" t="s">
        <v>320</v>
      </c>
    </row>
    <row r="1618" spans="1:12" x14ac:dyDescent="0.25">
      <c r="A1618" s="8" t="s">
        <v>4646</v>
      </c>
      <c r="B1618" s="3" t="s">
        <v>743</v>
      </c>
      <c r="C1618" s="3" t="s">
        <v>2981</v>
      </c>
      <c r="D1618" s="3" t="s">
        <v>2982</v>
      </c>
      <c r="E1618" s="3" t="s">
        <v>728</v>
      </c>
      <c r="F1618" s="2">
        <v>3.5799999999999998E-3</v>
      </c>
      <c r="G1618" s="2">
        <v>1</v>
      </c>
      <c r="H1618" s="2">
        <v>4.19E-2</v>
      </c>
      <c r="I1618" s="2">
        <v>0.32100000000000001</v>
      </c>
      <c r="J1618" s="3">
        <v>1</v>
      </c>
      <c r="K1618" s="3">
        <v>4</v>
      </c>
      <c r="L1618" s="4" t="s">
        <v>317</v>
      </c>
    </row>
    <row r="1619" spans="1:12" x14ac:dyDescent="0.25">
      <c r="A1619" s="8" t="s">
        <v>4646</v>
      </c>
      <c r="B1619" s="3" t="s">
        <v>743</v>
      </c>
      <c r="C1619" s="3" t="s">
        <v>2983</v>
      </c>
      <c r="D1619" s="3" t="s">
        <v>2984</v>
      </c>
      <c r="E1619" s="3" t="s">
        <v>728</v>
      </c>
      <c r="F1619" s="2">
        <v>3.5799999999999998E-3</v>
      </c>
      <c r="G1619" s="2">
        <v>1</v>
      </c>
      <c r="H1619" s="2">
        <v>4.19E-2</v>
      </c>
      <c r="I1619" s="2">
        <v>0.32100000000000001</v>
      </c>
      <c r="J1619" s="3">
        <v>1</v>
      </c>
      <c r="K1619" s="3">
        <v>4</v>
      </c>
      <c r="L1619" s="4" t="s">
        <v>316</v>
      </c>
    </row>
    <row r="1620" spans="1:12" x14ac:dyDescent="0.25">
      <c r="A1620" s="8" t="s">
        <v>4646</v>
      </c>
      <c r="B1620" s="3" t="s">
        <v>743</v>
      </c>
      <c r="C1620" s="3" t="s">
        <v>2985</v>
      </c>
      <c r="D1620" s="3" t="s">
        <v>2986</v>
      </c>
      <c r="E1620" s="3" t="s">
        <v>728</v>
      </c>
      <c r="F1620" s="2">
        <v>3.5799999999999998E-3</v>
      </c>
      <c r="G1620" s="2">
        <v>1</v>
      </c>
      <c r="H1620" s="2">
        <v>4.19E-2</v>
      </c>
      <c r="I1620" s="2">
        <v>0.32100000000000001</v>
      </c>
      <c r="J1620" s="3">
        <v>1</v>
      </c>
      <c r="K1620" s="3">
        <v>4</v>
      </c>
      <c r="L1620" s="4" t="s">
        <v>316</v>
      </c>
    </row>
    <row r="1621" spans="1:12" x14ac:dyDescent="0.25">
      <c r="A1621" s="8" t="s">
        <v>4646</v>
      </c>
      <c r="B1621" s="3" t="s">
        <v>743</v>
      </c>
      <c r="C1621" s="3" t="s">
        <v>2987</v>
      </c>
      <c r="D1621" s="3" t="s">
        <v>2988</v>
      </c>
      <c r="E1621" s="3" t="s">
        <v>728</v>
      </c>
      <c r="F1621" s="2">
        <v>3.5799999999999998E-3</v>
      </c>
      <c r="G1621" s="2">
        <v>1</v>
      </c>
      <c r="H1621" s="2">
        <v>4.19E-2</v>
      </c>
      <c r="I1621" s="2">
        <v>0.32100000000000001</v>
      </c>
      <c r="J1621" s="3">
        <v>1</v>
      </c>
      <c r="K1621" s="3">
        <v>4</v>
      </c>
      <c r="L1621" s="4" t="s">
        <v>317</v>
      </c>
    </row>
    <row r="1622" spans="1:12" x14ac:dyDescent="0.25">
      <c r="A1622" s="8" t="s">
        <v>4646</v>
      </c>
      <c r="B1622" s="3" t="s">
        <v>743</v>
      </c>
      <c r="C1622" s="3" t="s">
        <v>2989</v>
      </c>
      <c r="D1622" s="3" t="s">
        <v>2990</v>
      </c>
      <c r="E1622" s="3" t="s">
        <v>728</v>
      </c>
      <c r="F1622" s="2">
        <v>3.5799999999999998E-3</v>
      </c>
      <c r="G1622" s="2">
        <v>1</v>
      </c>
      <c r="H1622" s="2">
        <v>4.19E-2</v>
      </c>
      <c r="I1622" s="2">
        <v>0.32100000000000001</v>
      </c>
      <c r="J1622" s="3">
        <v>1</v>
      </c>
      <c r="K1622" s="3">
        <v>4</v>
      </c>
      <c r="L1622" s="4" t="s">
        <v>317</v>
      </c>
    </row>
    <row r="1623" spans="1:12" x14ac:dyDescent="0.25">
      <c r="A1623" s="8" t="s">
        <v>4646</v>
      </c>
      <c r="B1623" s="3" t="s">
        <v>743</v>
      </c>
      <c r="C1623" s="3" t="s">
        <v>4575</v>
      </c>
      <c r="D1623" s="3" t="s">
        <v>4576</v>
      </c>
      <c r="E1623" s="3" t="s">
        <v>728</v>
      </c>
      <c r="F1623" s="2">
        <v>3.5799999999999998E-3</v>
      </c>
      <c r="G1623" s="2">
        <v>1</v>
      </c>
      <c r="H1623" s="2">
        <v>4.19E-2</v>
      </c>
      <c r="I1623" s="2">
        <v>0.32100000000000001</v>
      </c>
      <c r="J1623" s="3">
        <v>1</v>
      </c>
      <c r="K1623" s="3">
        <v>4</v>
      </c>
      <c r="L1623" s="4" t="s">
        <v>317</v>
      </c>
    </row>
    <row r="1624" spans="1:12" x14ac:dyDescent="0.25">
      <c r="A1624" s="8" t="s">
        <v>4646</v>
      </c>
      <c r="B1624" s="3" t="s">
        <v>743</v>
      </c>
      <c r="C1624" s="3" t="s">
        <v>2991</v>
      </c>
      <c r="D1624" s="3" t="s">
        <v>2992</v>
      </c>
      <c r="E1624" s="3" t="s">
        <v>728</v>
      </c>
      <c r="F1624" s="2">
        <v>3.5799999999999998E-3</v>
      </c>
      <c r="G1624" s="2">
        <v>1</v>
      </c>
      <c r="H1624" s="2">
        <v>4.19E-2</v>
      </c>
      <c r="I1624" s="2">
        <v>0.32100000000000001</v>
      </c>
      <c r="J1624" s="3">
        <v>1</v>
      </c>
      <c r="K1624" s="3">
        <v>4</v>
      </c>
      <c r="L1624" s="4" t="s">
        <v>318</v>
      </c>
    </row>
    <row r="1625" spans="1:12" x14ac:dyDescent="0.25">
      <c r="A1625" s="8" t="s">
        <v>4646</v>
      </c>
      <c r="B1625" s="3" t="s">
        <v>743</v>
      </c>
      <c r="C1625" s="3" t="s">
        <v>2993</v>
      </c>
      <c r="D1625" s="3" t="s">
        <v>2994</v>
      </c>
      <c r="E1625" s="3" t="s">
        <v>728</v>
      </c>
      <c r="F1625" s="2">
        <v>3.5799999999999998E-3</v>
      </c>
      <c r="G1625" s="2">
        <v>1</v>
      </c>
      <c r="H1625" s="2">
        <v>4.19E-2</v>
      </c>
      <c r="I1625" s="2">
        <v>0.32100000000000001</v>
      </c>
      <c r="J1625" s="3">
        <v>1</v>
      </c>
      <c r="K1625" s="3">
        <v>4</v>
      </c>
      <c r="L1625" s="4" t="s">
        <v>317</v>
      </c>
    </row>
    <row r="1626" spans="1:12" x14ac:dyDescent="0.25">
      <c r="A1626" s="8" t="s">
        <v>4646</v>
      </c>
      <c r="B1626" s="3" t="s">
        <v>743</v>
      </c>
      <c r="C1626" s="3" t="s">
        <v>2995</v>
      </c>
      <c r="D1626" s="3" t="s">
        <v>2996</v>
      </c>
      <c r="E1626" s="3" t="s">
        <v>728</v>
      </c>
      <c r="F1626" s="2">
        <v>3.5799999999999998E-3</v>
      </c>
      <c r="G1626" s="2">
        <v>1</v>
      </c>
      <c r="H1626" s="2">
        <v>4.19E-2</v>
      </c>
      <c r="I1626" s="2">
        <v>0.32100000000000001</v>
      </c>
      <c r="J1626" s="3">
        <v>1</v>
      </c>
      <c r="K1626" s="3">
        <v>4</v>
      </c>
      <c r="L1626" s="4" t="s">
        <v>320</v>
      </c>
    </row>
    <row r="1627" spans="1:12" x14ac:dyDescent="0.25">
      <c r="A1627" s="8" t="s">
        <v>4646</v>
      </c>
      <c r="B1627" s="3" t="s">
        <v>743</v>
      </c>
      <c r="C1627" s="3" t="s">
        <v>2997</v>
      </c>
      <c r="D1627" s="3" t="s">
        <v>2998</v>
      </c>
      <c r="E1627" s="3" t="s">
        <v>728</v>
      </c>
      <c r="F1627" s="2">
        <v>3.5799999999999998E-3</v>
      </c>
      <c r="G1627" s="2">
        <v>1</v>
      </c>
      <c r="H1627" s="2">
        <v>4.19E-2</v>
      </c>
      <c r="I1627" s="2">
        <v>0.32100000000000001</v>
      </c>
      <c r="J1627" s="3">
        <v>1</v>
      </c>
      <c r="K1627" s="3">
        <v>4</v>
      </c>
      <c r="L1627" s="4" t="s">
        <v>316</v>
      </c>
    </row>
    <row r="1628" spans="1:12" x14ac:dyDescent="0.25">
      <c r="A1628" s="8" t="s">
        <v>4646</v>
      </c>
      <c r="B1628" s="3" t="s">
        <v>743</v>
      </c>
      <c r="C1628" s="3" t="s">
        <v>2999</v>
      </c>
      <c r="D1628" s="3" t="s">
        <v>3000</v>
      </c>
      <c r="E1628" s="3" t="s">
        <v>728</v>
      </c>
      <c r="F1628" s="2">
        <v>3.5899999999999999E-3</v>
      </c>
      <c r="G1628" s="2">
        <v>1</v>
      </c>
      <c r="H1628" s="2">
        <v>4.19E-2</v>
      </c>
      <c r="I1628" s="2">
        <v>0.32100000000000001</v>
      </c>
      <c r="J1628" s="3">
        <v>3</v>
      </c>
      <c r="K1628" s="3">
        <v>352</v>
      </c>
      <c r="L1628" s="4" t="s">
        <v>2899</v>
      </c>
    </row>
    <row r="1629" spans="1:12" x14ac:dyDescent="0.25">
      <c r="A1629" s="8" t="s">
        <v>4646</v>
      </c>
      <c r="B1629" s="3" t="s">
        <v>743</v>
      </c>
      <c r="C1629" s="3" t="s">
        <v>3001</v>
      </c>
      <c r="D1629" s="3" t="s">
        <v>3002</v>
      </c>
      <c r="E1629" s="3" t="s">
        <v>728</v>
      </c>
      <c r="F1629" s="2">
        <v>3.82E-3</v>
      </c>
      <c r="G1629" s="2">
        <v>1</v>
      </c>
      <c r="H1629" s="2">
        <v>4.4200000000000003E-2</v>
      </c>
      <c r="I1629" s="2">
        <v>0.33800000000000002</v>
      </c>
      <c r="J1629" s="3">
        <v>3</v>
      </c>
      <c r="K1629" s="3">
        <v>360</v>
      </c>
      <c r="L1629" s="4" t="s">
        <v>2887</v>
      </c>
    </row>
    <row r="1630" spans="1:12" x14ac:dyDescent="0.25">
      <c r="A1630" s="8" t="s">
        <v>4646</v>
      </c>
      <c r="B1630" s="3" t="s">
        <v>743</v>
      </c>
      <c r="C1630" s="3" t="s">
        <v>3610</v>
      </c>
      <c r="D1630" s="3" t="s">
        <v>3611</v>
      </c>
      <c r="E1630" s="3" t="s">
        <v>728</v>
      </c>
      <c r="F1630" s="2">
        <v>4.0000000000000001E-3</v>
      </c>
      <c r="G1630" s="2">
        <v>1</v>
      </c>
      <c r="H1630" s="2">
        <v>4.48E-2</v>
      </c>
      <c r="I1630" s="2">
        <v>0.34200000000000003</v>
      </c>
      <c r="J1630" s="3">
        <v>2</v>
      </c>
      <c r="K1630" s="3">
        <v>106</v>
      </c>
      <c r="L1630" s="4" t="s">
        <v>2782</v>
      </c>
    </row>
    <row r="1631" spans="1:12" x14ac:dyDescent="0.25">
      <c r="A1631" s="8" t="s">
        <v>4646</v>
      </c>
      <c r="B1631" s="3" t="s">
        <v>743</v>
      </c>
      <c r="C1631" s="3" t="s">
        <v>3003</v>
      </c>
      <c r="D1631" s="3" t="s">
        <v>3004</v>
      </c>
      <c r="E1631" s="3" t="s">
        <v>728</v>
      </c>
      <c r="F1631" s="2">
        <v>4.2199999999999998E-3</v>
      </c>
      <c r="G1631" s="2">
        <v>1</v>
      </c>
      <c r="H1631" s="2">
        <v>4.48E-2</v>
      </c>
      <c r="I1631" s="2">
        <v>0.34200000000000003</v>
      </c>
      <c r="J1631" s="3">
        <v>2</v>
      </c>
      <c r="K1631" s="3">
        <v>109</v>
      </c>
      <c r="L1631" s="4" t="s">
        <v>3005</v>
      </c>
    </row>
    <row r="1632" spans="1:12" x14ac:dyDescent="0.25">
      <c r="A1632" s="8" t="s">
        <v>4646</v>
      </c>
      <c r="B1632" s="3" t="s">
        <v>743</v>
      </c>
      <c r="C1632" s="3" t="s">
        <v>3006</v>
      </c>
      <c r="D1632" s="3" t="s">
        <v>3007</v>
      </c>
      <c r="E1632" s="3" t="s">
        <v>728</v>
      </c>
      <c r="F1632" s="2">
        <v>4.3600000000000002E-3</v>
      </c>
      <c r="G1632" s="2">
        <v>1</v>
      </c>
      <c r="H1632" s="2">
        <v>4.48E-2</v>
      </c>
      <c r="I1632" s="2">
        <v>0.34200000000000003</v>
      </c>
      <c r="J1632" s="3">
        <v>4</v>
      </c>
      <c r="K1632" s="3">
        <v>774</v>
      </c>
      <c r="L1632" s="4" t="s">
        <v>3008</v>
      </c>
    </row>
    <row r="1633" spans="1:12" x14ac:dyDescent="0.25">
      <c r="A1633" s="8" t="s">
        <v>4646</v>
      </c>
      <c r="B1633" s="3" t="s">
        <v>743</v>
      </c>
      <c r="C1633" s="3" t="s">
        <v>3009</v>
      </c>
      <c r="D1633" s="3" t="s">
        <v>3010</v>
      </c>
      <c r="E1633" s="3" t="s">
        <v>728</v>
      </c>
      <c r="F1633" s="2">
        <v>4.3800000000000002E-3</v>
      </c>
      <c r="G1633" s="2">
        <v>1</v>
      </c>
      <c r="H1633" s="2">
        <v>4.48E-2</v>
      </c>
      <c r="I1633" s="2">
        <v>0.34200000000000003</v>
      </c>
      <c r="J1633" s="3">
        <v>3</v>
      </c>
      <c r="K1633" s="3">
        <v>378</v>
      </c>
      <c r="L1633" s="4" t="s">
        <v>2887</v>
      </c>
    </row>
    <row r="1634" spans="1:12" x14ac:dyDescent="0.25">
      <c r="A1634" s="8" t="s">
        <v>4646</v>
      </c>
      <c r="B1634" s="3" t="s">
        <v>743</v>
      </c>
      <c r="C1634" s="3" t="s">
        <v>769</v>
      </c>
      <c r="D1634" s="3" t="s">
        <v>770</v>
      </c>
      <c r="E1634" s="3" t="s">
        <v>728</v>
      </c>
      <c r="F1634" s="2">
        <v>4.4099999999999999E-3</v>
      </c>
      <c r="G1634" s="2">
        <v>1</v>
      </c>
      <c r="H1634" s="2">
        <v>4.48E-2</v>
      </c>
      <c r="I1634" s="2">
        <v>0.34200000000000003</v>
      </c>
      <c r="J1634" s="3">
        <v>3</v>
      </c>
      <c r="K1634" s="3">
        <v>379</v>
      </c>
      <c r="L1634" s="4" t="s">
        <v>2924</v>
      </c>
    </row>
    <row r="1635" spans="1:12" x14ac:dyDescent="0.25">
      <c r="A1635" s="8" t="s">
        <v>4646</v>
      </c>
      <c r="B1635" s="3" t="s">
        <v>743</v>
      </c>
      <c r="C1635" s="3" t="s">
        <v>3011</v>
      </c>
      <c r="D1635" s="3" t="s">
        <v>3012</v>
      </c>
      <c r="E1635" s="3" t="s">
        <v>728</v>
      </c>
      <c r="F1635" s="2">
        <v>4.4799999999999996E-3</v>
      </c>
      <c r="G1635" s="2">
        <v>1</v>
      </c>
      <c r="H1635" s="2">
        <v>4.48E-2</v>
      </c>
      <c r="I1635" s="2">
        <v>0.34200000000000003</v>
      </c>
      <c r="J1635" s="3">
        <v>1</v>
      </c>
      <c r="K1635" s="3">
        <v>5</v>
      </c>
      <c r="L1635" s="4" t="s">
        <v>316</v>
      </c>
    </row>
    <row r="1636" spans="1:12" x14ac:dyDescent="0.25">
      <c r="A1636" s="8" t="s">
        <v>4646</v>
      </c>
      <c r="B1636" s="3" t="s">
        <v>743</v>
      </c>
      <c r="C1636" s="3" t="s">
        <v>3013</v>
      </c>
      <c r="D1636" s="3" t="s">
        <v>3014</v>
      </c>
      <c r="E1636" s="3" t="s">
        <v>728</v>
      </c>
      <c r="F1636" s="2">
        <v>4.4799999999999996E-3</v>
      </c>
      <c r="G1636" s="2">
        <v>1</v>
      </c>
      <c r="H1636" s="2">
        <v>4.48E-2</v>
      </c>
      <c r="I1636" s="2">
        <v>0.34200000000000003</v>
      </c>
      <c r="J1636" s="3">
        <v>1</v>
      </c>
      <c r="K1636" s="3">
        <v>5</v>
      </c>
      <c r="L1636" s="4" t="s">
        <v>318</v>
      </c>
    </row>
    <row r="1637" spans="1:12" x14ac:dyDescent="0.25">
      <c r="A1637" s="8" t="s">
        <v>4646</v>
      </c>
      <c r="B1637" s="3" t="s">
        <v>743</v>
      </c>
      <c r="C1637" s="3" t="s">
        <v>3015</v>
      </c>
      <c r="D1637" s="3" t="s">
        <v>3016</v>
      </c>
      <c r="E1637" s="3" t="s">
        <v>728</v>
      </c>
      <c r="F1637" s="2">
        <v>4.4799999999999996E-3</v>
      </c>
      <c r="G1637" s="2">
        <v>1</v>
      </c>
      <c r="H1637" s="2">
        <v>4.48E-2</v>
      </c>
      <c r="I1637" s="2">
        <v>0.34200000000000003</v>
      </c>
      <c r="J1637" s="3">
        <v>1</v>
      </c>
      <c r="K1637" s="3">
        <v>5</v>
      </c>
      <c r="L1637" s="4" t="s">
        <v>317</v>
      </c>
    </row>
    <row r="1638" spans="1:12" x14ac:dyDescent="0.25">
      <c r="A1638" s="8" t="s">
        <v>4646</v>
      </c>
      <c r="B1638" s="3" t="s">
        <v>743</v>
      </c>
      <c r="C1638" s="3" t="s">
        <v>3017</v>
      </c>
      <c r="D1638" s="3" t="s">
        <v>3018</v>
      </c>
      <c r="E1638" s="3" t="s">
        <v>728</v>
      </c>
      <c r="F1638" s="2">
        <v>4.4799999999999996E-3</v>
      </c>
      <c r="G1638" s="2">
        <v>1</v>
      </c>
      <c r="H1638" s="2">
        <v>4.48E-2</v>
      </c>
      <c r="I1638" s="2">
        <v>0.34200000000000003</v>
      </c>
      <c r="J1638" s="3">
        <v>1</v>
      </c>
      <c r="K1638" s="3">
        <v>5</v>
      </c>
      <c r="L1638" s="4" t="s">
        <v>317</v>
      </c>
    </row>
    <row r="1639" spans="1:12" x14ac:dyDescent="0.25">
      <c r="A1639" s="8" t="s">
        <v>4646</v>
      </c>
      <c r="B1639" s="3" t="s">
        <v>743</v>
      </c>
      <c r="C1639" s="3" t="s">
        <v>3019</v>
      </c>
      <c r="D1639" s="3" t="s">
        <v>3020</v>
      </c>
      <c r="E1639" s="3" t="s">
        <v>728</v>
      </c>
      <c r="F1639" s="2">
        <v>4.4799999999999996E-3</v>
      </c>
      <c r="G1639" s="2">
        <v>1</v>
      </c>
      <c r="H1639" s="2">
        <v>4.48E-2</v>
      </c>
      <c r="I1639" s="2">
        <v>0.34200000000000003</v>
      </c>
      <c r="J1639" s="3">
        <v>1</v>
      </c>
      <c r="K1639" s="3">
        <v>5</v>
      </c>
      <c r="L1639" s="4" t="s">
        <v>318</v>
      </c>
    </row>
    <row r="1640" spans="1:12" x14ac:dyDescent="0.25">
      <c r="A1640" s="8" t="s">
        <v>4646</v>
      </c>
      <c r="B1640" s="3" t="s">
        <v>743</v>
      </c>
      <c r="C1640" s="3" t="s">
        <v>3021</v>
      </c>
      <c r="D1640" s="3" t="s">
        <v>3022</v>
      </c>
      <c r="E1640" s="3" t="s">
        <v>728</v>
      </c>
      <c r="F1640" s="2">
        <v>4.4799999999999996E-3</v>
      </c>
      <c r="G1640" s="2">
        <v>1</v>
      </c>
      <c r="H1640" s="2">
        <v>4.48E-2</v>
      </c>
      <c r="I1640" s="2">
        <v>0.34200000000000003</v>
      </c>
      <c r="J1640" s="3">
        <v>1</v>
      </c>
      <c r="K1640" s="3">
        <v>5</v>
      </c>
      <c r="L1640" s="4" t="s">
        <v>318</v>
      </c>
    </row>
    <row r="1641" spans="1:12" x14ac:dyDescent="0.25">
      <c r="A1641" s="8" t="s">
        <v>4646</v>
      </c>
      <c r="B1641" s="3" t="s">
        <v>743</v>
      </c>
      <c r="C1641" s="3" t="s">
        <v>3023</v>
      </c>
      <c r="D1641" s="3" t="s">
        <v>3024</v>
      </c>
      <c r="E1641" s="3" t="s">
        <v>728</v>
      </c>
      <c r="F1641" s="2">
        <v>4.4799999999999996E-3</v>
      </c>
      <c r="G1641" s="2">
        <v>1</v>
      </c>
      <c r="H1641" s="2">
        <v>4.48E-2</v>
      </c>
      <c r="I1641" s="2">
        <v>0.34200000000000003</v>
      </c>
      <c r="J1641" s="3">
        <v>1</v>
      </c>
      <c r="K1641" s="3">
        <v>5</v>
      </c>
      <c r="L1641" s="4" t="s">
        <v>321</v>
      </c>
    </row>
    <row r="1642" spans="1:12" x14ac:dyDescent="0.25">
      <c r="A1642" s="8" t="s">
        <v>4646</v>
      </c>
      <c r="B1642" s="3" t="s">
        <v>743</v>
      </c>
      <c r="C1642" s="3" t="s">
        <v>3025</v>
      </c>
      <c r="D1642" s="3" t="s">
        <v>3026</v>
      </c>
      <c r="E1642" s="3" t="s">
        <v>728</v>
      </c>
      <c r="F1642" s="2">
        <v>4.4799999999999996E-3</v>
      </c>
      <c r="G1642" s="2">
        <v>1</v>
      </c>
      <c r="H1642" s="2">
        <v>4.48E-2</v>
      </c>
      <c r="I1642" s="2">
        <v>0.34200000000000003</v>
      </c>
      <c r="J1642" s="3">
        <v>1</v>
      </c>
      <c r="K1642" s="3">
        <v>5</v>
      </c>
      <c r="L1642" s="4" t="s">
        <v>317</v>
      </c>
    </row>
    <row r="1643" spans="1:12" x14ac:dyDescent="0.25">
      <c r="A1643" s="8" t="s">
        <v>4646</v>
      </c>
      <c r="B1643" s="3" t="s">
        <v>743</v>
      </c>
      <c r="C1643" s="3" t="s">
        <v>3027</v>
      </c>
      <c r="D1643" s="3" t="s">
        <v>3028</v>
      </c>
      <c r="E1643" s="3" t="s">
        <v>728</v>
      </c>
      <c r="F1643" s="2">
        <v>4.4799999999999996E-3</v>
      </c>
      <c r="G1643" s="2">
        <v>1</v>
      </c>
      <c r="H1643" s="2">
        <v>4.48E-2</v>
      </c>
      <c r="I1643" s="2">
        <v>0.34200000000000003</v>
      </c>
      <c r="J1643" s="3">
        <v>1</v>
      </c>
      <c r="K1643" s="3">
        <v>5</v>
      </c>
      <c r="L1643" s="4" t="s">
        <v>318</v>
      </c>
    </row>
    <row r="1644" spans="1:12" x14ac:dyDescent="0.25">
      <c r="A1644" s="8" t="s">
        <v>4646</v>
      </c>
      <c r="B1644" s="3" t="s">
        <v>743</v>
      </c>
      <c r="C1644" s="3" t="s">
        <v>3029</v>
      </c>
      <c r="D1644" s="3" t="s">
        <v>3030</v>
      </c>
      <c r="E1644" s="3" t="s">
        <v>728</v>
      </c>
      <c r="F1644" s="2">
        <v>4.4799999999999996E-3</v>
      </c>
      <c r="G1644" s="2">
        <v>1</v>
      </c>
      <c r="H1644" s="2">
        <v>4.48E-2</v>
      </c>
      <c r="I1644" s="2">
        <v>0.34200000000000003</v>
      </c>
      <c r="J1644" s="3">
        <v>1</v>
      </c>
      <c r="K1644" s="3">
        <v>5</v>
      </c>
      <c r="L1644" s="4" t="s">
        <v>316</v>
      </c>
    </row>
    <row r="1645" spans="1:12" x14ac:dyDescent="0.25">
      <c r="A1645" s="8" t="s">
        <v>4646</v>
      </c>
      <c r="B1645" s="3" t="s">
        <v>743</v>
      </c>
      <c r="C1645" s="3" t="s">
        <v>3031</v>
      </c>
      <c r="D1645" s="3" t="s">
        <v>3032</v>
      </c>
      <c r="E1645" s="3" t="s">
        <v>728</v>
      </c>
      <c r="F1645" s="2">
        <v>4.4799999999999996E-3</v>
      </c>
      <c r="G1645" s="2">
        <v>1</v>
      </c>
      <c r="H1645" s="2">
        <v>4.48E-2</v>
      </c>
      <c r="I1645" s="2">
        <v>0.34200000000000003</v>
      </c>
      <c r="J1645" s="3">
        <v>1</v>
      </c>
      <c r="K1645" s="3">
        <v>5</v>
      </c>
      <c r="L1645" s="4" t="s">
        <v>318</v>
      </c>
    </row>
    <row r="1646" spans="1:12" x14ac:dyDescent="0.25">
      <c r="A1646" s="8" t="s">
        <v>4646</v>
      </c>
      <c r="B1646" s="3" t="s">
        <v>743</v>
      </c>
      <c r="C1646" s="3" t="s">
        <v>3033</v>
      </c>
      <c r="D1646" s="3" t="s">
        <v>3034</v>
      </c>
      <c r="E1646" s="3" t="s">
        <v>728</v>
      </c>
      <c r="F1646" s="2">
        <v>4.5399999999999998E-3</v>
      </c>
      <c r="G1646" s="2">
        <v>1</v>
      </c>
      <c r="H1646" s="2">
        <v>4.4900000000000002E-2</v>
      </c>
      <c r="I1646" s="2">
        <v>0.34399999999999997</v>
      </c>
      <c r="J1646" s="3">
        <v>4</v>
      </c>
      <c r="K1646" s="3">
        <v>783</v>
      </c>
      <c r="L1646" s="4" t="s">
        <v>3008</v>
      </c>
    </row>
    <row r="1647" spans="1:12" x14ac:dyDescent="0.25">
      <c r="A1647" s="8" t="s">
        <v>4646</v>
      </c>
      <c r="B1647" s="3" t="s">
        <v>743</v>
      </c>
      <c r="C1647" s="3" t="s">
        <v>3035</v>
      </c>
      <c r="D1647" s="3" t="s">
        <v>3036</v>
      </c>
      <c r="E1647" s="3" t="s">
        <v>728</v>
      </c>
      <c r="F1647" s="2">
        <v>4.5799999999999999E-3</v>
      </c>
      <c r="G1647" s="2">
        <v>1</v>
      </c>
      <c r="H1647" s="2">
        <v>4.4900000000000002E-2</v>
      </c>
      <c r="I1647" s="2">
        <v>0.34399999999999997</v>
      </c>
      <c r="J1647" s="3">
        <v>3</v>
      </c>
      <c r="K1647" s="3">
        <v>384</v>
      </c>
      <c r="L1647" s="4" t="s">
        <v>3037</v>
      </c>
    </row>
    <row r="1648" spans="1:12" x14ac:dyDescent="0.25">
      <c r="A1648" s="8" t="s">
        <v>4646</v>
      </c>
      <c r="B1648" s="3" t="s">
        <v>743</v>
      </c>
      <c r="C1648" s="3" t="s">
        <v>3038</v>
      </c>
      <c r="D1648" s="3" t="s">
        <v>3039</v>
      </c>
      <c r="E1648" s="3" t="s">
        <v>728</v>
      </c>
      <c r="F1648" s="2">
        <v>4.7699999999999999E-3</v>
      </c>
      <c r="G1648" s="2">
        <v>1</v>
      </c>
      <c r="H1648" s="2">
        <v>4.4900000000000002E-2</v>
      </c>
      <c r="I1648" s="2">
        <v>0.34399999999999997</v>
      </c>
      <c r="J1648" s="3">
        <v>2</v>
      </c>
      <c r="K1648" s="3">
        <v>116</v>
      </c>
      <c r="L1648" s="4" t="s">
        <v>2782</v>
      </c>
    </row>
    <row r="1649" spans="1:12" x14ac:dyDescent="0.25">
      <c r="A1649" s="8" t="s">
        <v>4646</v>
      </c>
      <c r="B1649" s="3" t="s">
        <v>743</v>
      </c>
      <c r="C1649" s="3" t="s">
        <v>3040</v>
      </c>
      <c r="D1649" s="3" t="s">
        <v>3041</v>
      </c>
      <c r="E1649" s="3" t="s">
        <v>728</v>
      </c>
      <c r="F1649" s="2">
        <v>4.7699999999999999E-3</v>
      </c>
      <c r="G1649" s="2">
        <v>1</v>
      </c>
      <c r="H1649" s="2">
        <v>4.4900000000000002E-2</v>
      </c>
      <c r="I1649" s="2">
        <v>0.34399999999999997</v>
      </c>
      <c r="J1649" s="3">
        <v>2</v>
      </c>
      <c r="K1649" s="3">
        <v>116</v>
      </c>
      <c r="L1649" s="4" t="s">
        <v>2782</v>
      </c>
    </row>
    <row r="1650" spans="1:12" x14ac:dyDescent="0.25">
      <c r="A1650" s="8" t="s">
        <v>4646</v>
      </c>
      <c r="B1650" s="3" t="s">
        <v>743</v>
      </c>
      <c r="C1650" s="3" t="s">
        <v>3042</v>
      </c>
      <c r="D1650" s="3" t="s">
        <v>3043</v>
      </c>
      <c r="E1650" s="3" t="s">
        <v>728</v>
      </c>
      <c r="F1650" s="2">
        <v>4.9300000000000004E-3</v>
      </c>
      <c r="G1650" s="2">
        <v>1</v>
      </c>
      <c r="H1650" s="2">
        <v>4.4900000000000002E-2</v>
      </c>
      <c r="I1650" s="2">
        <v>0.34399999999999997</v>
      </c>
      <c r="J1650" s="3">
        <v>2</v>
      </c>
      <c r="K1650" s="3">
        <v>118</v>
      </c>
      <c r="L1650" s="4" t="s">
        <v>2782</v>
      </c>
    </row>
    <row r="1651" spans="1:12" x14ac:dyDescent="0.25">
      <c r="A1651" s="8" t="s">
        <v>4646</v>
      </c>
      <c r="B1651" s="3" t="s">
        <v>743</v>
      </c>
      <c r="C1651" s="3" t="s">
        <v>2728</v>
      </c>
      <c r="D1651" s="3" t="s">
        <v>2729</v>
      </c>
      <c r="E1651" s="3" t="s">
        <v>728</v>
      </c>
      <c r="F1651" s="2">
        <v>5.28E-3</v>
      </c>
      <c r="G1651" s="2">
        <v>1</v>
      </c>
      <c r="H1651" s="2">
        <v>4.4900000000000002E-2</v>
      </c>
      <c r="I1651" s="2">
        <v>0.34399999999999997</v>
      </c>
      <c r="J1651" s="3">
        <v>4</v>
      </c>
      <c r="K1651" s="3">
        <v>817</v>
      </c>
      <c r="L1651" s="4" t="s">
        <v>3044</v>
      </c>
    </row>
    <row r="1652" spans="1:12" x14ac:dyDescent="0.25">
      <c r="A1652" s="8" t="s">
        <v>4646</v>
      </c>
      <c r="B1652" s="3" t="s">
        <v>743</v>
      </c>
      <c r="C1652" s="3" t="s">
        <v>3045</v>
      </c>
      <c r="D1652" s="3" t="s">
        <v>3046</v>
      </c>
      <c r="E1652" s="3" t="s">
        <v>728</v>
      </c>
      <c r="F1652" s="2">
        <v>5.3699999999999998E-3</v>
      </c>
      <c r="G1652" s="2">
        <v>1</v>
      </c>
      <c r="H1652" s="2">
        <v>4.4900000000000002E-2</v>
      </c>
      <c r="I1652" s="2">
        <v>0.34399999999999997</v>
      </c>
      <c r="J1652" s="3">
        <v>1</v>
      </c>
      <c r="K1652" s="3">
        <v>6</v>
      </c>
      <c r="L1652" s="4" t="s">
        <v>317</v>
      </c>
    </row>
    <row r="1653" spans="1:12" x14ac:dyDescent="0.25">
      <c r="A1653" s="8" t="s">
        <v>4646</v>
      </c>
      <c r="B1653" s="3" t="s">
        <v>743</v>
      </c>
      <c r="C1653" s="3" t="s">
        <v>3047</v>
      </c>
      <c r="D1653" s="3" t="s">
        <v>3048</v>
      </c>
      <c r="E1653" s="3" t="s">
        <v>728</v>
      </c>
      <c r="F1653" s="2">
        <v>5.3699999999999998E-3</v>
      </c>
      <c r="G1653" s="2">
        <v>1</v>
      </c>
      <c r="H1653" s="2">
        <v>4.4900000000000002E-2</v>
      </c>
      <c r="I1653" s="2">
        <v>0.34399999999999997</v>
      </c>
      <c r="J1653" s="3">
        <v>1</v>
      </c>
      <c r="K1653" s="3">
        <v>6</v>
      </c>
      <c r="L1653" s="4" t="s">
        <v>320</v>
      </c>
    </row>
    <row r="1654" spans="1:12" x14ac:dyDescent="0.25">
      <c r="A1654" s="8" t="s">
        <v>4646</v>
      </c>
      <c r="B1654" s="3" t="s">
        <v>743</v>
      </c>
      <c r="C1654" s="3" t="s">
        <v>3049</v>
      </c>
      <c r="D1654" s="3" t="s">
        <v>3050</v>
      </c>
      <c r="E1654" s="3" t="s">
        <v>728</v>
      </c>
      <c r="F1654" s="2">
        <v>5.3699999999999998E-3</v>
      </c>
      <c r="G1654" s="2">
        <v>1</v>
      </c>
      <c r="H1654" s="2">
        <v>4.4900000000000002E-2</v>
      </c>
      <c r="I1654" s="2">
        <v>0.34399999999999997</v>
      </c>
      <c r="J1654" s="3">
        <v>1</v>
      </c>
      <c r="K1654" s="3">
        <v>6</v>
      </c>
      <c r="L1654" s="4" t="s">
        <v>333</v>
      </c>
    </row>
    <row r="1655" spans="1:12" x14ac:dyDescent="0.25">
      <c r="A1655" s="8" t="s">
        <v>4646</v>
      </c>
      <c r="B1655" s="3" t="s">
        <v>743</v>
      </c>
      <c r="C1655" s="3" t="s">
        <v>3051</v>
      </c>
      <c r="D1655" s="3" t="s">
        <v>3052</v>
      </c>
      <c r="E1655" s="3" t="s">
        <v>728</v>
      </c>
      <c r="F1655" s="2">
        <v>5.3699999999999998E-3</v>
      </c>
      <c r="G1655" s="2">
        <v>1</v>
      </c>
      <c r="H1655" s="2">
        <v>4.4900000000000002E-2</v>
      </c>
      <c r="I1655" s="2">
        <v>0.34399999999999997</v>
      </c>
      <c r="J1655" s="3">
        <v>1</v>
      </c>
      <c r="K1655" s="3">
        <v>6</v>
      </c>
      <c r="L1655" s="4" t="s">
        <v>316</v>
      </c>
    </row>
    <row r="1656" spans="1:12" x14ac:dyDescent="0.25">
      <c r="A1656" s="8" t="s">
        <v>4646</v>
      </c>
      <c r="B1656" s="3" t="s">
        <v>743</v>
      </c>
      <c r="C1656" s="3" t="s">
        <v>3053</v>
      </c>
      <c r="D1656" s="3" t="s">
        <v>3054</v>
      </c>
      <c r="E1656" s="3" t="s">
        <v>728</v>
      </c>
      <c r="F1656" s="2">
        <v>5.3699999999999998E-3</v>
      </c>
      <c r="G1656" s="2">
        <v>1</v>
      </c>
      <c r="H1656" s="2">
        <v>4.4900000000000002E-2</v>
      </c>
      <c r="I1656" s="2">
        <v>0.34399999999999997</v>
      </c>
      <c r="J1656" s="3">
        <v>1</v>
      </c>
      <c r="K1656" s="3">
        <v>6</v>
      </c>
      <c r="L1656" s="4" t="s">
        <v>320</v>
      </c>
    </row>
    <row r="1657" spans="1:12" x14ac:dyDescent="0.25">
      <c r="A1657" s="8" t="s">
        <v>4646</v>
      </c>
      <c r="B1657" s="3" t="s">
        <v>743</v>
      </c>
      <c r="C1657" s="3" t="s">
        <v>3055</v>
      </c>
      <c r="D1657" s="3" t="s">
        <v>3056</v>
      </c>
      <c r="E1657" s="3" t="s">
        <v>728</v>
      </c>
      <c r="F1657" s="2">
        <v>5.3699999999999998E-3</v>
      </c>
      <c r="G1657" s="2">
        <v>1</v>
      </c>
      <c r="H1657" s="2">
        <v>4.4900000000000002E-2</v>
      </c>
      <c r="I1657" s="2">
        <v>0.34399999999999997</v>
      </c>
      <c r="J1657" s="3">
        <v>1</v>
      </c>
      <c r="K1657" s="3">
        <v>6</v>
      </c>
      <c r="L1657" s="4" t="s">
        <v>316</v>
      </c>
    </row>
    <row r="1658" spans="1:12" x14ac:dyDescent="0.25">
      <c r="A1658" s="8" t="s">
        <v>4646</v>
      </c>
      <c r="B1658" s="3" t="s">
        <v>743</v>
      </c>
      <c r="C1658" s="3" t="s">
        <v>3057</v>
      </c>
      <c r="D1658" s="3" t="s">
        <v>3058</v>
      </c>
      <c r="E1658" s="3" t="s">
        <v>728</v>
      </c>
      <c r="F1658" s="2">
        <v>5.3699999999999998E-3</v>
      </c>
      <c r="G1658" s="2">
        <v>1</v>
      </c>
      <c r="H1658" s="2">
        <v>4.4900000000000002E-2</v>
      </c>
      <c r="I1658" s="2">
        <v>0.34399999999999997</v>
      </c>
      <c r="J1658" s="3">
        <v>1</v>
      </c>
      <c r="K1658" s="3">
        <v>6</v>
      </c>
      <c r="L1658" s="4" t="s">
        <v>316</v>
      </c>
    </row>
    <row r="1659" spans="1:12" x14ac:dyDescent="0.25">
      <c r="A1659" s="8" t="s">
        <v>4646</v>
      </c>
      <c r="B1659" s="3" t="s">
        <v>743</v>
      </c>
      <c r="C1659" s="3" t="s">
        <v>3059</v>
      </c>
      <c r="D1659" s="3" t="s">
        <v>3060</v>
      </c>
      <c r="E1659" s="3" t="s">
        <v>728</v>
      </c>
      <c r="F1659" s="2">
        <v>5.3699999999999998E-3</v>
      </c>
      <c r="G1659" s="2">
        <v>1</v>
      </c>
      <c r="H1659" s="2">
        <v>4.4900000000000002E-2</v>
      </c>
      <c r="I1659" s="2">
        <v>0.34399999999999997</v>
      </c>
      <c r="J1659" s="3">
        <v>1</v>
      </c>
      <c r="K1659" s="3">
        <v>6</v>
      </c>
      <c r="L1659" s="4" t="s">
        <v>316</v>
      </c>
    </row>
    <row r="1660" spans="1:12" x14ac:dyDescent="0.25">
      <c r="A1660" s="8" t="s">
        <v>4646</v>
      </c>
      <c r="B1660" s="3" t="s">
        <v>743</v>
      </c>
      <c r="C1660" s="3" t="s">
        <v>3061</v>
      </c>
      <c r="D1660" s="3" t="s">
        <v>3062</v>
      </c>
      <c r="E1660" s="3" t="s">
        <v>728</v>
      </c>
      <c r="F1660" s="2">
        <v>5.3699999999999998E-3</v>
      </c>
      <c r="G1660" s="2">
        <v>1</v>
      </c>
      <c r="H1660" s="2">
        <v>4.4900000000000002E-2</v>
      </c>
      <c r="I1660" s="2">
        <v>0.34399999999999997</v>
      </c>
      <c r="J1660" s="3">
        <v>1</v>
      </c>
      <c r="K1660" s="3">
        <v>6</v>
      </c>
      <c r="L1660" s="4" t="s">
        <v>317</v>
      </c>
    </row>
    <row r="1661" spans="1:12" x14ac:dyDescent="0.25">
      <c r="A1661" s="8" t="s">
        <v>4646</v>
      </c>
      <c r="B1661" s="3" t="s">
        <v>743</v>
      </c>
      <c r="C1661" s="3" t="s">
        <v>3063</v>
      </c>
      <c r="D1661" s="3" t="s">
        <v>3064</v>
      </c>
      <c r="E1661" s="3" t="s">
        <v>728</v>
      </c>
      <c r="F1661" s="2">
        <v>5.3699999999999998E-3</v>
      </c>
      <c r="G1661" s="2">
        <v>1</v>
      </c>
      <c r="H1661" s="2">
        <v>4.4900000000000002E-2</v>
      </c>
      <c r="I1661" s="2">
        <v>0.34399999999999997</v>
      </c>
      <c r="J1661" s="3">
        <v>1</v>
      </c>
      <c r="K1661" s="3">
        <v>6</v>
      </c>
      <c r="L1661" s="4" t="s">
        <v>316</v>
      </c>
    </row>
    <row r="1662" spans="1:12" x14ac:dyDescent="0.25">
      <c r="A1662" s="8" t="s">
        <v>4646</v>
      </c>
      <c r="B1662" s="3" t="s">
        <v>743</v>
      </c>
      <c r="C1662" s="3" t="s">
        <v>3065</v>
      </c>
      <c r="D1662" s="3" t="s">
        <v>3066</v>
      </c>
      <c r="E1662" s="3" t="s">
        <v>728</v>
      </c>
      <c r="F1662" s="2">
        <v>5.3699999999999998E-3</v>
      </c>
      <c r="G1662" s="2">
        <v>1</v>
      </c>
      <c r="H1662" s="2">
        <v>4.4900000000000002E-2</v>
      </c>
      <c r="I1662" s="2">
        <v>0.34399999999999997</v>
      </c>
      <c r="J1662" s="3">
        <v>1</v>
      </c>
      <c r="K1662" s="3">
        <v>6</v>
      </c>
      <c r="L1662" s="4" t="s">
        <v>317</v>
      </c>
    </row>
    <row r="1663" spans="1:12" x14ac:dyDescent="0.25">
      <c r="A1663" s="8" t="s">
        <v>4646</v>
      </c>
      <c r="B1663" s="3" t="s">
        <v>743</v>
      </c>
      <c r="C1663" s="3" t="s">
        <v>3067</v>
      </c>
      <c r="D1663" s="3" t="s">
        <v>3068</v>
      </c>
      <c r="E1663" s="3" t="s">
        <v>728</v>
      </c>
      <c r="F1663" s="2">
        <v>5.3699999999999998E-3</v>
      </c>
      <c r="G1663" s="2">
        <v>1</v>
      </c>
      <c r="H1663" s="2">
        <v>4.4900000000000002E-2</v>
      </c>
      <c r="I1663" s="2">
        <v>0.34399999999999997</v>
      </c>
      <c r="J1663" s="3">
        <v>1</v>
      </c>
      <c r="K1663" s="3">
        <v>6</v>
      </c>
      <c r="L1663" s="4" t="s">
        <v>316</v>
      </c>
    </row>
    <row r="1664" spans="1:12" x14ac:dyDescent="0.25">
      <c r="A1664" s="8" t="s">
        <v>4646</v>
      </c>
      <c r="B1664" s="3" t="s">
        <v>743</v>
      </c>
      <c r="C1664" s="3" t="s">
        <v>3069</v>
      </c>
      <c r="D1664" s="3" t="s">
        <v>3070</v>
      </c>
      <c r="E1664" s="3" t="s">
        <v>728</v>
      </c>
      <c r="F1664" s="2">
        <v>5.3699999999999998E-3</v>
      </c>
      <c r="G1664" s="2">
        <v>1</v>
      </c>
      <c r="H1664" s="2">
        <v>4.4900000000000002E-2</v>
      </c>
      <c r="I1664" s="2">
        <v>0.34399999999999997</v>
      </c>
      <c r="J1664" s="3">
        <v>1</v>
      </c>
      <c r="K1664" s="3">
        <v>6</v>
      </c>
      <c r="L1664" s="4" t="s">
        <v>317</v>
      </c>
    </row>
    <row r="1665" spans="1:12" x14ac:dyDescent="0.25">
      <c r="A1665" s="8" t="s">
        <v>4646</v>
      </c>
      <c r="B1665" s="3" t="s">
        <v>743</v>
      </c>
      <c r="C1665" s="3" t="s">
        <v>3071</v>
      </c>
      <c r="D1665" s="3" t="s">
        <v>3072</v>
      </c>
      <c r="E1665" s="3" t="s">
        <v>728</v>
      </c>
      <c r="F1665" s="2">
        <v>5.3699999999999998E-3</v>
      </c>
      <c r="G1665" s="2">
        <v>1</v>
      </c>
      <c r="H1665" s="2">
        <v>4.4900000000000002E-2</v>
      </c>
      <c r="I1665" s="2">
        <v>0.34399999999999997</v>
      </c>
      <c r="J1665" s="3">
        <v>1</v>
      </c>
      <c r="K1665" s="3">
        <v>6</v>
      </c>
      <c r="L1665" s="4" t="s">
        <v>316</v>
      </c>
    </row>
    <row r="1666" spans="1:12" x14ac:dyDescent="0.25">
      <c r="A1666" s="8" t="s">
        <v>4646</v>
      </c>
      <c r="B1666" s="3" t="s">
        <v>743</v>
      </c>
      <c r="C1666" s="3" t="s">
        <v>3073</v>
      </c>
      <c r="D1666" s="3" t="s">
        <v>3074</v>
      </c>
      <c r="E1666" s="3" t="s">
        <v>728</v>
      </c>
      <c r="F1666" s="2">
        <v>5.3699999999999998E-3</v>
      </c>
      <c r="G1666" s="2">
        <v>1</v>
      </c>
      <c r="H1666" s="2">
        <v>4.4900000000000002E-2</v>
      </c>
      <c r="I1666" s="2">
        <v>0.34399999999999997</v>
      </c>
      <c r="J1666" s="3">
        <v>1</v>
      </c>
      <c r="K1666" s="3">
        <v>6</v>
      </c>
      <c r="L1666" s="4" t="s">
        <v>317</v>
      </c>
    </row>
    <row r="1667" spans="1:12" x14ac:dyDescent="0.25">
      <c r="A1667" s="8" t="s">
        <v>4646</v>
      </c>
      <c r="B1667" s="3" t="s">
        <v>743</v>
      </c>
      <c r="C1667" s="3" t="s">
        <v>3075</v>
      </c>
      <c r="D1667" s="3" t="s">
        <v>3076</v>
      </c>
      <c r="E1667" s="3" t="s">
        <v>728</v>
      </c>
      <c r="F1667" s="2">
        <v>5.3699999999999998E-3</v>
      </c>
      <c r="G1667" s="2">
        <v>1</v>
      </c>
      <c r="H1667" s="2">
        <v>4.4900000000000002E-2</v>
      </c>
      <c r="I1667" s="2">
        <v>0.34399999999999997</v>
      </c>
      <c r="J1667" s="3">
        <v>1</v>
      </c>
      <c r="K1667" s="3">
        <v>6</v>
      </c>
      <c r="L1667" s="4" t="s">
        <v>333</v>
      </c>
    </row>
    <row r="1668" spans="1:12" x14ac:dyDescent="0.25">
      <c r="A1668" s="8" t="s">
        <v>4646</v>
      </c>
      <c r="B1668" s="3" t="s">
        <v>743</v>
      </c>
      <c r="C1668" s="3" t="s">
        <v>3077</v>
      </c>
      <c r="D1668" s="3" t="s">
        <v>3078</v>
      </c>
      <c r="E1668" s="3" t="s">
        <v>728</v>
      </c>
      <c r="F1668" s="2">
        <v>5.3699999999999998E-3</v>
      </c>
      <c r="G1668" s="2">
        <v>1</v>
      </c>
      <c r="H1668" s="2">
        <v>4.4900000000000002E-2</v>
      </c>
      <c r="I1668" s="2">
        <v>0.34399999999999997</v>
      </c>
      <c r="J1668" s="3">
        <v>1</v>
      </c>
      <c r="K1668" s="3">
        <v>6</v>
      </c>
      <c r="L1668" s="4" t="s">
        <v>316</v>
      </c>
    </row>
    <row r="1669" spans="1:12" x14ac:dyDescent="0.25">
      <c r="A1669" s="8" t="s">
        <v>4646</v>
      </c>
      <c r="B1669" s="3" t="s">
        <v>743</v>
      </c>
      <c r="C1669" s="3" t="s">
        <v>3079</v>
      </c>
      <c r="D1669" s="3" t="s">
        <v>3080</v>
      </c>
      <c r="E1669" s="3" t="s">
        <v>728</v>
      </c>
      <c r="F1669" s="2">
        <v>5.5100000000000001E-3</v>
      </c>
      <c r="G1669" s="2">
        <v>1</v>
      </c>
      <c r="H1669" s="2">
        <v>4.58E-2</v>
      </c>
      <c r="I1669" s="2">
        <v>0.35</v>
      </c>
      <c r="J1669" s="3">
        <v>4</v>
      </c>
      <c r="K1669" s="3">
        <v>827</v>
      </c>
      <c r="L1669" s="4" t="s">
        <v>2882</v>
      </c>
    </row>
    <row r="1670" spans="1:12" x14ac:dyDescent="0.25">
      <c r="A1670" s="8" t="s">
        <v>4646</v>
      </c>
      <c r="B1670" s="3" t="s">
        <v>743</v>
      </c>
      <c r="C1670" s="3" t="s">
        <v>3081</v>
      </c>
      <c r="D1670" s="3" t="s">
        <v>3082</v>
      </c>
      <c r="E1670" s="3" t="s">
        <v>728</v>
      </c>
      <c r="F1670" s="2">
        <v>5.5999999999999999E-3</v>
      </c>
      <c r="G1670" s="2">
        <v>1</v>
      </c>
      <c r="H1670" s="2">
        <v>4.6199999999999998E-2</v>
      </c>
      <c r="I1670" s="2">
        <v>0.35399999999999998</v>
      </c>
      <c r="J1670" s="3">
        <v>2</v>
      </c>
      <c r="K1670" s="3">
        <v>126</v>
      </c>
      <c r="L1670" s="4" t="s">
        <v>2782</v>
      </c>
    </row>
    <row r="1671" spans="1:12" x14ac:dyDescent="0.25">
      <c r="A1671" s="8" t="s">
        <v>4646</v>
      </c>
      <c r="B1671" s="3" t="s">
        <v>743</v>
      </c>
      <c r="C1671" s="3" t="s">
        <v>3083</v>
      </c>
      <c r="D1671" s="3" t="s">
        <v>3084</v>
      </c>
      <c r="E1671" s="3" t="s">
        <v>728</v>
      </c>
      <c r="F1671" s="2">
        <v>5.6899999999999997E-3</v>
      </c>
      <c r="G1671" s="2">
        <v>1</v>
      </c>
      <c r="H1671" s="2">
        <v>4.6300000000000001E-2</v>
      </c>
      <c r="I1671" s="2">
        <v>0.35399999999999998</v>
      </c>
      <c r="J1671" s="3">
        <v>2</v>
      </c>
      <c r="K1671" s="3">
        <v>127</v>
      </c>
      <c r="L1671" s="4" t="s">
        <v>2782</v>
      </c>
    </row>
    <row r="1672" spans="1:12" x14ac:dyDescent="0.25">
      <c r="A1672" s="8" t="s">
        <v>4646</v>
      </c>
      <c r="B1672" s="3" t="s">
        <v>743</v>
      </c>
      <c r="C1672" s="3" t="s">
        <v>3085</v>
      </c>
      <c r="D1672" s="3" t="s">
        <v>3086</v>
      </c>
      <c r="E1672" s="3" t="s">
        <v>728</v>
      </c>
      <c r="F1672" s="2">
        <v>5.6899999999999997E-3</v>
      </c>
      <c r="G1672" s="2">
        <v>1</v>
      </c>
      <c r="H1672" s="2">
        <v>4.6300000000000001E-2</v>
      </c>
      <c r="I1672" s="2">
        <v>0.35399999999999998</v>
      </c>
      <c r="J1672" s="3">
        <v>2</v>
      </c>
      <c r="K1672" s="3">
        <v>127</v>
      </c>
      <c r="L1672" s="4" t="s">
        <v>2782</v>
      </c>
    </row>
    <row r="1673" spans="1:12" x14ac:dyDescent="0.25">
      <c r="A1673" s="8" t="s">
        <v>4646</v>
      </c>
      <c r="B1673" s="3" t="s">
        <v>743</v>
      </c>
      <c r="C1673" s="3" t="s">
        <v>3087</v>
      </c>
      <c r="D1673" s="3" t="s">
        <v>3088</v>
      </c>
      <c r="E1673" s="3" t="s">
        <v>728</v>
      </c>
      <c r="F1673" s="2">
        <v>5.9899999999999997E-3</v>
      </c>
      <c r="G1673" s="2">
        <v>1</v>
      </c>
      <c r="H1673" s="2">
        <v>4.7399999999999998E-2</v>
      </c>
      <c r="I1673" s="2">
        <v>0.36199999999999999</v>
      </c>
      <c r="J1673" s="3">
        <v>3</v>
      </c>
      <c r="K1673" s="3">
        <v>423</v>
      </c>
      <c r="L1673" s="4" t="s">
        <v>3089</v>
      </c>
    </row>
    <row r="1674" spans="1:12" x14ac:dyDescent="0.25">
      <c r="A1674" s="8" t="s">
        <v>4646</v>
      </c>
      <c r="B1674" s="3" t="s">
        <v>743</v>
      </c>
      <c r="C1674" s="3" t="s">
        <v>3606</v>
      </c>
      <c r="D1674" s="3" t="s">
        <v>3607</v>
      </c>
      <c r="E1674" s="3" t="s">
        <v>728</v>
      </c>
      <c r="F1674" s="2">
        <v>6.0400000000000002E-3</v>
      </c>
      <c r="G1674" s="2">
        <v>1</v>
      </c>
      <c r="H1674" s="2">
        <v>4.7399999999999998E-2</v>
      </c>
      <c r="I1674" s="2">
        <v>0.36199999999999999</v>
      </c>
      <c r="J1674" s="3">
        <v>2</v>
      </c>
      <c r="K1674" s="3">
        <v>131</v>
      </c>
      <c r="L1674" s="4" t="s">
        <v>2782</v>
      </c>
    </row>
    <row r="1675" spans="1:12" x14ac:dyDescent="0.25">
      <c r="A1675" s="8" t="s">
        <v>4646</v>
      </c>
      <c r="B1675" s="3" t="s">
        <v>743</v>
      </c>
      <c r="C1675" s="3" t="s">
        <v>3090</v>
      </c>
      <c r="D1675" s="3" t="s">
        <v>3091</v>
      </c>
      <c r="E1675" s="3" t="s">
        <v>728</v>
      </c>
      <c r="F1675" s="2">
        <v>6.2599999999999999E-3</v>
      </c>
      <c r="G1675" s="2">
        <v>1</v>
      </c>
      <c r="H1675" s="2">
        <v>4.7399999999999998E-2</v>
      </c>
      <c r="I1675" s="2">
        <v>0.36199999999999999</v>
      </c>
      <c r="J1675" s="3">
        <v>1</v>
      </c>
      <c r="K1675" s="3">
        <v>7</v>
      </c>
      <c r="L1675" s="4" t="s">
        <v>318</v>
      </c>
    </row>
    <row r="1676" spans="1:12" x14ac:dyDescent="0.25">
      <c r="A1676" s="8" t="s">
        <v>4646</v>
      </c>
      <c r="B1676" s="3" t="s">
        <v>743</v>
      </c>
      <c r="C1676" s="3" t="s">
        <v>3092</v>
      </c>
      <c r="D1676" s="3" t="s">
        <v>3093</v>
      </c>
      <c r="E1676" s="3" t="s">
        <v>728</v>
      </c>
      <c r="F1676" s="2">
        <v>6.2599999999999999E-3</v>
      </c>
      <c r="G1676" s="2">
        <v>1</v>
      </c>
      <c r="H1676" s="2">
        <v>4.7399999999999998E-2</v>
      </c>
      <c r="I1676" s="2">
        <v>0.36199999999999999</v>
      </c>
      <c r="J1676" s="3">
        <v>1</v>
      </c>
      <c r="K1676" s="3">
        <v>7</v>
      </c>
      <c r="L1676" s="4" t="s">
        <v>320</v>
      </c>
    </row>
    <row r="1677" spans="1:12" x14ac:dyDescent="0.25">
      <c r="A1677" s="8" t="s">
        <v>4646</v>
      </c>
      <c r="B1677" s="3" t="s">
        <v>743</v>
      </c>
      <c r="C1677" s="3" t="s">
        <v>3094</v>
      </c>
      <c r="D1677" s="3" t="s">
        <v>3095</v>
      </c>
      <c r="E1677" s="3" t="s">
        <v>728</v>
      </c>
      <c r="F1677" s="2">
        <v>6.2599999999999999E-3</v>
      </c>
      <c r="G1677" s="2">
        <v>1</v>
      </c>
      <c r="H1677" s="2">
        <v>4.7399999999999998E-2</v>
      </c>
      <c r="I1677" s="2">
        <v>0.36199999999999999</v>
      </c>
      <c r="J1677" s="3">
        <v>1</v>
      </c>
      <c r="K1677" s="3">
        <v>7</v>
      </c>
      <c r="L1677" s="4" t="s">
        <v>318</v>
      </c>
    </row>
    <row r="1678" spans="1:12" x14ac:dyDescent="0.25">
      <c r="A1678" s="8" t="s">
        <v>4646</v>
      </c>
      <c r="B1678" s="3" t="s">
        <v>743</v>
      </c>
      <c r="C1678" s="3" t="s">
        <v>3096</v>
      </c>
      <c r="D1678" s="3" t="s">
        <v>3097</v>
      </c>
      <c r="E1678" s="3" t="s">
        <v>728</v>
      </c>
      <c r="F1678" s="2">
        <v>6.2599999999999999E-3</v>
      </c>
      <c r="G1678" s="2">
        <v>1</v>
      </c>
      <c r="H1678" s="2">
        <v>4.7399999999999998E-2</v>
      </c>
      <c r="I1678" s="2">
        <v>0.36199999999999999</v>
      </c>
      <c r="J1678" s="3">
        <v>1</v>
      </c>
      <c r="K1678" s="3">
        <v>7</v>
      </c>
      <c r="L1678" s="4" t="s">
        <v>320</v>
      </c>
    </row>
    <row r="1679" spans="1:12" x14ac:dyDescent="0.25">
      <c r="A1679" s="8" t="s">
        <v>4646</v>
      </c>
      <c r="B1679" s="3" t="s">
        <v>743</v>
      </c>
      <c r="C1679" s="3" t="s">
        <v>3098</v>
      </c>
      <c r="D1679" s="3" t="s">
        <v>3099</v>
      </c>
      <c r="E1679" s="3" t="s">
        <v>728</v>
      </c>
      <c r="F1679" s="2">
        <v>6.2599999999999999E-3</v>
      </c>
      <c r="G1679" s="2">
        <v>1</v>
      </c>
      <c r="H1679" s="2">
        <v>4.7399999999999998E-2</v>
      </c>
      <c r="I1679" s="2">
        <v>0.36199999999999999</v>
      </c>
      <c r="J1679" s="3">
        <v>1</v>
      </c>
      <c r="K1679" s="3">
        <v>7</v>
      </c>
      <c r="L1679" s="4" t="s">
        <v>316</v>
      </c>
    </row>
    <row r="1680" spans="1:12" x14ac:dyDescent="0.25">
      <c r="A1680" s="8" t="s">
        <v>4646</v>
      </c>
      <c r="B1680" s="3" t="s">
        <v>743</v>
      </c>
      <c r="C1680" s="3" t="s">
        <v>3100</v>
      </c>
      <c r="D1680" s="3" t="s">
        <v>3101</v>
      </c>
      <c r="E1680" s="3" t="s">
        <v>728</v>
      </c>
      <c r="F1680" s="2">
        <v>6.2599999999999999E-3</v>
      </c>
      <c r="G1680" s="2">
        <v>1</v>
      </c>
      <c r="H1680" s="2">
        <v>4.7399999999999998E-2</v>
      </c>
      <c r="I1680" s="2">
        <v>0.36199999999999999</v>
      </c>
      <c r="J1680" s="3">
        <v>1</v>
      </c>
      <c r="K1680" s="3">
        <v>7</v>
      </c>
      <c r="L1680" s="4" t="s">
        <v>321</v>
      </c>
    </row>
    <row r="1681" spans="1:12" x14ac:dyDescent="0.25">
      <c r="A1681" s="8" t="s">
        <v>4646</v>
      </c>
      <c r="B1681" s="3" t="s">
        <v>743</v>
      </c>
      <c r="C1681" s="3" t="s">
        <v>3102</v>
      </c>
      <c r="D1681" s="3" t="s">
        <v>3103</v>
      </c>
      <c r="E1681" s="3" t="s">
        <v>728</v>
      </c>
      <c r="F1681" s="2">
        <v>6.2599999999999999E-3</v>
      </c>
      <c r="G1681" s="2">
        <v>1</v>
      </c>
      <c r="H1681" s="2">
        <v>4.7399999999999998E-2</v>
      </c>
      <c r="I1681" s="2">
        <v>0.36199999999999999</v>
      </c>
      <c r="J1681" s="3">
        <v>1</v>
      </c>
      <c r="K1681" s="3">
        <v>7</v>
      </c>
      <c r="L1681" s="4" t="s">
        <v>318</v>
      </c>
    </row>
    <row r="1682" spans="1:12" x14ac:dyDescent="0.25">
      <c r="A1682" s="8" t="s">
        <v>4646</v>
      </c>
      <c r="B1682" s="3" t="s">
        <v>743</v>
      </c>
      <c r="C1682" s="3" t="s">
        <v>3104</v>
      </c>
      <c r="D1682" s="3" t="s">
        <v>3105</v>
      </c>
      <c r="E1682" s="3" t="s">
        <v>728</v>
      </c>
      <c r="F1682" s="2">
        <v>6.2599999999999999E-3</v>
      </c>
      <c r="G1682" s="2">
        <v>1</v>
      </c>
      <c r="H1682" s="2">
        <v>4.7399999999999998E-2</v>
      </c>
      <c r="I1682" s="2">
        <v>0.36199999999999999</v>
      </c>
      <c r="J1682" s="3">
        <v>1</v>
      </c>
      <c r="K1682" s="3">
        <v>7</v>
      </c>
      <c r="L1682" s="4" t="s">
        <v>317</v>
      </c>
    </row>
    <row r="1683" spans="1:12" x14ac:dyDescent="0.25">
      <c r="A1683" s="8" t="s">
        <v>4646</v>
      </c>
      <c r="B1683" s="3" t="s">
        <v>743</v>
      </c>
      <c r="C1683" s="3" t="s">
        <v>3106</v>
      </c>
      <c r="D1683" s="3" t="s">
        <v>3107</v>
      </c>
      <c r="E1683" s="3" t="s">
        <v>728</v>
      </c>
      <c r="F1683" s="2">
        <v>6.2599999999999999E-3</v>
      </c>
      <c r="G1683" s="2">
        <v>1</v>
      </c>
      <c r="H1683" s="2">
        <v>4.7399999999999998E-2</v>
      </c>
      <c r="I1683" s="2">
        <v>0.36199999999999999</v>
      </c>
      <c r="J1683" s="3">
        <v>1</v>
      </c>
      <c r="K1683" s="3">
        <v>7</v>
      </c>
      <c r="L1683" s="4" t="s">
        <v>316</v>
      </c>
    </row>
    <row r="1684" spans="1:12" x14ac:dyDescent="0.25">
      <c r="A1684" s="8" t="s">
        <v>4646</v>
      </c>
      <c r="B1684" s="3" t="s">
        <v>743</v>
      </c>
      <c r="C1684" s="3" t="s">
        <v>3108</v>
      </c>
      <c r="D1684" s="3" t="s">
        <v>3109</v>
      </c>
      <c r="E1684" s="3" t="s">
        <v>728</v>
      </c>
      <c r="F1684" s="2">
        <v>6.3099999999999996E-3</v>
      </c>
      <c r="G1684" s="2">
        <v>1</v>
      </c>
      <c r="H1684" s="2">
        <v>4.7399999999999998E-2</v>
      </c>
      <c r="I1684" s="2">
        <v>0.36299999999999999</v>
      </c>
      <c r="J1684" s="3">
        <v>2</v>
      </c>
      <c r="K1684" s="3">
        <v>134</v>
      </c>
      <c r="L1684" s="4" t="s">
        <v>3110</v>
      </c>
    </row>
    <row r="1685" spans="1:12" x14ac:dyDescent="0.25">
      <c r="A1685" s="8" t="s">
        <v>4646</v>
      </c>
      <c r="B1685" s="3" t="s">
        <v>743</v>
      </c>
      <c r="C1685" s="3" t="s">
        <v>1005</v>
      </c>
      <c r="D1685" s="3" t="s">
        <v>1006</v>
      </c>
      <c r="E1685" s="3" t="s">
        <v>728</v>
      </c>
      <c r="F1685" s="2">
        <v>6.4200000000000004E-3</v>
      </c>
      <c r="G1685" s="2">
        <v>1</v>
      </c>
      <c r="H1685" s="2">
        <v>4.8000000000000001E-2</v>
      </c>
      <c r="I1685" s="2">
        <v>0.36699999999999999</v>
      </c>
      <c r="J1685" s="3">
        <v>5</v>
      </c>
      <c r="K1685" s="3">
        <v>1395</v>
      </c>
      <c r="L1685" s="4" t="s">
        <v>3111</v>
      </c>
    </row>
    <row r="1686" spans="1:12" x14ac:dyDescent="0.25">
      <c r="A1686" s="8" t="s">
        <v>4646</v>
      </c>
      <c r="B1686" s="3" t="s">
        <v>743</v>
      </c>
      <c r="C1686" s="3" t="s">
        <v>3112</v>
      </c>
      <c r="D1686" s="3" t="s">
        <v>3113</v>
      </c>
      <c r="E1686" s="3" t="s">
        <v>728</v>
      </c>
      <c r="F1686" s="2">
        <v>6.5900000000000004E-3</v>
      </c>
      <c r="G1686" s="2">
        <v>1</v>
      </c>
      <c r="H1686" s="2">
        <v>4.8899999999999999E-2</v>
      </c>
      <c r="I1686" s="2">
        <v>0.374</v>
      </c>
      <c r="J1686" s="3">
        <v>2</v>
      </c>
      <c r="K1686" s="3">
        <v>137</v>
      </c>
      <c r="L1686" s="4" t="s">
        <v>3110</v>
      </c>
    </row>
    <row r="1687" spans="1:12" x14ac:dyDescent="0.25">
      <c r="A1687" s="8" t="s">
        <v>4646</v>
      </c>
      <c r="B1687" s="3" t="s">
        <v>743</v>
      </c>
      <c r="C1687" s="3" t="s">
        <v>3114</v>
      </c>
      <c r="D1687" s="3" t="s">
        <v>3115</v>
      </c>
      <c r="E1687" s="3" t="s">
        <v>728</v>
      </c>
      <c r="F1687" s="2">
        <v>6.6800000000000002E-3</v>
      </c>
      <c r="G1687" s="2">
        <v>1</v>
      </c>
      <c r="H1687" s="2">
        <v>4.9000000000000002E-2</v>
      </c>
      <c r="I1687" s="2">
        <v>0.375</v>
      </c>
      <c r="J1687" s="3">
        <v>3</v>
      </c>
      <c r="K1687" s="3">
        <v>440</v>
      </c>
      <c r="L1687" s="4" t="s">
        <v>2904</v>
      </c>
    </row>
    <row r="1688" spans="1:12" x14ac:dyDescent="0.25">
      <c r="A1688" s="8" t="s">
        <v>4646</v>
      </c>
      <c r="B1688" s="3" t="s">
        <v>743</v>
      </c>
      <c r="C1688" s="3" t="s">
        <v>3116</v>
      </c>
      <c r="D1688" s="3" t="s">
        <v>3117</v>
      </c>
      <c r="E1688" s="3" t="s">
        <v>728</v>
      </c>
      <c r="F1688" s="2">
        <v>6.7000000000000002E-3</v>
      </c>
      <c r="G1688" s="2">
        <v>1</v>
      </c>
      <c r="H1688" s="2">
        <v>4.9000000000000002E-2</v>
      </c>
      <c r="I1688" s="2">
        <v>0.375</v>
      </c>
      <c r="J1688" s="3">
        <v>4</v>
      </c>
      <c r="K1688" s="3">
        <v>874</v>
      </c>
      <c r="L1688" s="4" t="s">
        <v>3118</v>
      </c>
    </row>
    <row r="1689" spans="1:12" x14ac:dyDescent="0.25">
      <c r="A1689" s="8" t="s">
        <v>4646</v>
      </c>
      <c r="B1689" s="3" t="s">
        <v>743</v>
      </c>
      <c r="C1689" s="3" t="s">
        <v>3119</v>
      </c>
      <c r="D1689" s="3" t="s">
        <v>3120</v>
      </c>
      <c r="E1689" s="3" t="s">
        <v>728</v>
      </c>
      <c r="F1689" s="2">
        <v>6.77E-3</v>
      </c>
      <c r="G1689" s="2">
        <v>1</v>
      </c>
      <c r="H1689" s="2">
        <v>4.9000000000000002E-2</v>
      </c>
      <c r="I1689" s="2">
        <v>0.375</v>
      </c>
      <c r="J1689" s="3">
        <v>2</v>
      </c>
      <c r="K1689" s="3">
        <v>139</v>
      </c>
      <c r="L1689" s="4" t="s">
        <v>2829</v>
      </c>
    </row>
    <row r="1690" spans="1:12" x14ac:dyDescent="0.25">
      <c r="A1690" s="8" t="s">
        <v>4646</v>
      </c>
      <c r="B1690" s="3" t="s">
        <v>743</v>
      </c>
      <c r="C1690" s="3" t="s">
        <v>3121</v>
      </c>
      <c r="D1690" s="3" t="s">
        <v>3122</v>
      </c>
      <c r="E1690" s="3" t="s">
        <v>728</v>
      </c>
      <c r="F1690" s="2">
        <v>6.77E-3</v>
      </c>
      <c r="G1690" s="2">
        <v>1</v>
      </c>
      <c r="H1690" s="2">
        <v>4.9000000000000002E-2</v>
      </c>
      <c r="I1690" s="2">
        <v>0.375</v>
      </c>
      <c r="J1690" s="3">
        <v>2</v>
      </c>
      <c r="K1690" s="3">
        <v>139</v>
      </c>
      <c r="L1690" s="4" t="s">
        <v>2829</v>
      </c>
    </row>
    <row r="1691" spans="1:12" x14ac:dyDescent="0.25">
      <c r="A1691" s="8" t="s">
        <v>4646</v>
      </c>
      <c r="B1691" s="3" t="s">
        <v>836</v>
      </c>
      <c r="C1691" s="3">
        <v>471</v>
      </c>
      <c r="D1691" s="3" t="s">
        <v>2694</v>
      </c>
      <c r="E1691" s="3" t="s">
        <v>838</v>
      </c>
      <c r="F1691" s="2">
        <v>9.3399999999999993E-5</v>
      </c>
      <c r="G1691" s="2">
        <v>1.1199999999999999E-3</v>
      </c>
      <c r="H1691" s="2">
        <v>1.1199999999999999E-3</v>
      </c>
      <c r="I1691" s="2">
        <v>3.48E-3</v>
      </c>
      <c r="J1691" s="3">
        <v>4</v>
      </c>
      <c r="K1691" s="3">
        <v>394</v>
      </c>
      <c r="L1691" s="4" t="s">
        <v>3123</v>
      </c>
    </row>
    <row r="1692" spans="1:12" x14ac:dyDescent="0.25">
      <c r="A1692" s="8" t="s">
        <v>4646</v>
      </c>
      <c r="B1692" s="3" t="s">
        <v>836</v>
      </c>
      <c r="C1692" s="3">
        <v>1182</v>
      </c>
      <c r="D1692" s="3" t="s">
        <v>2747</v>
      </c>
      <c r="E1692" s="3" t="s">
        <v>838</v>
      </c>
      <c r="F1692" s="2">
        <v>3.29E-3</v>
      </c>
      <c r="G1692" s="2">
        <v>3.95E-2</v>
      </c>
      <c r="H1692" s="2">
        <v>1.32E-2</v>
      </c>
      <c r="I1692" s="2">
        <v>4.0899999999999999E-2</v>
      </c>
      <c r="J1692" s="3">
        <v>1</v>
      </c>
      <c r="K1692" s="3">
        <v>5</v>
      </c>
      <c r="L1692" s="4" t="s">
        <v>316</v>
      </c>
    </row>
    <row r="1693" spans="1:12" x14ac:dyDescent="0.25">
      <c r="A1693" s="8" t="s">
        <v>4646</v>
      </c>
      <c r="B1693" s="3" t="s">
        <v>836</v>
      </c>
      <c r="C1693" s="3">
        <v>915</v>
      </c>
      <c r="D1693" s="3" t="s">
        <v>3124</v>
      </c>
      <c r="E1693" s="3" t="s">
        <v>838</v>
      </c>
      <c r="F1693" s="2">
        <v>3.29E-3</v>
      </c>
      <c r="G1693" s="2">
        <v>3.95E-2</v>
      </c>
      <c r="H1693" s="2">
        <v>1.32E-2</v>
      </c>
      <c r="I1693" s="2">
        <v>4.0899999999999999E-2</v>
      </c>
      <c r="J1693" s="3">
        <v>1</v>
      </c>
      <c r="K1693" s="3">
        <v>5</v>
      </c>
      <c r="L1693" s="4" t="s">
        <v>319</v>
      </c>
    </row>
    <row r="1694" spans="1:12" x14ac:dyDescent="0.25">
      <c r="A1694" s="8" t="s">
        <v>4646</v>
      </c>
      <c r="B1694" s="3" t="s">
        <v>836</v>
      </c>
      <c r="C1694" s="3">
        <v>1198</v>
      </c>
      <c r="D1694" s="3" t="s">
        <v>3125</v>
      </c>
      <c r="E1694" s="3" t="s">
        <v>838</v>
      </c>
      <c r="F1694" s="2">
        <v>6.5799999999999999E-3</v>
      </c>
      <c r="G1694" s="2">
        <v>7.8899999999999998E-2</v>
      </c>
      <c r="H1694" s="2">
        <v>1.7399999999999999E-2</v>
      </c>
      <c r="I1694" s="2">
        <v>5.3900000000000003E-2</v>
      </c>
      <c r="J1694" s="3">
        <v>1</v>
      </c>
      <c r="K1694" s="3">
        <v>10</v>
      </c>
      <c r="L1694" s="4" t="s">
        <v>329</v>
      </c>
    </row>
    <row r="1695" spans="1:12" x14ac:dyDescent="0.25">
      <c r="A1695" s="8" t="s">
        <v>4646</v>
      </c>
      <c r="B1695" s="3" t="s">
        <v>836</v>
      </c>
      <c r="C1695" s="3">
        <v>895</v>
      </c>
      <c r="D1695" s="3" t="s">
        <v>3126</v>
      </c>
      <c r="E1695" s="3" t="s">
        <v>838</v>
      </c>
      <c r="F1695" s="2">
        <v>7.2300000000000003E-3</v>
      </c>
      <c r="G1695" s="2">
        <v>8.6800000000000002E-2</v>
      </c>
      <c r="H1695" s="2">
        <v>1.7399999999999999E-2</v>
      </c>
      <c r="I1695" s="2">
        <v>5.3900000000000003E-2</v>
      </c>
      <c r="J1695" s="3">
        <v>1</v>
      </c>
      <c r="K1695" s="3">
        <v>11</v>
      </c>
      <c r="L1695" s="4" t="s">
        <v>323</v>
      </c>
    </row>
    <row r="1696" spans="1:12" x14ac:dyDescent="0.25">
      <c r="A1696" s="8" t="s">
        <v>4646</v>
      </c>
      <c r="B1696" s="3" t="s">
        <v>836</v>
      </c>
      <c r="C1696" s="3">
        <v>805</v>
      </c>
      <c r="D1696" s="3" t="s">
        <v>3127</v>
      </c>
      <c r="E1696" s="3" t="s">
        <v>838</v>
      </c>
      <c r="F1696" s="2">
        <v>9.1999999999999998E-3</v>
      </c>
      <c r="G1696" s="2">
        <v>0.11</v>
      </c>
      <c r="H1696" s="2">
        <v>1.84E-2</v>
      </c>
      <c r="I1696" s="2">
        <v>5.7099999999999998E-2</v>
      </c>
      <c r="J1696" s="3">
        <v>1</v>
      </c>
      <c r="K1696" s="3">
        <v>14</v>
      </c>
      <c r="L1696" s="4" t="s">
        <v>328</v>
      </c>
    </row>
    <row r="1697" spans="1:12" x14ac:dyDescent="0.25">
      <c r="A1697" s="8" t="s">
        <v>4646</v>
      </c>
      <c r="B1697" s="3" t="s">
        <v>836</v>
      </c>
      <c r="C1697" s="3">
        <v>778</v>
      </c>
      <c r="D1697" s="3" t="s">
        <v>3128</v>
      </c>
      <c r="E1697" s="3" t="s">
        <v>838</v>
      </c>
      <c r="F1697" s="2">
        <v>1.7000000000000001E-2</v>
      </c>
      <c r="G1697" s="2">
        <v>0.20399999999999999</v>
      </c>
      <c r="H1697" s="2">
        <v>2.6499999999999999E-2</v>
      </c>
      <c r="I1697" s="2">
        <v>8.2199999999999995E-2</v>
      </c>
      <c r="J1697" s="3">
        <v>1</v>
      </c>
      <c r="K1697" s="3">
        <v>26</v>
      </c>
      <c r="L1697" s="4" t="s">
        <v>330</v>
      </c>
    </row>
    <row r="1698" spans="1:12" x14ac:dyDescent="0.25">
      <c r="A1698" s="8" t="s">
        <v>4646</v>
      </c>
      <c r="B1698" s="3" t="s">
        <v>836</v>
      </c>
      <c r="C1698" s="3">
        <v>609</v>
      </c>
      <c r="D1698" s="3" t="s">
        <v>3129</v>
      </c>
      <c r="E1698" s="3" t="s">
        <v>838</v>
      </c>
      <c r="F1698" s="2">
        <v>1.77E-2</v>
      </c>
      <c r="G1698" s="2">
        <v>0.21199999999999999</v>
      </c>
      <c r="H1698" s="2">
        <v>2.6499999999999999E-2</v>
      </c>
      <c r="I1698" s="2">
        <v>8.2199999999999995E-2</v>
      </c>
      <c r="J1698" s="3">
        <v>1</v>
      </c>
      <c r="K1698" s="3">
        <v>27</v>
      </c>
      <c r="L1698" s="4" t="s">
        <v>325</v>
      </c>
    </row>
    <row r="1699" spans="1:12" x14ac:dyDescent="0.25">
      <c r="A1699" s="8" t="s">
        <v>4646</v>
      </c>
      <c r="B1699" s="3" t="s">
        <v>836</v>
      </c>
      <c r="C1699" s="3">
        <v>729</v>
      </c>
      <c r="D1699" s="3" t="s">
        <v>3130</v>
      </c>
      <c r="E1699" s="3" t="s">
        <v>838</v>
      </c>
      <c r="F1699" s="2">
        <v>3.3099999999999997E-2</v>
      </c>
      <c r="G1699" s="2">
        <v>0.39800000000000002</v>
      </c>
      <c r="H1699" s="2">
        <v>4.4200000000000003E-2</v>
      </c>
      <c r="I1699" s="2">
        <v>0.13700000000000001</v>
      </c>
      <c r="J1699" s="3">
        <v>1</v>
      </c>
      <c r="K1699" s="3">
        <v>51</v>
      </c>
      <c r="L1699" s="4" t="s">
        <v>331</v>
      </c>
    </row>
    <row r="1700" spans="1:12" x14ac:dyDescent="0.25">
      <c r="A1700" s="8" t="s">
        <v>4647</v>
      </c>
      <c r="B1700" s="3" t="s">
        <v>725</v>
      </c>
      <c r="C1700" s="3" t="s">
        <v>3131</v>
      </c>
      <c r="D1700" s="3" t="s">
        <v>3132</v>
      </c>
      <c r="E1700" s="3" t="s">
        <v>728</v>
      </c>
      <c r="F1700" s="2">
        <v>2.8799999999999999E-5</v>
      </c>
      <c r="G1700" s="2">
        <v>1.03E-2</v>
      </c>
      <c r="H1700" s="2">
        <v>5.1599999999999997E-3</v>
      </c>
      <c r="I1700" s="2">
        <v>3.3300000000000003E-2</v>
      </c>
      <c r="J1700" s="3">
        <v>2</v>
      </c>
      <c r="K1700" s="3">
        <v>3</v>
      </c>
      <c r="L1700" s="4" t="s">
        <v>3133</v>
      </c>
    </row>
    <row r="1701" spans="1:12" x14ac:dyDescent="0.25">
      <c r="A1701" s="8" t="s">
        <v>4647</v>
      </c>
      <c r="B1701" s="3" t="s">
        <v>725</v>
      </c>
      <c r="C1701" s="3" t="s">
        <v>3134</v>
      </c>
      <c r="D1701" s="3" t="s">
        <v>3135</v>
      </c>
      <c r="E1701" s="3" t="s">
        <v>728</v>
      </c>
      <c r="F1701" s="2">
        <v>2.8799999999999999E-5</v>
      </c>
      <c r="G1701" s="2">
        <v>1.03E-2</v>
      </c>
      <c r="H1701" s="2">
        <v>5.1599999999999997E-3</v>
      </c>
      <c r="I1701" s="2">
        <v>3.3300000000000003E-2</v>
      </c>
      <c r="J1701" s="3">
        <v>2</v>
      </c>
      <c r="K1701" s="3">
        <v>3</v>
      </c>
      <c r="L1701" s="4" t="s">
        <v>3133</v>
      </c>
    </row>
    <row r="1702" spans="1:12" x14ac:dyDescent="0.25">
      <c r="A1702" s="8" t="s">
        <v>4647</v>
      </c>
      <c r="B1702" s="3" t="s">
        <v>743</v>
      </c>
      <c r="C1702" s="3" t="s">
        <v>1335</v>
      </c>
      <c r="D1702" s="3" t="s">
        <v>1336</v>
      </c>
      <c r="E1702" s="3" t="s">
        <v>728</v>
      </c>
      <c r="F1702" s="2">
        <v>1.2199999999999999E-10</v>
      </c>
      <c r="G1702" s="2">
        <v>2.5100000000000001E-7</v>
      </c>
      <c r="H1702" s="2">
        <v>1.6299999999999999E-7</v>
      </c>
      <c r="I1702" s="2">
        <v>1.33E-6</v>
      </c>
      <c r="J1702" s="3">
        <v>24</v>
      </c>
      <c r="K1702" s="3">
        <v>1787</v>
      </c>
      <c r="L1702" s="4" t="s">
        <v>4577</v>
      </c>
    </row>
    <row r="1703" spans="1:12" x14ac:dyDescent="0.25">
      <c r="A1703" s="8" t="s">
        <v>4647</v>
      </c>
      <c r="B1703" s="3" t="s">
        <v>743</v>
      </c>
      <c r="C1703" s="3" t="s">
        <v>1070</v>
      </c>
      <c r="D1703" s="3" t="s">
        <v>1071</v>
      </c>
      <c r="E1703" s="3" t="s">
        <v>728</v>
      </c>
      <c r="F1703" s="2">
        <v>1.58E-10</v>
      </c>
      <c r="G1703" s="2">
        <v>3.2500000000000001E-7</v>
      </c>
      <c r="H1703" s="2">
        <v>1.6299999999999999E-7</v>
      </c>
      <c r="I1703" s="2">
        <v>1.33E-6</v>
      </c>
      <c r="J1703" s="3">
        <v>21</v>
      </c>
      <c r="K1703" s="3">
        <v>1338</v>
      </c>
      <c r="L1703" s="4" t="s">
        <v>4578</v>
      </c>
    </row>
    <row r="1704" spans="1:12" x14ac:dyDescent="0.25">
      <c r="A1704" s="8" t="s">
        <v>4647</v>
      </c>
      <c r="B1704" s="3" t="s">
        <v>743</v>
      </c>
      <c r="C1704" s="3" t="s">
        <v>1033</v>
      </c>
      <c r="D1704" s="3" t="s">
        <v>1034</v>
      </c>
      <c r="E1704" s="3" t="s">
        <v>728</v>
      </c>
      <c r="F1704" s="2">
        <v>1.2400000000000001E-9</v>
      </c>
      <c r="G1704" s="2">
        <v>2.5500000000000001E-6</v>
      </c>
      <c r="H1704" s="2">
        <v>8.4900000000000005E-7</v>
      </c>
      <c r="I1704" s="2">
        <v>6.9700000000000002E-6</v>
      </c>
      <c r="J1704" s="3">
        <v>17</v>
      </c>
      <c r="K1704" s="3">
        <v>922</v>
      </c>
      <c r="L1704" s="4" t="s">
        <v>4579</v>
      </c>
    </row>
    <row r="1705" spans="1:12" x14ac:dyDescent="0.25">
      <c r="A1705" s="8" t="s">
        <v>4647</v>
      </c>
      <c r="B1705" s="3" t="s">
        <v>743</v>
      </c>
      <c r="C1705" s="3" t="s">
        <v>967</v>
      </c>
      <c r="D1705" s="3" t="s">
        <v>968</v>
      </c>
      <c r="E1705" s="3" t="s">
        <v>728</v>
      </c>
      <c r="F1705" s="2">
        <v>3.6399999999999998E-9</v>
      </c>
      <c r="G1705" s="2">
        <v>7.4699999999999996E-6</v>
      </c>
      <c r="H1705" s="2">
        <v>1.61E-6</v>
      </c>
      <c r="I1705" s="2">
        <v>1.3200000000000001E-5</v>
      </c>
      <c r="J1705" s="3">
        <v>15</v>
      </c>
      <c r="K1705" s="3">
        <v>735</v>
      </c>
      <c r="L1705" s="4" t="s">
        <v>3136</v>
      </c>
    </row>
    <row r="1706" spans="1:12" x14ac:dyDescent="0.25">
      <c r="A1706" s="8" t="s">
        <v>4647</v>
      </c>
      <c r="B1706" s="3" t="s">
        <v>743</v>
      </c>
      <c r="C1706" s="3" t="s">
        <v>970</v>
      </c>
      <c r="D1706" s="3" t="s">
        <v>971</v>
      </c>
      <c r="E1706" s="3" t="s">
        <v>728</v>
      </c>
      <c r="F1706" s="2">
        <v>3.9099999999999999E-9</v>
      </c>
      <c r="G1706" s="2">
        <v>8.0399999999999993E-6</v>
      </c>
      <c r="H1706" s="2">
        <v>1.61E-6</v>
      </c>
      <c r="I1706" s="2">
        <v>1.3200000000000001E-5</v>
      </c>
      <c r="J1706" s="3">
        <v>15</v>
      </c>
      <c r="K1706" s="3">
        <v>739</v>
      </c>
      <c r="L1706" s="4" t="s">
        <v>3136</v>
      </c>
    </row>
    <row r="1707" spans="1:12" x14ac:dyDescent="0.25">
      <c r="A1707" s="8" t="s">
        <v>4647</v>
      </c>
      <c r="B1707" s="3" t="s">
        <v>743</v>
      </c>
      <c r="C1707" s="3" t="s">
        <v>3137</v>
      </c>
      <c r="D1707" s="3" t="s">
        <v>3138</v>
      </c>
      <c r="E1707" s="3" t="s">
        <v>728</v>
      </c>
      <c r="F1707" s="2">
        <v>8.6200000000000004E-9</v>
      </c>
      <c r="G1707" s="2">
        <v>1.77E-5</v>
      </c>
      <c r="H1707" s="2">
        <v>2.9500000000000001E-6</v>
      </c>
      <c r="I1707" s="2">
        <v>2.4199999999999999E-5</v>
      </c>
      <c r="J1707" s="3">
        <v>17</v>
      </c>
      <c r="K1707" s="3">
        <v>1049</v>
      </c>
      <c r="L1707" s="4" t="s">
        <v>3139</v>
      </c>
    </row>
    <row r="1708" spans="1:12" x14ac:dyDescent="0.25">
      <c r="A1708" s="8" t="s">
        <v>4647</v>
      </c>
      <c r="B1708" s="3" t="s">
        <v>743</v>
      </c>
      <c r="C1708" s="3" t="s">
        <v>2732</v>
      </c>
      <c r="D1708" s="3" t="s">
        <v>2733</v>
      </c>
      <c r="E1708" s="3" t="s">
        <v>728</v>
      </c>
      <c r="F1708" s="2">
        <v>1.96E-8</v>
      </c>
      <c r="G1708" s="2">
        <v>4.0200000000000001E-5</v>
      </c>
      <c r="H1708" s="2">
        <v>5.7400000000000001E-6</v>
      </c>
      <c r="I1708" s="2">
        <v>4.71E-5</v>
      </c>
      <c r="J1708" s="3">
        <v>18</v>
      </c>
      <c r="K1708" s="3">
        <v>1258</v>
      </c>
      <c r="L1708" s="4" t="s">
        <v>3140</v>
      </c>
    </row>
    <row r="1709" spans="1:12" x14ac:dyDescent="0.25">
      <c r="A1709" s="8" t="s">
        <v>4647</v>
      </c>
      <c r="B1709" s="3" t="s">
        <v>743</v>
      </c>
      <c r="C1709" s="3" t="s">
        <v>960</v>
      </c>
      <c r="D1709" s="3" t="s">
        <v>961</v>
      </c>
      <c r="E1709" s="3" t="s">
        <v>728</v>
      </c>
      <c r="F1709" s="2">
        <v>7.6700000000000005E-8</v>
      </c>
      <c r="G1709" s="2">
        <v>1.5799999999999999E-4</v>
      </c>
      <c r="H1709" s="2">
        <v>1.9700000000000001E-5</v>
      </c>
      <c r="I1709" s="2">
        <v>1.6200000000000001E-4</v>
      </c>
      <c r="J1709" s="3">
        <v>12</v>
      </c>
      <c r="K1709" s="3">
        <v>547</v>
      </c>
      <c r="L1709" s="4" t="s">
        <v>3141</v>
      </c>
    </row>
    <row r="1710" spans="1:12" x14ac:dyDescent="0.25">
      <c r="A1710" s="8" t="s">
        <v>4647</v>
      </c>
      <c r="B1710" s="3" t="s">
        <v>743</v>
      </c>
      <c r="C1710" s="3" t="s">
        <v>952</v>
      </c>
      <c r="D1710" s="3" t="s">
        <v>953</v>
      </c>
      <c r="E1710" s="3" t="s">
        <v>728</v>
      </c>
      <c r="F1710" s="2">
        <v>9.3400000000000003E-8</v>
      </c>
      <c r="G1710" s="2">
        <v>1.92E-4</v>
      </c>
      <c r="H1710" s="2">
        <v>2.1299999999999999E-5</v>
      </c>
      <c r="I1710" s="2">
        <v>1.75E-4</v>
      </c>
      <c r="J1710" s="3">
        <v>12</v>
      </c>
      <c r="K1710" s="3">
        <v>557</v>
      </c>
      <c r="L1710" s="4" t="s">
        <v>3142</v>
      </c>
    </row>
    <row r="1711" spans="1:12" x14ac:dyDescent="0.25">
      <c r="A1711" s="8" t="s">
        <v>4647</v>
      </c>
      <c r="B1711" s="3" t="s">
        <v>743</v>
      </c>
      <c r="C1711" s="3" t="s">
        <v>991</v>
      </c>
      <c r="D1711" s="3" t="s">
        <v>992</v>
      </c>
      <c r="E1711" s="3" t="s">
        <v>728</v>
      </c>
      <c r="F1711" s="2">
        <v>1.3E-7</v>
      </c>
      <c r="G1711" s="2">
        <v>2.6699999999999998E-4</v>
      </c>
      <c r="H1711" s="2">
        <v>2.6699999999999998E-5</v>
      </c>
      <c r="I1711" s="2">
        <v>2.1900000000000001E-4</v>
      </c>
      <c r="J1711" s="3">
        <v>16</v>
      </c>
      <c r="K1711" s="3">
        <v>1109</v>
      </c>
      <c r="L1711" s="4" t="s">
        <v>4580</v>
      </c>
    </row>
    <row r="1712" spans="1:12" x14ac:dyDescent="0.25">
      <c r="A1712" s="8" t="s">
        <v>4647</v>
      </c>
      <c r="B1712" s="3" t="s">
        <v>743</v>
      </c>
      <c r="C1712" s="3" t="s">
        <v>1669</v>
      </c>
      <c r="D1712" s="3" t="s">
        <v>1670</v>
      </c>
      <c r="E1712" s="3" t="s">
        <v>728</v>
      </c>
      <c r="F1712" s="2">
        <v>1.5099999999999999E-7</v>
      </c>
      <c r="G1712" s="2">
        <v>3.0899999999999998E-4</v>
      </c>
      <c r="H1712" s="2">
        <v>2.7800000000000001E-5</v>
      </c>
      <c r="I1712" s="2">
        <v>2.2800000000000001E-4</v>
      </c>
      <c r="J1712" s="3">
        <v>17</v>
      </c>
      <c r="K1712" s="3">
        <v>1276</v>
      </c>
      <c r="L1712" s="4" t="s">
        <v>4581</v>
      </c>
    </row>
    <row r="1713" spans="1:12" x14ac:dyDescent="0.25">
      <c r="A1713" s="8" t="s">
        <v>4647</v>
      </c>
      <c r="B1713" s="3" t="s">
        <v>743</v>
      </c>
      <c r="C1713" s="3" t="s">
        <v>2720</v>
      </c>
      <c r="D1713" s="3" t="s">
        <v>2721</v>
      </c>
      <c r="E1713" s="3" t="s">
        <v>728</v>
      </c>
      <c r="F1713" s="2">
        <v>1.72E-7</v>
      </c>
      <c r="G1713" s="2">
        <v>3.5399999999999999E-4</v>
      </c>
      <c r="H1713" s="2">
        <v>2.7800000000000001E-5</v>
      </c>
      <c r="I1713" s="2">
        <v>2.2800000000000001E-4</v>
      </c>
      <c r="J1713" s="3">
        <v>19</v>
      </c>
      <c r="K1713" s="3">
        <v>1622</v>
      </c>
      <c r="L1713" s="4" t="s">
        <v>3143</v>
      </c>
    </row>
    <row r="1714" spans="1:12" x14ac:dyDescent="0.25">
      <c r="A1714" s="8" t="s">
        <v>4647</v>
      </c>
      <c r="B1714" s="3" t="s">
        <v>743</v>
      </c>
      <c r="C1714" s="3" t="s">
        <v>2722</v>
      </c>
      <c r="D1714" s="3" t="s">
        <v>2723</v>
      </c>
      <c r="E1714" s="3" t="s">
        <v>728</v>
      </c>
      <c r="F1714" s="2">
        <v>1.7599999999999999E-7</v>
      </c>
      <c r="G1714" s="2">
        <v>3.6099999999999999E-4</v>
      </c>
      <c r="H1714" s="2">
        <v>2.7800000000000001E-5</v>
      </c>
      <c r="I1714" s="2">
        <v>2.2800000000000001E-4</v>
      </c>
      <c r="J1714" s="3">
        <v>19</v>
      </c>
      <c r="K1714" s="3">
        <v>1624</v>
      </c>
      <c r="L1714" s="4" t="s">
        <v>3143</v>
      </c>
    </row>
    <row r="1715" spans="1:12" x14ac:dyDescent="0.25">
      <c r="A1715" s="8" t="s">
        <v>4647</v>
      </c>
      <c r="B1715" s="3" t="s">
        <v>743</v>
      </c>
      <c r="C1715" s="3" t="s">
        <v>993</v>
      </c>
      <c r="D1715" s="3" t="s">
        <v>994</v>
      </c>
      <c r="E1715" s="3" t="s">
        <v>728</v>
      </c>
      <c r="F1715" s="2">
        <v>2.2100000000000001E-7</v>
      </c>
      <c r="G1715" s="2">
        <v>4.5399999999999998E-4</v>
      </c>
      <c r="H1715" s="2">
        <v>3.0599999999999998E-5</v>
      </c>
      <c r="I1715" s="2">
        <v>2.5099999999999998E-4</v>
      </c>
      <c r="J1715" s="3">
        <v>15</v>
      </c>
      <c r="K1715" s="3">
        <v>1003</v>
      </c>
      <c r="L1715" s="4" t="s">
        <v>4582</v>
      </c>
    </row>
    <row r="1716" spans="1:12" x14ac:dyDescent="0.25">
      <c r="A1716" s="8" t="s">
        <v>4647</v>
      </c>
      <c r="B1716" s="3" t="s">
        <v>743</v>
      </c>
      <c r="C1716" s="3" t="s">
        <v>2710</v>
      </c>
      <c r="D1716" s="3" t="s">
        <v>2711</v>
      </c>
      <c r="E1716" s="3" t="s">
        <v>728</v>
      </c>
      <c r="F1716" s="2">
        <v>2.2700000000000001E-7</v>
      </c>
      <c r="G1716" s="2">
        <v>4.6700000000000002E-4</v>
      </c>
      <c r="H1716" s="2">
        <v>3.0599999999999998E-5</v>
      </c>
      <c r="I1716" s="2">
        <v>2.5099999999999998E-4</v>
      </c>
      <c r="J1716" s="3">
        <v>19</v>
      </c>
      <c r="K1716" s="3">
        <v>1651</v>
      </c>
      <c r="L1716" s="4" t="s">
        <v>3143</v>
      </c>
    </row>
    <row r="1717" spans="1:12" x14ac:dyDescent="0.25">
      <c r="A1717" s="8" t="s">
        <v>4647</v>
      </c>
      <c r="B1717" s="3" t="s">
        <v>743</v>
      </c>
      <c r="C1717" s="3" t="s">
        <v>996</v>
      </c>
      <c r="D1717" s="3" t="s">
        <v>997</v>
      </c>
      <c r="E1717" s="3" t="s">
        <v>728</v>
      </c>
      <c r="F1717" s="2">
        <v>2.3799999999999999E-7</v>
      </c>
      <c r="G1717" s="2">
        <v>4.8999999999999998E-4</v>
      </c>
      <c r="H1717" s="2">
        <v>3.0599999999999998E-5</v>
      </c>
      <c r="I1717" s="2">
        <v>2.5099999999999998E-4</v>
      </c>
      <c r="J1717" s="3">
        <v>15</v>
      </c>
      <c r="K1717" s="3">
        <v>1009</v>
      </c>
      <c r="L1717" s="4" t="s">
        <v>4582</v>
      </c>
    </row>
    <row r="1718" spans="1:12" x14ac:dyDescent="0.25">
      <c r="A1718" s="8" t="s">
        <v>4647</v>
      </c>
      <c r="B1718" s="3" t="s">
        <v>743</v>
      </c>
      <c r="C1718" s="3" t="s">
        <v>3144</v>
      </c>
      <c r="D1718" s="3" t="s">
        <v>3145</v>
      </c>
      <c r="E1718" s="3" t="s">
        <v>728</v>
      </c>
      <c r="F1718" s="2">
        <v>2.9200000000000002E-7</v>
      </c>
      <c r="G1718" s="2">
        <v>5.9900000000000003E-4</v>
      </c>
      <c r="H1718" s="2">
        <v>3.2700000000000002E-5</v>
      </c>
      <c r="I1718" s="2">
        <v>2.6800000000000001E-4</v>
      </c>
      <c r="J1718" s="3">
        <v>16</v>
      </c>
      <c r="K1718" s="3">
        <v>1177</v>
      </c>
      <c r="L1718" s="4" t="s">
        <v>4583</v>
      </c>
    </row>
    <row r="1719" spans="1:12" x14ac:dyDescent="0.25">
      <c r="A1719" s="8" t="s">
        <v>4647</v>
      </c>
      <c r="B1719" s="3" t="s">
        <v>743</v>
      </c>
      <c r="C1719" s="3" t="s">
        <v>1711</v>
      </c>
      <c r="D1719" s="3" t="s">
        <v>1712</v>
      </c>
      <c r="E1719" s="3" t="s">
        <v>728</v>
      </c>
      <c r="F1719" s="2">
        <v>2.96E-7</v>
      </c>
      <c r="G1719" s="2">
        <v>6.0700000000000001E-4</v>
      </c>
      <c r="H1719" s="2">
        <v>3.2700000000000002E-5</v>
      </c>
      <c r="I1719" s="2">
        <v>2.6800000000000001E-4</v>
      </c>
      <c r="J1719" s="3">
        <v>20</v>
      </c>
      <c r="K1719" s="3">
        <v>1860</v>
      </c>
      <c r="L1719" s="4" t="s">
        <v>3146</v>
      </c>
    </row>
    <row r="1720" spans="1:12" x14ac:dyDescent="0.25">
      <c r="A1720" s="8" t="s">
        <v>4647</v>
      </c>
      <c r="B1720" s="3" t="s">
        <v>743</v>
      </c>
      <c r="C1720" s="3" t="s">
        <v>974</v>
      </c>
      <c r="D1720" s="3" t="s">
        <v>975</v>
      </c>
      <c r="E1720" s="3" t="s">
        <v>728</v>
      </c>
      <c r="F1720" s="2">
        <v>3.1800000000000002E-7</v>
      </c>
      <c r="G1720" s="2">
        <v>6.5300000000000004E-4</v>
      </c>
      <c r="H1720" s="2">
        <v>3.2700000000000002E-5</v>
      </c>
      <c r="I1720" s="2">
        <v>2.6800000000000001E-4</v>
      </c>
      <c r="J1720" s="3">
        <v>19</v>
      </c>
      <c r="K1720" s="3">
        <v>1687</v>
      </c>
      <c r="L1720" s="4" t="s">
        <v>4584</v>
      </c>
    </row>
    <row r="1721" spans="1:12" x14ac:dyDescent="0.25">
      <c r="A1721" s="8" t="s">
        <v>4647</v>
      </c>
      <c r="B1721" s="3" t="s">
        <v>743</v>
      </c>
      <c r="C1721" s="3" t="s">
        <v>1007</v>
      </c>
      <c r="D1721" s="3" t="s">
        <v>1008</v>
      </c>
      <c r="E1721" s="3" t="s">
        <v>728</v>
      </c>
      <c r="F1721" s="2">
        <v>3.1800000000000002E-7</v>
      </c>
      <c r="G1721" s="2">
        <v>6.5399999999999996E-4</v>
      </c>
      <c r="H1721" s="2">
        <v>3.2700000000000002E-5</v>
      </c>
      <c r="I1721" s="2">
        <v>2.6800000000000001E-4</v>
      </c>
      <c r="J1721" s="3">
        <v>15</v>
      </c>
      <c r="K1721" s="3">
        <v>1032</v>
      </c>
      <c r="L1721" s="4" t="s">
        <v>4582</v>
      </c>
    </row>
    <row r="1722" spans="1:12" x14ac:dyDescent="0.25">
      <c r="A1722" s="8" t="s">
        <v>4647</v>
      </c>
      <c r="B1722" s="3" t="s">
        <v>743</v>
      </c>
      <c r="C1722" s="3" t="s">
        <v>980</v>
      </c>
      <c r="D1722" s="3" t="s">
        <v>981</v>
      </c>
      <c r="E1722" s="3" t="s">
        <v>728</v>
      </c>
      <c r="F1722" s="2">
        <v>4.9500000000000003E-7</v>
      </c>
      <c r="G1722" s="2">
        <v>1.0200000000000001E-3</v>
      </c>
      <c r="H1722" s="2">
        <v>4.8399999999999997E-5</v>
      </c>
      <c r="I1722" s="2">
        <v>3.97E-4</v>
      </c>
      <c r="J1722" s="3">
        <v>19</v>
      </c>
      <c r="K1722" s="3">
        <v>1736</v>
      </c>
      <c r="L1722" s="4" t="s">
        <v>4584</v>
      </c>
    </row>
    <row r="1723" spans="1:12" x14ac:dyDescent="0.25">
      <c r="A1723" s="8" t="s">
        <v>4647</v>
      </c>
      <c r="B1723" s="3" t="s">
        <v>743</v>
      </c>
      <c r="C1723" s="3" t="s">
        <v>1005</v>
      </c>
      <c r="D1723" s="3" t="s">
        <v>1006</v>
      </c>
      <c r="E1723" s="3" t="s">
        <v>728</v>
      </c>
      <c r="F1723" s="2">
        <v>5.3300000000000002E-7</v>
      </c>
      <c r="G1723" s="2">
        <v>1.1000000000000001E-3</v>
      </c>
      <c r="H1723" s="2">
        <v>4.9799999999999998E-5</v>
      </c>
      <c r="I1723" s="2">
        <v>4.08E-4</v>
      </c>
      <c r="J1723" s="3">
        <v>17</v>
      </c>
      <c r="K1723" s="3">
        <v>1395</v>
      </c>
      <c r="L1723" s="4" t="s">
        <v>3147</v>
      </c>
    </row>
    <row r="1724" spans="1:12" x14ac:dyDescent="0.25">
      <c r="A1724" s="8" t="s">
        <v>4647</v>
      </c>
      <c r="B1724" s="3" t="s">
        <v>743</v>
      </c>
      <c r="C1724" s="3" t="s">
        <v>998</v>
      </c>
      <c r="D1724" s="3" t="s">
        <v>999</v>
      </c>
      <c r="E1724" s="3" t="s">
        <v>728</v>
      </c>
      <c r="F1724" s="2">
        <v>7.5000000000000002E-7</v>
      </c>
      <c r="G1724" s="2">
        <v>1.5399999999999999E-3</v>
      </c>
      <c r="H1724" s="2">
        <v>6.1600000000000007E-5</v>
      </c>
      <c r="I1724" s="2">
        <v>5.0600000000000005E-4</v>
      </c>
      <c r="J1724" s="3">
        <v>14</v>
      </c>
      <c r="K1724" s="3">
        <v>953</v>
      </c>
      <c r="L1724" s="4" t="s">
        <v>4585</v>
      </c>
    </row>
    <row r="1725" spans="1:12" x14ac:dyDescent="0.25">
      <c r="A1725" s="8" t="s">
        <v>4647</v>
      </c>
      <c r="B1725" s="3" t="s">
        <v>743</v>
      </c>
      <c r="C1725" s="3" t="s">
        <v>1001</v>
      </c>
      <c r="D1725" s="3" t="s">
        <v>1002</v>
      </c>
      <c r="E1725" s="3" t="s">
        <v>728</v>
      </c>
      <c r="F1725" s="2">
        <v>7.5000000000000002E-7</v>
      </c>
      <c r="G1725" s="2">
        <v>1.5399999999999999E-3</v>
      </c>
      <c r="H1725" s="2">
        <v>6.1600000000000007E-5</v>
      </c>
      <c r="I1725" s="2">
        <v>5.0600000000000005E-4</v>
      </c>
      <c r="J1725" s="3">
        <v>14</v>
      </c>
      <c r="K1725" s="3">
        <v>953</v>
      </c>
      <c r="L1725" s="4" t="s">
        <v>4585</v>
      </c>
    </row>
    <row r="1726" spans="1:12" x14ac:dyDescent="0.25">
      <c r="A1726" s="8" t="s">
        <v>4647</v>
      </c>
      <c r="B1726" s="3" t="s">
        <v>743</v>
      </c>
      <c r="C1726" s="3" t="s">
        <v>1003</v>
      </c>
      <c r="D1726" s="3" t="s">
        <v>1004</v>
      </c>
      <c r="E1726" s="3" t="s">
        <v>728</v>
      </c>
      <c r="F1726" s="2">
        <v>7.5000000000000002E-7</v>
      </c>
      <c r="G1726" s="2">
        <v>1.5399999999999999E-3</v>
      </c>
      <c r="H1726" s="2">
        <v>6.1600000000000007E-5</v>
      </c>
      <c r="I1726" s="2">
        <v>5.0600000000000005E-4</v>
      </c>
      <c r="J1726" s="3">
        <v>14</v>
      </c>
      <c r="K1726" s="3">
        <v>953</v>
      </c>
      <c r="L1726" s="4" t="s">
        <v>4585</v>
      </c>
    </row>
    <row r="1727" spans="1:12" x14ac:dyDescent="0.25">
      <c r="A1727" s="8" t="s">
        <v>4647</v>
      </c>
      <c r="B1727" s="3" t="s">
        <v>743</v>
      </c>
      <c r="C1727" s="3" t="s">
        <v>958</v>
      </c>
      <c r="D1727" s="3" t="s">
        <v>959</v>
      </c>
      <c r="E1727" s="3" t="s">
        <v>728</v>
      </c>
      <c r="F1727" s="2">
        <v>8.3900000000000004E-7</v>
      </c>
      <c r="G1727" s="2">
        <v>1.72E-3</v>
      </c>
      <c r="H1727" s="2">
        <v>6.6299999999999999E-5</v>
      </c>
      <c r="I1727" s="2">
        <v>5.44E-4</v>
      </c>
      <c r="J1727" s="3">
        <v>12</v>
      </c>
      <c r="K1727" s="3">
        <v>684</v>
      </c>
      <c r="L1727" s="4" t="s">
        <v>3142</v>
      </c>
    </row>
    <row r="1728" spans="1:12" x14ac:dyDescent="0.25">
      <c r="A1728" s="8" t="s">
        <v>4647</v>
      </c>
      <c r="B1728" s="3" t="s">
        <v>743</v>
      </c>
      <c r="C1728" s="3" t="s">
        <v>965</v>
      </c>
      <c r="D1728" s="3" t="s">
        <v>966</v>
      </c>
      <c r="E1728" s="3" t="s">
        <v>728</v>
      </c>
      <c r="F1728" s="2">
        <v>9.9699999999999994E-7</v>
      </c>
      <c r="G1728" s="2">
        <v>2.0500000000000002E-3</v>
      </c>
      <c r="H1728" s="2">
        <v>7.5900000000000002E-5</v>
      </c>
      <c r="I1728" s="2">
        <v>6.2200000000000005E-4</v>
      </c>
      <c r="J1728" s="3">
        <v>11</v>
      </c>
      <c r="K1728" s="3">
        <v>569</v>
      </c>
      <c r="L1728" s="4" t="s">
        <v>3148</v>
      </c>
    </row>
    <row r="1729" spans="1:12" x14ac:dyDescent="0.25">
      <c r="A1729" s="8" t="s">
        <v>4647</v>
      </c>
      <c r="B1729" s="3" t="s">
        <v>743</v>
      </c>
      <c r="C1729" s="3" t="s">
        <v>986</v>
      </c>
      <c r="D1729" s="3" t="s">
        <v>987</v>
      </c>
      <c r="E1729" s="3" t="s">
        <v>728</v>
      </c>
      <c r="F1729" s="2">
        <v>1.08E-6</v>
      </c>
      <c r="G1729" s="2">
        <v>2.2100000000000002E-3</v>
      </c>
      <c r="H1729" s="2">
        <v>7.8999999999999996E-5</v>
      </c>
      <c r="I1729" s="2">
        <v>6.4800000000000003E-4</v>
      </c>
      <c r="J1729" s="3">
        <v>13</v>
      </c>
      <c r="K1729" s="3">
        <v>837</v>
      </c>
      <c r="L1729" s="4" t="s">
        <v>4586</v>
      </c>
    </row>
    <row r="1730" spans="1:12" x14ac:dyDescent="0.25">
      <c r="A1730" s="8" t="s">
        <v>4647</v>
      </c>
      <c r="B1730" s="3" t="s">
        <v>743</v>
      </c>
      <c r="C1730" s="3" t="s">
        <v>977</v>
      </c>
      <c r="D1730" s="3" t="s">
        <v>978</v>
      </c>
      <c r="E1730" s="3" t="s">
        <v>728</v>
      </c>
      <c r="F1730" s="2">
        <v>1.19E-6</v>
      </c>
      <c r="G1730" s="2">
        <v>2.4499999999999999E-3</v>
      </c>
      <c r="H1730" s="2">
        <v>8.4400000000000005E-5</v>
      </c>
      <c r="I1730" s="2">
        <v>6.9300000000000004E-4</v>
      </c>
      <c r="J1730" s="3">
        <v>19</v>
      </c>
      <c r="K1730" s="3">
        <v>1839</v>
      </c>
      <c r="L1730" s="4" t="s">
        <v>4584</v>
      </c>
    </row>
    <row r="1731" spans="1:12" x14ac:dyDescent="0.25">
      <c r="A1731" s="8" t="s">
        <v>4647</v>
      </c>
      <c r="B1731" s="3" t="s">
        <v>743</v>
      </c>
      <c r="C1731" s="3" t="s">
        <v>984</v>
      </c>
      <c r="D1731" s="3" t="s">
        <v>985</v>
      </c>
      <c r="E1731" s="3" t="s">
        <v>728</v>
      </c>
      <c r="F1731" s="2">
        <v>2.6900000000000001E-6</v>
      </c>
      <c r="G1731" s="2">
        <v>5.5199999999999997E-3</v>
      </c>
      <c r="H1731" s="2">
        <v>1.84E-4</v>
      </c>
      <c r="I1731" s="2">
        <v>1.5100000000000001E-3</v>
      </c>
      <c r="J1731" s="3">
        <v>17</v>
      </c>
      <c r="K1731" s="3">
        <v>1568</v>
      </c>
      <c r="L1731" s="4" t="s">
        <v>3147</v>
      </c>
    </row>
    <row r="1732" spans="1:12" x14ac:dyDescent="0.25">
      <c r="A1732" s="8" t="s">
        <v>4647</v>
      </c>
      <c r="B1732" s="3" t="s">
        <v>743</v>
      </c>
      <c r="C1732" s="3" t="s">
        <v>1017</v>
      </c>
      <c r="D1732" s="3" t="s">
        <v>1018</v>
      </c>
      <c r="E1732" s="3" t="s">
        <v>728</v>
      </c>
      <c r="F1732" s="2">
        <v>3.7699999999999999E-6</v>
      </c>
      <c r="G1732" s="2">
        <v>7.7299999999999999E-3</v>
      </c>
      <c r="H1732" s="2">
        <v>2.5000000000000001E-4</v>
      </c>
      <c r="I1732" s="2">
        <v>2.0500000000000002E-3</v>
      </c>
      <c r="J1732" s="3">
        <v>14</v>
      </c>
      <c r="K1732" s="3">
        <v>1093</v>
      </c>
      <c r="L1732" s="4" t="s">
        <v>3149</v>
      </c>
    </row>
    <row r="1733" spans="1:12" x14ac:dyDescent="0.25">
      <c r="A1733" s="8" t="s">
        <v>4647</v>
      </c>
      <c r="B1733" s="3" t="s">
        <v>743</v>
      </c>
      <c r="C1733" s="3" t="s">
        <v>1096</v>
      </c>
      <c r="D1733" s="3" t="s">
        <v>1097</v>
      </c>
      <c r="E1733" s="3" t="s">
        <v>728</v>
      </c>
      <c r="F1733" s="2">
        <v>4.7099999999999998E-6</v>
      </c>
      <c r="G1733" s="2">
        <v>9.6600000000000002E-3</v>
      </c>
      <c r="H1733" s="2">
        <v>3.0200000000000002E-4</v>
      </c>
      <c r="I1733" s="2">
        <v>2.48E-3</v>
      </c>
      <c r="J1733" s="3">
        <v>5</v>
      </c>
      <c r="K1733" s="3">
        <v>81</v>
      </c>
      <c r="L1733" s="4" t="s">
        <v>3150</v>
      </c>
    </row>
    <row r="1734" spans="1:12" x14ac:dyDescent="0.25">
      <c r="A1734" s="8" t="s">
        <v>4647</v>
      </c>
      <c r="B1734" s="3" t="s">
        <v>743</v>
      </c>
      <c r="C1734" s="3" t="s">
        <v>3151</v>
      </c>
      <c r="D1734" s="3" t="s">
        <v>3152</v>
      </c>
      <c r="E1734" s="3" t="s">
        <v>728</v>
      </c>
      <c r="F1734" s="2">
        <v>7.8199999999999997E-6</v>
      </c>
      <c r="G1734" s="2">
        <v>1.61E-2</v>
      </c>
      <c r="H1734" s="2">
        <v>4.8700000000000002E-4</v>
      </c>
      <c r="I1734" s="2">
        <v>4.0000000000000001E-3</v>
      </c>
      <c r="J1734" s="3">
        <v>11</v>
      </c>
      <c r="K1734" s="3">
        <v>705</v>
      </c>
      <c r="L1734" s="4" t="s">
        <v>4587</v>
      </c>
    </row>
    <row r="1735" spans="1:12" x14ac:dyDescent="0.25">
      <c r="A1735" s="8" t="s">
        <v>4647</v>
      </c>
      <c r="B1735" s="3" t="s">
        <v>743</v>
      </c>
      <c r="C1735" s="3" t="s">
        <v>3153</v>
      </c>
      <c r="D1735" s="3" t="s">
        <v>3154</v>
      </c>
      <c r="E1735" s="3" t="s">
        <v>728</v>
      </c>
      <c r="F1735" s="2">
        <v>9.4599999999999992E-6</v>
      </c>
      <c r="G1735" s="2">
        <v>1.9400000000000001E-2</v>
      </c>
      <c r="H1735" s="2">
        <v>5.7200000000000003E-4</v>
      </c>
      <c r="I1735" s="2">
        <v>4.6899999999999997E-3</v>
      </c>
      <c r="J1735" s="3">
        <v>7</v>
      </c>
      <c r="K1735" s="3">
        <v>246</v>
      </c>
      <c r="L1735" s="4" t="s">
        <v>3155</v>
      </c>
    </row>
    <row r="1736" spans="1:12" x14ac:dyDescent="0.25">
      <c r="A1736" s="8" t="s">
        <v>4647</v>
      </c>
      <c r="B1736" s="3" t="s">
        <v>743</v>
      </c>
      <c r="C1736" s="3" t="s">
        <v>1062</v>
      </c>
      <c r="D1736" s="3" t="s">
        <v>1063</v>
      </c>
      <c r="E1736" s="3" t="s">
        <v>728</v>
      </c>
      <c r="F1736" s="2">
        <v>1.3200000000000001E-5</v>
      </c>
      <c r="G1736" s="2">
        <v>2.7199999999999998E-2</v>
      </c>
      <c r="H1736" s="2">
        <v>7.76E-4</v>
      </c>
      <c r="I1736" s="2">
        <v>6.3699999999999998E-3</v>
      </c>
      <c r="J1736" s="3">
        <v>5</v>
      </c>
      <c r="K1736" s="3">
        <v>100</v>
      </c>
      <c r="L1736" s="4" t="s">
        <v>3150</v>
      </c>
    </row>
    <row r="1737" spans="1:12" x14ac:dyDescent="0.25">
      <c r="A1737" s="8" t="s">
        <v>4647</v>
      </c>
      <c r="B1737" s="3" t="s">
        <v>743</v>
      </c>
      <c r="C1737" s="3" t="s">
        <v>3156</v>
      </c>
      <c r="D1737" s="3" t="s">
        <v>3157</v>
      </c>
      <c r="E1737" s="3" t="s">
        <v>728</v>
      </c>
      <c r="F1737" s="2">
        <v>1.45E-5</v>
      </c>
      <c r="G1737" s="2">
        <v>2.9899999999999999E-2</v>
      </c>
      <c r="H1737" s="2">
        <v>8.2899999999999998E-4</v>
      </c>
      <c r="I1737" s="2">
        <v>6.8100000000000001E-3</v>
      </c>
      <c r="J1737" s="3">
        <v>3</v>
      </c>
      <c r="K1737" s="3">
        <v>16</v>
      </c>
      <c r="L1737" s="4" t="s">
        <v>3158</v>
      </c>
    </row>
    <row r="1738" spans="1:12" x14ac:dyDescent="0.25">
      <c r="A1738" s="8" t="s">
        <v>4647</v>
      </c>
      <c r="B1738" s="3" t="s">
        <v>743</v>
      </c>
      <c r="C1738" s="3" t="s">
        <v>3159</v>
      </c>
      <c r="D1738" s="3" t="s">
        <v>3160</v>
      </c>
      <c r="E1738" s="3" t="s">
        <v>728</v>
      </c>
      <c r="F1738" s="2">
        <v>1.5099999999999999E-5</v>
      </c>
      <c r="G1738" s="2">
        <v>3.09E-2</v>
      </c>
      <c r="H1738" s="2">
        <v>8.3600000000000005E-4</v>
      </c>
      <c r="I1738" s="2">
        <v>6.8599999999999998E-3</v>
      </c>
      <c r="J1738" s="3">
        <v>11</v>
      </c>
      <c r="K1738" s="3">
        <v>756</v>
      </c>
      <c r="L1738" s="4" t="s">
        <v>4588</v>
      </c>
    </row>
    <row r="1739" spans="1:12" x14ac:dyDescent="0.25">
      <c r="A1739" s="8" t="s">
        <v>4647</v>
      </c>
      <c r="B1739" s="3" t="s">
        <v>743</v>
      </c>
      <c r="C1739" s="3" t="s">
        <v>955</v>
      </c>
      <c r="D1739" s="3" t="s">
        <v>956</v>
      </c>
      <c r="E1739" s="3" t="s">
        <v>728</v>
      </c>
      <c r="F1739" s="2">
        <v>1.56E-5</v>
      </c>
      <c r="G1739" s="2">
        <v>3.1899999999999998E-2</v>
      </c>
      <c r="H1739" s="2">
        <v>8.4000000000000003E-4</v>
      </c>
      <c r="I1739" s="2">
        <v>6.8999999999999999E-3</v>
      </c>
      <c r="J1739" s="3">
        <v>9</v>
      </c>
      <c r="K1739" s="3">
        <v>488</v>
      </c>
      <c r="L1739" s="4" t="s">
        <v>3161</v>
      </c>
    </row>
    <row r="1740" spans="1:12" x14ac:dyDescent="0.25">
      <c r="A1740" s="8" t="s">
        <v>4647</v>
      </c>
      <c r="B1740" s="3" t="s">
        <v>743</v>
      </c>
      <c r="C1740" s="3" t="s">
        <v>945</v>
      </c>
      <c r="D1740" s="3" t="s">
        <v>946</v>
      </c>
      <c r="E1740" s="3" t="s">
        <v>728</v>
      </c>
      <c r="F1740" s="2">
        <v>1.63E-5</v>
      </c>
      <c r="G1740" s="2">
        <v>3.3500000000000002E-2</v>
      </c>
      <c r="H1740" s="2">
        <v>8.4999999999999995E-4</v>
      </c>
      <c r="I1740" s="2">
        <v>6.9800000000000001E-3</v>
      </c>
      <c r="J1740" s="3">
        <v>9</v>
      </c>
      <c r="K1740" s="3">
        <v>491</v>
      </c>
      <c r="L1740" s="4" t="s">
        <v>3161</v>
      </c>
    </row>
    <row r="1741" spans="1:12" x14ac:dyDescent="0.25">
      <c r="A1741" s="8" t="s">
        <v>4647</v>
      </c>
      <c r="B1741" s="3" t="s">
        <v>743</v>
      </c>
      <c r="C1741" s="3" t="s">
        <v>1352</v>
      </c>
      <c r="D1741" s="3" t="s">
        <v>1353</v>
      </c>
      <c r="E1741" s="3" t="s">
        <v>728</v>
      </c>
      <c r="F1741" s="2">
        <v>1.66E-5</v>
      </c>
      <c r="G1741" s="2">
        <v>3.4000000000000002E-2</v>
      </c>
      <c r="H1741" s="2">
        <v>8.4999999999999995E-4</v>
      </c>
      <c r="I1741" s="2">
        <v>6.9800000000000001E-3</v>
      </c>
      <c r="J1741" s="3">
        <v>6</v>
      </c>
      <c r="K1741" s="3">
        <v>178</v>
      </c>
      <c r="L1741" s="4" t="s">
        <v>3162</v>
      </c>
    </row>
    <row r="1742" spans="1:12" x14ac:dyDescent="0.25">
      <c r="A1742" s="8" t="s">
        <v>4647</v>
      </c>
      <c r="B1742" s="3" t="s">
        <v>743</v>
      </c>
      <c r="C1742" s="3" t="s">
        <v>948</v>
      </c>
      <c r="D1742" s="3" t="s">
        <v>949</v>
      </c>
      <c r="E1742" s="3" t="s">
        <v>728</v>
      </c>
      <c r="F1742" s="2">
        <v>1.9400000000000001E-5</v>
      </c>
      <c r="G1742" s="2">
        <v>3.9899999999999998E-2</v>
      </c>
      <c r="H1742" s="2">
        <v>9.7400000000000004E-4</v>
      </c>
      <c r="I1742" s="2">
        <v>7.9900000000000006E-3</v>
      </c>
      <c r="J1742" s="3">
        <v>9</v>
      </c>
      <c r="K1742" s="3">
        <v>502</v>
      </c>
      <c r="L1742" s="4" t="s">
        <v>3161</v>
      </c>
    </row>
    <row r="1743" spans="1:12" x14ac:dyDescent="0.25">
      <c r="A1743" s="8" t="s">
        <v>4647</v>
      </c>
      <c r="B1743" s="3" t="s">
        <v>743</v>
      </c>
      <c r="C1743" s="3" t="s">
        <v>1385</v>
      </c>
      <c r="D1743" s="3" t="s">
        <v>1386</v>
      </c>
      <c r="E1743" s="3" t="s">
        <v>728</v>
      </c>
      <c r="F1743" s="2">
        <v>2.0599999999999999E-5</v>
      </c>
      <c r="G1743" s="2">
        <v>4.2299999999999997E-2</v>
      </c>
      <c r="H1743" s="2">
        <v>9.9700000000000006E-4</v>
      </c>
      <c r="I1743" s="2">
        <v>8.1799999999999998E-3</v>
      </c>
      <c r="J1743" s="3">
        <v>6</v>
      </c>
      <c r="K1743" s="3">
        <v>185</v>
      </c>
      <c r="L1743" s="4" t="s">
        <v>3162</v>
      </c>
    </row>
    <row r="1744" spans="1:12" x14ac:dyDescent="0.25">
      <c r="A1744" s="8" t="s">
        <v>4647</v>
      </c>
      <c r="B1744" s="3" t="s">
        <v>743</v>
      </c>
      <c r="C1744" s="3" t="s">
        <v>963</v>
      </c>
      <c r="D1744" s="3" t="s">
        <v>964</v>
      </c>
      <c r="E1744" s="3" t="s">
        <v>728</v>
      </c>
      <c r="F1744" s="2">
        <v>2.0999999999999999E-5</v>
      </c>
      <c r="G1744" s="2">
        <v>4.3200000000000002E-2</v>
      </c>
      <c r="H1744" s="2">
        <v>9.9700000000000006E-4</v>
      </c>
      <c r="I1744" s="2">
        <v>8.1799999999999998E-3</v>
      </c>
      <c r="J1744" s="3">
        <v>9</v>
      </c>
      <c r="K1744" s="3">
        <v>507</v>
      </c>
      <c r="L1744" s="4" t="s">
        <v>3161</v>
      </c>
    </row>
    <row r="1745" spans="1:12" x14ac:dyDescent="0.25">
      <c r="A1745" s="8" t="s">
        <v>4647</v>
      </c>
      <c r="B1745" s="3" t="s">
        <v>743</v>
      </c>
      <c r="C1745" s="3" t="s">
        <v>950</v>
      </c>
      <c r="D1745" s="3" t="s">
        <v>951</v>
      </c>
      <c r="E1745" s="3" t="s">
        <v>728</v>
      </c>
      <c r="F1745" s="2">
        <v>2.1399999999999998E-5</v>
      </c>
      <c r="G1745" s="2">
        <v>4.3900000000000002E-2</v>
      </c>
      <c r="H1745" s="2">
        <v>9.9700000000000006E-4</v>
      </c>
      <c r="I1745" s="2">
        <v>8.1799999999999998E-3</v>
      </c>
      <c r="J1745" s="3">
        <v>9</v>
      </c>
      <c r="K1745" s="3">
        <v>508</v>
      </c>
      <c r="L1745" s="4" t="s">
        <v>3161</v>
      </c>
    </row>
    <row r="1746" spans="1:12" x14ac:dyDescent="0.25">
      <c r="A1746" s="8" t="s">
        <v>4647</v>
      </c>
      <c r="B1746" s="3" t="s">
        <v>743</v>
      </c>
      <c r="C1746" s="3" t="s">
        <v>3163</v>
      </c>
      <c r="D1746" s="3" t="s">
        <v>3164</v>
      </c>
      <c r="E1746" s="3" t="s">
        <v>728</v>
      </c>
      <c r="F1746" s="2">
        <v>2.2500000000000001E-5</v>
      </c>
      <c r="G1746" s="2">
        <v>4.6300000000000001E-2</v>
      </c>
      <c r="H1746" s="2">
        <v>1.0300000000000001E-3</v>
      </c>
      <c r="I1746" s="2">
        <v>8.4399999999999996E-3</v>
      </c>
      <c r="J1746" s="3">
        <v>12</v>
      </c>
      <c r="K1746" s="3">
        <v>944</v>
      </c>
      <c r="L1746" s="4" t="s">
        <v>4589</v>
      </c>
    </row>
    <row r="1747" spans="1:12" x14ac:dyDescent="0.25">
      <c r="A1747" s="8" t="s">
        <v>4647</v>
      </c>
      <c r="B1747" s="3" t="s">
        <v>743</v>
      </c>
      <c r="C1747" s="3" t="s">
        <v>1019</v>
      </c>
      <c r="D1747" s="3" t="s">
        <v>1020</v>
      </c>
      <c r="E1747" s="3" t="s">
        <v>728</v>
      </c>
      <c r="F1747" s="2">
        <v>2.5199999999999999E-5</v>
      </c>
      <c r="G1747" s="2">
        <v>5.1700000000000003E-2</v>
      </c>
      <c r="H1747" s="2">
        <v>1.1299999999999999E-3</v>
      </c>
      <c r="I1747" s="2">
        <v>9.2300000000000004E-3</v>
      </c>
      <c r="J1747" s="3">
        <v>14</v>
      </c>
      <c r="K1747" s="3">
        <v>1292</v>
      </c>
      <c r="L1747" s="4" t="s">
        <v>3165</v>
      </c>
    </row>
    <row r="1748" spans="1:12" x14ac:dyDescent="0.25">
      <c r="A1748" s="8" t="s">
        <v>4647</v>
      </c>
      <c r="B1748" s="3" t="s">
        <v>743</v>
      </c>
      <c r="C1748" s="3" t="s">
        <v>1899</v>
      </c>
      <c r="D1748" s="3" t="s">
        <v>1900</v>
      </c>
      <c r="E1748" s="3" t="s">
        <v>728</v>
      </c>
      <c r="F1748" s="2">
        <v>2.72E-5</v>
      </c>
      <c r="G1748" s="2">
        <v>5.6000000000000001E-2</v>
      </c>
      <c r="H1748" s="2">
        <v>1.1900000000000001E-3</v>
      </c>
      <c r="I1748" s="2">
        <v>9.7300000000000008E-3</v>
      </c>
      <c r="J1748" s="3">
        <v>9</v>
      </c>
      <c r="K1748" s="3">
        <v>524</v>
      </c>
      <c r="L1748" s="4" t="s">
        <v>3166</v>
      </c>
    </row>
    <row r="1749" spans="1:12" x14ac:dyDescent="0.25">
      <c r="A1749" s="8" t="s">
        <v>4647</v>
      </c>
      <c r="B1749" s="3" t="s">
        <v>743</v>
      </c>
      <c r="C1749" s="3" t="s">
        <v>1234</v>
      </c>
      <c r="D1749" s="3" t="s">
        <v>1235</v>
      </c>
      <c r="E1749" s="3" t="s">
        <v>728</v>
      </c>
      <c r="F1749" s="2">
        <v>2.7699999999999999E-5</v>
      </c>
      <c r="G1749" s="2">
        <v>5.6899999999999999E-2</v>
      </c>
      <c r="H1749" s="2">
        <v>1.1900000000000001E-3</v>
      </c>
      <c r="I1749" s="2">
        <v>9.7300000000000008E-3</v>
      </c>
      <c r="J1749" s="3">
        <v>6</v>
      </c>
      <c r="K1749" s="3">
        <v>195</v>
      </c>
      <c r="L1749" s="4" t="s">
        <v>3162</v>
      </c>
    </row>
    <row r="1750" spans="1:12" x14ac:dyDescent="0.25">
      <c r="A1750" s="8" t="s">
        <v>4647</v>
      </c>
      <c r="B1750" s="3" t="s">
        <v>743</v>
      </c>
      <c r="C1750" s="3" t="s">
        <v>1731</v>
      </c>
      <c r="D1750" s="3" t="s">
        <v>1732</v>
      </c>
      <c r="E1750" s="3" t="s">
        <v>728</v>
      </c>
      <c r="F1750" s="2">
        <v>3.7200000000000003E-5</v>
      </c>
      <c r="G1750" s="2">
        <v>7.6399999999999996E-2</v>
      </c>
      <c r="H1750" s="2">
        <v>1.56E-3</v>
      </c>
      <c r="I1750" s="2">
        <v>1.2800000000000001E-2</v>
      </c>
      <c r="J1750" s="3">
        <v>11</v>
      </c>
      <c r="K1750" s="3">
        <v>834</v>
      </c>
      <c r="L1750" s="4" t="s">
        <v>3167</v>
      </c>
    </row>
    <row r="1751" spans="1:12" x14ac:dyDescent="0.25">
      <c r="A1751" s="8" t="s">
        <v>4647</v>
      </c>
      <c r="B1751" s="3" t="s">
        <v>743</v>
      </c>
      <c r="C1751" s="3" t="s">
        <v>1035</v>
      </c>
      <c r="D1751" s="3" t="s">
        <v>1036</v>
      </c>
      <c r="E1751" s="3" t="s">
        <v>728</v>
      </c>
      <c r="F1751" s="2">
        <v>4.8099999999999997E-5</v>
      </c>
      <c r="G1751" s="2">
        <v>9.8799999999999999E-2</v>
      </c>
      <c r="H1751" s="2">
        <v>1.98E-3</v>
      </c>
      <c r="I1751" s="2">
        <v>1.6199999999999999E-2</v>
      </c>
      <c r="J1751" s="3">
        <v>13</v>
      </c>
      <c r="K1751" s="3">
        <v>1191</v>
      </c>
      <c r="L1751" s="4" t="s">
        <v>3168</v>
      </c>
    </row>
    <row r="1752" spans="1:12" x14ac:dyDescent="0.25">
      <c r="A1752" s="8" t="s">
        <v>4647</v>
      </c>
      <c r="B1752" s="3" t="s">
        <v>743</v>
      </c>
      <c r="C1752" s="3" t="s">
        <v>1130</v>
      </c>
      <c r="D1752" s="3" t="s">
        <v>1131</v>
      </c>
      <c r="E1752" s="3" t="s">
        <v>728</v>
      </c>
      <c r="F1752" s="2">
        <v>7.0900000000000002E-5</v>
      </c>
      <c r="G1752" s="2">
        <v>0.14599999999999999</v>
      </c>
      <c r="H1752" s="2">
        <v>2.8600000000000001E-3</v>
      </c>
      <c r="I1752" s="2">
        <v>2.3400000000000001E-2</v>
      </c>
      <c r="J1752" s="3">
        <v>10</v>
      </c>
      <c r="K1752" s="3">
        <v>739</v>
      </c>
      <c r="L1752" s="4" t="s">
        <v>3169</v>
      </c>
    </row>
    <row r="1753" spans="1:12" x14ac:dyDescent="0.25">
      <c r="A1753" s="8" t="s">
        <v>4647</v>
      </c>
      <c r="B1753" s="3" t="s">
        <v>743</v>
      </c>
      <c r="C1753" s="3" t="s">
        <v>1076</v>
      </c>
      <c r="D1753" s="3" t="s">
        <v>1077</v>
      </c>
      <c r="E1753" s="3" t="s">
        <v>728</v>
      </c>
      <c r="F1753" s="2">
        <v>7.9800000000000002E-5</v>
      </c>
      <c r="G1753" s="2">
        <v>0.16400000000000001</v>
      </c>
      <c r="H1753" s="2">
        <v>3.15E-3</v>
      </c>
      <c r="I1753" s="2">
        <v>2.5899999999999999E-2</v>
      </c>
      <c r="J1753" s="3">
        <v>4</v>
      </c>
      <c r="K1753" s="3">
        <v>75</v>
      </c>
      <c r="L1753" s="4" t="s">
        <v>3170</v>
      </c>
    </row>
    <row r="1754" spans="1:12" x14ac:dyDescent="0.25">
      <c r="A1754" s="8" t="s">
        <v>4647</v>
      </c>
      <c r="B1754" s="3" t="s">
        <v>743</v>
      </c>
      <c r="C1754" s="3" t="s">
        <v>1402</v>
      </c>
      <c r="D1754" s="3" t="s">
        <v>1403</v>
      </c>
      <c r="E1754" s="3" t="s">
        <v>728</v>
      </c>
      <c r="F1754" s="2">
        <v>8.2100000000000003E-5</v>
      </c>
      <c r="G1754" s="2">
        <v>0.16900000000000001</v>
      </c>
      <c r="H1754" s="2">
        <v>3.15E-3</v>
      </c>
      <c r="I1754" s="2">
        <v>2.5899999999999999E-2</v>
      </c>
      <c r="J1754" s="3">
        <v>6</v>
      </c>
      <c r="K1754" s="3">
        <v>237</v>
      </c>
      <c r="L1754" s="4" t="s">
        <v>3162</v>
      </c>
    </row>
    <row r="1755" spans="1:12" x14ac:dyDescent="0.25">
      <c r="A1755" s="8" t="s">
        <v>4647</v>
      </c>
      <c r="B1755" s="3" t="s">
        <v>743</v>
      </c>
      <c r="C1755" s="3" t="s">
        <v>1144</v>
      </c>
      <c r="D1755" s="3" t="s">
        <v>1145</v>
      </c>
      <c r="E1755" s="3" t="s">
        <v>728</v>
      </c>
      <c r="F1755" s="2">
        <v>8.2899999999999996E-5</v>
      </c>
      <c r="G1755" s="2">
        <v>0.17</v>
      </c>
      <c r="H1755" s="2">
        <v>3.15E-3</v>
      </c>
      <c r="I1755" s="2">
        <v>2.5899999999999999E-2</v>
      </c>
      <c r="J1755" s="3">
        <v>10</v>
      </c>
      <c r="K1755" s="3">
        <v>753</v>
      </c>
      <c r="L1755" s="4" t="s">
        <v>3169</v>
      </c>
    </row>
    <row r="1756" spans="1:12" x14ac:dyDescent="0.25">
      <c r="A1756" s="8" t="s">
        <v>4647</v>
      </c>
      <c r="B1756" s="3" t="s">
        <v>743</v>
      </c>
      <c r="C1756" s="3" t="s">
        <v>3171</v>
      </c>
      <c r="D1756" s="3" t="s">
        <v>3172</v>
      </c>
      <c r="E1756" s="3" t="s">
        <v>728</v>
      </c>
      <c r="F1756" s="2">
        <v>8.6000000000000003E-5</v>
      </c>
      <c r="G1756" s="2">
        <v>0.17699999999999999</v>
      </c>
      <c r="H1756" s="2">
        <v>3.2100000000000002E-3</v>
      </c>
      <c r="I1756" s="2">
        <v>2.64E-2</v>
      </c>
      <c r="J1756" s="3">
        <v>9</v>
      </c>
      <c r="K1756" s="3">
        <v>608</v>
      </c>
      <c r="L1756" s="4" t="s">
        <v>3173</v>
      </c>
    </row>
    <row r="1757" spans="1:12" x14ac:dyDescent="0.25">
      <c r="A1757" s="8" t="s">
        <v>4647</v>
      </c>
      <c r="B1757" s="3" t="s">
        <v>743</v>
      </c>
      <c r="C1757" s="3" t="s">
        <v>3174</v>
      </c>
      <c r="D1757" s="3" t="s">
        <v>3175</v>
      </c>
      <c r="E1757" s="3" t="s">
        <v>728</v>
      </c>
      <c r="F1757" s="2">
        <v>9.0299999999999999E-5</v>
      </c>
      <c r="G1757" s="2">
        <v>0.186</v>
      </c>
      <c r="H1757" s="2">
        <v>3.31E-3</v>
      </c>
      <c r="I1757" s="2">
        <v>2.7199999999999998E-2</v>
      </c>
      <c r="J1757" s="3">
        <v>2</v>
      </c>
      <c r="K1757" s="3">
        <v>5</v>
      </c>
      <c r="L1757" s="4" t="s">
        <v>3133</v>
      </c>
    </row>
    <row r="1758" spans="1:12" x14ac:dyDescent="0.25">
      <c r="A1758" s="8" t="s">
        <v>4647</v>
      </c>
      <c r="B1758" s="3" t="s">
        <v>743</v>
      </c>
      <c r="C1758" s="3" t="s">
        <v>1426</v>
      </c>
      <c r="D1758" s="3" t="s">
        <v>1427</v>
      </c>
      <c r="E1758" s="3" t="s">
        <v>728</v>
      </c>
      <c r="F1758" s="2">
        <v>9.4099999999999997E-5</v>
      </c>
      <c r="G1758" s="2">
        <v>0.193</v>
      </c>
      <c r="H1758" s="2">
        <v>3.3899999999999998E-3</v>
      </c>
      <c r="I1758" s="2">
        <v>2.7799999999999998E-2</v>
      </c>
      <c r="J1758" s="3">
        <v>6</v>
      </c>
      <c r="K1758" s="3">
        <v>243</v>
      </c>
      <c r="L1758" s="4" t="s">
        <v>3176</v>
      </c>
    </row>
    <row r="1759" spans="1:12" x14ac:dyDescent="0.25">
      <c r="A1759" s="8" t="s">
        <v>4647</v>
      </c>
      <c r="B1759" s="3" t="s">
        <v>743</v>
      </c>
      <c r="C1759" s="3" t="s">
        <v>3177</v>
      </c>
      <c r="D1759" s="3" t="s">
        <v>3178</v>
      </c>
      <c r="E1759" s="3" t="s">
        <v>728</v>
      </c>
      <c r="F1759" s="2">
        <v>1.18E-4</v>
      </c>
      <c r="G1759" s="2">
        <v>0.24099999999999999</v>
      </c>
      <c r="H1759" s="2">
        <v>4.1599999999999996E-3</v>
      </c>
      <c r="I1759" s="2">
        <v>3.4099999999999998E-2</v>
      </c>
      <c r="J1759" s="3">
        <v>8</v>
      </c>
      <c r="K1759" s="3">
        <v>493</v>
      </c>
      <c r="L1759" s="4" t="s">
        <v>3179</v>
      </c>
    </row>
    <row r="1760" spans="1:12" x14ac:dyDescent="0.25">
      <c r="A1760" s="8" t="s">
        <v>4647</v>
      </c>
      <c r="B1760" s="3" t="s">
        <v>743</v>
      </c>
      <c r="C1760" s="3" t="s">
        <v>3180</v>
      </c>
      <c r="D1760" s="3" t="s">
        <v>3181</v>
      </c>
      <c r="E1760" s="3" t="s">
        <v>728</v>
      </c>
      <c r="F1760" s="2">
        <v>1.45E-4</v>
      </c>
      <c r="G1760" s="2">
        <v>0.29799999999999999</v>
      </c>
      <c r="H1760" s="2">
        <v>5.0499999999999998E-3</v>
      </c>
      <c r="I1760" s="2">
        <v>4.1399999999999999E-2</v>
      </c>
      <c r="J1760" s="3">
        <v>12</v>
      </c>
      <c r="K1760" s="3">
        <v>1145</v>
      </c>
      <c r="L1760" s="4" t="s">
        <v>4590</v>
      </c>
    </row>
    <row r="1761" spans="1:12" x14ac:dyDescent="0.25">
      <c r="A1761" s="8" t="s">
        <v>4647</v>
      </c>
      <c r="B1761" s="3" t="s">
        <v>743</v>
      </c>
      <c r="C1761" s="3" t="s">
        <v>1429</v>
      </c>
      <c r="D1761" s="3" t="s">
        <v>1430</v>
      </c>
      <c r="E1761" s="3" t="s">
        <v>728</v>
      </c>
      <c r="F1761" s="2">
        <v>1.66E-4</v>
      </c>
      <c r="G1761" s="2">
        <v>0.34</v>
      </c>
      <c r="H1761" s="2">
        <v>5.6600000000000001E-3</v>
      </c>
      <c r="I1761" s="2">
        <v>4.65E-2</v>
      </c>
      <c r="J1761" s="3">
        <v>9</v>
      </c>
      <c r="K1761" s="3">
        <v>663</v>
      </c>
      <c r="L1761" s="4" t="s">
        <v>3182</v>
      </c>
    </row>
    <row r="1762" spans="1:12" x14ac:dyDescent="0.25">
      <c r="A1762" s="8" t="s">
        <v>4647</v>
      </c>
      <c r="B1762" s="3" t="s">
        <v>743</v>
      </c>
      <c r="C1762" s="3" t="s">
        <v>3183</v>
      </c>
      <c r="D1762" s="3" t="s">
        <v>3184</v>
      </c>
      <c r="E1762" s="3" t="s">
        <v>728</v>
      </c>
      <c r="F1762" s="2">
        <v>1.7200000000000001E-4</v>
      </c>
      <c r="G1762" s="2">
        <v>0.35199999999999998</v>
      </c>
      <c r="H1762" s="2">
        <v>5.7800000000000004E-3</v>
      </c>
      <c r="I1762" s="2">
        <v>4.7399999999999998E-2</v>
      </c>
      <c r="J1762" s="3">
        <v>8</v>
      </c>
      <c r="K1762" s="3">
        <v>521</v>
      </c>
      <c r="L1762" s="4" t="s">
        <v>3185</v>
      </c>
    </row>
    <row r="1763" spans="1:12" x14ac:dyDescent="0.25">
      <c r="A1763" s="8" t="s">
        <v>4647</v>
      </c>
      <c r="B1763" s="3" t="s">
        <v>743</v>
      </c>
      <c r="C1763" s="3" t="s">
        <v>3186</v>
      </c>
      <c r="D1763" s="3" t="s">
        <v>3187</v>
      </c>
      <c r="E1763" s="3" t="s">
        <v>728</v>
      </c>
      <c r="F1763" s="2">
        <v>1.75E-4</v>
      </c>
      <c r="G1763" s="2">
        <v>0.36</v>
      </c>
      <c r="H1763" s="2">
        <v>5.7999999999999996E-3</v>
      </c>
      <c r="I1763" s="2">
        <v>4.7600000000000003E-2</v>
      </c>
      <c r="J1763" s="3">
        <v>9</v>
      </c>
      <c r="K1763" s="3">
        <v>668</v>
      </c>
      <c r="L1763" s="4" t="s">
        <v>4591</v>
      </c>
    </row>
    <row r="1764" spans="1:12" x14ac:dyDescent="0.25">
      <c r="A1764" s="8" t="s">
        <v>4647</v>
      </c>
      <c r="B1764" s="3" t="s">
        <v>743</v>
      </c>
      <c r="C1764" s="3" t="s">
        <v>1244</v>
      </c>
      <c r="D1764" s="3" t="s">
        <v>1245</v>
      </c>
      <c r="E1764" s="3" t="s">
        <v>728</v>
      </c>
      <c r="F1764" s="2">
        <v>1.8799999999999999E-4</v>
      </c>
      <c r="G1764" s="2">
        <v>0.38500000000000001</v>
      </c>
      <c r="H1764" s="2">
        <v>6.1199999999999996E-3</v>
      </c>
      <c r="I1764" s="2">
        <v>5.0200000000000002E-2</v>
      </c>
      <c r="J1764" s="3">
        <v>10</v>
      </c>
      <c r="K1764" s="3">
        <v>832</v>
      </c>
      <c r="L1764" s="4" t="s">
        <v>3169</v>
      </c>
    </row>
    <row r="1765" spans="1:12" x14ac:dyDescent="0.25">
      <c r="A1765" s="8" t="s">
        <v>4647</v>
      </c>
      <c r="B1765" s="3" t="s">
        <v>743</v>
      </c>
      <c r="C1765" s="3" t="s">
        <v>1263</v>
      </c>
      <c r="D1765" s="3" t="s">
        <v>1264</v>
      </c>
      <c r="E1765" s="3" t="s">
        <v>728</v>
      </c>
      <c r="F1765" s="2">
        <v>2.1499999999999999E-4</v>
      </c>
      <c r="G1765" s="2">
        <v>0.441</v>
      </c>
      <c r="H1765" s="2">
        <v>6.8900000000000003E-3</v>
      </c>
      <c r="I1765" s="2">
        <v>5.6500000000000002E-2</v>
      </c>
      <c r="J1765" s="3">
        <v>10</v>
      </c>
      <c r="K1765" s="3">
        <v>846</v>
      </c>
      <c r="L1765" s="4" t="s">
        <v>3169</v>
      </c>
    </row>
    <row r="1766" spans="1:12" x14ac:dyDescent="0.25">
      <c r="A1766" s="8" t="s">
        <v>4647</v>
      </c>
      <c r="B1766" s="3" t="s">
        <v>743</v>
      </c>
      <c r="C1766" s="3" t="s">
        <v>1009</v>
      </c>
      <c r="D1766" s="3" t="s">
        <v>1010</v>
      </c>
      <c r="E1766" s="3" t="s">
        <v>728</v>
      </c>
      <c r="F1766" s="2">
        <v>2.24E-4</v>
      </c>
      <c r="G1766" s="2">
        <v>0.46</v>
      </c>
      <c r="H1766" s="2">
        <v>7.0699999999999999E-3</v>
      </c>
      <c r="I1766" s="2">
        <v>5.8000000000000003E-2</v>
      </c>
      <c r="J1766" s="3">
        <v>15</v>
      </c>
      <c r="K1766" s="3">
        <v>1785</v>
      </c>
      <c r="L1766" s="4" t="s">
        <v>4582</v>
      </c>
    </row>
    <row r="1767" spans="1:12" x14ac:dyDescent="0.25">
      <c r="A1767" s="8" t="s">
        <v>4647</v>
      </c>
      <c r="B1767" s="3" t="s">
        <v>743</v>
      </c>
      <c r="C1767" s="3" t="s">
        <v>3188</v>
      </c>
      <c r="D1767" s="3" t="s">
        <v>3189</v>
      </c>
      <c r="E1767" s="3" t="s">
        <v>728</v>
      </c>
      <c r="F1767" s="2">
        <v>3.2299999999999999E-4</v>
      </c>
      <c r="G1767" s="2">
        <v>0.66300000000000003</v>
      </c>
      <c r="H1767" s="2">
        <v>9.8899999999999995E-3</v>
      </c>
      <c r="I1767" s="2">
        <v>8.1100000000000005E-2</v>
      </c>
      <c r="J1767" s="3">
        <v>2</v>
      </c>
      <c r="K1767" s="3">
        <v>9</v>
      </c>
      <c r="L1767" s="4" t="s">
        <v>3133</v>
      </c>
    </row>
    <row r="1768" spans="1:12" x14ac:dyDescent="0.25">
      <c r="A1768" s="8" t="s">
        <v>4647</v>
      </c>
      <c r="B1768" s="3" t="s">
        <v>743</v>
      </c>
      <c r="C1768" s="3" t="s">
        <v>3190</v>
      </c>
      <c r="D1768" s="3" t="s">
        <v>3191</v>
      </c>
      <c r="E1768" s="3" t="s">
        <v>728</v>
      </c>
      <c r="F1768" s="2">
        <v>3.2299999999999999E-4</v>
      </c>
      <c r="G1768" s="2">
        <v>0.66300000000000003</v>
      </c>
      <c r="H1768" s="2">
        <v>9.8899999999999995E-3</v>
      </c>
      <c r="I1768" s="2">
        <v>8.1100000000000005E-2</v>
      </c>
      <c r="J1768" s="3">
        <v>2</v>
      </c>
      <c r="K1768" s="3">
        <v>9</v>
      </c>
      <c r="L1768" s="4" t="s">
        <v>3133</v>
      </c>
    </row>
    <row r="1769" spans="1:12" x14ac:dyDescent="0.25">
      <c r="A1769" s="8" t="s">
        <v>4647</v>
      </c>
      <c r="B1769" s="3" t="s">
        <v>743</v>
      </c>
      <c r="C1769" s="3" t="s">
        <v>1665</v>
      </c>
      <c r="D1769" s="3" t="s">
        <v>1666</v>
      </c>
      <c r="E1769" s="3" t="s">
        <v>728</v>
      </c>
      <c r="F1769" s="2">
        <v>4.0299999999999998E-4</v>
      </c>
      <c r="G1769" s="2">
        <v>0.82799999999999996</v>
      </c>
      <c r="H1769" s="2">
        <v>1.2200000000000001E-2</v>
      </c>
      <c r="I1769" s="2">
        <v>0.1</v>
      </c>
      <c r="J1769" s="3">
        <v>9</v>
      </c>
      <c r="K1769" s="3">
        <v>748</v>
      </c>
      <c r="L1769" s="4" t="s">
        <v>3182</v>
      </c>
    </row>
    <row r="1770" spans="1:12" x14ac:dyDescent="0.25">
      <c r="A1770" s="8" t="s">
        <v>4647</v>
      </c>
      <c r="B1770" s="3" t="s">
        <v>743</v>
      </c>
      <c r="C1770" s="3" t="s">
        <v>1111</v>
      </c>
      <c r="D1770" s="3" t="s">
        <v>1112</v>
      </c>
      <c r="E1770" s="3" t="s">
        <v>728</v>
      </c>
      <c r="F1770" s="2">
        <v>4.1199999999999999E-4</v>
      </c>
      <c r="G1770" s="2">
        <v>0.84599999999999997</v>
      </c>
      <c r="H1770" s="2">
        <v>1.23E-2</v>
      </c>
      <c r="I1770" s="2">
        <v>0.10100000000000001</v>
      </c>
      <c r="J1770" s="3">
        <v>10</v>
      </c>
      <c r="K1770" s="3">
        <v>918</v>
      </c>
      <c r="L1770" s="4" t="s">
        <v>3169</v>
      </c>
    </row>
    <row r="1771" spans="1:12" x14ac:dyDescent="0.25">
      <c r="A1771" s="8" t="s">
        <v>4647</v>
      </c>
      <c r="B1771" s="3" t="s">
        <v>743</v>
      </c>
      <c r="C1771" s="3" t="s">
        <v>1127</v>
      </c>
      <c r="D1771" s="3" t="s">
        <v>1128</v>
      </c>
      <c r="E1771" s="3" t="s">
        <v>728</v>
      </c>
      <c r="F1771" s="2">
        <v>4.5600000000000003E-4</v>
      </c>
      <c r="G1771" s="2">
        <v>0.93700000000000006</v>
      </c>
      <c r="H1771" s="2">
        <v>1.34E-2</v>
      </c>
      <c r="I1771" s="2">
        <v>0.11</v>
      </c>
      <c r="J1771" s="3">
        <v>10</v>
      </c>
      <c r="K1771" s="3">
        <v>930</v>
      </c>
      <c r="L1771" s="4" t="s">
        <v>3169</v>
      </c>
    </row>
    <row r="1772" spans="1:12" x14ac:dyDescent="0.25">
      <c r="A1772" s="8" t="s">
        <v>4647</v>
      </c>
      <c r="B1772" s="3" t="s">
        <v>743</v>
      </c>
      <c r="C1772" s="3" t="s">
        <v>3192</v>
      </c>
      <c r="D1772" s="3" t="s">
        <v>3193</v>
      </c>
      <c r="E1772" s="3" t="s">
        <v>728</v>
      </c>
      <c r="F1772" s="2">
        <v>4.84E-4</v>
      </c>
      <c r="G1772" s="2">
        <v>0.99399999999999999</v>
      </c>
      <c r="H1772" s="2">
        <v>1.4E-2</v>
      </c>
      <c r="I1772" s="2">
        <v>0.115</v>
      </c>
      <c r="J1772" s="3">
        <v>9</v>
      </c>
      <c r="K1772" s="3">
        <v>767</v>
      </c>
      <c r="L1772" s="4" t="s">
        <v>3173</v>
      </c>
    </row>
    <row r="1773" spans="1:12" x14ac:dyDescent="0.25">
      <c r="A1773" s="8" t="s">
        <v>4647</v>
      </c>
      <c r="B1773" s="3" t="s">
        <v>743</v>
      </c>
      <c r="C1773" s="3" t="s">
        <v>3194</v>
      </c>
      <c r="D1773" s="3" t="s">
        <v>3195</v>
      </c>
      <c r="E1773" s="3" t="s">
        <v>728</v>
      </c>
      <c r="F1773" s="2">
        <v>4.9899999999999999E-4</v>
      </c>
      <c r="G1773" s="2">
        <v>1</v>
      </c>
      <c r="H1773" s="2">
        <v>1.4200000000000001E-2</v>
      </c>
      <c r="I1773" s="2">
        <v>0.11700000000000001</v>
      </c>
      <c r="J1773" s="3">
        <v>11</v>
      </c>
      <c r="K1773" s="3">
        <v>1121</v>
      </c>
      <c r="L1773" s="4" t="s">
        <v>4592</v>
      </c>
    </row>
    <row r="1774" spans="1:12" x14ac:dyDescent="0.25">
      <c r="A1774" s="8" t="s">
        <v>4647</v>
      </c>
      <c r="B1774" s="3" t="s">
        <v>743</v>
      </c>
      <c r="C1774" s="3" t="s">
        <v>3196</v>
      </c>
      <c r="D1774" s="3" t="s">
        <v>3197</v>
      </c>
      <c r="E1774" s="3" t="s">
        <v>728</v>
      </c>
      <c r="F1774" s="2">
        <v>6.0499999999999996E-4</v>
      </c>
      <c r="G1774" s="2">
        <v>1</v>
      </c>
      <c r="H1774" s="2">
        <v>1.7000000000000001E-2</v>
      </c>
      <c r="I1774" s="2">
        <v>0.14000000000000001</v>
      </c>
      <c r="J1774" s="3">
        <v>7</v>
      </c>
      <c r="K1774" s="3">
        <v>479</v>
      </c>
      <c r="L1774" s="4" t="s">
        <v>3198</v>
      </c>
    </row>
    <row r="1775" spans="1:12" x14ac:dyDescent="0.25">
      <c r="A1775" s="8" t="s">
        <v>4647</v>
      </c>
      <c r="B1775" s="3" t="s">
        <v>743</v>
      </c>
      <c r="C1775" s="3" t="s">
        <v>3199</v>
      </c>
      <c r="D1775" s="3" t="s">
        <v>3200</v>
      </c>
      <c r="E1775" s="3" t="s">
        <v>728</v>
      </c>
      <c r="F1775" s="2">
        <v>6.7500000000000004E-4</v>
      </c>
      <c r="G1775" s="2">
        <v>1</v>
      </c>
      <c r="H1775" s="2">
        <v>1.8700000000000001E-2</v>
      </c>
      <c r="I1775" s="2">
        <v>0.154</v>
      </c>
      <c r="J1775" s="3">
        <v>7</v>
      </c>
      <c r="K1775" s="3">
        <v>488</v>
      </c>
      <c r="L1775" s="4" t="s">
        <v>3201</v>
      </c>
    </row>
    <row r="1776" spans="1:12" x14ac:dyDescent="0.25">
      <c r="A1776" s="8" t="s">
        <v>4647</v>
      </c>
      <c r="B1776" s="3" t="s">
        <v>743</v>
      </c>
      <c r="C1776" s="3" t="s">
        <v>3202</v>
      </c>
      <c r="D1776" s="3" t="s">
        <v>3203</v>
      </c>
      <c r="E1776" s="3" t="s">
        <v>728</v>
      </c>
      <c r="F1776" s="2">
        <v>1.0399999999999999E-3</v>
      </c>
      <c r="G1776" s="2">
        <v>1</v>
      </c>
      <c r="H1776" s="2">
        <v>2.8299999999999999E-2</v>
      </c>
      <c r="I1776" s="2">
        <v>0.23300000000000001</v>
      </c>
      <c r="J1776" s="3">
        <v>10</v>
      </c>
      <c r="K1776" s="3">
        <v>1034</v>
      </c>
      <c r="L1776" s="4" t="s">
        <v>4593</v>
      </c>
    </row>
    <row r="1777" spans="1:12" x14ac:dyDescent="0.25">
      <c r="A1777" s="8" t="s">
        <v>4647</v>
      </c>
      <c r="B1777" s="3" t="s">
        <v>743</v>
      </c>
      <c r="C1777" s="3" t="s">
        <v>3204</v>
      </c>
      <c r="D1777" s="3" t="s">
        <v>3205</v>
      </c>
      <c r="E1777" s="3" t="s">
        <v>728</v>
      </c>
      <c r="F1777" s="2">
        <v>1.06E-3</v>
      </c>
      <c r="G1777" s="2">
        <v>1</v>
      </c>
      <c r="H1777" s="2">
        <v>2.8500000000000001E-2</v>
      </c>
      <c r="I1777" s="2">
        <v>0.23400000000000001</v>
      </c>
      <c r="J1777" s="3">
        <v>2</v>
      </c>
      <c r="K1777" s="3">
        <v>16</v>
      </c>
      <c r="L1777" s="4" t="s">
        <v>3206</v>
      </c>
    </row>
    <row r="1778" spans="1:12" x14ac:dyDescent="0.25">
      <c r="A1778" s="8" t="s">
        <v>4647</v>
      </c>
      <c r="B1778" s="3" t="s">
        <v>743</v>
      </c>
      <c r="C1778" s="3" t="s">
        <v>3035</v>
      </c>
      <c r="D1778" s="3" t="s">
        <v>3036</v>
      </c>
      <c r="E1778" s="3" t="s">
        <v>728</v>
      </c>
      <c r="F1778" s="2">
        <v>1.08E-3</v>
      </c>
      <c r="G1778" s="2">
        <v>1</v>
      </c>
      <c r="H1778" s="2">
        <v>2.8500000000000001E-2</v>
      </c>
      <c r="I1778" s="2">
        <v>0.23400000000000001</v>
      </c>
      <c r="J1778" s="3">
        <v>6</v>
      </c>
      <c r="K1778" s="3">
        <v>384</v>
      </c>
      <c r="L1778" s="4" t="s">
        <v>3207</v>
      </c>
    </row>
    <row r="1779" spans="1:12" x14ac:dyDescent="0.25">
      <c r="A1779" s="8" t="s">
        <v>4647</v>
      </c>
      <c r="B1779" s="3" t="s">
        <v>743</v>
      </c>
      <c r="C1779" s="3" t="s">
        <v>1947</v>
      </c>
      <c r="D1779" s="3" t="s">
        <v>1948</v>
      </c>
      <c r="E1779" s="3" t="s">
        <v>728</v>
      </c>
      <c r="F1779" s="2">
        <v>1.08E-3</v>
      </c>
      <c r="G1779" s="2">
        <v>1</v>
      </c>
      <c r="H1779" s="2">
        <v>2.8500000000000001E-2</v>
      </c>
      <c r="I1779" s="2">
        <v>0.23400000000000001</v>
      </c>
      <c r="J1779" s="3">
        <v>7</v>
      </c>
      <c r="K1779" s="3">
        <v>529</v>
      </c>
      <c r="L1779" s="4" t="s">
        <v>3208</v>
      </c>
    </row>
    <row r="1780" spans="1:12" x14ac:dyDescent="0.25">
      <c r="A1780" s="8" t="s">
        <v>4647</v>
      </c>
      <c r="B1780" s="3" t="s">
        <v>743</v>
      </c>
      <c r="C1780" s="3" t="s">
        <v>3209</v>
      </c>
      <c r="D1780" s="3" t="s">
        <v>3210</v>
      </c>
      <c r="E1780" s="3" t="s">
        <v>728</v>
      </c>
      <c r="F1780" s="2">
        <v>1.1999999999999999E-3</v>
      </c>
      <c r="G1780" s="2">
        <v>1</v>
      </c>
      <c r="H1780" s="2">
        <v>3.1E-2</v>
      </c>
      <c r="I1780" s="2">
        <v>0.255</v>
      </c>
      <c r="J1780" s="3">
        <v>6</v>
      </c>
      <c r="K1780" s="3">
        <v>392</v>
      </c>
      <c r="L1780" s="4" t="s">
        <v>4594</v>
      </c>
    </row>
    <row r="1781" spans="1:12" x14ac:dyDescent="0.25">
      <c r="A1781" s="8" t="s">
        <v>4647</v>
      </c>
      <c r="B1781" s="3" t="s">
        <v>743</v>
      </c>
      <c r="C1781" s="3" t="s">
        <v>3211</v>
      </c>
      <c r="D1781" s="3" t="s">
        <v>3212</v>
      </c>
      <c r="E1781" s="3" t="s">
        <v>728</v>
      </c>
      <c r="F1781" s="2">
        <v>1.2099999999999999E-3</v>
      </c>
      <c r="G1781" s="2">
        <v>1</v>
      </c>
      <c r="H1781" s="2">
        <v>3.1E-2</v>
      </c>
      <c r="I1781" s="2">
        <v>0.255</v>
      </c>
      <c r="J1781" s="3">
        <v>4</v>
      </c>
      <c r="K1781" s="3">
        <v>153</v>
      </c>
      <c r="L1781" s="4" t="s">
        <v>3213</v>
      </c>
    </row>
    <row r="1782" spans="1:12" x14ac:dyDescent="0.25">
      <c r="A1782" s="8" t="s">
        <v>4647</v>
      </c>
      <c r="B1782" s="3" t="s">
        <v>743</v>
      </c>
      <c r="C1782" s="3" t="s">
        <v>1416</v>
      </c>
      <c r="D1782" s="3" t="s">
        <v>1417</v>
      </c>
      <c r="E1782" s="3" t="s">
        <v>728</v>
      </c>
      <c r="F1782" s="2">
        <v>1.25E-3</v>
      </c>
      <c r="G1782" s="2">
        <v>1</v>
      </c>
      <c r="H1782" s="2">
        <v>3.1399999999999997E-2</v>
      </c>
      <c r="I1782" s="2">
        <v>0.25700000000000001</v>
      </c>
      <c r="J1782" s="3">
        <v>12</v>
      </c>
      <c r="K1782" s="3">
        <v>1454</v>
      </c>
      <c r="L1782" s="4" t="s">
        <v>3214</v>
      </c>
    </row>
    <row r="1783" spans="1:12" x14ac:dyDescent="0.25">
      <c r="A1783" s="8" t="s">
        <v>4647</v>
      </c>
      <c r="B1783" s="3" t="s">
        <v>743</v>
      </c>
      <c r="C1783" s="3" t="s">
        <v>3215</v>
      </c>
      <c r="D1783" s="3" t="s">
        <v>3216</v>
      </c>
      <c r="E1783" s="3" t="s">
        <v>728</v>
      </c>
      <c r="F1783" s="2">
        <v>1.2600000000000001E-3</v>
      </c>
      <c r="G1783" s="2">
        <v>1</v>
      </c>
      <c r="H1783" s="2">
        <v>3.1399999999999997E-2</v>
      </c>
      <c r="I1783" s="2">
        <v>0.25700000000000001</v>
      </c>
      <c r="J1783" s="3">
        <v>3</v>
      </c>
      <c r="K1783" s="3">
        <v>70</v>
      </c>
      <c r="L1783" s="4" t="s">
        <v>3217</v>
      </c>
    </row>
    <row r="1784" spans="1:12" x14ac:dyDescent="0.25">
      <c r="A1784" s="8" t="s">
        <v>4647</v>
      </c>
      <c r="B1784" s="3" t="s">
        <v>743</v>
      </c>
      <c r="C1784" s="3" t="s">
        <v>3218</v>
      </c>
      <c r="D1784" s="3" t="s">
        <v>3219</v>
      </c>
      <c r="E1784" s="3" t="s">
        <v>728</v>
      </c>
      <c r="F1784" s="2">
        <v>1.2700000000000001E-3</v>
      </c>
      <c r="G1784" s="2">
        <v>1</v>
      </c>
      <c r="H1784" s="2">
        <v>3.1399999999999997E-2</v>
      </c>
      <c r="I1784" s="2">
        <v>0.25700000000000001</v>
      </c>
      <c r="J1784" s="3">
        <v>4</v>
      </c>
      <c r="K1784" s="3">
        <v>155</v>
      </c>
      <c r="L1784" s="4" t="s">
        <v>3213</v>
      </c>
    </row>
    <row r="1785" spans="1:12" x14ac:dyDescent="0.25">
      <c r="A1785" s="8" t="s">
        <v>4647</v>
      </c>
      <c r="B1785" s="3" t="s">
        <v>743</v>
      </c>
      <c r="C1785" s="3" t="s">
        <v>2045</v>
      </c>
      <c r="D1785" s="3" t="s">
        <v>2046</v>
      </c>
      <c r="E1785" s="3" t="s">
        <v>728</v>
      </c>
      <c r="F1785" s="2">
        <v>1.2999999999999999E-3</v>
      </c>
      <c r="G1785" s="2">
        <v>1</v>
      </c>
      <c r="H1785" s="2">
        <v>3.1699999999999999E-2</v>
      </c>
      <c r="I1785" s="2">
        <v>0.26</v>
      </c>
      <c r="J1785" s="3">
        <v>7</v>
      </c>
      <c r="K1785" s="3">
        <v>546</v>
      </c>
      <c r="L1785" s="4" t="s">
        <v>3208</v>
      </c>
    </row>
    <row r="1786" spans="1:12" x14ac:dyDescent="0.25">
      <c r="A1786" s="8" t="s">
        <v>4647</v>
      </c>
      <c r="B1786" s="3" t="s">
        <v>743</v>
      </c>
      <c r="C1786" s="3" t="s">
        <v>3220</v>
      </c>
      <c r="D1786" s="3" t="s">
        <v>3221</v>
      </c>
      <c r="E1786" s="3" t="s">
        <v>728</v>
      </c>
      <c r="F1786" s="2">
        <v>1.3699999999999999E-3</v>
      </c>
      <c r="G1786" s="2">
        <v>1</v>
      </c>
      <c r="H1786" s="2">
        <v>3.3099999999999997E-2</v>
      </c>
      <c r="I1786" s="2">
        <v>0.27100000000000002</v>
      </c>
      <c r="J1786" s="3">
        <v>3</v>
      </c>
      <c r="K1786" s="3">
        <v>72</v>
      </c>
      <c r="L1786" s="4" t="s">
        <v>3222</v>
      </c>
    </row>
    <row r="1787" spans="1:12" x14ac:dyDescent="0.25">
      <c r="A1787" s="8" t="s">
        <v>4647</v>
      </c>
      <c r="B1787" s="3" t="s">
        <v>743</v>
      </c>
      <c r="C1787" s="3" t="s">
        <v>3223</v>
      </c>
      <c r="D1787" s="3" t="s">
        <v>3224</v>
      </c>
      <c r="E1787" s="3" t="s">
        <v>728</v>
      </c>
      <c r="F1787" s="2">
        <v>1.3799999999999999E-3</v>
      </c>
      <c r="G1787" s="2">
        <v>1</v>
      </c>
      <c r="H1787" s="2">
        <v>3.3099999999999997E-2</v>
      </c>
      <c r="I1787" s="2">
        <v>0.27100000000000002</v>
      </c>
      <c r="J1787" s="3">
        <v>8</v>
      </c>
      <c r="K1787" s="3">
        <v>715</v>
      </c>
      <c r="L1787" s="4" t="s">
        <v>4595</v>
      </c>
    </row>
    <row r="1788" spans="1:12" x14ac:dyDescent="0.25">
      <c r="A1788" s="8" t="s">
        <v>4647</v>
      </c>
      <c r="B1788" s="3" t="s">
        <v>743</v>
      </c>
      <c r="C1788" s="3" t="s">
        <v>3225</v>
      </c>
      <c r="D1788" s="3" t="s">
        <v>3226</v>
      </c>
      <c r="E1788" s="3" t="s">
        <v>728</v>
      </c>
      <c r="F1788" s="2">
        <v>1.4599999999999999E-3</v>
      </c>
      <c r="G1788" s="2">
        <v>1</v>
      </c>
      <c r="H1788" s="2">
        <v>3.4000000000000002E-2</v>
      </c>
      <c r="I1788" s="2">
        <v>0.27900000000000003</v>
      </c>
      <c r="J1788" s="3">
        <v>10</v>
      </c>
      <c r="K1788" s="3">
        <v>1082</v>
      </c>
      <c r="L1788" s="4" t="s">
        <v>4593</v>
      </c>
    </row>
    <row r="1789" spans="1:12" x14ac:dyDescent="0.25">
      <c r="A1789" s="8" t="s">
        <v>4647</v>
      </c>
      <c r="B1789" s="3" t="s">
        <v>743</v>
      </c>
      <c r="C1789" s="3" t="s">
        <v>3227</v>
      </c>
      <c r="D1789" s="3" t="s">
        <v>3228</v>
      </c>
      <c r="E1789" s="3" t="s">
        <v>728</v>
      </c>
      <c r="F1789" s="2">
        <v>1.4599999999999999E-3</v>
      </c>
      <c r="G1789" s="2">
        <v>1</v>
      </c>
      <c r="H1789" s="2">
        <v>3.4000000000000002E-2</v>
      </c>
      <c r="I1789" s="2">
        <v>0.27900000000000003</v>
      </c>
      <c r="J1789" s="3">
        <v>4</v>
      </c>
      <c r="K1789" s="3">
        <v>161</v>
      </c>
      <c r="L1789" s="4" t="s">
        <v>3229</v>
      </c>
    </row>
    <row r="1790" spans="1:12" x14ac:dyDescent="0.25">
      <c r="A1790" s="8" t="s">
        <v>4647</v>
      </c>
      <c r="B1790" s="3" t="s">
        <v>743</v>
      </c>
      <c r="C1790" s="3" t="s">
        <v>3230</v>
      </c>
      <c r="D1790" s="3" t="s">
        <v>3231</v>
      </c>
      <c r="E1790" s="3" t="s">
        <v>728</v>
      </c>
      <c r="F1790" s="2">
        <v>1.5E-3</v>
      </c>
      <c r="G1790" s="2">
        <v>1</v>
      </c>
      <c r="H1790" s="2">
        <v>3.4099999999999998E-2</v>
      </c>
      <c r="I1790" s="2">
        <v>0.28000000000000003</v>
      </c>
      <c r="J1790" s="3">
        <v>2</v>
      </c>
      <c r="K1790" s="3">
        <v>19</v>
      </c>
      <c r="L1790" s="4" t="s">
        <v>3232</v>
      </c>
    </row>
    <row r="1791" spans="1:12" x14ac:dyDescent="0.25">
      <c r="A1791" s="8" t="s">
        <v>4647</v>
      </c>
      <c r="B1791" s="3" t="s">
        <v>743</v>
      </c>
      <c r="C1791" s="3" t="s">
        <v>3233</v>
      </c>
      <c r="D1791" s="3" t="s">
        <v>3234</v>
      </c>
      <c r="E1791" s="3" t="s">
        <v>728</v>
      </c>
      <c r="F1791" s="2">
        <v>1.5299999999999999E-3</v>
      </c>
      <c r="G1791" s="2">
        <v>1</v>
      </c>
      <c r="H1791" s="2">
        <v>3.4099999999999998E-2</v>
      </c>
      <c r="I1791" s="2">
        <v>0.28000000000000003</v>
      </c>
      <c r="J1791" s="3">
        <v>7</v>
      </c>
      <c r="K1791" s="3">
        <v>562</v>
      </c>
      <c r="L1791" s="4" t="s">
        <v>3198</v>
      </c>
    </row>
    <row r="1792" spans="1:12" x14ac:dyDescent="0.25">
      <c r="A1792" s="8" t="s">
        <v>4647</v>
      </c>
      <c r="B1792" s="3" t="s">
        <v>743</v>
      </c>
      <c r="C1792" s="3" t="s">
        <v>3235</v>
      </c>
      <c r="D1792" s="3" t="s">
        <v>3236</v>
      </c>
      <c r="E1792" s="3" t="s">
        <v>728</v>
      </c>
      <c r="F1792" s="2">
        <v>1.5399999999999999E-3</v>
      </c>
      <c r="G1792" s="2">
        <v>1</v>
      </c>
      <c r="H1792" s="2">
        <v>3.4099999999999998E-2</v>
      </c>
      <c r="I1792" s="2">
        <v>0.28000000000000003</v>
      </c>
      <c r="J1792" s="3">
        <v>3</v>
      </c>
      <c r="K1792" s="3">
        <v>75</v>
      </c>
      <c r="L1792" s="4" t="s">
        <v>3222</v>
      </c>
    </row>
    <row r="1793" spans="1:12" x14ac:dyDescent="0.25">
      <c r="A1793" s="8" t="s">
        <v>4647</v>
      </c>
      <c r="B1793" s="3" t="s">
        <v>743</v>
      </c>
      <c r="C1793" s="3" t="s">
        <v>3237</v>
      </c>
      <c r="D1793" s="3" t="s">
        <v>3238</v>
      </c>
      <c r="E1793" s="3" t="s">
        <v>728</v>
      </c>
      <c r="F1793" s="2">
        <v>1.5399999999999999E-3</v>
      </c>
      <c r="G1793" s="2">
        <v>1</v>
      </c>
      <c r="H1793" s="2">
        <v>3.4099999999999998E-2</v>
      </c>
      <c r="I1793" s="2">
        <v>0.28000000000000003</v>
      </c>
      <c r="J1793" s="3">
        <v>3</v>
      </c>
      <c r="K1793" s="3">
        <v>75</v>
      </c>
      <c r="L1793" s="4" t="s">
        <v>3239</v>
      </c>
    </row>
    <row r="1794" spans="1:12" x14ac:dyDescent="0.25">
      <c r="A1794" s="8" t="s">
        <v>4647</v>
      </c>
      <c r="B1794" s="3" t="s">
        <v>743</v>
      </c>
      <c r="C1794" s="3" t="s">
        <v>3240</v>
      </c>
      <c r="D1794" s="3" t="s">
        <v>3241</v>
      </c>
      <c r="E1794" s="3" t="s">
        <v>728</v>
      </c>
      <c r="F1794" s="2">
        <v>1.56E-3</v>
      </c>
      <c r="G1794" s="2">
        <v>1</v>
      </c>
      <c r="H1794" s="2">
        <v>3.4099999999999998E-2</v>
      </c>
      <c r="I1794" s="2">
        <v>0.28000000000000003</v>
      </c>
      <c r="J1794" s="3">
        <v>4</v>
      </c>
      <c r="K1794" s="3">
        <v>164</v>
      </c>
      <c r="L1794" s="4" t="s">
        <v>3213</v>
      </c>
    </row>
    <row r="1795" spans="1:12" x14ac:dyDescent="0.25">
      <c r="A1795" s="8" t="s">
        <v>4647</v>
      </c>
      <c r="B1795" s="3" t="s">
        <v>743</v>
      </c>
      <c r="C1795" s="3" t="s">
        <v>1772</v>
      </c>
      <c r="D1795" s="3" t="s">
        <v>1773</v>
      </c>
      <c r="E1795" s="3" t="s">
        <v>728</v>
      </c>
      <c r="F1795" s="2">
        <v>1.56E-3</v>
      </c>
      <c r="G1795" s="2">
        <v>1</v>
      </c>
      <c r="H1795" s="2">
        <v>3.4099999999999998E-2</v>
      </c>
      <c r="I1795" s="2">
        <v>0.28000000000000003</v>
      </c>
      <c r="J1795" s="3">
        <v>7</v>
      </c>
      <c r="K1795" s="3">
        <v>564</v>
      </c>
      <c r="L1795" s="4" t="s">
        <v>3208</v>
      </c>
    </row>
    <row r="1796" spans="1:12" x14ac:dyDescent="0.25">
      <c r="A1796" s="8" t="s">
        <v>4647</v>
      </c>
      <c r="B1796" s="3" t="s">
        <v>743</v>
      </c>
      <c r="C1796" s="3" t="s">
        <v>3242</v>
      </c>
      <c r="D1796" s="3" t="s">
        <v>3243</v>
      </c>
      <c r="E1796" s="3" t="s">
        <v>728</v>
      </c>
      <c r="F1796" s="2">
        <v>1.58E-3</v>
      </c>
      <c r="G1796" s="2">
        <v>1</v>
      </c>
      <c r="H1796" s="2">
        <v>3.4099999999999998E-2</v>
      </c>
      <c r="I1796" s="2">
        <v>0.28000000000000003</v>
      </c>
      <c r="J1796" s="3">
        <v>5</v>
      </c>
      <c r="K1796" s="3">
        <v>279</v>
      </c>
      <c r="L1796" s="4" t="s">
        <v>3244</v>
      </c>
    </row>
    <row r="1797" spans="1:12" x14ac:dyDescent="0.25">
      <c r="A1797" s="8" t="s">
        <v>4647</v>
      </c>
      <c r="B1797" s="3" t="s">
        <v>743</v>
      </c>
      <c r="C1797" s="3" t="s">
        <v>3245</v>
      </c>
      <c r="D1797" s="3" t="s">
        <v>3246</v>
      </c>
      <c r="E1797" s="3" t="s">
        <v>728</v>
      </c>
      <c r="F1797" s="2">
        <v>1.6299999999999999E-3</v>
      </c>
      <c r="G1797" s="2">
        <v>1</v>
      </c>
      <c r="H1797" s="2">
        <v>3.4799999999999998E-2</v>
      </c>
      <c r="I1797" s="2">
        <v>0.28599999999999998</v>
      </c>
      <c r="J1797" s="3">
        <v>5</v>
      </c>
      <c r="K1797" s="3">
        <v>281</v>
      </c>
      <c r="L1797" s="4" t="s">
        <v>3247</v>
      </c>
    </row>
    <row r="1798" spans="1:12" x14ac:dyDescent="0.25">
      <c r="A1798" s="8" t="s">
        <v>4647</v>
      </c>
      <c r="B1798" s="3" t="s">
        <v>743</v>
      </c>
      <c r="C1798" s="3" t="s">
        <v>3248</v>
      </c>
      <c r="D1798" s="3" t="s">
        <v>3249</v>
      </c>
      <c r="E1798" s="3" t="s">
        <v>728</v>
      </c>
      <c r="F1798" s="2">
        <v>1.66E-3</v>
      </c>
      <c r="G1798" s="2">
        <v>1</v>
      </c>
      <c r="H1798" s="2">
        <v>3.5200000000000002E-2</v>
      </c>
      <c r="I1798" s="2">
        <v>0.28899999999999998</v>
      </c>
      <c r="J1798" s="3">
        <v>3</v>
      </c>
      <c r="K1798" s="3">
        <v>77</v>
      </c>
      <c r="L1798" s="4" t="s">
        <v>3250</v>
      </c>
    </row>
    <row r="1799" spans="1:12" x14ac:dyDescent="0.25">
      <c r="A1799" s="8" t="s">
        <v>4647</v>
      </c>
      <c r="B1799" s="3" t="s">
        <v>743</v>
      </c>
      <c r="C1799" s="3" t="s">
        <v>1518</v>
      </c>
      <c r="D1799" s="3" t="s">
        <v>1519</v>
      </c>
      <c r="E1799" s="3" t="s">
        <v>728</v>
      </c>
      <c r="F1799" s="2">
        <v>1.73E-3</v>
      </c>
      <c r="G1799" s="2">
        <v>1</v>
      </c>
      <c r="H1799" s="2">
        <v>3.6200000000000003E-2</v>
      </c>
      <c r="I1799" s="2">
        <v>0.29699999999999999</v>
      </c>
      <c r="J1799" s="3">
        <v>3</v>
      </c>
      <c r="K1799" s="3">
        <v>78</v>
      </c>
      <c r="L1799" s="4" t="s">
        <v>3251</v>
      </c>
    </row>
    <row r="1800" spans="1:12" x14ac:dyDescent="0.25">
      <c r="A1800" s="8" t="s">
        <v>4647</v>
      </c>
      <c r="B1800" s="3" t="s">
        <v>743</v>
      </c>
      <c r="C1800" s="3" t="s">
        <v>3252</v>
      </c>
      <c r="D1800" s="3" t="s">
        <v>3253</v>
      </c>
      <c r="E1800" s="3" t="s">
        <v>728</v>
      </c>
      <c r="F1800" s="2">
        <v>1.7899999999999999E-3</v>
      </c>
      <c r="G1800" s="2">
        <v>1</v>
      </c>
      <c r="H1800" s="2">
        <v>3.6799999999999999E-2</v>
      </c>
      <c r="I1800" s="2">
        <v>0.30199999999999999</v>
      </c>
      <c r="J1800" s="3">
        <v>3</v>
      </c>
      <c r="K1800" s="3">
        <v>79</v>
      </c>
      <c r="L1800" s="4" t="s">
        <v>3158</v>
      </c>
    </row>
    <row r="1801" spans="1:12" x14ac:dyDescent="0.25">
      <c r="A1801" s="8" t="s">
        <v>4647</v>
      </c>
      <c r="B1801" s="3" t="s">
        <v>743</v>
      </c>
      <c r="C1801" s="3" t="s">
        <v>3254</v>
      </c>
      <c r="D1801" s="3" t="s">
        <v>3255</v>
      </c>
      <c r="E1801" s="3" t="s">
        <v>728</v>
      </c>
      <c r="F1801" s="2">
        <v>1.7899999999999999E-3</v>
      </c>
      <c r="G1801" s="2">
        <v>1</v>
      </c>
      <c r="H1801" s="2">
        <v>3.6799999999999999E-2</v>
      </c>
      <c r="I1801" s="2">
        <v>0.30199999999999999</v>
      </c>
      <c r="J1801" s="3">
        <v>3</v>
      </c>
      <c r="K1801" s="3">
        <v>79</v>
      </c>
      <c r="L1801" s="4" t="s">
        <v>3250</v>
      </c>
    </row>
    <row r="1802" spans="1:12" x14ac:dyDescent="0.25">
      <c r="A1802" s="8" t="s">
        <v>4647</v>
      </c>
      <c r="B1802" s="3" t="s">
        <v>743</v>
      </c>
      <c r="C1802" s="3" t="s">
        <v>1598</v>
      </c>
      <c r="D1802" s="3" t="s">
        <v>1599</v>
      </c>
      <c r="E1802" s="3" t="s">
        <v>728</v>
      </c>
      <c r="F1802" s="2">
        <v>1.82E-3</v>
      </c>
      <c r="G1802" s="2">
        <v>1</v>
      </c>
      <c r="H1802" s="2">
        <v>3.6999999999999998E-2</v>
      </c>
      <c r="I1802" s="2">
        <v>0.30299999999999999</v>
      </c>
      <c r="J1802" s="3">
        <v>4</v>
      </c>
      <c r="K1802" s="3">
        <v>171</v>
      </c>
      <c r="L1802" s="4" t="s">
        <v>3256</v>
      </c>
    </row>
    <row r="1803" spans="1:12" x14ac:dyDescent="0.25">
      <c r="A1803" s="8" t="s">
        <v>4647</v>
      </c>
      <c r="B1803" s="3" t="s">
        <v>743</v>
      </c>
      <c r="C1803" s="3" t="s">
        <v>3257</v>
      </c>
      <c r="D1803" s="3" t="s">
        <v>3258</v>
      </c>
      <c r="E1803" s="3" t="s">
        <v>728</v>
      </c>
      <c r="F1803" s="2">
        <v>1.8400000000000001E-3</v>
      </c>
      <c r="G1803" s="2">
        <v>1</v>
      </c>
      <c r="H1803" s="2">
        <v>3.6999999999999998E-2</v>
      </c>
      <c r="I1803" s="2">
        <v>0.30399999999999999</v>
      </c>
      <c r="J1803" s="3">
        <v>2</v>
      </c>
      <c r="K1803" s="3">
        <v>21</v>
      </c>
      <c r="L1803" s="4" t="s">
        <v>3259</v>
      </c>
    </row>
    <row r="1804" spans="1:12" x14ac:dyDescent="0.25">
      <c r="A1804" s="8" t="s">
        <v>4647</v>
      </c>
      <c r="B1804" s="3" t="s">
        <v>743</v>
      </c>
      <c r="C1804" s="3" t="s">
        <v>3260</v>
      </c>
      <c r="D1804" s="3" t="s">
        <v>3261</v>
      </c>
      <c r="E1804" s="3" t="s">
        <v>728</v>
      </c>
      <c r="F1804" s="2">
        <v>1.8600000000000001E-3</v>
      </c>
      <c r="G1804" s="2">
        <v>1</v>
      </c>
      <c r="H1804" s="2">
        <v>3.6999999999999998E-2</v>
      </c>
      <c r="I1804" s="2">
        <v>0.30399999999999999</v>
      </c>
      <c r="J1804" s="3">
        <v>4</v>
      </c>
      <c r="K1804" s="3">
        <v>172</v>
      </c>
      <c r="L1804" s="4" t="s">
        <v>3262</v>
      </c>
    </row>
    <row r="1805" spans="1:12" x14ac:dyDescent="0.25">
      <c r="A1805" s="8" t="s">
        <v>4647</v>
      </c>
      <c r="B1805" s="3" t="s">
        <v>743</v>
      </c>
      <c r="C1805" s="3" t="s">
        <v>3263</v>
      </c>
      <c r="D1805" s="3" t="s">
        <v>3264</v>
      </c>
      <c r="E1805" s="3" t="s">
        <v>728</v>
      </c>
      <c r="F1805" s="2">
        <v>2.0200000000000001E-3</v>
      </c>
      <c r="G1805" s="2">
        <v>1</v>
      </c>
      <c r="H1805" s="2">
        <v>3.8600000000000002E-2</v>
      </c>
      <c r="I1805" s="2">
        <v>0.317</v>
      </c>
      <c r="J1805" s="3">
        <v>2</v>
      </c>
      <c r="K1805" s="3">
        <v>22</v>
      </c>
      <c r="L1805" s="4" t="s">
        <v>3259</v>
      </c>
    </row>
    <row r="1806" spans="1:12" x14ac:dyDescent="0.25">
      <c r="A1806" s="8" t="s">
        <v>4647</v>
      </c>
      <c r="B1806" s="3" t="s">
        <v>743</v>
      </c>
      <c r="C1806" s="3" t="s">
        <v>1887</v>
      </c>
      <c r="D1806" s="3" t="s">
        <v>1888</v>
      </c>
      <c r="E1806" s="3" t="s">
        <v>728</v>
      </c>
      <c r="F1806" s="2">
        <v>2.0200000000000001E-3</v>
      </c>
      <c r="G1806" s="2">
        <v>1</v>
      </c>
      <c r="H1806" s="2">
        <v>3.8600000000000002E-2</v>
      </c>
      <c r="I1806" s="2">
        <v>0.317</v>
      </c>
      <c r="J1806" s="3">
        <v>7</v>
      </c>
      <c r="K1806" s="3">
        <v>590</v>
      </c>
      <c r="L1806" s="4" t="s">
        <v>3208</v>
      </c>
    </row>
    <row r="1807" spans="1:12" x14ac:dyDescent="0.25">
      <c r="A1807" s="8" t="s">
        <v>4647</v>
      </c>
      <c r="B1807" s="3" t="s">
        <v>743</v>
      </c>
      <c r="C1807" s="3" t="s">
        <v>3265</v>
      </c>
      <c r="D1807" s="3" t="s">
        <v>3266</v>
      </c>
      <c r="E1807" s="3" t="s">
        <v>728</v>
      </c>
      <c r="F1807" s="2">
        <v>2.2100000000000002E-3</v>
      </c>
      <c r="G1807" s="2">
        <v>1</v>
      </c>
      <c r="H1807" s="2">
        <v>3.8600000000000002E-2</v>
      </c>
      <c r="I1807" s="2">
        <v>0.317</v>
      </c>
      <c r="J1807" s="3">
        <v>2</v>
      </c>
      <c r="K1807" s="3">
        <v>23</v>
      </c>
      <c r="L1807" s="4" t="s">
        <v>3232</v>
      </c>
    </row>
    <row r="1808" spans="1:12" x14ac:dyDescent="0.25">
      <c r="A1808" s="8" t="s">
        <v>4647</v>
      </c>
      <c r="B1808" s="3" t="s">
        <v>743</v>
      </c>
      <c r="C1808" s="3" t="s">
        <v>3267</v>
      </c>
      <c r="D1808" s="3" t="s">
        <v>3268</v>
      </c>
      <c r="E1808" s="3" t="s">
        <v>728</v>
      </c>
      <c r="F1808" s="2">
        <v>2.3999999999999998E-3</v>
      </c>
      <c r="G1808" s="2">
        <v>1</v>
      </c>
      <c r="H1808" s="2">
        <v>3.8600000000000002E-2</v>
      </c>
      <c r="I1808" s="2">
        <v>0.317</v>
      </c>
      <c r="J1808" s="3">
        <v>2</v>
      </c>
      <c r="K1808" s="3">
        <v>24</v>
      </c>
      <c r="L1808" s="4" t="s">
        <v>3269</v>
      </c>
    </row>
    <row r="1809" spans="1:12" x14ac:dyDescent="0.25">
      <c r="A1809" s="8" t="s">
        <v>4647</v>
      </c>
      <c r="B1809" s="3" t="s">
        <v>743</v>
      </c>
      <c r="C1809" s="3" t="s">
        <v>3270</v>
      </c>
      <c r="D1809" s="3" t="s">
        <v>3271</v>
      </c>
      <c r="E1809" s="3" t="s">
        <v>728</v>
      </c>
      <c r="F1809" s="2">
        <v>2.3999999999999998E-3</v>
      </c>
      <c r="G1809" s="2">
        <v>1</v>
      </c>
      <c r="H1809" s="2">
        <v>3.8600000000000002E-2</v>
      </c>
      <c r="I1809" s="2">
        <v>0.317</v>
      </c>
      <c r="J1809" s="3">
        <v>2</v>
      </c>
      <c r="K1809" s="3">
        <v>24</v>
      </c>
      <c r="L1809" s="4" t="s">
        <v>3206</v>
      </c>
    </row>
    <row r="1810" spans="1:12" x14ac:dyDescent="0.25">
      <c r="A1810" s="8" t="s">
        <v>4647</v>
      </c>
      <c r="B1810" s="3" t="s">
        <v>743</v>
      </c>
      <c r="C1810" s="3" t="s">
        <v>3272</v>
      </c>
      <c r="D1810" s="3" t="s">
        <v>3273</v>
      </c>
      <c r="E1810" s="3" t="s">
        <v>728</v>
      </c>
      <c r="F1810" s="2">
        <v>2.47E-3</v>
      </c>
      <c r="G1810" s="2">
        <v>1</v>
      </c>
      <c r="H1810" s="2">
        <v>3.8600000000000002E-2</v>
      </c>
      <c r="I1810" s="2">
        <v>0.317</v>
      </c>
      <c r="J1810" s="3">
        <v>4</v>
      </c>
      <c r="K1810" s="3">
        <v>186</v>
      </c>
      <c r="L1810" s="4" t="s">
        <v>3274</v>
      </c>
    </row>
    <row r="1811" spans="1:12" x14ac:dyDescent="0.25">
      <c r="A1811" s="8" t="s">
        <v>4647</v>
      </c>
      <c r="B1811" s="3" t="s">
        <v>743</v>
      </c>
      <c r="C1811" s="3" t="s">
        <v>3275</v>
      </c>
      <c r="D1811" s="3" t="s">
        <v>3276</v>
      </c>
      <c r="E1811" s="3" t="s">
        <v>728</v>
      </c>
      <c r="F1811" s="2">
        <v>2.5300000000000001E-3</v>
      </c>
      <c r="G1811" s="2">
        <v>1</v>
      </c>
      <c r="H1811" s="2">
        <v>3.8600000000000002E-2</v>
      </c>
      <c r="I1811" s="2">
        <v>0.317</v>
      </c>
      <c r="J1811" s="3">
        <v>5</v>
      </c>
      <c r="K1811" s="3">
        <v>311</v>
      </c>
      <c r="L1811" s="4" t="s">
        <v>3277</v>
      </c>
    </row>
    <row r="1812" spans="1:12" x14ac:dyDescent="0.25">
      <c r="A1812" s="8" t="s">
        <v>4647</v>
      </c>
      <c r="B1812" s="3" t="s">
        <v>743</v>
      </c>
      <c r="C1812" s="3" t="s">
        <v>3278</v>
      </c>
      <c r="D1812" s="3" t="s">
        <v>3279</v>
      </c>
      <c r="E1812" s="3" t="s">
        <v>728</v>
      </c>
      <c r="F1812" s="2">
        <v>2.5699999999999998E-3</v>
      </c>
      <c r="G1812" s="2">
        <v>1</v>
      </c>
      <c r="H1812" s="2">
        <v>3.8600000000000002E-2</v>
      </c>
      <c r="I1812" s="2">
        <v>0.317</v>
      </c>
      <c r="J1812" s="3">
        <v>4</v>
      </c>
      <c r="K1812" s="3">
        <v>188</v>
      </c>
      <c r="L1812" s="4" t="s">
        <v>3280</v>
      </c>
    </row>
    <row r="1813" spans="1:12" x14ac:dyDescent="0.25">
      <c r="A1813" s="8" t="s">
        <v>4647</v>
      </c>
      <c r="B1813" s="3" t="s">
        <v>743</v>
      </c>
      <c r="C1813" s="3" t="s">
        <v>2047</v>
      </c>
      <c r="D1813" s="3" t="s">
        <v>2048</v>
      </c>
      <c r="E1813" s="3" t="s">
        <v>728</v>
      </c>
      <c r="F1813" s="2">
        <v>2.5899999999999999E-3</v>
      </c>
      <c r="G1813" s="2">
        <v>1</v>
      </c>
      <c r="H1813" s="2">
        <v>3.8600000000000002E-2</v>
      </c>
      <c r="I1813" s="2">
        <v>0.317</v>
      </c>
      <c r="J1813" s="3">
        <v>7</v>
      </c>
      <c r="K1813" s="3">
        <v>617</v>
      </c>
      <c r="L1813" s="4" t="s">
        <v>3281</v>
      </c>
    </row>
    <row r="1814" spans="1:12" x14ac:dyDescent="0.25">
      <c r="A1814" s="8" t="s">
        <v>4647</v>
      </c>
      <c r="B1814" s="3" t="s">
        <v>743</v>
      </c>
      <c r="C1814" s="3" t="s">
        <v>2817</v>
      </c>
      <c r="D1814" s="3" t="s">
        <v>2818</v>
      </c>
      <c r="E1814" s="3" t="s">
        <v>728</v>
      </c>
      <c r="F1814" s="2">
        <v>2.6099999999999999E-3</v>
      </c>
      <c r="G1814" s="2">
        <v>1</v>
      </c>
      <c r="H1814" s="2">
        <v>3.8600000000000002E-2</v>
      </c>
      <c r="I1814" s="2">
        <v>0.317</v>
      </c>
      <c r="J1814" s="3">
        <v>2</v>
      </c>
      <c r="K1814" s="3">
        <v>25</v>
      </c>
      <c r="L1814" s="4" t="s">
        <v>3259</v>
      </c>
    </row>
    <row r="1815" spans="1:12" x14ac:dyDescent="0.25">
      <c r="A1815" s="8" t="s">
        <v>4647</v>
      </c>
      <c r="B1815" s="3" t="s">
        <v>743</v>
      </c>
      <c r="C1815" s="3" t="s">
        <v>3282</v>
      </c>
      <c r="D1815" s="3" t="s">
        <v>3283</v>
      </c>
      <c r="E1815" s="3" t="s">
        <v>728</v>
      </c>
      <c r="F1815" s="2">
        <v>2.6099999999999999E-3</v>
      </c>
      <c r="G1815" s="2">
        <v>1</v>
      </c>
      <c r="H1815" s="2">
        <v>3.8600000000000002E-2</v>
      </c>
      <c r="I1815" s="2">
        <v>0.317</v>
      </c>
      <c r="J1815" s="3">
        <v>4</v>
      </c>
      <c r="K1815" s="3">
        <v>189</v>
      </c>
      <c r="L1815" s="4" t="s">
        <v>3274</v>
      </c>
    </row>
    <row r="1816" spans="1:12" x14ac:dyDescent="0.25">
      <c r="A1816" s="8" t="s">
        <v>4647</v>
      </c>
      <c r="B1816" s="3" t="s">
        <v>743</v>
      </c>
      <c r="C1816" s="3" t="s">
        <v>3284</v>
      </c>
      <c r="D1816" s="3" t="s">
        <v>3285</v>
      </c>
      <c r="E1816" s="3" t="s">
        <v>728</v>
      </c>
      <c r="F1816" s="2">
        <v>2.6099999999999999E-3</v>
      </c>
      <c r="G1816" s="2">
        <v>1</v>
      </c>
      <c r="H1816" s="2">
        <v>3.8600000000000002E-2</v>
      </c>
      <c r="I1816" s="2">
        <v>0.317</v>
      </c>
      <c r="J1816" s="3">
        <v>4</v>
      </c>
      <c r="K1816" s="3">
        <v>189</v>
      </c>
      <c r="L1816" s="4" t="s">
        <v>3274</v>
      </c>
    </row>
    <row r="1817" spans="1:12" x14ac:dyDescent="0.25">
      <c r="A1817" s="8" t="s">
        <v>4647</v>
      </c>
      <c r="B1817" s="3" t="s">
        <v>743</v>
      </c>
      <c r="C1817" s="3" t="s">
        <v>3286</v>
      </c>
      <c r="D1817" s="3" t="s">
        <v>3287</v>
      </c>
      <c r="E1817" s="3" t="s">
        <v>728</v>
      </c>
      <c r="F1817" s="2">
        <v>2.6199999999999999E-3</v>
      </c>
      <c r="G1817" s="2">
        <v>1</v>
      </c>
      <c r="H1817" s="2">
        <v>3.8600000000000002E-2</v>
      </c>
      <c r="I1817" s="2">
        <v>0.317</v>
      </c>
      <c r="J1817" s="3">
        <v>7</v>
      </c>
      <c r="K1817" s="3">
        <v>618</v>
      </c>
      <c r="L1817" s="4" t="s">
        <v>3281</v>
      </c>
    </row>
    <row r="1818" spans="1:12" x14ac:dyDescent="0.25">
      <c r="A1818" s="8" t="s">
        <v>4647</v>
      </c>
      <c r="B1818" s="3" t="s">
        <v>743</v>
      </c>
      <c r="C1818" s="3" t="s">
        <v>3288</v>
      </c>
      <c r="D1818" s="3" t="s">
        <v>3289</v>
      </c>
      <c r="E1818" s="3" t="s">
        <v>728</v>
      </c>
      <c r="F1818" s="2">
        <v>2.66E-3</v>
      </c>
      <c r="G1818" s="2">
        <v>1</v>
      </c>
      <c r="H1818" s="2">
        <v>3.8600000000000002E-2</v>
      </c>
      <c r="I1818" s="2">
        <v>0.317</v>
      </c>
      <c r="J1818" s="3">
        <v>4</v>
      </c>
      <c r="K1818" s="3">
        <v>190</v>
      </c>
      <c r="L1818" s="4" t="s">
        <v>3262</v>
      </c>
    </row>
    <row r="1819" spans="1:12" x14ac:dyDescent="0.25">
      <c r="A1819" s="8" t="s">
        <v>4647</v>
      </c>
      <c r="B1819" s="3" t="s">
        <v>743</v>
      </c>
      <c r="C1819" s="3" t="s">
        <v>3290</v>
      </c>
      <c r="D1819" s="3" t="s">
        <v>3291</v>
      </c>
      <c r="E1819" s="3" t="s">
        <v>728</v>
      </c>
      <c r="F1819" s="2">
        <v>2.7699999999999999E-3</v>
      </c>
      <c r="G1819" s="2">
        <v>1</v>
      </c>
      <c r="H1819" s="2">
        <v>3.8600000000000002E-2</v>
      </c>
      <c r="I1819" s="2">
        <v>0.317</v>
      </c>
      <c r="J1819" s="3">
        <v>4</v>
      </c>
      <c r="K1819" s="3">
        <v>192</v>
      </c>
      <c r="L1819" s="4" t="s">
        <v>3262</v>
      </c>
    </row>
    <row r="1820" spans="1:12" x14ac:dyDescent="0.25">
      <c r="A1820" s="8" t="s">
        <v>4647</v>
      </c>
      <c r="B1820" s="3" t="s">
        <v>743</v>
      </c>
      <c r="C1820" s="3" t="s">
        <v>3292</v>
      </c>
      <c r="D1820" s="3" t="s">
        <v>3293</v>
      </c>
      <c r="E1820" s="3" t="s">
        <v>728</v>
      </c>
      <c r="F1820" s="2">
        <v>2.82E-3</v>
      </c>
      <c r="G1820" s="2">
        <v>1</v>
      </c>
      <c r="H1820" s="2">
        <v>3.8600000000000002E-2</v>
      </c>
      <c r="I1820" s="2">
        <v>0.317</v>
      </c>
      <c r="J1820" s="3">
        <v>2</v>
      </c>
      <c r="K1820" s="3">
        <v>26</v>
      </c>
      <c r="L1820" s="4" t="s">
        <v>3294</v>
      </c>
    </row>
    <row r="1821" spans="1:12" x14ac:dyDescent="0.25">
      <c r="A1821" s="8" t="s">
        <v>4647</v>
      </c>
      <c r="B1821" s="3" t="s">
        <v>743</v>
      </c>
      <c r="C1821" s="3" t="s">
        <v>3295</v>
      </c>
      <c r="D1821" s="3" t="s">
        <v>3296</v>
      </c>
      <c r="E1821" s="3" t="s">
        <v>728</v>
      </c>
      <c r="F1821" s="2">
        <v>2.82E-3</v>
      </c>
      <c r="G1821" s="2">
        <v>1</v>
      </c>
      <c r="H1821" s="2">
        <v>3.8600000000000002E-2</v>
      </c>
      <c r="I1821" s="2">
        <v>0.317</v>
      </c>
      <c r="J1821" s="3">
        <v>4</v>
      </c>
      <c r="K1821" s="3">
        <v>193</v>
      </c>
      <c r="L1821" s="4" t="s">
        <v>3262</v>
      </c>
    </row>
    <row r="1822" spans="1:12" x14ac:dyDescent="0.25">
      <c r="A1822" s="8" t="s">
        <v>4647</v>
      </c>
      <c r="B1822" s="3" t="s">
        <v>743</v>
      </c>
      <c r="C1822" s="3" t="s">
        <v>3297</v>
      </c>
      <c r="D1822" s="3" t="s">
        <v>3298</v>
      </c>
      <c r="E1822" s="3" t="s">
        <v>728</v>
      </c>
      <c r="F1822" s="2">
        <v>2.8500000000000001E-3</v>
      </c>
      <c r="G1822" s="2">
        <v>1</v>
      </c>
      <c r="H1822" s="2">
        <v>3.8600000000000002E-2</v>
      </c>
      <c r="I1822" s="2">
        <v>0.317</v>
      </c>
      <c r="J1822" s="3">
        <v>3</v>
      </c>
      <c r="K1822" s="3">
        <v>93</v>
      </c>
      <c r="L1822" s="4" t="s">
        <v>3239</v>
      </c>
    </row>
    <row r="1823" spans="1:12" x14ac:dyDescent="0.25">
      <c r="A1823" s="8" t="s">
        <v>4647</v>
      </c>
      <c r="B1823" s="3" t="s">
        <v>743</v>
      </c>
      <c r="C1823" s="3" t="s">
        <v>3299</v>
      </c>
      <c r="D1823" s="3" t="s">
        <v>3300</v>
      </c>
      <c r="E1823" s="3" t="s">
        <v>728</v>
      </c>
      <c r="F1823" s="2">
        <v>2.8500000000000001E-3</v>
      </c>
      <c r="G1823" s="2">
        <v>1</v>
      </c>
      <c r="H1823" s="2">
        <v>3.8600000000000002E-2</v>
      </c>
      <c r="I1823" s="2">
        <v>0.317</v>
      </c>
      <c r="J1823" s="3">
        <v>3</v>
      </c>
      <c r="K1823" s="3">
        <v>93</v>
      </c>
      <c r="L1823" s="4" t="s">
        <v>3301</v>
      </c>
    </row>
    <row r="1824" spans="1:12" x14ac:dyDescent="0.25">
      <c r="A1824" s="8" t="s">
        <v>4647</v>
      </c>
      <c r="B1824" s="3" t="s">
        <v>743</v>
      </c>
      <c r="C1824" s="3" t="s">
        <v>3302</v>
      </c>
      <c r="D1824" s="3" t="s">
        <v>3303</v>
      </c>
      <c r="E1824" s="3" t="s">
        <v>728</v>
      </c>
      <c r="F1824" s="2">
        <v>2.8700000000000002E-3</v>
      </c>
      <c r="G1824" s="2">
        <v>1</v>
      </c>
      <c r="H1824" s="2">
        <v>3.8600000000000002E-2</v>
      </c>
      <c r="I1824" s="2">
        <v>0.317</v>
      </c>
      <c r="J1824" s="3">
        <v>4</v>
      </c>
      <c r="K1824" s="3">
        <v>194</v>
      </c>
      <c r="L1824" s="4" t="s">
        <v>3274</v>
      </c>
    </row>
    <row r="1825" spans="1:12" x14ac:dyDescent="0.25">
      <c r="A1825" s="8" t="s">
        <v>4647</v>
      </c>
      <c r="B1825" s="3" t="s">
        <v>743</v>
      </c>
      <c r="C1825" s="3" t="s">
        <v>3304</v>
      </c>
      <c r="D1825" s="3" t="s">
        <v>3305</v>
      </c>
      <c r="E1825" s="3" t="s">
        <v>728</v>
      </c>
      <c r="F1825" s="2">
        <v>2.8900000000000002E-3</v>
      </c>
      <c r="G1825" s="2">
        <v>1</v>
      </c>
      <c r="H1825" s="2">
        <v>3.8600000000000002E-2</v>
      </c>
      <c r="I1825" s="2">
        <v>0.317</v>
      </c>
      <c r="J1825" s="3">
        <v>7</v>
      </c>
      <c r="K1825" s="3">
        <v>629</v>
      </c>
      <c r="L1825" s="4" t="s">
        <v>3281</v>
      </c>
    </row>
    <row r="1826" spans="1:12" x14ac:dyDescent="0.25">
      <c r="A1826" s="8" t="s">
        <v>4647</v>
      </c>
      <c r="B1826" s="3" t="s">
        <v>743</v>
      </c>
      <c r="C1826" s="3" t="s">
        <v>1546</v>
      </c>
      <c r="D1826" s="3" t="s">
        <v>1547</v>
      </c>
      <c r="E1826" s="3" t="s">
        <v>728</v>
      </c>
      <c r="F1826" s="2">
        <v>2.8999999999999998E-3</v>
      </c>
      <c r="G1826" s="2">
        <v>1</v>
      </c>
      <c r="H1826" s="2">
        <v>3.8600000000000002E-2</v>
      </c>
      <c r="I1826" s="2">
        <v>0.317</v>
      </c>
      <c r="J1826" s="3">
        <v>5</v>
      </c>
      <c r="K1826" s="3">
        <v>321</v>
      </c>
      <c r="L1826" s="4" t="s">
        <v>3306</v>
      </c>
    </row>
    <row r="1827" spans="1:12" x14ac:dyDescent="0.25">
      <c r="A1827" s="8" t="s">
        <v>4647</v>
      </c>
      <c r="B1827" s="3" t="s">
        <v>743</v>
      </c>
      <c r="C1827" s="3" t="s">
        <v>2084</v>
      </c>
      <c r="D1827" s="3" t="s">
        <v>2085</v>
      </c>
      <c r="E1827" s="3" t="s">
        <v>728</v>
      </c>
      <c r="F1827" s="2">
        <v>2.96E-3</v>
      </c>
      <c r="G1827" s="2">
        <v>1</v>
      </c>
      <c r="H1827" s="2">
        <v>3.8600000000000002E-2</v>
      </c>
      <c r="I1827" s="2">
        <v>0.317</v>
      </c>
      <c r="J1827" s="3">
        <v>13</v>
      </c>
      <c r="K1827" s="3">
        <v>1831</v>
      </c>
      <c r="L1827" s="4" t="s">
        <v>4596</v>
      </c>
    </row>
    <row r="1828" spans="1:12" x14ac:dyDescent="0.25">
      <c r="A1828" s="8" t="s">
        <v>4647</v>
      </c>
      <c r="B1828" s="3" t="s">
        <v>743</v>
      </c>
      <c r="C1828" s="3" t="s">
        <v>1781</v>
      </c>
      <c r="D1828" s="3" t="s">
        <v>1782</v>
      </c>
      <c r="E1828" s="3" t="s">
        <v>728</v>
      </c>
      <c r="F1828" s="2">
        <v>3.0400000000000002E-3</v>
      </c>
      <c r="G1828" s="2">
        <v>1</v>
      </c>
      <c r="H1828" s="2">
        <v>3.8600000000000002E-2</v>
      </c>
      <c r="I1828" s="2">
        <v>0.317</v>
      </c>
      <c r="J1828" s="3">
        <v>4</v>
      </c>
      <c r="K1828" s="3">
        <v>197</v>
      </c>
      <c r="L1828" s="4" t="s">
        <v>3307</v>
      </c>
    </row>
    <row r="1829" spans="1:12" x14ac:dyDescent="0.25">
      <c r="A1829" s="8" t="s">
        <v>4647</v>
      </c>
      <c r="B1829" s="3" t="s">
        <v>743</v>
      </c>
      <c r="C1829" s="3" t="s">
        <v>3308</v>
      </c>
      <c r="D1829" s="3" t="s">
        <v>3309</v>
      </c>
      <c r="E1829" s="3" t="s">
        <v>728</v>
      </c>
      <c r="F1829" s="2">
        <v>3.0400000000000002E-3</v>
      </c>
      <c r="G1829" s="2">
        <v>1</v>
      </c>
      <c r="H1829" s="2">
        <v>3.8600000000000002E-2</v>
      </c>
      <c r="I1829" s="2">
        <v>0.317</v>
      </c>
      <c r="J1829" s="3">
        <v>2</v>
      </c>
      <c r="K1829" s="3">
        <v>27</v>
      </c>
      <c r="L1829" s="4" t="s">
        <v>3294</v>
      </c>
    </row>
    <row r="1830" spans="1:12" x14ac:dyDescent="0.25">
      <c r="A1830" s="8" t="s">
        <v>4647</v>
      </c>
      <c r="B1830" s="3" t="s">
        <v>743</v>
      </c>
      <c r="C1830" s="3" t="s">
        <v>3310</v>
      </c>
      <c r="D1830" s="3" t="s">
        <v>3311</v>
      </c>
      <c r="E1830" s="3" t="s">
        <v>728</v>
      </c>
      <c r="F1830" s="2">
        <v>3.0400000000000002E-3</v>
      </c>
      <c r="G1830" s="2">
        <v>1</v>
      </c>
      <c r="H1830" s="2">
        <v>3.8600000000000002E-2</v>
      </c>
      <c r="I1830" s="2">
        <v>0.317</v>
      </c>
      <c r="J1830" s="3">
        <v>2</v>
      </c>
      <c r="K1830" s="3">
        <v>27</v>
      </c>
      <c r="L1830" s="4" t="s">
        <v>3312</v>
      </c>
    </row>
    <row r="1831" spans="1:12" x14ac:dyDescent="0.25">
      <c r="A1831" s="8" t="s">
        <v>4647</v>
      </c>
      <c r="B1831" s="3" t="s">
        <v>743</v>
      </c>
      <c r="C1831" s="3" t="s">
        <v>3313</v>
      </c>
      <c r="D1831" s="3" t="s">
        <v>3314</v>
      </c>
      <c r="E1831" s="3" t="s">
        <v>728</v>
      </c>
      <c r="F1831" s="2">
        <v>3.0500000000000002E-3</v>
      </c>
      <c r="G1831" s="2">
        <v>1</v>
      </c>
      <c r="H1831" s="2">
        <v>3.8600000000000002E-2</v>
      </c>
      <c r="I1831" s="2">
        <v>0.317</v>
      </c>
      <c r="J1831" s="3">
        <v>1</v>
      </c>
      <c r="K1831" s="3">
        <v>1</v>
      </c>
      <c r="L1831" s="4" t="s">
        <v>353</v>
      </c>
    </row>
    <row r="1832" spans="1:12" x14ac:dyDescent="0.25">
      <c r="A1832" s="8" t="s">
        <v>4647</v>
      </c>
      <c r="B1832" s="3" t="s">
        <v>743</v>
      </c>
      <c r="C1832" s="3" t="s">
        <v>3315</v>
      </c>
      <c r="D1832" s="3" t="s">
        <v>3316</v>
      </c>
      <c r="E1832" s="3" t="s">
        <v>728</v>
      </c>
      <c r="F1832" s="2">
        <v>3.0500000000000002E-3</v>
      </c>
      <c r="G1832" s="2">
        <v>1</v>
      </c>
      <c r="H1832" s="2">
        <v>3.8600000000000002E-2</v>
      </c>
      <c r="I1832" s="2">
        <v>0.317</v>
      </c>
      <c r="J1832" s="3">
        <v>1</v>
      </c>
      <c r="K1832" s="3">
        <v>1</v>
      </c>
      <c r="L1832" s="4" t="s">
        <v>380</v>
      </c>
    </row>
    <row r="1833" spans="1:12" x14ac:dyDescent="0.25">
      <c r="A1833" s="8" t="s">
        <v>4647</v>
      </c>
      <c r="B1833" s="3" t="s">
        <v>743</v>
      </c>
      <c r="C1833" s="3" t="s">
        <v>3317</v>
      </c>
      <c r="D1833" s="3" t="s">
        <v>3318</v>
      </c>
      <c r="E1833" s="3" t="s">
        <v>728</v>
      </c>
      <c r="F1833" s="2">
        <v>3.0500000000000002E-3</v>
      </c>
      <c r="G1833" s="2">
        <v>1</v>
      </c>
      <c r="H1833" s="2">
        <v>3.8600000000000002E-2</v>
      </c>
      <c r="I1833" s="2">
        <v>0.317</v>
      </c>
      <c r="J1833" s="3">
        <v>1</v>
      </c>
      <c r="K1833" s="3">
        <v>1</v>
      </c>
      <c r="L1833" s="4" t="s">
        <v>384</v>
      </c>
    </row>
    <row r="1834" spans="1:12" x14ac:dyDescent="0.25">
      <c r="A1834" s="8" t="s">
        <v>4647</v>
      </c>
      <c r="B1834" s="3" t="s">
        <v>743</v>
      </c>
      <c r="C1834" s="3" t="s">
        <v>3319</v>
      </c>
      <c r="D1834" s="3" t="s">
        <v>3320</v>
      </c>
      <c r="E1834" s="3" t="s">
        <v>728</v>
      </c>
      <c r="F1834" s="2">
        <v>3.0500000000000002E-3</v>
      </c>
      <c r="G1834" s="2">
        <v>1</v>
      </c>
      <c r="H1834" s="2">
        <v>3.8600000000000002E-2</v>
      </c>
      <c r="I1834" s="2">
        <v>0.317</v>
      </c>
      <c r="J1834" s="3">
        <v>1</v>
      </c>
      <c r="K1834" s="3">
        <v>1</v>
      </c>
      <c r="L1834" s="4" t="s">
        <v>353</v>
      </c>
    </row>
    <row r="1835" spans="1:12" x14ac:dyDescent="0.25">
      <c r="A1835" s="8" t="s">
        <v>4647</v>
      </c>
      <c r="B1835" s="3" t="s">
        <v>743</v>
      </c>
      <c r="C1835" s="3" t="s">
        <v>3321</v>
      </c>
      <c r="D1835" s="3" t="s">
        <v>3322</v>
      </c>
      <c r="E1835" s="3" t="s">
        <v>728</v>
      </c>
      <c r="F1835" s="2">
        <v>3.0500000000000002E-3</v>
      </c>
      <c r="G1835" s="2">
        <v>1</v>
      </c>
      <c r="H1835" s="2">
        <v>3.8600000000000002E-2</v>
      </c>
      <c r="I1835" s="2">
        <v>0.317</v>
      </c>
      <c r="J1835" s="3">
        <v>1</v>
      </c>
      <c r="K1835" s="3">
        <v>1</v>
      </c>
      <c r="L1835" s="4" t="s">
        <v>377</v>
      </c>
    </row>
    <row r="1836" spans="1:12" x14ac:dyDescent="0.25">
      <c r="A1836" s="8" t="s">
        <v>4647</v>
      </c>
      <c r="B1836" s="3" t="s">
        <v>743</v>
      </c>
      <c r="C1836" s="3" t="s">
        <v>3323</v>
      </c>
      <c r="D1836" s="3" t="s">
        <v>3324</v>
      </c>
      <c r="E1836" s="3" t="s">
        <v>728</v>
      </c>
      <c r="F1836" s="2">
        <v>3.0500000000000002E-3</v>
      </c>
      <c r="G1836" s="2">
        <v>1</v>
      </c>
      <c r="H1836" s="2">
        <v>3.8600000000000002E-2</v>
      </c>
      <c r="I1836" s="2">
        <v>0.317</v>
      </c>
      <c r="J1836" s="3">
        <v>1</v>
      </c>
      <c r="K1836" s="3">
        <v>1</v>
      </c>
      <c r="L1836" s="4" t="s">
        <v>353</v>
      </c>
    </row>
    <row r="1837" spans="1:12" x14ac:dyDescent="0.25">
      <c r="A1837" s="8" t="s">
        <v>4647</v>
      </c>
      <c r="B1837" s="3" t="s">
        <v>743</v>
      </c>
      <c r="C1837" s="3" t="s">
        <v>3325</v>
      </c>
      <c r="D1837" s="3" t="s">
        <v>3326</v>
      </c>
      <c r="E1837" s="3" t="s">
        <v>728</v>
      </c>
      <c r="F1837" s="2">
        <v>3.0500000000000002E-3</v>
      </c>
      <c r="G1837" s="2">
        <v>1</v>
      </c>
      <c r="H1837" s="2">
        <v>3.8600000000000002E-2</v>
      </c>
      <c r="I1837" s="2">
        <v>0.317</v>
      </c>
      <c r="J1837" s="3">
        <v>1</v>
      </c>
      <c r="K1837" s="3">
        <v>1</v>
      </c>
      <c r="L1837" s="4" t="s">
        <v>353</v>
      </c>
    </row>
    <row r="1838" spans="1:12" x14ac:dyDescent="0.25">
      <c r="A1838" s="8" t="s">
        <v>4647</v>
      </c>
      <c r="B1838" s="3" t="s">
        <v>743</v>
      </c>
      <c r="C1838" s="3" t="s">
        <v>3327</v>
      </c>
      <c r="D1838" s="3" t="s">
        <v>3328</v>
      </c>
      <c r="E1838" s="3" t="s">
        <v>728</v>
      </c>
      <c r="F1838" s="2">
        <v>3.0500000000000002E-3</v>
      </c>
      <c r="G1838" s="2">
        <v>1</v>
      </c>
      <c r="H1838" s="2">
        <v>3.8600000000000002E-2</v>
      </c>
      <c r="I1838" s="2">
        <v>0.317</v>
      </c>
      <c r="J1838" s="3">
        <v>1</v>
      </c>
      <c r="K1838" s="3">
        <v>1</v>
      </c>
      <c r="L1838" s="4" t="s">
        <v>353</v>
      </c>
    </row>
    <row r="1839" spans="1:12" x14ac:dyDescent="0.25">
      <c r="A1839" s="8" t="s">
        <v>4647</v>
      </c>
      <c r="B1839" s="3" t="s">
        <v>743</v>
      </c>
      <c r="C1839" s="3" t="s">
        <v>3329</v>
      </c>
      <c r="D1839" s="3" t="s">
        <v>3330</v>
      </c>
      <c r="E1839" s="3" t="s">
        <v>728</v>
      </c>
      <c r="F1839" s="2">
        <v>3.0500000000000002E-3</v>
      </c>
      <c r="G1839" s="2">
        <v>1</v>
      </c>
      <c r="H1839" s="2">
        <v>3.8600000000000002E-2</v>
      </c>
      <c r="I1839" s="2">
        <v>0.317</v>
      </c>
      <c r="J1839" s="3">
        <v>1</v>
      </c>
      <c r="K1839" s="3">
        <v>1</v>
      </c>
      <c r="L1839" s="4" t="s">
        <v>368</v>
      </c>
    </row>
    <row r="1840" spans="1:12" x14ac:dyDescent="0.25">
      <c r="A1840" s="8" t="s">
        <v>4647</v>
      </c>
      <c r="B1840" s="3" t="s">
        <v>743</v>
      </c>
      <c r="C1840" s="3" t="s">
        <v>3331</v>
      </c>
      <c r="D1840" s="3" t="s">
        <v>3332</v>
      </c>
      <c r="E1840" s="3" t="s">
        <v>728</v>
      </c>
      <c r="F1840" s="2">
        <v>3.0500000000000002E-3</v>
      </c>
      <c r="G1840" s="2">
        <v>1</v>
      </c>
      <c r="H1840" s="2">
        <v>3.8600000000000002E-2</v>
      </c>
      <c r="I1840" s="2">
        <v>0.317</v>
      </c>
      <c r="J1840" s="3">
        <v>1</v>
      </c>
      <c r="K1840" s="3">
        <v>1</v>
      </c>
      <c r="L1840" s="4" t="s">
        <v>353</v>
      </c>
    </row>
    <row r="1841" spans="1:12" x14ac:dyDescent="0.25">
      <c r="A1841" s="8" t="s">
        <v>4647</v>
      </c>
      <c r="B1841" s="3" t="s">
        <v>743</v>
      </c>
      <c r="C1841" s="3" t="s">
        <v>3333</v>
      </c>
      <c r="D1841" s="3" t="s">
        <v>3334</v>
      </c>
      <c r="E1841" s="3" t="s">
        <v>728</v>
      </c>
      <c r="F1841" s="2">
        <v>3.0500000000000002E-3</v>
      </c>
      <c r="G1841" s="2">
        <v>1</v>
      </c>
      <c r="H1841" s="2">
        <v>3.8600000000000002E-2</v>
      </c>
      <c r="I1841" s="2">
        <v>0.317</v>
      </c>
      <c r="J1841" s="3">
        <v>1</v>
      </c>
      <c r="K1841" s="3">
        <v>1</v>
      </c>
      <c r="L1841" s="4" t="s">
        <v>353</v>
      </c>
    </row>
    <row r="1842" spans="1:12" x14ac:dyDescent="0.25">
      <c r="A1842" s="8" t="s">
        <v>4647</v>
      </c>
      <c r="B1842" s="3" t="s">
        <v>743</v>
      </c>
      <c r="C1842" s="3" t="s">
        <v>3335</v>
      </c>
      <c r="D1842" s="3" t="s">
        <v>3336</v>
      </c>
      <c r="E1842" s="3" t="s">
        <v>728</v>
      </c>
      <c r="F1842" s="2">
        <v>3.0500000000000002E-3</v>
      </c>
      <c r="G1842" s="2">
        <v>1</v>
      </c>
      <c r="H1842" s="2">
        <v>3.8600000000000002E-2</v>
      </c>
      <c r="I1842" s="2">
        <v>0.317</v>
      </c>
      <c r="J1842" s="3">
        <v>1</v>
      </c>
      <c r="K1842" s="3">
        <v>1</v>
      </c>
      <c r="L1842" s="4" t="s">
        <v>353</v>
      </c>
    </row>
    <row r="1843" spans="1:12" x14ac:dyDescent="0.25">
      <c r="A1843" s="8" t="s">
        <v>4647</v>
      </c>
      <c r="B1843" s="3" t="s">
        <v>743</v>
      </c>
      <c r="C1843" s="3" t="s">
        <v>3337</v>
      </c>
      <c r="D1843" s="3" t="s">
        <v>3338</v>
      </c>
      <c r="E1843" s="3" t="s">
        <v>728</v>
      </c>
      <c r="F1843" s="2">
        <v>3.0500000000000002E-3</v>
      </c>
      <c r="G1843" s="2">
        <v>1</v>
      </c>
      <c r="H1843" s="2">
        <v>3.8600000000000002E-2</v>
      </c>
      <c r="I1843" s="2">
        <v>0.317</v>
      </c>
      <c r="J1843" s="3">
        <v>1</v>
      </c>
      <c r="K1843" s="3">
        <v>1</v>
      </c>
      <c r="L1843" s="4" t="s">
        <v>353</v>
      </c>
    </row>
    <row r="1844" spans="1:12" x14ac:dyDescent="0.25">
      <c r="A1844" s="8" t="s">
        <v>4647</v>
      </c>
      <c r="B1844" s="3" t="s">
        <v>743</v>
      </c>
      <c r="C1844" s="3" t="s">
        <v>3339</v>
      </c>
      <c r="D1844" s="3" t="s">
        <v>3340</v>
      </c>
      <c r="E1844" s="3" t="s">
        <v>728</v>
      </c>
      <c r="F1844" s="2">
        <v>3.0500000000000002E-3</v>
      </c>
      <c r="G1844" s="2">
        <v>1</v>
      </c>
      <c r="H1844" s="2">
        <v>3.8600000000000002E-2</v>
      </c>
      <c r="I1844" s="2">
        <v>0.317</v>
      </c>
      <c r="J1844" s="3">
        <v>1</v>
      </c>
      <c r="K1844" s="3">
        <v>1</v>
      </c>
      <c r="L1844" s="4" t="s">
        <v>380</v>
      </c>
    </row>
    <row r="1845" spans="1:12" x14ac:dyDescent="0.25">
      <c r="A1845" s="8" t="s">
        <v>4647</v>
      </c>
      <c r="B1845" s="3" t="s">
        <v>743</v>
      </c>
      <c r="C1845" s="3" t="s">
        <v>3341</v>
      </c>
      <c r="D1845" s="3" t="s">
        <v>3342</v>
      </c>
      <c r="E1845" s="3" t="s">
        <v>728</v>
      </c>
      <c r="F1845" s="2">
        <v>3.0500000000000002E-3</v>
      </c>
      <c r="G1845" s="2">
        <v>1</v>
      </c>
      <c r="H1845" s="2">
        <v>3.8600000000000002E-2</v>
      </c>
      <c r="I1845" s="2">
        <v>0.317</v>
      </c>
      <c r="J1845" s="3">
        <v>1</v>
      </c>
      <c r="K1845" s="3">
        <v>1</v>
      </c>
      <c r="L1845" s="4" t="s">
        <v>353</v>
      </c>
    </row>
    <row r="1846" spans="1:12" x14ac:dyDescent="0.25">
      <c r="A1846" s="8" t="s">
        <v>4647</v>
      </c>
      <c r="B1846" s="3" t="s">
        <v>743</v>
      </c>
      <c r="C1846" s="3" t="s">
        <v>3343</v>
      </c>
      <c r="D1846" s="3" t="s">
        <v>3344</v>
      </c>
      <c r="E1846" s="3" t="s">
        <v>728</v>
      </c>
      <c r="F1846" s="2">
        <v>3.0500000000000002E-3</v>
      </c>
      <c r="G1846" s="2">
        <v>1</v>
      </c>
      <c r="H1846" s="2">
        <v>3.8600000000000002E-2</v>
      </c>
      <c r="I1846" s="2">
        <v>0.317</v>
      </c>
      <c r="J1846" s="3">
        <v>1</v>
      </c>
      <c r="K1846" s="3">
        <v>1</v>
      </c>
      <c r="L1846" s="4" t="s">
        <v>384</v>
      </c>
    </row>
    <row r="1847" spans="1:12" x14ac:dyDescent="0.25">
      <c r="A1847" s="8" t="s">
        <v>4647</v>
      </c>
      <c r="B1847" s="3" t="s">
        <v>743</v>
      </c>
      <c r="C1847" s="3" t="s">
        <v>3345</v>
      </c>
      <c r="D1847" s="3" t="s">
        <v>3346</v>
      </c>
      <c r="E1847" s="3" t="s">
        <v>728</v>
      </c>
      <c r="F1847" s="2">
        <v>3.0500000000000002E-3</v>
      </c>
      <c r="G1847" s="2">
        <v>1</v>
      </c>
      <c r="H1847" s="2">
        <v>3.8600000000000002E-2</v>
      </c>
      <c r="I1847" s="2">
        <v>0.317</v>
      </c>
      <c r="J1847" s="3">
        <v>1</v>
      </c>
      <c r="K1847" s="3">
        <v>1</v>
      </c>
      <c r="L1847" s="4" t="s">
        <v>353</v>
      </c>
    </row>
    <row r="1848" spans="1:12" x14ac:dyDescent="0.25">
      <c r="A1848" s="8" t="s">
        <v>4647</v>
      </c>
      <c r="B1848" s="3" t="s">
        <v>743</v>
      </c>
      <c r="C1848" s="3" t="s">
        <v>3347</v>
      </c>
      <c r="D1848" s="3" t="s">
        <v>3348</v>
      </c>
      <c r="E1848" s="3" t="s">
        <v>728</v>
      </c>
      <c r="F1848" s="2">
        <v>3.0500000000000002E-3</v>
      </c>
      <c r="G1848" s="2">
        <v>1</v>
      </c>
      <c r="H1848" s="2">
        <v>3.8600000000000002E-2</v>
      </c>
      <c r="I1848" s="2">
        <v>0.317</v>
      </c>
      <c r="J1848" s="3">
        <v>1</v>
      </c>
      <c r="K1848" s="3">
        <v>1</v>
      </c>
      <c r="L1848" s="4" t="s">
        <v>353</v>
      </c>
    </row>
    <row r="1849" spans="1:12" x14ac:dyDescent="0.25">
      <c r="A1849" s="8" t="s">
        <v>4647</v>
      </c>
      <c r="B1849" s="3" t="s">
        <v>743</v>
      </c>
      <c r="C1849" s="3" t="s">
        <v>3349</v>
      </c>
      <c r="D1849" s="3" t="s">
        <v>3350</v>
      </c>
      <c r="E1849" s="3" t="s">
        <v>728</v>
      </c>
      <c r="F1849" s="2">
        <v>3.0500000000000002E-3</v>
      </c>
      <c r="G1849" s="2">
        <v>1</v>
      </c>
      <c r="H1849" s="2">
        <v>3.8600000000000002E-2</v>
      </c>
      <c r="I1849" s="2">
        <v>0.317</v>
      </c>
      <c r="J1849" s="3">
        <v>1</v>
      </c>
      <c r="K1849" s="3">
        <v>1</v>
      </c>
      <c r="L1849" s="4" t="s">
        <v>384</v>
      </c>
    </row>
    <row r="1850" spans="1:12" x14ac:dyDescent="0.25">
      <c r="A1850" s="8" t="s">
        <v>4647</v>
      </c>
      <c r="B1850" s="3" t="s">
        <v>743</v>
      </c>
      <c r="C1850" s="3" t="s">
        <v>3351</v>
      </c>
      <c r="D1850" s="3" t="s">
        <v>3352</v>
      </c>
      <c r="E1850" s="3" t="s">
        <v>728</v>
      </c>
      <c r="F1850" s="2">
        <v>3.0500000000000002E-3</v>
      </c>
      <c r="G1850" s="2">
        <v>1</v>
      </c>
      <c r="H1850" s="2">
        <v>3.8600000000000002E-2</v>
      </c>
      <c r="I1850" s="2">
        <v>0.317</v>
      </c>
      <c r="J1850" s="3">
        <v>1</v>
      </c>
      <c r="K1850" s="3">
        <v>1</v>
      </c>
      <c r="L1850" s="4" t="s">
        <v>371</v>
      </c>
    </row>
    <row r="1851" spans="1:12" x14ac:dyDescent="0.25">
      <c r="A1851" s="8" t="s">
        <v>4647</v>
      </c>
      <c r="B1851" s="3" t="s">
        <v>743</v>
      </c>
      <c r="C1851" s="3" t="s">
        <v>3353</v>
      </c>
      <c r="D1851" s="3" t="s">
        <v>3354</v>
      </c>
      <c r="E1851" s="3" t="s">
        <v>728</v>
      </c>
      <c r="F1851" s="2">
        <v>3.0500000000000002E-3</v>
      </c>
      <c r="G1851" s="2">
        <v>1</v>
      </c>
      <c r="H1851" s="2">
        <v>3.8600000000000002E-2</v>
      </c>
      <c r="I1851" s="2">
        <v>0.317</v>
      </c>
      <c r="J1851" s="3">
        <v>1</v>
      </c>
      <c r="K1851" s="3">
        <v>1</v>
      </c>
      <c r="L1851" s="4" t="s">
        <v>353</v>
      </c>
    </row>
    <row r="1852" spans="1:12" x14ac:dyDescent="0.25">
      <c r="A1852" s="8" t="s">
        <v>4647</v>
      </c>
      <c r="B1852" s="3" t="s">
        <v>743</v>
      </c>
      <c r="C1852" s="3" t="s">
        <v>3355</v>
      </c>
      <c r="D1852" s="3" t="s">
        <v>3356</v>
      </c>
      <c r="E1852" s="3" t="s">
        <v>728</v>
      </c>
      <c r="F1852" s="2">
        <v>3.0500000000000002E-3</v>
      </c>
      <c r="G1852" s="2">
        <v>1</v>
      </c>
      <c r="H1852" s="2">
        <v>3.8600000000000002E-2</v>
      </c>
      <c r="I1852" s="2">
        <v>0.317</v>
      </c>
      <c r="J1852" s="3">
        <v>1</v>
      </c>
      <c r="K1852" s="3">
        <v>1</v>
      </c>
      <c r="L1852" s="4" t="s">
        <v>349</v>
      </c>
    </row>
    <row r="1853" spans="1:12" x14ac:dyDescent="0.25">
      <c r="A1853" s="8" t="s">
        <v>4647</v>
      </c>
      <c r="B1853" s="3" t="s">
        <v>743</v>
      </c>
      <c r="C1853" s="3" t="s">
        <v>3357</v>
      </c>
      <c r="D1853" s="3" t="s">
        <v>3358</v>
      </c>
      <c r="E1853" s="3" t="s">
        <v>728</v>
      </c>
      <c r="F1853" s="2">
        <v>3.0500000000000002E-3</v>
      </c>
      <c r="G1853" s="2">
        <v>1</v>
      </c>
      <c r="H1853" s="2">
        <v>3.8600000000000002E-2</v>
      </c>
      <c r="I1853" s="2">
        <v>0.317</v>
      </c>
      <c r="J1853" s="3">
        <v>1</v>
      </c>
      <c r="K1853" s="3">
        <v>1</v>
      </c>
      <c r="L1853" s="4" t="s">
        <v>353</v>
      </c>
    </row>
    <row r="1854" spans="1:12" x14ac:dyDescent="0.25">
      <c r="A1854" s="8" t="s">
        <v>4647</v>
      </c>
      <c r="B1854" s="3" t="s">
        <v>743</v>
      </c>
      <c r="C1854" s="3" t="s">
        <v>3359</v>
      </c>
      <c r="D1854" s="3" t="s">
        <v>3360</v>
      </c>
      <c r="E1854" s="3" t="s">
        <v>728</v>
      </c>
      <c r="F1854" s="2">
        <v>3.0500000000000002E-3</v>
      </c>
      <c r="G1854" s="2">
        <v>1</v>
      </c>
      <c r="H1854" s="2">
        <v>3.8600000000000002E-2</v>
      </c>
      <c r="I1854" s="2">
        <v>0.317</v>
      </c>
      <c r="J1854" s="3">
        <v>1</v>
      </c>
      <c r="K1854" s="3">
        <v>1</v>
      </c>
      <c r="L1854" s="4" t="s">
        <v>353</v>
      </c>
    </row>
    <row r="1855" spans="1:12" x14ac:dyDescent="0.25">
      <c r="A1855" s="8" t="s">
        <v>4647</v>
      </c>
      <c r="B1855" s="3" t="s">
        <v>743</v>
      </c>
      <c r="C1855" s="3" t="s">
        <v>3361</v>
      </c>
      <c r="D1855" s="3" t="s">
        <v>3362</v>
      </c>
      <c r="E1855" s="3" t="s">
        <v>728</v>
      </c>
      <c r="F1855" s="2">
        <v>3.0500000000000002E-3</v>
      </c>
      <c r="G1855" s="2">
        <v>1</v>
      </c>
      <c r="H1855" s="2">
        <v>3.8600000000000002E-2</v>
      </c>
      <c r="I1855" s="2">
        <v>0.317</v>
      </c>
      <c r="J1855" s="3">
        <v>1</v>
      </c>
      <c r="K1855" s="3">
        <v>1</v>
      </c>
      <c r="L1855" s="4" t="s">
        <v>378</v>
      </c>
    </row>
    <row r="1856" spans="1:12" x14ac:dyDescent="0.25">
      <c r="A1856" s="8" t="s">
        <v>4647</v>
      </c>
      <c r="B1856" s="3" t="s">
        <v>743</v>
      </c>
      <c r="C1856" s="3" t="s">
        <v>3363</v>
      </c>
      <c r="D1856" s="3" t="s">
        <v>3364</v>
      </c>
      <c r="E1856" s="3" t="s">
        <v>728</v>
      </c>
      <c r="F1856" s="2">
        <v>3.0500000000000002E-3</v>
      </c>
      <c r="G1856" s="2">
        <v>1</v>
      </c>
      <c r="H1856" s="2">
        <v>3.8600000000000002E-2</v>
      </c>
      <c r="I1856" s="2">
        <v>0.317</v>
      </c>
      <c r="J1856" s="3">
        <v>1</v>
      </c>
      <c r="K1856" s="3">
        <v>1</v>
      </c>
      <c r="L1856" s="4" t="s">
        <v>353</v>
      </c>
    </row>
    <row r="1857" spans="1:12" x14ac:dyDescent="0.25">
      <c r="A1857" s="8" t="s">
        <v>4647</v>
      </c>
      <c r="B1857" s="3" t="s">
        <v>743</v>
      </c>
      <c r="C1857" s="3" t="s">
        <v>3365</v>
      </c>
      <c r="D1857" s="3" t="s">
        <v>3366</v>
      </c>
      <c r="E1857" s="3" t="s">
        <v>728</v>
      </c>
      <c r="F1857" s="2">
        <v>3.0500000000000002E-3</v>
      </c>
      <c r="G1857" s="2">
        <v>1</v>
      </c>
      <c r="H1857" s="2">
        <v>3.8600000000000002E-2</v>
      </c>
      <c r="I1857" s="2">
        <v>0.317</v>
      </c>
      <c r="J1857" s="3">
        <v>1</v>
      </c>
      <c r="K1857" s="3">
        <v>1</v>
      </c>
      <c r="L1857" s="4" t="s">
        <v>353</v>
      </c>
    </row>
    <row r="1858" spans="1:12" x14ac:dyDescent="0.25">
      <c r="A1858" s="8" t="s">
        <v>4647</v>
      </c>
      <c r="B1858" s="3" t="s">
        <v>743</v>
      </c>
      <c r="C1858" s="3" t="s">
        <v>3367</v>
      </c>
      <c r="D1858" s="3" t="s">
        <v>3368</v>
      </c>
      <c r="E1858" s="3" t="s">
        <v>728</v>
      </c>
      <c r="F1858" s="2">
        <v>3.0500000000000002E-3</v>
      </c>
      <c r="G1858" s="2">
        <v>1</v>
      </c>
      <c r="H1858" s="2">
        <v>3.8600000000000002E-2</v>
      </c>
      <c r="I1858" s="2">
        <v>0.317</v>
      </c>
      <c r="J1858" s="3">
        <v>1</v>
      </c>
      <c r="K1858" s="3">
        <v>1</v>
      </c>
      <c r="L1858" s="4" t="s">
        <v>380</v>
      </c>
    </row>
    <row r="1859" spans="1:12" x14ac:dyDescent="0.25">
      <c r="A1859" s="8" t="s">
        <v>4647</v>
      </c>
      <c r="B1859" s="3" t="s">
        <v>743</v>
      </c>
      <c r="C1859" s="3" t="s">
        <v>3369</v>
      </c>
      <c r="D1859" s="3" t="s">
        <v>3370</v>
      </c>
      <c r="E1859" s="3" t="s">
        <v>728</v>
      </c>
      <c r="F1859" s="2">
        <v>3.0500000000000002E-3</v>
      </c>
      <c r="G1859" s="2">
        <v>1</v>
      </c>
      <c r="H1859" s="2">
        <v>3.8600000000000002E-2</v>
      </c>
      <c r="I1859" s="2">
        <v>0.317</v>
      </c>
      <c r="J1859" s="3">
        <v>1</v>
      </c>
      <c r="K1859" s="3">
        <v>1</v>
      </c>
      <c r="L1859" s="4" t="s">
        <v>378</v>
      </c>
    </row>
    <row r="1860" spans="1:12" x14ac:dyDescent="0.25">
      <c r="A1860" s="8" t="s">
        <v>4647</v>
      </c>
      <c r="B1860" s="3" t="s">
        <v>743</v>
      </c>
      <c r="C1860" s="3" t="s">
        <v>3371</v>
      </c>
      <c r="D1860" s="3" t="s">
        <v>3372</v>
      </c>
      <c r="E1860" s="3" t="s">
        <v>728</v>
      </c>
      <c r="F1860" s="2">
        <v>3.0500000000000002E-3</v>
      </c>
      <c r="G1860" s="2">
        <v>1</v>
      </c>
      <c r="H1860" s="2">
        <v>3.8600000000000002E-2</v>
      </c>
      <c r="I1860" s="2">
        <v>0.317</v>
      </c>
      <c r="J1860" s="3">
        <v>1</v>
      </c>
      <c r="K1860" s="3">
        <v>1</v>
      </c>
      <c r="L1860" s="4" t="s">
        <v>377</v>
      </c>
    </row>
    <row r="1861" spans="1:12" x14ac:dyDescent="0.25">
      <c r="A1861" s="8" t="s">
        <v>4647</v>
      </c>
      <c r="B1861" s="3" t="s">
        <v>743</v>
      </c>
      <c r="C1861" s="3" t="s">
        <v>3373</v>
      </c>
      <c r="D1861" s="3" t="s">
        <v>3374</v>
      </c>
      <c r="E1861" s="3" t="s">
        <v>728</v>
      </c>
      <c r="F1861" s="2">
        <v>3.0500000000000002E-3</v>
      </c>
      <c r="G1861" s="2">
        <v>1</v>
      </c>
      <c r="H1861" s="2">
        <v>3.8600000000000002E-2</v>
      </c>
      <c r="I1861" s="2">
        <v>0.317</v>
      </c>
      <c r="J1861" s="3">
        <v>1</v>
      </c>
      <c r="K1861" s="3">
        <v>1</v>
      </c>
      <c r="L1861" s="4" t="s">
        <v>353</v>
      </c>
    </row>
    <row r="1862" spans="1:12" x14ac:dyDescent="0.25">
      <c r="A1862" s="8" t="s">
        <v>4647</v>
      </c>
      <c r="B1862" s="3" t="s">
        <v>743</v>
      </c>
      <c r="C1862" s="3" t="s">
        <v>3375</v>
      </c>
      <c r="D1862" s="3" t="s">
        <v>3376</v>
      </c>
      <c r="E1862" s="3" t="s">
        <v>728</v>
      </c>
      <c r="F1862" s="2">
        <v>3.0500000000000002E-3</v>
      </c>
      <c r="G1862" s="2">
        <v>1</v>
      </c>
      <c r="H1862" s="2">
        <v>3.8600000000000002E-2</v>
      </c>
      <c r="I1862" s="2">
        <v>0.317</v>
      </c>
      <c r="J1862" s="3">
        <v>1</v>
      </c>
      <c r="K1862" s="3">
        <v>1</v>
      </c>
      <c r="L1862" s="4" t="s">
        <v>353</v>
      </c>
    </row>
    <row r="1863" spans="1:12" x14ac:dyDescent="0.25">
      <c r="A1863" s="8" t="s">
        <v>4647</v>
      </c>
      <c r="B1863" s="3" t="s">
        <v>743</v>
      </c>
      <c r="C1863" s="3" t="s">
        <v>3377</v>
      </c>
      <c r="D1863" s="3" t="s">
        <v>3378</v>
      </c>
      <c r="E1863" s="3" t="s">
        <v>728</v>
      </c>
      <c r="F1863" s="2">
        <v>3.0500000000000002E-3</v>
      </c>
      <c r="G1863" s="2">
        <v>1</v>
      </c>
      <c r="H1863" s="2">
        <v>3.8600000000000002E-2</v>
      </c>
      <c r="I1863" s="2">
        <v>0.317</v>
      </c>
      <c r="J1863" s="3">
        <v>1</v>
      </c>
      <c r="K1863" s="3">
        <v>1</v>
      </c>
      <c r="L1863" s="4" t="s">
        <v>353</v>
      </c>
    </row>
    <row r="1864" spans="1:12" x14ac:dyDescent="0.25">
      <c r="A1864" s="8" t="s">
        <v>4647</v>
      </c>
      <c r="B1864" s="3" t="s">
        <v>743</v>
      </c>
      <c r="C1864" s="3" t="s">
        <v>1507</v>
      </c>
      <c r="D1864" s="3" t="s">
        <v>1508</v>
      </c>
      <c r="E1864" s="3" t="s">
        <v>728</v>
      </c>
      <c r="F1864" s="2">
        <v>3.0999999999999999E-3</v>
      </c>
      <c r="G1864" s="2">
        <v>1</v>
      </c>
      <c r="H1864" s="2">
        <v>3.8899999999999997E-2</v>
      </c>
      <c r="I1864" s="2">
        <v>0.31900000000000001</v>
      </c>
      <c r="J1864" s="3">
        <v>10</v>
      </c>
      <c r="K1864" s="3">
        <v>1199</v>
      </c>
      <c r="L1864" s="4" t="s">
        <v>3379</v>
      </c>
    </row>
    <row r="1865" spans="1:12" x14ac:dyDescent="0.25">
      <c r="A1865" s="8" t="s">
        <v>4647</v>
      </c>
      <c r="B1865" s="3" t="s">
        <v>743</v>
      </c>
      <c r="C1865" s="3" t="s">
        <v>1330</v>
      </c>
      <c r="D1865" s="3" t="s">
        <v>1331</v>
      </c>
      <c r="E1865" s="3" t="s">
        <v>728</v>
      </c>
      <c r="F1865" s="2">
        <v>3.1099999999999999E-3</v>
      </c>
      <c r="G1865" s="2">
        <v>1</v>
      </c>
      <c r="H1865" s="2">
        <v>3.8899999999999997E-2</v>
      </c>
      <c r="I1865" s="2">
        <v>0.31900000000000001</v>
      </c>
      <c r="J1865" s="3">
        <v>8</v>
      </c>
      <c r="K1865" s="3">
        <v>814</v>
      </c>
      <c r="L1865" s="4" t="s">
        <v>3380</v>
      </c>
    </row>
    <row r="1866" spans="1:12" x14ac:dyDescent="0.25">
      <c r="A1866" s="8" t="s">
        <v>4647</v>
      </c>
      <c r="B1866" s="3" t="s">
        <v>743</v>
      </c>
      <c r="C1866" s="3" t="s">
        <v>2971</v>
      </c>
      <c r="D1866" s="3" t="s">
        <v>2972</v>
      </c>
      <c r="E1866" s="3" t="s">
        <v>728</v>
      </c>
      <c r="F1866" s="2">
        <v>3.14E-3</v>
      </c>
      <c r="G1866" s="2">
        <v>1</v>
      </c>
      <c r="H1866" s="2">
        <v>3.9100000000000003E-2</v>
      </c>
      <c r="I1866" s="2">
        <v>0.32100000000000001</v>
      </c>
      <c r="J1866" s="3">
        <v>5</v>
      </c>
      <c r="K1866" s="3">
        <v>327</v>
      </c>
      <c r="L1866" s="4" t="s">
        <v>3381</v>
      </c>
    </row>
    <row r="1867" spans="1:12" x14ac:dyDescent="0.25">
      <c r="A1867" s="8" t="s">
        <v>4647</v>
      </c>
      <c r="B1867" s="3" t="s">
        <v>743</v>
      </c>
      <c r="C1867" s="3" t="s">
        <v>3382</v>
      </c>
      <c r="D1867" s="3" t="s">
        <v>3383</v>
      </c>
      <c r="E1867" s="3" t="s">
        <v>728</v>
      </c>
      <c r="F1867" s="2">
        <v>3.2100000000000002E-3</v>
      </c>
      <c r="G1867" s="2">
        <v>1</v>
      </c>
      <c r="H1867" s="2">
        <v>3.9699999999999999E-2</v>
      </c>
      <c r="I1867" s="2">
        <v>0.32600000000000001</v>
      </c>
      <c r="J1867" s="3">
        <v>3</v>
      </c>
      <c r="K1867" s="3">
        <v>97</v>
      </c>
      <c r="L1867" s="4" t="s">
        <v>3239</v>
      </c>
    </row>
    <row r="1868" spans="1:12" x14ac:dyDescent="0.25">
      <c r="A1868" s="8" t="s">
        <v>4647</v>
      </c>
      <c r="B1868" s="3" t="s">
        <v>743</v>
      </c>
      <c r="C1868" s="3" t="s">
        <v>3384</v>
      </c>
      <c r="D1868" s="3" t="s">
        <v>3385</v>
      </c>
      <c r="E1868" s="3" t="s">
        <v>728</v>
      </c>
      <c r="F1868" s="2">
        <v>3.2599999999999999E-3</v>
      </c>
      <c r="G1868" s="2">
        <v>1</v>
      </c>
      <c r="H1868" s="2">
        <v>3.9699999999999999E-2</v>
      </c>
      <c r="I1868" s="2">
        <v>0.32600000000000001</v>
      </c>
      <c r="J1868" s="3">
        <v>4</v>
      </c>
      <c r="K1868" s="3">
        <v>201</v>
      </c>
      <c r="L1868" s="4" t="s">
        <v>3386</v>
      </c>
    </row>
    <row r="1869" spans="1:12" x14ac:dyDescent="0.25">
      <c r="A1869" s="8" t="s">
        <v>4647</v>
      </c>
      <c r="B1869" s="3" t="s">
        <v>743</v>
      </c>
      <c r="C1869" s="3" t="s">
        <v>3602</v>
      </c>
      <c r="D1869" s="3" t="s">
        <v>3603</v>
      </c>
      <c r="E1869" s="3" t="s">
        <v>728</v>
      </c>
      <c r="F1869" s="2">
        <v>3.2599999999999999E-3</v>
      </c>
      <c r="G1869" s="2">
        <v>1</v>
      </c>
      <c r="H1869" s="2">
        <v>3.9699999999999999E-2</v>
      </c>
      <c r="I1869" s="2">
        <v>0.32600000000000001</v>
      </c>
      <c r="J1869" s="3">
        <v>2</v>
      </c>
      <c r="K1869" s="3">
        <v>28</v>
      </c>
      <c r="L1869" s="4" t="s">
        <v>4597</v>
      </c>
    </row>
    <row r="1870" spans="1:12" x14ac:dyDescent="0.25">
      <c r="A1870" s="8" t="s">
        <v>4647</v>
      </c>
      <c r="B1870" s="3" t="s">
        <v>743</v>
      </c>
      <c r="C1870" s="3" t="s">
        <v>2812</v>
      </c>
      <c r="D1870" s="3" t="s">
        <v>2813</v>
      </c>
      <c r="E1870" s="3" t="s">
        <v>728</v>
      </c>
      <c r="F1870" s="2">
        <v>3.2599999999999999E-3</v>
      </c>
      <c r="G1870" s="2">
        <v>1</v>
      </c>
      <c r="H1870" s="2">
        <v>3.9699999999999999E-2</v>
      </c>
      <c r="I1870" s="2">
        <v>0.32600000000000001</v>
      </c>
      <c r="J1870" s="3">
        <v>5</v>
      </c>
      <c r="K1870" s="3">
        <v>330</v>
      </c>
      <c r="L1870" s="4" t="s">
        <v>3381</v>
      </c>
    </row>
    <row r="1871" spans="1:12" x14ac:dyDescent="0.25">
      <c r="A1871" s="8" t="s">
        <v>4647</v>
      </c>
      <c r="B1871" s="3" t="s">
        <v>743</v>
      </c>
      <c r="C1871" s="3" t="s">
        <v>3387</v>
      </c>
      <c r="D1871" s="3" t="s">
        <v>3388</v>
      </c>
      <c r="E1871" s="3" t="s">
        <v>728</v>
      </c>
      <c r="F1871" s="2">
        <v>3.31E-3</v>
      </c>
      <c r="G1871" s="2">
        <v>1</v>
      </c>
      <c r="H1871" s="2">
        <v>0.04</v>
      </c>
      <c r="I1871" s="2">
        <v>0.32800000000000001</v>
      </c>
      <c r="J1871" s="3">
        <v>5</v>
      </c>
      <c r="K1871" s="3">
        <v>331</v>
      </c>
      <c r="L1871" s="4" t="s">
        <v>3277</v>
      </c>
    </row>
    <row r="1872" spans="1:12" x14ac:dyDescent="0.25">
      <c r="A1872" s="8" t="s">
        <v>4647</v>
      </c>
      <c r="B1872" s="3" t="s">
        <v>743</v>
      </c>
      <c r="C1872" s="3" t="s">
        <v>3389</v>
      </c>
      <c r="D1872" s="3" t="s">
        <v>3390</v>
      </c>
      <c r="E1872" s="3" t="s">
        <v>728</v>
      </c>
      <c r="F1872" s="2">
        <v>3.3899999999999998E-3</v>
      </c>
      <c r="G1872" s="2">
        <v>1</v>
      </c>
      <c r="H1872" s="2">
        <v>4.0599999999999997E-2</v>
      </c>
      <c r="I1872" s="2">
        <v>0.33300000000000002</v>
      </c>
      <c r="J1872" s="3">
        <v>10</v>
      </c>
      <c r="K1872" s="3">
        <v>1214</v>
      </c>
      <c r="L1872" s="4" t="s">
        <v>4598</v>
      </c>
    </row>
    <row r="1873" spans="1:12" x14ac:dyDescent="0.25">
      <c r="A1873" s="8" t="s">
        <v>4647</v>
      </c>
      <c r="B1873" s="3" t="s">
        <v>743</v>
      </c>
      <c r="C1873" s="3" t="s">
        <v>3391</v>
      </c>
      <c r="D1873" s="3" t="s">
        <v>3392</v>
      </c>
      <c r="E1873" s="3" t="s">
        <v>728</v>
      </c>
      <c r="F1873" s="2">
        <v>3.3999999999999998E-3</v>
      </c>
      <c r="G1873" s="2">
        <v>1</v>
      </c>
      <c r="H1873" s="2">
        <v>4.0599999999999997E-2</v>
      </c>
      <c r="I1873" s="2">
        <v>0.33300000000000002</v>
      </c>
      <c r="J1873" s="3">
        <v>3</v>
      </c>
      <c r="K1873" s="3">
        <v>99</v>
      </c>
      <c r="L1873" s="4" t="s">
        <v>3239</v>
      </c>
    </row>
    <row r="1874" spans="1:12" x14ac:dyDescent="0.25">
      <c r="A1874" s="8" t="s">
        <v>4647</v>
      </c>
      <c r="B1874" s="3" t="s">
        <v>743</v>
      </c>
      <c r="C1874" s="3" t="s">
        <v>3079</v>
      </c>
      <c r="D1874" s="3" t="s">
        <v>3080</v>
      </c>
      <c r="E1874" s="3" t="s">
        <v>728</v>
      </c>
      <c r="F1874" s="2">
        <v>3.4199999999999999E-3</v>
      </c>
      <c r="G1874" s="2">
        <v>1</v>
      </c>
      <c r="H1874" s="2">
        <v>4.0599999999999997E-2</v>
      </c>
      <c r="I1874" s="2">
        <v>0.33300000000000002</v>
      </c>
      <c r="J1874" s="3">
        <v>8</v>
      </c>
      <c r="K1874" s="3">
        <v>827</v>
      </c>
      <c r="L1874" s="4" t="s">
        <v>3393</v>
      </c>
    </row>
    <row r="1875" spans="1:12" x14ac:dyDescent="0.25">
      <c r="A1875" s="8" t="s">
        <v>4647</v>
      </c>
      <c r="B1875" s="3" t="s">
        <v>743</v>
      </c>
      <c r="C1875" s="3" t="s">
        <v>3394</v>
      </c>
      <c r="D1875" s="3" t="s">
        <v>3395</v>
      </c>
      <c r="E1875" s="3" t="s">
        <v>728</v>
      </c>
      <c r="F1875" s="2">
        <v>3.48E-3</v>
      </c>
      <c r="G1875" s="2">
        <v>1</v>
      </c>
      <c r="H1875" s="2">
        <v>4.1099999999999998E-2</v>
      </c>
      <c r="I1875" s="2">
        <v>0.33700000000000002</v>
      </c>
      <c r="J1875" s="3">
        <v>6</v>
      </c>
      <c r="K1875" s="3">
        <v>485</v>
      </c>
      <c r="L1875" s="4" t="s">
        <v>3396</v>
      </c>
    </row>
    <row r="1876" spans="1:12" x14ac:dyDescent="0.25">
      <c r="A1876" s="8" t="s">
        <v>4647</v>
      </c>
      <c r="B1876" s="3" t="s">
        <v>743</v>
      </c>
      <c r="C1876" s="3" t="s">
        <v>3397</v>
      </c>
      <c r="D1876" s="3" t="s">
        <v>3398</v>
      </c>
      <c r="E1876" s="3" t="s">
        <v>728</v>
      </c>
      <c r="F1876" s="2">
        <v>3.5000000000000001E-3</v>
      </c>
      <c r="G1876" s="2">
        <v>1</v>
      </c>
      <c r="H1876" s="2">
        <v>4.1099999999999998E-2</v>
      </c>
      <c r="I1876" s="2">
        <v>0.33700000000000002</v>
      </c>
      <c r="J1876" s="3">
        <v>2</v>
      </c>
      <c r="K1876" s="3">
        <v>29</v>
      </c>
      <c r="L1876" s="4" t="s">
        <v>3294</v>
      </c>
    </row>
    <row r="1877" spans="1:12" x14ac:dyDescent="0.25">
      <c r="A1877" s="8" t="s">
        <v>4647</v>
      </c>
      <c r="B1877" s="3" t="s">
        <v>743</v>
      </c>
      <c r="C1877" s="3" t="s">
        <v>3399</v>
      </c>
      <c r="D1877" s="3" t="s">
        <v>3400</v>
      </c>
      <c r="E1877" s="3" t="s">
        <v>728</v>
      </c>
      <c r="F1877" s="2">
        <v>3.62E-3</v>
      </c>
      <c r="G1877" s="2">
        <v>1</v>
      </c>
      <c r="H1877" s="2">
        <v>4.2299999999999997E-2</v>
      </c>
      <c r="I1877" s="2">
        <v>0.34699999999999998</v>
      </c>
      <c r="J1877" s="3">
        <v>4</v>
      </c>
      <c r="K1877" s="3">
        <v>207</v>
      </c>
      <c r="L1877" s="4" t="s">
        <v>3280</v>
      </c>
    </row>
    <row r="1878" spans="1:12" x14ac:dyDescent="0.25">
      <c r="A1878" s="8" t="s">
        <v>4647</v>
      </c>
      <c r="B1878" s="3" t="s">
        <v>743</v>
      </c>
      <c r="C1878" s="3" t="s">
        <v>2821</v>
      </c>
      <c r="D1878" s="3" t="s">
        <v>2822</v>
      </c>
      <c r="E1878" s="3" t="s">
        <v>728</v>
      </c>
      <c r="F1878" s="2">
        <v>3.7399999999999998E-3</v>
      </c>
      <c r="G1878" s="2">
        <v>1</v>
      </c>
      <c r="H1878" s="2">
        <v>4.3200000000000002E-2</v>
      </c>
      <c r="I1878" s="2">
        <v>0.35399999999999998</v>
      </c>
      <c r="J1878" s="3">
        <v>2</v>
      </c>
      <c r="K1878" s="3">
        <v>30</v>
      </c>
      <c r="L1878" s="4" t="s">
        <v>3259</v>
      </c>
    </row>
    <row r="1879" spans="1:12" x14ac:dyDescent="0.25">
      <c r="A1879" s="8" t="s">
        <v>4647</v>
      </c>
      <c r="B1879" s="3" t="s">
        <v>743</v>
      </c>
      <c r="C1879" s="3" t="s">
        <v>3401</v>
      </c>
      <c r="D1879" s="3" t="s">
        <v>3402</v>
      </c>
      <c r="E1879" s="3" t="s">
        <v>728</v>
      </c>
      <c r="F1879" s="2">
        <v>3.7399999999999998E-3</v>
      </c>
      <c r="G1879" s="2">
        <v>1</v>
      </c>
      <c r="H1879" s="2">
        <v>4.3200000000000002E-2</v>
      </c>
      <c r="I1879" s="2">
        <v>0.35399999999999998</v>
      </c>
      <c r="J1879" s="3">
        <v>2</v>
      </c>
      <c r="K1879" s="3">
        <v>30</v>
      </c>
      <c r="L1879" s="4" t="s">
        <v>3403</v>
      </c>
    </row>
    <row r="1880" spans="1:12" x14ac:dyDescent="0.25">
      <c r="A1880" s="8" t="s">
        <v>4647</v>
      </c>
      <c r="B1880" s="3" t="s">
        <v>743</v>
      </c>
      <c r="C1880" s="3" t="s">
        <v>3404</v>
      </c>
      <c r="D1880" s="3" t="s">
        <v>3405</v>
      </c>
      <c r="E1880" s="3" t="s">
        <v>728</v>
      </c>
      <c r="F1880" s="2">
        <v>3.81E-3</v>
      </c>
      <c r="G1880" s="2">
        <v>1</v>
      </c>
      <c r="H1880" s="2">
        <v>4.3700000000000003E-2</v>
      </c>
      <c r="I1880" s="2">
        <v>0.35799999999999998</v>
      </c>
      <c r="J1880" s="3">
        <v>3</v>
      </c>
      <c r="K1880" s="3">
        <v>103</v>
      </c>
      <c r="L1880" s="4" t="s">
        <v>3239</v>
      </c>
    </row>
    <row r="1881" spans="1:12" x14ac:dyDescent="0.25">
      <c r="A1881" s="8" t="s">
        <v>4647</v>
      </c>
      <c r="B1881" s="3" t="s">
        <v>743</v>
      </c>
      <c r="C1881" s="3" t="s">
        <v>3406</v>
      </c>
      <c r="D1881" s="3" t="s">
        <v>3407</v>
      </c>
      <c r="E1881" s="3" t="s">
        <v>728</v>
      </c>
      <c r="F1881" s="2">
        <v>3.9899999999999996E-3</v>
      </c>
      <c r="G1881" s="2">
        <v>1</v>
      </c>
      <c r="H1881" s="2">
        <v>4.53E-2</v>
      </c>
      <c r="I1881" s="2">
        <v>0.372</v>
      </c>
      <c r="J1881" s="3">
        <v>2</v>
      </c>
      <c r="K1881" s="3">
        <v>31</v>
      </c>
      <c r="L1881" s="4" t="s">
        <v>3408</v>
      </c>
    </row>
    <row r="1882" spans="1:12" x14ac:dyDescent="0.25">
      <c r="A1882" s="8" t="s">
        <v>4647</v>
      </c>
      <c r="B1882" s="3" t="s">
        <v>743</v>
      </c>
      <c r="C1882" s="3" t="s">
        <v>3409</v>
      </c>
      <c r="D1882" s="3" t="s">
        <v>3410</v>
      </c>
      <c r="E1882" s="3" t="s">
        <v>728</v>
      </c>
      <c r="F1882" s="2">
        <v>3.9899999999999996E-3</v>
      </c>
      <c r="G1882" s="2">
        <v>1</v>
      </c>
      <c r="H1882" s="2">
        <v>4.53E-2</v>
      </c>
      <c r="I1882" s="2">
        <v>0.372</v>
      </c>
      <c r="J1882" s="3">
        <v>2</v>
      </c>
      <c r="K1882" s="3">
        <v>31</v>
      </c>
      <c r="L1882" s="4" t="s">
        <v>3294</v>
      </c>
    </row>
    <row r="1883" spans="1:12" x14ac:dyDescent="0.25">
      <c r="A1883" s="8" t="s">
        <v>4647</v>
      </c>
      <c r="B1883" s="3" t="s">
        <v>743</v>
      </c>
      <c r="C1883" s="3" t="s">
        <v>1955</v>
      </c>
      <c r="D1883" s="3" t="s">
        <v>1956</v>
      </c>
      <c r="E1883" s="3" t="s">
        <v>728</v>
      </c>
      <c r="F1883" s="2">
        <v>4.15E-3</v>
      </c>
      <c r="G1883" s="2">
        <v>1</v>
      </c>
      <c r="H1883" s="2">
        <v>4.6899999999999997E-2</v>
      </c>
      <c r="I1883" s="2">
        <v>0.38500000000000001</v>
      </c>
      <c r="J1883" s="3">
        <v>7</v>
      </c>
      <c r="K1883" s="3">
        <v>672</v>
      </c>
      <c r="L1883" s="4" t="s">
        <v>3281</v>
      </c>
    </row>
    <row r="1884" spans="1:12" x14ac:dyDescent="0.25">
      <c r="A1884" s="8" t="s">
        <v>4647</v>
      </c>
      <c r="B1884" s="3" t="s">
        <v>743</v>
      </c>
      <c r="C1884" s="3" t="s">
        <v>3411</v>
      </c>
      <c r="D1884" s="3" t="s">
        <v>3412</v>
      </c>
      <c r="E1884" s="3" t="s">
        <v>728</v>
      </c>
      <c r="F1884" s="2">
        <v>4.3499999999999997E-3</v>
      </c>
      <c r="G1884" s="2">
        <v>1</v>
      </c>
      <c r="H1884" s="2">
        <v>4.8800000000000003E-2</v>
      </c>
      <c r="I1884" s="2">
        <v>0.4</v>
      </c>
      <c r="J1884" s="3">
        <v>3</v>
      </c>
      <c r="K1884" s="3">
        <v>108</v>
      </c>
      <c r="L1884" s="4" t="s">
        <v>3217</v>
      </c>
    </row>
    <row r="1885" spans="1:12" x14ac:dyDescent="0.25">
      <c r="A1885" s="8" t="s">
        <v>4647</v>
      </c>
      <c r="B1885" s="3" t="s">
        <v>775</v>
      </c>
      <c r="C1885" s="3" t="s">
        <v>2312</v>
      </c>
      <c r="D1885" s="3" t="s">
        <v>2313</v>
      </c>
      <c r="E1885" s="3" t="s">
        <v>728</v>
      </c>
      <c r="F1885" s="2">
        <v>3.77E-7</v>
      </c>
      <c r="G1885" s="2">
        <v>1.13E-4</v>
      </c>
      <c r="H1885" s="2">
        <v>1.13E-4</v>
      </c>
      <c r="I1885" s="2">
        <v>7.0899999999999999E-4</v>
      </c>
      <c r="J1885" s="3">
        <v>6</v>
      </c>
      <c r="K1885" s="3">
        <v>95</v>
      </c>
      <c r="L1885" s="4" t="s">
        <v>3413</v>
      </c>
    </row>
    <row r="1886" spans="1:12" x14ac:dyDescent="0.25">
      <c r="A1886" s="8" t="s">
        <v>4647</v>
      </c>
      <c r="B1886" s="3" t="s">
        <v>775</v>
      </c>
      <c r="C1886" s="3" t="s">
        <v>2088</v>
      </c>
      <c r="D1886" s="3" t="s">
        <v>2089</v>
      </c>
      <c r="E1886" s="3" t="s">
        <v>728</v>
      </c>
      <c r="F1886" s="2">
        <v>1.4899999999999999E-6</v>
      </c>
      <c r="G1886" s="2">
        <v>4.44E-4</v>
      </c>
      <c r="H1886" s="2">
        <v>1.4999999999999999E-4</v>
      </c>
      <c r="I1886" s="2">
        <v>9.4200000000000002E-4</v>
      </c>
      <c r="J1886" s="3">
        <v>12</v>
      </c>
      <c r="K1886" s="3">
        <v>739</v>
      </c>
      <c r="L1886" s="4" t="s">
        <v>3414</v>
      </c>
    </row>
    <row r="1887" spans="1:12" x14ac:dyDescent="0.25">
      <c r="A1887" s="8" t="s">
        <v>4647</v>
      </c>
      <c r="B1887" s="3" t="s">
        <v>775</v>
      </c>
      <c r="C1887" s="3" t="s">
        <v>2091</v>
      </c>
      <c r="D1887" s="3" t="s">
        <v>2092</v>
      </c>
      <c r="E1887" s="3" t="s">
        <v>728</v>
      </c>
      <c r="F1887" s="2">
        <v>1.5099999999999999E-6</v>
      </c>
      <c r="G1887" s="2">
        <v>4.4999999999999999E-4</v>
      </c>
      <c r="H1887" s="2">
        <v>1.4999999999999999E-4</v>
      </c>
      <c r="I1887" s="2">
        <v>9.4200000000000002E-4</v>
      </c>
      <c r="J1887" s="3">
        <v>12</v>
      </c>
      <c r="K1887" s="3">
        <v>740</v>
      </c>
      <c r="L1887" s="4" t="s">
        <v>3414</v>
      </c>
    </row>
    <row r="1888" spans="1:12" x14ac:dyDescent="0.25">
      <c r="A1888" s="8" t="s">
        <v>4647</v>
      </c>
      <c r="B1888" s="3" t="s">
        <v>775</v>
      </c>
      <c r="C1888" s="3" t="s">
        <v>2108</v>
      </c>
      <c r="D1888" s="3" t="s">
        <v>2109</v>
      </c>
      <c r="E1888" s="3" t="s">
        <v>728</v>
      </c>
      <c r="F1888" s="2">
        <v>1.24E-5</v>
      </c>
      <c r="G1888" s="2">
        <v>3.7000000000000002E-3</v>
      </c>
      <c r="H1888" s="2">
        <v>9.2599999999999996E-4</v>
      </c>
      <c r="I1888" s="2">
        <v>5.8100000000000001E-3</v>
      </c>
      <c r="J1888" s="3">
        <v>6</v>
      </c>
      <c r="K1888" s="3">
        <v>173</v>
      </c>
      <c r="L1888" s="4" t="s">
        <v>3413</v>
      </c>
    </row>
    <row r="1889" spans="1:12" x14ac:dyDescent="0.25">
      <c r="A1889" s="8" t="s">
        <v>4647</v>
      </c>
      <c r="B1889" s="3" t="s">
        <v>775</v>
      </c>
      <c r="C1889" s="3" t="s">
        <v>2106</v>
      </c>
      <c r="D1889" s="3" t="s">
        <v>2107</v>
      </c>
      <c r="E1889" s="3" t="s">
        <v>728</v>
      </c>
      <c r="F1889" s="2">
        <v>2.97E-5</v>
      </c>
      <c r="G1889" s="2">
        <v>8.8699999999999994E-3</v>
      </c>
      <c r="H1889" s="2">
        <v>1.7799999999999999E-3</v>
      </c>
      <c r="I1889" s="2">
        <v>1.11E-2</v>
      </c>
      <c r="J1889" s="3">
        <v>15</v>
      </c>
      <c r="K1889" s="3">
        <v>1528</v>
      </c>
      <c r="L1889" s="4" t="s">
        <v>4599</v>
      </c>
    </row>
    <row r="1890" spans="1:12" x14ac:dyDescent="0.25">
      <c r="A1890" s="8" t="s">
        <v>4647</v>
      </c>
      <c r="B1890" s="3" t="s">
        <v>775</v>
      </c>
      <c r="C1890" s="3" t="s">
        <v>2395</v>
      </c>
      <c r="D1890" s="3" t="s">
        <v>2396</v>
      </c>
      <c r="E1890" s="3" t="s">
        <v>728</v>
      </c>
      <c r="F1890" s="2">
        <v>5.7899999999999998E-5</v>
      </c>
      <c r="G1890" s="2">
        <v>1.7299999999999999E-2</v>
      </c>
      <c r="H1890" s="2">
        <v>2.8900000000000002E-3</v>
      </c>
      <c r="I1890" s="2">
        <v>1.8100000000000002E-2</v>
      </c>
      <c r="J1890" s="3">
        <v>5</v>
      </c>
      <c r="K1890" s="3">
        <v>139</v>
      </c>
      <c r="L1890" s="4" t="s">
        <v>3415</v>
      </c>
    </row>
    <row r="1891" spans="1:12" x14ac:dyDescent="0.25">
      <c r="A1891" s="8" t="s">
        <v>4647</v>
      </c>
      <c r="B1891" s="3" t="s">
        <v>775</v>
      </c>
      <c r="C1891" s="3" t="s">
        <v>2148</v>
      </c>
      <c r="D1891" s="3" t="s">
        <v>2149</v>
      </c>
      <c r="E1891" s="3" t="s">
        <v>728</v>
      </c>
      <c r="F1891" s="2">
        <v>1.06E-4</v>
      </c>
      <c r="G1891" s="2">
        <v>3.1800000000000002E-2</v>
      </c>
      <c r="H1891" s="2">
        <v>3.9699999999999996E-3</v>
      </c>
      <c r="I1891" s="2">
        <v>2.4899999999999999E-2</v>
      </c>
      <c r="J1891" s="3">
        <v>5</v>
      </c>
      <c r="K1891" s="3">
        <v>158</v>
      </c>
      <c r="L1891" s="4" t="s">
        <v>3416</v>
      </c>
    </row>
    <row r="1892" spans="1:12" x14ac:dyDescent="0.25">
      <c r="A1892" s="8" t="s">
        <v>4647</v>
      </c>
      <c r="B1892" s="3" t="s">
        <v>775</v>
      </c>
      <c r="C1892" s="3" t="s">
        <v>2151</v>
      </c>
      <c r="D1892" s="3" t="s">
        <v>2152</v>
      </c>
      <c r="E1892" s="3" t="s">
        <v>728</v>
      </c>
      <c r="F1892" s="2">
        <v>1.06E-4</v>
      </c>
      <c r="G1892" s="2">
        <v>3.1800000000000002E-2</v>
      </c>
      <c r="H1892" s="2">
        <v>3.9699999999999996E-3</v>
      </c>
      <c r="I1892" s="2">
        <v>2.4899999999999999E-2</v>
      </c>
      <c r="J1892" s="3">
        <v>5</v>
      </c>
      <c r="K1892" s="3">
        <v>158</v>
      </c>
      <c r="L1892" s="4" t="s">
        <v>3416</v>
      </c>
    </row>
    <row r="1893" spans="1:12" x14ac:dyDescent="0.25">
      <c r="A1893" s="8" t="s">
        <v>4647</v>
      </c>
      <c r="B1893" s="3" t="s">
        <v>775</v>
      </c>
      <c r="C1893" s="3" t="s">
        <v>2096</v>
      </c>
      <c r="D1893" s="3" t="s">
        <v>2097</v>
      </c>
      <c r="E1893" s="3" t="s">
        <v>728</v>
      </c>
      <c r="F1893" s="2">
        <v>2.7300000000000002E-4</v>
      </c>
      <c r="G1893" s="2">
        <v>8.1699999999999995E-2</v>
      </c>
      <c r="H1893" s="2">
        <v>8.1799999999999998E-3</v>
      </c>
      <c r="I1893" s="2">
        <v>5.1400000000000001E-2</v>
      </c>
      <c r="J1893" s="3">
        <v>10</v>
      </c>
      <c r="K1893" s="3">
        <v>892</v>
      </c>
      <c r="L1893" s="4" t="s">
        <v>3417</v>
      </c>
    </row>
    <row r="1894" spans="1:12" x14ac:dyDescent="0.25">
      <c r="A1894" s="8" t="s">
        <v>4647</v>
      </c>
      <c r="B1894" s="3" t="s">
        <v>775</v>
      </c>
      <c r="C1894" s="3" t="s">
        <v>2093</v>
      </c>
      <c r="D1894" s="3" t="s">
        <v>2094</v>
      </c>
      <c r="E1894" s="3" t="s">
        <v>728</v>
      </c>
      <c r="F1894" s="2">
        <v>2.7399999999999999E-4</v>
      </c>
      <c r="G1894" s="2">
        <v>8.1799999999999998E-2</v>
      </c>
      <c r="H1894" s="2">
        <v>8.1799999999999998E-3</v>
      </c>
      <c r="I1894" s="2">
        <v>5.1400000000000001E-2</v>
      </c>
      <c r="J1894" s="3">
        <v>8</v>
      </c>
      <c r="K1894" s="3">
        <v>571</v>
      </c>
      <c r="L1894" s="4" t="s">
        <v>3418</v>
      </c>
    </row>
    <row r="1895" spans="1:12" x14ac:dyDescent="0.25">
      <c r="A1895" s="8" t="s">
        <v>4647</v>
      </c>
      <c r="B1895" s="3" t="s">
        <v>775</v>
      </c>
      <c r="C1895" s="3" t="s">
        <v>2742</v>
      </c>
      <c r="D1895" s="3" t="s">
        <v>2743</v>
      </c>
      <c r="E1895" s="3" t="s">
        <v>728</v>
      </c>
      <c r="F1895" s="2">
        <v>3.6900000000000002E-4</v>
      </c>
      <c r="G1895" s="2">
        <v>0.11</v>
      </c>
      <c r="H1895" s="2">
        <v>8.9800000000000001E-3</v>
      </c>
      <c r="I1895" s="2">
        <v>5.6399999999999999E-2</v>
      </c>
      <c r="J1895" s="3">
        <v>6</v>
      </c>
      <c r="K1895" s="3">
        <v>320</v>
      </c>
      <c r="L1895" s="4" t="s">
        <v>3419</v>
      </c>
    </row>
    <row r="1896" spans="1:12" x14ac:dyDescent="0.25">
      <c r="A1896" s="8" t="s">
        <v>4647</v>
      </c>
      <c r="B1896" s="3" t="s">
        <v>775</v>
      </c>
      <c r="C1896" s="3" t="s">
        <v>2114</v>
      </c>
      <c r="D1896" s="3" t="s">
        <v>2115</v>
      </c>
      <c r="E1896" s="3" t="s">
        <v>728</v>
      </c>
      <c r="F1896" s="2">
        <v>3.8099999999999999E-4</v>
      </c>
      <c r="G1896" s="2">
        <v>0.114</v>
      </c>
      <c r="H1896" s="2">
        <v>8.9800000000000001E-3</v>
      </c>
      <c r="I1896" s="2">
        <v>5.6399999999999999E-2</v>
      </c>
      <c r="J1896" s="3">
        <v>6</v>
      </c>
      <c r="K1896" s="3">
        <v>322</v>
      </c>
      <c r="L1896" s="4" t="s">
        <v>3420</v>
      </c>
    </row>
    <row r="1897" spans="1:12" x14ac:dyDescent="0.25">
      <c r="A1897" s="8" t="s">
        <v>4647</v>
      </c>
      <c r="B1897" s="3" t="s">
        <v>775</v>
      </c>
      <c r="C1897" s="3" t="s">
        <v>2117</v>
      </c>
      <c r="D1897" s="3" t="s">
        <v>2118</v>
      </c>
      <c r="E1897" s="3" t="s">
        <v>728</v>
      </c>
      <c r="F1897" s="2">
        <v>4.0700000000000003E-4</v>
      </c>
      <c r="G1897" s="2">
        <v>0.122</v>
      </c>
      <c r="H1897" s="2">
        <v>8.9800000000000001E-3</v>
      </c>
      <c r="I1897" s="2">
        <v>5.6399999999999999E-2</v>
      </c>
      <c r="J1897" s="3">
        <v>6</v>
      </c>
      <c r="K1897" s="3">
        <v>326</v>
      </c>
      <c r="L1897" s="4" t="s">
        <v>3420</v>
      </c>
    </row>
    <row r="1898" spans="1:12" x14ac:dyDescent="0.25">
      <c r="A1898" s="8" t="s">
        <v>4647</v>
      </c>
      <c r="B1898" s="3" t="s">
        <v>775</v>
      </c>
      <c r="C1898" s="3" t="s">
        <v>2122</v>
      </c>
      <c r="D1898" s="3" t="s">
        <v>2123</v>
      </c>
      <c r="E1898" s="3" t="s">
        <v>728</v>
      </c>
      <c r="F1898" s="2">
        <v>4.2000000000000002E-4</v>
      </c>
      <c r="G1898" s="2">
        <v>0.126</v>
      </c>
      <c r="H1898" s="2">
        <v>8.9800000000000001E-3</v>
      </c>
      <c r="I1898" s="2">
        <v>5.6399999999999999E-2</v>
      </c>
      <c r="J1898" s="3">
        <v>6</v>
      </c>
      <c r="K1898" s="3">
        <v>328</v>
      </c>
      <c r="L1898" s="4" t="s">
        <v>3420</v>
      </c>
    </row>
    <row r="1899" spans="1:12" x14ac:dyDescent="0.25">
      <c r="A1899" s="8" t="s">
        <v>4647</v>
      </c>
      <c r="B1899" s="3" t="s">
        <v>775</v>
      </c>
      <c r="C1899" s="3" t="s">
        <v>3421</v>
      </c>
      <c r="D1899" s="3" t="s">
        <v>3422</v>
      </c>
      <c r="E1899" s="3" t="s">
        <v>728</v>
      </c>
      <c r="F1899" s="2">
        <v>8.8900000000000003E-4</v>
      </c>
      <c r="G1899" s="2">
        <v>0.26600000000000001</v>
      </c>
      <c r="H1899" s="2">
        <v>1.77E-2</v>
      </c>
      <c r="I1899" s="2">
        <v>0.111</v>
      </c>
      <c r="J1899" s="3">
        <v>2</v>
      </c>
      <c r="K1899" s="3">
        <v>15</v>
      </c>
      <c r="L1899" s="4" t="s">
        <v>3423</v>
      </c>
    </row>
    <row r="1900" spans="1:12" x14ac:dyDescent="0.25">
      <c r="A1900" s="8" t="s">
        <v>4647</v>
      </c>
      <c r="B1900" s="3" t="s">
        <v>775</v>
      </c>
      <c r="C1900" s="3" t="s">
        <v>2086</v>
      </c>
      <c r="D1900" s="3" t="s">
        <v>2087</v>
      </c>
      <c r="E1900" s="3" t="s">
        <v>728</v>
      </c>
      <c r="F1900" s="2">
        <v>1.2099999999999999E-3</v>
      </c>
      <c r="G1900" s="2">
        <v>0.36199999999999999</v>
      </c>
      <c r="H1900" s="2">
        <v>2.2599999999999999E-2</v>
      </c>
      <c r="I1900" s="2">
        <v>0.14199999999999999</v>
      </c>
      <c r="J1900" s="3">
        <v>10</v>
      </c>
      <c r="K1900" s="3">
        <v>1080</v>
      </c>
      <c r="L1900" s="4" t="s">
        <v>3417</v>
      </c>
    </row>
    <row r="1901" spans="1:12" x14ac:dyDescent="0.25">
      <c r="A1901" s="8" t="s">
        <v>4647</v>
      </c>
      <c r="B1901" s="3" t="s">
        <v>775</v>
      </c>
      <c r="C1901" s="3" t="s">
        <v>2177</v>
      </c>
      <c r="D1901" s="3" t="s">
        <v>2178</v>
      </c>
      <c r="E1901" s="3" t="s">
        <v>728</v>
      </c>
      <c r="F1901" s="2">
        <v>1.4400000000000001E-3</v>
      </c>
      <c r="G1901" s="2">
        <v>0.432</v>
      </c>
      <c r="H1901" s="2">
        <v>2.4899999999999999E-2</v>
      </c>
      <c r="I1901" s="2">
        <v>0.157</v>
      </c>
      <c r="J1901" s="3">
        <v>6</v>
      </c>
      <c r="K1901" s="3">
        <v>416</v>
      </c>
      <c r="L1901" s="4" t="s">
        <v>3424</v>
      </c>
    </row>
    <row r="1902" spans="1:12" x14ac:dyDescent="0.25">
      <c r="A1902" s="8" t="s">
        <v>4647</v>
      </c>
      <c r="B1902" s="3" t="s">
        <v>775</v>
      </c>
      <c r="C1902" s="3" t="s">
        <v>2744</v>
      </c>
      <c r="D1902" s="3" t="s">
        <v>2745</v>
      </c>
      <c r="E1902" s="3" t="s">
        <v>728</v>
      </c>
      <c r="F1902" s="2">
        <v>1.5E-3</v>
      </c>
      <c r="G1902" s="2">
        <v>0.44900000000000001</v>
      </c>
      <c r="H1902" s="2">
        <v>2.4899999999999999E-2</v>
      </c>
      <c r="I1902" s="2">
        <v>0.157</v>
      </c>
      <c r="J1902" s="3">
        <v>3</v>
      </c>
      <c r="K1902" s="3">
        <v>76</v>
      </c>
      <c r="L1902" s="4" t="s">
        <v>3425</v>
      </c>
    </row>
    <row r="1903" spans="1:12" x14ac:dyDescent="0.25">
      <c r="A1903" s="8" t="s">
        <v>4647</v>
      </c>
      <c r="B1903" s="3" t="s">
        <v>775</v>
      </c>
      <c r="C1903" s="3" t="s">
        <v>2740</v>
      </c>
      <c r="D1903" s="3" t="s">
        <v>2741</v>
      </c>
      <c r="E1903" s="3" t="s">
        <v>728</v>
      </c>
      <c r="F1903" s="2">
        <v>1.6000000000000001E-3</v>
      </c>
      <c r="G1903" s="2">
        <v>0.47899999999999998</v>
      </c>
      <c r="H1903" s="2">
        <v>2.52E-2</v>
      </c>
      <c r="I1903" s="2">
        <v>0.158</v>
      </c>
      <c r="J1903" s="3">
        <v>4</v>
      </c>
      <c r="K1903" s="3">
        <v>169</v>
      </c>
      <c r="L1903" s="4" t="s">
        <v>3426</v>
      </c>
    </row>
    <row r="1904" spans="1:12" x14ac:dyDescent="0.25">
      <c r="A1904" s="8" t="s">
        <v>4647</v>
      </c>
      <c r="B1904" s="3" t="s">
        <v>775</v>
      </c>
      <c r="C1904" s="3" t="s">
        <v>2127</v>
      </c>
      <c r="D1904" s="3" t="s">
        <v>2128</v>
      </c>
      <c r="E1904" s="3" t="s">
        <v>728</v>
      </c>
      <c r="F1904" s="2">
        <v>1.73E-3</v>
      </c>
      <c r="G1904" s="2">
        <v>0.51700000000000002</v>
      </c>
      <c r="H1904" s="2">
        <v>2.5899999999999999E-2</v>
      </c>
      <c r="I1904" s="2">
        <v>0.16200000000000001</v>
      </c>
      <c r="J1904" s="3">
        <v>13</v>
      </c>
      <c r="K1904" s="3">
        <v>1763</v>
      </c>
      <c r="L1904" s="4" t="s">
        <v>4600</v>
      </c>
    </row>
    <row r="1905" spans="1:12" x14ac:dyDescent="0.25">
      <c r="A1905" s="8" t="s">
        <v>4647</v>
      </c>
      <c r="B1905" s="3" t="s">
        <v>775</v>
      </c>
      <c r="C1905" s="3" t="s">
        <v>3427</v>
      </c>
      <c r="D1905" s="3" t="s">
        <v>3428</v>
      </c>
      <c r="E1905" s="3" t="s">
        <v>728</v>
      </c>
      <c r="F1905" s="2">
        <v>2.0999999999999999E-3</v>
      </c>
      <c r="G1905" s="2">
        <v>0.628</v>
      </c>
      <c r="H1905" s="2">
        <v>2.9899999999999999E-2</v>
      </c>
      <c r="I1905" s="2">
        <v>0.188</v>
      </c>
      <c r="J1905" s="3">
        <v>6</v>
      </c>
      <c r="K1905" s="3">
        <v>448</v>
      </c>
      <c r="L1905" s="4" t="s">
        <v>3429</v>
      </c>
    </row>
    <row r="1906" spans="1:12" x14ac:dyDescent="0.25">
      <c r="A1906" s="8" t="s">
        <v>4647</v>
      </c>
      <c r="B1906" s="3" t="s">
        <v>775</v>
      </c>
      <c r="C1906" s="3" t="s">
        <v>2139</v>
      </c>
      <c r="D1906" s="3" t="s">
        <v>2140</v>
      </c>
      <c r="E1906" s="3" t="s">
        <v>728</v>
      </c>
      <c r="F1906" s="2">
        <v>2.5200000000000001E-3</v>
      </c>
      <c r="G1906" s="2">
        <v>0.752</v>
      </c>
      <c r="H1906" s="2">
        <v>3.4200000000000001E-2</v>
      </c>
      <c r="I1906" s="2">
        <v>0.215</v>
      </c>
      <c r="J1906" s="3">
        <v>3</v>
      </c>
      <c r="K1906" s="3">
        <v>91</v>
      </c>
      <c r="L1906" s="4" t="s">
        <v>3430</v>
      </c>
    </row>
    <row r="1907" spans="1:12" x14ac:dyDescent="0.25">
      <c r="A1907" s="8" t="s">
        <v>4647</v>
      </c>
      <c r="B1907" s="3" t="s">
        <v>775</v>
      </c>
      <c r="C1907" s="3" t="s">
        <v>3431</v>
      </c>
      <c r="D1907" s="3" t="s">
        <v>3432</v>
      </c>
      <c r="E1907" s="3" t="s">
        <v>728</v>
      </c>
      <c r="F1907" s="2">
        <v>2.98E-3</v>
      </c>
      <c r="G1907" s="2">
        <v>0.89100000000000001</v>
      </c>
      <c r="H1907" s="2">
        <v>3.56E-2</v>
      </c>
      <c r="I1907" s="2">
        <v>0.224</v>
      </c>
      <c r="J1907" s="3">
        <v>1</v>
      </c>
      <c r="K1907" s="3">
        <v>1</v>
      </c>
      <c r="L1907" s="4" t="s">
        <v>345</v>
      </c>
    </row>
    <row r="1908" spans="1:12" x14ac:dyDescent="0.25">
      <c r="A1908" s="8" t="s">
        <v>4647</v>
      </c>
      <c r="B1908" s="3" t="s">
        <v>775</v>
      </c>
      <c r="C1908" s="3" t="s">
        <v>3433</v>
      </c>
      <c r="D1908" s="3" t="s">
        <v>3434</v>
      </c>
      <c r="E1908" s="3" t="s">
        <v>728</v>
      </c>
      <c r="F1908" s="2">
        <v>2.98E-3</v>
      </c>
      <c r="G1908" s="2">
        <v>0.89100000000000001</v>
      </c>
      <c r="H1908" s="2">
        <v>3.56E-2</v>
      </c>
      <c r="I1908" s="2">
        <v>0.224</v>
      </c>
      <c r="J1908" s="3">
        <v>1</v>
      </c>
      <c r="K1908" s="3">
        <v>1</v>
      </c>
      <c r="L1908" s="4" t="s">
        <v>392</v>
      </c>
    </row>
    <row r="1909" spans="1:12" x14ac:dyDescent="0.25">
      <c r="A1909" s="8" t="s">
        <v>4647</v>
      </c>
      <c r="B1909" s="3" t="s">
        <v>775</v>
      </c>
      <c r="C1909" s="3" t="s">
        <v>3435</v>
      </c>
      <c r="D1909" s="3" t="s">
        <v>3436</v>
      </c>
      <c r="E1909" s="3" t="s">
        <v>728</v>
      </c>
      <c r="F1909" s="2">
        <v>2.98E-3</v>
      </c>
      <c r="G1909" s="2">
        <v>0.89100000000000001</v>
      </c>
      <c r="H1909" s="2">
        <v>3.56E-2</v>
      </c>
      <c r="I1909" s="2">
        <v>0.224</v>
      </c>
      <c r="J1909" s="3">
        <v>1</v>
      </c>
      <c r="K1909" s="3">
        <v>1</v>
      </c>
      <c r="L1909" s="4" t="s">
        <v>358</v>
      </c>
    </row>
    <row r="1910" spans="1:12" x14ac:dyDescent="0.25">
      <c r="A1910" s="8" t="s">
        <v>4647</v>
      </c>
      <c r="B1910" s="3" t="s">
        <v>775</v>
      </c>
      <c r="C1910" s="3" t="s">
        <v>3437</v>
      </c>
      <c r="D1910" s="3" t="s">
        <v>3438</v>
      </c>
      <c r="E1910" s="3" t="s">
        <v>728</v>
      </c>
      <c r="F1910" s="2">
        <v>3.2299999999999998E-3</v>
      </c>
      <c r="G1910" s="2">
        <v>0.96399999999999997</v>
      </c>
      <c r="H1910" s="2">
        <v>3.6999999999999998E-2</v>
      </c>
      <c r="I1910" s="2">
        <v>0.23300000000000001</v>
      </c>
      <c r="J1910" s="3">
        <v>4</v>
      </c>
      <c r="K1910" s="3">
        <v>205</v>
      </c>
      <c r="L1910" s="4" t="s">
        <v>3439</v>
      </c>
    </row>
    <row r="1911" spans="1:12" x14ac:dyDescent="0.25">
      <c r="A1911" s="8" t="s">
        <v>4647</v>
      </c>
      <c r="B1911" s="3" t="s">
        <v>775</v>
      </c>
      <c r="C1911" s="3" t="s">
        <v>3440</v>
      </c>
      <c r="D1911" s="3" t="s">
        <v>3441</v>
      </c>
      <c r="E1911" s="3" t="s">
        <v>728</v>
      </c>
      <c r="F1911" s="2">
        <v>3.3500000000000001E-3</v>
      </c>
      <c r="G1911" s="2">
        <v>1</v>
      </c>
      <c r="H1911" s="2">
        <v>3.6999999999999998E-2</v>
      </c>
      <c r="I1911" s="2">
        <v>0.23300000000000001</v>
      </c>
      <c r="J1911" s="3">
        <v>2</v>
      </c>
      <c r="K1911" s="3">
        <v>29</v>
      </c>
      <c r="L1911" s="4" t="s">
        <v>3442</v>
      </c>
    </row>
    <row r="1912" spans="1:12" x14ac:dyDescent="0.25">
      <c r="A1912" s="8" t="s">
        <v>4647</v>
      </c>
      <c r="B1912" s="3" t="s">
        <v>775</v>
      </c>
      <c r="C1912" s="3" t="s">
        <v>2330</v>
      </c>
      <c r="D1912" s="3" t="s">
        <v>2331</v>
      </c>
      <c r="E1912" s="3" t="s">
        <v>728</v>
      </c>
      <c r="F1912" s="2">
        <v>3.64E-3</v>
      </c>
      <c r="G1912" s="2">
        <v>1</v>
      </c>
      <c r="H1912" s="2">
        <v>3.7499999999999999E-2</v>
      </c>
      <c r="I1912" s="2">
        <v>0.23499999999999999</v>
      </c>
      <c r="J1912" s="3">
        <v>7</v>
      </c>
      <c r="K1912" s="3">
        <v>671</v>
      </c>
      <c r="L1912" s="4" t="s">
        <v>3443</v>
      </c>
    </row>
    <row r="1913" spans="1:12" x14ac:dyDescent="0.25">
      <c r="A1913" s="8" t="s">
        <v>4647</v>
      </c>
      <c r="B1913" s="3" t="s">
        <v>775</v>
      </c>
      <c r="C1913" s="3" t="s">
        <v>2332</v>
      </c>
      <c r="D1913" s="3" t="s">
        <v>2333</v>
      </c>
      <c r="E1913" s="3" t="s">
        <v>728</v>
      </c>
      <c r="F1913" s="2">
        <v>3.64E-3</v>
      </c>
      <c r="G1913" s="2">
        <v>1</v>
      </c>
      <c r="H1913" s="2">
        <v>3.7499999999999999E-2</v>
      </c>
      <c r="I1913" s="2">
        <v>0.23499999999999999</v>
      </c>
      <c r="J1913" s="3">
        <v>7</v>
      </c>
      <c r="K1913" s="3">
        <v>671</v>
      </c>
      <c r="L1913" s="4" t="s">
        <v>3443</v>
      </c>
    </row>
    <row r="1914" spans="1:12" x14ac:dyDescent="0.25">
      <c r="A1914" s="8" t="s">
        <v>4647</v>
      </c>
      <c r="B1914" s="3" t="s">
        <v>775</v>
      </c>
      <c r="C1914" s="3" t="s">
        <v>2170</v>
      </c>
      <c r="D1914" s="3" t="s">
        <v>2171</v>
      </c>
      <c r="E1914" s="3" t="s">
        <v>728</v>
      </c>
      <c r="F1914" s="2">
        <v>4.1900000000000001E-3</v>
      </c>
      <c r="G1914" s="2">
        <v>1</v>
      </c>
      <c r="H1914" s="2">
        <v>4.0899999999999999E-2</v>
      </c>
      <c r="I1914" s="2">
        <v>0.25700000000000001</v>
      </c>
      <c r="J1914" s="3">
        <v>5</v>
      </c>
      <c r="K1914" s="3">
        <v>358</v>
      </c>
      <c r="L1914" s="4" t="s">
        <v>3444</v>
      </c>
    </row>
    <row r="1915" spans="1:12" x14ac:dyDescent="0.25">
      <c r="A1915" s="8" t="s">
        <v>4647</v>
      </c>
      <c r="B1915" s="3" t="s">
        <v>775</v>
      </c>
      <c r="C1915" s="3" t="s">
        <v>2173</v>
      </c>
      <c r="D1915" s="3" t="s">
        <v>2174</v>
      </c>
      <c r="E1915" s="3" t="s">
        <v>728</v>
      </c>
      <c r="F1915" s="2">
        <v>4.2399999999999998E-3</v>
      </c>
      <c r="G1915" s="2">
        <v>1</v>
      </c>
      <c r="H1915" s="2">
        <v>4.0899999999999999E-2</v>
      </c>
      <c r="I1915" s="2">
        <v>0.25700000000000001</v>
      </c>
      <c r="J1915" s="3">
        <v>5</v>
      </c>
      <c r="K1915" s="3">
        <v>359</v>
      </c>
      <c r="L1915" s="4" t="s">
        <v>3444</v>
      </c>
    </row>
    <row r="1916" spans="1:12" x14ac:dyDescent="0.25">
      <c r="A1916" s="8" t="s">
        <v>4647</v>
      </c>
      <c r="B1916" s="3" t="s">
        <v>775</v>
      </c>
      <c r="C1916" s="3" t="s">
        <v>2231</v>
      </c>
      <c r="D1916" s="3" t="s">
        <v>2232</v>
      </c>
      <c r="E1916" s="3" t="s">
        <v>728</v>
      </c>
      <c r="F1916" s="2">
        <v>4.5799999999999999E-3</v>
      </c>
      <c r="G1916" s="2">
        <v>1</v>
      </c>
      <c r="H1916" s="2">
        <v>4.2799999999999998E-2</v>
      </c>
      <c r="I1916" s="2">
        <v>0.26900000000000002</v>
      </c>
      <c r="J1916" s="3">
        <v>2</v>
      </c>
      <c r="K1916" s="3">
        <v>34</v>
      </c>
      <c r="L1916" s="4" t="s">
        <v>3445</v>
      </c>
    </row>
    <row r="1917" spans="1:12" x14ac:dyDescent="0.25">
      <c r="A1917" s="8" t="s">
        <v>4647</v>
      </c>
      <c r="B1917" s="3" t="s">
        <v>775</v>
      </c>
      <c r="C1917" s="3" t="s">
        <v>3446</v>
      </c>
      <c r="D1917" s="3" t="s">
        <v>3447</v>
      </c>
      <c r="E1917" s="3" t="s">
        <v>728</v>
      </c>
      <c r="F1917" s="2">
        <v>5.9300000000000004E-3</v>
      </c>
      <c r="G1917" s="2">
        <v>1</v>
      </c>
      <c r="H1917" s="2">
        <v>4.7100000000000003E-2</v>
      </c>
      <c r="I1917" s="2">
        <v>0.29599999999999999</v>
      </c>
      <c r="J1917" s="3">
        <v>1</v>
      </c>
      <c r="K1917" s="3">
        <v>2</v>
      </c>
      <c r="L1917" s="4" t="s">
        <v>358</v>
      </c>
    </row>
    <row r="1918" spans="1:12" x14ac:dyDescent="0.25">
      <c r="A1918" s="8" t="s">
        <v>4647</v>
      </c>
      <c r="B1918" s="3" t="s">
        <v>775</v>
      </c>
      <c r="C1918" s="3" t="s">
        <v>3448</v>
      </c>
      <c r="D1918" s="3" t="s">
        <v>3449</v>
      </c>
      <c r="E1918" s="3" t="s">
        <v>728</v>
      </c>
      <c r="F1918" s="2">
        <v>5.9300000000000004E-3</v>
      </c>
      <c r="G1918" s="2">
        <v>1</v>
      </c>
      <c r="H1918" s="2">
        <v>4.7100000000000003E-2</v>
      </c>
      <c r="I1918" s="2">
        <v>0.29599999999999999</v>
      </c>
      <c r="J1918" s="3">
        <v>1</v>
      </c>
      <c r="K1918" s="3">
        <v>2</v>
      </c>
      <c r="L1918" s="4" t="s">
        <v>358</v>
      </c>
    </row>
    <row r="1919" spans="1:12" x14ac:dyDescent="0.25">
      <c r="A1919" s="8" t="s">
        <v>4647</v>
      </c>
      <c r="B1919" s="3" t="s">
        <v>775</v>
      </c>
      <c r="C1919" s="3" t="s">
        <v>3450</v>
      </c>
      <c r="D1919" s="3" t="s">
        <v>3451</v>
      </c>
      <c r="E1919" s="3" t="s">
        <v>728</v>
      </c>
      <c r="F1919" s="2">
        <v>5.9300000000000004E-3</v>
      </c>
      <c r="G1919" s="2">
        <v>1</v>
      </c>
      <c r="H1919" s="2">
        <v>4.7100000000000003E-2</v>
      </c>
      <c r="I1919" s="2">
        <v>0.29599999999999999</v>
      </c>
      <c r="J1919" s="3">
        <v>1</v>
      </c>
      <c r="K1919" s="3">
        <v>2</v>
      </c>
      <c r="L1919" s="4" t="s">
        <v>358</v>
      </c>
    </row>
    <row r="1920" spans="1:12" x14ac:dyDescent="0.25">
      <c r="A1920" s="8" t="s">
        <v>4647</v>
      </c>
      <c r="B1920" s="3" t="s">
        <v>775</v>
      </c>
      <c r="C1920" s="3" t="s">
        <v>3452</v>
      </c>
      <c r="D1920" s="3" t="s">
        <v>3453</v>
      </c>
      <c r="E1920" s="3" t="s">
        <v>728</v>
      </c>
      <c r="F1920" s="2">
        <v>5.9300000000000004E-3</v>
      </c>
      <c r="G1920" s="2">
        <v>1</v>
      </c>
      <c r="H1920" s="2">
        <v>4.7100000000000003E-2</v>
      </c>
      <c r="I1920" s="2">
        <v>0.29599999999999999</v>
      </c>
      <c r="J1920" s="3">
        <v>1</v>
      </c>
      <c r="K1920" s="3">
        <v>2</v>
      </c>
      <c r="L1920" s="4" t="s">
        <v>372</v>
      </c>
    </row>
    <row r="1921" spans="1:12" x14ac:dyDescent="0.25">
      <c r="A1921" s="8" t="s">
        <v>4647</v>
      </c>
      <c r="B1921" s="3" t="s">
        <v>775</v>
      </c>
      <c r="C1921" s="3" t="s">
        <v>3454</v>
      </c>
      <c r="D1921" s="3" t="s">
        <v>3455</v>
      </c>
      <c r="E1921" s="3" t="s">
        <v>728</v>
      </c>
      <c r="F1921" s="2">
        <v>5.9300000000000004E-3</v>
      </c>
      <c r="G1921" s="2">
        <v>1</v>
      </c>
      <c r="H1921" s="2">
        <v>4.7100000000000003E-2</v>
      </c>
      <c r="I1921" s="2">
        <v>0.29599999999999999</v>
      </c>
      <c r="J1921" s="3">
        <v>1</v>
      </c>
      <c r="K1921" s="3">
        <v>2</v>
      </c>
      <c r="L1921" s="4" t="s">
        <v>377</v>
      </c>
    </row>
    <row r="1922" spans="1:12" x14ac:dyDescent="0.25">
      <c r="A1922" s="8" t="s">
        <v>4647</v>
      </c>
      <c r="B1922" s="3" t="s">
        <v>775</v>
      </c>
      <c r="C1922" s="3" t="s">
        <v>3456</v>
      </c>
      <c r="D1922" s="3" t="s">
        <v>3457</v>
      </c>
      <c r="E1922" s="3" t="s">
        <v>728</v>
      </c>
      <c r="F1922" s="2">
        <v>5.9899999999999997E-3</v>
      </c>
      <c r="G1922" s="2">
        <v>1</v>
      </c>
      <c r="H1922" s="2">
        <v>4.7100000000000003E-2</v>
      </c>
      <c r="I1922" s="2">
        <v>0.29599999999999999</v>
      </c>
      <c r="J1922" s="3">
        <v>2</v>
      </c>
      <c r="K1922" s="3">
        <v>39</v>
      </c>
      <c r="L1922" s="4" t="s">
        <v>3458</v>
      </c>
    </row>
    <row r="1923" spans="1:12" x14ac:dyDescent="0.25">
      <c r="A1923" s="8" t="s">
        <v>4647</v>
      </c>
      <c r="B1923" s="3" t="s">
        <v>824</v>
      </c>
      <c r="C1923" s="3">
        <v>1269203</v>
      </c>
      <c r="D1923" s="3" t="s">
        <v>2466</v>
      </c>
      <c r="E1923" s="3" t="s">
        <v>826</v>
      </c>
      <c r="F1923" s="2">
        <v>5.2699999999999999E-7</v>
      </c>
      <c r="G1923" s="2">
        <v>3.0699999999999998E-4</v>
      </c>
      <c r="H1923" s="2">
        <v>3.0699999999999998E-4</v>
      </c>
      <c r="I1923" s="2">
        <v>2.1299999999999999E-3</v>
      </c>
      <c r="J1923" s="3">
        <v>18</v>
      </c>
      <c r="K1923" s="3">
        <v>1312</v>
      </c>
      <c r="L1923" s="4" t="s">
        <v>4601</v>
      </c>
    </row>
    <row r="1924" spans="1:12" x14ac:dyDescent="0.25">
      <c r="A1924" s="8" t="s">
        <v>4647</v>
      </c>
      <c r="B1924" s="3" t="s">
        <v>824</v>
      </c>
      <c r="C1924" s="3">
        <v>153910</v>
      </c>
      <c r="D1924" s="3" t="s">
        <v>2629</v>
      </c>
      <c r="E1924" s="3" t="s">
        <v>828</v>
      </c>
      <c r="F1924" s="2">
        <v>2.3E-5</v>
      </c>
      <c r="G1924" s="2">
        <v>1.34E-2</v>
      </c>
      <c r="H1924" s="2">
        <v>6.6800000000000002E-3</v>
      </c>
      <c r="I1924" s="2">
        <v>4.6399999999999997E-2</v>
      </c>
      <c r="J1924" s="3">
        <v>6</v>
      </c>
      <c r="K1924" s="3">
        <v>154</v>
      </c>
      <c r="L1924" s="4" t="s">
        <v>3459</v>
      </c>
    </row>
    <row r="1925" spans="1:12" x14ac:dyDescent="0.25">
      <c r="A1925" s="8" t="s">
        <v>4647</v>
      </c>
      <c r="B1925" s="3" t="s">
        <v>824</v>
      </c>
      <c r="C1925" s="3">
        <v>1269195</v>
      </c>
      <c r="D1925" s="3" t="s">
        <v>2510</v>
      </c>
      <c r="E1925" s="3" t="s">
        <v>826</v>
      </c>
      <c r="F1925" s="2">
        <v>4.0899999999999998E-5</v>
      </c>
      <c r="G1925" s="2">
        <v>2.3800000000000002E-2</v>
      </c>
      <c r="H1925" s="2">
        <v>7.9399999999999991E-3</v>
      </c>
      <c r="I1925" s="2">
        <v>5.5100000000000003E-2</v>
      </c>
      <c r="J1925" s="3">
        <v>5</v>
      </c>
      <c r="K1925" s="3">
        <v>103</v>
      </c>
      <c r="L1925" s="4" t="s">
        <v>3460</v>
      </c>
    </row>
    <row r="1926" spans="1:12" x14ac:dyDescent="0.25">
      <c r="A1926" s="8" t="s">
        <v>4647</v>
      </c>
      <c r="B1926" s="3" t="s">
        <v>824</v>
      </c>
      <c r="C1926" s="3">
        <v>1457780</v>
      </c>
      <c r="D1926" s="3" t="s">
        <v>2445</v>
      </c>
      <c r="E1926" s="3" t="s">
        <v>826</v>
      </c>
      <c r="F1926" s="2">
        <v>7.7899999999999996E-5</v>
      </c>
      <c r="G1926" s="2">
        <v>4.53E-2</v>
      </c>
      <c r="H1926" s="2">
        <v>1.11E-2</v>
      </c>
      <c r="I1926" s="2">
        <v>7.7200000000000005E-2</v>
      </c>
      <c r="J1926" s="3">
        <v>9</v>
      </c>
      <c r="K1926" s="3">
        <v>492</v>
      </c>
      <c r="L1926" s="4" t="s">
        <v>3161</v>
      </c>
    </row>
    <row r="1927" spans="1:12" x14ac:dyDescent="0.25">
      <c r="A1927" s="8" t="s">
        <v>4647</v>
      </c>
      <c r="B1927" s="3" t="s">
        <v>824</v>
      </c>
      <c r="C1927" s="3">
        <v>99052</v>
      </c>
      <c r="D1927" s="3" t="s">
        <v>2464</v>
      </c>
      <c r="E1927" s="3" t="s">
        <v>828</v>
      </c>
      <c r="F1927" s="2">
        <v>9.5500000000000004E-5</v>
      </c>
      <c r="G1927" s="2">
        <v>5.5599999999999997E-2</v>
      </c>
      <c r="H1927" s="2">
        <v>1.11E-2</v>
      </c>
      <c r="I1927" s="2">
        <v>7.7200000000000005E-2</v>
      </c>
      <c r="J1927" s="3">
        <v>5</v>
      </c>
      <c r="K1927" s="3">
        <v>123</v>
      </c>
      <c r="L1927" s="4" t="s">
        <v>3461</v>
      </c>
    </row>
    <row r="1928" spans="1:12" x14ac:dyDescent="0.25">
      <c r="A1928" s="8" t="s">
        <v>4647</v>
      </c>
      <c r="B1928" s="3" t="s">
        <v>824</v>
      </c>
      <c r="C1928" s="3">
        <v>1269197</v>
      </c>
      <c r="D1928" s="3" t="s">
        <v>2546</v>
      </c>
      <c r="E1928" s="3" t="s">
        <v>826</v>
      </c>
      <c r="F1928" s="2">
        <v>3.1599999999999998E-4</v>
      </c>
      <c r="G1928" s="2">
        <v>0.184</v>
      </c>
      <c r="H1928" s="2">
        <v>3.0599999999999999E-2</v>
      </c>
      <c r="I1928" s="2">
        <v>0.21299999999999999</v>
      </c>
      <c r="J1928" s="3">
        <v>4</v>
      </c>
      <c r="K1928" s="3">
        <v>87</v>
      </c>
      <c r="L1928" s="4" t="s">
        <v>3462</v>
      </c>
    </row>
    <row r="1929" spans="1:12" x14ac:dyDescent="0.25">
      <c r="A1929" s="8" t="s">
        <v>4647</v>
      </c>
      <c r="B1929" s="3" t="s">
        <v>824</v>
      </c>
      <c r="C1929" s="3">
        <v>1269310</v>
      </c>
      <c r="D1929" s="3" t="s">
        <v>3463</v>
      </c>
      <c r="E1929" s="3" t="s">
        <v>826</v>
      </c>
      <c r="F1929" s="2">
        <v>4.5899999999999999E-4</v>
      </c>
      <c r="G1929" s="2">
        <v>0.26700000000000002</v>
      </c>
      <c r="H1929" s="2">
        <v>3.4799999999999998E-2</v>
      </c>
      <c r="I1929" s="2">
        <v>0.24099999999999999</v>
      </c>
      <c r="J1929" s="3">
        <v>10</v>
      </c>
      <c r="K1929" s="3">
        <v>763</v>
      </c>
      <c r="L1929" s="4" t="s">
        <v>3464</v>
      </c>
    </row>
    <row r="1930" spans="1:12" x14ac:dyDescent="0.25">
      <c r="A1930" s="8" t="s">
        <v>4647</v>
      </c>
      <c r="B1930" s="3" t="s">
        <v>824</v>
      </c>
      <c r="C1930" s="3">
        <v>83078</v>
      </c>
      <c r="D1930" s="3" t="s">
        <v>3465</v>
      </c>
      <c r="E1930" s="3" t="s">
        <v>828</v>
      </c>
      <c r="F1930" s="2">
        <v>4.7800000000000002E-4</v>
      </c>
      <c r="G1930" s="2">
        <v>0.27800000000000002</v>
      </c>
      <c r="H1930" s="2">
        <v>3.4799999999999998E-2</v>
      </c>
      <c r="I1930" s="2">
        <v>0.24099999999999999</v>
      </c>
      <c r="J1930" s="3">
        <v>4</v>
      </c>
      <c r="K1930" s="3">
        <v>97</v>
      </c>
      <c r="L1930" s="4" t="s">
        <v>3466</v>
      </c>
    </row>
    <row r="1931" spans="1:12" x14ac:dyDescent="0.25">
      <c r="A1931" s="8" t="s">
        <v>4647</v>
      </c>
      <c r="B1931" s="3" t="s">
        <v>824</v>
      </c>
      <c r="C1931" s="3">
        <v>213780</v>
      </c>
      <c r="D1931" s="3" t="s">
        <v>2748</v>
      </c>
      <c r="E1931" s="3" t="s">
        <v>828</v>
      </c>
      <c r="F1931" s="2">
        <v>5.4699999999999996E-4</v>
      </c>
      <c r="G1931" s="2">
        <v>0.318</v>
      </c>
      <c r="H1931" s="2">
        <v>3.5299999999999998E-2</v>
      </c>
      <c r="I1931" s="2">
        <v>0.245</v>
      </c>
      <c r="J1931" s="3">
        <v>5</v>
      </c>
      <c r="K1931" s="3">
        <v>179</v>
      </c>
      <c r="L1931" s="4" t="s">
        <v>4602</v>
      </c>
    </row>
    <row r="1932" spans="1:12" x14ac:dyDescent="0.25">
      <c r="A1932" s="8" t="s">
        <v>4647</v>
      </c>
      <c r="B1932" s="3" t="s">
        <v>824</v>
      </c>
      <c r="C1932" s="3">
        <v>1269171</v>
      </c>
      <c r="D1932" s="3" t="s">
        <v>3467</v>
      </c>
      <c r="E1932" s="3" t="s">
        <v>826</v>
      </c>
      <c r="F1932" s="2">
        <v>8.5400000000000005E-4</v>
      </c>
      <c r="G1932" s="2">
        <v>0.497</v>
      </c>
      <c r="H1932" s="2">
        <v>4.9700000000000001E-2</v>
      </c>
      <c r="I1932" s="2">
        <v>0.34499999999999997</v>
      </c>
      <c r="J1932" s="3">
        <v>10</v>
      </c>
      <c r="K1932" s="3">
        <v>826</v>
      </c>
      <c r="L1932" s="4" t="s">
        <v>4603</v>
      </c>
    </row>
    <row r="1933" spans="1:12" x14ac:dyDescent="0.25">
      <c r="A1933" s="8" t="s">
        <v>4647</v>
      </c>
      <c r="B1933" s="3" t="s">
        <v>836</v>
      </c>
      <c r="C1933" s="3">
        <v>471</v>
      </c>
      <c r="D1933" s="3" t="s">
        <v>2694</v>
      </c>
      <c r="E1933" s="3" t="s">
        <v>838</v>
      </c>
      <c r="F1933" s="2">
        <v>4.7299999999999998E-5</v>
      </c>
      <c r="G1933" s="2">
        <v>2.32E-3</v>
      </c>
      <c r="H1933" s="2">
        <v>2.32E-3</v>
      </c>
      <c r="I1933" s="2">
        <v>1.04E-2</v>
      </c>
      <c r="J1933" s="3">
        <v>7</v>
      </c>
      <c r="K1933" s="3">
        <v>394</v>
      </c>
      <c r="L1933" s="4" t="s">
        <v>3468</v>
      </c>
    </row>
    <row r="1934" spans="1:12" x14ac:dyDescent="0.25">
      <c r="A1934" s="8" t="s">
        <v>4648</v>
      </c>
      <c r="B1934" s="3" t="s">
        <v>725</v>
      </c>
      <c r="C1934" s="3" t="s">
        <v>4604</v>
      </c>
      <c r="D1934" s="3" t="s">
        <v>4605</v>
      </c>
      <c r="E1934" s="3" t="s">
        <v>728</v>
      </c>
      <c r="F1934" s="2">
        <v>2.63E-4</v>
      </c>
      <c r="G1934" s="2">
        <v>2.29E-2</v>
      </c>
      <c r="H1934" s="2">
        <v>8.0300000000000007E-3</v>
      </c>
      <c r="I1934" s="2">
        <v>4.0599999999999997E-2</v>
      </c>
      <c r="J1934" s="3">
        <v>3</v>
      </c>
      <c r="K1934" s="3">
        <v>288</v>
      </c>
      <c r="L1934" s="4" t="s">
        <v>4606</v>
      </c>
    </row>
    <row r="1935" spans="1:12" x14ac:dyDescent="0.25">
      <c r="A1935" s="8" t="s">
        <v>4648</v>
      </c>
      <c r="B1935" s="3" t="s">
        <v>725</v>
      </c>
      <c r="C1935" s="3" t="s">
        <v>4607</v>
      </c>
      <c r="D1935" s="3" t="s">
        <v>4608</v>
      </c>
      <c r="E1935" s="3" t="s">
        <v>728</v>
      </c>
      <c r="F1935" s="2">
        <v>2.7700000000000001E-4</v>
      </c>
      <c r="G1935" s="2">
        <v>2.41E-2</v>
      </c>
      <c r="H1935" s="2">
        <v>8.0300000000000007E-3</v>
      </c>
      <c r="I1935" s="2">
        <v>4.0599999999999997E-2</v>
      </c>
      <c r="J1935" s="3">
        <v>3</v>
      </c>
      <c r="K1935" s="3">
        <v>293</v>
      </c>
      <c r="L1935" s="4" t="s">
        <v>4606</v>
      </c>
    </row>
    <row r="1936" spans="1:12" x14ac:dyDescent="0.25">
      <c r="A1936" s="8" t="s">
        <v>4648</v>
      </c>
      <c r="B1936" s="3" t="s">
        <v>725</v>
      </c>
      <c r="C1936" s="3" t="s">
        <v>4609</v>
      </c>
      <c r="D1936" s="3" t="s">
        <v>4610</v>
      </c>
      <c r="E1936" s="3" t="s">
        <v>728</v>
      </c>
      <c r="F1936" s="2">
        <v>2.7700000000000001E-4</v>
      </c>
      <c r="G1936" s="2">
        <v>2.41E-2</v>
      </c>
      <c r="H1936" s="2">
        <v>8.0300000000000007E-3</v>
      </c>
      <c r="I1936" s="2">
        <v>4.0599999999999997E-2</v>
      </c>
      <c r="J1936" s="3">
        <v>3</v>
      </c>
      <c r="K1936" s="3">
        <v>293</v>
      </c>
      <c r="L1936" s="4" t="s">
        <v>4606</v>
      </c>
    </row>
    <row r="1937" spans="1:12" x14ac:dyDescent="0.25">
      <c r="A1937" s="8" t="s">
        <v>4648</v>
      </c>
      <c r="B1937" s="3" t="s">
        <v>725</v>
      </c>
      <c r="C1937" s="3" t="s">
        <v>3600</v>
      </c>
      <c r="D1937" s="3" t="s">
        <v>3601</v>
      </c>
      <c r="E1937" s="3" t="s">
        <v>728</v>
      </c>
      <c r="F1937" s="2">
        <v>2.3500000000000001E-3</v>
      </c>
      <c r="G1937" s="2">
        <v>0.20399999999999999</v>
      </c>
      <c r="H1937" s="2">
        <v>4.0800000000000003E-2</v>
      </c>
      <c r="I1937" s="2">
        <v>0.20599999999999999</v>
      </c>
      <c r="J1937" s="3">
        <v>1</v>
      </c>
      <c r="K1937" s="3">
        <v>5</v>
      </c>
      <c r="L1937" s="4" t="s">
        <v>451</v>
      </c>
    </row>
    <row r="1938" spans="1:12" x14ac:dyDescent="0.25">
      <c r="A1938" s="8" t="s">
        <v>4648</v>
      </c>
      <c r="B1938" s="3" t="s">
        <v>725</v>
      </c>
      <c r="C1938" s="3" t="s">
        <v>3479</v>
      </c>
      <c r="D1938" s="3" t="s">
        <v>3480</v>
      </c>
      <c r="E1938" s="3" t="s">
        <v>728</v>
      </c>
      <c r="F1938" s="2">
        <v>2.3500000000000001E-3</v>
      </c>
      <c r="G1938" s="2">
        <v>0.20399999999999999</v>
      </c>
      <c r="H1938" s="2">
        <v>4.0800000000000003E-2</v>
      </c>
      <c r="I1938" s="2">
        <v>0.20599999999999999</v>
      </c>
      <c r="J1938" s="3">
        <v>1</v>
      </c>
      <c r="K1938" s="3">
        <v>5</v>
      </c>
      <c r="L1938" s="4" t="s">
        <v>449</v>
      </c>
    </row>
    <row r="1939" spans="1:12" x14ac:dyDescent="0.25">
      <c r="A1939" s="8" t="s">
        <v>4648</v>
      </c>
      <c r="B1939" s="3" t="s">
        <v>725</v>
      </c>
      <c r="C1939" s="3" t="s">
        <v>4611</v>
      </c>
      <c r="D1939" s="3" t="s">
        <v>4612</v>
      </c>
      <c r="E1939" s="3" t="s">
        <v>728</v>
      </c>
      <c r="F1939" s="2">
        <v>4.2199999999999998E-3</v>
      </c>
      <c r="G1939" s="2">
        <v>0.36699999999999999</v>
      </c>
      <c r="H1939" s="2">
        <v>4.7500000000000001E-2</v>
      </c>
      <c r="I1939" s="2">
        <v>0.24</v>
      </c>
      <c r="J1939" s="3">
        <v>1</v>
      </c>
      <c r="K1939" s="3">
        <v>9</v>
      </c>
      <c r="L1939" s="4" t="s">
        <v>451</v>
      </c>
    </row>
    <row r="1940" spans="1:12" x14ac:dyDescent="0.25">
      <c r="A1940" s="8" t="s">
        <v>4648</v>
      </c>
      <c r="B1940" s="3" t="s">
        <v>725</v>
      </c>
      <c r="C1940" s="3" t="s">
        <v>3473</v>
      </c>
      <c r="D1940" s="3" t="s">
        <v>3474</v>
      </c>
      <c r="E1940" s="3" t="s">
        <v>728</v>
      </c>
      <c r="F1940" s="2">
        <v>4.7499999999999999E-3</v>
      </c>
      <c r="G1940" s="2">
        <v>0.41399999999999998</v>
      </c>
      <c r="H1940" s="2">
        <v>4.7500000000000001E-2</v>
      </c>
      <c r="I1940" s="2">
        <v>0.24</v>
      </c>
      <c r="J1940" s="3">
        <v>2</v>
      </c>
      <c r="K1940" s="3">
        <v>227</v>
      </c>
      <c r="L1940" s="4" t="s">
        <v>4613</v>
      </c>
    </row>
    <row r="1941" spans="1:12" x14ac:dyDescent="0.25">
      <c r="A1941" s="8" t="s">
        <v>4648</v>
      </c>
      <c r="B1941" s="3" t="s">
        <v>725</v>
      </c>
      <c r="C1941" s="3" t="s">
        <v>3485</v>
      </c>
      <c r="D1941" s="3" t="s">
        <v>3486</v>
      </c>
      <c r="E1941" s="3" t="s">
        <v>728</v>
      </c>
      <c r="F1941" s="2">
        <v>5.62E-3</v>
      </c>
      <c r="G1941" s="2">
        <v>0.48899999999999999</v>
      </c>
      <c r="H1941" s="2">
        <v>4.7500000000000001E-2</v>
      </c>
      <c r="I1941" s="2">
        <v>0.24</v>
      </c>
      <c r="J1941" s="3">
        <v>1</v>
      </c>
      <c r="K1941" s="3">
        <v>12</v>
      </c>
      <c r="L1941" s="4" t="s">
        <v>445</v>
      </c>
    </row>
    <row r="1942" spans="1:12" x14ac:dyDescent="0.25">
      <c r="A1942" s="8" t="s">
        <v>4648</v>
      </c>
      <c r="B1942" s="3" t="s">
        <v>725</v>
      </c>
      <c r="C1942" s="3" t="s">
        <v>3487</v>
      </c>
      <c r="D1942" s="3" t="s">
        <v>3488</v>
      </c>
      <c r="E1942" s="3" t="s">
        <v>728</v>
      </c>
      <c r="F1942" s="2">
        <v>6.0899999999999999E-3</v>
      </c>
      <c r="G1942" s="2">
        <v>0.53</v>
      </c>
      <c r="H1942" s="2">
        <v>4.7500000000000001E-2</v>
      </c>
      <c r="I1942" s="2">
        <v>0.24</v>
      </c>
      <c r="J1942" s="3">
        <v>1</v>
      </c>
      <c r="K1942" s="3">
        <v>13</v>
      </c>
      <c r="L1942" s="4" t="s">
        <v>452</v>
      </c>
    </row>
    <row r="1943" spans="1:12" x14ac:dyDescent="0.25">
      <c r="A1943" s="8" t="s">
        <v>4648</v>
      </c>
      <c r="B1943" s="3" t="s">
        <v>725</v>
      </c>
      <c r="C1943" s="3" t="s">
        <v>4614</v>
      </c>
      <c r="D1943" s="3" t="s">
        <v>4615</v>
      </c>
      <c r="E1943" s="3" t="s">
        <v>728</v>
      </c>
      <c r="F1943" s="2">
        <v>6.0899999999999999E-3</v>
      </c>
      <c r="G1943" s="2">
        <v>0.53</v>
      </c>
      <c r="H1943" s="2">
        <v>4.7500000000000001E-2</v>
      </c>
      <c r="I1943" s="2">
        <v>0.24</v>
      </c>
      <c r="J1943" s="3">
        <v>1</v>
      </c>
      <c r="K1943" s="3">
        <v>13</v>
      </c>
      <c r="L1943" s="4" t="s">
        <v>449</v>
      </c>
    </row>
    <row r="1944" spans="1:12" x14ac:dyDescent="0.25">
      <c r="A1944" s="8" t="s">
        <v>4648</v>
      </c>
      <c r="B1944" s="3" t="s">
        <v>725</v>
      </c>
      <c r="C1944" s="3" t="s">
        <v>4616</v>
      </c>
      <c r="D1944" s="3" t="s">
        <v>4617</v>
      </c>
      <c r="E1944" s="3" t="s">
        <v>728</v>
      </c>
      <c r="F1944" s="2">
        <v>6.4700000000000001E-3</v>
      </c>
      <c r="G1944" s="2">
        <v>0.56299999999999994</v>
      </c>
      <c r="H1944" s="2">
        <v>4.7500000000000001E-2</v>
      </c>
      <c r="I1944" s="2">
        <v>0.24</v>
      </c>
      <c r="J1944" s="3">
        <v>2</v>
      </c>
      <c r="K1944" s="3">
        <v>266</v>
      </c>
      <c r="L1944" s="4" t="s">
        <v>4613</v>
      </c>
    </row>
    <row r="1945" spans="1:12" x14ac:dyDescent="0.25">
      <c r="A1945" s="8" t="s">
        <v>4648</v>
      </c>
      <c r="B1945" s="3" t="s">
        <v>725</v>
      </c>
      <c r="C1945" s="3" t="s">
        <v>3489</v>
      </c>
      <c r="D1945" s="3" t="s">
        <v>3490</v>
      </c>
      <c r="E1945" s="3" t="s">
        <v>728</v>
      </c>
      <c r="F1945" s="2">
        <v>6.5500000000000003E-3</v>
      </c>
      <c r="G1945" s="2">
        <v>0.56999999999999995</v>
      </c>
      <c r="H1945" s="2">
        <v>4.7500000000000001E-2</v>
      </c>
      <c r="I1945" s="2">
        <v>0.24</v>
      </c>
      <c r="J1945" s="3">
        <v>1</v>
      </c>
      <c r="K1945" s="3">
        <v>14</v>
      </c>
      <c r="L1945" s="4" t="s">
        <v>445</v>
      </c>
    </row>
    <row r="1946" spans="1:12" x14ac:dyDescent="0.25">
      <c r="A1946" s="8" t="s">
        <v>4648</v>
      </c>
      <c r="B1946" s="3" t="s">
        <v>743</v>
      </c>
      <c r="C1946" s="3" t="s">
        <v>1335</v>
      </c>
      <c r="D1946" s="3" t="s">
        <v>1336</v>
      </c>
      <c r="E1946" s="3" t="s">
        <v>728</v>
      </c>
      <c r="F1946" s="2">
        <v>1.3400000000000001E-6</v>
      </c>
      <c r="G1946" s="2">
        <v>7.5299999999999998E-4</v>
      </c>
      <c r="H1946" s="2">
        <v>7.5299999999999998E-4</v>
      </c>
      <c r="I1946" s="2">
        <v>5.1999999999999998E-3</v>
      </c>
      <c r="J1946" s="3">
        <v>7</v>
      </c>
      <c r="K1946" s="3">
        <v>1787</v>
      </c>
      <c r="L1946" s="4" t="s">
        <v>4618</v>
      </c>
    </row>
    <row r="1947" spans="1:12" x14ac:dyDescent="0.25">
      <c r="A1947" s="8" t="s">
        <v>4648</v>
      </c>
      <c r="B1947" s="3" t="s">
        <v>743</v>
      </c>
      <c r="C1947" s="3" t="s">
        <v>3137</v>
      </c>
      <c r="D1947" s="3" t="s">
        <v>3138</v>
      </c>
      <c r="E1947" s="3" t="s">
        <v>728</v>
      </c>
      <c r="F1947" s="2">
        <v>4.0800000000000002E-5</v>
      </c>
      <c r="G1947" s="2">
        <v>2.29E-2</v>
      </c>
      <c r="H1947" s="2">
        <v>7.7099999999999998E-3</v>
      </c>
      <c r="I1947" s="2">
        <v>5.3199999999999997E-2</v>
      </c>
      <c r="J1947" s="3">
        <v>5</v>
      </c>
      <c r="K1947" s="3">
        <v>1049</v>
      </c>
      <c r="L1947" s="4" t="s">
        <v>4619</v>
      </c>
    </row>
    <row r="1948" spans="1:12" x14ac:dyDescent="0.25">
      <c r="A1948" s="8" t="s">
        <v>4648</v>
      </c>
      <c r="B1948" s="3" t="s">
        <v>743</v>
      </c>
      <c r="C1948" s="3" t="s">
        <v>1711</v>
      </c>
      <c r="D1948" s="3" t="s">
        <v>1712</v>
      </c>
      <c r="E1948" s="3" t="s">
        <v>728</v>
      </c>
      <c r="F1948" s="2">
        <v>4.1199999999999999E-5</v>
      </c>
      <c r="G1948" s="2">
        <v>2.3099999999999999E-2</v>
      </c>
      <c r="H1948" s="2">
        <v>7.7099999999999998E-3</v>
      </c>
      <c r="I1948" s="2">
        <v>5.3199999999999997E-2</v>
      </c>
      <c r="J1948" s="3">
        <v>6</v>
      </c>
      <c r="K1948" s="3">
        <v>1860</v>
      </c>
      <c r="L1948" s="4" t="s">
        <v>4620</v>
      </c>
    </row>
    <row r="1949" spans="1:12" x14ac:dyDescent="0.25">
      <c r="A1949" s="8" t="s">
        <v>4648</v>
      </c>
      <c r="B1949" s="3" t="s">
        <v>743</v>
      </c>
      <c r="C1949" s="3" t="s">
        <v>3144</v>
      </c>
      <c r="D1949" s="3" t="s">
        <v>3145</v>
      </c>
      <c r="E1949" s="3" t="s">
        <v>728</v>
      </c>
      <c r="F1949" s="2">
        <v>7.1000000000000005E-5</v>
      </c>
      <c r="G1949" s="2">
        <v>3.9800000000000002E-2</v>
      </c>
      <c r="H1949" s="2">
        <v>9.7800000000000005E-3</v>
      </c>
      <c r="I1949" s="2">
        <v>6.7500000000000004E-2</v>
      </c>
      <c r="J1949" s="3">
        <v>5</v>
      </c>
      <c r="K1949" s="3">
        <v>1177</v>
      </c>
      <c r="L1949" s="4" t="s">
        <v>4621</v>
      </c>
    </row>
    <row r="1950" spans="1:12" x14ac:dyDescent="0.25">
      <c r="A1950" s="8" t="s">
        <v>4648</v>
      </c>
      <c r="B1950" s="3" t="s">
        <v>743</v>
      </c>
      <c r="C1950" s="3" t="s">
        <v>2732</v>
      </c>
      <c r="D1950" s="3" t="s">
        <v>2733</v>
      </c>
      <c r="E1950" s="3" t="s">
        <v>728</v>
      </c>
      <c r="F1950" s="2">
        <v>9.7700000000000003E-5</v>
      </c>
      <c r="G1950" s="2">
        <v>5.4800000000000001E-2</v>
      </c>
      <c r="H1950" s="2">
        <v>9.7800000000000005E-3</v>
      </c>
      <c r="I1950" s="2">
        <v>6.7500000000000004E-2</v>
      </c>
      <c r="J1950" s="3">
        <v>5</v>
      </c>
      <c r="K1950" s="3">
        <v>1258</v>
      </c>
      <c r="L1950" s="4" t="s">
        <v>4619</v>
      </c>
    </row>
    <row r="1951" spans="1:12" x14ac:dyDescent="0.25">
      <c r="A1951" s="8" t="s">
        <v>4648</v>
      </c>
      <c r="B1951" s="3" t="s">
        <v>743</v>
      </c>
      <c r="C1951" s="3" t="s">
        <v>1669</v>
      </c>
      <c r="D1951" s="3" t="s">
        <v>1670</v>
      </c>
      <c r="E1951" s="3" t="s">
        <v>728</v>
      </c>
      <c r="F1951" s="2">
        <v>1.05E-4</v>
      </c>
      <c r="G1951" s="2">
        <v>5.8700000000000002E-2</v>
      </c>
      <c r="H1951" s="2">
        <v>9.7800000000000005E-3</v>
      </c>
      <c r="I1951" s="2">
        <v>6.7500000000000004E-2</v>
      </c>
      <c r="J1951" s="3">
        <v>5</v>
      </c>
      <c r="K1951" s="3">
        <v>1276</v>
      </c>
      <c r="L1951" s="4" t="s">
        <v>4622</v>
      </c>
    </row>
    <row r="1952" spans="1:12" x14ac:dyDescent="0.25">
      <c r="A1952" s="8" t="s">
        <v>4648</v>
      </c>
      <c r="B1952" s="3" t="s">
        <v>743</v>
      </c>
      <c r="C1952" s="3" t="s">
        <v>1070</v>
      </c>
      <c r="D1952" s="3" t="s">
        <v>1071</v>
      </c>
      <c r="E1952" s="3" t="s">
        <v>728</v>
      </c>
      <c r="F1952" s="2">
        <v>1.3100000000000001E-4</v>
      </c>
      <c r="G1952" s="2">
        <v>7.3599999999999999E-2</v>
      </c>
      <c r="H1952" s="2">
        <v>1.0500000000000001E-2</v>
      </c>
      <c r="I1952" s="2">
        <v>7.2599999999999998E-2</v>
      </c>
      <c r="J1952" s="3">
        <v>5</v>
      </c>
      <c r="K1952" s="3">
        <v>1338</v>
      </c>
      <c r="L1952" s="4" t="s">
        <v>4623</v>
      </c>
    </row>
    <row r="1953" spans="1:12" x14ac:dyDescent="0.25">
      <c r="A1953" s="8" t="s">
        <v>4648</v>
      </c>
      <c r="B1953" s="3" t="s">
        <v>743</v>
      </c>
      <c r="C1953" s="3" t="s">
        <v>3223</v>
      </c>
      <c r="D1953" s="3" t="s">
        <v>3224</v>
      </c>
      <c r="E1953" s="3" t="s">
        <v>728</v>
      </c>
      <c r="F1953" s="2">
        <v>1.74E-4</v>
      </c>
      <c r="G1953" s="2">
        <v>9.7799999999999998E-2</v>
      </c>
      <c r="H1953" s="2">
        <v>1.2200000000000001E-2</v>
      </c>
      <c r="I1953" s="2">
        <v>8.4400000000000003E-2</v>
      </c>
      <c r="J1953" s="3">
        <v>4</v>
      </c>
      <c r="K1953" s="3">
        <v>715</v>
      </c>
      <c r="L1953" s="4" t="s">
        <v>4624</v>
      </c>
    </row>
    <row r="1954" spans="1:12" x14ac:dyDescent="0.25">
      <c r="A1954" s="8" t="s">
        <v>4648</v>
      </c>
      <c r="B1954" s="3" t="s">
        <v>743</v>
      </c>
      <c r="C1954" s="3" t="s">
        <v>984</v>
      </c>
      <c r="D1954" s="3" t="s">
        <v>985</v>
      </c>
      <c r="E1954" s="3" t="s">
        <v>728</v>
      </c>
      <c r="F1954" s="2">
        <v>2.7900000000000001E-4</v>
      </c>
      <c r="G1954" s="2">
        <v>0.156</v>
      </c>
      <c r="H1954" s="2">
        <v>1.32E-2</v>
      </c>
      <c r="I1954" s="2">
        <v>9.1499999999999998E-2</v>
      </c>
      <c r="J1954" s="3">
        <v>5</v>
      </c>
      <c r="K1954" s="3">
        <v>1568</v>
      </c>
      <c r="L1954" s="4" t="s">
        <v>4625</v>
      </c>
    </row>
    <row r="1955" spans="1:12" x14ac:dyDescent="0.25">
      <c r="A1955" s="8" t="s">
        <v>4648</v>
      </c>
      <c r="B1955" s="3" t="s">
        <v>743</v>
      </c>
      <c r="C1955" s="3" t="s">
        <v>2720</v>
      </c>
      <c r="D1955" s="3" t="s">
        <v>2721</v>
      </c>
      <c r="E1955" s="3" t="s">
        <v>728</v>
      </c>
      <c r="F1955" s="2">
        <v>3.2699999999999998E-4</v>
      </c>
      <c r="G1955" s="2">
        <v>0.184</v>
      </c>
      <c r="H1955" s="2">
        <v>1.32E-2</v>
      </c>
      <c r="I1955" s="2">
        <v>9.1499999999999998E-2</v>
      </c>
      <c r="J1955" s="3">
        <v>5</v>
      </c>
      <c r="K1955" s="3">
        <v>1622</v>
      </c>
      <c r="L1955" s="4" t="s">
        <v>4619</v>
      </c>
    </row>
    <row r="1956" spans="1:12" x14ac:dyDescent="0.25">
      <c r="A1956" s="8" t="s">
        <v>4648</v>
      </c>
      <c r="B1956" s="3" t="s">
        <v>743</v>
      </c>
      <c r="C1956" s="3" t="s">
        <v>2722</v>
      </c>
      <c r="D1956" s="3" t="s">
        <v>2723</v>
      </c>
      <c r="E1956" s="3" t="s">
        <v>728</v>
      </c>
      <c r="F1956" s="2">
        <v>3.2899999999999997E-4</v>
      </c>
      <c r="G1956" s="2">
        <v>0.185</v>
      </c>
      <c r="H1956" s="2">
        <v>1.32E-2</v>
      </c>
      <c r="I1956" s="2">
        <v>9.1499999999999998E-2</v>
      </c>
      <c r="J1956" s="3">
        <v>5</v>
      </c>
      <c r="K1956" s="3">
        <v>1624</v>
      </c>
      <c r="L1956" s="4" t="s">
        <v>4619</v>
      </c>
    </row>
    <row r="1957" spans="1:12" x14ac:dyDescent="0.25">
      <c r="A1957" s="8" t="s">
        <v>4648</v>
      </c>
      <c r="B1957" s="3" t="s">
        <v>743</v>
      </c>
      <c r="C1957" s="3" t="s">
        <v>2710</v>
      </c>
      <c r="D1957" s="3" t="s">
        <v>2711</v>
      </c>
      <c r="E1957" s="3" t="s">
        <v>728</v>
      </c>
      <c r="F1957" s="2">
        <v>3.5599999999999998E-4</v>
      </c>
      <c r="G1957" s="2">
        <v>0.2</v>
      </c>
      <c r="H1957" s="2">
        <v>1.32E-2</v>
      </c>
      <c r="I1957" s="2">
        <v>9.1499999999999998E-2</v>
      </c>
      <c r="J1957" s="3">
        <v>5</v>
      </c>
      <c r="K1957" s="3">
        <v>1651</v>
      </c>
      <c r="L1957" s="4" t="s">
        <v>4619</v>
      </c>
    </row>
    <row r="1958" spans="1:12" x14ac:dyDescent="0.25">
      <c r="A1958" s="8" t="s">
        <v>4648</v>
      </c>
      <c r="B1958" s="3" t="s">
        <v>743</v>
      </c>
      <c r="C1958" s="3" t="s">
        <v>3529</v>
      </c>
      <c r="D1958" s="3" t="s">
        <v>3530</v>
      </c>
      <c r="E1958" s="3" t="s">
        <v>728</v>
      </c>
      <c r="F1958" s="2">
        <v>4.4900000000000002E-4</v>
      </c>
      <c r="G1958" s="2">
        <v>0.252</v>
      </c>
      <c r="H1958" s="2">
        <v>1.32E-2</v>
      </c>
      <c r="I1958" s="2">
        <v>9.1499999999999998E-2</v>
      </c>
      <c r="J1958" s="3">
        <v>1</v>
      </c>
      <c r="K1958" s="3">
        <v>1</v>
      </c>
      <c r="L1958" s="4" t="s">
        <v>446</v>
      </c>
    </row>
    <row r="1959" spans="1:12" x14ac:dyDescent="0.25">
      <c r="A1959" s="8" t="s">
        <v>4648</v>
      </c>
      <c r="B1959" s="3" t="s">
        <v>743</v>
      </c>
      <c r="C1959" s="3" t="s">
        <v>3535</v>
      </c>
      <c r="D1959" s="3" t="s">
        <v>3536</v>
      </c>
      <c r="E1959" s="3" t="s">
        <v>728</v>
      </c>
      <c r="F1959" s="2">
        <v>4.4900000000000002E-4</v>
      </c>
      <c r="G1959" s="2">
        <v>0.252</v>
      </c>
      <c r="H1959" s="2">
        <v>1.32E-2</v>
      </c>
      <c r="I1959" s="2">
        <v>9.1499999999999998E-2</v>
      </c>
      <c r="J1959" s="3">
        <v>1</v>
      </c>
      <c r="K1959" s="3">
        <v>1</v>
      </c>
      <c r="L1959" s="4" t="s">
        <v>446</v>
      </c>
    </row>
    <row r="1960" spans="1:12" x14ac:dyDescent="0.25">
      <c r="A1960" s="8" t="s">
        <v>4648</v>
      </c>
      <c r="B1960" s="3" t="s">
        <v>743</v>
      </c>
      <c r="C1960" s="3" t="s">
        <v>3541</v>
      </c>
      <c r="D1960" s="3" t="s">
        <v>3542</v>
      </c>
      <c r="E1960" s="3" t="s">
        <v>728</v>
      </c>
      <c r="F1960" s="2">
        <v>4.4900000000000002E-4</v>
      </c>
      <c r="G1960" s="2">
        <v>0.252</v>
      </c>
      <c r="H1960" s="2">
        <v>1.32E-2</v>
      </c>
      <c r="I1960" s="2">
        <v>9.1499999999999998E-2</v>
      </c>
      <c r="J1960" s="3">
        <v>1</v>
      </c>
      <c r="K1960" s="3">
        <v>1</v>
      </c>
      <c r="L1960" s="4" t="s">
        <v>446</v>
      </c>
    </row>
    <row r="1961" spans="1:12" x14ac:dyDescent="0.25">
      <c r="A1961" s="8" t="s">
        <v>4648</v>
      </c>
      <c r="B1961" s="3" t="s">
        <v>743</v>
      </c>
      <c r="C1961" s="3" t="s">
        <v>3537</v>
      </c>
      <c r="D1961" s="3" t="s">
        <v>3538</v>
      </c>
      <c r="E1961" s="3" t="s">
        <v>728</v>
      </c>
      <c r="F1961" s="2">
        <v>4.4900000000000002E-4</v>
      </c>
      <c r="G1961" s="2">
        <v>0.252</v>
      </c>
      <c r="H1961" s="2">
        <v>1.32E-2</v>
      </c>
      <c r="I1961" s="2">
        <v>9.1499999999999998E-2</v>
      </c>
      <c r="J1961" s="3">
        <v>1</v>
      </c>
      <c r="K1961" s="3">
        <v>1</v>
      </c>
      <c r="L1961" s="4" t="s">
        <v>446</v>
      </c>
    </row>
    <row r="1962" spans="1:12" x14ac:dyDescent="0.25">
      <c r="A1962" s="8" t="s">
        <v>4648</v>
      </c>
      <c r="B1962" s="3" t="s">
        <v>743</v>
      </c>
      <c r="C1962" s="3" t="s">
        <v>3539</v>
      </c>
      <c r="D1962" s="3" t="s">
        <v>3540</v>
      </c>
      <c r="E1962" s="3" t="s">
        <v>728</v>
      </c>
      <c r="F1962" s="2">
        <v>4.4900000000000002E-4</v>
      </c>
      <c r="G1962" s="2">
        <v>0.252</v>
      </c>
      <c r="H1962" s="2">
        <v>1.32E-2</v>
      </c>
      <c r="I1962" s="2">
        <v>9.1499999999999998E-2</v>
      </c>
      <c r="J1962" s="3">
        <v>1</v>
      </c>
      <c r="K1962" s="3">
        <v>1</v>
      </c>
      <c r="L1962" s="4" t="s">
        <v>446</v>
      </c>
    </row>
    <row r="1963" spans="1:12" x14ac:dyDescent="0.25">
      <c r="A1963" s="8" t="s">
        <v>4648</v>
      </c>
      <c r="B1963" s="3" t="s">
        <v>743</v>
      </c>
      <c r="C1963" s="3" t="s">
        <v>3531</v>
      </c>
      <c r="D1963" s="3" t="s">
        <v>3532</v>
      </c>
      <c r="E1963" s="3" t="s">
        <v>728</v>
      </c>
      <c r="F1963" s="2">
        <v>4.4900000000000002E-4</v>
      </c>
      <c r="G1963" s="2">
        <v>0.252</v>
      </c>
      <c r="H1963" s="2">
        <v>1.32E-2</v>
      </c>
      <c r="I1963" s="2">
        <v>9.1499999999999998E-2</v>
      </c>
      <c r="J1963" s="3">
        <v>1</v>
      </c>
      <c r="K1963" s="3">
        <v>1</v>
      </c>
      <c r="L1963" s="4" t="s">
        <v>446</v>
      </c>
    </row>
    <row r="1964" spans="1:12" x14ac:dyDescent="0.25">
      <c r="A1964" s="8" t="s">
        <v>4648</v>
      </c>
      <c r="B1964" s="3" t="s">
        <v>743</v>
      </c>
      <c r="C1964" s="3" t="s">
        <v>3533</v>
      </c>
      <c r="D1964" s="3" t="s">
        <v>3534</v>
      </c>
      <c r="E1964" s="3" t="s">
        <v>728</v>
      </c>
      <c r="F1964" s="2">
        <v>4.4900000000000002E-4</v>
      </c>
      <c r="G1964" s="2">
        <v>0.252</v>
      </c>
      <c r="H1964" s="2">
        <v>1.32E-2</v>
      </c>
      <c r="I1964" s="2">
        <v>9.1499999999999998E-2</v>
      </c>
      <c r="J1964" s="3">
        <v>1</v>
      </c>
      <c r="K1964" s="3">
        <v>1</v>
      </c>
      <c r="L1964" s="4" t="s">
        <v>446</v>
      </c>
    </row>
    <row r="1965" spans="1:12" x14ac:dyDescent="0.25">
      <c r="A1965" s="8" t="s">
        <v>4648</v>
      </c>
      <c r="B1965" s="3" t="s">
        <v>743</v>
      </c>
      <c r="C1965" s="3" t="s">
        <v>2975</v>
      </c>
      <c r="D1965" s="3" t="s">
        <v>2976</v>
      </c>
      <c r="E1965" s="3" t="s">
        <v>728</v>
      </c>
      <c r="F1965" s="2">
        <v>7.6499999999999995E-4</v>
      </c>
      <c r="G1965" s="2">
        <v>0.42899999999999999</v>
      </c>
      <c r="H1965" s="2">
        <v>2.1399999999999999E-2</v>
      </c>
      <c r="I1965" s="2">
        <v>0.14799999999999999</v>
      </c>
      <c r="J1965" s="3">
        <v>2</v>
      </c>
      <c r="K1965" s="3">
        <v>94</v>
      </c>
      <c r="L1965" s="4" t="s">
        <v>4626</v>
      </c>
    </row>
    <row r="1966" spans="1:12" x14ac:dyDescent="0.25">
      <c r="A1966" s="8" t="s">
        <v>4648</v>
      </c>
      <c r="B1966" s="3" t="s">
        <v>743</v>
      </c>
      <c r="C1966" s="3" t="s">
        <v>3553</v>
      </c>
      <c r="D1966" s="3" t="s">
        <v>3554</v>
      </c>
      <c r="E1966" s="3" t="s">
        <v>728</v>
      </c>
      <c r="F1966" s="2">
        <v>8.9700000000000001E-4</v>
      </c>
      <c r="G1966" s="2">
        <v>0.503</v>
      </c>
      <c r="H1966" s="2">
        <v>2.4E-2</v>
      </c>
      <c r="I1966" s="2">
        <v>0.16500000000000001</v>
      </c>
      <c r="J1966" s="3">
        <v>1</v>
      </c>
      <c r="K1966" s="3">
        <v>2</v>
      </c>
      <c r="L1966" s="4" t="s">
        <v>446</v>
      </c>
    </row>
    <row r="1967" spans="1:12" x14ac:dyDescent="0.25">
      <c r="A1967" s="8" t="s">
        <v>4648</v>
      </c>
      <c r="B1967" s="3" t="s">
        <v>743</v>
      </c>
      <c r="C1967" s="3" t="s">
        <v>4627</v>
      </c>
      <c r="D1967" s="3" t="s">
        <v>4628</v>
      </c>
      <c r="E1967" s="3" t="s">
        <v>728</v>
      </c>
      <c r="F1967" s="2">
        <v>1.34E-3</v>
      </c>
      <c r="G1967" s="2">
        <v>0.754</v>
      </c>
      <c r="H1967" s="2">
        <v>3.2800000000000003E-2</v>
      </c>
      <c r="I1967" s="2">
        <v>0.22700000000000001</v>
      </c>
      <c r="J1967" s="3">
        <v>1</v>
      </c>
      <c r="K1967" s="3">
        <v>3</v>
      </c>
      <c r="L1967" s="4" t="s">
        <v>446</v>
      </c>
    </row>
    <row r="1968" spans="1:12" x14ac:dyDescent="0.25">
      <c r="A1968" s="8" t="s">
        <v>4648</v>
      </c>
      <c r="B1968" s="3" t="s">
        <v>743</v>
      </c>
      <c r="C1968" s="3" t="s">
        <v>4629</v>
      </c>
      <c r="D1968" s="3" t="s">
        <v>4630</v>
      </c>
      <c r="E1968" s="3" t="s">
        <v>728</v>
      </c>
      <c r="F1968" s="2">
        <v>1.34E-3</v>
      </c>
      <c r="G1968" s="2">
        <v>0.754</v>
      </c>
      <c r="H1968" s="2">
        <v>3.2800000000000003E-2</v>
      </c>
      <c r="I1968" s="2">
        <v>0.22700000000000001</v>
      </c>
      <c r="J1968" s="3">
        <v>1</v>
      </c>
      <c r="K1968" s="3">
        <v>3</v>
      </c>
      <c r="L1968" s="4" t="s">
        <v>446</v>
      </c>
    </row>
    <row r="1969" spans="1:12" x14ac:dyDescent="0.25">
      <c r="A1969" s="8" t="s">
        <v>4648</v>
      </c>
      <c r="B1969" s="3" t="s">
        <v>775</v>
      </c>
      <c r="C1969" s="3" t="s">
        <v>3579</v>
      </c>
      <c r="D1969" s="3" t="s">
        <v>3580</v>
      </c>
      <c r="E1969" s="3" t="s">
        <v>728</v>
      </c>
      <c r="F1969" s="2">
        <v>4.3800000000000002E-4</v>
      </c>
      <c r="G1969" s="2">
        <v>3.4200000000000001E-2</v>
      </c>
      <c r="H1969" s="2">
        <v>2.5399999999999999E-2</v>
      </c>
      <c r="I1969" s="2">
        <v>0.125</v>
      </c>
      <c r="J1969" s="3">
        <v>1</v>
      </c>
      <c r="K1969" s="3">
        <v>1</v>
      </c>
      <c r="L1969" s="4" t="s">
        <v>449</v>
      </c>
    </row>
    <row r="1970" spans="1:12" x14ac:dyDescent="0.25">
      <c r="A1970" s="8" t="s">
        <v>4648</v>
      </c>
      <c r="B1970" s="3" t="s">
        <v>775</v>
      </c>
      <c r="C1970" s="3" t="s">
        <v>3581</v>
      </c>
      <c r="D1970" s="3" t="s">
        <v>3582</v>
      </c>
      <c r="E1970" s="3" t="s">
        <v>728</v>
      </c>
      <c r="F1970" s="2">
        <v>8.7600000000000004E-4</v>
      </c>
      <c r="G1970" s="2">
        <v>6.83E-2</v>
      </c>
      <c r="H1970" s="2">
        <v>2.5399999999999999E-2</v>
      </c>
      <c r="I1970" s="2">
        <v>0.125</v>
      </c>
      <c r="J1970" s="3">
        <v>1</v>
      </c>
      <c r="K1970" s="3">
        <v>2</v>
      </c>
      <c r="L1970" s="4" t="s">
        <v>447</v>
      </c>
    </row>
    <row r="1971" spans="1:12" x14ac:dyDescent="0.25">
      <c r="A1971" s="8" t="s">
        <v>4648</v>
      </c>
      <c r="B1971" s="3" t="s">
        <v>775</v>
      </c>
      <c r="C1971" s="3" t="s">
        <v>3565</v>
      </c>
      <c r="D1971" s="3" t="s">
        <v>3566</v>
      </c>
      <c r="E1971" s="3" t="s">
        <v>728</v>
      </c>
      <c r="F1971" s="2">
        <v>9.77E-4</v>
      </c>
      <c r="G1971" s="2">
        <v>7.6200000000000004E-2</v>
      </c>
      <c r="H1971" s="2">
        <v>2.5399999999999999E-2</v>
      </c>
      <c r="I1971" s="2">
        <v>0.125</v>
      </c>
      <c r="J1971" s="3">
        <v>3</v>
      </c>
      <c r="K1971" s="3">
        <v>483</v>
      </c>
      <c r="L1971" s="4" t="s">
        <v>4631</v>
      </c>
    </row>
    <row r="1972" spans="1:12" x14ac:dyDescent="0.25">
      <c r="A1972" s="8" t="s">
        <v>4648</v>
      </c>
      <c r="B1972" s="3" t="s">
        <v>775</v>
      </c>
      <c r="C1972" s="3" t="s">
        <v>4632</v>
      </c>
      <c r="D1972" s="3" t="s">
        <v>4633</v>
      </c>
      <c r="E1972" s="3" t="s">
        <v>728</v>
      </c>
      <c r="F1972" s="2">
        <v>1.7700000000000001E-3</v>
      </c>
      <c r="G1972" s="2">
        <v>0.13800000000000001</v>
      </c>
      <c r="H1972" s="2">
        <v>2.9700000000000001E-2</v>
      </c>
      <c r="I1972" s="2">
        <v>0.14699999999999999</v>
      </c>
      <c r="J1972" s="3">
        <v>2</v>
      </c>
      <c r="K1972" s="3">
        <v>147</v>
      </c>
      <c r="L1972" s="4" t="s">
        <v>4634</v>
      </c>
    </row>
    <row r="1973" spans="1:12" x14ac:dyDescent="0.25">
      <c r="A1973" s="8" t="s">
        <v>4648</v>
      </c>
      <c r="B1973" s="3" t="s">
        <v>775</v>
      </c>
      <c r="C1973" s="3" t="s">
        <v>3577</v>
      </c>
      <c r="D1973" s="3" t="s">
        <v>3578</v>
      </c>
      <c r="E1973" s="3" t="s">
        <v>728</v>
      </c>
      <c r="F1973" s="2">
        <v>1.91E-3</v>
      </c>
      <c r="G1973" s="2">
        <v>0.14899999999999999</v>
      </c>
      <c r="H1973" s="2">
        <v>2.9700000000000001E-2</v>
      </c>
      <c r="I1973" s="2">
        <v>0.14699999999999999</v>
      </c>
      <c r="J1973" s="3">
        <v>3</v>
      </c>
      <c r="K1973" s="3">
        <v>609</v>
      </c>
      <c r="L1973" s="4" t="s">
        <v>4631</v>
      </c>
    </row>
    <row r="1974" spans="1:12" x14ac:dyDescent="0.25">
      <c r="A1974" s="8" t="s">
        <v>4648</v>
      </c>
      <c r="B1974" s="3" t="s">
        <v>775</v>
      </c>
      <c r="C1974" s="3" t="s">
        <v>3569</v>
      </c>
      <c r="D1974" s="3" t="s">
        <v>3570</v>
      </c>
      <c r="E1974" s="3" t="s">
        <v>728</v>
      </c>
      <c r="F1974" s="2">
        <v>3.0599999999999998E-3</v>
      </c>
      <c r="G1974" s="2">
        <v>0.23899999999999999</v>
      </c>
      <c r="H1974" s="2">
        <v>3.9800000000000002E-2</v>
      </c>
      <c r="I1974" s="2">
        <v>0.19700000000000001</v>
      </c>
      <c r="J1974" s="3">
        <v>1</v>
      </c>
      <c r="K1974" s="3">
        <v>7</v>
      </c>
      <c r="L1974" s="4" t="s">
        <v>449</v>
      </c>
    </row>
    <row r="1975" spans="1:12" x14ac:dyDescent="0.25">
      <c r="A1975" s="8" t="s">
        <v>4648</v>
      </c>
      <c r="B1975" s="3" t="s">
        <v>775</v>
      </c>
      <c r="C1975" s="3" t="s">
        <v>4635</v>
      </c>
      <c r="D1975" s="3" t="s">
        <v>4636</v>
      </c>
      <c r="E1975" s="3" t="s">
        <v>728</v>
      </c>
      <c r="F1975" s="2">
        <v>3.9399999999999999E-3</v>
      </c>
      <c r="G1975" s="2">
        <v>0.307</v>
      </c>
      <c r="H1975" s="2">
        <v>4.3900000000000002E-2</v>
      </c>
      <c r="I1975" s="2">
        <v>0.217</v>
      </c>
      <c r="J1975" s="3">
        <v>1</v>
      </c>
      <c r="K1975" s="3">
        <v>9</v>
      </c>
      <c r="L1975" s="4" t="s">
        <v>449</v>
      </c>
    </row>
    <row r="1976" spans="1:12" x14ac:dyDescent="0.25">
      <c r="A1976" s="8" t="s">
        <v>4648</v>
      </c>
      <c r="B1976" s="3" t="s">
        <v>824</v>
      </c>
      <c r="C1976" s="3">
        <v>1269203</v>
      </c>
      <c r="D1976" s="3" t="s">
        <v>2466</v>
      </c>
      <c r="E1976" s="3" t="s">
        <v>826</v>
      </c>
      <c r="F1976" s="2">
        <v>7.0699999999999997E-5</v>
      </c>
      <c r="G1976" s="2">
        <v>8.5500000000000003E-3</v>
      </c>
      <c r="H1976" s="2">
        <v>8.5500000000000003E-3</v>
      </c>
      <c r="I1976" s="2">
        <v>4.5999999999999999E-2</v>
      </c>
      <c r="J1976" s="3">
        <v>5</v>
      </c>
      <c r="K1976" s="3">
        <v>1312</v>
      </c>
      <c r="L1976" s="4" t="s">
        <v>4623</v>
      </c>
    </row>
    <row r="1977" spans="1:12" x14ac:dyDescent="0.25">
      <c r="A1977" s="8" t="s">
        <v>4648</v>
      </c>
      <c r="B1977" s="3" t="s">
        <v>824</v>
      </c>
      <c r="C1977" s="3" t="s">
        <v>3587</v>
      </c>
      <c r="D1977" s="3" t="s">
        <v>3588</v>
      </c>
      <c r="E1977" s="3" t="s">
        <v>2460</v>
      </c>
      <c r="F1977" s="2">
        <v>1.8100000000000001E-4</v>
      </c>
      <c r="G1977" s="2">
        <v>2.18E-2</v>
      </c>
      <c r="H1977" s="2">
        <v>1.09E-2</v>
      </c>
      <c r="I1977" s="2">
        <v>5.8700000000000002E-2</v>
      </c>
      <c r="J1977" s="3">
        <v>4</v>
      </c>
      <c r="K1977" s="3">
        <v>753</v>
      </c>
      <c r="L1977" s="4" t="s">
        <v>4637</v>
      </c>
    </row>
    <row r="1978" spans="1:12" x14ac:dyDescent="0.25">
      <c r="A1978" s="8" t="s">
        <v>4648</v>
      </c>
      <c r="B1978" s="3" t="s">
        <v>824</v>
      </c>
      <c r="C1978" s="3">
        <v>125138</v>
      </c>
      <c r="D1978" s="3" t="s">
        <v>3585</v>
      </c>
      <c r="E1978" s="3" t="s">
        <v>828</v>
      </c>
      <c r="F1978" s="2">
        <v>3.2699999999999998E-4</v>
      </c>
      <c r="G1978" s="2">
        <v>3.9600000000000003E-2</v>
      </c>
      <c r="H1978" s="2">
        <v>1.32E-2</v>
      </c>
      <c r="I1978" s="2">
        <v>7.0999999999999994E-2</v>
      </c>
      <c r="J1978" s="3">
        <v>2</v>
      </c>
      <c r="K1978" s="3">
        <v>59</v>
      </c>
      <c r="L1978" s="4" t="s">
        <v>4638</v>
      </c>
    </row>
    <row r="1979" spans="1:12" x14ac:dyDescent="0.25">
      <c r="A1979" s="8" t="s">
        <v>4648</v>
      </c>
      <c r="B1979" s="3" t="s">
        <v>824</v>
      </c>
      <c r="C1979" s="3" t="s">
        <v>3589</v>
      </c>
      <c r="D1979" s="3" t="s">
        <v>3590</v>
      </c>
      <c r="E1979" s="3" t="s">
        <v>2460</v>
      </c>
      <c r="F1979" s="2">
        <v>6.0499999999999996E-4</v>
      </c>
      <c r="G1979" s="2">
        <v>7.3300000000000004E-2</v>
      </c>
      <c r="H1979" s="2">
        <v>1.83E-2</v>
      </c>
      <c r="I1979" s="2">
        <v>9.8500000000000004E-2</v>
      </c>
      <c r="J1979" s="3">
        <v>4</v>
      </c>
      <c r="K1979" s="3">
        <v>1028</v>
      </c>
      <c r="L1979" s="4" t="s">
        <v>4637</v>
      </c>
    </row>
    <row r="1980" spans="1:12" x14ac:dyDescent="0.25">
      <c r="A1980" s="8" t="s">
        <v>4648</v>
      </c>
      <c r="B1980" s="3" t="s">
        <v>824</v>
      </c>
      <c r="C1980" s="3">
        <v>83122</v>
      </c>
      <c r="D1980" s="3" t="s">
        <v>3469</v>
      </c>
      <c r="E1980" s="3" t="s">
        <v>828</v>
      </c>
      <c r="F1980" s="2">
        <v>1.65E-3</v>
      </c>
      <c r="G1980" s="2">
        <v>0.2</v>
      </c>
      <c r="H1980" s="2">
        <v>3.5799999999999998E-2</v>
      </c>
      <c r="I1980" s="2">
        <v>0.193</v>
      </c>
      <c r="J1980" s="3">
        <v>2</v>
      </c>
      <c r="K1980" s="3">
        <v>133</v>
      </c>
      <c r="L1980" s="4" t="s">
        <v>4639</v>
      </c>
    </row>
    <row r="1981" spans="1:12" x14ac:dyDescent="0.25">
      <c r="A1981" s="8" t="s">
        <v>4648</v>
      </c>
      <c r="B1981" s="3" t="s">
        <v>824</v>
      </c>
      <c r="C1981" s="3">
        <v>83060</v>
      </c>
      <c r="D1981" s="3" t="s">
        <v>2667</v>
      </c>
      <c r="E1981" s="3" t="s">
        <v>828</v>
      </c>
      <c r="F1981" s="2">
        <v>1.7799999999999999E-3</v>
      </c>
      <c r="G1981" s="2">
        <v>0.215</v>
      </c>
      <c r="H1981" s="2">
        <v>3.5799999999999998E-2</v>
      </c>
      <c r="I1981" s="2">
        <v>0.193</v>
      </c>
      <c r="J1981" s="3">
        <v>2</v>
      </c>
      <c r="K1981" s="3">
        <v>138</v>
      </c>
      <c r="L1981" s="4" t="s">
        <v>4640</v>
      </c>
    </row>
    <row r="1982" spans="1:12" x14ac:dyDescent="0.25">
      <c r="A1982" s="8" t="s">
        <v>4648</v>
      </c>
      <c r="B1982" s="3" t="s">
        <v>836</v>
      </c>
      <c r="C1982" s="3">
        <v>731</v>
      </c>
      <c r="D1982" s="3" t="s">
        <v>3599</v>
      </c>
      <c r="E1982" s="3" t="s">
        <v>838</v>
      </c>
      <c r="F1982" s="2">
        <v>1.48E-3</v>
      </c>
      <c r="G1982" s="2">
        <v>2.0799999999999999E-2</v>
      </c>
      <c r="H1982" s="2">
        <v>2.0799999999999999E-2</v>
      </c>
      <c r="I1982" s="2">
        <v>6.7500000000000004E-2</v>
      </c>
      <c r="J1982" s="3">
        <v>1</v>
      </c>
      <c r="K1982" s="3">
        <v>3</v>
      </c>
      <c r="L1982" s="4" t="s">
        <v>448</v>
      </c>
    </row>
    <row r="1983" spans="1:12" x14ac:dyDescent="0.25">
      <c r="A1983" s="8" t="s">
        <v>4648</v>
      </c>
      <c r="B1983" s="3" t="s">
        <v>836</v>
      </c>
      <c r="C1983" s="3">
        <v>929</v>
      </c>
      <c r="D1983" s="3" t="s">
        <v>3596</v>
      </c>
      <c r="E1983" s="3" t="s">
        <v>838</v>
      </c>
      <c r="F1983" s="2">
        <v>2.97E-3</v>
      </c>
      <c r="G1983" s="2">
        <v>4.1500000000000002E-2</v>
      </c>
      <c r="H1983" s="2">
        <v>2.0799999999999999E-2</v>
      </c>
      <c r="I1983" s="2">
        <v>6.7500000000000004E-2</v>
      </c>
      <c r="J1983" s="3">
        <v>1</v>
      </c>
      <c r="K1983" s="3">
        <v>6</v>
      </c>
      <c r="L1983" s="4" t="s">
        <v>449</v>
      </c>
    </row>
    <row r="1984" spans="1:12" x14ac:dyDescent="0.25">
      <c r="A1984" s="8" t="s">
        <v>4648</v>
      </c>
      <c r="B1984" s="3" t="s">
        <v>836</v>
      </c>
      <c r="C1984" s="3">
        <v>470</v>
      </c>
      <c r="D1984" s="3" t="s">
        <v>3598</v>
      </c>
      <c r="E1984" s="3" t="s">
        <v>838</v>
      </c>
      <c r="F1984" s="2">
        <v>7.4000000000000003E-3</v>
      </c>
      <c r="G1984" s="2">
        <v>0.104</v>
      </c>
      <c r="H1984" s="2">
        <v>3.1699999999999999E-2</v>
      </c>
      <c r="I1984" s="2">
        <v>0.10299999999999999</v>
      </c>
      <c r="J1984" s="3">
        <v>1</v>
      </c>
      <c r="K1984" s="3">
        <v>15</v>
      </c>
      <c r="L1984" s="4" t="s">
        <v>452</v>
      </c>
    </row>
    <row r="1985" spans="1:12" x14ac:dyDescent="0.25">
      <c r="A1985" s="8" t="s">
        <v>4648</v>
      </c>
      <c r="B1985" s="3" t="s">
        <v>836</v>
      </c>
      <c r="C1985" s="3">
        <v>1321</v>
      </c>
      <c r="D1985" s="3" t="s">
        <v>4641</v>
      </c>
      <c r="E1985" s="3" t="s">
        <v>838</v>
      </c>
      <c r="F1985" s="2">
        <v>1.03E-2</v>
      </c>
      <c r="G1985" s="2">
        <v>0.14499999999999999</v>
      </c>
      <c r="H1985" s="2">
        <v>3.1699999999999999E-2</v>
      </c>
      <c r="I1985" s="2">
        <v>0.10299999999999999</v>
      </c>
      <c r="J1985" s="3">
        <v>1</v>
      </c>
      <c r="K1985" s="3">
        <v>21</v>
      </c>
      <c r="L1985" s="4" t="s">
        <v>451</v>
      </c>
    </row>
    <row r="1986" spans="1:12" x14ac:dyDescent="0.25">
      <c r="A1986" s="8" t="s">
        <v>4648</v>
      </c>
      <c r="B1986" s="3" t="s">
        <v>836</v>
      </c>
      <c r="C1986" s="3">
        <v>1288</v>
      </c>
      <c r="D1986" s="3" t="s">
        <v>4642</v>
      </c>
      <c r="E1986" s="3" t="s">
        <v>838</v>
      </c>
      <c r="F1986" s="2">
        <v>1.1299999999999999E-2</v>
      </c>
      <c r="G1986" s="2">
        <v>0.159</v>
      </c>
      <c r="H1986" s="2">
        <v>3.1699999999999999E-2</v>
      </c>
      <c r="I1986" s="2">
        <v>0.10299999999999999</v>
      </c>
      <c r="J1986" s="3">
        <v>1</v>
      </c>
      <c r="K1986" s="3">
        <v>23</v>
      </c>
      <c r="L1986" s="4" t="s">
        <v>454</v>
      </c>
    </row>
    <row r="1987" spans="1:12" x14ac:dyDescent="0.25">
      <c r="A1987" s="8" t="s">
        <v>4648</v>
      </c>
      <c r="B1987" s="3" t="s">
        <v>836</v>
      </c>
      <c r="C1987" s="3">
        <v>492</v>
      </c>
      <c r="D1987" s="3" t="s">
        <v>3597</v>
      </c>
      <c r="E1987" s="3" t="s">
        <v>838</v>
      </c>
      <c r="F1987" s="2">
        <v>1.77E-2</v>
      </c>
      <c r="G1987" s="2">
        <v>0.247</v>
      </c>
      <c r="H1987" s="2">
        <v>3.6299999999999999E-2</v>
      </c>
      <c r="I1987" s="2">
        <v>0.11799999999999999</v>
      </c>
      <c r="J1987" s="3">
        <v>1</v>
      </c>
      <c r="K1987" s="3">
        <v>36</v>
      </c>
      <c r="L1987" s="4" t="s">
        <v>447</v>
      </c>
    </row>
    <row r="1988" spans="1:12" x14ac:dyDescent="0.25">
      <c r="A1988" s="8" t="s">
        <v>4648</v>
      </c>
      <c r="B1988" s="3" t="s">
        <v>836</v>
      </c>
      <c r="C1988" s="3">
        <v>739</v>
      </c>
      <c r="D1988" s="3" t="s">
        <v>3470</v>
      </c>
      <c r="E1988" s="3" t="s">
        <v>838</v>
      </c>
      <c r="F1988" s="2">
        <v>1.8200000000000001E-2</v>
      </c>
      <c r="G1988" s="2">
        <v>0.254</v>
      </c>
      <c r="H1988" s="2">
        <v>3.6299999999999999E-2</v>
      </c>
      <c r="I1988" s="2">
        <v>0.11799999999999999</v>
      </c>
      <c r="J1988" s="3">
        <v>1</v>
      </c>
      <c r="K1988" s="3">
        <v>37</v>
      </c>
      <c r="L1988" s="4" t="s">
        <v>453</v>
      </c>
    </row>
    <row r="1989" spans="1:12" ht="15.75" thickBot="1" x14ac:dyDescent="0.3">
      <c r="A1989" s="10" t="s">
        <v>4648</v>
      </c>
      <c r="B1989" s="6" t="s">
        <v>836</v>
      </c>
      <c r="C1989" s="6">
        <v>483</v>
      </c>
      <c r="D1989" s="6" t="s">
        <v>3595</v>
      </c>
      <c r="E1989" s="6" t="s">
        <v>838</v>
      </c>
      <c r="F1989" s="5">
        <v>2.2100000000000002E-2</v>
      </c>
      <c r="G1989" s="5">
        <v>0.309</v>
      </c>
      <c r="H1989" s="5">
        <v>3.8600000000000002E-2</v>
      </c>
      <c r="I1989" s="5">
        <v>0.125</v>
      </c>
      <c r="J1989" s="6">
        <v>1</v>
      </c>
      <c r="K1989" s="6">
        <v>45</v>
      </c>
      <c r="L1989" s="7" t="s">
        <v>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 analysis</vt:lpstr>
      <vt:lpstr>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8T14:11:15Z</dcterms:modified>
</cp:coreProperties>
</file>